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a/Library/Mobile Documents/com~apple~CloudDocs/Postdoc/My Manuscripts/OGM_paper/eBiomedicine_submission/Reviewers_comments/Uploaded_files/"/>
    </mc:Choice>
  </mc:AlternateContent>
  <xr:revisionPtr revIDLastSave="0" documentId="13_ncr:1_{98780482-09D0-124D-A1A7-D8CD14BF1A1E}" xr6:coauthVersionLast="47" xr6:coauthVersionMax="47" xr10:uidLastSave="{00000000-0000-0000-0000-000000000000}"/>
  <bookViews>
    <workbookView xWindow="3260" yWindow="460" windowWidth="35140" windowHeight="20240" firstSheet="19" activeTab="33" xr2:uid="{00000000-000D-0000-FFFF-FFFF00000000}"/>
  </bookViews>
  <sheets>
    <sheet name="F35T" sheetId="6" r:id="rId1"/>
    <sheet name="BL-1" sheetId="10" r:id="rId2"/>
    <sheet name="CEC-1" sheetId="15" r:id="rId3"/>
    <sheet name="BL-2" sheetId="7" r:id="rId4"/>
    <sheet name="CEC-2" sheetId="5" r:id="rId5"/>
    <sheet name="BL-3" sheetId="9" r:id="rId6"/>
    <sheet name="CEC-3" sheetId="13" r:id="rId7"/>
    <sheet name="BL-4" sheetId="23" r:id="rId8"/>
    <sheet name="CEC-4" sheetId="28" r:id="rId9"/>
    <sheet name="BL-5" sheetId="25" r:id="rId10"/>
    <sheet name="CEC-5" sheetId="22" r:id="rId11"/>
    <sheet name="BL-6" sheetId="2" r:id="rId12"/>
    <sheet name="CEC-6" sheetId="18" r:id="rId13"/>
    <sheet name="BL-7" sheetId="21" r:id="rId14"/>
    <sheet name="CEC-7" sheetId="16" r:id="rId15"/>
    <sheet name="BL-8" sheetId="1" r:id="rId16"/>
    <sheet name="CEC-8" sheetId="14" r:id="rId17"/>
    <sheet name="BL-9" sheetId="35" r:id="rId18"/>
    <sheet name="CEC-9" sheetId="38" r:id="rId19"/>
    <sheet name="BL-10" sheetId="29" r:id="rId20"/>
    <sheet name="BL-11" sheetId="11" r:id="rId21"/>
    <sheet name="BL-12" sheetId="12" r:id="rId22"/>
    <sheet name="BL-13" sheetId="32" r:id="rId23"/>
    <sheet name="BL-14" sheetId="8" r:id="rId24"/>
    <sheet name="BL-15" sheetId="30" r:id="rId25"/>
    <sheet name="BL-Ctr1" sheetId="24" r:id="rId26"/>
    <sheet name="BL-Ctr2" sheetId="44" r:id="rId27"/>
    <sheet name="BL-Ctr3" sheetId="45" r:id="rId28"/>
    <sheet name="BL-Ctr4" sheetId="4" r:id="rId29"/>
    <sheet name="BL-Ctr5" sheetId="43" r:id="rId30"/>
    <sheet name="BL-Ctr6" sheetId="40" r:id="rId31"/>
    <sheet name="BL-Ctr7" sheetId="42" r:id="rId32"/>
    <sheet name="BL-Ctr8" sheetId="39" r:id="rId33"/>
    <sheet name="BL-Ctr9" sheetId="3" r:id="rId34"/>
    <sheet name="CEC-Ctr1" sheetId="34" r:id="rId35"/>
    <sheet name="CEC-Ctr2" sheetId="20" r:id="rId36"/>
    <sheet name="CEC-Ctr3" sheetId="19" r:id="rId37"/>
    <sheet name="CEC-Ctr4" sheetId="36" r:id="rId38"/>
    <sheet name="CEC-Ctr5" sheetId="37" r:id="rId39"/>
    <sheet name="CEC-Ctr6" sheetId="17" r:id="rId40"/>
    <sheet name="CEC-10" sheetId="46" r:id="rId41"/>
    <sheet name="FECD-Fibs-F2" sheetId="48" r:id="rId42"/>
    <sheet name="FECD-Fibs-F3" sheetId="49" r:id="rId43"/>
    <sheet name="FECD-Fibs-F4" sheetId="47" r:id="rId44"/>
  </sheets>
  <definedNames>
    <definedName name="_xlnm._FilterDatabase" localSheetId="1" hidden="1">'BL-1'!$A$1:$D$439</definedName>
    <definedName name="_xlnm._FilterDatabase" localSheetId="20" hidden="1">'BL-11'!$A$1:$H$359</definedName>
    <definedName name="_xlnm._FilterDatabase" localSheetId="21" hidden="1">'BL-12'!$A$1:$H$377</definedName>
    <definedName name="_xlnm._FilterDatabase" localSheetId="5" hidden="1">'BL-3'!$A$1:$H$373</definedName>
    <definedName name="_xlnm._FilterDatabase" localSheetId="15" hidden="1">'BL-8'!$A$1:$H$374</definedName>
    <definedName name="_xlnm._FilterDatabase" localSheetId="28" hidden="1">'BL-Ctr4'!$A$1:$H$416</definedName>
    <definedName name="_xlnm._FilterDatabase" localSheetId="33" hidden="1">'BL-Ctr9'!$A$1:$B$408</definedName>
    <definedName name="_xlnm._FilterDatabase" localSheetId="4" hidden="1">'CEC-2'!$A$1:$H$252</definedName>
    <definedName name="_xlnm._FilterDatabase" localSheetId="0" hidden="1">F35T!$A$1:$B$2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2">
  <si>
    <t>distance</t>
  </si>
  <si>
    <t>QryContig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0" fontId="18" fillId="0" borderId="0" xfId="0" applyFont="1"/>
    <xf numFmtId="164" fontId="0" fillId="0" borderId="0" xfId="0" applyNumberFormat="1"/>
    <xf numFmtId="0" fontId="19" fillId="0" borderId="0" xfId="42"/>
    <xf numFmtId="0" fontId="19" fillId="0" borderId="0" xfId="42" applyAlignment="1">
      <alignment wrapText="1"/>
    </xf>
    <xf numFmtId="0" fontId="18" fillId="0" borderId="0" xfId="42" applyFont="1" applyAlignment="1">
      <alignment wrapText="1"/>
    </xf>
    <xf numFmtId="0" fontId="18" fillId="0" borderId="0" xfId="42" applyFont="1"/>
    <xf numFmtId="164" fontId="19" fillId="0" borderId="0" xfId="42" applyNumberFormat="1"/>
    <xf numFmtId="1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4777618-159A-0241-93D2-C70955242D8C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E02B1-8D32-C94C-9436-D545D2678CC1}">
  <dimension ref="A1:C251"/>
  <sheetViews>
    <sheetView topLeftCell="A209" workbookViewId="0">
      <selection activeCell="A2" sqref="A2:A251"/>
    </sheetView>
  </sheetViews>
  <sheetFormatPr baseColWidth="10" defaultColWidth="8.83203125" defaultRowHeight="15" x14ac:dyDescent="0.2"/>
  <cols>
    <col min="1" max="16384" width="8.83203125" style="5"/>
  </cols>
  <sheetData>
    <row r="1" spans="1:3" ht="17" customHeight="1" x14ac:dyDescent="0.2">
      <c r="A1" t="s">
        <v>1</v>
      </c>
      <c r="B1" s="5" t="s">
        <v>0</v>
      </c>
    </row>
    <row r="2" spans="1:3" x14ac:dyDescent="0.2">
      <c r="A2" s="5">
        <v>12625195</v>
      </c>
      <c r="B2" s="5">
        <v>11806</v>
      </c>
      <c r="C2" s="9"/>
    </row>
    <row r="3" spans="1:3" x14ac:dyDescent="0.2">
      <c r="A3" s="5">
        <v>8176396</v>
      </c>
      <c r="B3" s="5">
        <v>10798</v>
      </c>
      <c r="C3" s="9"/>
    </row>
    <row r="4" spans="1:3" x14ac:dyDescent="0.2">
      <c r="A4" s="5">
        <v>5245955</v>
      </c>
      <c r="B4" s="5">
        <v>11253</v>
      </c>
      <c r="C4" s="9"/>
    </row>
    <row r="5" spans="1:3" x14ac:dyDescent="0.2">
      <c r="A5" s="5">
        <v>6619134</v>
      </c>
      <c r="B5" s="5">
        <v>10403</v>
      </c>
    </row>
    <row r="6" spans="1:3" x14ac:dyDescent="0.2">
      <c r="A6" s="5">
        <v>10847859</v>
      </c>
      <c r="B6" s="5">
        <v>10663</v>
      </c>
    </row>
    <row r="7" spans="1:3" x14ac:dyDescent="0.2">
      <c r="A7" s="5">
        <v>10037597</v>
      </c>
      <c r="B7" s="5">
        <v>11218</v>
      </c>
    </row>
    <row r="8" spans="1:3" x14ac:dyDescent="0.2">
      <c r="A8" s="5">
        <v>10847975</v>
      </c>
      <c r="B8" s="5">
        <v>10484</v>
      </c>
    </row>
    <row r="9" spans="1:3" x14ac:dyDescent="0.2">
      <c r="A9" s="5">
        <v>2365843</v>
      </c>
      <c r="B9" s="5">
        <v>10868</v>
      </c>
    </row>
    <row r="10" spans="1:3" x14ac:dyDescent="0.2">
      <c r="A10" s="5">
        <v>2365774</v>
      </c>
      <c r="B10" s="5">
        <v>11227</v>
      </c>
    </row>
    <row r="11" spans="1:3" x14ac:dyDescent="0.2">
      <c r="A11" s="5">
        <v>11595138</v>
      </c>
      <c r="B11" s="5">
        <v>11024</v>
      </c>
    </row>
    <row r="12" spans="1:3" x14ac:dyDescent="0.2">
      <c r="A12" s="5">
        <v>1982266</v>
      </c>
      <c r="B12" s="5">
        <v>20038</v>
      </c>
    </row>
    <row r="13" spans="1:3" x14ac:dyDescent="0.2">
      <c r="A13" s="5">
        <v>5541348</v>
      </c>
      <c r="B13" s="5">
        <v>10600</v>
      </c>
    </row>
    <row r="14" spans="1:3" x14ac:dyDescent="0.2">
      <c r="A14" s="5">
        <v>5152713</v>
      </c>
      <c r="B14" s="5">
        <v>23671</v>
      </c>
    </row>
    <row r="15" spans="1:3" x14ac:dyDescent="0.2">
      <c r="A15" s="5">
        <v>1772417</v>
      </c>
      <c r="B15" s="5">
        <v>11047</v>
      </c>
    </row>
    <row r="16" spans="1:3" x14ac:dyDescent="0.2">
      <c r="A16" s="5">
        <v>11179261</v>
      </c>
      <c r="B16" s="5">
        <v>22655</v>
      </c>
    </row>
    <row r="17" spans="1:2" x14ac:dyDescent="0.2">
      <c r="A17" s="5">
        <v>10749253</v>
      </c>
      <c r="B17" s="5">
        <v>22543</v>
      </c>
    </row>
    <row r="18" spans="1:2" x14ac:dyDescent="0.2">
      <c r="A18" s="5">
        <v>10595298</v>
      </c>
      <c r="B18" s="5">
        <v>10691</v>
      </c>
    </row>
    <row r="19" spans="1:2" x14ac:dyDescent="0.2">
      <c r="A19" s="5">
        <v>2655788</v>
      </c>
      <c r="B19" s="5">
        <v>10781</v>
      </c>
    </row>
    <row r="20" spans="1:2" x14ac:dyDescent="0.2">
      <c r="A20" s="5">
        <v>6462923</v>
      </c>
      <c r="B20" s="5">
        <v>24401</v>
      </c>
    </row>
    <row r="21" spans="1:2" x14ac:dyDescent="0.2">
      <c r="A21" s="5">
        <v>9029715</v>
      </c>
      <c r="B21" s="5">
        <v>10454</v>
      </c>
    </row>
    <row r="22" spans="1:2" x14ac:dyDescent="0.2">
      <c r="A22" s="5">
        <v>8474749</v>
      </c>
      <c r="B22" s="5">
        <v>11062</v>
      </c>
    </row>
    <row r="23" spans="1:2" x14ac:dyDescent="0.2">
      <c r="A23" s="5">
        <v>9529494</v>
      </c>
      <c r="B23" s="5">
        <v>10708</v>
      </c>
    </row>
    <row r="24" spans="1:2" x14ac:dyDescent="0.2">
      <c r="A24" s="5">
        <v>10750682</v>
      </c>
      <c r="B24" s="5">
        <v>11011</v>
      </c>
    </row>
    <row r="25" spans="1:2" x14ac:dyDescent="0.2">
      <c r="A25" s="5">
        <v>12810315</v>
      </c>
      <c r="B25" s="5">
        <v>23777</v>
      </c>
    </row>
    <row r="26" spans="1:2" x14ac:dyDescent="0.2">
      <c r="A26" s="5">
        <v>3288849</v>
      </c>
      <c r="B26" s="5">
        <v>10210</v>
      </c>
    </row>
    <row r="27" spans="1:2" x14ac:dyDescent="0.2">
      <c r="A27" s="5">
        <v>5154445</v>
      </c>
      <c r="B27" s="5">
        <v>11107</v>
      </c>
    </row>
    <row r="28" spans="1:2" x14ac:dyDescent="0.2">
      <c r="A28" s="5">
        <v>10750966</v>
      </c>
      <c r="B28" s="5">
        <v>10686</v>
      </c>
    </row>
    <row r="29" spans="1:2" x14ac:dyDescent="0.2">
      <c r="A29" s="5">
        <v>12006107</v>
      </c>
      <c r="B29" s="5">
        <v>10539</v>
      </c>
    </row>
    <row r="30" spans="1:2" x14ac:dyDescent="0.2">
      <c r="A30" s="5">
        <v>12564783</v>
      </c>
      <c r="B30" s="5">
        <v>24589</v>
      </c>
    </row>
    <row r="31" spans="1:2" x14ac:dyDescent="0.2">
      <c r="A31" s="5">
        <v>3562067</v>
      </c>
      <c r="B31" s="5">
        <v>23823</v>
      </c>
    </row>
    <row r="32" spans="1:2" x14ac:dyDescent="0.2">
      <c r="A32" s="5">
        <v>1625314</v>
      </c>
      <c r="B32" s="5">
        <v>24143</v>
      </c>
    </row>
    <row r="33" spans="1:2" x14ac:dyDescent="0.2">
      <c r="A33" s="5">
        <v>10548378</v>
      </c>
      <c r="B33" s="5">
        <v>11215</v>
      </c>
    </row>
    <row r="34" spans="1:2" x14ac:dyDescent="0.2">
      <c r="A34" s="5">
        <v>9974492</v>
      </c>
      <c r="B34" s="5">
        <v>11136</v>
      </c>
    </row>
    <row r="35" spans="1:2" x14ac:dyDescent="0.2">
      <c r="A35" s="5">
        <v>3146263</v>
      </c>
      <c r="B35" s="5">
        <v>10908</v>
      </c>
    </row>
    <row r="36" spans="1:2" x14ac:dyDescent="0.2">
      <c r="A36" s="5">
        <v>4583617</v>
      </c>
      <c r="B36" s="5">
        <v>10556</v>
      </c>
    </row>
    <row r="37" spans="1:2" x14ac:dyDescent="0.2">
      <c r="A37" s="5">
        <v>10314651</v>
      </c>
      <c r="B37" s="5">
        <v>23902</v>
      </c>
    </row>
    <row r="38" spans="1:2" x14ac:dyDescent="0.2">
      <c r="A38" s="5">
        <v>6726274</v>
      </c>
      <c r="B38" s="5">
        <v>10669</v>
      </c>
    </row>
    <row r="39" spans="1:2" x14ac:dyDescent="0.2">
      <c r="A39" s="5">
        <v>4021617</v>
      </c>
      <c r="B39" s="5">
        <v>10788</v>
      </c>
    </row>
    <row r="40" spans="1:2" x14ac:dyDescent="0.2">
      <c r="A40" s="5">
        <v>3794619</v>
      </c>
      <c r="B40" s="5">
        <v>10737</v>
      </c>
    </row>
    <row r="41" spans="1:2" x14ac:dyDescent="0.2">
      <c r="A41" s="5">
        <v>4055230</v>
      </c>
      <c r="B41" s="5">
        <v>10692</v>
      </c>
    </row>
    <row r="42" spans="1:2" x14ac:dyDescent="0.2">
      <c r="A42" s="5">
        <v>11957927</v>
      </c>
      <c r="B42" s="5">
        <v>22609</v>
      </c>
    </row>
    <row r="43" spans="1:2" x14ac:dyDescent="0.2">
      <c r="A43" s="5">
        <v>8178275</v>
      </c>
      <c r="B43" s="5">
        <v>23626</v>
      </c>
    </row>
    <row r="44" spans="1:2" x14ac:dyDescent="0.2">
      <c r="A44" s="5">
        <v>12321306</v>
      </c>
      <c r="B44" s="5">
        <v>10886</v>
      </c>
    </row>
    <row r="45" spans="1:2" x14ac:dyDescent="0.2">
      <c r="A45" s="5">
        <v>4512348</v>
      </c>
      <c r="B45" s="5">
        <v>11043</v>
      </c>
    </row>
    <row r="46" spans="1:2" x14ac:dyDescent="0.2">
      <c r="A46" s="5">
        <v>8480376</v>
      </c>
      <c r="B46" s="5">
        <v>10462</v>
      </c>
    </row>
    <row r="47" spans="1:2" x14ac:dyDescent="0.2">
      <c r="A47" s="5">
        <v>160037</v>
      </c>
      <c r="B47" s="5">
        <v>10319</v>
      </c>
    </row>
    <row r="48" spans="1:2" x14ac:dyDescent="0.2">
      <c r="A48" s="5">
        <v>12814256</v>
      </c>
      <c r="B48" s="5">
        <v>10790</v>
      </c>
    </row>
    <row r="49" spans="1:2" x14ac:dyDescent="0.2">
      <c r="A49" s="5">
        <v>686236</v>
      </c>
      <c r="B49" s="5">
        <v>10449</v>
      </c>
    </row>
    <row r="50" spans="1:2" x14ac:dyDescent="0.2">
      <c r="A50" s="5">
        <v>10754739</v>
      </c>
      <c r="B50" s="5">
        <v>10292</v>
      </c>
    </row>
    <row r="51" spans="1:2" x14ac:dyDescent="0.2">
      <c r="A51" s="5">
        <v>2371009</v>
      </c>
      <c r="B51" s="5">
        <v>10045</v>
      </c>
    </row>
    <row r="52" spans="1:2" x14ac:dyDescent="0.2">
      <c r="A52" s="5">
        <v>3331768</v>
      </c>
      <c r="B52" s="5">
        <v>10683</v>
      </c>
    </row>
    <row r="53" spans="1:2" x14ac:dyDescent="0.2">
      <c r="A53" s="5">
        <v>5679609</v>
      </c>
      <c r="B53" s="5">
        <v>23291</v>
      </c>
    </row>
    <row r="54" spans="1:2" x14ac:dyDescent="0.2">
      <c r="A54" s="5">
        <v>6163494</v>
      </c>
      <c r="B54" s="5">
        <v>10980</v>
      </c>
    </row>
    <row r="55" spans="1:2" x14ac:dyDescent="0.2">
      <c r="A55" s="5">
        <v>5622421</v>
      </c>
      <c r="B55" s="5">
        <v>10790</v>
      </c>
    </row>
    <row r="56" spans="1:2" x14ac:dyDescent="0.2">
      <c r="A56" s="5">
        <v>441908</v>
      </c>
      <c r="B56" s="5">
        <v>10968</v>
      </c>
    </row>
    <row r="57" spans="1:2" x14ac:dyDescent="0.2">
      <c r="A57" s="5">
        <v>2747265</v>
      </c>
      <c r="B57" s="5">
        <v>10778</v>
      </c>
    </row>
    <row r="58" spans="1:2" x14ac:dyDescent="0.2">
      <c r="A58" s="5">
        <v>8317739</v>
      </c>
      <c r="B58" s="5">
        <v>11127</v>
      </c>
    </row>
    <row r="59" spans="1:2" x14ac:dyDescent="0.2">
      <c r="A59" s="5">
        <v>5512759</v>
      </c>
      <c r="B59" s="5">
        <v>11062</v>
      </c>
    </row>
    <row r="60" spans="1:2" x14ac:dyDescent="0.2">
      <c r="A60" s="5">
        <v>9530203</v>
      </c>
      <c r="B60" s="5">
        <v>22358</v>
      </c>
    </row>
    <row r="61" spans="1:2" x14ac:dyDescent="0.2">
      <c r="A61" s="5">
        <v>3562239</v>
      </c>
      <c r="B61" s="5">
        <v>10624</v>
      </c>
    </row>
    <row r="62" spans="1:2" x14ac:dyDescent="0.2">
      <c r="A62" s="5">
        <v>1451956</v>
      </c>
      <c r="B62" s="5">
        <v>10981</v>
      </c>
    </row>
    <row r="63" spans="1:2" x14ac:dyDescent="0.2">
      <c r="A63" s="5">
        <v>9660797</v>
      </c>
      <c r="B63" s="5">
        <v>27875</v>
      </c>
    </row>
    <row r="64" spans="1:2" x14ac:dyDescent="0.2">
      <c r="A64" s="5">
        <v>2416350</v>
      </c>
      <c r="B64" s="5">
        <v>10948</v>
      </c>
    </row>
    <row r="65" spans="1:2" x14ac:dyDescent="0.2">
      <c r="A65" s="5">
        <v>6464513</v>
      </c>
      <c r="B65" s="5">
        <v>25193</v>
      </c>
    </row>
    <row r="66" spans="1:2" x14ac:dyDescent="0.2">
      <c r="A66" s="5">
        <v>11277876</v>
      </c>
      <c r="B66" s="5">
        <v>11033</v>
      </c>
    </row>
    <row r="67" spans="1:2" x14ac:dyDescent="0.2">
      <c r="A67" s="5">
        <v>5252689</v>
      </c>
      <c r="B67" s="5">
        <v>11304</v>
      </c>
    </row>
    <row r="68" spans="1:2" x14ac:dyDescent="0.2">
      <c r="A68" s="5">
        <v>6289916</v>
      </c>
      <c r="B68" s="5">
        <v>10815</v>
      </c>
    </row>
    <row r="69" spans="1:2" x14ac:dyDescent="0.2">
      <c r="A69" s="5">
        <v>10651902</v>
      </c>
      <c r="B69" s="5">
        <v>24030</v>
      </c>
    </row>
    <row r="70" spans="1:2" x14ac:dyDescent="0.2">
      <c r="A70" s="5">
        <v>8631469</v>
      </c>
      <c r="B70" s="5">
        <v>23704</v>
      </c>
    </row>
    <row r="71" spans="1:2" x14ac:dyDescent="0.2">
      <c r="A71" s="5">
        <v>4396207</v>
      </c>
      <c r="B71" s="5">
        <v>22964</v>
      </c>
    </row>
    <row r="72" spans="1:2" x14ac:dyDescent="0.2">
      <c r="A72" s="5">
        <v>5216837</v>
      </c>
      <c r="B72" s="5">
        <v>10447</v>
      </c>
    </row>
    <row r="73" spans="1:2" x14ac:dyDescent="0.2">
      <c r="A73" s="5">
        <v>8693369</v>
      </c>
      <c r="B73" s="5">
        <v>10735</v>
      </c>
    </row>
    <row r="74" spans="1:2" x14ac:dyDescent="0.2">
      <c r="A74" s="5">
        <v>2978685</v>
      </c>
      <c r="B74" s="5">
        <v>11266</v>
      </c>
    </row>
    <row r="75" spans="1:2" x14ac:dyDescent="0.2">
      <c r="A75" s="5">
        <v>7132459</v>
      </c>
      <c r="B75" s="5">
        <v>11053</v>
      </c>
    </row>
    <row r="76" spans="1:2" x14ac:dyDescent="0.2">
      <c r="A76" s="5">
        <v>915530</v>
      </c>
      <c r="B76" s="5">
        <v>10634</v>
      </c>
    </row>
    <row r="77" spans="1:2" x14ac:dyDescent="0.2">
      <c r="A77" s="5">
        <v>8814512</v>
      </c>
      <c r="B77" s="5">
        <v>10520</v>
      </c>
    </row>
    <row r="78" spans="1:2" x14ac:dyDescent="0.2">
      <c r="A78" s="5">
        <v>4271570</v>
      </c>
      <c r="B78" s="5">
        <v>10889</v>
      </c>
    </row>
    <row r="79" spans="1:2" x14ac:dyDescent="0.2">
      <c r="A79" s="5">
        <v>42501</v>
      </c>
      <c r="B79" s="5">
        <v>10809</v>
      </c>
    </row>
    <row r="80" spans="1:2" x14ac:dyDescent="0.2">
      <c r="A80" s="5">
        <v>4119210</v>
      </c>
      <c r="B80" s="5">
        <v>24061</v>
      </c>
    </row>
    <row r="81" spans="1:2" x14ac:dyDescent="0.2">
      <c r="A81" s="5">
        <v>5393157</v>
      </c>
      <c r="B81" s="5">
        <v>10371</v>
      </c>
    </row>
    <row r="82" spans="1:2" x14ac:dyDescent="0.2">
      <c r="A82" s="5">
        <v>8426970</v>
      </c>
      <c r="B82" s="5">
        <v>10863</v>
      </c>
    </row>
    <row r="83" spans="1:2" x14ac:dyDescent="0.2">
      <c r="A83" s="5">
        <v>10210546</v>
      </c>
      <c r="B83" s="5">
        <v>23427</v>
      </c>
    </row>
    <row r="84" spans="1:2" x14ac:dyDescent="0.2">
      <c r="A84" s="5">
        <v>445259</v>
      </c>
      <c r="B84" s="5">
        <v>10401</v>
      </c>
    </row>
    <row r="85" spans="1:2" x14ac:dyDescent="0.2">
      <c r="A85" s="5">
        <v>4404170</v>
      </c>
      <c r="B85" s="5">
        <v>23954</v>
      </c>
    </row>
    <row r="86" spans="1:2" x14ac:dyDescent="0.2">
      <c r="A86" s="5">
        <v>8314485</v>
      </c>
      <c r="B86" s="5">
        <v>24198</v>
      </c>
    </row>
    <row r="87" spans="1:2" x14ac:dyDescent="0.2">
      <c r="A87" s="5">
        <v>2976143</v>
      </c>
      <c r="B87" s="5">
        <v>10706</v>
      </c>
    </row>
    <row r="88" spans="1:2" x14ac:dyDescent="0.2">
      <c r="A88" s="5">
        <v>6167913</v>
      </c>
      <c r="B88" s="5">
        <v>23673</v>
      </c>
    </row>
    <row r="89" spans="1:2" x14ac:dyDescent="0.2">
      <c r="A89" s="5">
        <v>4192859</v>
      </c>
      <c r="B89" s="5">
        <v>11570</v>
      </c>
    </row>
    <row r="90" spans="1:2" x14ac:dyDescent="0.2">
      <c r="A90" s="5">
        <v>350956</v>
      </c>
      <c r="B90" s="5">
        <v>10683</v>
      </c>
    </row>
    <row r="91" spans="1:2" x14ac:dyDescent="0.2">
      <c r="A91" s="5">
        <v>6954872</v>
      </c>
      <c r="B91" s="5">
        <v>10906</v>
      </c>
    </row>
    <row r="92" spans="1:2" x14ac:dyDescent="0.2">
      <c r="A92" s="5">
        <v>9926863</v>
      </c>
      <c r="B92" s="5">
        <v>11134</v>
      </c>
    </row>
    <row r="93" spans="1:2" x14ac:dyDescent="0.2">
      <c r="A93" s="5">
        <v>6904704</v>
      </c>
      <c r="B93" s="5">
        <v>10555</v>
      </c>
    </row>
    <row r="94" spans="1:2" x14ac:dyDescent="0.2">
      <c r="A94" s="5">
        <v>1309399</v>
      </c>
      <c r="B94" s="5">
        <v>10763</v>
      </c>
    </row>
    <row r="95" spans="1:2" x14ac:dyDescent="0.2">
      <c r="A95" s="5">
        <v>4471658</v>
      </c>
      <c r="B95" s="5">
        <v>10646</v>
      </c>
    </row>
    <row r="96" spans="1:2" x14ac:dyDescent="0.2">
      <c r="A96" s="5">
        <v>5884592</v>
      </c>
      <c r="B96" s="5">
        <v>10600</v>
      </c>
    </row>
    <row r="97" spans="1:2" x14ac:dyDescent="0.2">
      <c r="A97" s="5">
        <v>3112513</v>
      </c>
      <c r="B97" s="5">
        <v>10634</v>
      </c>
    </row>
    <row r="98" spans="1:2" x14ac:dyDescent="0.2">
      <c r="A98" s="5">
        <v>3329209</v>
      </c>
      <c r="B98" s="5">
        <v>10233</v>
      </c>
    </row>
    <row r="99" spans="1:2" x14ac:dyDescent="0.2">
      <c r="A99" s="5">
        <v>11335303</v>
      </c>
      <c r="B99" s="5">
        <v>11159</v>
      </c>
    </row>
    <row r="100" spans="1:2" x14ac:dyDescent="0.2">
      <c r="A100" s="5">
        <v>2901986</v>
      </c>
      <c r="B100" s="5">
        <v>10547</v>
      </c>
    </row>
    <row r="101" spans="1:2" x14ac:dyDescent="0.2">
      <c r="A101" s="5">
        <v>5390835</v>
      </c>
      <c r="B101" s="5">
        <v>11141</v>
      </c>
    </row>
    <row r="102" spans="1:2" x14ac:dyDescent="0.2">
      <c r="A102" s="5">
        <v>6363605</v>
      </c>
      <c r="B102" s="5">
        <v>10974</v>
      </c>
    </row>
    <row r="103" spans="1:2" x14ac:dyDescent="0.2">
      <c r="A103" s="5">
        <v>2745681</v>
      </c>
      <c r="B103" s="5">
        <v>23511</v>
      </c>
    </row>
    <row r="104" spans="1:2" x14ac:dyDescent="0.2">
      <c r="A104" s="5">
        <v>8537877</v>
      </c>
      <c r="B104" s="5">
        <v>10378</v>
      </c>
    </row>
    <row r="105" spans="1:2" x14ac:dyDescent="0.2">
      <c r="A105" s="5">
        <v>1990160</v>
      </c>
      <c r="B105" s="5">
        <v>10407</v>
      </c>
    </row>
    <row r="106" spans="1:2" x14ac:dyDescent="0.2">
      <c r="A106" s="5">
        <v>3292785</v>
      </c>
      <c r="B106" s="5">
        <v>10824</v>
      </c>
    </row>
    <row r="107" spans="1:2" x14ac:dyDescent="0.2">
      <c r="A107" s="5">
        <v>685981</v>
      </c>
      <c r="B107" s="5">
        <v>10425</v>
      </c>
    </row>
    <row r="108" spans="1:2" x14ac:dyDescent="0.2">
      <c r="A108" s="5">
        <v>3644264</v>
      </c>
      <c r="B108" s="5">
        <v>23548</v>
      </c>
    </row>
    <row r="109" spans="1:2" x14ac:dyDescent="0.2">
      <c r="A109" s="5">
        <v>4089758</v>
      </c>
      <c r="B109" s="5">
        <v>24138</v>
      </c>
    </row>
    <row r="110" spans="1:2" x14ac:dyDescent="0.2">
      <c r="A110" s="5">
        <v>4581091</v>
      </c>
      <c r="B110" s="5">
        <v>10356</v>
      </c>
    </row>
    <row r="111" spans="1:2" x14ac:dyDescent="0.2">
      <c r="A111" s="5">
        <v>4708118</v>
      </c>
      <c r="B111" s="5">
        <v>10687</v>
      </c>
    </row>
    <row r="112" spans="1:2" x14ac:dyDescent="0.2">
      <c r="A112" s="5">
        <v>5361535</v>
      </c>
      <c r="B112" s="5">
        <v>24195</v>
      </c>
    </row>
    <row r="113" spans="1:2" x14ac:dyDescent="0.2">
      <c r="A113" s="5">
        <v>3560710</v>
      </c>
      <c r="B113" s="5">
        <v>11129</v>
      </c>
    </row>
    <row r="114" spans="1:2" x14ac:dyDescent="0.2">
      <c r="A114" s="5">
        <v>9076994</v>
      </c>
      <c r="B114" s="5">
        <v>23275</v>
      </c>
    </row>
    <row r="115" spans="1:2" x14ac:dyDescent="0.2">
      <c r="A115" s="5">
        <v>6462621</v>
      </c>
      <c r="B115" s="5">
        <v>11217</v>
      </c>
    </row>
    <row r="116" spans="1:2" x14ac:dyDescent="0.2">
      <c r="A116" s="5">
        <v>4437444</v>
      </c>
      <c r="B116" s="5">
        <v>10784</v>
      </c>
    </row>
    <row r="117" spans="1:2" x14ac:dyDescent="0.2">
      <c r="A117" s="5">
        <v>10266725</v>
      </c>
      <c r="B117" s="5">
        <v>10778</v>
      </c>
    </row>
    <row r="118" spans="1:2" x14ac:dyDescent="0.2">
      <c r="A118" s="5">
        <v>6055977</v>
      </c>
      <c r="B118" s="5">
        <v>11329</v>
      </c>
    </row>
    <row r="119" spans="1:2" x14ac:dyDescent="0.2">
      <c r="A119" s="5">
        <v>4022784</v>
      </c>
      <c r="B119" s="5">
        <v>23282</v>
      </c>
    </row>
    <row r="120" spans="1:2" x14ac:dyDescent="0.2">
      <c r="A120" s="5">
        <v>5059562</v>
      </c>
      <c r="B120" s="5">
        <v>10853</v>
      </c>
    </row>
    <row r="121" spans="1:2" x14ac:dyDescent="0.2">
      <c r="A121" s="5">
        <v>6779089</v>
      </c>
      <c r="B121" s="5">
        <v>23635</v>
      </c>
    </row>
    <row r="122" spans="1:2" x14ac:dyDescent="0.2">
      <c r="A122" s="5">
        <v>5254872</v>
      </c>
      <c r="B122" s="5">
        <v>23453</v>
      </c>
    </row>
    <row r="123" spans="1:2" x14ac:dyDescent="0.2">
      <c r="A123" s="5">
        <v>10416632</v>
      </c>
      <c r="B123" s="5">
        <v>10749</v>
      </c>
    </row>
    <row r="124" spans="1:2" x14ac:dyDescent="0.2">
      <c r="A124" s="5">
        <v>9268217</v>
      </c>
      <c r="B124" s="5">
        <v>10367</v>
      </c>
    </row>
    <row r="125" spans="1:2" x14ac:dyDescent="0.2">
      <c r="A125" s="5">
        <v>6324358</v>
      </c>
      <c r="B125" s="5">
        <v>11108</v>
      </c>
    </row>
    <row r="126" spans="1:2" x14ac:dyDescent="0.2">
      <c r="A126" s="5">
        <v>8635322</v>
      </c>
      <c r="B126" s="5">
        <v>10762</v>
      </c>
    </row>
    <row r="127" spans="1:2" x14ac:dyDescent="0.2">
      <c r="A127" s="5">
        <v>1982616</v>
      </c>
      <c r="B127" s="5">
        <v>10739</v>
      </c>
    </row>
    <row r="128" spans="1:2" x14ac:dyDescent="0.2">
      <c r="A128" s="5">
        <v>7429542</v>
      </c>
      <c r="B128" s="5">
        <v>10756</v>
      </c>
    </row>
    <row r="129" spans="1:2" x14ac:dyDescent="0.2">
      <c r="A129" s="5">
        <v>2792569</v>
      </c>
      <c r="B129" s="5">
        <v>10584</v>
      </c>
    </row>
    <row r="130" spans="1:2" x14ac:dyDescent="0.2">
      <c r="A130" s="5">
        <v>5099053</v>
      </c>
      <c r="B130" s="5">
        <v>10711</v>
      </c>
    </row>
    <row r="131" spans="1:2" x14ac:dyDescent="0.2">
      <c r="A131" s="5">
        <v>7018645</v>
      </c>
      <c r="B131" s="5">
        <v>24191</v>
      </c>
    </row>
    <row r="132" spans="1:2" x14ac:dyDescent="0.2">
      <c r="A132" s="5">
        <v>9212885</v>
      </c>
      <c r="B132" s="5">
        <v>10666</v>
      </c>
    </row>
    <row r="133" spans="1:2" x14ac:dyDescent="0.2">
      <c r="A133" s="5">
        <v>827769</v>
      </c>
      <c r="B133" s="5">
        <v>23551</v>
      </c>
    </row>
    <row r="134" spans="1:2" x14ac:dyDescent="0.2">
      <c r="A134" s="5">
        <v>5655923</v>
      </c>
      <c r="B134" s="5">
        <v>24040</v>
      </c>
    </row>
    <row r="135" spans="1:2" x14ac:dyDescent="0.2">
      <c r="A135" s="5">
        <v>766666</v>
      </c>
      <c r="B135" s="5">
        <v>10749</v>
      </c>
    </row>
    <row r="136" spans="1:2" x14ac:dyDescent="0.2">
      <c r="A136" s="5">
        <v>4554629</v>
      </c>
      <c r="B136" s="5">
        <v>10568</v>
      </c>
    </row>
    <row r="137" spans="1:2" x14ac:dyDescent="0.2">
      <c r="A137" s="5">
        <v>5710442</v>
      </c>
      <c r="B137" s="5">
        <v>10539</v>
      </c>
    </row>
    <row r="138" spans="1:2" x14ac:dyDescent="0.2">
      <c r="A138" s="5">
        <v>4470733</v>
      </c>
      <c r="B138" s="5">
        <v>24255</v>
      </c>
    </row>
    <row r="139" spans="1:2" x14ac:dyDescent="0.2">
      <c r="A139" s="5">
        <v>5252718</v>
      </c>
      <c r="B139" s="5">
        <v>11135</v>
      </c>
    </row>
    <row r="140" spans="1:2" x14ac:dyDescent="0.2">
      <c r="A140" s="5">
        <v>10319345</v>
      </c>
      <c r="B140" s="5">
        <v>10364</v>
      </c>
    </row>
    <row r="141" spans="1:2" x14ac:dyDescent="0.2">
      <c r="A141" s="5">
        <v>1625854</v>
      </c>
      <c r="B141" s="5">
        <v>11235</v>
      </c>
    </row>
    <row r="142" spans="1:2" x14ac:dyDescent="0.2">
      <c r="A142" s="5">
        <v>4612492</v>
      </c>
      <c r="B142" s="5">
        <v>10958</v>
      </c>
    </row>
    <row r="143" spans="1:2" x14ac:dyDescent="0.2">
      <c r="A143" s="5">
        <v>2744784</v>
      </c>
      <c r="B143" s="5">
        <v>23611</v>
      </c>
    </row>
    <row r="144" spans="1:2" x14ac:dyDescent="0.2">
      <c r="A144" s="5">
        <v>5515967</v>
      </c>
      <c r="B144" s="5">
        <v>10561</v>
      </c>
    </row>
    <row r="145" spans="1:2" x14ac:dyDescent="0.2">
      <c r="A145" s="5">
        <v>11130203</v>
      </c>
      <c r="B145" s="5">
        <v>10479</v>
      </c>
    </row>
    <row r="146" spans="1:2" x14ac:dyDescent="0.2">
      <c r="A146" s="5">
        <v>13029324</v>
      </c>
      <c r="B146" s="5">
        <v>10519</v>
      </c>
    </row>
    <row r="147" spans="1:2" x14ac:dyDescent="0.2">
      <c r="A147" s="5">
        <v>7713903</v>
      </c>
      <c r="B147" s="5">
        <v>10828</v>
      </c>
    </row>
    <row r="148" spans="1:2" x14ac:dyDescent="0.2">
      <c r="A148" s="5">
        <v>8246520</v>
      </c>
      <c r="B148" s="5">
        <v>10315</v>
      </c>
    </row>
    <row r="149" spans="1:2" x14ac:dyDescent="0.2">
      <c r="A149" s="5">
        <v>4230345</v>
      </c>
      <c r="B149" s="5">
        <v>10945</v>
      </c>
    </row>
    <row r="150" spans="1:2" x14ac:dyDescent="0.2">
      <c r="A150" s="5">
        <v>3298534</v>
      </c>
      <c r="B150" s="5">
        <v>24273</v>
      </c>
    </row>
    <row r="151" spans="1:2" x14ac:dyDescent="0.2">
      <c r="A151" s="5">
        <v>12675051</v>
      </c>
      <c r="B151" s="5">
        <v>10681</v>
      </c>
    </row>
    <row r="152" spans="1:2" x14ac:dyDescent="0.2">
      <c r="A152" s="5">
        <v>983174</v>
      </c>
      <c r="B152" s="5">
        <v>10696</v>
      </c>
    </row>
    <row r="153" spans="1:2" x14ac:dyDescent="0.2">
      <c r="A153" s="5">
        <v>403530</v>
      </c>
      <c r="B153" s="5">
        <v>10452</v>
      </c>
    </row>
    <row r="154" spans="1:2" x14ac:dyDescent="0.2">
      <c r="A154" s="5">
        <v>3923805</v>
      </c>
      <c r="B154" s="5">
        <v>10602</v>
      </c>
    </row>
    <row r="155" spans="1:2" x14ac:dyDescent="0.2">
      <c r="A155" s="5">
        <v>2985210</v>
      </c>
      <c r="B155" s="5">
        <v>10368</v>
      </c>
    </row>
    <row r="156" spans="1:2" x14ac:dyDescent="0.2">
      <c r="A156" s="5">
        <v>4829081</v>
      </c>
      <c r="B156" s="5">
        <v>23526</v>
      </c>
    </row>
    <row r="157" spans="1:2" x14ac:dyDescent="0.2">
      <c r="A157" s="5">
        <v>584261</v>
      </c>
      <c r="B157" s="5">
        <v>10551</v>
      </c>
    </row>
    <row r="158" spans="1:2" x14ac:dyDescent="0.2">
      <c r="A158" s="5">
        <v>43926</v>
      </c>
      <c r="B158" s="5">
        <v>10619</v>
      </c>
    </row>
    <row r="159" spans="1:2" x14ac:dyDescent="0.2">
      <c r="A159" s="5">
        <v>7016480</v>
      </c>
      <c r="B159" s="5">
        <v>10317</v>
      </c>
    </row>
    <row r="160" spans="1:2" x14ac:dyDescent="0.2">
      <c r="A160" s="5">
        <v>4612335</v>
      </c>
      <c r="B160" s="5">
        <v>10974</v>
      </c>
    </row>
    <row r="161" spans="1:2" x14ac:dyDescent="0.2">
      <c r="A161" s="5">
        <v>4082886</v>
      </c>
      <c r="B161" s="5">
        <v>10832</v>
      </c>
    </row>
    <row r="162" spans="1:2" x14ac:dyDescent="0.2">
      <c r="A162" s="5">
        <v>4948179</v>
      </c>
      <c r="B162" s="5">
        <v>10877</v>
      </c>
    </row>
    <row r="163" spans="1:2" x14ac:dyDescent="0.2">
      <c r="A163" s="5">
        <v>6109752</v>
      </c>
      <c r="B163" s="5">
        <v>23051</v>
      </c>
    </row>
    <row r="164" spans="1:2" x14ac:dyDescent="0.2">
      <c r="A164" s="5">
        <v>6293679</v>
      </c>
      <c r="B164" s="5">
        <v>10939</v>
      </c>
    </row>
    <row r="165" spans="1:2" x14ac:dyDescent="0.2">
      <c r="A165" s="5">
        <v>2840305</v>
      </c>
      <c r="B165" s="5">
        <v>23812</v>
      </c>
    </row>
    <row r="166" spans="1:2" x14ac:dyDescent="0.2">
      <c r="A166" s="5">
        <v>5959687</v>
      </c>
      <c r="B166" s="5">
        <v>10852</v>
      </c>
    </row>
    <row r="167" spans="1:2" x14ac:dyDescent="0.2">
      <c r="A167" s="5">
        <v>6132264</v>
      </c>
      <c r="B167" s="5">
        <v>10661</v>
      </c>
    </row>
    <row r="168" spans="1:2" x14ac:dyDescent="0.2">
      <c r="A168" s="5">
        <v>1315748</v>
      </c>
      <c r="B168" s="5">
        <v>23877</v>
      </c>
    </row>
    <row r="169" spans="1:2" x14ac:dyDescent="0.2">
      <c r="A169" s="5">
        <v>10425539</v>
      </c>
      <c r="B169" s="5">
        <v>10726</v>
      </c>
    </row>
    <row r="170" spans="1:2" x14ac:dyDescent="0.2">
      <c r="A170" s="5">
        <v>10216501</v>
      </c>
      <c r="B170" s="5">
        <v>11047</v>
      </c>
    </row>
    <row r="171" spans="1:2" x14ac:dyDescent="0.2">
      <c r="A171" s="5">
        <v>2983327</v>
      </c>
      <c r="B171" s="5">
        <v>23945</v>
      </c>
    </row>
    <row r="172" spans="1:2" x14ac:dyDescent="0.2">
      <c r="A172" s="5">
        <v>863919</v>
      </c>
      <c r="B172" s="5">
        <v>10167</v>
      </c>
    </row>
    <row r="173" spans="1:2" x14ac:dyDescent="0.2">
      <c r="A173" s="5">
        <v>7187088</v>
      </c>
      <c r="B173" s="5">
        <v>22943</v>
      </c>
    </row>
    <row r="174" spans="1:2" x14ac:dyDescent="0.2">
      <c r="A174" s="5">
        <v>12567427</v>
      </c>
      <c r="B174" s="5">
        <v>24963</v>
      </c>
    </row>
    <row r="175" spans="1:2" x14ac:dyDescent="0.2">
      <c r="A175" s="5">
        <v>354732</v>
      </c>
      <c r="B175" s="5">
        <v>10968</v>
      </c>
    </row>
    <row r="176" spans="1:2" x14ac:dyDescent="0.2">
      <c r="A176" s="5">
        <v>5882625</v>
      </c>
      <c r="B176" s="5">
        <v>10184</v>
      </c>
    </row>
    <row r="177" spans="1:2" x14ac:dyDescent="0.2">
      <c r="A177" s="5">
        <v>10478651</v>
      </c>
      <c r="B177" s="5">
        <v>8836</v>
      </c>
    </row>
    <row r="178" spans="1:2" x14ac:dyDescent="0.2">
      <c r="A178" s="5">
        <v>4462672</v>
      </c>
      <c r="B178" s="5">
        <v>10726</v>
      </c>
    </row>
    <row r="179" spans="1:2" x14ac:dyDescent="0.2">
      <c r="A179" s="5">
        <v>3251444</v>
      </c>
      <c r="B179" s="5">
        <v>12012</v>
      </c>
    </row>
    <row r="180" spans="1:2" x14ac:dyDescent="0.2">
      <c r="A180" s="5">
        <v>2178032</v>
      </c>
      <c r="B180" s="5">
        <v>10952</v>
      </c>
    </row>
    <row r="181" spans="1:2" x14ac:dyDescent="0.2">
      <c r="A181" s="5">
        <v>6469546</v>
      </c>
      <c r="B181" s="5">
        <v>10882</v>
      </c>
    </row>
    <row r="182" spans="1:2" x14ac:dyDescent="0.2">
      <c r="A182" s="5">
        <v>7488141</v>
      </c>
      <c r="B182" s="5">
        <v>10498</v>
      </c>
    </row>
    <row r="183" spans="1:2" x14ac:dyDescent="0.2">
      <c r="A183" s="5">
        <v>1088964</v>
      </c>
      <c r="B183" s="5">
        <v>10605</v>
      </c>
    </row>
    <row r="184" spans="1:2" x14ac:dyDescent="0.2">
      <c r="A184" s="5">
        <v>5336979</v>
      </c>
      <c r="B184" s="5">
        <v>24264</v>
      </c>
    </row>
    <row r="185" spans="1:2" x14ac:dyDescent="0.2">
      <c r="A185" s="5">
        <v>12171001</v>
      </c>
      <c r="B185" s="5">
        <v>24543</v>
      </c>
    </row>
    <row r="186" spans="1:2" x14ac:dyDescent="0.2">
      <c r="A186" s="5">
        <v>8370439</v>
      </c>
      <c r="B186" s="5">
        <v>10255</v>
      </c>
    </row>
    <row r="187" spans="1:2" x14ac:dyDescent="0.2">
      <c r="A187" s="5">
        <v>12958926</v>
      </c>
      <c r="B187" s="5">
        <v>10646</v>
      </c>
    </row>
    <row r="188" spans="1:2" x14ac:dyDescent="0.2">
      <c r="A188" s="5">
        <v>6322000</v>
      </c>
      <c r="B188" s="5">
        <v>11172</v>
      </c>
    </row>
    <row r="189" spans="1:2" x14ac:dyDescent="0.2">
      <c r="A189" s="5">
        <v>5891104</v>
      </c>
      <c r="B189" s="5">
        <v>24044</v>
      </c>
    </row>
    <row r="190" spans="1:2" x14ac:dyDescent="0.2">
      <c r="A190" s="5">
        <v>2584781</v>
      </c>
      <c r="B190" s="5">
        <v>23834</v>
      </c>
    </row>
    <row r="191" spans="1:2" x14ac:dyDescent="0.2">
      <c r="A191" s="5">
        <v>2833619</v>
      </c>
      <c r="B191" s="5">
        <v>10835</v>
      </c>
    </row>
    <row r="192" spans="1:2" x14ac:dyDescent="0.2">
      <c r="A192" s="5">
        <v>2208029</v>
      </c>
      <c r="B192" s="5">
        <v>24074</v>
      </c>
    </row>
    <row r="193" spans="1:2" x14ac:dyDescent="0.2">
      <c r="A193" s="5">
        <v>12057980</v>
      </c>
      <c r="B193" s="5">
        <v>10178</v>
      </c>
    </row>
    <row r="194" spans="1:2" x14ac:dyDescent="0.2">
      <c r="A194" s="5">
        <v>10660199</v>
      </c>
      <c r="B194" s="5">
        <v>24105</v>
      </c>
    </row>
    <row r="195" spans="1:2" x14ac:dyDescent="0.2">
      <c r="A195" s="5">
        <v>10553923</v>
      </c>
      <c r="B195" s="5">
        <v>10561</v>
      </c>
    </row>
    <row r="196" spans="1:2" x14ac:dyDescent="0.2">
      <c r="A196" s="5">
        <v>3994456</v>
      </c>
      <c r="B196" s="5">
        <v>23970</v>
      </c>
    </row>
    <row r="197" spans="1:2" x14ac:dyDescent="0.2">
      <c r="A197" s="5">
        <v>11496410</v>
      </c>
      <c r="B197" s="5">
        <v>10814</v>
      </c>
    </row>
    <row r="198" spans="1:2" x14ac:dyDescent="0.2">
      <c r="A198" s="5">
        <v>1261053</v>
      </c>
      <c r="B198" s="5">
        <v>10142</v>
      </c>
    </row>
    <row r="199" spans="1:2" x14ac:dyDescent="0.2">
      <c r="A199" s="5">
        <v>6060897</v>
      </c>
      <c r="B199" s="5">
        <v>24194</v>
      </c>
    </row>
    <row r="200" spans="1:2" x14ac:dyDescent="0.2">
      <c r="A200" s="5">
        <v>5421673</v>
      </c>
      <c r="B200" s="5">
        <v>10757</v>
      </c>
    </row>
    <row r="201" spans="1:2" x14ac:dyDescent="0.2">
      <c r="A201" s="5">
        <v>3772645</v>
      </c>
      <c r="B201" s="5">
        <v>10766</v>
      </c>
    </row>
    <row r="202" spans="1:2" x14ac:dyDescent="0.2">
      <c r="A202" s="5">
        <v>3825928</v>
      </c>
      <c r="B202" s="5">
        <v>10948</v>
      </c>
    </row>
    <row r="203" spans="1:2" x14ac:dyDescent="0.2">
      <c r="A203" s="5">
        <v>1412709</v>
      </c>
      <c r="B203" s="5">
        <v>11117</v>
      </c>
    </row>
    <row r="204" spans="1:2" x14ac:dyDescent="0.2">
      <c r="A204" s="5">
        <v>4583877</v>
      </c>
      <c r="B204" s="5">
        <v>23071</v>
      </c>
    </row>
    <row r="205" spans="1:2" x14ac:dyDescent="0.2">
      <c r="A205" s="5">
        <v>2506699</v>
      </c>
      <c r="B205" s="5">
        <v>10505</v>
      </c>
    </row>
    <row r="206" spans="1:2" x14ac:dyDescent="0.2">
      <c r="A206" s="5">
        <v>5635144</v>
      </c>
      <c r="B206" s="5">
        <v>10678</v>
      </c>
    </row>
    <row r="207" spans="1:2" x14ac:dyDescent="0.2">
      <c r="A207" s="5">
        <v>5021910</v>
      </c>
      <c r="B207" s="5">
        <v>11648</v>
      </c>
    </row>
    <row r="208" spans="1:2" x14ac:dyDescent="0.2">
      <c r="A208" s="5">
        <v>920074</v>
      </c>
      <c r="B208" s="5">
        <v>11082</v>
      </c>
    </row>
    <row r="209" spans="1:2" x14ac:dyDescent="0.2">
      <c r="A209" s="5">
        <v>1628002</v>
      </c>
      <c r="B209" s="5">
        <v>23869</v>
      </c>
    </row>
    <row r="210" spans="1:2" x14ac:dyDescent="0.2">
      <c r="A210" s="5">
        <v>6364396</v>
      </c>
      <c r="B210" s="5">
        <v>23404</v>
      </c>
    </row>
    <row r="211" spans="1:2" x14ac:dyDescent="0.2">
      <c r="A211" s="5">
        <v>12510811</v>
      </c>
      <c r="B211" s="5">
        <v>23284</v>
      </c>
    </row>
    <row r="212" spans="1:2" x14ac:dyDescent="0.2">
      <c r="A212" s="5">
        <v>3568871</v>
      </c>
      <c r="B212" s="5">
        <v>10564</v>
      </c>
    </row>
    <row r="213" spans="1:2" x14ac:dyDescent="0.2">
      <c r="A213" s="5">
        <v>2581665</v>
      </c>
      <c r="B213" s="5">
        <v>10833</v>
      </c>
    </row>
    <row r="214" spans="1:2" x14ac:dyDescent="0.2">
      <c r="A214" s="5">
        <v>4612665</v>
      </c>
      <c r="B214" s="5">
        <v>10908</v>
      </c>
    </row>
    <row r="215" spans="1:2" x14ac:dyDescent="0.2">
      <c r="A215" s="5">
        <v>1815944</v>
      </c>
      <c r="B215" s="5">
        <v>11052</v>
      </c>
    </row>
    <row r="216" spans="1:2" x14ac:dyDescent="0.2">
      <c r="A216" s="5">
        <v>4714670</v>
      </c>
      <c r="B216" s="5">
        <v>10680</v>
      </c>
    </row>
    <row r="217" spans="1:2" x14ac:dyDescent="0.2">
      <c r="A217" s="5">
        <v>8981588</v>
      </c>
      <c r="B217" s="5">
        <v>10639</v>
      </c>
    </row>
    <row r="218" spans="1:2" x14ac:dyDescent="0.2">
      <c r="A218" s="5">
        <v>2215957</v>
      </c>
      <c r="B218" s="5">
        <v>23396</v>
      </c>
    </row>
    <row r="219" spans="1:2" x14ac:dyDescent="0.2">
      <c r="A219" s="5">
        <v>1209169</v>
      </c>
      <c r="B219" s="5">
        <v>10619</v>
      </c>
    </row>
    <row r="220" spans="1:2" x14ac:dyDescent="0.2">
      <c r="A220" s="5">
        <v>9218589</v>
      </c>
      <c r="B220" s="5">
        <v>10978</v>
      </c>
    </row>
    <row r="221" spans="1:2" x14ac:dyDescent="0.2">
      <c r="A221" s="5">
        <v>6248774</v>
      </c>
      <c r="B221" s="5">
        <v>10509</v>
      </c>
    </row>
    <row r="222" spans="1:2" x14ac:dyDescent="0.2">
      <c r="A222" s="5">
        <v>4644342</v>
      </c>
      <c r="B222" s="5">
        <v>10862</v>
      </c>
    </row>
    <row r="223" spans="1:2" x14ac:dyDescent="0.2">
      <c r="A223" s="5">
        <v>5444975</v>
      </c>
      <c r="B223" s="5">
        <v>25286</v>
      </c>
    </row>
    <row r="224" spans="1:2" x14ac:dyDescent="0.2">
      <c r="A224" s="5">
        <v>10546941</v>
      </c>
      <c r="B224" s="5">
        <v>10744</v>
      </c>
    </row>
    <row r="225" spans="1:2" x14ac:dyDescent="0.2">
      <c r="A225" s="5">
        <v>401767</v>
      </c>
      <c r="B225" s="5">
        <v>10215</v>
      </c>
    </row>
    <row r="226" spans="1:2" x14ac:dyDescent="0.2">
      <c r="A226" s="5">
        <v>1222718</v>
      </c>
      <c r="B226" s="5">
        <v>17684</v>
      </c>
    </row>
    <row r="227" spans="1:2" x14ac:dyDescent="0.2">
      <c r="A227" s="5">
        <v>9982869</v>
      </c>
      <c r="B227" s="5">
        <v>24152</v>
      </c>
    </row>
    <row r="228" spans="1:2" x14ac:dyDescent="0.2">
      <c r="A228" s="5">
        <v>6575560</v>
      </c>
      <c r="B228" s="5">
        <v>23893</v>
      </c>
    </row>
    <row r="229" spans="1:2" x14ac:dyDescent="0.2">
      <c r="A229" s="5">
        <v>12569274</v>
      </c>
      <c r="B229" s="5">
        <v>23897</v>
      </c>
    </row>
    <row r="230" spans="1:2" x14ac:dyDescent="0.2">
      <c r="A230" s="5">
        <v>8248305</v>
      </c>
      <c r="B230" s="5">
        <v>10881</v>
      </c>
    </row>
    <row r="231" spans="1:2" x14ac:dyDescent="0.2">
      <c r="A231" s="5">
        <v>4368649</v>
      </c>
      <c r="B231" s="5">
        <v>35770</v>
      </c>
    </row>
    <row r="232" spans="1:2" x14ac:dyDescent="0.2">
      <c r="A232" s="5">
        <v>285006</v>
      </c>
      <c r="B232" s="5">
        <v>24353</v>
      </c>
    </row>
    <row r="233" spans="1:2" x14ac:dyDescent="0.2">
      <c r="A233" s="5">
        <v>8817742</v>
      </c>
      <c r="B233" s="5">
        <v>11036</v>
      </c>
    </row>
    <row r="234" spans="1:2" x14ac:dyDescent="0.2">
      <c r="A234" s="5">
        <v>11236987</v>
      </c>
      <c r="B234" s="5">
        <v>22978</v>
      </c>
    </row>
    <row r="235" spans="1:2" x14ac:dyDescent="0.2">
      <c r="A235" s="5">
        <v>11400339</v>
      </c>
      <c r="B235" s="5">
        <v>25074</v>
      </c>
    </row>
    <row r="236" spans="1:2" x14ac:dyDescent="0.2">
      <c r="A236" s="5">
        <v>1777876</v>
      </c>
      <c r="B236" s="5">
        <v>10996</v>
      </c>
    </row>
    <row r="237" spans="1:2" x14ac:dyDescent="0.2">
      <c r="A237" s="5">
        <v>3150976</v>
      </c>
      <c r="B237" s="5">
        <v>10886</v>
      </c>
    </row>
    <row r="238" spans="1:2" x14ac:dyDescent="0.2">
      <c r="A238" s="5">
        <v>6053974</v>
      </c>
      <c r="B238" s="5">
        <v>10668</v>
      </c>
    </row>
    <row r="239" spans="1:2" x14ac:dyDescent="0.2">
      <c r="A239" s="5">
        <v>11861200</v>
      </c>
      <c r="B239" s="5">
        <v>10434</v>
      </c>
    </row>
    <row r="240" spans="1:2" x14ac:dyDescent="0.2">
      <c r="A240" s="5">
        <v>9594768</v>
      </c>
      <c r="B240" s="5">
        <v>10611</v>
      </c>
    </row>
    <row r="241" spans="1:2" x14ac:dyDescent="0.2">
      <c r="A241" s="5">
        <v>12763027</v>
      </c>
      <c r="B241" s="5">
        <v>25030</v>
      </c>
    </row>
    <row r="242" spans="1:2" x14ac:dyDescent="0.2">
      <c r="A242" s="5">
        <v>5844692</v>
      </c>
      <c r="B242" s="5">
        <v>11107</v>
      </c>
    </row>
    <row r="243" spans="1:2" x14ac:dyDescent="0.2">
      <c r="A243" s="5">
        <v>3022588</v>
      </c>
      <c r="B243" s="5">
        <v>10630</v>
      </c>
    </row>
    <row r="244" spans="1:2" x14ac:dyDescent="0.2">
      <c r="A244" s="5">
        <v>12566903</v>
      </c>
      <c r="B244" s="5">
        <v>23699</v>
      </c>
    </row>
    <row r="245" spans="1:2" x14ac:dyDescent="0.2">
      <c r="A245" s="5">
        <v>3257111</v>
      </c>
      <c r="B245" s="5">
        <v>24070</v>
      </c>
    </row>
    <row r="246" spans="1:2" x14ac:dyDescent="0.2">
      <c r="A246" s="5">
        <v>3684095</v>
      </c>
      <c r="B246" s="5">
        <v>11135</v>
      </c>
    </row>
    <row r="247" spans="1:2" x14ac:dyDescent="0.2">
      <c r="A247" s="5">
        <v>2831021</v>
      </c>
      <c r="B247" s="5">
        <v>10600</v>
      </c>
    </row>
    <row r="248" spans="1:2" x14ac:dyDescent="0.2">
      <c r="A248" s="5">
        <v>2912066</v>
      </c>
      <c r="B248" s="5">
        <v>11015</v>
      </c>
    </row>
    <row r="249" spans="1:2" x14ac:dyDescent="0.2">
      <c r="A249" s="5">
        <v>6411008</v>
      </c>
      <c r="B249" s="5">
        <v>10571</v>
      </c>
    </row>
    <row r="250" spans="1:2" x14ac:dyDescent="0.2">
      <c r="A250" s="5">
        <v>6777977</v>
      </c>
      <c r="B250" s="5">
        <v>11637</v>
      </c>
    </row>
    <row r="251" spans="1:2" x14ac:dyDescent="0.2">
      <c r="A251" s="5">
        <v>13030628</v>
      </c>
      <c r="B251" s="5">
        <v>104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667D9-F24E-5A47-BAF0-191CA93C9DF9}">
  <dimension ref="A1:V473"/>
  <sheetViews>
    <sheetView workbookViewId="0">
      <selection activeCell="A2" sqref="A2:A473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2028879</v>
      </c>
      <c r="B2">
        <v>9323</v>
      </c>
      <c r="F2" s="3"/>
      <c r="J2" s="3"/>
      <c r="T2" s="4"/>
      <c r="U2" s="4"/>
      <c r="V2" s="4"/>
    </row>
    <row r="3" spans="1:22" x14ac:dyDescent="0.2">
      <c r="A3">
        <v>3921285</v>
      </c>
      <c r="B3">
        <v>9569</v>
      </c>
      <c r="T3" s="4"/>
      <c r="U3" s="4"/>
      <c r="V3" s="4"/>
    </row>
    <row r="4" spans="1:22" x14ac:dyDescent="0.2">
      <c r="A4">
        <v>6745167</v>
      </c>
      <c r="B4">
        <v>9960</v>
      </c>
    </row>
    <row r="5" spans="1:22" x14ac:dyDescent="0.2">
      <c r="A5">
        <v>5596006</v>
      </c>
      <c r="B5">
        <v>10224</v>
      </c>
    </row>
    <row r="6" spans="1:22" x14ac:dyDescent="0.2">
      <c r="A6">
        <v>869865</v>
      </c>
      <c r="B6">
        <v>10241</v>
      </c>
    </row>
    <row r="7" spans="1:22" x14ac:dyDescent="0.2">
      <c r="A7">
        <v>10112888</v>
      </c>
      <c r="B7">
        <v>10290</v>
      </c>
    </row>
    <row r="8" spans="1:22" x14ac:dyDescent="0.2">
      <c r="A8">
        <v>3348344</v>
      </c>
      <c r="B8">
        <v>10317</v>
      </c>
    </row>
    <row r="9" spans="1:22" x14ac:dyDescent="0.2">
      <c r="A9">
        <v>3926211</v>
      </c>
      <c r="B9">
        <v>10336</v>
      </c>
    </row>
    <row r="10" spans="1:22" x14ac:dyDescent="0.2">
      <c r="A10">
        <v>917560</v>
      </c>
      <c r="B10">
        <v>10384</v>
      </c>
    </row>
    <row r="11" spans="1:22" x14ac:dyDescent="0.2">
      <c r="A11">
        <v>5809105</v>
      </c>
      <c r="B11">
        <v>10415</v>
      </c>
    </row>
    <row r="12" spans="1:22" x14ac:dyDescent="0.2">
      <c r="A12">
        <v>7671953</v>
      </c>
      <c r="B12">
        <v>10420</v>
      </c>
    </row>
    <row r="13" spans="1:22" x14ac:dyDescent="0.2">
      <c r="A13">
        <v>8504330</v>
      </c>
      <c r="B13">
        <v>10434</v>
      </c>
    </row>
    <row r="14" spans="1:22" x14ac:dyDescent="0.2">
      <c r="A14">
        <v>9304861</v>
      </c>
      <c r="B14">
        <v>10437</v>
      </c>
    </row>
    <row r="15" spans="1:22" x14ac:dyDescent="0.2">
      <c r="A15">
        <v>1614152</v>
      </c>
      <c r="B15">
        <v>10449</v>
      </c>
    </row>
    <row r="16" spans="1:22" x14ac:dyDescent="0.2">
      <c r="A16">
        <v>2134524</v>
      </c>
      <c r="B16">
        <v>10469</v>
      </c>
    </row>
    <row r="17" spans="1:2" x14ac:dyDescent="0.2">
      <c r="A17">
        <v>3354041</v>
      </c>
      <c r="B17">
        <v>10474</v>
      </c>
    </row>
    <row r="18" spans="1:2" x14ac:dyDescent="0.2">
      <c r="A18">
        <v>8500914</v>
      </c>
      <c r="B18">
        <v>10477</v>
      </c>
    </row>
    <row r="19" spans="1:2" x14ac:dyDescent="0.2">
      <c r="A19">
        <v>1443688</v>
      </c>
      <c r="B19">
        <v>10479</v>
      </c>
    </row>
    <row r="20" spans="1:2" x14ac:dyDescent="0.2">
      <c r="A20">
        <v>2046441</v>
      </c>
      <c r="B20">
        <v>10493</v>
      </c>
    </row>
    <row r="21" spans="1:2" x14ac:dyDescent="0.2">
      <c r="A21">
        <v>5670334</v>
      </c>
      <c r="B21">
        <v>10510</v>
      </c>
    </row>
    <row r="22" spans="1:2" x14ac:dyDescent="0.2">
      <c r="A22">
        <v>6394990</v>
      </c>
      <c r="B22">
        <v>10519</v>
      </c>
    </row>
    <row r="23" spans="1:2" x14ac:dyDescent="0.2">
      <c r="A23">
        <v>7944921</v>
      </c>
      <c r="B23">
        <v>10520</v>
      </c>
    </row>
    <row r="24" spans="1:2" x14ac:dyDescent="0.2">
      <c r="A24">
        <v>600922</v>
      </c>
      <c r="B24">
        <v>10522</v>
      </c>
    </row>
    <row r="25" spans="1:2" x14ac:dyDescent="0.2">
      <c r="A25">
        <v>9189407</v>
      </c>
      <c r="B25">
        <v>10522</v>
      </c>
    </row>
    <row r="26" spans="1:2" x14ac:dyDescent="0.2">
      <c r="A26">
        <v>4380346</v>
      </c>
      <c r="B26">
        <v>10525</v>
      </c>
    </row>
    <row r="27" spans="1:2" x14ac:dyDescent="0.2">
      <c r="A27">
        <v>5577866</v>
      </c>
      <c r="B27">
        <v>10530</v>
      </c>
    </row>
    <row r="28" spans="1:2" x14ac:dyDescent="0.2">
      <c r="A28">
        <v>9124338</v>
      </c>
      <c r="B28">
        <v>10530</v>
      </c>
    </row>
    <row r="29" spans="1:2" x14ac:dyDescent="0.2">
      <c r="A29">
        <v>7389471</v>
      </c>
      <c r="B29">
        <v>10532</v>
      </c>
    </row>
    <row r="30" spans="1:2" x14ac:dyDescent="0.2">
      <c r="A30">
        <v>2139076</v>
      </c>
      <c r="B30">
        <v>10533</v>
      </c>
    </row>
    <row r="31" spans="1:2" x14ac:dyDescent="0.2">
      <c r="A31">
        <v>767182</v>
      </c>
      <c r="B31">
        <v>10536</v>
      </c>
    </row>
    <row r="32" spans="1:2" x14ac:dyDescent="0.2">
      <c r="A32">
        <v>6739611</v>
      </c>
      <c r="B32">
        <v>10537</v>
      </c>
    </row>
    <row r="33" spans="1:2" x14ac:dyDescent="0.2">
      <c r="A33">
        <v>1758054</v>
      </c>
      <c r="B33">
        <v>10541</v>
      </c>
    </row>
    <row r="34" spans="1:2" x14ac:dyDescent="0.2">
      <c r="A34">
        <v>9499428</v>
      </c>
      <c r="B34">
        <v>10544</v>
      </c>
    </row>
    <row r="35" spans="1:2" x14ac:dyDescent="0.2">
      <c r="A35">
        <v>1996194</v>
      </c>
      <c r="B35">
        <v>10551</v>
      </c>
    </row>
    <row r="36" spans="1:2" x14ac:dyDescent="0.2">
      <c r="A36">
        <v>5870126</v>
      </c>
      <c r="B36">
        <v>10555</v>
      </c>
    </row>
    <row r="37" spans="1:2" x14ac:dyDescent="0.2">
      <c r="A37">
        <v>4066337</v>
      </c>
      <c r="B37">
        <v>10557</v>
      </c>
    </row>
    <row r="38" spans="1:2" x14ac:dyDescent="0.2">
      <c r="A38">
        <v>3594476</v>
      </c>
      <c r="B38">
        <v>10578</v>
      </c>
    </row>
    <row r="39" spans="1:2" x14ac:dyDescent="0.2">
      <c r="A39">
        <v>3589840</v>
      </c>
      <c r="B39">
        <v>10583</v>
      </c>
    </row>
    <row r="40" spans="1:2" x14ac:dyDescent="0.2">
      <c r="A40">
        <v>2028455</v>
      </c>
      <c r="B40">
        <v>10585</v>
      </c>
    </row>
    <row r="41" spans="1:2" x14ac:dyDescent="0.2">
      <c r="A41">
        <v>7591333</v>
      </c>
      <c r="B41">
        <v>10588</v>
      </c>
    </row>
    <row r="42" spans="1:2" x14ac:dyDescent="0.2">
      <c r="A42">
        <v>4380023</v>
      </c>
      <c r="B42">
        <v>10591</v>
      </c>
    </row>
    <row r="43" spans="1:2" x14ac:dyDescent="0.2">
      <c r="A43">
        <v>1630292</v>
      </c>
      <c r="B43">
        <v>10593</v>
      </c>
    </row>
    <row r="44" spans="1:2" x14ac:dyDescent="0.2">
      <c r="A44">
        <v>3010445</v>
      </c>
      <c r="B44">
        <v>10593</v>
      </c>
    </row>
    <row r="45" spans="1:2" x14ac:dyDescent="0.2">
      <c r="A45">
        <v>3182536</v>
      </c>
      <c r="B45">
        <v>10595</v>
      </c>
    </row>
    <row r="46" spans="1:2" x14ac:dyDescent="0.2">
      <c r="A46">
        <v>6539307</v>
      </c>
      <c r="B46">
        <v>10596</v>
      </c>
    </row>
    <row r="47" spans="1:2" x14ac:dyDescent="0.2">
      <c r="A47">
        <v>5665228</v>
      </c>
      <c r="B47">
        <v>10602</v>
      </c>
    </row>
    <row r="48" spans="1:2" x14ac:dyDescent="0.2">
      <c r="A48">
        <v>6682366</v>
      </c>
      <c r="B48">
        <v>10603</v>
      </c>
    </row>
    <row r="49" spans="1:2" x14ac:dyDescent="0.2">
      <c r="A49">
        <v>1189075</v>
      </c>
      <c r="B49">
        <v>10608</v>
      </c>
    </row>
    <row r="50" spans="1:2" x14ac:dyDescent="0.2">
      <c r="A50">
        <v>1673179</v>
      </c>
      <c r="B50">
        <v>10608</v>
      </c>
    </row>
    <row r="51" spans="1:2" x14ac:dyDescent="0.2">
      <c r="A51">
        <v>485145</v>
      </c>
      <c r="B51">
        <v>10612</v>
      </c>
    </row>
    <row r="52" spans="1:2" x14ac:dyDescent="0.2">
      <c r="A52">
        <v>4161440</v>
      </c>
      <c r="B52">
        <v>10612</v>
      </c>
    </row>
    <row r="53" spans="1:2" x14ac:dyDescent="0.2">
      <c r="A53">
        <v>9390686</v>
      </c>
      <c r="B53">
        <v>10613</v>
      </c>
    </row>
    <row r="54" spans="1:2" x14ac:dyDescent="0.2">
      <c r="A54">
        <v>5162491</v>
      </c>
      <c r="B54">
        <v>10615</v>
      </c>
    </row>
    <row r="55" spans="1:2" x14ac:dyDescent="0.2">
      <c r="A55">
        <v>9579347</v>
      </c>
      <c r="B55">
        <v>10615</v>
      </c>
    </row>
    <row r="56" spans="1:2" x14ac:dyDescent="0.2">
      <c r="A56">
        <v>3740022</v>
      </c>
      <c r="B56">
        <v>10620</v>
      </c>
    </row>
    <row r="57" spans="1:2" x14ac:dyDescent="0.2">
      <c r="A57">
        <v>8706428</v>
      </c>
      <c r="B57">
        <v>10620</v>
      </c>
    </row>
    <row r="58" spans="1:2" x14ac:dyDescent="0.2">
      <c r="A58">
        <v>2453616</v>
      </c>
      <c r="B58">
        <v>10625</v>
      </c>
    </row>
    <row r="59" spans="1:2" x14ac:dyDescent="0.2">
      <c r="A59">
        <v>2857049</v>
      </c>
      <c r="B59">
        <v>10625</v>
      </c>
    </row>
    <row r="60" spans="1:2" x14ac:dyDescent="0.2">
      <c r="A60">
        <v>1311854</v>
      </c>
      <c r="B60">
        <v>10630</v>
      </c>
    </row>
    <row r="61" spans="1:2" x14ac:dyDescent="0.2">
      <c r="A61">
        <v>691502</v>
      </c>
      <c r="B61">
        <v>10630</v>
      </c>
    </row>
    <row r="62" spans="1:2" x14ac:dyDescent="0.2">
      <c r="A62">
        <v>7475159</v>
      </c>
      <c r="B62">
        <v>10635</v>
      </c>
    </row>
    <row r="63" spans="1:2" x14ac:dyDescent="0.2">
      <c r="A63">
        <v>6915068</v>
      </c>
      <c r="B63">
        <v>10637</v>
      </c>
    </row>
    <row r="64" spans="1:2" x14ac:dyDescent="0.2">
      <c r="A64">
        <v>5173474</v>
      </c>
      <c r="B64">
        <v>10640</v>
      </c>
    </row>
    <row r="65" spans="1:2" x14ac:dyDescent="0.2">
      <c r="A65">
        <v>7667416</v>
      </c>
      <c r="B65">
        <v>10643</v>
      </c>
    </row>
    <row r="66" spans="1:2" x14ac:dyDescent="0.2">
      <c r="A66">
        <v>1009024</v>
      </c>
      <c r="B66">
        <v>10646</v>
      </c>
    </row>
    <row r="67" spans="1:2" x14ac:dyDescent="0.2">
      <c r="A67">
        <v>5589957</v>
      </c>
      <c r="B67">
        <v>10647</v>
      </c>
    </row>
    <row r="68" spans="1:2" x14ac:dyDescent="0.2">
      <c r="A68">
        <v>1429544</v>
      </c>
      <c r="B68">
        <v>10648</v>
      </c>
    </row>
    <row r="69" spans="1:2" x14ac:dyDescent="0.2">
      <c r="A69">
        <v>3597042</v>
      </c>
      <c r="B69">
        <v>10651</v>
      </c>
    </row>
    <row r="70" spans="1:2" x14ac:dyDescent="0.2">
      <c r="A70">
        <v>7967012</v>
      </c>
      <c r="B70">
        <v>10652</v>
      </c>
    </row>
    <row r="71" spans="1:2" x14ac:dyDescent="0.2">
      <c r="A71">
        <v>1489324</v>
      </c>
      <c r="B71">
        <v>10657</v>
      </c>
    </row>
    <row r="72" spans="1:2" x14ac:dyDescent="0.2">
      <c r="A72">
        <v>3661220</v>
      </c>
      <c r="B72">
        <v>10662</v>
      </c>
    </row>
    <row r="73" spans="1:2" x14ac:dyDescent="0.2">
      <c r="A73">
        <v>7255705</v>
      </c>
      <c r="B73">
        <v>10663</v>
      </c>
    </row>
    <row r="74" spans="1:2" x14ac:dyDescent="0.2">
      <c r="A74">
        <v>4864644</v>
      </c>
      <c r="B74">
        <v>10664</v>
      </c>
    </row>
    <row r="75" spans="1:2" x14ac:dyDescent="0.2">
      <c r="A75">
        <v>3587211</v>
      </c>
      <c r="B75">
        <v>10666</v>
      </c>
    </row>
    <row r="76" spans="1:2" x14ac:dyDescent="0.2">
      <c r="A76">
        <v>2763010</v>
      </c>
      <c r="B76">
        <v>10667</v>
      </c>
    </row>
    <row r="77" spans="1:2" x14ac:dyDescent="0.2">
      <c r="A77">
        <v>248677</v>
      </c>
      <c r="B77">
        <v>10671</v>
      </c>
    </row>
    <row r="78" spans="1:2" x14ac:dyDescent="0.2">
      <c r="A78">
        <v>1629102</v>
      </c>
      <c r="B78">
        <v>10674</v>
      </c>
    </row>
    <row r="79" spans="1:2" x14ac:dyDescent="0.2">
      <c r="A79">
        <v>1953327</v>
      </c>
      <c r="B79">
        <v>10676</v>
      </c>
    </row>
    <row r="80" spans="1:2" x14ac:dyDescent="0.2">
      <c r="A80">
        <v>10296477</v>
      </c>
      <c r="B80">
        <v>10676</v>
      </c>
    </row>
    <row r="81" spans="1:2" x14ac:dyDescent="0.2">
      <c r="A81">
        <v>2624424</v>
      </c>
      <c r="B81">
        <v>10677</v>
      </c>
    </row>
    <row r="82" spans="1:2" x14ac:dyDescent="0.2">
      <c r="A82">
        <v>3350240</v>
      </c>
      <c r="B82">
        <v>10680</v>
      </c>
    </row>
    <row r="83" spans="1:2" x14ac:dyDescent="0.2">
      <c r="A83">
        <v>9449760</v>
      </c>
      <c r="B83">
        <v>10683</v>
      </c>
    </row>
    <row r="84" spans="1:2" x14ac:dyDescent="0.2">
      <c r="A84">
        <v>2077073</v>
      </c>
      <c r="B84">
        <v>10687</v>
      </c>
    </row>
    <row r="85" spans="1:2" x14ac:dyDescent="0.2">
      <c r="A85">
        <v>1105860</v>
      </c>
      <c r="B85">
        <v>10687</v>
      </c>
    </row>
    <row r="86" spans="1:2" x14ac:dyDescent="0.2">
      <c r="A86">
        <v>10295188</v>
      </c>
      <c r="B86">
        <v>10690</v>
      </c>
    </row>
    <row r="87" spans="1:2" x14ac:dyDescent="0.2">
      <c r="A87">
        <v>4302732</v>
      </c>
      <c r="B87">
        <v>10691</v>
      </c>
    </row>
    <row r="88" spans="1:2" x14ac:dyDescent="0.2">
      <c r="A88">
        <v>5293721</v>
      </c>
      <c r="B88">
        <v>10693</v>
      </c>
    </row>
    <row r="89" spans="1:2" x14ac:dyDescent="0.2">
      <c r="A89">
        <v>5089360</v>
      </c>
      <c r="B89">
        <v>10694</v>
      </c>
    </row>
    <row r="90" spans="1:2" x14ac:dyDescent="0.2">
      <c r="A90">
        <v>639947</v>
      </c>
      <c r="B90">
        <v>10697</v>
      </c>
    </row>
    <row r="91" spans="1:2" x14ac:dyDescent="0.2">
      <c r="A91">
        <v>616048</v>
      </c>
      <c r="B91">
        <v>10700</v>
      </c>
    </row>
    <row r="92" spans="1:2" x14ac:dyDescent="0.2">
      <c r="A92">
        <v>5811969</v>
      </c>
      <c r="B92">
        <v>10701</v>
      </c>
    </row>
    <row r="93" spans="1:2" x14ac:dyDescent="0.2">
      <c r="A93">
        <v>832588</v>
      </c>
      <c r="B93">
        <v>10701</v>
      </c>
    </row>
    <row r="94" spans="1:2" x14ac:dyDescent="0.2">
      <c r="A94">
        <v>8637061</v>
      </c>
      <c r="B94">
        <v>10703</v>
      </c>
    </row>
    <row r="95" spans="1:2" x14ac:dyDescent="0.2">
      <c r="A95">
        <v>1818669</v>
      </c>
      <c r="B95">
        <v>10704</v>
      </c>
    </row>
    <row r="96" spans="1:2" x14ac:dyDescent="0.2">
      <c r="A96">
        <v>8635469</v>
      </c>
      <c r="B96">
        <v>10705</v>
      </c>
    </row>
    <row r="97" spans="1:2" x14ac:dyDescent="0.2">
      <c r="A97">
        <v>719365</v>
      </c>
      <c r="B97">
        <v>10705</v>
      </c>
    </row>
    <row r="98" spans="1:2" x14ac:dyDescent="0.2">
      <c r="A98">
        <v>4873428</v>
      </c>
      <c r="B98">
        <v>10705</v>
      </c>
    </row>
    <row r="99" spans="1:2" x14ac:dyDescent="0.2">
      <c r="A99">
        <v>6550947</v>
      </c>
      <c r="B99">
        <v>10712</v>
      </c>
    </row>
    <row r="100" spans="1:2" x14ac:dyDescent="0.2">
      <c r="A100">
        <v>9770723</v>
      </c>
      <c r="B100">
        <v>10713</v>
      </c>
    </row>
    <row r="101" spans="1:2" x14ac:dyDescent="0.2">
      <c r="A101">
        <v>6044934</v>
      </c>
      <c r="B101">
        <v>10719</v>
      </c>
    </row>
    <row r="102" spans="1:2" x14ac:dyDescent="0.2">
      <c r="A102">
        <v>1013166</v>
      </c>
      <c r="B102">
        <v>10719</v>
      </c>
    </row>
    <row r="103" spans="1:2" x14ac:dyDescent="0.2">
      <c r="A103">
        <v>9585794</v>
      </c>
      <c r="B103">
        <v>10722</v>
      </c>
    </row>
    <row r="104" spans="1:2" x14ac:dyDescent="0.2">
      <c r="A104">
        <v>3672012</v>
      </c>
      <c r="B104">
        <v>10723</v>
      </c>
    </row>
    <row r="105" spans="1:2" x14ac:dyDescent="0.2">
      <c r="A105">
        <v>5808785</v>
      </c>
      <c r="B105">
        <v>10724</v>
      </c>
    </row>
    <row r="106" spans="1:2" x14ac:dyDescent="0.2">
      <c r="A106">
        <v>8584739</v>
      </c>
      <c r="B106">
        <v>10724</v>
      </c>
    </row>
    <row r="107" spans="1:2" x14ac:dyDescent="0.2">
      <c r="A107">
        <v>1855621</v>
      </c>
      <c r="B107">
        <v>10727</v>
      </c>
    </row>
    <row r="108" spans="1:2" x14ac:dyDescent="0.2">
      <c r="A108">
        <v>62772</v>
      </c>
      <c r="B108">
        <v>10730</v>
      </c>
    </row>
    <row r="109" spans="1:2" x14ac:dyDescent="0.2">
      <c r="A109">
        <v>692426</v>
      </c>
      <c r="B109">
        <v>10730</v>
      </c>
    </row>
    <row r="110" spans="1:2" x14ac:dyDescent="0.2">
      <c r="A110">
        <v>10248664</v>
      </c>
      <c r="B110">
        <v>10731</v>
      </c>
    </row>
    <row r="111" spans="1:2" x14ac:dyDescent="0.2">
      <c r="A111">
        <v>1496412</v>
      </c>
      <c r="B111">
        <v>10732</v>
      </c>
    </row>
    <row r="112" spans="1:2" x14ac:dyDescent="0.2">
      <c r="A112">
        <v>917972</v>
      </c>
      <c r="B112">
        <v>10732</v>
      </c>
    </row>
    <row r="113" spans="1:2" x14ac:dyDescent="0.2">
      <c r="A113">
        <v>4634865</v>
      </c>
      <c r="B113">
        <v>10733</v>
      </c>
    </row>
    <row r="114" spans="1:2" x14ac:dyDescent="0.2">
      <c r="A114">
        <v>10293246</v>
      </c>
      <c r="B114">
        <v>10735</v>
      </c>
    </row>
    <row r="115" spans="1:2" x14ac:dyDescent="0.2">
      <c r="A115">
        <v>8418224</v>
      </c>
      <c r="B115">
        <v>10741</v>
      </c>
    </row>
    <row r="116" spans="1:2" x14ac:dyDescent="0.2">
      <c r="A116">
        <v>7796452</v>
      </c>
      <c r="B116">
        <v>10742</v>
      </c>
    </row>
    <row r="117" spans="1:2" x14ac:dyDescent="0.2">
      <c r="A117">
        <v>6035754</v>
      </c>
      <c r="B117">
        <v>10746</v>
      </c>
    </row>
    <row r="118" spans="1:2" x14ac:dyDescent="0.2">
      <c r="A118">
        <v>7096781</v>
      </c>
      <c r="B118">
        <v>10747</v>
      </c>
    </row>
    <row r="119" spans="1:2" x14ac:dyDescent="0.2">
      <c r="A119">
        <v>3593800</v>
      </c>
      <c r="B119">
        <v>10749</v>
      </c>
    </row>
    <row r="120" spans="1:2" x14ac:dyDescent="0.2">
      <c r="A120">
        <v>1587021</v>
      </c>
      <c r="B120">
        <v>10750</v>
      </c>
    </row>
    <row r="121" spans="1:2" x14ac:dyDescent="0.2">
      <c r="A121">
        <v>8290336</v>
      </c>
      <c r="B121">
        <v>10757</v>
      </c>
    </row>
    <row r="122" spans="1:2" x14ac:dyDescent="0.2">
      <c r="A122">
        <v>2065404</v>
      </c>
      <c r="B122">
        <v>10757</v>
      </c>
    </row>
    <row r="123" spans="1:2" x14ac:dyDescent="0.2">
      <c r="A123">
        <v>1312015</v>
      </c>
      <c r="B123">
        <v>10758</v>
      </c>
    </row>
    <row r="124" spans="1:2" x14ac:dyDescent="0.2">
      <c r="A124">
        <v>8089142</v>
      </c>
      <c r="B124">
        <v>10760</v>
      </c>
    </row>
    <row r="125" spans="1:2" x14ac:dyDescent="0.2">
      <c r="A125">
        <v>1259358</v>
      </c>
      <c r="B125">
        <v>10761</v>
      </c>
    </row>
    <row r="126" spans="1:2" x14ac:dyDescent="0.2">
      <c r="A126">
        <v>1513297</v>
      </c>
      <c r="B126">
        <v>10762</v>
      </c>
    </row>
    <row r="127" spans="1:2" x14ac:dyDescent="0.2">
      <c r="A127">
        <v>1405074</v>
      </c>
      <c r="B127">
        <v>10762</v>
      </c>
    </row>
    <row r="128" spans="1:2" x14ac:dyDescent="0.2">
      <c r="A128">
        <v>4235171</v>
      </c>
      <c r="B128">
        <v>10769</v>
      </c>
    </row>
    <row r="129" spans="1:2" x14ac:dyDescent="0.2">
      <c r="A129">
        <v>9381663</v>
      </c>
      <c r="B129">
        <v>10773</v>
      </c>
    </row>
    <row r="130" spans="1:2" x14ac:dyDescent="0.2">
      <c r="A130">
        <v>838716</v>
      </c>
      <c r="B130">
        <v>10773</v>
      </c>
    </row>
    <row r="131" spans="1:2" x14ac:dyDescent="0.2">
      <c r="A131">
        <v>8892501</v>
      </c>
      <c r="B131">
        <v>10778</v>
      </c>
    </row>
    <row r="132" spans="1:2" x14ac:dyDescent="0.2">
      <c r="A132">
        <v>113391</v>
      </c>
      <c r="B132">
        <v>10779</v>
      </c>
    </row>
    <row r="133" spans="1:2" x14ac:dyDescent="0.2">
      <c r="A133">
        <v>2295378</v>
      </c>
      <c r="B133">
        <v>10780</v>
      </c>
    </row>
    <row r="134" spans="1:2" x14ac:dyDescent="0.2">
      <c r="A134">
        <v>6043700</v>
      </c>
      <c r="B134">
        <v>10780</v>
      </c>
    </row>
    <row r="135" spans="1:2" x14ac:dyDescent="0.2">
      <c r="A135">
        <v>830704</v>
      </c>
      <c r="B135">
        <v>10780</v>
      </c>
    </row>
    <row r="136" spans="1:2" x14ac:dyDescent="0.2">
      <c r="A136">
        <v>1777158</v>
      </c>
      <c r="B136">
        <v>10782</v>
      </c>
    </row>
    <row r="137" spans="1:2" x14ac:dyDescent="0.2">
      <c r="A137">
        <v>6834942</v>
      </c>
      <c r="B137">
        <v>10784</v>
      </c>
    </row>
    <row r="138" spans="1:2" x14ac:dyDescent="0.2">
      <c r="A138">
        <v>2104251</v>
      </c>
      <c r="B138">
        <v>10785</v>
      </c>
    </row>
    <row r="139" spans="1:2" x14ac:dyDescent="0.2">
      <c r="A139">
        <v>8146726</v>
      </c>
      <c r="B139">
        <v>10785</v>
      </c>
    </row>
    <row r="140" spans="1:2" x14ac:dyDescent="0.2">
      <c r="A140">
        <v>2134389</v>
      </c>
      <c r="B140">
        <v>10786</v>
      </c>
    </row>
    <row r="141" spans="1:2" x14ac:dyDescent="0.2">
      <c r="A141">
        <v>8292725</v>
      </c>
      <c r="B141">
        <v>10787</v>
      </c>
    </row>
    <row r="142" spans="1:2" x14ac:dyDescent="0.2">
      <c r="A142">
        <v>6341632</v>
      </c>
      <c r="B142">
        <v>10787</v>
      </c>
    </row>
    <row r="143" spans="1:2" x14ac:dyDescent="0.2">
      <c r="A143">
        <v>9595882</v>
      </c>
      <c r="B143">
        <v>10793</v>
      </c>
    </row>
    <row r="144" spans="1:2" x14ac:dyDescent="0.2">
      <c r="A144">
        <v>3668856</v>
      </c>
      <c r="B144">
        <v>10796</v>
      </c>
    </row>
    <row r="145" spans="1:2" x14ac:dyDescent="0.2">
      <c r="A145">
        <v>5519785</v>
      </c>
      <c r="B145">
        <v>10798</v>
      </c>
    </row>
    <row r="146" spans="1:2" x14ac:dyDescent="0.2">
      <c r="A146">
        <v>516974</v>
      </c>
      <c r="B146">
        <v>10799</v>
      </c>
    </row>
    <row r="147" spans="1:2" x14ac:dyDescent="0.2">
      <c r="A147">
        <v>679208</v>
      </c>
      <c r="B147">
        <v>10799</v>
      </c>
    </row>
    <row r="148" spans="1:2" x14ac:dyDescent="0.2">
      <c r="A148">
        <v>10119774</v>
      </c>
      <c r="B148">
        <v>10799</v>
      </c>
    </row>
    <row r="149" spans="1:2" x14ac:dyDescent="0.2">
      <c r="A149">
        <v>754001</v>
      </c>
      <c r="B149">
        <v>10803</v>
      </c>
    </row>
    <row r="150" spans="1:2" x14ac:dyDescent="0.2">
      <c r="A150">
        <v>755598</v>
      </c>
      <c r="B150">
        <v>10804</v>
      </c>
    </row>
    <row r="151" spans="1:2" x14ac:dyDescent="0.2">
      <c r="A151">
        <v>1000230</v>
      </c>
      <c r="B151">
        <v>10805</v>
      </c>
    </row>
    <row r="152" spans="1:2" x14ac:dyDescent="0.2">
      <c r="A152">
        <v>10036908</v>
      </c>
      <c r="B152">
        <v>10806</v>
      </c>
    </row>
    <row r="153" spans="1:2" x14ac:dyDescent="0.2">
      <c r="A153">
        <v>7180202</v>
      </c>
      <c r="B153">
        <v>10808</v>
      </c>
    </row>
    <row r="154" spans="1:2" x14ac:dyDescent="0.2">
      <c r="A154">
        <v>4700343</v>
      </c>
      <c r="B154">
        <v>10809</v>
      </c>
    </row>
    <row r="155" spans="1:2" x14ac:dyDescent="0.2">
      <c r="A155">
        <v>8497418</v>
      </c>
      <c r="B155">
        <v>10810</v>
      </c>
    </row>
    <row r="156" spans="1:2" x14ac:dyDescent="0.2">
      <c r="A156">
        <v>7250915</v>
      </c>
      <c r="B156">
        <v>10811</v>
      </c>
    </row>
    <row r="157" spans="1:2" x14ac:dyDescent="0.2">
      <c r="A157">
        <v>6453437</v>
      </c>
      <c r="B157">
        <v>10812</v>
      </c>
    </row>
    <row r="158" spans="1:2" x14ac:dyDescent="0.2">
      <c r="A158">
        <v>6690372</v>
      </c>
      <c r="B158">
        <v>10819</v>
      </c>
    </row>
    <row r="159" spans="1:2" x14ac:dyDescent="0.2">
      <c r="A159">
        <v>5009556</v>
      </c>
      <c r="B159">
        <v>10820</v>
      </c>
    </row>
    <row r="160" spans="1:2" x14ac:dyDescent="0.2">
      <c r="A160">
        <v>1039986</v>
      </c>
      <c r="B160">
        <v>10823</v>
      </c>
    </row>
    <row r="161" spans="1:2" x14ac:dyDescent="0.2">
      <c r="A161">
        <v>1909050</v>
      </c>
      <c r="B161">
        <v>10824</v>
      </c>
    </row>
    <row r="162" spans="1:2" x14ac:dyDescent="0.2">
      <c r="A162">
        <v>113937</v>
      </c>
      <c r="B162">
        <v>10824</v>
      </c>
    </row>
    <row r="163" spans="1:2" x14ac:dyDescent="0.2">
      <c r="A163">
        <v>8299619</v>
      </c>
      <c r="B163">
        <v>10828</v>
      </c>
    </row>
    <row r="164" spans="1:2" x14ac:dyDescent="0.2">
      <c r="A164">
        <v>4855674</v>
      </c>
      <c r="B164">
        <v>10832</v>
      </c>
    </row>
    <row r="165" spans="1:2" x14ac:dyDescent="0.2">
      <c r="A165">
        <v>9774724</v>
      </c>
      <c r="B165">
        <v>10833</v>
      </c>
    </row>
    <row r="166" spans="1:2" x14ac:dyDescent="0.2">
      <c r="A166">
        <v>9178297</v>
      </c>
      <c r="B166">
        <v>10834</v>
      </c>
    </row>
    <row r="167" spans="1:2" x14ac:dyDescent="0.2">
      <c r="A167">
        <v>1446124</v>
      </c>
      <c r="B167">
        <v>10835</v>
      </c>
    </row>
    <row r="168" spans="1:2" x14ac:dyDescent="0.2">
      <c r="A168">
        <v>695247</v>
      </c>
      <c r="B168">
        <v>10835</v>
      </c>
    </row>
    <row r="169" spans="1:2" x14ac:dyDescent="0.2">
      <c r="A169">
        <v>8035710</v>
      </c>
      <c r="B169">
        <v>10835</v>
      </c>
    </row>
    <row r="170" spans="1:2" x14ac:dyDescent="0.2">
      <c r="A170">
        <v>9909641</v>
      </c>
      <c r="B170">
        <v>10836</v>
      </c>
    </row>
    <row r="171" spans="1:2" x14ac:dyDescent="0.2">
      <c r="A171">
        <v>5305305</v>
      </c>
      <c r="B171">
        <v>10839</v>
      </c>
    </row>
    <row r="172" spans="1:2" x14ac:dyDescent="0.2">
      <c r="A172">
        <v>9714117</v>
      </c>
      <c r="B172">
        <v>10840</v>
      </c>
    </row>
    <row r="173" spans="1:2" x14ac:dyDescent="0.2">
      <c r="A173">
        <v>10302499</v>
      </c>
      <c r="B173">
        <v>10840</v>
      </c>
    </row>
    <row r="174" spans="1:2" x14ac:dyDescent="0.2">
      <c r="A174">
        <v>10109225</v>
      </c>
      <c r="B174">
        <v>10840</v>
      </c>
    </row>
    <row r="175" spans="1:2" x14ac:dyDescent="0.2">
      <c r="A175">
        <v>6819899</v>
      </c>
      <c r="B175">
        <v>10845</v>
      </c>
    </row>
    <row r="176" spans="1:2" x14ac:dyDescent="0.2">
      <c r="A176">
        <v>7809768</v>
      </c>
      <c r="B176">
        <v>10846</v>
      </c>
    </row>
    <row r="177" spans="1:2" x14ac:dyDescent="0.2">
      <c r="A177">
        <v>1598492</v>
      </c>
      <c r="B177">
        <v>10846</v>
      </c>
    </row>
    <row r="178" spans="1:2" x14ac:dyDescent="0.2">
      <c r="A178">
        <v>601650</v>
      </c>
      <c r="B178">
        <v>10849</v>
      </c>
    </row>
    <row r="179" spans="1:2" x14ac:dyDescent="0.2">
      <c r="A179">
        <v>9181335</v>
      </c>
      <c r="B179">
        <v>10850</v>
      </c>
    </row>
    <row r="180" spans="1:2" x14ac:dyDescent="0.2">
      <c r="A180">
        <v>8218253</v>
      </c>
      <c r="B180">
        <v>10851</v>
      </c>
    </row>
    <row r="181" spans="1:2" x14ac:dyDescent="0.2">
      <c r="A181">
        <v>7962661</v>
      </c>
      <c r="B181">
        <v>10852</v>
      </c>
    </row>
    <row r="182" spans="1:2" x14ac:dyDescent="0.2">
      <c r="A182">
        <v>1644902</v>
      </c>
      <c r="B182">
        <v>10854</v>
      </c>
    </row>
    <row r="183" spans="1:2" x14ac:dyDescent="0.2">
      <c r="A183">
        <v>247840</v>
      </c>
      <c r="B183">
        <v>10856</v>
      </c>
    </row>
    <row r="184" spans="1:2" x14ac:dyDescent="0.2">
      <c r="A184">
        <v>9576343</v>
      </c>
      <c r="B184">
        <v>10862</v>
      </c>
    </row>
    <row r="185" spans="1:2" x14ac:dyDescent="0.2">
      <c r="A185">
        <v>2761929</v>
      </c>
      <c r="B185">
        <v>10863</v>
      </c>
    </row>
    <row r="186" spans="1:2" x14ac:dyDescent="0.2">
      <c r="A186">
        <v>2293340</v>
      </c>
      <c r="B186">
        <v>10863</v>
      </c>
    </row>
    <row r="187" spans="1:2" x14ac:dyDescent="0.2">
      <c r="A187">
        <v>4475745</v>
      </c>
      <c r="B187">
        <v>10864</v>
      </c>
    </row>
    <row r="188" spans="1:2" x14ac:dyDescent="0.2">
      <c r="A188">
        <v>843539</v>
      </c>
      <c r="B188">
        <v>10866</v>
      </c>
    </row>
    <row r="189" spans="1:2" x14ac:dyDescent="0.2">
      <c r="A189">
        <v>5946664</v>
      </c>
      <c r="B189">
        <v>10866</v>
      </c>
    </row>
    <row r="190" spans="1:2" x14ac:dyDescent="0.2">
      <c r="A190">
        <v>2776275</v>
      </c>
      <c r="B190">
        <v>10868</v>
      </c>
    </row>
    <row r="191" spans="1:2" x14ac:dyDescent="0.2">
      <c r="A191">
        <v>9305086</v>
      </c>
      <c r="B191">
        <v>10869</v>
      </c>
    </row>
    <row r="192" spans="1:2" x14ac:dyDescent="0.2">
      <c r="A192">
        <v>7804700</v>
      </c>
      <c r="B192">
        <v>10871</v>
      </c>
    </row>
    <row r="193" spans="1:2" x14ac:dyDescent="0.2">
      <c r="A193">
        <v>968334</v>
      </c>
      <c r="B193">
        <v>10872</v>
      </c>
    </row>
    <row r="194" spans="1:2" x14ac:dyDescent="0.2">
      <c r="A194">
        <v>6398492</v>
      </c>
      <c r="B194">
        <v>10872</v>
      </c>
    </row>
    <row r="195" spans="1:2" x14ac:dyDescent="0.2">
      <c r="A195">
        <v>6451910</v>
      </c>
      <c r="B195">
        <v>10876</v>
      </c>
    </row>
    <row r="196" spans="1:2" x14ac:dyDescent="0.2">
      <c r="A196">
        <v>2858455</v>
      </c>
      <c r="B196">
        <v>10879</v>
      </c>
    </row>
    <row r="197" spans="1:2" x14ac:dyDescent="0.2">
      <c r="A197">
        <v>2007576</v>
      </c>
      <c r="B197">
        <v>10881</v>
      </c>
    </row>
    <row r="198" spans="1:2" x14ac:dyDescent="0.2">
      <c r="A198">
        <v>2452037</v>
      </c>
      <c r="B198">
        <v>10883</v>
      </c>
    </row>
    <row r="199" spans="1:2" x14ac:dyDescent="0.2">
      <c r="A199">
        <v>3495631</v>
      </c>
      <c r="B199">
        <v>10886</v>
      </c>
    </row>
    <row r="200" spans="1:2" x14ac:dyDescent="0.2">
      <c r="A200">
        <v>8581899</v>
      </c>
      <c r="B200">
        <v>10886</v>
      </c>
    </row>
    <row r="201" spans="1:2" x14ac:dyDescent="0.2">
      <c r="A201">
        <v>1061824</v>
      </c>
      <c r="B201">
        <v>10887</v>
      </c>
    </row>
    <row r="202" spans="1:2" x14ac:dyDescent="0.2">
      <c r="A202">
        <v>421269</v>
      </c>
      <c r="B202">
        <v>10888</v>
      </c>
    </row>
    <row r="203" spans="1:2" x14ac:dyDescent="0.2">
      <c r="A203">
        <v>5445766</v>
      </c>
      <c r="B203">
        <v>10891</v>
      </c>
    </row>
    <row r="204" spans="1:2" x14ac:dyDescent="0.2">
      <c r="A204">
        <v>8836274</v>
      </c>
      <c r="B204">
        <v>10893</v>
      </c>
    </row>
    <row r="205" spans="1:2" x14ac:dyDescent="0.2">
      <c r="A205">
        <v>2618842</v>
      </c>
      <c r="B205">
        <v>10894</v>
      </c>
    </row>
    <row r="206" spans="1:2" x14ac:dyDescent="0.2">
      <c r="A206">
        <v>5171333</v>
      </c>
      <c r="B206">
        <v>10895</v>
      </c>
    </row>
    <row r="207" spans="1:2" x14ac:dyDescent="0.2">
      <c r="A207">
        <v>846798</v>
      </c>
      <c r="B207">
        <v>10895</v>
      </c>
    </row>
    <row r="208" spans="1:2" x14ac:dyDescent="0.2">
      <c r="A208">
        <v>8899142</v>
      </c>
      <c r="B208">
        <v>10896</v>
      </c>
    </row>
    <row r="209" spans="1:2" x14ac:dyDescent="0.2">
      <c r="A209">
        <v>6837936</v>
      </c>
      <c r="B209">
        <v>10897</v>
      </c>
    </row>
    <row r="210" spans="1:2" x14ac:dyDescent="0.2">
      <c r="A210">
        <v>6256790</v>
      </c>
      <c r="B210">
        <v>10898</v>
      </c>
    </row>
    <row r="211" spans="1:2" x14ac:dyDescent="0.2">
      <c r="A211">
        <v>9117627</v>
      </c>
      <c r="B211">
        <v>10899</v>
      </c>
    </row>
    <row r="212" spans="1:2" x14ac:dyDescent="0.2">
      <c r="A212">
        <v>5890813</v>
      </c>
      <c r="B212">
        <v>10900</v>
      </c>
    </row>
    <row r="213" spans="1:2" x14ac:dyDescent="0.2">
      <c r="A213">
        <v>4554637</v>
      </c>
      <c r="B213">
        <v>10904</v>
      </c>
    </row>
    <row r="214" spans="1:2" x14ac:dyDescent="0.2">
      <c r="A214">
        <v>4244938</v>
      </c>
      <c r="B214">
        <v>10905</v>
      </c>
    </row>
    <row r="215" spans="1:2" x14ac:dyDescent="0.2">
      <c r="A215">
        <v>1951795</v>
      </c>
      <c r="B215">
        <v>10910</v>
      </c>
    </row>
    <row r="216" spans="1:2" x14ac:dyDescent="0.2">
      <c r="A216">
        <v>8219591</v>
      </c>
      <c r="B216">
        <v>10910</v>
      </c>
    </row>
    <row r="217" spans="1:2" x14ac:dyDescent="0.2">
      <c r="A217">
        <v>8495818</v>
      </c>
      <c r="B217">
        <v>10916</v>
      </c>
    </row>
    <row r="218" spans="1:2" x14ac:dyDescent="0.2">
      <c r="A218">
        <v>6921337</v>
      </c>
      <c r="B218">
        <v>10916</v>
      </c>
    </row>
    <row r="219" spans="1:2" x14ac:dyDescent="0.2">
      <c r="A219">
        <v>2693211</v>
      </c>
      <c r="B219">
        <v>10916</v>
      </c>
    </row>
    <row r="220" spans="1:2" x14ac:dyDescent="0.2">
      <c r="A220">
        <v>9778013</v>
      </c>
      <c r="B220">
        <v>10917</v>
      </c>
    </row>
    <row r="221" spans="1:2" x14ac:dyDescent="0.2">
      <c r="A221">
        <v>6030655</v>
      </c>
      <c r="B221">
        <v>10921</v>
      </c>
    </row>
    <row r="222" spans="1:2" x14ac:dyDescent="0.2">
      <c r="A222">
        <v>8974326</v>
      </c>
      <c r="B222">
        <v>10923</v>
      </c>
    </row>
    <row r="223" spans="1:2" x14ac:dyDescent="0.2">
      <c r="A223">
        <v>1156277</v>
      </c>
      <c r="B223">
        <v>10925</v>
      </c>
    </row>
    <row r="224" spans="1:2" x14ac:dyDescent="0.2">
      <c r="A224">
        <v>6829186</v>
      </c>
      <c r="B224">
        <v>10926</v>
      </c>
    </row>
    <row r="225" spans="1:2" x14ac:dyDescent="0.2">
      <c r="A225">
        <v>5753271</v>
      </c>
      <c r="B225">
        <v>10927</v>
      </c>
    </row>
    <row r="226" spans="1:2" x14ac:dyDescent="0.2">
      <c r="A226">
        <v>2049276</v>
      </c>
      <c r="B226">
        <v>10927</v>
      </c>
    </row>
    <row r="227" spans="1:2" x14ac:dyDescent="0.2">
      <c r="A227">
        <v>6460783</v>
      </c>
      <c r="B227">
        <v>10931</v>
      </c>
    </row>
    <row r="228" spans="1:2" x14ac:dyDescent="0.2">
      <c r="A228">
        <v>9123473</v>
      </c>
      <c r="B228">
        <v>10931</v>
      </c>
    </row>
    <row r="229" spans="1:2" x14ac:dyDescent="0.2">
      <c r="A229">
        <v>6608415</v>
      </c>
      <c r="B229">
        <v>10933</v>
      </c>
    </row>
    <row r="230" spans="1:2" x14ac:dyDescent="0.2">
      <c r="A230">
        <v>3278678</v>
      </c>
      <c r="B230">
        <v>10940</v>
      </c>
    </row>
    <row r="231" spans="1:2" x14ac:dyDescent="0.2">
      <c r="A231">
        <v>2695146</v>
      </c>
      <c r="B231">
        <v>10943</v>
      </c>
    </row>
    <row r="232" spans="1:2" x14ac:dyDescent="0.2">
      <c r="A232">
        <v>7389086</v>
      </c>
      <c r="B232">
        <v>10944</v>
      </c>
    </row>
    <row r="233" spans="1:2" x14ac:dyDescent="0.2">
      <c r="A233">
        <v>5582420</v>
      </c>
      <c r="B233">
        <v>10945</v>
      </c>
    </row>
    <row r="234" spans="1:2" x14ac:dyDescent="0.2">
      <c r="A234">
        <v>6245031</v>
      </c>
      <c r="B234">
        <v>10947</v>
      </c>
    </row>
    <row r="235" spans="1:2" x14ac:dyDescent="0.2">
      <c r="A235">
        <v>7814123</v>
      </c>
      <c r="B235">
        <v>10947</v>
      </c>
    </row>
    <row r="236" spans="1:2" x14ac:dyDescent="0.2">
      <c r="A236">
        <v>2451979</v>
      </c>
      <c r="B236">
        <v>10948</v>
      </c>
    </row>
    <row r="237" spans="1:2" x14ac:dyDescent="0.2">
      <c r="A237">
        <v>3744156</v>
      </c>
      <c r="B237">
        <v>10948</v>
      </c>
    </row>
    <row r="238" spans="1:2" x14ac:dyDescent="0.2">
      <c r="A238">
        <v>4151307</v>
      </c>
      <c r="B238">
        <v>10951</v>
      </c>
    </row>
    <row r="239" spans="1:2" x14ac:dyDescent="0.2">
      <c r="A239">
        <v>5820796</v>
      </c>
      <c r="B239">
        <v>10952</v>
      </c>
    </row>
    <row r="240" spans="1:2" x14ac:dyDescent="0.2">
      <c r="A240">
        <v>3504759</v>
      </c>
      <c r="B240">
        <v>10952</v>
      </c>
    </row>
    <row r="241" spans="1:2" x14ac:dyDescent="0.2">
      <c r="A241">
        <v>6266448</v>
      </c>
      <c r="B241">
        <v>10953</v>
      </c>
    </row>
    <row r="242" spans="1:2" x14ac:dyDescent="0.2">
      <c r="A242">
        <v>7177344</v>
      </c>
      <c r="B242">
        <v>10954</v>
      </c>
    </row>
    <row r="243" spans="1:2" x14ac:dyDescent="0.2">
      <c r="A243">
        <v>5157777</v>
      </c>
      <c r="B243">
        <v>10956</v>
      </c>
    </row>
    <row r="244" spans="1:2" x14ac:dyDescent="0.2">
      <c r="A244">
        <v>471474</v>
      </c>
      <c r="B244">
        <v>10958</v>
      </c>
    </row>
    <row r="245" spans="1:2" x14ac:dyDescent="0.2">
      <c r="A245">
        <v>4153936</v>
      </c>
      <c r="B245">
        <v>10959</v>
      </c>
    </row>
    <row r="246" spans="1:2" x14ac:dyDescent="0.2">
      <c r="A246">
        <v>7045797</v>
      </c>
      <c r="B246">
        <v>10962</v>
      </c>
    </row>
    <row r="247" spans="1:2" x14ac:dyDescent="0.2">
      <c r="A247">
        <v>4473429</v>
      </c>
      <c r="B247">
        <v>10964</v>
      </c>
    </row>
    <row r="248" spans="1:2" x14ac:dyDescent="0.2">
      <c r="A248">
        <v>5585339</v>
      </c>
      <c r="B248">
        <v>10967</v>
      </c>
    </row>
    <row r="249" spans="1:2" x14ac:dyDescent="0.2">
      <c r="A249">
        <v>1911047</v>
      </c>
      <c r="B249">
        <v>10970</v>
      </c>
    </row>
    <row r="250" spans="1:2" x14ac:dyDescent="0.2">
      <c r="A250">
        <v>5366145</v>
      </c>
      <c r="B250">
        <v>10971</v>
      </c>
    </row>
    <row r="251" spans="1:2" x14ac:dyDescent="0.2">
      <c r="A251">
        <v>1833946</v>
      </c>
      <c r="B251">
        <v>10971</v>
      </c>
    </row>
    <row r="252" spans="1:2" x14ac:dyDescent="0.2">
      <c r="A252">
        <v>1441031</v>
      </c>
      <c r="B252">
        <v>10973</v>
      </c>
    </row>
    <row r="253" spans="1:2" x14ac:dyDescent="0.2">
      <c r="A253">
        <v>5168805</v>
      </c>
      <c r="B253">
        <v>10980</v>
      </c>
    </row>
    <row r="254" spans="1:2" x14ac:dyDescent="0.2">
      <c r="A254">
        <v>1236199</v>
      </c>
      <c r="B254">
        <v>10980</v>
      </c>
    </row>
    <row r="255" spans="1:2" x14ac:dyDescent="0.2">
      <c r="A255">
        <v>600059</v>
      </c>
      <c r="B255">
        <v>10982</v>
      </c>
    </row>
    <row r="256" spans="1:2" x14ac:dyDescent="0.2">
      <c r="A256">
        <v>679396</v>
      </c>
      <c r="B256">
        <v>10982</v>
      </c>
    </row>
    <row r="257" spans="1:2" x14ac:dyDescent="0.2">
      <c r="A257">
        <v>1499198</v>
      </c>
      <c r="B257">
        <v>10982</v>
      </c>
    </row>
    <row r="258" spans="1:2" x14ac:dyDescent="0.2">
      <c r="A258">
        <v>1128977</v>
      </c>
      <c r="B258">
        <v>10983</v>
      </c>
    </row>
    <row r="259" spans="1:2" x14ac:dyDescent="0.2">
      <c r="A259">
        <v>3849765</v>
      </c>
      <c r="B259">
        <v>10984</v>
      </c>
    </row>
    <row r="260" spans="1:2" x14ac:dyDescent="0.2">
      <c r="A260">
        <v>9297874</v>
      </c>
      <c r="B260">
        <v>10986</v>
      </c>
    </row>
    <row r="261" spans="1:2" x14ac:dyDescent="0.2">
      <c r="A261">
        <v>1259255</v>
      </c>
      <c r="B261">
        <v>10987</v>
      </c>
    </row>
    <row r="262" spans="1:2" x14ac:dyDescent="0.2">
      <c r="A262">
        <v>8569617</v>
      </c>
      <c r="B262">
        <v>10987</v>
      </c>
    </row>
    <row r="263" spans="1:2" x14ac:dyDescent="0.2">
      <c r="A263">
        <v>9500709</v>
      </c>
      <c r="B263">
        <v>10990</v>
      </c>
    </row>
    <row r="264" spans="1:2" x14ac:dyDescent="0.2">
      <c r="A264">
        <v>2764564</v>
      </c>
      <c r="B264">
        <v>10991</v>
      </c>
    </row>
    <row r="265" spans="1:2" x14ac:dyDescent="0.2">
      <c r="A265">
        <v>1713668</v>
      </c>
      <c r="B265">
        <v>10992</v>
      </c>
    </row>
    <row r="266" spans="1:2" x14ac:dyDescent="0.2">
      <c r="A266">
        <v>6390339</v>
      </c>
      <c r="B266">
        <v>10992</v>
      </c>
    </row>
    <row r="267" spans="1:2" x14ac:dyDescent="0.2">
      <c r="A267">
        <v>7096001</v>
      </c>
      <c r="B267">
        <v>10993</v>
      </c>
    </row>
    <row r="268" spans="1:2" x14ac:dyDescent="0.2">
      <c r="A268">
        <v>2706406</v>
      </c>
      <c r="B268">
        <v>10997</v>
      </c>
    </row>
    <row r="269" spans="1:2" x14ac:dyDescent="0.2">
      <c r="A269">
        <v>4010312</v>
      </c>
      <c r="B269">
        <v>10997</v>
      </c>
    </row>
    <row r="270" spans="1:2" x14ac:dyDescent="0.2">
      <c r="A270">
        <v>8142322</v>
      </c>
      <c r="B270">
        <v>10998</v>
      </c>
    </row>
    <row r="271" spans="1:2" x14ac:dyDescent="0.2">
      <c r="A271">
        <v>6326687</v>
      </c>
      <c r="B271">
        <v>11002</v>
      </c>
    </row>
    <row r="272" spans="1:2" x14ac:dyDescent="0.2">
      <c r="A272">
        <v>2007132</v>
      </c>
      <c r="B272">
        <v>11002</v>
      </c>
    </row>
    <row r="273" spans="1:2" x14ac:dyDescent="0.2">
      <c r="A273">
        <v>1574349</v>
      </c>
      <c r="B273">
        <v>11003</v>
      </c>
    </row>
    <row r="274" spans="1:2" x14ac:dyDescent="0.2">
      <c r="A274">
        <v>7175154</v>
      </c>
      <c r="B274">
        <v>11004</v>
      </c>
    </row>
    <row r="275" spans="1:2" x14ac:dyDescent="0.2">
      <c r="A275">
        <v>3196009</v>
      </c>
      <c r="B275">
        <v>11005</v>
      </c>
    </row>
    <row r="276" spans="1:2" x14ac:dyDescent="0.2">
      <c r="A276">
        <v>800151</v>
      </c>
      <c r="B276">
        <v>11005</v>
      </c>
    </row>
    <row r="277" spans="1:2" x14ac:dyDescent="0.2">
      <c r="A277">
        <v>1952282</v>
      </c>
      <c r="B277">
        <v>11006</v>
      </c>
    </row>
    <row r="278" spans="1:2" x14ac:dyDescent="0.2">
      <c r="A278">
        <v>6668304</v>
      </c>
      <c r="B278">
        <v>11007</v>
      </c>
    </row>
    <row r="279" spans="1:2" x14ac:dyDescent="0.2">
      <c r="A279">
        <v>6262994</v>
      </c>
      <c r="B279">
        <v>11009</v>
      </c>
    </row>
    <row r="280" spans="1:2" x14ac:dyDescent="0.2">
      <c r="A280">
        <v>2018720</v>
      </c>
      <c r="B280">
        <v>11010</v>
      </c>
    </row>
    <row r="281" spans="1:2" x14ac:dyDescent="0.2">
      <c r="A281">
        <v>3588292</v>
      </c>
      <c r="B281">
        <v>11011</v>
      </c>
    </row>
    <row r="282" spans="1:2" x14ac:dyDescent="0.2">
      <c r="A282">
        <v>1567006</v>
      </c>
      <c r="B282">
        <v>11012</v>
      </c>
    </row>
    <row r="283" spans="1:2" x14ac:dyDescent="0.2">
      <c r="A283">
        <v>44430</v>
      </c>
      <c r="B283">
        <v>11012</v>
      </c>
    </row>
    <row r="284" spans="1:2" x14ac:dyDescent="0.2">
      <c r="A284">
        <v>1181197</v>
      </c>
      <c r="B284">
        <v>11013</v>
      </c>
    </row>
    <row r="285" spans="1:2" x14ac:dyDescent="0.2">
      <c r="A285">
        <v>9378824</v>
      </c>
      <c r="B285">
        <v>11013</v>
      </c>
    </row>
    <row r="286" spans="1:2" x14ac:dyDescent="0.2">
      <c r="A286">
        <v>7960844</v>
      </c>
      <c r="B286">
        <v>11013</v>
      </c>
    </row>
    <row r="287" spans="1:2" x14ac:dyDescent="0.2">
      <c r="A287">
        <v>881788</v>
      </c>
      <c r="B287">
        <v>11014</v>
      </c>
    </row>
    <row r="288" spans="1:2" x14ac:dyDescent="0.2">
      <c r="A288">
        <v>1095549</v>
      </c>
      <c r="B288">
        <v>11016</v>
      </c>
    </row>
    <row r="289" spans="1:2" x14ac:dyDescent="0.2">
      <c r="A289">
        <v>1695234</v>
      </c>
      <c r="B289">
        <v>11017</v>
      </c>
    </row>
    <row r="290" spans="1:2" x14ac:dyDescent="0.2">
      <c r="A290">
        <v>6454792</v>
      </c>
      <c r="B290">
        <v>11018</v>
      </c>
    </row>
    <row r="291" spans="1:2" x14ac:dyDescent="0.2">
      <c r="A291">
        <v>4303529</v>
      </c>
      <c r="B291">
        <v>11019</v>
      </c>
    </row>
    <row r="292" spans="1:2" x14ac:dyDescent="0.2">
      <c r="A292">
        <v>10040814</v>
      </c>
      <c r="B292">
        <v>11020</v>
      </c>
    </row>
    <row r="293" spans="1:2" x14ac:dyDescent="0.2">
      <c r="A293">
        <v>370732</v>
      </c>
      <c r="B293">
        <v>11022</v>
      </c>
    </row>
    <row r="294" spans="1:2" x14ac:dyDescent="0.2">
      <c r="A294">
        <v>9316754</v>
      </c>
      <c r="B294">
        <v>11024</v>
      </c>
    </row>
    <row r="295" spans="1:2" x14ac:dyDescent="0.2">
      <c r="A295">
        <v>1848455</v>
      </c>
      <c r="B295">
        <v>11029</v>
      </c>
    </row>
    <row r="296" spans="1:2" x14ac:dyDescent="0.2">
      <c r="A296">
        <v>1075461</v>
      </c>
      <c r="B296">
        <v>11032</v>
      </c>
    </row>
    <row r="297" spans="1:2" x14ac:dyDescent="0.2">
      <c r="A297">
        <v>1125443</v>
      </c>
      <c r="B297">
        <v>11034</v>
      </c>
    </row>
    <row r="298" spans="1:2" x14ac:dyDescent="0.2">
      <c r="A298">
        <v>4779099</v>
      </c>
      <c r="B298">
        <v>11036</v>
      </c>
    </row>
    <row r="299" spans="1:2" x14ac:dyDescent="0.2">
      <c r="A299">
        <v>6460823</v>
      </c>
      <c r="B299">
        <v>11037</v>
      </c>
    </row>
    <row r="300" spans="1:2" x14ac:dyDescent="0.2">
      <c r="A300">
        <v>5442486</v>
      </c>
      <c r="B300">
        <v>11042</v>
      </c>
    </row>
    <row r="301" spans="1:2" x14ac:dyDescent="0.2">
      <c r="A301">
        <v>3185869</v>
      </c>
      <c r="B301">
        <v>11043</v>
      </c>
    </row>
    <row r="302" spans="1:2" x14ac:dyDescent="0.2">
      <c r="A302">
        <v>5872539</v>
      </c>
      <c r="B302">
        <v>11043</v>
      </c>
    </row>
    <row r="303" spans="1:2" x14ac:dyDescent="0.2">
      <c r="A303">
        <v>10107897</v>
      </c>
      <c r="B303">
        <v>11047</v>
      </c>
    </row>
    <row r="304" spans="1:2" x14ac:dyDescent="0.2">
      <c r="A304">
        <v>4303416</v>
      </c>
      <c r="B304">
        <v>11051</v>
      </c>
    </row>
    <row r="305" spans="1:2" x14ac:dyDescent="0.2">
      <c r="A305">
        <v>5297716</v>
      </c>
      <c r="B305">
        <v>11052</v>
      </c>
    </row>
    <row r="306" spans="1:2" x14ac:dyDescent="0.2">
      <c r="A306">
        <v>9840166</v>
      </c>
      <c r="B306">
        <v>11054</v>
      </c>
    </row>
    <row r="307" spans="1:2" x14ac:dyDescent="0.2">
      <c r="A307">
        <v>6392928</v>
      </c>
      <c r="B307">
        <v>11055</v>
      </c>
    </row>
    <row r="308" spans="1:2" x14ac:dyDescent="0.2">
      <c r="A308">
        <v>10238749</v>
      </c>
      <c r="B308">
        <v>11058</v>
      </c>
    </row>
    <row r="309" spans="1:2" x14ac:dyDescent="0.2">
      <c r="A309">
        <v>2842409</v>
      </c>
      <c r="B309">
        <v>11060</v>
      </c>
    </row>
    <row r="310" spans="1:2" x14ac:dyDescent="0.2">
      <c r="A310">
        <v>5284990</v>
      </c>
      <c r="B310">
        <v>11061</v>
      </c>
    </row>
    <row r="311" spans="1:2" x14ac:dyDescent="0.2">
      <c r="A311">
        <v>7658934</v>
      </c>
      <c r="B311">
        <v>11064</v>
      </c>
    </row>
    <row r="312" spans="1:2" x14ac:dyDescent="0.2">
      <c r="A312">
        <v>7955304</v>
      </c>
      <c r="B312">
        <v>11066</v>
      </c>
    </row>
    <row r="313" spans="1:2" x14ac:dyDescent="0.2">
      <c r="A313">
        <v>754587</v>
      </c>
      <c r="B313">
        <v>11070</v>
      </c>
    </row>
    <row r="314" spans="1:2" x14ac:dyDescent="0.2">
      <c r="A314">
        <v>7463368</v>
      </c>
      <c r="B314">
        <v>11070</v>
      </c>
    </row>
    <row r="315" spans="1:2" x14ac:dyDescent="0.2">
      <c r="A315">
        <v>8040191</v>
      </c>
      <c r="B315">
        <v>11071</v>
      </c>
    </row>
    <row r="316" spans="1:2" x14ac:dyDescent="0.2">
      <c r="A316">
        <v>9970562</v>
      </c>
      <c r="B316">
        <v>11071</v>
      </c>
    </row>
    <row r="317" spans="1:2" x14ac:dyDescent="0.2">
      <c r="A317">
        <v>4068775</v>
      </c>
      <c r="B317">
        <v>11078</v>
      </c>
    </row>
    <row r="318" spans="1:2" x14ac:dyDescent="0.2">
      <c r="A318">
        <v>1866577</v>
      </c>
      <c r="B318">
        <v>11079</v>
      </c>
    </row>
    <row r="319" spans="1:2" x14ac:dyDescent="0.2">
      <c r="A319">
        <v>9378659</v>
      </c>
      <c r="B319">
        <v>11087</v>
      </c>
    </row>
    <row r="320" spans="1:2" x14ac:dyDescent="0.2">
      <c r="A320">
        <v>5828074</v>
      </c>
      <c r="B320">
        <v>11088</v>
      </c>
    </row>
    <row r="321" spans="1:2" x14ac:dyDescent="0.2">
      <c r="A321">
        <v>1319208</v>
      </c>
      <c r="B321">
        <v>11089</v>
      </c>
    </row>
    <row r="322" spans="1:2" x14ac:dyDescent="0.2">
      <c r="A322">
        <v>1156032</v>
      </c>
      <c r="B322">
        <v>11090</v>
      </c>
    </row>
    <row r="323" spans="1:2" x14ac:dyDescent="0.2">
      <c r="A323">
        <v>9298948</v>
      </c>
      <c r="B323">
        <v>11093</v>
      </c>
    </row>
    <row r="324" spans="1:2" x14ac:dyDescent="0.2">
      <c r="A324">
        <v>527794</v>
      </c>
      <c r="B324">
        <v>11098</v>
      </c>
    </row>
    <row r="325" spans="1:2" x14ac:dyDescent="0.2">
      <c r="A325">
        <v>7105875</v>
      </c>
      <c r="B325">
        <v>11098</v>
      </c>
    </row>
    <row r="326" spans="1:2" x14ac:dyDescent="0.2">
      <c r="A326">
        <v>305944</v>
      </c>
      <c r="B326">
        <v>11100</v>
      </c>
    </row>
    <row r="327" spans="1:2" x14ac:dyDescent="0.2">
      <c r="A327">
        <v>7738188</v>
      </c>
      <c r="B327">
        <v>11100</v>
      </c>
    </row>
    <row r="328" spans="1:2" x14ac:dyDescent="0.2">
      <c r="A328">
        <v>9766483</v>
      </c>
      <c r="B328">
        <v>11100</v>
      </c>
    </row>
    <row r="329" spans="1:2" x14ac:dyDescent="0.2">
      <c r="A329">
        <v>320152</v>
      </c>
      <c r="B329">
        <v>11104</v>
      </c>
    </row>
    <row r="330" spans="1:2" x14ac:dyDescent="0.2">
      <c r="A330">
        <v>2695850</v>
      </c>
      <c r="B330">
        <v>11106</v>
      </c>
    </row>
    <row r="331" spans="1:2" x14ac:dyDescent="0.2">
      <c r="A331">
        <v>1153246</v>
      </c>
      <c r="B331">
        <v>11111</v>
      </c>
    </row>
    <row r="332" spans="1:2" x14ac:dyDescent="0.2">
      <c r="A332">
        <v>44845</v>
      </c>
      <c r="B332">
        <v>11115</v>
      </c>
    </row>
    <row r="333" spans="1:2" x14ac:dyDescent="0.2">
      <c r="A333">
        <v>7592780</v>
      </c>
      <c r="B333">
        <v>11117</v>
      </c>
    </row>
    <row r="334" spans="1:2" x14ac:dyDescent="0.2">
      <c r="A334">
        <v>1848283</v>
      </c>
      <c r="B334">
        <v>11120</v>
      </c>
    </row>
    <row r="335" spans="1:2" x14ac:dyDescent="0.2">
      <c r="A335">
        <v>9648195</v>
      </c>
      <c r="B335">
        <v>11121</v>
      </c>
    </row>
    <row r="336" spans="1:2" x14ac:dyDescent="0.2">
      <c r="A336">
        <v>7394789</v>
      </c>
      <c r="B336">
        <v>11122</v>
      </c>
    </row>
    <row r="337" spans="1:2" x14ac:dyDescent="0.2">
      <c r="A337">
        <v>1677947</v>
      </c>
      <c r="B337">
        <v>11123</v>
      </c>
    </row>
    <row r="338" spans="1:2" x14ac:dyDescent="0.2">
      <c r="A338">
        <v>1160223</v>
      </c>
      <c r="B338">
        <v>11125</v>
      </c>
    </row>
    <row r="339" spans="1:2" x14ac:dyDescent="0.2">
      <c r="A339">
        <v>5364370</v>
      </c>
      <c r="B339">
        <v>11126</v>
      </c>
    </row>
    <row r="340" spans="1:2" x14ac:dyDescent="0.2">
      <c r="A340">
        <v>7736659</v>
      </c>
      <c r="B340">
        <v>11129</v>
      </c>
    </row>
    <row r="341" spans="1:2" x14ac:dyDescent="0.2">
      <c r="A341">
        <v>5664437</v>
      </c>
      <c r="B341">
        <v>11129</v>
      </c>
    </row>
    <row r="342" spans="1:2" x14ac:dyDescent="0.2">
      <c r="A342">
        <v>9502340</v>
      </c>
      <c r="B342">
        <v>11130</v>
      </c>
    </row>
    <row r="343" spans="1:2" x14ac:dyDescent="0.2">
      <c r="A343">
        <v>3416206</v>
      </c>
      <c r="B343">
        <v>11133</v>
      </c>
    </row>
    <row r="344" spans="1:2" x14ac:dyDescent="0.2">
      <c r="A344">
        <v>1065687</v>
      </c>
      <c r="B344">
        <v>11135</v>
      </c>
    </row>
    <row r="345" spans="1:2" x14ac:dyDescent="0.2">
      <c r="A345">
        <v>10178867</v>
      </c>
      <c r="B345">
        <v>11135</v>
      </c>
    </row>
    <row r="346" spans="1:2" x14ac:dyDescent="0.2">
      <c r="A346">
        <v>5086234</v>
      </c>
      <c r="B346">
        <v>11136</v>
      </c>
    </row>
    <row r="347" spans="1:2" x14ac:dyDescent="0.2">
      <c r="A347">
        <v>2936260</v>
      </c>
      <c r="B347">
        <v>11138</v>
      </c>
    </row>
    <row r="348" spans="1:2" x14ac:dyDescent="0.2">
      <c r="A348">
        <v>1691916</v>
      </c>
      <c r="B348">
        <v>11138</v>
      </c>
    </row>
    <row r="349" spans="1:2" x14ac:dyDescent="0.2">
      <c r="A349">
        <v>9847531</v>
      </c>
      <c r="B349">
        <v>11141</v>
      </c>
    </row>
    <row r="350" spans="1:2" x14ac:dyDescent="0.2">
      <c r="A350">
        <v>1446443</v>
      </c>
      <c r="B350">
        <v>11144</v>
      </c>
    </row>
    <row r="351" spans="1:2" x14ac:dyDescent="0.2">
      <c r="A351">
        <v>900213</v>
      </c>
      <c r="B351">
        <v>11147</v>
      </c>
    </row>
    <row r="352" spans="1:2" x14ac:dyDescent="0.2">
      <c r="A352">
        <v>10032446</v>
      </c>
      <c r="B352">
        <v>11152</v>
      </c>
    </row>
    <row r="353" spans="1:2" x14ac:dyDescent="0.2">
      <c r="A353">
        <v>6737106</v>
      </c>
      <c r="B353">
        <v>11153</v>
      </c>
    </row>
    <row r="354" spans="1:2" x14ac:dyDescent="0.2">
      <c r="A354">
        <v>1370535</v>
      </c>
      <c r="B354">
        <v>11154</v>
      </c>
    </row>
    <row r="355" spans="1:2" x14ac:dyDescent="0.2">
      <c r="A355">
        <v>1090792</v>
      </c>
      <c r="B355">
        <v>11160</v>
      </c>
    </row>
    <row r="356" spans="1:2" x14ac:dyDescent="0.2">
      <c r="A356">
        <v>609505</v>
      </c>
      <c r="B356">
        <v>11162</v>
      </c>
    </row>
    <row r="357" spans="1:2" x14ac:dyDescent="0.2">
      <c r="A357">
        <v>10043458</v>
      </c>
      <c r="B357">
        <v>11163</v>
      </c>
    </row>
    <row r="358" spans="1:2" x14ac:dyDescent="0.2">
      <c r="A358">
        <v>4918547</v>
      </c>
      <c r="B358">
        <v>11164</v>
      </c>
    </row>
    <row r="359" spans="1:2" x14ac:dyDescent="0.2">
      <c r="A359">
        <v>1747041</v>
      </c>
      <c r="B359">
        <v>11166</v>
      </c>
    </row>
    <row r="360" spans="1:2" x14ac:dyDescent="0.2">
      <c r="A360">
        <v>4307982</v>
      </c>
      <c r="B360">
        <v>11167</v>
      </c>
    </row>
    <row r="361" spans="1:2" x14ac:dyDescent="0.2">
      <c r="A361">
        <v>9239701</v>
      </c>
      <c r="B361">
        <v>11169</v>
      </c>
    </row>
    <row r="362" spans="1:2" x14ac:dyDescent="0.2">
      <c r="A362">
        <v>6249918</v>
      </c>
      <c r="B362">
        <v>11174</v>
      </c>
    </row>
    <row r="363" spans="1:2" x14ac:dyDescent="0.2">
      <c r="A363">
        <v>3496754</v>
      </c>
      <c r="B363">
        <v>11177</v>
      </c>
    </row>
    <row r="364" spans="1:2" x14ac:dyDescent="0.2">
      <c r="A364">
        <v>1298610</v>
      </c>
      <c r="B364">
        <v>11183</v>
      </c>
    </row>
    <row r="365" spans="1:2" x14ac:dyDescent="0.2">
      <c r="A365">
        <v>6105217</v>
      </c>
      <c r="B365">
        <v>11192</v>
      </c>
    </row>
    <row r="366" spans="1:2" x14ac:dyDescent="0.2">
      <c r="A366">
        <v>3936255</v>
      </c>
      <c r="B366">
        <v>11197</v>
      </c>
    </row>
    <row r="367" spans="1:2" x14ac:dyDescent="0.2">
      <c r="A367">
        <v>1807763</v>
      </c>
      <c r="B367">
        <v>11201</v>
      </c>
    </row>
    <row r="368" spans="1:2" x14ac:dyDescent="0.2">
      <c r="A368">
        <v>757208</v>
      </c>
      <c r="B368">
        <v>11202</v>
      </c>
    </row>
    <row r="369" spans="1:2" x14ac:dyDescent="0.2">
      <c r="A369">
        <v>6245467</v>
      </c>
      <c r="B369">
        <v>11203</v>
      </c>
    </row>
    <row r="370" spans="1:2" x14ac:dyDescent="0.2">
      <c r="A370">
        <v>5177641</v>
      </c>
      <c r="B370">
        <v>11204</v>
      </c>
    </row>
    <row r="371" spans="1:2" x14ac:dyDescent="0.2">
      <c r="A371">
        <v>7969195</v>
      </c>
      <c r="B371">
        <v>11206</v>
      </c>
    </row>
    <row r="372" spans="1:2" x14ac:dyDescent="0.2">
      <c r="A372">
        <v>1231960</v>
      </c>
      <c r="B372">
        <v>11210</v>
      </c>
    </row>
    <row r="373" spans="1:2" x14ac:dyDescent="0.2">
      <c r="A373">
        <v>6341708</v>
      </c>
      <c r="B373">
        <v>11213</v>
      </c>
    </row>
    <row r="374" spans="1:2" x14ac:dyDescent="0.2">
      <c r="A374">
        <v>9185822</v>
      </c>
      <c r="B374">
        <v>11216</v>
      </c>
    </row>
    <row r="375" spans="1:2" x14ac:dyDescent="0.2">
      <c r="A375">
        <v>2183402</v>
      </c>
      <c r="B375">
        <v>11219</v>
      </c>
    </row>
    <row r="376" spans="1:2" x14ac:dyDescent="0.2">
      <c r="A376">
        <v>9040102</v>
      </c>
      <c r="B376">
        <v>11224</v>
      </c>
    </row>
    <row r="377" spans="1:2" x14ac:dyDescent="0.2">
      <c r="A377">
        <v>10302935</v>
      </c>
      <c r="B377">
        <v>11227</v>
      </c>
    </row>
    <row r="378" spans="1:2" x14ac:dyDescent="0.2">
      <c r="A378">
        <v>3355718</v>
      </c>
      <c r="B378">
        <v>11229</v>
      </c>
    </row>
    <row r="379" spans="1:2" x14ac:dyDescent="0.2">
      <c r="A379">
        <v>9056078</v>
      </c>
      <c r="B379">
        <v>11235</v>
      </c>
    </row>
    <row r="380" spans="1:2" x14ac:dyDescent="0.2">
      <c r="A380">
        <v>1778242</v>
      </c>
      <c r="B380">
        <v>11236</v>
      </c>
    </row>
    <row r="381" spans="1:2" x14ac:dyDescent="0.2">
      <c r="A381">
        <v>9040146</v>
      </c>
      <c r="B381">
        <v>11238</v>
      </c>
    </row>
    <row r="382" spans="1:2" x14ac:dyDescent="0.2">
      <c r="A382">
        <v>5077863</v>
      </c>
      <c r="B382">
        <v>11239</v>
      </c>
    </row>
    <row r="383" spans="1:2" x14ac:dyDescent="0.2">
      <c r="A383">
        <v>8096540</v>
      </c>
      <c r="B383">
        <v>11239</v>
      </c>
    </row>
    <row r="384" spans="1:2" x14ac:dyDescent="0.2">
      <c r="A384">
        <v>6824077</v>
      </c>
      <c r="B384">
        <v>11241</v>
      </c>
    </row>
    <row r="385" spans="1:2" x14ac:dyDescent="0.2">
      <c r="A385">
        <v>6324466</v>
      </c>
      <c r="B385">
        <v>11251</v>
      </c>
    </row>
    <row r="386" spans="1:2" x14ac:dyDescent="0.2">
      <c r="A386">
        <v>1190890</v>
      </c>
      <c r="B386">
        <v>11251</v>
      </c>
    </row>
    <row r="387" spans="1:2" x14ac:dyDescent="0.2">
      <c r="A387">
        <v>6526063</v>
      </c>
      <c r="B387">
        <v>11266</v>
      </c>
    </row>
    <row r="388" spans="1:2" x14ac:dyDescent="0.2">
      <c r="A388">
        <v>1587929</v>
      </c>
      <c r="B388">
        <v>11268</v>
      </c>
    </row>
    <row r="389" spans="1:2" x14ac:dyDescent="0.2">
      <c r="A389">
        <v>722841</v>
      </c>
      <c r="B389">
        <v>11269</v>
      </c>
    </row>
    <row r="390" spans="1:2" x14ac:dyDescent="0.2">
      <c r="A390">
        <v>5667919</v>
      </c>
      <c r="B390">
        <v>11272</v>
      </c>
    </row>
    <row r="391" spans="1:2" x14ac:dyDescent="0.2">
      <c r="A391">
        <v>2200772</v>
      </c>
      <c r="B391">
        <v>11277</v>
      </c>
    </row>
    <row r="392" spans="1:2" x14ac:dyDescent="0.2">
      <c r="A392">
        <v>10119267</v>
      </c>
      <c r="B392">
        <v>11282</v>
      </c>
    </row>
    <row r="393" spans="1:2" x14ac:dyDescent="0.2">
      <c r="A393">
        <v>2712157</v>
      </c>
      <c r="B393">
        <v>11286</v>
      </c>
    </row>
    <row r="394" spans="1:2" x14ac:dyDescent="0.2">
      <c r="A394">
        <v>1100373</v>
      </c>
      <c r="B394">
        <v>11286</v>
      </c>
    </row>
    <row r="395" spans="1:2" x14ac:dyDescent="0.2">
      <c r="A395">
        <v>8502993</v>
      </c>
      <c r="B395">
        <v>11294</v>
      </c>
    </row>
    <row r="396" spans="1:2" x14ac:dyDescent="0.2">
      <c r="A396">
        <v>2940923</v>
      </c>
      <c r="B396">
        <v>11294</v>
      </c>
    </row>
    <row r="397" spans="1:2" x14ac:dyDescent="0.2">
      <c r="A397">
        <v>6920589</v>
      </c>
      <c r="B397">
        <v>11295</v>
      </c>
    </row>
    <row r="398" spans="1:2" x14ac:dyDescent="0.2">
      <c r="A398">
        <v>683874</v>
      </c>
      <c r="B398">
        <v>11296</v>
      </c>
    </row>
    <row r="399" spans="1:2" x14ac:dyDescent="0.2">
      <c r="A399">
        <v>422085</v>
      </c>
      <c r="B399">
        <v>11297</v>
      </c>
    </row>
    <row r="400" spans="1:2" x14ac:dyDescent="0.2">
      <c r="A400">
        <v>970308</v>
      </c>
      <c r="B400">
        <v>11302</v>
      </c>
    </row>
    <row r="401" spans="1:2" x14ac:dyDescent="0.2">
      <c r="A401">
        <v>3998631</v>
      </c>
      <c r="B401">
        <v>11302</v>
      </c>
    </row>
    <row r="402" spans="1:2" x14ac:dyDescent="0.2">
      <c r="A402">
        <v>1513377</v>
      </c>
      <c r="B402">
        <v>11307</v>
      </c>
    </row>
    <row r="403" spans="1:2" x14ac:dyDescent="0.2">
      <c r="A403">
        <v>5814019</v>
      </c>
      <c r="B403">
        <v>11319</v>
      </c>
    </row>
    <row r="404" spans="1:2" x14ac:dyDescent="0.2">
      <c r="A404">
        <v>3607208</v>
      </c>
      <c r="B404">
        <v>11322</v>
      </c>
    </row>
    <row r="405" spans="1:2" x14ac:dyDescent="0.2">
      <c r="A405">
        <v>6326683</v>
      </c>
      <c r="B405">
        <v>11338</v>
      </c>
    </row>
    <row r="406" spans="1:2" x14ac:dyDescent="0.2">
      <c r="A406">
        <v>4147538</v>
      </c>
      <c r="B406">
        <v>11338</v>
      </c>
    </row>
    <row r="407" spans="1:2" x14ac:dyDescent="0.2">
      <c r="A407">
        <v>8710</v>
      </c>
      <c r="B407">
        <v>11339</v>
      </c>
    </row>
    <row r="408" spans="1:2" x14ac:dyDescent="0.2">
      <c r="A408">
        <v>119303</v>
      </c>
      <c r="B408">
        <v>11343</v>
      </c>
    </row>
    <row r="409" spans="1:2" x14ac:dyDescent="0.2">
      <c r="A409">
        <v>6527564</v>
      </c>
      <c r="B409">
        <v>11346</v>
      </c>
    </row>
    <row r="410" spans="1:2" x14ac:dyDescent="0.2">
      <c r="A410">
        <v>767682</v>
      </c>
      <c r="B410">
        <v>11346</v>
      </c>
    </row>
    <row r="411" spans="1:2" x14ac:dyDescent="0.2">
      <c r="A411">
        <v>8220425</v>
      </c>
      <c r="B411">
        <v>11359</v>
      </c>
    </row>
    <row r="412" spans="1:2" x14ac:dyDescent="0.2">
      <c r="A412">
        <v>8288785</v>
      </c>
      <c r="B412">
        <v>11362</v>
      </c>
    </row>
    <row r="413" spans="1:2" x14ac:dyDescent="0.2">
      <c r="A413">
        <v>4075093</v>
      </c>
      <c r="B413">
        <v>11373</v>
      </c>
    </row>
    <row r="414" spans="1:2" x14ac:dyDescent="0.2">
      <c r="A414">
        <v>9650818</v>
      </c>
      <c r="B414">
        <v>11378</v>
      </c>
    </row>
    <row r="415" spans="1:2" x14ac:dyDescent="0.2">
      <c r="A415">
        <v>7804993</v>
      </c>
      <c r="B415">
        <v>11383</v>
      </c>
    </row>
    <row r="416" spans="1:2" x14ac:dyDescent="0.2">
      <c r="A416">
        <v>7528892</v>
      </c>
      <c r="B416">
        <v>11387</v>
      </c>
    </row>
    <row r="417" spans="1:2" x14ac:dyDescent="0.2">
      <c r="A417">
        <v>5745121</v>
      </c>
      <c r="B417">
        <v>11392</v>
      </c>
    </row>
    <row r="418" spans="1:2" x14ac:dyDescent="0.2">
      <c r="A418">
        <v>3343225</v>
      </c>
      <c r="B418">
        <v>11396</v>
      </c>
    </row>
    <row r="419" spans="1:2" x14ac:dyDescent="0.2">
      <c r="A419">
        <v>1311726</v>
      </c>
      <c r="B419">
        <v>11399</v>
      </c>
    </row>
    <row r="420" spans="1:2" x14ac:dyDescent="0.2">
      <c r="A420">
        <v>8518260</v>
      </c>
      <c r="B420">
        <v>11399</v>
      </c>
    </row>
    <row r="421" spans="1:2" x14ac:dyDescent="0.2">
      <c r="A421">
        <v>872227</v>
      </c>
      <c r="B421">
        <v>11406</v>
      </c>
    </row>
    <row r="422" spans="1:2" x14ac:dyDescent="0.2">
      <c r="A422">
        <v>3836486</v>
      </c>
      <c r="B422">
        <v>11414</v>
      </c>
    </row>
    <row r="423" spans="1:2" x14ac:dyDescent="0.2">
      <c r="A423">
        <v>219185</v>
      </c>
      <c r="B423">
        <v>11422</v>
      </c>
    </row>
    <row r="424" spans="1:2" x14ac:dyDescent="0.2">
      <c r="A424">
        <v>5892231</v>
      </c>
      <c r="B424">
        <v>11422</v>
      </c>
    </row>
    <row r="425" spans="1:2" x14ac:dyDescent="0.2">
      <c r="A425">
        <v>1631596</v>
      </c>
      <c r="B425">
        <v>11425</v>
      </c>
    </row>
    <row r="426" spans="1:2" x14ac:dyDescent="0.2">
      <c r="A426">
        <v>762529</v>
      </c>
      <c r="B426">
        <v>11432</v>
      </c>
    </row>
    <row r="427" spans="1:2" x14ac:dyDescent="0.2">
      <c r="A427">
        <v>681967</v>
      </c>
      <c r="B427">
        <v>11438</v>
      </c>
    </row>
    <row r="428" spans="1:2" x14ac:dyDescent="0.2">
      <c r="A428">
        <v>4692503</v>
      </c>
      <c r="B428">
        <v>11440</v>
      </c>
    </row>
    <row r="429" spans="1:2" x14ac:dyDescent="0.2">
      <c r="A429">
        <v>6606998</v>
      </c>
      <c r="B429">
        <v>11447</v>
      </c>
    </row>
    <row r="430" spans="1:2" x14ac:dyDescent="0.2">
      <c r="A430">
        <v>182703</v>
      </c>
      <c r="B430">
        <v>11451</v>
      </c>
    </row>
    <row r="431" spans="1:2" x14ac:dyDescent="0.2">
      <c r="A431">
        <v>3194863</v>
      </c>
      <c r="B431">
        <v>11451</v>
      </c>
    </row>
    <row r="432" spans="1:2" x14ac:dyDescent="0.2">
      <c r="A432">
        <v>6900026</v>
      </c>
      <c r="B432">
        <v>11464</v>
      </c>
    </row>
    <row r="433" spans="1:2" x14ac:dyDescent="0.2">
      <c r="A433">
        <v>309593</v>
      </c>
      <c r="B433">
        <v>11473</v>
      </c>
    </row>
    <row r="434" spans="1:2" x14ac:dyDescent="0.2">
      <c r="A434">
        <v>1644654</v>
      </c>
      <c r="B434">
        <v>11480</v>
      </c>
    </row>
    <row r="435" spans="1:2" x14ac:dyDescent="0.2">
      <c r="A435">
        <v>8518844</v>
      </c>
      <c r="B435">
        <v>11488</v>
      </c>
    </row>
    <row r="436" spans="1:2" x14ac:dyDescent="0.2">
      <c r="A436">
        <v>7664427</v>
      </c>
      <c r="B436">
        <v>11496</v>
      </c>
    </row>
    <row r="437" spans="1:2" x14ac:dyDescent="0.2">
      <c r="A437">
        <v>7670113</v>
      </c>
      <c r="B437">
        <v>11497</v>
      </c>
    </row>
    <row r="438" spans="1:2" x14ac:dyDescent="0.2">
      <c r="A438">
        <v>7467755</v>
      </c>
      <c r="B438">
        <v>11505</v>
      </c>
    </row>
    <row r="439" spans="1:2" x14ac:dyDescent="0.2">
      <c r="A439">
        <v>6900862</v>
      </c>
      <c r="B439">
        <v>11506</v>
      </c>
    </row>
    <row r="440" spans="1:2" x14ac:dyDescent="0.2">
      <c r="A440">
        <v>6456442</v>
      </c>
      <c r="B440">
        <v>11507</v>
      </c>
    </row>
    <row r="441" spans="1:2" x14ac:dyDescent="0.2">
      <c r="A441">
        <v>4790539</v>
      </c>
      <c r="B441">
        <v>11512</v>
      </c>
    </row>
    <row r="442" spans="1:2" x14ac:dyDescent="0.2">
      <c r="A442">
        <v>1953161</v>
      </c>
      <c r="B442">
        <v>11517</v>
      </c>
    </row>
    <row r="443" spans="1:2" x14ac:dyDescent="0.2">
      <c r="A443">
        <v>5442845</v>
      </c>
      <c r="B443">
        <v>11534</v>
      </c>
    </row>
    <row r="444" spans="1:2" x14ac:dyDescent="0.2">
      <c r="A444">
        <v>6819884</v>
      </c>
      <c r="B444">
        <v>11536</v>
      </c>
    </row>
    <row r="445" spans="1:2" x14ac:dyDescent="0.2">
      <c r="A445">
        <v>4701950</v>
      </c>
      <c r="B445">
        <v>11539</v>
      </c>
    </row>
    <row r="446" spans="1:2" x14ac:dyDescent="0.2">
      <c r="A446">
        <v>1072186</v>
      </c>
      <c r="B446">
        <v>11555</v>
      </c>
    </row>
    <row r="447" spans="1:2" x14ac:dyDescent="0.2">
      <c r="A447">
        <v>9984317</v>
      </c>
      <c r="B447">
        <v>11560</v>
      </c>
    </row>
    <row r="448" spans="1:2" x14ac:dyDescent="0.2">
      <c r="A448">
        <v>10247167</v>
      </c>
      <c r="B448">
        <v>11564</v>
      </c>
    </row>
    <row r="449" spans="1:2" x14ac:dyDescent="0.2">
      <c r="A449">
        <v>2091424</v>
      </c>
      <c r="B449">
        <v>11572</v>
      </c>
    </row>
    <row r="450" spans="1:2" x14ac:dyDescent="0.2">
      <c r="A450">
        <v>8635007</v>
      </c>
      <c r="B450">
        <v>11573</v>
      </c>
    </row>
    <row r="451" spans="1:2" x14ac:dyDescent="0.2">
      <c r="A451">
        <v>4872255</v>
      </c>
      <c r="B451">
        <v>11581</v>
      </c>
    </row>
    <row r="452" spans="1:2" x14ac:dyDescent="0.2">
      <c r="A452">
        <v>7114356</v>
      </c>
      <c r="B452">
        <v>11599</v>
      </c>
    </row>
    <row r="453" spans="1:2" x14ac:dyDescent="0.2">
      <c r="A453">
        <v>5671938</v>
      </c>
      <c r="B453">
        <v>11603</v>
      </c>
    </row>
    <row r="454" spans="1:2" x14ac:dyDescent="0.2">
      <c r="A454">
        <v>7328640</v>
      </c>
      <c r="B454">
        <v>11628</v>
      </c>
    </row>
    <row r="455" spans="1:2" x14ac:dyDescent="0.2">
      <c r="A455">
        <v>1713720</v>
      </c>
      <c r="B455">
        <v>11647</v>
      </c>
    </row>
    <row r="456" spans="1:2" x14ac:dyDescent="0.2">
      <c r="A456">
        <v>6968011</v>
      </c>
      <c r="B456">
        <v>11649</v>
      </c>
    </row>
    <row r="457" spans="1:2" x14ac:dyDescent="0.2">
      <c r="A457">
        <v>3586070</v>
      </c>
      <c r="B457">
        <v>11651</v>
      </c>
    </row>
    <row r="458" spans="1:2" x14ac:dyDescent="0.2">
      <c r="A458">
        <v>8426276</v>
      </c>
      <c r="B458">
        <v>11672</v>
      </c>
    </row>
    <row r="459" spans="1:2" x14ac:dyDescent="0.2">
      <c r="A459">
        <v>3182548</v>
      </c>
      <c r="B459">
        <v>11686</v>
      </c>
    </row>
    <row r="460" spans="1:2" x14ac:dyDescent="0.2">
      <c r="A460">
        <v>5875142</v>
      </c>
      <c r="B460">
        <v>11689</v>
      </c>
    </row>
    <row r="461" spans="1:2" x14ac:dyDescent="0.2">
      <c r="A461">
        <v>2532269</v>
      </c>
      <c r="B461">
        <v>11707</v>
      </c>
    </row>
    <row r="462" spans="1:2" x14ac:dyDescent="0.2">
      <c r="A462">
        <v>4165717</v>
      </c>
      <c r="B462">
        <v>11730</v>
      </c>
    </row>
    <row r="463" spans="1:2" x14ac:dyDescent="0.2">
      <c r="A463">
        <v>7257348</v>
      </c>
      <c r="B463">
        <v>11774</v>
      </c>
    </row>
    <row r="464" spans="1:2" x14ac:dyDescent="0.2">
      <c r="A464">
        <v>211794</v>
      </c>
      <c r="B464">
        <v>11782</v>
      </c>
    </row>
    <row r="465" spans="1:2" x14ac:dyDescent="0.2">
      <c r="A465">
        <v>3838228</v>
      </c>
      <c r="B465">
        <v>11788</v>
      </c>
    </row>
    <row r="466" spans="1:2" x14ac:dyDescent="0.2">
      <c r="A466">
        <v>1096067</v>
      </c>
      <c r="B466">
        <v>11840</v>
      </c>
    </row>
    <row r="467" spans="1:2" x14ac:dyDescent="0.2">
      <c r="A467">
        <v>2047214</v>
      </c>
      <c r="B467">
        <v>11876</v>
      </c>
    </row>
    <row r="468" spans="1:2" x14ac:dyDescent="0.2">
      <c r="A468">
        <v>1426611</v>
      </c>
      <c r="B468">
        <v>12075</v>
      </c>
    </row>
    <row r="469" spans="1:2" x14ac:dyDescent="0.2">
      <c r="A469">
        <v>7794395</v>
      </c>
      <c r="B469">
        <v>12283</v>
      </c>
    </row>
    <row r="470" spans="1:2" x14ac:dyDescent="0.2">
      <c r="A470">
        <v>1290463</v>
      </c>
      <c r="B470">
        <v>12437</v>
      </c>
    </row>
    <row r="471" spans="1:2" x14ac:dyDescent="0.2">
      <c r="A471">
        <v>2847367</v>
      </c>
      <c r="B471">
        <v>12453</v>
      </c>
    </row>
    <row r="472" spans="1:2" x14ac:dyDescent="0.2">
      <c r="A472">
        <v>9127227</v>
      </c>
      <c r="B472">
        <v>12527</v>
      </c>
    </row>
    <row r="473" spans="1:2" x14ac:dyDescent="0.2">
      <c r="A473">
        <v>9500561</v>
      </c>
      <c r="B473">
        <v>12740</v>
      </c>
    </row>
  </sheetData>
  <conditionalFormatting sqref="I1:I473">
    <cfRule type="cellIs" dxfId="35" priority="1" operator="lessThan">
      <formula>0</formula>
    </cfRule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22FCF-1A5D-1A43-95DD-02B899DAD7A2}">
  <dimension ref="A1:X247"/>
  <sheetViews>
    <sheetView workbookViewId="0">
      <selection activeCell="A2" sqref="A2:A247"/>
    </sheetView>
  </sheetViews>
  <sheetFormatPr baseColWidth="10" defaultRowHeight="16" x14ac:dyDescent="0.2"/>
  <cols>
    <col min="5" max="5" width="16" customWidth="1"/>
    <col min="6" max="6" width="16.5" customWidth="1"/>
    <col min="9" max="9" width="18.1640625" customWidth="1"/>
    <col min="10" max="10" width="24.6640625" customWidth="1"/>
  </cols>
  <sheetData>
    <row r="1" spans="1:24" ht="20" customHeight="1" x14ac:dyDescent="0.2">
      <c r="A1" t="s">
        <v>1</v>
      </c>
      <c r="B1" t="s">
        <v>0</v>
      </c>
      <c r="E1" s="2"/>
      <c r="F1" s="2"/>
      <c r="I1" s="2"/>
      <c r="J1" s="2"/>
    </row>
    <row r="2" spans="1:24" x14ac:dyDescent="0.2">
      <c r="A2">
        <v>918042</v>
      </c>
      <c r="B2">
        <v>1504</v>
      </c>
      <c r="F2" s="3"/>
      <c r="J2" s="3"/>
      <c r="V2" s="4"/>
      <c r="W2" s="4"/>
      <c r="X2" s="4"/>
    </row>
    <row r="3" spans="1:24" x14ac:dyDescent="0.2">
      <c r="A3">
        <v>18131322</v>
      </c>
      <c r="B3">
        <v>10082</v>
      </c>
      <c r="V3" s="4"/>
      <c r="W3" s="4"/>
      <c r="X3" s="4"/>
    </row>
    <row r="4" spans="1:24" x14ac:dyDescent="0.2">
      <c r="A4">
        <v>17215342</v>
      </c>
      <c r="B4">
        <v>10249</v>
      </c>
    </row>
    <row r="5" spans="1:24" x14ac:dyDescent="0.2">
      <c r="A5">
        <v>15755314</v>
      </c>
      <c r="B5">
        <v>10276</v>
      </c>
    </row>
    <row r="6" spans="1:24" x14ac:dyDescent="0.2">
      <c r="A6">
        <v>19989110</v>
      </c>
      <c r="B6">
        <v>10293</v>
      </c>
    </row>
    <row r="7" spans="1:24" x14ac:dyDescent="0.2">
      <c r="A7">
        <v>988459</v>
      </c>
      <c r="B7">
        <v>10304</v>
      </c>
    </row>
    <row r="8" spans="1:24" x14ac:dyDescent="0.2">
      <c r="A8">
        <v>5357236</v>
      </c>
      <c r="B8">
        <v>10324</v>
      </c>
    </row>
    <row r="9" spans="1:24" x14ac:dyDescent="0.2">
      <c r="A9">
        <v>2041831</v>
      </c>
      <c r="B9">
        <v>10336</v>
      </c>
    </row>
    <row r="10" spans="1:24" x14ac:dyDescent="0.2">
      <c r="A10">
        <v>13050985</v>
      </c>
      <c r="B10">
        <v>10351</v>
      </c>
    </row>
    <row r="11" spans="1:24" x14ac:dyDescent="0.2">
      <c r="A11">
        <v>17860025</v>
      </c>
      <c r="B11">
        <v>10376</v>
      </c>
    </row>
    <row r="12" spans="1:24" x14ac:dyDescent="0.2">
      <c r="A12">
        <v>23067444</v>
      </c>
      <c r="B12">
        <v>10393</v>
      </c>
    </row>
    <row r="13" spans="1:24" x14ac:dyDescent="0.2">
      <c r="A13">
        <v>12860990</v>
      </c>
      <c r="B13">
        <v>10396</v>
      </c>
    </row>
    <row r="14" spans="1:24" x14ac:dyDescent="0.2">
      <c r="A14">
        <v>21378440</v>
      </c>
      <c r="B14">
        <v>10400</v>
      </c>
    </row>
    <row r="15" spans="1:24" x14ac:dyDescent="0.2">
      <c r="A15">
        <v>5289020</v>
      </c>
      <c r="B15">
        <v>10404</v>
      </c>
    </row>
    <row r="16" spans="1:24" x14ac:dyDescent="0.2">
      <c r="A16">
        <v>22231607</v>
      </c>
      <c r="B16">
        <v>10420</v>
      </c>
    </row>
    <row r="17" spans="1:2" x14ac:dyDescent="0.2">
      <c r="A17">
        <v>6456821</v>
      </c>
      <c r="B17">
        <v>10432</v>
      </c>
    </row>
    <row r="18" spans="1:2" x14ac:dyDescent="0.2">
      <c r="A18">
        <v>11749690</v>
      </c>
      <c r="B18">
        <v>10442</v>
      </c>
    </row>
    <row r="19" spans="1:2" x14ac:dyDescent="0.2">
      <c r="A19">
        <v>14866563</v>
      </c>
      <c r="B19">
        <v>10459</v>
      </c>
    </row>
    <row r="20" spans="1:2" x14ac:dyDescent="0.2">
      <c r="A20">
        <v>9498225</v>
      </c>
      <c r="B20">
        <v>10474</v>
      </c>
    </row>
    <row r="21" spans="1:2" x14ac:dyDescent="0.2">
      <c r="A21">
        <v>10944601</v>
      </c>
      <c r="B21">
        <v>10476</v>
      </c>
    </row>
    <row r="22" spans="1:2" x14ac:dyDescent="0.2">
      <c r="A22">
        <v>3366996</v>
      </c>
      <c r="B22">
        <v>10482</v>
      </c>
    </row>
    <row r="23" spans="1:2" x14ac:dyDescent="0.2">
      <c r="A23">
        <v>21652077</v>
      </c>
      <c r="B23">
        <v>10485</v>
      </c>
    </row>
    <row r="24" spans="1:2" x14ac:dyDescent="0.2">
      <c r="A24">
        <v>20717607</v>
      </c>
      <c r="B24">
        <v>10497</v>
      </c>
    </row>
    <row r="25" spans="1:2" x14ac:dyDescent="0.2">
      <c r="A25">
        <v>9856554</v>
      </c>
      <c r="B25">
        <v>10510</v>
      </c>
    </row>
    <row r="26" spans="1:2" x14ac:dyDescent="0.2">
      <c r="A26">
        <v>1514481</v>
      </c>
      <c r="B26">
        <v>10523</v>
      </c>
    </row>
    <row r="27" spans="1:2" x14ac:dyDescent="0.2">
      <c r="A27">
        <v>22296598</v>
      </c>
      <c r="B27">
        <v>10534</v>
      </c>
    </row>
    <row r="28" spans="1:2" x14ac:dyDescent="0.2">
      <c r="A28">
        <v>15688652</v>
      </c>
      <c r="B28">
        <v>10540</v>
      </c>
    </row>
    <row r="29" spans="1:2" x14ac:dyDescent="0.2">
      <c r="A29">
        <v>7425776</v>
      </c>
      <c r="B29">
        <v>10552</v>
      </c>
    </row>
    <row r="30" spans="1:2" x14ac:dyDescent="0.2">
      <c r="A30">
        <v>15636551</v>
      </c>
      <c r="B30">
        <v>10552</v>
      </c>
    </row>
    <row r="31" spans="1:2" x14ac:dyDescent="0.2">
      <c r="A31">
        <v>3802550</v>
      </c>
      <c r="B31">
        <v>10552</v>
      </c>
    </row>
    <row r="32" spans="1:2" x14ac:dyDescent="0.2">
      <c r="A32">
        <v>11525604</v>
      </c>
      <c r="B32">
        <v>10552</v>
      </c>
    </row>
    <row r="33" spans="1:2" x14ac:dyDescent="0.2">
      <c r="A33">
        <v>809231</v>
      </c>
      <c r="B33">
        <v>10554</v>
      </c>
    </row>
    <row r="34" spans="1:2" x14ac:dyDescent="0.2">
      <c r="A34">
        <v>12378007</v>
      </c>
      <c r="B34">
        <v>10569</v>
      </c>
    </row>
    <row r="35" spans="1:2" x14ac:dyDescent="0.2">
      <c r="A35">
        <v>16622253</v>
      </c>
      <c r="B35">
        <v>10574</v>
      </c>
    </row>
    <row r="36" spans="1:2" x14ac:dyDescent="0.2">
      <c r="A36">
        <v>5688631</v>
      </c>
      <c r="B36">
        <v>10580</v>
      </c>
    </row>
    <row r="37" spans="1:2" x14ac:dyDescent="0.2">
      <c r="A37">
        <v>14722687</v>
      </c>
      <c r="B37">
        <v>10581</v>
      </c>
    </row>
    <row r="38" spans="1:2" x14ac:dyDescent="0.2">
      <c r="A38">
        <v>7970437</v>
      </c>
      <c r="B38">
        <v>10582</v>
      </c>
    </row>
    <row r="39" spans="1:2" x14ac:dyDescent="0.2">
      <c r="A39">
        <v>18311761</v>
      </c>
      <c r="B39">
        <v>10583</v>
      </c>
    </row>
    <row r="40" spans="1:2" x14ac:dyDescent="0.2">
      <c r="A40">
        <v>22111980</v>
      </c>
      <c r="B40">
        <v>10588</v>
      </c>
    </row>
    <row r="41" spans="1:2" x14ac:dyDescent="0.2">
      <c r="A41">
        <v>7094855</v>
      </c>
      <c r="B41">
        <v>10593</v>
      </c>
    </row>
    <row r="42" spans="1:2" x14ac:dyDescent="0.2">
      <c r="A42">
        <v>3100995</v>
      </c>
      <c r="B42">
        <v>10596</v>
      </c>
    </row>
    <row r="43" spans="1:2" x14ac:dyDescent="0.2">
      <c r="A43">
        <v>2134891</v>
      </c>
      <c r="B43">
        <v>10601</v>
      </c>
    </row>
    <row r="44" spans="1:2" x14ac:dyDescent="0.2">
      <c r="A44">
        <v>813995</v>
      </c>
      <c r="B44">
        <v>10603</v>
      </c>
    </row>
    <row r="45" spans="1:2" x14ac:dyDescent="0.2">
      <c r="A45">
        <v>13732471</v>
      </c>
      <c r="B45">
        <v>10604</v>
      </c>
    </row>
    <row r="46" spans="1:2" x14ac:dyDescent="0.2">
      <c r="A46">
        <v>19111680</v>
      </c>
      <c r="B46">
        <v>10606</v>
      </c>
    </row>
    <row r="47" spans="1:2" x14ac:dyDescent="0.2">
      <c r="A47">
        <v>9283043</v>
      </c>
      <c r="B47">
        <v>10610</v>
      </c>
    </row>
    <row r="48" spans="1:2" x14ac:dyDescent="0.2">
      <c r="A48">
        <v>16508362</v>
      </c>
      <c r="B48">
        <v>10610</v>
      </c>
    </row>
    <row r="49" spans="1:2" x14ac:dyDescent="0.2">
      <c r="A49">
        <v>22557905</v>
      </c>
      <c r="B49">
        <v>10612</v>
      </c>
    </row>
    <row r="50" spans="1:2" x14ac:dyDescent="0.2">
      <c r="A50">
        <v>21837099</v>
      </c>
      <c r="B50">
        <v>10619</v>
      </c>
    </row>
    <row r="51" spans="1:2" x14ac:dyDescent="0.2">
      <c r="A51">
        <v>9199056</v>
      </c>
      <c r="B51">
        <v>10626</v>
      </c>
    </row>
    <row r="52" spans="1:2" x14ac:dyDescent="0.2">
      <c r="A52">
        <v>14474290</v>
      </c>
      <c r="B52">
        <v>10629</v>
      </c>
    </row>
    <row r="53" spans="1:2" x14ac:dyDescent="0.2">
      <c r="A53">
        <v>1250159</v>
      </c>
      <c r="B53">
        <v>10639</v>
      </c>
    </row>
    <row r="54" spans="1:2" x14ac:dyDescent="0.2">
      <c r="A54">
        <v>1952506</v>
      </c>
      <c r="B54">
        <v>10641</v>
      </c>
    </row>
    <row r="55" spans="1:2" x14ac:dyDescent="0.2">
      <c r="A55">
        <v>11373694</v>
      </c>
      <c r="B55">
        <v>10641</v>
      </c>
    </row>
    <row r="56" spans="1:2" x14ac:dyDescent="0.2">
      <c r="A56">
        <v>15825119</v>
      </c>
      <c r="B56">
        <v>10644</v>
      </c>
    </row>
    <row r="57" spans="1:2" x14ac:dyDescent="0.2">
      <c r="A57">
        <v>20783805</v>
      </c>
      <c r="B57">
        <v>10652</v>
      </c>
    </row>
    <row r="58" spans="1:2" x14ac:dyDescent="0.2">
      <c r="A58">
        <v>14876615</v>
      </c>
      <c r="B58">
        <v>10652</v>
      </c>
    </row>
    <row r="59" spans="1:2" x14ac:dyDescent="0.2">
      <c r="A59">
        <v>16086371</v>
      </c>
      <c r="B59">
        <v>10656</v>
      </c>
    </row>
    <row r="60" spans="1:2" x14ac:dyDescent="0.2">
      <c r="A60">
        <v>11254184</v>
      </c>
      <c r="B60">
        <v>10662</v>
      </c>
    </row>
    <row r="61" spans="1:2" x14ac:dyDescent="0.2">
      <c r="A61">
        <v>14193827</v>
      </c>
      <c r="B61">
        <v>10666</v>
      </c>
    </row>
    <row r="62" spans="1:2" x14ac:dyDescent="0.2">
      <c r="A62">
        <v>984022</v>
      </c>
      <c r="B62">
        <v>10667</v>
      </c>
    </row>
    <row r="63" spans="1:2" x14ac:dyDescent="0.2">
      <c r="A63">
        <v>23256633</v>
      </c>
      <c r="B63">
        <v>10678</v>
      </c>
    </row>
    <row r="64" spans="1:2" x14ac:dyDescent="0.2">
      <c r="A64">
        <v>9859600</v>
      </c>
      <c r="B64">
        <v>10679</v>
      </c>
    </row>
    <row r="65" spans="1:2" x14ac:dyDescent="0.2">
      <c r="A65">
        <v>12806461</v>
      </c>
      <c r="B65">
        <v>10684</v>
      </c>
    </row>
    <row r="66" spans="1:2" x14ac:dyDescent="0.2">
      <c r="A66">
        <v>9278915</v>
      </c>
      <c r="B66">
        <v>10687</v>
      </c>
    </row>
    <row r="67" spans="1:2" x14ac:dyDescent="0.2">
      <c r="A67">
        <v>12797673</v>
      </c>
      <c r="B67">
        <v>10687</v>
      </c>
    </row>
    <row r="68" spans="1:2" x14ac:dyDescent="0.2">
      <c r="A68">
        <v>22557903</v>
      </c>
      <c r="B68">
        <v>10688</v>
      </c>
    </row>
    <row r="69" spans="1:2" x14ac:dyDescent="0.2">
      <c r="A69">
        <v>7583489</v>
      </c>
      <c r="B69">
        <v>10689</v>
      </c>
    </row>
    <row r="70" spans="1:2" x14ac:dyDescent="0.2">
      <c r="A70">
        <v>17147682</v>
      </c>
      <c r="B70">
        <v>10694</v>
      </c>
    </row>
    <row r="71" spans="1:2" x14ac:dyDescent="0.2">
      <c r="A71">
        <v>11373932</v>
      </c>
      <c r="B71">
        <v>10694</v>
      </c>
    </row>
    <row r="72" spans="1:2" x14ac:dyDescent="0.2">
      <c r="A72">
        <v>9561482</v>
      </c>
      <c r="B72">
        <v>10694</v>
      </c>
    </row>
    <row r="73" spans="1:2" x14ac:dyDescent="0.2">
      <c r="A73">
        <v>20721346</v>
      </c>
      <c r="B73">
        <v>10694</v>
      </c>
    </row>
    <row r="74" spans="1:2" x14ac:dyDescent="0.2">
      <c r="A74">
        <v>7581801</v>
      </c>
      <c r="B74">
        <v>10698</v>
      </c>
    </row>
    <row r="75" spans="1:2" x14ac:dyDescent="0.2">
      <c r="A75">
        <v>8434126</v>
      </c>
      <c r="B75">
        <v>10700</v>
      </c>
    </row>
    <row r="76" spans="1:2" x14ac:dyDescent="0.2">
      <c r="A76">
        <v>19514384</v>
      </c>
      <c r="B76">
        <v>10701</v>
      </c>
    </row>
    <row r="77" spans="1:2" x14ac:dyDescent="0.2">
      <c r="A77">
        <v>14413767</v>
      </c>
      <c r="B77">
        <v>10703</v>
      </c>
    </row>
    <row r="78" spans="1:2" x14ac:dyDescent="0.2">
      <c r="A78">
        <v>4073382</v>
      </c>
      <c r="B78">
        <v>10704</v>
      </c>
    </row>
    <row r="79" spans="1:2" x14ac:dyDescent="0.2">
      <c r="A79">
        <v>17571325</v>
      </c>
      <c r="B79">
        <v>10712</v>
      </c>
    </row>
    <row r="80" spans="1:2" x14ac:dyDescent="0.2">
      <c r="A80">
        <v>983538</v>
      </c>
      <c r="B80">
        <v>10713</v>
      </c>
    </row>
    <row r="81" spans="1:2" x14ac:dyDescent="0.2">
      <c r="A81">
        <v>7578225</v>
      </c>
      <c r="B81">
        <v>10713</v>
      </c>
    </row>
    <row r="82" spans="1:2" x14ac:dyDescent="0.2">
      <c r="A82">
        <v>15900667</v>
      </c>
      <c r="B82">
        <v>10716</v>
      </c>
    </row>
    <row r="83" spans="1:2" x14ac:dyDescent="0.2">
      <c r="A83">
        <v>22811531</v>
      </c>
      <c r="B83">
        <v>10722</v>
      </c>
    </row>
    <row r="84" spans="1:2" x14ac:dyDescent="0.2">
      <c r="A84">
        <v>22684392</v>
      </c>
      <c r="B84">
        <v>10722</v>
      </c>
    </row>
    <row r="85" spans="1:2" x14ac:dyDescent="0.2">
      <c r="A85">
        <v>9501404</v>
      </c>
      <c r="B85">
        <v>10729</v>
      </c>
    </row>
    <row r="86" spans="1:2" x14ac:dyDescent="0.2">
      <c r="A86">
        <v>21588462</v>
      </c>
      <c r="B86">
        <v>10730</v>
      </c>
    </row>
    <row r="87" spans="1:2" x14ac:dyDescent="0.2">
      <c r="A87">
        <v>19112382</v>
      </c>
      <c r="B87">
        <v>10731</v>
      </c>
    </row>
    <row r="88" spans="1:2" x14ac:dyDescent="0.2">
      <c r="A88">
        <v>14473621</v>
      </c>
      <c r="B88">
        <v>10732</v>
      </c>
    </row>
    <row r="89" spans="1:2" x14ac:dyDescent="0.2">
      <c r="A89">
        <v>9048010</v>
      </c>
      <c r="B89">
        <v>10733</v>
      </c>
    </row>
    <row r="90" spans="1:2" x14ac:dyDescent="0.2">
      <c r="A90">
        <v>8691339</v>
      </c>
      <c r="B90">
        <v>10734</v>
      </c>
    </row>
    <row r="91" spans="1:2" x14ac:dyDescent="0.2">
      <c r="A91">
        <v>809089</v>
      </c>
      <c r="B91">
        <v>10735</v>
      </c>
    </row>
    <row r="92" spans="1:2" x14ac:dyDescent="0.2">
      <c r="A92">
        <v>11680413</v>
      </c>
      <c r="B92">
        <v>10737</v>
      </c>
    </row>
    <row r="93" spans="1:2" x14ac:dyDescent="0.2">
      <c r="A93">
        <v>7165078</v>
      </c>
      <c r="B93">
        <v>10738</v>
      </c>
    </row>
    <row r="94" spans="1:2" x14ac:dyDescent="0.2">
      <c r="A94">
        <v>22111495</v>
      </c>
      <c r="B94">
        <v>10741</v>
      </c>
    </row>
    <row r="95" spans="1:2" x14ac:dyDescent="0.2">
      <c r="A95">
        <v>20649354</v>
      </c>
      <c r="B95">
        <v>10747</v>
      </c>
    </row>
    <row r="96" spans="1:2" x14ac:dyDescent="0.2">
      <c r="A96">
        <v>21772601</v>
      </c>
      <c r="B96">
        <v>10747</v>
      </c>
    </row>
    <row r="97" spans="1:2" x14ac:dyDescent="0.2">
      <c r="A97">
        <v>2747519</v>
      </c>
      <c r="B97">
        <v>10749</v>
      </c>
    </row>
    <row r="98" spans="1:2" x14ac:dyDescent="0.2">
      <c r="A98">
        <v>14271480</v>
      </c>
      <c r="B98">
        <v>10750</v>
      </c>
    </row>
    <row r="99" spans="1:2" x14ac:dyDescent="0.2">
      <c r="A99">
        <v>15962578</v>
      </c>
      <c r="B99">
        <v>10750</v>
      </c>
    </row>
    <row r="100" spans="1:2" x14ac:dyDescent="0.2">
      <c r="A100">
        <v>20114080</v>
      </c>
      <c r="B100">
        <v>10751</v>
      </c>
    </row>
    <row r="101" spans="1:2" x14ac:dyDescent="0.2">
      <c r="A101">
        <v>7424845</v>
      </c>
      <c r="B101">
        <v>10753</v>
      </c>
    </row>
    <row r="102" spans="1:2" x14ac:dyDescent="0.2">
      <c r="A102">
        <v>15314827</v>
      </c>
      <c r="B102">
        <v>10754</v>
      </c>
    </row>
    <row r="103" spans="1:2" x14ac:dyDescent="0.2">
      <c r="A103">
        <v>15241424</v>
      </c>
      <c r="B103">
        <v>10756</v>
      </c>
    </row>
    <row r="104" spans="1:2" x14ac:dyDescent="0.2">
      <c r="A104">
        <v>21846625</v>
      </c>
      <c r="B104">
        <v>10756</v>
      </c>
    </row>
    <row r="105" spans="1:2" x14ac:dyDescent="0.2">
      <c r="A105">
        <v>6305353</v>
      </c>
      <c r="B105">
        <v>10757</v>
      </c>
    </row>
    <row r="106" spans="1:2" x14ac:dyDescent="0.2">
      <c r="A106">
        <v>22810075</v>
      </c>
      <c r="B106">
        <v>10757</v>
      </c>
    </row>
    <row r="107" spans="1:2" x14ac:dyDescent="0.2">
      <c r="A107">
        <v>21837537</v>
      </c>
      <c r="B107">
        <v>10759</v>
      </c>
    </row>
    <row r="108" spans="1:2" x14ac:dyDescent="0.2">
      <c r="A108">
        <v>19770665</v>
      </c>
      <c r="B108">
        <v>10760</v>
      </c>
    </row>
    <row r="109" spans="1:2" x14ac:dyDescent="0.2">
      <c r="A109">
        <v>22628240</v>
      </c>
      <c r="B109">
        <v>10763</v>
      </c>
    </row>
    <row r="110" spans="1:2" x14ac:dyDescent="0.2">
      <c r="A110">
        <v>290498</v>
      </c>
      <c r="B110">
        <v>10763</v>
      </c>
    </row>
    <row r="111" spans="1:2" x14ac:dyDescent="0.2">
      <c r="A111">
        <v>8441054</v>
      </c>
      <c r="B111">
        <v>10771</v>
      </c>
    </row>
    <row r="112" spans="1:2" x14ac:dyDescent="0.2">
      <c r="A112">
        <v>7885817</v>
      </c>
      <c r="B112">
        <v>10780</v>
      </c>
    </row>
    <row r="113" spans="1:2" x14ac:dyDescent="0.2">
      <c r="A113">
        <v>20724470</v>
      </c>
      <c r="B113">
        <v>10781</v>
      </c>
    </row>
    <row r="114" spans="1:2" x14ac:dyDescent="0.2">
      <c r="A114">
        <v>7022432</v>
      </c>
      <c r="B114">
        <v>10782</v>
      </c>
    </row>
    <row r="115" spans="1:2" x14ac:dyDescent="0.2">
      <c r="A115">
        <v>8364161</v>
      </c>
      <c r="B115">
        <v>10782</v>
      </c>
    </row>
    <row r="116" spans="1:2" x14ac:dyDescent="0.2">
      <c r="A116">
        <v>15523020</v>
      </c>
      <c r="B116">
        <v>10785</v>
      </c>
    </row>
    <row r="117" spans="1:2" x14ac:dyDescent="0.2">
      <c r="A117">
        <v>559831</v>
      </c>
      <c r="B117">
        <v>10785</v>
      </c>
    </row>
    <row r="118" spans="1:2" x14ac:dyDescent="0.2">
      <c r="A118">
        <v>15588992</v>
      </c>
      <c r="B118">
        <v>10789</v>
      </c>
    </row>
    <row r="119" spans="1:2" x14ac:dyDescent="0.2">
      <c r="A119">
        <v>22357765</v>
      </c>
      <c r="B119">
        <v>10790</v>
      </c>
    </row>
    <row r="120" spans="1:2" x14ac:dyDescent="0.2">
      <c r="A120">
        <v>10283206</v>
      </c>
      <c r="B120">
        <v>10790</v>
      </c>
    </row>
    <row r="121" spans="1:2" x14ac:dyDescent="0.2">
      <c r="A121">
        <v>1695474</v>
      </c>
      <c r="B121">
        <v>10790</v>
      </c>
    </row>
    <row r="122" spans="1:2" x14ac:dyDescent="0.2">
      <c r="A122">
        <v>13345617</v>
      </c>
      <c r="B122">
        <v>10791</v>
      </c>
    </row>
    <row r="123" spans="1:2" x14ac:dyDescent="0.2">
      <c r="A123">
        <v>23438558</v>
      </c>
      <c r="B123">
        <v>10792</v>
      </c>
    </row>
    <row r="124" spans="1:2" x14ac:dyDescent="0.2">
      <c r="A124">
        <v>20523942</v>
      </c>
      <c r="B124">
        <v>10798</v>
      </c>
    </row>
    <row r="125" spans="1:2" x14ac:dyDescent="0.2">
      <c r="A125">
        <v>15454076</v>
      </c>
      <c r="B125">
        <v>10799</v>
      </c>
    </row>
    <row r="126" spans="1:2" x14ac:dyDescent="0.2">
      <c r="A126">
        <v>9697723</v>
      </c>
      <c r="B126">
        <v>10803</v>
      </c>
    </row>
    <row r="127" spans="1:2" x14ac:dyDescent="0.2">
      <c r="A127">
        <v>11526127</v>
      </c>
      <c r="B127">
        <v>10805</v>
      </c>
    </row>
    <row r="128" spans="1:2" x14ac:dyDescent="0.2">
      <c r="A128">
        <v>22560690</v>
      </c>
      <c r="B128">
        <v>10808</v>
      </c>
    </row>
    <row r="129" spans="1:2" x14ac:dyDescent="0.2">
      <c r="A129">
        <v>11880558</v>
      </c>
      <c r="B129">
        <v>10810</v>
      </c>
    </row>
    <row r="130" spans="1:2" x14ac:dyDescent="0.2">
      <c r="A130">
        <v>10946730</v>
      </c>
      <c r="B130">
        <v>10819</v>
      </c>
    </row>
    <row r="131" spans="1:2" x14ac:dyDescent="0.2">
      <c r="A131">
        <v>16314545</v>
      </c>
      <c r="B131">
        <v>10820</v>
      </c>
    </row>
    <row r="132" spans="1:2" x14ac:dyDescent="0.2">
      <c r="A132">
        <v>12381439</v>
      </c>
      <c r="B132">
        <v>10824</v>
      </c>
    </row>
    <row r="133" spans="1:2" x14ac:dyDescent="0.2">
      <c r="A133">
        <v>1600686</v>
      </c>
      <c r="B133">
        <v>10829</v>
      </c>
    </row>
    <row r="134" spans="1:2" x14ac:dyDescent="0.2">
      <c r="A134">
        <v>19305809</v>
      </c>
      <c r="B134">
        <v>10832</v>
      </c>
    </row>
    <row r="135" spans="1:2" x14ac:dyDescent="0.2">
      <c r="A135">
        <v>8299352</v>
      </c>
      <c r="B135">
        <v>10837</v>
      </c>
    </row>
    <row r="136" spans="1:2" x14ac:dyDescent="0.2">
      <c r="A136">
        <v>19709801</v>
      </c>
      <c r="B136">
        <v>10838</v>
      </c>
    </row>
    <row r="137" spans="1:2" x14ac:dyDescent="0.2">
      <c r="A137">
        <v>22689006</v>
      </c>
      <c r="B137">
        <v>10840</v>
      </c>
    </row>
    <row r="138" spans="1:2" x14ac:dyDescent="0.2">
      <c r="A138">
        <v>17100609</v>
      </c>
      <c r="B138">
        <v>10840</v>
      </c>
    </row>
    <row r="139" spans="1:2" x14ac:dyDescent="0.2">
      <c r="A139">
        <v>1251722</v>
      </c>
      <c r="B139">
        <v>10841</v>
      </c>
    </row>
    <row r="140" spans="1:2" x14ac:dyDescent="0.2">
      <c r="A140">
        <v>11680422</v>
      </c>
      <c r="B140">
        <v>10845</v>
      </c>
    </row>
    <row r="141" spans="1:2" x14ac:dyDescent="0.2">
      <c r="A141">
        <v>13122148</v>
      </c>
      <c r="B141">
        <v>10845</v>
      </c>
    </row>
    <row r="142" spans="1:2" x14ac:dyDescent="0.2">
      <c r="A142">
        <v>16385945</v>
      </c>
      <c r="B142">
        <v>10846</v>
      </c>
    </row>
    <row r="143" spans="1:2" x14ac:dyDescent="0.2">
      <c r="A143">
        <v>17672691</v>
      </c>
      <c r="B143">
        <v>10852</v>
      </c>
    </row>
    <row r="144" spans="1:2" x14ac:dyDescent="0.2">
      <c r="A144">
        <v>9940138</v>
      </c>
      <c r="B144">
        <v>10853</v>
      </c>
    </row>
    <row r="145" spans="1:2" x14ac:dyDescent="0.2">
      <c r="A145">
        <v>5781811</v>
      </c>
      <c r="B145">
        <v>10854</v>
      </c>
    </row>
    <row r="146" spans="1:2" x14ac:dyDescent="0.2">
      <c r="A146">
        <v>16317624</v>
      </c>
      <c r="B146">
        <v>10856</v>
      </c>
    </row>
    <row r="147" spans="1:2" x14ac:dyDescent="0.2">
      <c r="A147">
        <v>10878916</v>
      </c>
      <c r="B147">
        <v>10867</v>
      </c>
    </row>
    <row r="148" spans="1:2" x14ac:dyDescent="0.2">
      <c r="A148">
        <v>15319680</v>
      </c>
      <c r="B148">
        <v>10870</v>
      </c>
    </row>
    <row r="149" spans="1:2" x14ac:dyDescent="0.2">
      <c r="A149">
        <v>14600896</v>
      </c>
      <c r="B149">
        <v>10877</v>
      </c>
    </row>
    <row r="150" spans="1:2" x14ac:dyDescent="0.2">
      <c r="A150">
        <v>5455053</v>
      </c>
      <c r="B150">
        <v>10878</v>
      </c>
    </row>
    <row r="151" spans="1:2" x14ac:dyDescent="0.2">
      <c r="A151">
        <v>13120300</v>
      </c>
      <c r="B151">
        <v>10880</v>
      </c>
    </row>
    <row r="152" spans="1:2" x14ac:dyDescent="0.2">
      <c r="A152">
        <v>3008073</v>
      </c>
      <c r="B152">
        <v>10883</v>
      </c>
    </row>
    <row r="153" spans="1:2" x14ac:dyDescent="0.2">
      <c r="A153">
        <v>23001807</v>
      </c>
      <c r="B153">
        <v>10885</v>
      </c>
    </row>
    <row r="154" spans="1:2" x14ac:dyDescent="0.2">
      <c r="A154">
        <v>14876766</v>
      </c>
      <c r="B154">
        <v>10887</v>
      </c>
    </row>
    <row r="155" spans="1:2" x14ac:dyDescent="0.2">
      <c r="A155">
        <v>17407417</v>
      </c>
      <c r="B155">
        <v>10893</v>
      </c>
    </row>
    <row r="156" spans="1:2" x14ac:dyDescent="0.2">
      <c r="A156">
        <v>9354968</v>
      </c>
      <c r="B156">
        <v>10895</v>
      </c>
    </row>
    <row r="157" spans="1:2" x14ac:dyDescent="0.2">
      <c r="A157">
        <v>12570713</v>
      </c>
      <c r="B157">
        <v>10908</v>
      </c>
    </row>
    <row r="158" spans="1:2" x14ac:dyDescent="0.2">
      <c r="A158">
        <v>16799425</v>
      </c>
      <c r="B158">
        <v>10913</v>
      </c>
    </row>
    <row r="159" spans="1:2" x14ac:dyDescent="0.2">
      <c r="A159">
        <v>23068343</v>
      </c>
      <c r="B159">
        <v>10914</v>
      </c>
    </row>
    <row r="160" spans="1:2" x14ac:dyDescent="0.2">
      <c r="A160">
        <v>19640440</v>
      </c>
      <c r="B160">
        <v>10921</v>
      </c>
    </row>
    <row r="161" spans="1:2" x14ac:dyDescent="0.2">
      <c r="A161">
        <v>17456799</v>
      </c>
      <c r="B161">
        <v>10923</v>
      </c>
    </row>
    <row r="162" spans="1:2" x14ac:dyDescent="0.2">
      <c r="A162">
        <v>19838854</v>
      </c>
      <c r="B162">
        <v>10927</v>
      </c>
    </row>
    <row r="163" spans="1:2" x14ac:dyDescent="0.2">
      <c r="A163">
        <v>1067447</v>
      </c>
      <c r="B163">
        <v>10927</v>
      </c>
    </row>
    <row r="164" spans="1:2" x14ac:dyDescent="0.2">
      <c r="A164">
        <v>16932118</v>
      </c>
      <c r="B164">
        <v>10948</v>
      </c>
    </row>
    <row r="165" spans="1:2" x14ac:dyDescent="0.2">
      <c r="A165">
        <v>11879064</v>
      </c>
      <c r="B165">
        <v>10957</v>
      </c>
    </row>
    <row r="166" spans="1:2" x14ac:dyDescent="0.2">
      <c r="A166">
        <v>10206282</v>
      </c>
      <c r="B166">
        <v>10960</v>
      </c>
    </row>
    <row r="167" spans="1:2" x14ac:dyDescent="0.2">
      <c r="A167">
        <v>1600157</v>
      </c>
      <c r="B167">
        <v>10968</v>
      </c>
    </row>
    <row r="168" spans="1:2" x14ac:dyDescent="0.2">
      <c r="A168">
        <v>14415728</v>
      </c>
      <c r="B168">
        <v>10968</v>
      </c>
    </row>
    <row r="169" spans="1:2" x14ac:dyDescent="0.2">
      <c r="A169">
        <v>14999313</v>
      </c>
      <c r="B169">
        <v>10970</v>
      </c>
    </row>
    <row r="170" spans="1:2" x14ac:dyDescent="0.2">
      <c r="A170">
        <v>11112580</v>
      </c>
      <c r="B170">
        <v>10977</v>
      </c>
    </row>
    <row r="171" spans="1:2" x14ac:dyDescent="0.2">
      <c r="A171">
        <v>14410854</v>
      </c>
      <c r="B171">
        <v>10979</v>
      </c>
    </row>
    <row r="172" spans="1:2" x14ac:dyDescent="0.2">
      <c r="A172">
        <v>8923521</v>
      </c>
      <c r="B172">
        <v>10987</v>
      </c>
    </row>
    <row r="173" spans="1:2" x14ac:dyDescent="0.2">
      <c r="A173">
        <v>11106277</v>
      </c>
      <c r="B173">
        <v>10987</v>
      </c>
    </row>
    <row r="174" spans="1:2" x14ac:dyDescent="0.2">
      <c r="A174">
        <v>12869658</v>
      </c>
      <c r="B174">
        <v>10988</v>
      </c>
    </row>
    <row r="175" spans="1:2" x14ac:dyDescent="0.2">
      <c r="A175">
        <v>417944</v>
      </c>
      <c r="B175">
        <v>10999</v>
      </c>
    </row>
    <row r="176" spans="1:2" x14ac:dyDescent="0.2">
      <c r="A176">
        <v>22750085</v>
      </c>
      <c r="B176">
        <v>11004</v>
      </c>
    </row>
    <row r="177" spans="1:2" x14ac:dyDescent="0.2">
      <c r="A177">
        <v>78976</v>
      </c>
      <c r="B177">
        <v>11020</v>
      </c>
    </row>
    <row r="178" spans="1:2" x14ac:dyDescent="0.2">
      <c r="A178">
        <v>18193152</v>
      </c>
      <c r="B178">
        <v>11027</v>
      </c>
    </row>
    <row r="179" spans="1:2" x14ac:dyDescent="0.2">
      <c r="A179">
        <v>14721456</v>
      </c>
      <c r="B179">
        <v>11029</v>
      </c>
    </row>
    <row r="180" spans="1:2" x14ac:dyDescent="0.2">
      <c r="A180">
        <v>17735343</v>
      </c>
      <c r="B180">
        <v>11033</v>
      </c>
    </row>
    <row r="181" spans="1:2" x14ac:dyDescent="0.2">
      <c r="A181">
        <v>3543083</v>
      </c>
      <c r="B181">
        <v>11060</v>
      </c>
    </row>
    <row r="182" spans="1:2" x14ac:dyDescent="0.2">
      <c r="A182">
        <v>11685456</v>
      </c>
      <c r="B182">
        <v>11071</v>
      </c>
    </row>
    <row r="183" spans="1:2" x14ac:dyDescent="0.2">
      <c r="A183">
        <v>22873664</v>
      </c>
      <c r="B183">
        <v>11076</v>
      </c>
    </row>
    <row r="184" spans="1:2" x14ac:dyDescent="0.2">
      <c r="A184">
        <v>6787726</v>
      </c>
      <c r="B184">
        <v>11117</v>
      </c>
    </row>
    <row r="185" spans="1:2" x14ac:dyDescent="0.2">
      <c r="A185">
        <v>1694885</v>
      </c>
      <c r="B185">
        <v>11121</v>
      </c>
    </row>
    <row r="186" spans="1:2" x14ac:dyDescent="0.2">
      <c r="A186">
        <v>1602491</v>
      </c>
      <c r="B186">
        <v>11137</v>
      </c>
    </row>
    <row r="187" spans="1:2" x14ac:dyDescent="0.2">
      <c r="A187">
        <v>11106844</v>
      </c>
      <c r="B187">
        <v>11153</v>
      </c>
    </row>
    <row r="188" spans="1:2" x14ac:dyDescent="0.2">
      <c r="A188">
        <v>7502767</v>
      </c>
      <c r="B188">
        <v>11153</v>
      </c>
    </row>
    <row r="189" spans="1:2" x14ac:dyDescent="0.2">
      <c r="A189">
        <v>17049930</v>
      </c>
      <c r="B189">
        <v>11156</v>
      </c>
    </row>
    <row r="190" spans="1:2" x14ac:dyDescent="0.2">
      <c r="A190">
        <v>22364895</v>
      </c>
      <c r="B190">
        <v>11161</v>
      </c>
    </row>
    <row r="191" spans="1:2" x14ac:dyDescent="0.2">
      <c r="A191">
        <v>2320339</v>
      </c>
      <c r="B191">
        <v>11165</v>
      </c>
    </row>
    <row r="192" spans="1:2" x14ac:dyDescent="0.2">
      <c r="A192">
        <v>9856983</v>
      </c>
      <c r="B192">
        <v>11169</v>
      </c>
    </row>
    <row r="193" spans="1:2" x14ac:dyDescent="0.2">
      <c r="A193">
        <v>132456</v>
      </c>
      <c r="B193">
        <v>11249</v>
      </c>
    </row>
    <row r="194" spans="1:2" x14ac:dyDescent="0.2">
      <c r="A194">
        <v>981751</v>
      </c>
      <c r="B194">
        <v>11301</v>
      </c>
    </row>
    <row r="195" spans="1:2" x14ac:dyDescent="0.2">
      <c r="A195">
        <v>18856303</v>
      </c>
      <c r="B195">
        <v>11444</v>
      </c>
    </row>
    <row r="196" spans="1:2" x14ac:dyDescent="0.2">
      <c r="A196">
        <v>20786134</v>
      </c>
      <c r="B196">
        <v>11690</v>
      </c>
    </row>
    <row r="197" spans="1:2" x14ac:dyDescent="0.2">
      <c r="A197">
        <v>7668201</v>
      </c>
      <c r="B197">
        <v>11825</v>
      </c>
    </row>
    <row r="198" spans="1:2" x14ac:dyDescent="0.2">
      <c r="A198">
        <v>2652888</v>
      </c>
      <c r="B198">
        <v>11954</v>
      </c>
    </row>
    <row r="199" spans="1:2" x14ac:dyDescent="0.2">
      <c r="A199">
        <v>15583358</v>
      </c>
      <c r="B199">
        <v>16486</v>
      </c>
    </row>
    <row r="200" spans="1:2" x14ac:dyDescent="0.2">
      <c r="A200">
        <v>16993203</v>
      </c>
      <c r="B200">
        <v>17297</v>
      </c>
    </row>
    <row r="201" spans="1:2" x14ac:dyDescent="0.2">
      <c r="A201">
        <v>3264821</v>
      </c>
      <c r="B201">
        <v>17382</v>
      </c>
    </row>
    <row r="202" spans="1:2" x14ac:dyDescent="0.2">
      <c r="A202">
        <v>3368314</v>
      </c>
      <c r="B202">
        <v>19846</v>
      </c>
    </row>
    <row r="203" spans="1:2" x14ac:dyDescent="0.2">
      <c r="A203">
        <v>14414260</v>
      </c>
      <c r="B203">
        <v>20093</v>
      </c>
    </row>
    <row r="204" spans="1:2" x14ac:dyDescent="0.2">
      <c r="A204">
        <v>17858191</v>
      </c>
      <c r="B204">
        <v>21047</v>
      </c>
    </row>
    <row r="205" spans="1:2" x14ac:dyDescent="0.2">
      <c r="A205">
        <v>18122684</v>
      </c>
      <c r="B205">
        <v>21237</v>
      </c>
    </row>
    <row r="206" spans="1:2" x14ac:dyDescent="0.2">
      <c r="A206">
        <v>20455839</v>
      </c>
      <c r="B206">
        <v>21338</v>
      </c>
    </row>
    <row r="207" spans="1:2" x14ac:dyDescent="0.2">
      <c r="A207">
        <v>8984032</v>
      </c>
      <c r="B207">
        <v>21398</v>
      </c>
    </row>
    <row r="208" spans="1:2" x14ac:dyDescent="0.2">
      <c r="A208">
        <v>2827569</v>
      </c>
      <c r="B208">
        <v>21738</v>
      </c>
    </row>
    <row r="209" spans="1:2" x14ac:dyDescent="0.2">
      <c r="A209">
        <v>12993470</v>
      </c>
      <c r="B209">
        <v>22006</v>
      </c>
    </row>
    <row r="210" spans="1:2" x14ac:dyDescent="0.2">
      <c r="A210">
        <v>15822565</v>
      </c>
      <c r="B210">
        <v>22106</v>
      </c>
    </row>
    <row r="211" spans="1:2" x14ac:dyDescent="0.2">
      <c r="A211">
        <v>16572304</v>
      </c>
      <c r="B211">
        <v>22208</v>
      </c>
    </row>
    <row r="212" spans="1:2" x14ac:dyDescent="0.2">
      <c r="A212">
        <v>10294782</v>
      </c>
      <c r="B212">
        <v>22228</v>
      </c>
    </row>
    <row r="213" spans="1:2" x14ac:dyDescent="0.2">
      <c r="A213">
        <v>17673003</v>
      </c>
      <c r="B213">
        <v>22546</v>
      </c>
    </row>
    <row r="214" spans="1:2" x14ac:dyDescent="0.2">
      <c r="A214">
        <v>21901142</v>
      </c>
      <c r="B214">
        <v>22817</v>
      </c>
    </row>
    <row r="215" spans="1:2" x14ac:dyDescent="0.2">
      <c r="A215">
        <v>5447049</v>
      </c>
      <c r="B215">
        <v>22868</v>
      </c>
    </row>
    <row r="216" spans="1:2" x14ac:dyDescent="0.2">
      <c r="A216">
        <v>7588278</v>
      </c>
      <c r="B216">
        <v>23019</v>
      </c>
    </row>
    <row r="217" spans="1:2" x14ac:dyDescent="0.2">
      <c r="A217">
        <v>22177182</v>
      </c>
      <c r="B217">
        <v>23234</v>
      </c>
    </row>
    <row r="218" spans="1:2" x14ac:dyDescent="0.2">
      <c r="A218">
        <v>18729518</v>
      </c>
      <c r="B218">
        <v>23269</v>
      </c>
    </row>
    <row r="219" spans="1:2" x14ac:dyDescent="0.2">
      <c r="A219">
        <v>1599098</v>
      </c>
      <c r="B219">
        <v>23298</v>
      </c>
    </row>
    <row r="220" spans="1:2" x14ac:dyDescent="0.2">
      <c r="A220">
        <v>522250</v>
      </c>
      <c r="B220">
        <v>23352</v>
      </c>
    </row>
    <row r="221" spans="1:2" x14ac:dyDescent="0.2">
      <c r="A221">
        <v>13051989</v>
      </c>
      <c r="B221">
        <v>23408</v>
      </c>
    </row>
    <row r="222" spans="1:2" x14ac:dyDescent="0.2">
      <c r="A222">
        <v>7502383</v>
      </c>
      <c r="B222">
        <v>23455</v>
      </c>
    </row>
    <row r="223" spans="1:2" x14ac:dyDescent="0.2">
      <c r="A223">
        <v>22687804</v>
      </c>
      <c r="B223">
        <v>23530</v>
      </c>
    </row>
    <row r="224" spans="1:2" x14ac:dyDescent="0.2">
      <c r="A224">
        <v>18069047</v>
      </c>
      <c r="B224">
        <v>23537</v>
      </c>
    </row>
    <row r="225" spans="1:2" x14ac:dyDescent="0.2">
      <c r="A225">
        <v>3179810</v>
      </c>
      <c r="B225">
        <v>23624</v>
      </c>
    </row>
    <row r="226" spans="1:2" x14ac:dyDescent="0.2">
      <c r="A226">
        <v>114583</v>
      </c>
      <c r="B226">
        <v>23642</v>
      </c>
    </row>
    <row r="227" spans="1:2" x14ac:dyDescent="0.2">
      <c r="A227">
        <v>3626267</v>
      </c>
      <c r="B227">
        <v>23676</v>
      </c>
    </row>
    <row r="228" spans="1:2" x14ac:dyDescent="0.2">
      <c r="A228">
        <v>5701648</v>
      </c>
      <c r="B228">
        <v>23944</v>
      </c>
    </row>
    <row r="229" spans="1:2" x14ac:dyDescent="0.2">
      <c r="A229">
        <v>4172359</v>
      </c>
      <c r="B229">
        <v>23947</v>
      </c>
    </row>
    <row r="230" spans="1:2" x14ac:dyDescent="0.2">
      <c r="A230">
        <v>21442161</v>
      </c>
      <c r="B230">
        <v>24193</v>
      </c>
    </row>
    <row r="231" spans="1:2" x14ac:dyDescent="0.2">
      <c r="A231">
        <v>16984611</v>
      </c>
      <c r="B231">
        <v>24382</v>
      </c>
    </row>
    <row r="232" spans="1:2" x14ac:dyDescent="0.2">
      <c r="A232">
        <v>8436678</v>
      </c>
      <c r="B232">
        <v>24630</v>
      </c>
    </row>
    <row r="233" spans="1:2" x14ac:dyDescent="0.2">
      <c r="A233">
        <v>17403496</v>
      </c>
      <c r="B233">
        <v>24708</v>
      </c>
    </row>
    <row r="234" spans="1:2" x14ac:dyDescent="0.2">
      <c r="A234">
        <v>6155901</v>
      </c>
      <c r="B234">
        <v>25144</v>
      </c>
    </row>
    <row r="235" spans="1:2" x14ac:dyDescent="0.2">
      <c r="A235">
        <v>19576306</v>
      </c>
      <c r="B235">
        <v>25520</v>
      </c>
    </row>
    <row r="236" spans="1:2" x14ac:dyDescent="0.2">
      <c r="A236">
        <v>10946845</v>
      </c>
      <c r="B236">
        <v>25547</v>
      </c>
    </row>
    <row r="237" spans="1:2" x14ac:dyDescent="0.2">
      <c r="A237">
        <v>17058916</v>
      </c>
      <c r="B237">
        <v>25924</v>
      </c>
    </row>
    <row r="238" spans="1:2" x14ac:dyDescent="0.2">
      <c r="A238">
        <v>19572509</v>
      </c>
      <c r="B238">
        <v>26000</v>
      </c>
    </row>
    <row r="239" spans="1:2" x14ac:dyDescent="0.2">
      <c r="A239">
        <v>3975169</v>
      </c>
      <c r="B239">
        <v>26389</v>
      </c>
    </row>
    <row r="240" spans="1:2" x14ac:dyDescent="0.2">
      <c r="A240">
        <v>20112610</v>
      </c>
      <c r="B240">
        <v>26457</v>
      </c>
    </row>
    <row r="241" spans="1:2" x14ac:dyDescent="0.2">
      <c r="A241">
        <v>22752638</v>
      </c>
      <c r="B241">
        <v>26724</v>
      </c>
    </row>
    <row r="242" spans="1:2" x14ac:dyDescent="0.2">
      <c r="A242">
        <v>20993886</v>
      </c>
      <c r="B242">
        <v>26862</v>
      </c>
    </row>
    <row r="243" spans="1:2" x14ac:dyDescent="0.2">
      <c r="A243">
        <v>10205873</v>
      </c>
      <c r="B243">
        <v>28671</v>
      </c>
    </row>
    <row r="244" spans="1:2" x14ac:dyDescent="0.2">
      <c r="A244">
        <v>15070591</v>
      </c>
      <c r="B244">
        <v>32258</v>
      </c>
    </row>
    <row r="245" spans="1:2" x14ac:dyDescent="0.2">
      <c r="A245">
        <v>8610021</v>
      </c>
      <c r="B245">
        <v>34139</v>
      </c>
    </row>
    <row r="246" spans="1:2" x14ac:dyDescent="0.2">
      <c r="A246">
        <v>21118010</v>
      </c>
      <c r="B246">
        <v>39919</v>
      </c>
    </row>
    <row r="247" spans="1:2" x14ac:dyDescent="0.2">
      <c r="A247">
        <v>2744894</v>
      </c>
      <c r="B247">
        <v>42876</v>
      </c>
    </row>
  </sheetData>
  <conditionalFormatting sqref="B1:B1048576 I1:I1048576">
    <cfRule type="cellIs" dxfId="34" priority="1" operator="lessThan">
      <formula>0</formula>
    </cfRule>
  </conditionalFormatting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EBF88-6D13-CC43-8893-9BC461E0FF5A}">
  <dimension ref="A1:B397"/>
  <sheetViews>
    <sheetView topLeftCell="A354" workbookViewId="0">
      <selection activeCell="A2" sqref="A2:A397"/>
    </sheetView>
  </sheetViews>
  <sheetFormatPr baseColWidth="10" defaultRowHeight="16" x14ac:dyDescent="0.2"/>
  <sheetData>
    <row r="1" spans="1:2" ht="20" customHeight="1" x14ac:dyDescent="0.2">
      <c r="A1" t="s">
        <v>1</v>
      </c>
      <c r="B1" t="s">
        <v>0</v>
      </c>
    </row>
    <row r="2" spans="1:2" x14ac:dyDescent="0.2">
      <c r="A2">
        <v>14277521</v>
      </c>
      <c r="B2">
        <v>11165</v>
      </c>
    </row>
    <row r="3" spans="1:2" x14ac:dyDescent="0.2">
      <c r="A3">
        <v>20197543</v>
      </c>
      <c r="B3">
        <v>10476</v>
      </c>
    </row>
    <row r="4" spans="1:2" x14ac:dyDescent="0.2">
      <c r="A4">
        <v>1640258</v>
      </c>
      <c r="B4">
        <v>10842</v>
      </c>
    </row>
    <row r="5" spans="1:2" x14ac:dyDescent="0.2">
      <c r="A5">
        <v>10990347</v>
      </c>
      <c r="B5">
        <v>10529</v>
      </c>
    </row>
    <row r="6" spans="1:2" x14ac:dyDescent="0.2">
      <c r="A6">
        <v>1411881</v>
      </c>
      <c r="B6">
        <v>10893</v>
      </c>
    </row>
    <row r="7" spans="1:2" x14ac:dyDescent="0.2">
      <c r="A7">
        <v>19771374</v>
      </c>
      <c r="B7">
        <v>11055</v>
      </c>
    </row>
    <row r="8" spans="1:2" x14ac:dyDescent="0.2">
      <c r="A8">
        <v>22539192</v>
      </c>
      <c r="B8">
        <v>10922</v>
      </c>
    </row>
    <row r="9" spans="1:2" x14ac:dyDescent="0.2">
      <c r="A9">
        <v>8243188</v>
      </c>
      <c r="B9">
        <v>10507</v>
      </c>
    </row>
    <row r="10" spans="1:2" x14ac:dyDescent="0.2">
      <c r="A10">
        <v>16654936</v>
      </c>
      <c r="B10">
        <v>10428</v>
      </c>
    </row>
    <row r="11" spans="1:2" x14ac:dyDescent="0.2">
      <c r="A11">
        <v>1963588</v>
      </c>
      <c r="B11">
        <v>11364</v>
      </c>
    </row>
    <row r="12" spans="1:2" x14ac:dyDescent="0.2">
      <c r="A12">
        <v>1228250</v>
      </c>
      <c r="B12">
        <v>11206</v>
      </c>
    </row>
    <row r="13" spans="1:2" x14ac:dyDescent="0.2">
      <c r="A13">
        <v>111633</v>
      </c>
      <c r="B13">
        <v>10673</v>
      </c>
    </row>
    <row r="14" spans="1:2" x14ac:dyDescent="0.2">
      <c r="A14">
        <v>1380175</v>
      </c>
      <c r="B14">
        <v>11364</v>
      </c>
    </row>
    <row r="15" spans="1:2" x14ac:dyDescent="0.2">
      <c r="A15">
        <v>15977036</v>
      </c>
      <c r="B15">
        <v>10988</v>
      </c>
    </row>
    <row r="16" spans="1:2" x14ac:dyDescent="0.2">
      <c r="A16">
        <v>16211865</v>
      </c>
      <c r="B16">
        <v>10629</v>
      </c>
    </row>
    <row r="17" spans="1:2" x14ac:dyDescent="0.2">
      <c r="A17">
        <v>2218399</v>
      </c>
      <c r="B17">
        <v>10166</v>
      </c>
    </row>
    <row r="18" spans="1:2" x14ac:dyDescent="0.2">
      <c r="A18">
        <v>5606234</v>
      </c>
      <c r="B18">
        <v>11473</v>
      </c>
    </row>
    <row r="19" spans="1:2" x14ac:dyDescent="0.2">
      <c r="A19">
        <v>1412281</v>
      </c>
      <c r="B19">
        <v>11148</v>
      </c>
    </row>
    <row r="20" spans="1:2" x14ac:dyDescent="0.2">
      <c r="A20">
        <v>20246465</v>
      </c>
      <c r="B20">
        <v>11060</v>
      </c>
    </row>
    <row r="21" spans="1:2" x14ac:dyDescent="0.2">
      <c r="A21">
        <v>8616842</v>
      </c>
      <c r="B21">
        <v>11032</v>
      </c>
    </row>
    <row r="22" spans="1:2" x14ac:dyDescent="0.2">
      <c r="A22">
        <v>7870201</v>
      </c>
      <c r="B22">
        <v>11003</v>
      </c>
    </row>
    <row r="23" spans="1:2" x14ac:dyDescent="0.2">
      <c r="A23">
        <v>13801994</v>
      </c>
      <c r="B23">
        <v>11198</v>
      </c>
    </row>
    <row r="24" spans="1:2" x14ac:dyDescent="0.2">
      <c r="A24">
        <v>5525242</v>
      </c>
      <c r="B24">
        <v>10356</v>
      </c>
    </row>
    <row r="25" spans="1:2" x14ac:dyDescent="0.2">
      <c r="A25">
        <v>10735480</v>
      </c>
      <c r="B25">
        <v>10895</v>
      </c>
    </row>
    <row r="26" spans="1:2" x14ac:dyDescent="0.2">
      <c r="A26">
        <v>6283666</v>
      </c>
      <c r="B26">
        <v>10348</v>
      </c>
    </row>
    <row r="27" spans="1:2" x14ac:dyDescent="0.2">
      <c r="A27">
        <v>2396129</v>
      </c>
      <c r="B27">
        <v>11089</v>
      </c>
    </row>
    <row r="28" spans="1:2" x14ac:dyDescent="0.2">
      <c r="A28">
        <v>16049875</v>
      </c>
      <c r="B28">
        <v>10909</v>
      </c>
    </row>
    <row r="29" spans="1:2" x14ac:dyDescent="0.2">
      <c r="A29">
        <v>2076195</v>
      </c>
      <c r="B29">
        <v>10913</v>
      </c>
    </row>
    <row r="30" spans="1:2" x14ac:dyDescent="0.2">
      <c r="A30">
        <v>6539074</v>
      </c>
      <c r="B30">
        <v>11196</v>
      </c>
    </row>
    <row r="31" spans="1:2" x14ac:dyDescent="0.2">
      <c r="A31">
        <v>7787627</v>
      </c>
      <c r="B31">
        <v>10873</v>
      </c>
    </row>
    <row r="32" spans="1:2" x14ac:dyDescent="0.2">
      <c r="A32">
        <v>10670349</v>
      </c>
      <c r="B32">
        <v>11152</v>
      </c>
    </row>
    <row r="33" spans="1:2" x14ac:dyDescent="0.2">
      <c r="A33">
        <v>7487568</v>
      </c>
      <c r="B33">
        <v>11080</v>
      </c>
    </row>
    <row r="34" spans="1:2" x14ac:dyDescent="0.2">
      <c r="A34">
        <v>11665956</v>
      </c>
      <c r="B34">
        <v>10591</v>
      </c>
    </row>
    <row r="35" spans="1:2" x14ac:dyDescent="0.2">
      <c r="A35">
        <v>1076497</v>
      </c>
      <c r="B35">
        <v>10891</v>
      </c>
    </row>
    <row r="36" spans="1:2" x14ac:dyDescent="0.2">
      <c r="A36">
        <v>1724205</v>
      </c>
      <c r="B36">
        <v>10444</v>
      </c>
    </row>
    <row r="37" spans="1:2" x14ac:dyDescent="0.2">
      <c r="A37">
        <v>9335793</v>
      </c>
      <c r="B37">
        <v>10802</v>
      </c>
    </row>
    <row r="38" spans="1:2" x14ac:dyDescent="0.2">
      <c r="A38">
        <v>5695674</v>
      </c>
      <c r="B38">
        <v>10614</v>
      </c>
    </row>
    <row r="39" spans="1:2" x14ac:dyDescent="0.2">
      <c r="A39">
        <v>17764558</v>
      </c>
      <c r="B39">
        <v>10974</v>
      </c>
    </row>
    <row r="40" spans="1:2" x14ac:dyDescent="0.2">
      <c r="A40">
        <v>3271329</v>
      </c>
      <c r="B40">
        <v>10956</v>
      </c>
    </row>
    <row r="41" spans="1:2" x14ac:dyDescent="0.2">
      <c r="A41">
        <v>5697249</v>
      </c>
      <c r="B41">
        <v>10603</v>
      </c>
    </row>
    <row r="42" spans="1:2" x14ac:dyDescent="0.2">
      <c r="A42">
        <v>2567218</v>
      </c>
      <c r="B42">
        <v>11000</v>
      </c>
    </row>
    <row r="43" spans="1:2" x14ac:dyDescent="0.2">
      <c r="A43">
        <v>13640208</v>
      </c>
      <c r="B43">
        <v>11113</v>
      </c>
    </row>
    <row r="44" spans="1:2" x14ac:dyDescent="0.2">
      <c r="A44">
        <v>20410324</v>
      </c>
      <c r="B44">
        <v>10021</v>
      </c>
    </row>
    <row r="45" spans="1:2" x14ac:dyDescent="0.2">
      <c r="A45">
        <v>20108744</v>
      </c>
      <c r="B45">
        <v>11471</v>
      </c>
    </row>
    <row r="46" spans="1:2" x14ac:dyDescent="0.2">
      <c r="A46">
        <v>5437482</v>
      </c>
      <c r="B46">
        <v>11021</v>
      </c>
    </row>
    <row r="47" spans="1:2" x14ac:dyDescent="0.2">
      <c r="A47">
        <v>13392904</v>
      </c>
      <c r="B47">
        <v>10707</v>
      </c>
    </row>
    <row r="48" spans="1:2" x14ac:dyDescent="0.2">
      <c r="A48">
        <v>20106044</v>
      </c>
      <c r="B48">
        <v>11363</v>
      </c>
    </row>
    <row r="49" spans="1:2" x14ac:dyDescent="0.2">
      <c r="A49">
        <v>16050143</v>
      </c>
      <c r="B49">
        <v>11049</v>
      </c>
    </row>
    <row r="50" spans="1:2" x14ac:dyDescent="0.2">
      <c r="A50">
        <v>4841217</v>
      </c>
      <c r="B50">
        <v>10765</v>
      </c>
    </row>
    <row r="51" spans="1:2" x14ac:dyDescent="0.2">
      <c r="A51">
        <v>1992174</v>
      </c>
      <c r="B51">
        <v>10652</v>
      </c>
    </row>
    <row r="52" spans="1:2" x14ac:dyDescent="0.2">
      <c r="A52">
        <v>20789356</v>
      </c>
      <c r="B52">
        <v>10829</v>
      </c>
    </row>
    <row r="53" spans="1:2" x14ac:dyDescent="0.2">
      <c r="A53">
        <v>12502304</v>
      </c>
      <c r="B53">
        <v>10798</v>
      </c>
    </row>
    <row r="54" spans="1:2" x14ac:dyDescent="0.2">
      <c r="A54">
        <v>1112576</v>
      </c>
      <c r="B54">
        <v>11044</v>
      </c>
    </row>
    <row r="55" spans="1:2" x14ac:dyDescent="0.2">
      <c r="A55">
        <v>812697</v>
      </c>
      <c r="B55">
        <v>11043</v>
      </c>
    </row>
    <row r="56" spans="1:2" x14ac:dyDescent="0.2">
      <c r="A56">
        <v>12810095</v>
      </c>
      <c r="B56">
        <v>11231</v>
      </c>
    </row>
    <row r="57" spans="1:2" x14ac:dyDescent="0.2">
      <c r="A57">
        <v>16301859</v>
      </c>
      <c r="B57">
        <v>11567</v>
      </c>
    </row>
    <row r="58" spans="1:2" x14ac:dyDescent="0.2">
      <c r="A58">
        <v>1700737</v>
      </c>
      <c r="B58">
        <v>10880</v>
      </c>
    </row>
    <row r="59" spans="1:2" x14ac:dyDescent="0.2">
      <c r="A59">
        <v>11665152</v>
      </c>
      <c r="B59">
        <v>10791</v>
      </c>
    </row>
    <row r="60" spans="1:2" x14ac:dyDescent="0.2">
      <c r="A60">
        <v>13541800</v>
      </c>
      <c r="B60">
        <v>11010</v>
      </c>
    </row>
    <row r="61" spans="1:2" x14ac:dyDescent="0.2">
      <c r="A61">
        <v>1157176</v>
      </c>
      <c r="B61">
        <v>10658</v>
      </c>
    </row>
    <row r="62" spans="1:2" x14ac:dyDescent="0.2">
      <c r="A62">
        <v>7962904</v>
      </c>
      <c r="B62">
        <v>10704</v>
      </c>
    </row>
    <row r="63" spans="1:2" x14ac:dyDescent="0.2">
      <c r="A63">
        <v>19369012</v>
      </c>
      <c r="B63">
        <v>11156</v>
      </c>
    </row>
    <row r="64" spans="1:2" x14ac:dyDescent="0.2">
      <c r="A64">
        <v>1789663</v>
      </c>
      <c r="B64">
        <v>10872</v>
      </c>
    </row>
    <row r="65" spans="1:2" x14ac:dyDescent="0.2">
      <c r="A65">
        <v>9339384</v>
      </c>
      <c r="B65">
        <v>11200</v>
      </c>
    </row>
    <row r="66" spans="1:2" x14ac:dyDescent="0.2">
      <c r="A66">
        <v>1415853</v>
      </c>
      <c r="B66">
        <v>11100</v>
      </c>
    </row>
    <row r="67" spans="1:2" x14ac:dyDescent="0.2">
      <c r="A67">
        <v>5788710</v>
      </c>
      <c r="B67">
        <v>11040</v>
      </c>
    </row>
    <row r="68" spans="1:2" x14ac:dyDescent="0.2">
      <c r="A68">
        <v>7604852</v>
      </c>
      <c r="B68">
        <v>10982</v>
      </c>
    </row>
    <row r="69" spans="1:2" x14ac:dyDescent="0.2">
      <c r="A69">
        <v>15287665</v>
      </c>
      <c r="B69">
        <v>10915</v>
      </c>
    </row>
    <row r="70" spans="1:2" x14ac:dyDescent="0.2">
      <c r="A70">
        <v>17117946</v>
      </c>
      <c r="B70">
        <v>11173</v>
      </c>
    </row>
    <row r="71" spans="1:2" x14ac:dyDescent="0.2">
      <c r="A71">
        <v>1571691</v>
      </c>
      <c r="B71">
        <v>11108</v>
      </c>
    </row>
    <row r="72" spans="1:2" x14ac:dyDescent="0.2">
      <c r="A72">
        <v>5524248</v>
      </c>
      <c r="B72">
        <v>10808</v>
      </c>
    </row>
    <row r="73" spans="1:2" x14ac:dyDescent="0.2">
      <c r="A73">
        <v>5128659</v>
      </c>
      <c r="B73">
        <v>11234</v>
      </c>
    </row>
    <row r="74" spans="1:2" x14ac:dyDescent="0.2">
      <c r="A74">
        <v>16521775</v>
      </c>
      <c r="B74">
        <v>10746</v>
      </c>
    </row>
    <row r="75" spans="1:2" x14ac:dyDescent="0.2">
      <c r="A75">
        <v>15977258</v>
      </c>
      <c r="B75">
        <v>10674</v>
      </c>
    </row>
    <row r="76" spans="1:2" x14ac:dyDescent="0.2">
      <c r="A76">
        <v>14669426</v>
      </c>
      <c r="B76">
        <v>11254</v>
      </c>
    </row>
    <row r="77" spans="1:2" x14ac:dyDescent="0.2">
      <c r="A77">
        <v>13393615</v>
      </c>
      <c r="B77">
        <v>10880</v>
      </c>
    </row>
    <row r="78" spans="1:2" x14ac:dyDescent="0.2">
      <c r="A78">
        <v>12152416</v>
      </c>
      <c r="B78">
        <v>10961</v>
      </c>
    </row>
    <row r="79" spans="1:2" x14ac:dyDescent="0.2">
      <c r="A79">
        <v>1293503</v>
      </c>
      <c r="B79">
        <v>10894</v>
      </c>
    </row>
    <row r="80" spans="1:2" x14ac:dyDescent="0.2">
      <c r="A80">
        <v>1789531</v>
      </c>
      <c r="B80">
        <v>10922</v>
      </c>
    </row>
    <row r="81" spans="1:2" x14ac:dyDescent="0.2">
      <c r="A81">
        <v>11937996</v>
      </c>
      <c r="B81">
        <v>11681</v>
      </c>
    </row>
    <row r="82" spans="1:2" x14ac:dyDescent="0.2">
      <c r="A82">
        <v>21931300</v>
      </c>
      <c r="B82">
        <v>11098</v>
      </c>
    </row>
    <row r="83" spans="1:2" x14ac:dyDescent="0.2">
      <c r="A83">
        <v>20252378</v>
      </c>
      <c r="B83">
        <v>11347</v>
      </c>
    </row>
    <row r="84" spans="1:2" x14ac:dyDescent="0.2">
      <c r="A84">
        <v>1769494</v>
      </c>
      <c r="B84">
        <v>11810</v>
      </c>
    </row>
    <row r="85" spans="1:2" x14ac:dyDescent="0.2">
      <c r="A85">
        <v>17247726</v>
      </c>
      <c r="B85">
        <v>10804</v>
      </c>
    </row>
    <row r="86" spans="1:2" x14ac:dyDescent="0.2">
      <c r="A86">
        <v>621181</v>
      </c>
      <c r="B86">
        <v>10545</v>
      </c>
    </row>
    <row r="87" spans="1:2" x14ac:dyDescent="0.2">
      <c r="A87">
        <v>3347652</v>
      </c>
      <c r="B87">
        <v>11076</v>
      </c>
    </row>
    <row r="88" spans="1:2" x14ac:dyDescent="0.2">
      <c r="A88">
        <v>21685426</v>
      </c>
      <c r="B88">
        <v>10992</v>
      </c>
    </row>
    <row r="89" spans="1:2" x14ac:dyDescent="0.2">
      <c r="A89">
        <v>21385103</v>
      </c>
      <c r="B89">
        <v>10295</v>
      </c>
    </row>
    <row r="90" spans="1:2" x14ac:dyDescent="0.2">
      <c r="A90">
        <v>19984029</v>
      </c>
      <c r="B90">
        <v>11095</v>
      </c>
    </row>
    <row r="91" spans="1:2" x14ac:dyDescent="0.2">
      <c r="A91">
        <v>22412482</v>
      </c>
      <c r="B91">
        <v>10610</v>
      </c>
    </row>
    <row r="92" spans="1:2" x14ac:dyDescent="0.2">
      <c r="A92">
        <v>1322686</v>
      </c>
      <c r="B92">
        <v>11351</v>
      </c>
    </row>
    <row r="93" spans="1:2" x14ac:dyDescent="0.2">
      <c r="A93">
        <v>10401295</v>
      </c>
      <c r="B93">
        <v>11703</v>
      </c>
    </row>
    <row r="94" spans="1:2" x14ac:dyDescent="0.2">
      <c r="A94">
        <v>163200</v>
      </c>
      <c r="B94">
        <v>11227</v>
      </c>
    </row>
    <row r="95" spans="1:2" x14ac:dyDescent="0.2">
      <c r="A95">
        <v>764310</v>
      </c>
      <c r="B95">
        <v>10732</v>
      </c>
    </row>
    <row r="96" spans="1:2" x14ac:dyDescent="0.2">
      <c r="A96">
        <v>17118070</v>
      </c>
      <c r="B96">
        <v>10902</v>
      </c>
    </row>
    <row r="97" spans="1:2" x14ac:dyDescent="0.2">
      <c r="A97">
        <v>20900463</v>
      </c>
      <c r="B97">
        <v>10724</v>
      </c>
    </row>
    <row r="98" spans="1:2" x14ac:dyDescent="0.2">
      <c r="A98">
        <v>9893876</v>
      </c>
      <c r="B98">
        <v>10894</v>
      </c>
    </row>
    <row r="99" spans="1:2" x14ac:dyDescent="0.2">
      <c r="A99">
        <v>6102275</v>
      </c>
      <c r="B99">
        <v>10835</v>
      </c>
    </row>
    <row r="100" spans="1:2" x14ac:dyDescent="0.2">
      <c r="A100">
        <v>12419010</v>
      </c>
      <c r="B100">
        <v>11311</v>
      </c>
    </row>
    <row r="101" spans="1:2" x14ac:dyDescent="0.2">
      <c r="A101">
        <v>7031429</v>
      </c>
      <c r="B101">
        <v>10741</v>
      </c>
    </row>
    <row r="102" spans="1:2" x14ac:dyDescent="0.2">
      <c r="A102">
        <v>20326700</v>
      </c>
      <c r="B102">
        <v>9874</v>
      </c>
    </row>
    <row r="103" spans="1:2" x14ac:dyDescent="0.2">
      <c r="A103">
        <v>1469386</v>
      </c>
      <c r="B103">
        <v>10693</v>
      </c>
    </row>
    <row r="104" spans="1:2" x14ac:dyDescent="0.2">
      <c r="A104">
        <v>16392913</v>
      </c>
      <c r="B104">
        <v>10531</v>
      </c>
    </row>
    <row r="105" spans="1:2" x14ac:dyDescent="0.2">
      <c r="A105">
        <v>13974376</v>
      </c>
      <c r="B105">
        <v>11154</v>
      </c>
    </row>
    <row r="106" spans="1:2" x14ac:dyDescent="0.2">
      <c r="A106">
        <v>4461004</v>
      </c>
      <c r="B106">
        <v>10714</v>
      </c>
    </row>
    <row r="107" spans="1:2" x14ac:dyDescent="0.2">
      <c r="A107">
        <v>2727178</v>
      </c>
      <c r="B107">
        <v>10859</v>
      </c>
    </row>
    <row r="108" spans="1:2" x14ac:dyDescent="0.2">
      <c r="A108">
        <v>11837820</v>
      </c>
      <c r="B108">
        <v>10813</v>
      </c>
    </row>
    <row r="109" spans="1:2" x14ac:dyDescent="0.2">
      <c r="A109">
        <v>13724409</v>
      </c>
      <c r="B109">
        <v>10869</v>
      </c>
    </row>
    <row r="110" spans="1:2" x14ac:dyDescent="0.2">
      <c r="A110">
        <v>20978709</v>
      </c>
      <c r="B110">
        <v>8842</v>
      </c>
    </row>
    <row r="111" spans="1:2" x14ac:dyDescent="0.2">
      <c r="A111">
        <v>6539779</v>
      </c>
      <c r="B111">
        <v>10757</v>
      </c>
    </row>
    <row r="112" spans="1:2" x14ac:dyDescent="0.2">
      <c r="A112">
        <v>12020002</v>
      </c>
      <c r="B112">
        <v>11335</v>
      </c>
    </row>
    <row r="113" spans="1:2" x14ac:dyDescent="0.2">
      <c r="A113">
        <v>22208262</v>
      </c>
      <c r="B113">
        <v>10759</v>
      </c>
    </row>
    <row r="114" spans="1:2" x14ac:dyDescent="0.2">
      <c r="A114">
        <v>20784167</v>
      </c>
      <c r="B114">
        <v>10977</v>
      </c>
    </row>
    <row r="115" spans="1:2" x14ac:dyDescent="0.2">
      <c r="A115">
        <v>10588663</v>
      </c>
      <c r="B115">
        <v>10541</v>
      </c>
    </row>
    <row r="116" spans="1:2" x14ac:dyDescent="0.2">
      <c r="A116">
        <v>22487405</v>
      </c>
      <c r="B116">
        <v>10565</v>
      </c>
    </row>
    <row r="117" spans="1:2" x14ac:dyDescent="0.2">
      <c r="A117">
        <v>4463603</v>
      </c>
      <c r="B117">
        <v>10670</v>
      </c>
    </row>
    <row r="118" spans="1:2" x14ac:dyDescent="0.2">
      <c r="A118">
        <v>18414068</v>
      </c>
      <c r="B118">
        <v>10764</v>
      </c>
    </row>
    <row r="119" spans="1:2" x14ac:dyDescent="0.2">
      <c r="A119">
        <v>9082010</v>
      </c>
      <c r="B119">
        <v>10327</v>
      </c>
    </row>
    <row r="120" spans="1:2" x14ac:dyDescent="0.2">
      <c r="A120">
        <v>10806044</v>
      </c>
      <c r="B120">
        <v>10941</v>
      </c>
    </row>
    <row r="121" spans="1:2" x14ac:dyDescent="0.2">
      <c r="A121">
        <v>6746176</v>
      </c>
      <c r="B121">
        <v>10456</v>
      </c>
    </row>
    <row r="122" spans="1:2" x14ac:dyDescent="0.2">
      <c r="A122">
        <v>17994322</v>
      </c>
      <c r="B122">
        <v>10348</v>
      </c>
    </row>
    <row r="123" spans="1:2" x14ac:dyDescent="0.2">
      <c r="A123">
        <v>16220708</v>
      </c>
      <c r="B123">
        <v>10858</v>
      </c>
    </row>
    <row r="124" spans="1:2" x14ac:dyDescent="0.2">
      <c r="A124">
        <v>21013753</v>
      </c>
      <c r="B124">
        <v>11325</v>
      </c>
    </row>
    <row r="125" spans="1:2" x14ac:dyDescent="0.2">
      <c r="A125">
        <v>14350796</v>
      </c>
      <c r="B125">
        <v>10954</v>
      </c>
    </row>
    <row r="126" spans="1:2" x14ac:dyDescent="0.2">
      <c r="A126">
        <v>16524102</v>
      </c>
      <c r="B126">
        <v>10214</v>
      </c>
    </row>
    <row r="127" spans="1:2" x14ac:dyDescent="0.2">
      <c r="A127">
        <v>16216875</v>
      </c>
      <c r="B127">
        <v>10962</v>
      </c>
    </row>
    <row r="128" spans="1:2" x14ac:dyDescent="0.2">
      <c r="A128">
        <v>1684140</v>
      </c>
      <c r="B128">
        <v>10885</v>
      </c>
    </row>
    <row r="129" spans="1:2" x14ac:dyDescent="0.2">
      <c r="A129">
        <v>1724444</v>
      </c>
      <c r="B129">
        <v>11050</v>
      </c>
    </row>
    <row r="130" spans="1:2" x14ac:dyDescent="0.2">
      <c r="A130">
        <v>20979359</v>
      </c>
      <c r="B130">
        <v>10823</v>
      </c>
    </row>
    <row r="131" spans="1:2" x14ac:dyDescent="0.2">
      <c r="A131">
        <v>3189874</v>
      </c>
      <c r="B131">
        <v>10641</v>
      </c>
    </row>
    <row r="132" spans="1:2" x14ac:dyDescent="0.2">
      <c r="A132">
        <v>329030</v>
      </c>
      <c r="B132">
        <v>11363</v>
      </c>
    </row>
    <row r="133" spans="1:2" x14ac:dyDescent="0.2">
      <c r="A133">
        <v>12895899</v>
      </c>
      <c r="B133">
        <v>10660</v>
      </c>
    </row>
    <row r="134" spans="1:2" x14ac:dyDescent="0.2">
      <c r="A134">
        <v>15227400</v>
      </c>
      <c r="B134">
        <v>10761</v>
      </c>
    </row>
    <row r="135" spans="1:2" x14ac:dyDescent="0.2">
      <c r="A135">
        <v>3704150</v>
      </c>
      <c r="B135">
        <v>10709</v>
      </c>
    </row>
    <row r="136" spans="1:2" x14ac:dyDescent="0.2">
      <c r="A136">
        <v>14351656</v>
      </c>
      <c r="B136">
        <v>11064</v>
      </c>
    </row>
    <row r="137" spans="1:2" x14ac:dyDescent="0.2">
      <c r="A137">
        <v>12509234</v>
      </c>
      <c r="B137">
        <v>11221</v>
      </c>
    </row>
    <row r="138" spans="1:2" x14ac:dyDescent="0.2">
      <c r="A138">
        <v>21387540</v>
      </c>
      <c r="B138">
        <v>10871</v>
      </c>
    </row>
    <row r="139" spans="1:2" x14ac:dyDescent="0.2">
      <c r="A139">
        <v>9612490</v>
      </c>
      <c r="B139">
        <v>10816</v>
      </c>
    </row>
    <row r="140" spans="1:2" x14ac:dyDescent="0.2">
      <c r="A140">
        <v>7705154</v>
      </c>
      <c r="B140">
        <v>11091</v>
      </c>
    </row>
    <row r="141" spans="1:2" x14ac:dyDescent="0.2">
      <c r="A141">
        <v>21687233</v>
      </c>
      <c r="B141">
        <v>10465</v>
      </c>
    </row>
    <row r="142" spans="1:2" x14ac:dyDescent="0.2">
      <c r="A142">
        <v>18802034</v>
      </c>
      <c r="B142">
        <v>10257</v>
      </c>
    </row>
    <row r="143" spans="1:2" x14ac:dyDescent="0.2">
      <c r="A143">
        <v>7203122</v>
      </c>
      <c r="B143">
        <v>10800</v>
      </c>
    </row>
    <row r="144" spans="1:2" x14ac:dyDescent="0.2">
      <c r="A144">
        <v>4076142</v>
      </c>
      <c r="B144">
        <v>11007</v>
      </c>
    </row>
    <row r="145" spans="1:2" x14ac:dyDescent="0.2">
      <c r="A145">
        <v>3996084</v>
      </c>
      <c r="B145">
        <v>10828</v>
      </c>
    </row>
    <row r="146" spans="1:2" x14ac:dyDescent="0.2">
      <c r="A146">
        <v>316981</v>
      </c>
      <c r="B146">
        <v>10557</v>
      </c>
    </row>
    <row r="147" spans="1:2" x14ac:dyDescent="0.2">
      <c r="A147">
        <v>1544185</v>
      </c>
      <c r="B147">
        <v>10796</v>
      </c>
    </row>
    <row r="148" spans="1:2" x14ac:dyDescent="0.2">
      <c r="A148">
        <v>15435837</v>
      </c>
      <c r="B148">
        <v>10438</v>
      </c>
    </row>
    <row r="149" spans="1:2" x14ac:dyDescent="0.2">
      <c r="A149">
        <v>13079703</v>
      </c>
      <c r="B149">
        <v>11238</v>
      </c>
    </row>
    <row r="150" spans="1:2" x14ac:dyDescent="0.2">
      <c r="A150">
        <v>21223739</v>
      </c>
      <c r="B150">
        <v>10395</v>
      </c>
    </row>
    <row r="151" spans="1:2" x14ac:dyDescent="0.2">
      <c r="A151">
        <v>675840</v>
      </c>
      <c r="B151">
        <v>10744</v>
      </c>
    </row>
    <row r="152" spans="1:2" x14ac:dyDescent="0.2">
      <c r="A152">
        <v>18571610</v>
      </c>
      <c r="B152">
        <v>11115</v>
      </c>
    </row>
    <row r="153" spans="1:2" x14ac:dyDescent="0.2">
      <c r="A153">
        <v>1081419</v>
      </c>
      <c r="B153">
        <v>11058</v>
      </c>
    </row>
    <row r="154" spans="1:2" x14ac:dyDescent="0.2">
      <c r="A154">
        <v>8359968</v>
      </c>
      <c r="B154">
        <v>11197</v>
      </c>
    </row>
    <row r="155" spans="1:2" x14ac:dyDescent="0.2">
      <c r="A155">
        <v>19215535</v>
      </c>
      <c r="B155">
        <v>11288</v>
      </c>
    </row>
    <row r="156" spans="1:2" x14ac:dyDescent="0.2">
      <c r="A156">
        <v>13897511</v>
      </c>
      <c r="B156">
        <v>10608</v>
      </c>
    </row>
    <row r="157" spans="1:2" x14ac:dyDescent="0.2">
      <c r="A157">
        <v>919343</v>
      </c>
      <c r="B157">
        <v>12095</v>
      </c>
    </row>
    <row r="158" spans="1:2" x14ac:dyDescent="0.2">
      <c r="A158">
        <v>3999732</v>
      </c>
      <c r="B158">
        <v>11042</v>
      </c>
    </row>
    <row r="159" spans="1:2" x14ac:dyDescent="0.2">
      <c r="A159">
        <v>6201354</v>
      </c>
      <c r="B159">
        <v>10647</v>
      </c>
    </row>
    <row r="160" spans="1:2" x14ac:dyDescent="0.2">
      <c r="A160">
        <v>14811790</v>
      </c>
      <c r="B160">
        <v>10907</v>
      </c>
    </row>
    <row r="161" spans="1:2" x14ac:dyDescent="0.2">
      <c r="A161">
        <v>10736512</v>
      </c>
      <c r="B161">
        <v>10699</v>
      </c>
    </row>
    <row r="162" spans="1:2" x14ac:dyDescent="0.2">
      <c r="A162">
        <v>6363923</v>
      </c>
      <c r="B162">
        <v>11152</v>
      </c>
    </row>
    <row r="163" spans="1:2" x14ac:dyDescent="0.2">
      <c r="A163">
        <v>16520877</v>
      </c>
      <c r="B163">
        <v>10443</v>
      </c>
    </row>
    <row r="164" spans="1:2" x14ac:dyDescent="0.2">
      <c r="A164">
        <v>13640379</v>
      </c>
      <c r="B164">
        <v>10665</v>
      </c>
    </row>
    <row r="165" spans="1:2" x14ac:dyDescent="0.2">
      <c r="A165">
        <v>1192891</v>
      </c>
      <c r="B165">
        <v>10973</v>
      </c>
    </row>
    <row r="166" spans="1:2" x14ac:dyDescent="0.2">
      <c r="A166">
        <v>13466794</v>
      </c>
      <c r="B166">
        <v>11052</v>
      </c>
    </row>
    <row r="167" spans="1:2" x14ac:dyDescent="0.2">
      <c r="A167">
        <v>11172254</v>
      </c>
      <c r="B167">
        <v>11488</v>
      </c>
    </row>
    <row r="168" spans="1:2" x14ac:dyDescent="0.2">
      <c r="A168">
        <v>16823937</v>
      </c>
      <c r="B168">
        <v>11256</v>
      </c>
    </row>
    <row r="169" spans="1:2" x14ac:dyDescent="0.2">
      <c r="A169">
        <v>9605380</v>
      </c>
      <c r="B169">
        <v>10773</v>
      </c>
    </row>
    <row r="170" spans="1:2" x14ac:dyDescent="0.2">
      <c r="A170">
        <v>21652150</v>
      </c>
      <c r="B170">
        <v>10666</v>
      </c>
    </row>
    <row r="171" spans="1:2" x14ac:dyDescent="0.2">
      <c r="A171">
        <v>12605889</v>
      </c>
      <c r="B171">
        <v>11011</v>
      </c>
    </row>
    <row r="172" spans="1:2" x14ac:dyDescent="0.2">
      <c r="A172">
        <v>21124008</v>
      </c>
      <c r="B172">
        <v>10736</v>
      </c>
    </row>
    <row r="173" spans="1:2" x14ac:dyDescent="0.2">
      <c r="A173">
        <v>20529305</v>
      </c>
      <c r="B173">
        <v>10610</v>
      </c>
    </row>
    <row r="174" spans="1:2" x14ac:dyDescent="0.2">
      <c r="A174">
        <v>2309085</v>
      </c>
      <c r="B174">
        <v>10896</v>
      </c>
    </row>
    <row r="175" spans="1:2" x14ac:dyDescent="0.2">
      <c r="A175">
        <v>1643797</v>
      </c>
      <c r="B175">
        <v>10973</v>
      </c>
    </row>
    <row r="176" spans="1:2" x14ac:dyDescent="0.2">
      <c r="A176">
        <v>11265205</v>
      </c>
      <c r="B176">
        <v>11552</v>
      </c>
    </row>
    <row r="177" spans="1:2" x14ac:dyDescent="0.2">
      <c r="A177">
        <v>390333</v>
      </c>
      <c r="B177">
        <v>10878</v>
      </c>
    </row>
    <row r="178" spans="1:2" x14ac:dyDescent="0.2">
      <c r="A178">
        <v>17644179</v>
      </c>
      <c r="B178">
        <v>11429</v>
      </c>
    </row>
    <row r="179" spans="1:2" x14ac:dyDescent="0.2">
      <c r="A179">
        <v>21988897</v>
      </c>
      <c r="B179">
        <v>10970</v>
      </c>
    </row>
    <row r="180" spans="1:2" x14ac:dyDescent="0.2">
      <c r="A180">
        <v>7710546</v>
      </c>
      <c r="B180">
        <v>10770</v>
      </c>
    </row>
    <row r="181" spans="1:2" x14ac:dyDescent="0.2">
      <c r="A181">
        <v>9616443</v>
      </c>
      <c r="B181">
        <v>10617</v>
      </c>
    </row>
    <row r="182" spans="1:2" x14ac:dyDescent="0.2">
      <c r="A182">
        <v>17064090</v>
      </c>
      <c r="B182">
        <v>10813</v>
      </c>
    </row>
    <row r="183" spans="1:2" x14ac:dyDescent="0.2">
      <c r="A183">
        <v>11484044</v>
      </c>
      <c r="B183">
        <v>11028</v>
      </c>
    </row>
    <row r="184" spans="1:2" x14ac:dyDescent="0.2">
      <c r="A184">
        <v>14529765</v>
      </c>
      <c r="B184">
        <v>10804</v>
      </c>
    </row>
    <row r="185" spans="1:2" x14ac:dyDescent="0.2">
      <c r="A185">
        <v>18861010</v>
      </c>
      <c r="B185">
        <v>11056</v>
      </c>
    </row>
    <row r="186" spans="1:2" x14ac:dyDescent="0.2">
      <c r="A186">
        <v>18921038</v>
      </c>
      <c r="B186">
        <v>11055</v>
      </c>
    </row>
    <row r="187" spans="1:2" x14ac:dyDescent="0.2">
      <c r="A187">
        <v>5233313</v>
      </c>
      <c r="B187">
        <v>10792</v>
      </c>
    </row>
    <row r="188" spans="1:2" x14ac:dyDescent="0.2">
      <c r="A188">
        <v>8248329</v>
      </c>
      <c r="B188">
        <v>10722</v>
      </c>
    </row>
    <row r="189" spans="1:2" x14ac:dyDescent="0.2">
      <c r="A189">
        <v>9607820</v>
      </c>
      <c r="B189">
        <v>11113</v>
      </c>
    </row>
    <row r="190" spans="1:2" x14ac:dyDescent="0.2">
      <c r="A190">
        <v>16214505</v>
      </c>
      <c r="B190">
        <v>10781</v>
      </c>
    </row>
    <row r="191" spans="1:2" x14ac:dyDescent="0.2">
      <c r="A191">
        <v>17711097</v>
      </c>
      <c r="B191">
        <v>10763</v>
      </c>
    </row>
    <row r="192" spans="1:2" x14ac:dyDescent="0.2">
      <c r="A192">
        <v>11000328</v>
      </c>
      <c r="B192">
        <v>11146</v>
      </c>
    </row>
    <row r="193" spans="1:2" x14ac:dyDescent="0.2">
      <c r="A193">
        <v>6648995</v>
      </c>
      <c r="B193">
        <v>10885</v>
      </c>
    </row>
    <row r="194" spans="1:2" x14ac:dyDescent="0.2">
      <c r="A194">
        <v>16156216</v>
      </c>
      <c r="B194">
        <v>10623</v>
      </c>
    </row>
    <row r="195" spans="1:2" x14ac:dyDescent="0.2">
      <c r="A195">
        <v>1523087</v>
      </c>
      <c r="B195">
        <v>11132</v>
      </c>
    </row>
    <row r="196" spans="1:2" x14ac:dyDescent="0.2">
      <c r="A196">
        <v>1475096</v>
      </c>
      <c r="B196">
        <v>11224</v>
      </c>
    </row>
    <row r="197" spans="1:2" x14ac:dyDescent="0.2">
      <c r="A197">
        <v>17704807</v>
      </c>
      <c r="B197">
        <v>10536</v>
      </c>
    </row>
    <row r="198" spans="1:2" x14ac:dyDescent="0.2">
      <c r="A198">
        <v>22245167</v>
      </c>
      <c r="B198">
        <v>10875</v>
      </c>
    </row>
    <row r="199" spans="1:2" x14ac:dyDescent="0.2">
      <c r="A199">
        <v>2031066</v>
      </c>
      <c r="B199">
        <v>11100</v>
      </c>
    </row>
    <row r="200" spans="1:2" x14ac:dyDescent="0.2">
      <c r="A200">
        <v>1413775</v>
      </c>
      <c r="B200">
        <v>10803</v>
      </c>
    </row>
    <row r="201" spans="1:2" x14ac:dyDescent="0.2">
      <c r="A201">
        <v>10805619</v>
      </c>
      <c r="B201">
        <v>10978</v>
      </c>
    </row>
    <row r="202" spans="1:2" x14ac:dyDescent="0.2">
      <c r="A202">
        <v>15428069</v>
      </c>
      <c r="B202">
        <v>10761</v>
      </c>
    </row>
    <row r="203" spans="1:2" x14ac:dyDescent="0.2">
      <c r="A203">
        <v>8998654</v>
      </c>
      <c r="B203">
        <v>11511</v>
      </c>
    </row>
    <row r="204" spans="1:2" x14ac:dyDescent="0.2">
      <c r="A204">
        <v>18982044</v>
      </c>
      <c r="B204">
        <v>10922</v>
      </c>
    </row>
    <row r="205" spans="1:2" x14ac:dyDescent="0.2">
      <c r="A205">
        <v>14284139</v>
      </c>
      <c r="B205">
        <v>11055</v>
      </c>
    </row>
    <row r="206" spans="1:2" x14ac:dyDescent="0.2">
      <c r="A206">
        <v>20251247</v>
      </c>
      <c r="B206">
        <v>11281</v>
      </c>
    </row>
    <row r="207" spans="1:2" x14ac:dyDescent="0.2">
      <c r="A207">
        <v>17983370</v>
      </c>
      <c r="B207">
        <v>10567</v>
      </c>
    </row>
    <row r="208" spans="1:2" x14ac:dyDescent="0.2">
      <c r="A208">
        <v>20325201</v>
      </c>
      <c r="B208">
        <v>11150</v>
      </c>
    </row>
    <row r="209" spans="1:2" x14ac:dyDescent="0.2">
      <c r="A209">
        <v>9980523</v>
      </c>
      <c r="B209">
        <v>10571</v>
      </c>
    </row>
    <row r="210" spans="1:2" x14ac:dyDescent="0.2">
      <c r="A210">
        <v>14532416</v>
      </c>
      <c r="B210">
        <v>10919</v>
      </c>
    </row>
    <row r="211" spans="1:2" x14ac:dyDescent="0.2">
      <c r="A211">
        <v>13652017</v>
      </c>
      <c r="B211">
        <v>11163</v>
      </c>
    </row>
    <row r="212" spans="1:2" x14ac:dyDescent="0.2">
      <c r="A212">
        <v>2575570</v>
      </c>
      <c r="B212">
        <v>11127</v>
      </c>
    </row>
    <row r="213" spans="1:2" x14ac:dyDescent="0.2">
      <c r="A213">
        <v>9977074</v>
      </c>
      <c r="B213">
        <v>10909</v>
      </c>
    </row>
    <row r="214" spans="1:2" x14ac:dyDescent="0.2">
      <c r="A214">
        <v>320214</v>
      </c>
      <c r="B214">
        <v>11036</v>
      </c>
    </row>
    <row r="215" spans="1:2" x14ac:dyDescent="0.2">
      <c r="A215">
        <v>7488950</v>
      </c>
      <c r="B215">
        <v>11253</v>
      </c>
    </row>
    <row r="216" spans="1:2" x14ac:dyDescent="0.2">
      <c r="A216">
        <v>20590502</v>
      </c>
      <c r="B216">
        <v>11532</v>
      </c>
    </row>
    <row r="217" spans="1:2" x14ac:dyDescent="0.2">
      <c r="A217">
        <v>12025639</v>
      </c>
      <c r="B217">
        <v>10979</v>
      </c>
    </row>
    <row r="218" spans="1:2" x14ac:dyDescent="0.2">
      <c r="A218">
        <v>22759715</v>
      </c>
      <c r="B218">
        <v>11549</v>
      </c>
    </row>
    <row r="219" spans="1:2" x14ac:dyDescent="0.2">
      <c r="A219">
        <v>15917539</v>
      </c>
      <c r="B219">
        <v>10525</v>
      </c>
    </row>
    <row r="220" spans="1:2" x14ac:dyDescent="0.2">
      <c r="A220">
        <v>4170632</v>
      </c>
      <c r="B220">
        <v>10798</v>
      </c>
    </row>
    <row r="221" spans="1:2" x14ac:dyDescent="0.2">
      <c r="A221">
        <v>578805</v>
      </c>
      <c r="B221">
        <v>10794</v>
      </c>
    </row>
    <row r="222" spans="1:2" x14ac:dyDescent="0.2">
      <c r="A222">
        <v>1234390</v>
      </c>
      <c r="B222">
        <v>10861</v>
      </c>
    </row>
    <row r="223" spans="1:2" x14ac:dyDescent="0.2">
      <c r="A223">
        <v>4079617</v>
      </c>
      <c r="B223">
        <v>10893</v>
      </c>
    </row>
    <row r="224" spans="1:2" x14ac:dyDescent="0.2">
      <c r="A224">
        <v>19078142</v>
      </c>
      <c r="B224">
        <v>10750</v>
      </c>
    </row>
    <row r="225" spans="1:2" x14ac:dyDescent="0.2">
      <c r="A225">
        <v>8627077</v>
      </c>
      <c r="B225">
        <v>11582</v>
      </c>
    </row>
    <row r="226" spans="1:2" x14ac:dyDescent="0.2">
      <c r="A226">
        <v>11484293</v>
      </c>
      <c r="B226">
        <v>11267</v>
      </c>
    </row>
    <row r="227" spans="1:2" x14ac:dyDescent="0.2">
      <c r="A227">
        <v>9089365</v>
      </c>
      <c r="B227">
        <v>11015</v>
      </c>
    </row>
    <row r="228" spans="1:2" x14ac:dyDescent="0.2">
      <c r="A228">
        <v>20328643</v>
      </c>
      <c r="B228">
        <v>10938</v>
      </c>
    </row>
    <row r="229" spans="1:2" x14ac:dyDescent="0.2">
      <c r="A229">
        <v>5129662</v>
      </c>
      <c r="B229">
        <v>10754</v>
      </c>
    </row>
    <row r="230" spans="1:2" x14ac:dyDescent="0.2">
      <c r="A230">
        <v>19297740</v>
      </c>
      <c r="B230">
        <v>10550</v>
      </c>
    </row>
    <row r="231" spans="1:2" x14ac:dyDescent="0.2">
      <c r="A231">
        <v>15058797</v>
      </c>
      <c r="B231">
        <v>10716</v>
      </c>
    </row>
    <row r="232" spans="1:2" x14ac:dyDescent="0.2">
      <c r="A232">
        <v>14433394</v>
      </c>
      <c r="B232">
        <v>10881</v>
      </c>
    </row>
    <row r="233" spans="1:2" x14ac:dyDescent="0.2">
      <c r="A233">
        <v>19127581</v>
      </c>
      <c r="B233">
        <v>10657</v>
      </c>
    </row>
    <row r="234" spans="1:2" x14ac:dyDescent="0.2">
      <c r="A234">
        <v>16465696</v>
      </c>
      <c r="B234">
        <v>10665</v>
      </c>
    </row>
    <row r="235" spans="1:2" x14ac:dyDescent="0.2">
      <c r="A235">
        <v>6847121</v>
      </c>
      <c r="B235">
        <v>10847</v>
      </c>
    </row>
    <row r="236" spans="1:2" x14ac:dyDescent="0.2">
      <c r="A236">
        <v>915421</v>
      </c>
      <c r="B236">
        <v>10917</v>
      </c>
    </row>
    <row r="237" spans="1:2" x14ac:dyDescent="0.2">
      <c r="A237">
        <v>2208969</v>
      </c>
      <c r="B237">
        <v>10958</v>
      </c>
    </row>
    <row r="238" spans="1:2" x14ac:dyDescent="0.2">
      <c r="A238">
        <v>114744</v>
      </c>
      <c r="B238">
        <v>11016</v>
      </c>
    </row>
    <row r="239" spans="1:2" x14ac:dyDescent="0.2">
      <c r="A239">
        <v>2019184</v>
      </c>
      <c r="B239">
        <v>10994</v>
      </c>
    </row>
    <row r="240" spans="1:2" x14ac:dyDescent="0.2">
      <c r="A240">
        <v>15917491</v>
      </c>
      <c r="B240">
        <v>10401</v>
      </c>
    </row>
    <row r="241" spans="1:2" x14ac:dyDescent="0.2">
      <c r="A241">
        <v>14917974</v>
      </c>
      <c r="B241">
        <v>11308</v>
      </c>
    </row>
    <row r="242" spans="1:2" x14ac:dyDescent="0.2">
      <c r="A242">
        <v>2402570</v>
      </c>
      <c r="B242">
        <v>10664</v>
      </c>
    </row>
    <row r="243" spans="1:2" x14ac:dyDescent="0.2">
      <c r="A243">
        <v>18159223</v>
      </c>
      <c r="B243">
        <v>11203</v>
      </c>
    </row>
    <row r="244" spans="1:2" x14ac:dyDescent="0.2">
      <c r="A244">
        <v>15916538</v>
      </c>
      <c r="B244">
        <v>10608</v>
      </c>
    </row>
    <row r="245" spans="1:2" x14ac:dyDescent="0.2">
      <c r="A245">
        <v>11942865</v>
      </c>
      <c r="B245">
        <v>10872</v>
      </c>
    </row>
    <row r="246" spans="1:2" x14ac:dyDescent="0.2">
      <c r="A246">
        <v>16530213</v>
      </c>
      <c r="B246">
        <v>11116</v>
      </c>
    </row>
    <row r="247" spans="1:2" x14ac:dyDescent="0.2">
      <c r="A247">
        <v>13978080</v>
      </c>
      <c r="B247">
        <v>10910</v>
      </c>
    </row>
    <row r="248" spans="1:2" x14ac:dyDescent="0.2">
      <c r="A248">
        <v>4470187</v>
      </c>
      <c r="B248">
        <v>10621</v>
      </c>
    </row>
    <row r="249" spans="1:2" x14ac:dyDescent="0.2">
      <c r="A249">
        <v>6851403</v>
      </c>
      <c r="B249">
        <v>11023</v>
      </c>
    </row>
    <row r="250" spans="1:2" x14ac:dyDescent="0.2">
      <c r="A250">
        <v>8157262</v>
      </c>
      <c r="B250">
        <v>10927</v>
      </c>
    </row>
    <row r="251" spans="1:2" x14ac:dyDescent="0.2">
      <c r="A251">
        <v>8544797</v>
      </c>
      <c r="B251">
        <v>10849</v>
      </c>
    </row>
    <row r="252" spans="1:2" x14ac:dyDescent="0.2">
      <c r="A252">
        <v>10122080</v>
      </c>
      <c r="B252">
        <v>10138</v>
      </c>
    </row>
    <row r="253" spans="1:2" x14ac:dyDescent="0.2">
      <c r="A253">
        <v>172929</v>
      </c>
      <c r="B253">
        <v>10586</v>
      </c>
    </row>
    <row r="254" spans="1:2" x14ac:dyDescent="0.2">
      <c r="A254">
        <v>12818526</v>
      </c>
      <c r="B254">
        <v>10582</v>
      </c>
    </row>
    <row r="255" spans="1:2" x14ac:dyDescent="0.2">
      <c r="A255">
        <v>1421413</v>
      </c>
      <c r="B255">
        <v>11120</v>
      </c>
    </row>
    <row r="256" spans="1:2" x14ac:dyDescent="0.2">
      <c r="A256">
        <v>20331148</v>
      </c>
      <c r="B256">
        <v>10958</v>
      </c>
    </row>
    <row r="257" spans="1:2" x14ac:dyDescent="0.2">
      <c r="A257">
        <v>6289404</v>
      </c>
      <c r="B257">
        <v>10971</v>
      </c>
    </row>
    <row r="258" spans="1:2" x14ac:dyDescent="0.2">
      <c r="A258">
        <v>8986221</v>
      </c>
      <c r="B258">
        <v>11174</v>
      </c>
    </row>
    <row r="259" spans="1:2" x14ac:dyDescent="0.2">
      <c r="A259">
        <v>2107020</v>
      </c>
      <c r="B259">
        <v>11167</v>
      </c>
    </row>
    <row r="260" spans="1:2" x14ac:dyDescent="0.2">
      <c r="A260">
        <v>17117870</v>
      </c>
      <c r="B260">
        <v>10725</v>
      </c>
    </row>
    <row r="261" spans="1:2" x14ac:dyDescent="0.2">
      <c r="A261">
        <v>14730812</v>
      </c>
      <c r="B261">
        <v>10977</v>
      </c>
    </row>
    <row r="262" spans="1:2" x14ac:dyDescent="0.2">
      <c r="A262">
        <v>822197</v>
      </c>
      <c r="B262">
        <v>11217</v>
      </c>
    </row>
    <row r="263" spans="1:2" x14ac:dyDescent="0.2">
      <c r="A263">
        <v>6108363</v>
      </c>
      <c r="B263">
        <v>10310</v>
      </c>
    </row>
    <row r="264" spans="1:2" x14ac:dyDescent="0.2">
      <c r="A264">
        <v>19551743</v>
      </c>
      <c r="B264">
        <v>10909</v>
      </c>
    </row>
    <row r="265" spans="1:2" x14ac:dyDescent="0.2">
      <c r="A265">
        <v>6296533</v>
      </c>
      <c r="B265">
        <v>10666</v>
      </c>
    </row>
    <row r="266" spans="1:2" x14ac:dyDescent="0.2">
      <c r="A266">
        <v>1984037</v>
      </c>
      <c r="B266">
        <v>10482</v>
      </c>
    </row>
    <row r="267" spans="1:2" x14ac:dyDescent="0.2">
      <c r="A267">
        <v>9901408</v>
      </c>
      <c r="B267">
        <v>10486</v>
      </c>
    </row>
    <row r="268" spans="1:2" x14ac:dyDescent="0.2">
      <c r="A268">
        <v>11568307</v>
      </c>
      <c r="B268">
        <v>10695</v>
      </c>
    </row>
    <row r="269" spans="1:2" x14ac:dyDescent="0.2">
      <c r="A269">
        <v>18074194</v>
      </c>
      <c r="B269">
        <v>10495</v>
      </c>
    </row>
    <row r="270" spans="1:2" x14ac:dyDescent="0.2">
      <c r="A270">
        <v>14972820</v>
      </c>
      <c r="B270">
        <v>10777</v>
      </c>
    </row>
    <row r="271" spans="1:2" x14ac:dyDescent="0.2">
      <c r="A271">
        <v>4578354</v>
      </c>
      <c r="B271">
        <v>10878</v>
      </c>
    </row>
    <row r="272" spans="1:2" x14ac:dyDescent="0.2">
      <c r="A272">
        <v>11082735</v>
      </c>
      <c r="B272">
        <v>10927</v>
      </c>
    </row>
    <row r="273" spans="1:2" x14ac:dyDescent="0.2">
      <c r="A273">
        <v>1932467</v>
      </c>
      <c r="B273">
        <v>11042</v>
      </c>
    </row>
    <row r="274" spans="1:2" x14ac:dyDescent="0.2">
      <c r="A274">
        <v>7203550</v>
      </c>
      <c r="B274">
        <v>11348</v>
      </c>
    </row>
    <row r="275" spans="1:2" x14ac:dyDescent="0.2">
      <c r="A275">
        <v>2218150</v>
      </c>
      <c r="B275">
        <v>11116</v>
      </c>
    </row>
    <row r="276" spans="1:2" x14ac:dyDescent="0.2">
      <c r="A276">
        <v>19705717</v>
      </c>
      <c r="B276">
        <v>11267</v>
      </c>
    </row>
    <row r="277" spans="1:2" x14ac:dyDescent="0.2">
      <c r="A277">
        <v>5697551</v>
      </c>
      <c r="B277">
        <v>10608</v>
      </c>
    </row>
    <row r="278" spans="1:2" x14ac:dyDescent="0.2">
      <c r="A278">
        <v>22484637</v>
      </c>
      <c r="B278">
        <v>10630</v>
      </c>
    </row>
    <row r="279" spans="1:2" x14ac:dyDescent="0.2">
      <c r="A279">
        <v>17770591</v>
      </c>
      <c r="B279">
        <v>11218</v>
      </c>
    </row>
    <row r="280" spans="1:2" x14ac:dyDescent="0.2">
      <c r="A280">
        <v>18420182</v>
      </c>
      <c r="B280">
        <v>11042</v>
      </c>
    </row>
    <row r="281" spans="1:2" x14ac:dyDescent="0.2">
      <c r="A281">
        <v>4463107</v>
      </c>
      <c r="B281">
        <v>10762</v>
      </c>
    </row>
    <row r="282" spans="1:2" x14ac:dyDescent="0.2">
      <c r="A282">
        <v>2118031</v>
      </c>
      <c r="B282">
        <v>10927</v>
      </c>
    </row>
    <row r="283" spans="1:2" x14ac:dyDescent="0.2">
      <c r="A283">
        <v>777232</v>
      </c>
      <c r="B283">
        <v>11602</v>
      </c>
    </row>
    <row r="284" spans="1:2" x14ac:dyDescent="0.2">
      <c r="A284">
        <v>22259375</v>
      </c>
      <c r="B284">
        <v>11241</v>
      </c>
    </row>
    <row r="285" spans="1:2" x14ac:dyDescent="0.2">
      <c r="A285">
        <v>22676695</v>
      </c>
      <c r="B285">
        <v>10932</v>
      </c>
    </row>
    <row r="286" spans="1:2" x14ac:dyDescent="0.2">
      <c r="A286">
        <v>17933485</v>
      </c>
      <c r="B286">
        <v>9979</v>
      </c>
    </row>
    <row r="287" spans="1:2" x14ac:dyDescent="0.2">
      <c r="A287">
        <v>2908762</v>
      </c>
      <c r="B287">
        <v>10929</v>
      </c>
    </row>
    <row r="288" spans="1:2" x14ac:dyDescent="0.2">
      <c r="A288">
        <v>665238</v>
      </c>
      <c r="B288">
        <v>11212</v>
      </c>
    </row>
    <row r="289" spans="1:2" x14ac:dyDescent="0.2">
      <c r="A289">
        <v>4933090</v>
      </c>
      <c r="B289">
        <v>11099</v>
      </c>
    </row>
    <row r="290" spans="1:2" x14ac:dyDescent="0.2">
      <c r="A290">
        <v>18740609</v>
      </c>
      <c r="B290">
        <v>10836</v>
      </c>
    </row>
    <row r="291" spans="1:2" x14ac:dyDescent="0.2">
      <c r="A291">
        <v>2317961</v>
      </c>
      <c r="B291">
        <v>11163</v>
      </c>
    </row>
    <row r="292" spans="1:2" x14ac:dyDescent="0.2">
      <c r="A292">
        <v>11269833</v>
      </c>
      <c r="B292">
        <v>10534</v>
      </c>
    </row>
    <row r="293" spans="1:2" x14ac:dyDescent="0.2">
      <c r="A293">
        <v>19932740</v>
      </c>
      <c r="B293">
        <v>11206</v>
      </c>
    </row>
    <row r="294" spans="1:2" x14ac:dyDescent="0.2">
      <c r="A294">
        <v>961266</v>
      </c>
      <c r="B294">
        <v>11228</v>
      </c>
    </row>
    <row r="295" spans="1:2" x14ac:dyDescent="0.2">
      <c r="A295">
        <v>1749468</v>
      </c>
      <c r="B295">
        <v>10904</v>
      </c>
    </row>
    <row r="296" spans="1:2" x14ac:dyDescent="0.2">
      <c r="A296">
        <v>20903866</v>
      </c>
      <c r="B296">
        <v>10494</v>
      </c>
    </row>
    <row r="297" spans="1:2" x14ac:dyDescent="0.2">
      <c r="A297">
        <v>18645723</v>
      </c>
      <c r="B297">
        <v>11095</v>
      </c>
    </row>
    <row r="298" spans="1:2" x14ac:dyDescent="0.2">
      <c r="A298">
        <v>763634</v>
      </c>
      <c r="B298">
        <v>11076</v>
      </c>
    </row>
    <row r="299" spans="1:2" x14ac:dyDescent="0.2">
      <c r="A299">
        <v>8455200</v>
      </c>
      <c r="B299">
        <v>9836</v>
      </c>
    </row>
    <row r="300" spans="1:2" x14ac:dyDescent="0.2">
      <c r="A300">
        <v>17497980</v>
      </c>
      <c r="B300">
        <v>10911</v>
      </c>
    </row>
    <row r="301" spans="1:2" x14ac:dyDescent="0.2">
      <c r="A301">
        <v>1917458</v>
      </c>
      <c r="B301">
        <v>10633</v>
      </c>
    </row>
    <row r="302" spans="1:2" x14ac:dyDescent="0.2">
      <c r="A302">
        <v>4675199</v>
      </c>
      <c r="B302">
        <v>10841</v>
      </c>
    </row>
    <row r="303" spans="1:2" x14ac:dyDescent="0.2">
      <c r="A303">
        <v>5344487</v>
      </c>
      <c r="B303">
        <v>11308</v>
      </c>
    </row>
    <row r="304" spans="1:2" x14ac:dyDescent="0.2">
      <c r="A304">
        <v>11939748</v>
      </c>
      <c r="B304">
        <v>10658</v>
      </c>
    </row>
    <row r="305" spans="1:2" x14ac:dyDescent="0.2">
      <c r="A305">
        <v>15063405</v>
      </c>
      <c r="B305">
        <v>10946</v>
      </c>
    </row>
    <row r="306" spans="1:2" x14ac:dyDescent="0.2">
      <c r="A306">
        <v>15910914</v>
      </c>
      <c r="B306">
        <v>11013</v>
      </c>
    </row>
    <row r="307" spans="1:2" x14ac:dyDescent="0.2">
      <c r="A307">
        <v>11262956</v>
      </c>
      <c r="B307">
        <v>11146</v>
      </c>
    </row>
    <row r="308" spans="1:2" x14ac:dyDescent="0.2">
      <c r="A308">
        <v>16530662</v>
      </c>
      <c r="B308">
        <v>10611</v>
      </c>
    </row>
    <row r="309" spans="1:2" x14ac:dyDescent="0.2">
      <c r="A309">
        <v>19432798</v>
      </c>
      <c r="B309">
        <v>11669</v>
      </c>
    </row>
    <row r="310" spans="1:2" x14ac:dyDescent="0.2">
      <c r="A310">
        <v>20117961</v>
      </c>
      <c r="B310">
        <v>10971</v>
      </c>
    </row>
    <row r="311" spans="1:2" x14ac:dyDescent="0.2">
      <c r="A311">
        <v>11573541</v>
      </c>
      <c r="B311">
        <v>10803</v>
      </c>
    </row>
    <row r="312" spans="1:2" x14ac:dyDescent="0.2">
      <c r="A312">
        <v>18735774</v>
      </c>
      <c r="B312">
        <v>10834</v>
      </c>
    </row>
    <row r="313" spans="1:2" x14ac:dyDescent="0.2">
      <c r="A313">
        <v>18985005</v>
      </c>
      <c r="B313">
        <v>10968</v>
      </c>
    </row>
    <row r="314" spans="1:2" x14ac:dyDescent="0.2">
      <c r="A314">
        <v>21767815</v>
      </c>
      <c r="B314">
        <v>10345</v>
      </c>
    </row>
    <row r="315" spans="1:2" x14ac:dyDescent="0.2">
      <c r="A315">
        <v>15590165</v>
      </c>
      <c r="B315">
        <v>10786</v>
      </c>
    </row>
    <row r="316" spans="1:2" x14ac:dyDescent="0.2">
      <c r="A316">
        <v>21018141</v>
      </c>
      <c r="B316">
        <v>10719</v>
      </c>
    </row>
    <row r="317" spans="1:2" x14ac:dyDescent="0.2">
      <c r="A317">
        <v>1826925</v>
      </c>
      <c r="B317">
        <v>10937</v>
      </c>
    </row>
    <row r="318" spans="1:2" x14ac:dyDescent="0.2">
      <c r="A318">
        <v>7873700</v>
      </c>
      <c r="B318">
        <v>10876</v>
      </c>
    </row>
    <row r="319" spans="1:2" x14ac:dyDescent="0.2">
      <c r="A319">
        <v>17712108</v>
      </c>
      <c r="B319">
        <v>11436</v>
      </c>
    </row>
    <row r="320" spans="1:2" x14ac:dyDescent="0.2">
      <c r="A320">
        <v>3275920</v>
      </c>
      <c r="B320">
        <v>10736</v>
      </c>
    </row>
    <row r="321" spans="1:2" x14ac:dyDescent="0.2">
      <c r="A321">
        <v>16392534</v>
      </c>
      <c r="B321">
        <v>11229</v>
      </c>
    </row>
    <row r="322" spans="1:2" x14ac:dyDescent="0.2">
      <c r="A322">
        <v>4842926</v>
      </c>
      <c r="B322">
        <v>11239</v>
      </c>
    </row>
    <row r="323" spans="1:2" x14ac:dyDescent="0.2">
      <c r="A323">
        <v>14666921</v>
      </c>
      <c r="B323">
        <v>10782</v>
      </c>
    </row>
    <row r="324" spans="1:2" x14ac:dyDescent="0.2">
      <c r="A324">
        <v>4360090</v>
      </c>
      <c r="B324">
        <v>10814</v>
      </c>
    </row>
    <row r="325" spans="1:2" x14ac:dyDescent="0.2">
      <c r="A325">
        <v>18233705</v>
      </c>
      <c r="B325">
        <v>11592</v>
      </c>
    </row>
    <row r="326" spans="1:2" x14ac:dyDescent="0.2">
      <c r="A326">
        <v>9344377</v>
      </c>
      <c r="B326">
        <v>10921</v>
      </c>
    </row>
    <row r="327" spans="1:2" x14ac:dyDescent="0.2">
      <c r="A327">
        <v>9089363</v>
      </c>
      <c r="B327">
        <v>11262</v>
      </c>
    </row>
    <row r="328" spans="1:2" x14ac:dyDescent="0.2">
      <c r="A328">
        <v>7292422</v>
      </c>
      <c r="B328">
        <v>11026</v>
      </c>
    </row>
    <row r="329" spans="1:2" x14ac:dyDescent="0.2">
      <c r="A329">
        <v>1384244</v>
      </c>
      <c r="B329">
        <v>10963</v>
      </c>
    </row>
    <row r="330" spans="1:2" x14ac:dyDescent="0.2">
      <c r="A330">
        <v>171666</v>
      </c>
      <c r="B330">
        <v>10762</v>
      </c>
    </row>
    <row r="331" spans="1:2" x14ac:dyDescent="0.2">
      <c r="A331">
        <v>21856918</v>
      </c>
      <c r="B331">
        <v>10803</v>
      </c>
    </row>
    <row r="332" spans="1:2" x14ac:dyDescent="0.2">
      <c r="A332">
        <v>17929336</v>
      </c>
      <c r="B332">
        <v>10834</v>
      </c>
    </row>
    <row r="333" spans="1:2" x14ac:dyDescent="0.2">
      <c r="A333">
        <v>20412160</v>
      </c>
      <c r="B333">
        <v>10584</v>
      </c>
    </row>
    <row r="334" spans="1:2" x14ac:dyDescent="0.2">
      <c r="A334">
        <v>117517</v>
      </c>
      <c r="B334">
        <v>10670</v>
      </c>
    </row>
    <row r="335" spans="1:2" x14ac:dyDescent="0.2">
      <c r="A335">
        <v>10496382</v>
      </c>
      <c r="B335">
        <v>10830</v>
      </c>
    </row>
    <row r="336" spans="1:2" x14ac:dyDescent="0.2">
      <c r="A336">
        <v>2646087</v>
      </c>
      <c r="B336">
        <v>11052</v>
      </c>
    </row>
    <row r="337" spans="1:2" x14ac:dyDescent="0.2">
      <c r="A337">
        <v>14350329</v>
      </c>
      <c r="B337">
        <v>10795</v>
      </c>
    </row>
    <row r="338" spans="1:2" x14ac:dyDescent="0.2">
      <c r="A338">
        <v>13463181</v>
      </c>
      <c r="B338">
        <v>10716</v>
      </c>
    </row>
    <row r="339" spans="1:2" x14ac:dyDescent="0.2">
      <c r="A339">
        <v>20741167</v>
      </c>
      <c r="B339">
        <v>10756</v>
      </c>
    </row>
    <row r="340" spans="1:2" x14ac:dyDescent="0.2">
      <c r="A340">
        <v>5225733</v>
      </c>
      <c r="B340">
        <v>10930</v>
      </c>
    </row>
    <row r="341" spans="1:2" x14ac:dyDescent="0.2">
      <c r="A341">
        <v>1730216</v>
      </c>
      <c r="B341">
        <v>11294</v>
      </c>
    </row>
    <row r="342" spans="1:2" x14ac:dyDescent="0.2">
      <c r="A342">
        <v>770892</v>
      </c>
      <c r="B342">
        <v>10920</v>
      </c>
    </row>
    <row r="343" spans="1:2" x14ac:dyDescent="0.2">
      <c r="A343">
        <v>6743461</v>
      </c>
      <c r="B343">
        <v>10976</v>
      </c>
    </row>
    <row r="344" spans="1:2" x14ac:dyDescent="0.2">
      <c r="A344">
        <v>17648934</v>
      </c>
      <c r="B344">
        <v>10780</v>
      </c>
    </row>
    <row r="345" spans="1:2" x14ac:dyDescent="0.2">
      <c r="A345">
        <v>22416422</v>
      </c>
      <c r="B345">
        <v>11248</v>
      </c>
    </row>
    <row r="346" spans="1:2" x14ac:dyDescent="0.2">
      <c r="A346">
        <v>15597202</v>
      </c>
      <c r="B346">
        <v>10721</v>
      </c>
    </row>
    <row r="347" spans="1:2" x14ac:dyDescent="0.2">
      <c r="A347">
        <v>519119</v>
      </c>
      <c r="B347">
        <v>11587</v>
      </c>
    </row>
    <row r="348" spans="1:2" x14ac:dyDescent="0.2">
      <c r="A348">
        <v>10128875</v>
      </c>
      <c r="B348">
        <v>10948</v>
      </c>
    </row>
    <row r="349" spans="1:2" x14ac:dyDescent="0.2">
      <c r="A349">
        <v>5236120</v>
      </c>
      <c r="B349">
        <v>10693</v>
      </c>
    </row>
    <row r="350" spans="1:2" x14ac:dyDescent="0.2">
      <c r="A350">
        <v>1951423</v>
      </c>
      <c r="B350">
        <v>10932</v>
      </c>
    </row>
    <row r="351" spans="1:2" x14ac:dyDescent="0.2">
      <c r="A351">
        <v>168964</v>
      </c>
      <c r="B351">
        <v>10596</v>
      </c>
    </row>
    <row r="352" spans="1:2" x14ac:dyDescent="0.2">
      <c r="A352">
        <v>15607794</v>
      </c>
      <c r="B352">
        <v>11622</v>
      </c>
    </row>
    <row r="353" spans="1:2" x14ac:dyDescent="0.2">
      <c r="A353">
        <v>18422705</v>
      </c>
      <c r="B353">
        <v>10752</v>
      </c>
    </row>
    <row r="354" spans="1:2" x14ac:dyDescent="0.2">
      <c r="A354">
        <v>4260444</v>
      </c>
      <c r="B354">
        <v>11398</v>
      </c>
    </row>
    <row r="355" spans="1:2" x14ac:dyDescent="0.2">
      <c r="A355">
        <v>1519731</v>
      </c>
      <c r="B355">
        <v>10966</v>
      </c>
    </row>
    <row r="356" spans="1:2" x14ac:dyDescent="0.2">
      <c r="A356">
        <v>12992354</v>
      </c>
      <c r="B356">
        <v>11041</v>
      </c>
    </row>
    <row r="357" spans="1:2" x14ac:dyDescent="0.2">
      <c r="A357">
        <v>20901017</v>
      </c>
      <c r="B357">
        <v>10763</v>
      </c>
    </row>
    <row r="358" spans="1:2" x14ac:dyDescent="0.2">
      <c r="A358">
        <v>18230916</v>
      </c>
      <c r="B358">
        <v>10630</v>
      </c>
    </row>
    <row r="359" spans="1:2" x14ac:dyDescent="0.2">
      <c r="A359">
        <v>6377420</v>
      </c>
      <c r="B359">
        <v>10899</v>
      </c>
    </row>
    <row r="360" spans="1:2" x14ac:dyDescent="0.2">
      <c r="A360">
        <v>4462197</v>
      </c>
      <c r="B360">
        <v>10785</v>
      </c>
    </row>
    <row r="361" spans="1:2" x14ac:dyDescent="0.2">
      <c r="A361">
        <v>2077429</v>
      </c>
      <c r="B361">
        <v>10146</v>
      </c>
    </row>
    <row r="362" spans="1:2" x14ac:dyDescent="0.2">
      <c r="A362">
        <v>1543947</v>
      </c>
      <c r="B362">
        <v>10515</v>
      </c>
    </row>
    <row r="363" spans="1:2" x14ac:dyDescent="0.2">
      <c r="A363">
        <v>8364513</v>
      </c>
      <c r="B363">
        <v>10921</v>
      </c>
    </row>
    <row r="364" spans="1:2" x14ac:dyDescent="0.2">
      <c r="A364">
        <v>1946870</v>
      </c>
      <c r="B364">
        <v>10761</v>
      </c>
    </row>
    <row r="365" spans="1:2" x14ac:dyDescent="0.2">
      <c r="A365">
        <v>1354166</v>
      </c>
      <c r="B365">
        <v>11340</v>
      </c>
    </row>
    <row r="366" spans="1:2" x14ac:dyDescent="0.2">
      <c r="A366">
        <v>2190158</v>
      </c>
      <c r="B366">
        <v>10629</v>
      </c>
    </row>
    <row r="367" spans="1:2" x14ac:dyDescent="0.2">
      <c r="A367">
        <v>8993309</v>
      </c>
      <c r="B367">
        <v>10674</v>
      </c>
    </row>
    <row r="368" spans="1:2" x14ac:dyDescent="0.2">
      <c r="A368">
        <v>3608707</v>
      </c>
      <c r="B368">
        <v>10668</v>
      </c>
    </row>
    <row r="369" spans="1:2" x14ac:dyDescent="0.2">
      <c r="A369">
        <v>21226276</v>
      </c>
      <c r="B369">
        <v>10277</v>
      </c>
    </row>
    <row r="370" spans="1:2" x14ac:dyDescent="0.2">
      <c r="A370">
        <v>17997252</v>
      </c>
      <c r="B370">
        <v>10778</v>
      </c>
    </row>
    <row r="371" spans="1:2" x14ac:dyDescent="0.2">
      <c r="A371">
        <v>4674937</v>
      </c>
      <c r="B371">
        <v>10827</v>
      </c>
    </row>
    <row r="372" spans="1:2" x14ac:dyDescent="0.2">
      <c r="A372">
        <v>1116566</v>
      </c>
      <c r="B372">
        <v>10580</v>
      </c>
    </row>
    <row r="373" spans="1:2" x14ac:dyDescent="0.2">
      <c r="A373">
        <v>19128615</v>
      </c>
      <c r="B373">
        <v>10668</v>
      </c>
    </row>
    <row r="374" spans="1:2" x14ac:dyDescent="0.2">
      <c r="A374">
        <v>2306204</v>
      </c>
      <c r="B374">
        <v>10826</v>
      </c>
    </row>
    <row r="375" spans="1:2" x14ac:dyDescent="0.2">
      <c r="A375">
        <v>8167863</v>
      </c>
      <c r="B375">
        <v>10912</v>
      </c>
    </row>
    <row r="376" spans="1:2" x14ac:dyDescent="0.2">
      <c r="A376">
        <v>18079832</v>
      </c>
      <c r="B376">
        <v>11272</v>
      </c>
    </row>
    <row r="377" spans="1:2" x14ac:dyDescent="0.2">
      <c r="A377">
        <v>3201119</v>
      </c>
      <c r="B377">
        <v>10662</v>
      </c>
    </row>
    <row r="378" spans="1:2" x14ac:dyDescent="0.2">
      <c r="A378">
        <v>16229819</v>
      </c>
      <c r="B378">
        <v>10611</v>
      </c>
    </row>
    <row r="379" spans="1:2" x14ac:dyDescent="0.2">
      <c r="A379">
        <v>14821291</v>
      </c>
      <c r="B379">
        <v>10905</v>
      </c>
    </row>
    <row r="380" spans="1:2" x14ac:dyDescent="0.2">
      <c r="A380">
        <v>2108206</v>
      </c>
      <c r="B380">
        <v>10713</v>
      </c>
    </row>
    <row r="381" spans="1:2" x14ac:dyDescent="0.2">
      <c r="A381">
        <v>7962248</v>
      </c>
      <c r="B381">
        <v>11207</v>
      </c>
    </row>
    <row r="382" spans="1:2" x14ac:dyDescent="0.2">
      <c r="A382">
        <v>21143886</v>
      </c>
      <c r="B382">
        <v>10446</v>
      </c>
    </row>
    <row r="383" spans="1:2" x14ac:dyDescent="0.2">
      <c r="A383">
        <v>17576701</v>
      </c>
      <c r="B383">
        <v>10856</v>
      </c>
    </row>
    <row r="384" spans="1:2" x14ac:dyDescent="0.2">
      <c r="A384">
        <v>20985173</v>
      </c>
      <c r="B384">
        <v>10866</v>
      </c>
    </row>
    <row r="385" spans="1:2" x14ac:dyDescent="0.2">
      <c r="A385">
        <v>62378</v>
      </c>
      <c r="B385">
        <v>11306</v>
      </c>
    </row>
    <row r="386" spans="1:2" x14ac:dyDescent="0.2">
      <c r="A386">
        <v>3710684</v>
      </c>
      <c r="B386">
        <v>10869</v>
      </c>
    </row>
    <row r="387" spans="1:2" x14ac:dyDescent="0.2">
      <c r="A387">
        <v>2011977</v>
      </c>
      <c r="B387">
        <v>11600</v>
      </c>
    </row>
    <row r="388" spans="1:2" x14ac:dyDescent="0.2">
      <c r="A388">
        <v>19926184</v>
      </c>
      <c r="B388">
        <v>10307</v>
      </c>
    </row>
    <row r="389" spans="1:2" x14ac:dyDescent="0.2">
      <c r="A389">
        <v>12895198</v>
      </c>
      <c r="B389">
        <v>11392</v>
      </c>
    </row>
    <row r="390" spans="1:2" x14ac:dyDescent="0.2">
      <c r="A390">
        <v>20745301</v>
      </c>
      <c r="B390">
        <v>10922</v>
      </c>
    </row>
    <row r="391" spans="1:2" x14ac:dyDescent="0.2">
      <c r="A391">
        <v>1643394</v>
      </c>
      <c r="B391">
        <v>10708</v>
      </c>
    </row>
    <row r="392" spans="1:2" x14ac:dyDescent="0.2">
      <c r="A392">
        <v>18505454</v>
      </c>
      <c r="B392">
        <v>10611</v>
      </c>
    </row>
    <row r="393" spans="1:2" x14ac:dyDescent="0.2">
      <c r="A393">
        <v>6545155</v>
      </c>
      <c r="B393">
        <v>10656</v>
      </c>
    </row>
    <row r="394" spans="1:2" x14ac:dyDescent="0.2">
      <c r="A394">
        <v>17986193</v>
      </c>
      <c r="B394">
        <v>11099</v>
      </c>
    </row>
    <row r="395" spans="1:2" x14ac:dyDescent="0.2">
      <c r="A395">
        <v>16149625</v>
      </c>
      <c r="B395">
        <v>10655</v>
      </c>
    </row>
    <row r="396" spans="1:2" x14ac:dyDescent="0.2">
      <c r="A396">
        <v>21446826</v>
      </c>
      <c r="B396">
        <v>10379</v>
      </c>
    </row>
    <row r="397" spans="1:2" x14ac:dyDescent="0.2">
      <c r="A397">
        <v>22207319</v>
      </c>
      <c r="B397">
        <v>10621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AFB65-EA2D-4741-A278-5A86AA10A610}">
  <dimension ref="A1:X267"/>
  <sheetViews>
    <sheetView workbookViewId="0">
      <selection activeCell="A2" sqref="A2:A267"/>
    </sheetView>
  </sheetViews>
  <sheetFormatPr baseColWidth="10" defaultRowHeight="16" x14ac:dyDescent="0.2"/>
  <cols>
    <col min="5" max="5" width="17.1640625" customWidth="1"/>
    <col min="6" max="6" width="17.6640625" customWidth="1"/>
    <col min="9" max="9" width="17.1640625" customWidth="1"/>
    <col min="10" max="10" width="21.1640625" customWidth="1"/>
  </cols>
  <sheetData>
    <row r="1" spans="1:24" ht="18" customHeight="1" x14ac:dyDescent="0.2">
      <c r="A1" t="s">
        <v>1</v>
      </c>
      <c r="B1" t="s">
        <v>0</v>
      </c>
      <c r="E1" s="2"/>
      <c r="F1" s="2"/>
      <c r="I1" s="2"/>
      <c r="J1" s="2"/>
    </row>
    <row r="2" spans="1:24" x14ac:dyDescent="0.2">
      <c r="A2">
        <v>10910704</v>
      </c>
      <c r="B2">
        <v>9777</v>
      </c>
      <c r="F2" s="3"/>
      <c r="J2" s="3"/>
      <c r="V2" s="4"/>
      <c r="W2" s="4"/>
      <c r="X2" s="4"/>
    </row>
    <row r="3" spans="1:24" x14ac:dyDescent="0.2">
      <c r="A3">
        <v>3263795</v>
      </c>
      <c r="B3">
        <v>9950</v>
      </c>
      <c r="V3" s="4"/>
      <c r="W3" s="4"/>
      <c r="X3" s="4"/>
    </row>
    <row r="4" spans="1:24" x14ac:dyDescent="0.2">
      <c r="A4">
        <v>1586936</v>
      </c>
      <c r="B4">
        <v>10032</v>
      </c>
    </row>
    <row r="5" spans="1:24" x14ac:dyDescent="0.2">
      <c r="A5">
        <v>515583</v>
      </c>
      <c r="B5">
        <v>10046</v>
      </c>
    </row>
    <row r="6" spans="1:24" x14ac:dyDescent="0.2">
      <c r="A6">
        <v>3135034</v>
      </c>
      <c r="B6">
        <v>10076</v>
      </c>
    </row>
    <row r="7" spans="1:24" x14ac:dyDescent="0.2">
      <c r="A7">
        <v>2947073</v>
      </c>
      <c r="B7">
        <v>10140</v>
      </c>
    </row>
    <row r="8" spans="1:24" x14ac:dyDescent="0.2">
      <c r="A8">
        <v>10639065</v>
      </c>
      <c r="B8">
        <v>10160</v>
      </c>
    </row>
    <row r="9" spans="1:24" x14ac:dyDescent="0.2">
      <c r="A9">
        <v>14190534</v>
      </c>
      <c r="B9">
        <v>10216</v>
      </c>
    </row>
    <row r="10" spans="1:24" x14ac:dyDescent="0.2">
      <c r="A10">
        <v>12806610</v>
      </c>
      <c r="B10">
        <v>10220</v>
      </c>
    </row>
    <row r="11" spans="1:24" x14ac:dyDescent="0.2">
      <c r="A11">
        <v>11934556</v>
      </c>
      <c r="B11">
        <v>10287</v>
      </c>
    </row>
    <row r="12" spans="1:24" x14ac:dyDescent="0.2">
      <c r="A12">
        <v>3530624</v>
      </c>
      <c r="B12">
        <v>10333</v>
      </c>
    </row>
    <row r="13" spans="1:24" x14ac:dyDescent="0.2">
      <c r="A13">
        <v>2108285</v>
      </c>
      <c r="B13">
        <v>10334</v>
      </c>
    </row>
    <row r="14" spans="1:24" x14ac:dyDescent="0.2">
      <c r="A14">
        <v>13152254</v>
      </c>
      <c r="B14">
        <v>10341</v>
      </c>
    </row>
    <row r="15" spans="1:24" x14ac:dyDescent="0.2">
      <c r="A15">
        <v>11511111</v>
      </c>
      <c r="B15">
        <v>10356</v>
      </c>
    </row>
    <row r="16" spans="1:24" x14ac:dyDescent="0.2">
      <c r="A16">
        <v>6114495</v>
      </c>
      <c r="B16">
        <v>10367</v>
      </c>
    </row>
    <row r="17" spans="1:2" x14ac:dyDescent="0.2">
      <c r="A17">
        <v>180768</v>
      </c>
      <c r="B17">
        <v>10371</v>
      </c>
    </row>
    <row r="18" spans="1:2" x14ac:dyDescent="0.2">
      <c r="A18">
        <v>7178476</v>
      </c>
      <c r="B18">
        <v>10378</v>
      </c>
    </row>
    <row r="19" spans="1:2" x14ac:dyDescent="0.2">
      <c r="A19">
        <v>3702058</v>
      </c>
      <c r="B19">
        <v>10393</v>
      </c>
    </row>
    <row r="20" spans="1:2" x14ac:dyDescent="0.2">
      <c r="A20">
        <v>5256378</v>
      </c>
      <c r="B20">
        <v>10397</v>
      </c>
    </row>
    <row r="21" spans="1:2" x14ac:dyDescent="0.2">
      <c r="A21">
        <v>9854614</v>
      </c>
      <c r="B21">
        <v>10424</v>
      </c>
    </row>
    <row r="22" spans="1:2" x14ac:dyDescent="0.2">
      <c r="A22">
        <v>5950905</v>
      </c>
      <c r="B22">
        <v>10424</v>
      </c>
    </row>
    <row r="23" spans="1:2" x14ac:dyDescent="0.2">
      <c r="A23">
        <v>9899552</v>
      </c>
      <c r="B23">
        <v>10425</v>
      </c>
    </row>
    <row r="24" spans="1:2" x14ac:dyDescent="0.2">
      <c r="A24">
        <v>14949677</v>
      </c>
      <c r="B24">
        <v>10426</v>
      </c>
    </row>
    <row r="25" spans="1:2" x14ac:dyDescent="0.2">
      <c r="A25">
        <v>8648470</v>
      </c>
      <c r="B25">
        <v>10428</v>
      </c>
    </row>
    <row r="26" spans="1:2" x14ac:dyDescent="0.2">
      <c r="A26">
        <v>4678057</v>
      </c>
      <c r="B26">
        <v>10428</v>
      </c>
    </row>
    <row r="27" spans="1:2" x14ac:dyDescent="0.2">
      <c r="A27">
        <v>14456311</v>
      </c>
      <c r="B27">
        <v>10440</v>
      </c>
    </row>
    <row r="28" spans="1:2" x14ac:dyDescent="0.2">
      <c r="A28">
        <v>13848168</v>
      </c>
      <c r="B28">
        <v>10442</v>
      </c>
    </row>
    <row r="29" spans="1:2" x14ac:dyDescent="0.2">
      <c r="A29">
        <v>3027607</v>
      </c>
      <c r="B29">
        <v>10443</v>
      </c>
    </row>
    <row r="30" spans="1:2" x14ac:dyDescent="0.2">
      <c r="A30">
        <v>9130133</v>
      </c>
      <c r="B30">
        <v>10448</v>
      </c>
    </row>
    <row r="31" spans="1:2" x14ac:dyDescent="0.2">
      <c r="A31">
        <v>14413504</v>
      </c>
      <c r="B31">
        <v>10467</v>
      </c>
    </row>
    <row r="32" spans="1:2" x14ac:dyDescent="0.2">
      <c r="A32">
        <v>11717427</v>
      </c>
      <c r="B32">
        <v>10468</v>
      </c>
    </row>
    <row r="33" spans="1:2" x14ac:dyDescent="0.2">
      <c r="A33">
        <v>6114022</v>
      </c>
      <c r="B33">
        <v>10473</v>
      </c>
    </row>
    <row r="34" spans="1:2" x14ac:dyDescent="0.2">
      <c r="A34">
        <v>11715437</v>
      </c>
      <c r="B34">
        <v>10476</v>
      </c>
    </row>
    <row r="35" spans="1:2" x14ac:dyDescent="0.2">
      <c r="A35">
        <v>8789965</v>
      </c>
      <c r="B35">
        <v>10488</v>
      </c>
    </row>
    <row r="36" spans="1:2" x14ac:dyDescent="0.2">
      <c r="A36">
        <v>13623324</v>
      </c>
      <c r="B36">
        <v>10488</v>
      </c>
    </row>
    <row r="37" spans="1:2" x14ac:dyDescent="0.2">
      <c r="A37">
        <v>12127813</v>
      </c>
      <c r="B37">
        <v>10491</v>
      </c>
    </row>
    <row r="38" spans="1:2" x14ac:dyDescent="0.2">
      <c r="A38">
        <v>4178702</v>
      </c>
      <c r="B38">
        <v>10501</v>
      </c>
    </row>
    <row r="39" spans="1:2" x14ac:dyDescent="0.2">
      <c r="A39">
        <v>11515060</v>
      </c>
      <c r="B39">
        <v>10503</v>
      </c>
    </row>
    <row r="40" spans="1:2" x14ac:dyDescent="0.2">
      <c r="A40">
        <v>11677019</v>
      </c>
      <c r="B40">
        <v>10504</v>
      </c>
    </row>
    <row r="41" spans="1:2" x14ac:dyDescent="0.2">
      <c r="A41">
        <v>4650426</v>
      </c>
      <c r="B41">
        <v>10506</v>
      </c>
    </row>
    <row r="42" spans="1:2" x14ac:dyDescent="0.2">
      <c r="A42">
        <v>3201813</v>
      </c>
      <c r="B42">
        <v>10510</v>
      </c>
    </row>
    <row r="43" spans="1:2" x14ac:dyDescent="0.2">
      <c r="A43">
        <v>12377686</v>
      </c>
      <c r="B43">
        <v>10513</v>
      </c>
    </row>
    <row r="44" spans="1:2" x14ac:dyDescent="0.2">
      <c r="A44">
        <v>6475223</v>
      </c>
      <c r="B44">
        <v>10515</v>
      </c>
    </row>
    <row r="45" spans="1:2" x14ac:dyDescent="0.2">
      <c r="A45">
        <v>9760520</v>
      </c>
      <c r="B45">
        <v>10518</v>
      </c>
    </row>
    <row r="46" spans="1:2" x14ac:dyDescent="0.2">
      <c r="A46">
        <v>10139695</v>
      </c>
      <c r="B46">
        <v>10518</v>
      </c>
    </row>
    <row r="47" spans="1:2" x14ac:dyDescent="0.2">
      <c r="A47">
        <v>8598938</v>
      </c>
      <c r="B47">
        <v>10519</v>
      </c>
    </row>
    <row r="48" spans="1:2" x14ac:dyDescent="0.2">
      <c r="A48">
        <v>1696138</v>
      </c>
      <c r="B48">
        <v>10524</v>
      </c>
    </row>
    <row r="49" spans="1:2" x14ac:dyDescent="0.2">
      <c r="A49">
        <v>7321577</v>
      </c>
      <c r="B49">
        <v>10525</v>
      </c>
    </row>
    <row r="50" spans="1:2" x14ac:dyDescent="0.2">
      <c r="A50">
        <v>9602295</v>
      </c>
      <c r="B50">
        <v>10526</v>
      </c>
    </row>
    <row r="51" spans="1:2" x14ac:dyDescent="0.2">
      <c r="A51">
        <v>1285472</v>
      </c>
      <c r="B51">
        <v>10538</v>
      </c>
    </row>
    <row r="52" spans="1:2" x14ac:dyDescent="0.2">
      <c r="A52">
        <v>3232337</v>
      </c>
      <c r="B52">
        <v>10538</v>
      </c>
    </row>
    <row r="53" spans="1:2" x14ac:dyDescent="0.2">
      <c r="A53">
        <v>9227657</v>
      </c>
      <c r="B53">
        <v>10540</v>
      </c>
    </row>
    <row r="54" spans="1:2" x14ac:dyDescent="0.2">
      <c r="A54">
        <v>11295078</v>
      </c>
      <c r="B54">
        <v>10543</v>
      </c>
    </row>
    <row r="55" spans="1:2" x14ac:dyDescent="0.2">
      <c r="A55">
        <v>4725937</v>
      </c>
      <c r="B55">
        <v>10545</v>
      </c>
    </row>
    <row r="56" spans="1:2" x14ac:dyDescent="0.2">
      <c r="A56">
        <v>11794980</v>
      </c>
      <c r="B56">
        <v>10552</v>
      </c>
    </row>
    <row r="57" spans="1:2" x14ac:dyDescent="0.2">
      <c r="A57">
        <v>11677331</v>
      </c>
      <c r="B57">
        <v>10564</v>
      </c>
    </row>
    <row r="58" spans="1:2" x14ac:dyDescent="0.2">
      <c r="A58">
        <v>10036321</v>
      </c>
      <c r="B58">
        <v>10564</v>
      </c>
    </row>
    <row r="59" spans="1:2" x14ac:dyDescent="0.2">
      <c r="A59">
        <v>10140176</v>
      </c>
      <c r="B59">
        <v>10575</v>
      </c>
    </row>
    <row r="60" spans="1:2" x14ac:dyDescent="0.2">
      <c r="A60">
        <v>1484022</v>
      </c>
      <c r="B60">
        <v>10587</v>
      </c>
    </row>
    <row r="61" spans="1:2" x14ac:dyDescent="0.2">
      <c r="A61">
        <v>4340137</v>
      </c>
      <c r="B61">
        <v>10596</v>
      </c>
    </row>
    <row r="62" spans="1:2" x14ac:dyDescent="0.2">
      <c r="A62">
        <v>5946478</v>
      </c>
      <c r="B62">
        <v>10600</v>
      </c>
    </row>
    <row r="63" spans="1:2" x14ac:dyDescent="0.2">
      <c r="A63">
        <v>2424380</v>
      </c>
      <c r="B63">
        <v>10611</v>
      </c>
    </row>
    <row r="64" spans="1:2" x14ac:dyDescent="0.2">
      <c r="A64">
        <v>209632</v>
      </c>
      <c r="B64">
        <v>10611</v>
      </c>
    </row>
    <row r="65" spans="1:2" x14ac:dyDescent="0.2">
      <c r="A65">
        <v>10135737</v>
      </c>
      <c r="B65">
        <v>10618</v>
      </c>
    </row>
    <row r="66" spans="1:2" x14ac:dyDescent="0.2">
      <c r="A66">
        <v>11750667</v>
      </c>
      <c r="B66">
        <v>10621</v>
      </c>
    </row>
    <row r="67" spans="1:2" x14ac:dyDescent="0.2">
      <c r="A67">
        <v>14107434</v>
      </c>
      <c r="B67">
        <v>10641</v>
      </c>
    </row>
    <row r="68" spans="1:2" x14ac:dyDescent="0.2">
      <c r="A68">
        <v>9272766</v>
      </c>
      <c r="B68">
        <v>10641</v>
      </c>
    </row>
    <row r="69" spans="1:2" x14ac:dyDescent="0.2">
      <c r="A69">
        <v>37109</v>
      </c>
      <c r="B69">
        <v>10641</v>
      </c>
    </row>
    <row r="70" spans="1:2" x14ac:dyDescent="0.2">
      <c r="A70">
        <v>4676770</v>
      </c>
      <c r="B70">
        <v>10644</v>
      </c>
    </row>
    <row r="71" spans="1:2" x14ac:dyDescent="0.2">
      <c r="A71">
        <v>13031305</v>
      </c>
      <c r="B71">
        <v>10644</v>
      </c>
    </row>
    <row r="72" spans="1:2" x14ac:dyDescent="0.2">
      <c r="A72">
        <v>2925054</v>
      </c>
      <c r="B72">
        <v>10647</v>
      </c>
    </row>
    <row r="73" spans="1:2" x14ac:dyDescent="0.2">
      <c r="A73">
        <v>9712838</v>
      </c>
      <c r="B73">
        <v>10650</v>
      </c>
    </row>
    <row r="74" spans="1:2" x14ac:dyDescent="0.2">
      <c r="A74">
        <v>5735500</v>
      </c>
      <c r="B74">
        <v>10653</v>
      </c>
    </row>
    <row r="75" spans="1:2" x14ac:dyDescent="0.2">
      <c r="A75">
        <v>8599420</v>
      </c>
      <c r="B75">
        <v>10653</v>
      </c>
    </row>
    <row r="76" spans="1:2" x14ac:dyDescent="0.2">
      <c r="A76">
        <v>13001171</v>
      </c>
      <c r="B76">
        <v>10653</v>
      </c>
    </row>
    <row r="77" spans="1:2" x14ac:dyDescent="0.2">
      <c r="A77">
        <v>11374692</v>
      </c>
      <c r="B77">
        <v>10656</v>
      </c>
    </row>
    <row r="78" spans="1:2" x14ac:dyDescent="0.2">
      <c r="A78">
        <v>5734998</v>
      </c>
      <c r="B78">
        <v>10656</v>
      </c>
    </row>
    <row r="79" spans="1:2" x14ac:dyDescent="0.2">
      <c r="A79">
        <v>1819750</v>
      </c>
      <c r="B79">
        <v>10658</v>
      </c>
    </row>
    <row r="80" spans="1:2" x14ac:dyDescent="0.2">
      <c r="A80">
        <v>989968</v>
      </c>
      <c r="B80">
        <v>10665</v>
      </c>
    </row>
    <row r="81" spans="1:2" x14ac:dyDescent="0.2">
      <c r="A81">
        <v>13925297</v>
      </c>
      <c r="B81">
        <v>10670</v>
      </c>
    </row>
    <row r="82" spans="1:2" x14ac:dyDescent="0.2">
      <c r="A82">
        <v>13227237</v>
      </c>
      <c r="B82">
        <v>10671</v>
      </c>
    </row>
    <row r="83" spans="1:2" x14ac:dyDescent="0.2">
      <c r="A83">
        <v>778982</v>
      </c>
      <c r="B83">
        <v>10675</v>
      </c>
    </row>
    <row r="84" spans="1:2" x14ac:dyDescent="0.2">
      <c r="A84">
        <v>2632858</v>
      </c>
      <c r="B84">
        <v>10680</v>
      </c>
    </row>
    <row r="85" spans="1:2" x14ac:dyDescent="0.2">
      <c r="A85">
        <v>1822113</v>
      </c>
      <c r="B85">
        <v>10681</v>
      </c>
    </row>
    <row r="86" spans="1:2" x14ac:dyDescent="0.2">
      <c r="A86">
        <v>11555304</v>
      </c>
      <c r="B86">
        <v>10682</v>
      </c>
    </row>
    <row r="87" spans="1:2" x14ac:dyDescent="0.2">
      <c r="A87">
        <v>4258355</v>
      </c>
      <c r="B87">
        <v>10686</v>
      </c>
    </row>
    <row r="88" spans="1:2" x14ac:dyDescent="0.2">
      <c r="A88">
        <v>3355871</v>
      </c>
      <c r="B88">
        <v>10686</v>
      </c>
    </row>
    <row r="89" spans="1:2" x14ac:dyDescent="0.2">
      <c r="A89">
        <v>11260822</v>
      </c>
      <c r="B89">
        <v>10688</v>
      </c>
    </row>
    <row r="90" spans="1:2" x14ac:dyDescent="0.2">
      <c r="A90">
        <v>13325476</v>
      </c>
      <c r="B90">
        <v>10690</v>
      </c>
    </row>
    <row r="91" spans="1:2" x14ac:dyDescent="0.2">
      <c r="A91">
        <v>3174245</v>
      </c>
      <c r="B91">
        <v>10695</v>
      </c>
    </row>
    <row r="92" spans="1:2" x14ac:dyDescent="0.2">
      <c r="A92">
        <v>1213924</v>
      </c>
      <c r="B92">
        <v>10704</v>
      </c>
    </row>
    <row r="93" spans="1:2" x14ac:dyDescent="0.2">
      <c r="A93">
        <v>11336806</v>
      </c>
      <c r="B93">
        <v>10705</v>
      </c>
    </row>
    <row r="94" spans="1:2" x14ac:dyDescent="0.2">
      <c r="A94">
        <v>8543862</v>
      </c>
      <c r="B94">
        <v>10709</v>
      </c>
    </row>
    <row r="95" spans="1:2" x14ac:dyDescent="0.2">
      <c r="A95">
        <v>8148243</v>
      </c>
      <c r="B95">
        <v>10709</v>
      </c>
    </row>
    <row r="96" spans="1:2" x14ac:dyDescent="0.2">
      <c r="A96">
        <v>4367175</v>
      </c>
      <c r="B96">
        <v>10710</v>
      </c>
    </row>
    <row r="97" spans="1:2" x14ac:dyDescent="0.2">
      <c r="A97">
        <v>10870254</v>
      </c>
      <c r="B97">
        <v>10711</v>
      </c>
    </row>
    <row r="98" spans="1:2" x14ac:dyDescent="0.2">
      <c r="A98">
        <v>12214038</v>
      </c>
      <c r="B98">
        <v>10713</v>
      </c>
    </row>
    <row r="99" spans="1:2" x14ac:dyDescent="0.2">
      <c r="A99">
        <v>13662724</v>
      </c>
      <c r="B99">
        <v>10716</v>
      </c>
    </row>
    <row r="100" spans="1:2" x14ac:dyDescent="0.2">
      <c r="A100">
        <v>558518</v>
      </c>
      <c r="B100">
        <v>10716</v>
      </c>
    </row>
    <row r="101" spans="1:2" x14ac:dyDescent="0.2">
      <c r="A101">
        <v>15026045</v>
      </c>
      <c r="B101">
        <v>10720</v>
      </c>
    </row>
    <row r="102" spans="1:2" x14ac:dyDescent="0.2">
      <c r="A102">
        <v>5994402</v>
      </c>
      <c r="B102">
        <v>10722</v>
      </c>
    </row>
    <row r="103" spans="1:2" x14ac:dyDescent="0.2">
      <c r="A103">
        <v>14063005</v>
      </c>
      <c r="B103">
        <v>10724</v>
      </c>
    </row>
    <row r="104" spans="1:2" x14ac:dyDescent="0.2">
      <c r="A104">
        <v>6754392</v>
      </c>
      <c r="B104">
        <v>10725</v>
      </c>
    </row>
    <row r="105" spans="1:2" x14ac:dyDescent="0.2">
      <c r="A105">
        <v>4111712</v>
      </c>
      <c r="B105">
        <v>10731</v>
      </c>
    </row>
    <row r="106" spans="1:2" x14ac:dyDescent="0.2">
      <c r="A106">
        <v>8989336</v>
      </c>
      <c r="B106">
        <v>10735</v>
      </c>
    </row>
    <row r="107" spans="1:2" x14ac:dyDescent="0.2">
      <c r="A107">
        <v>8255351</v>
      </c>
      <c r="B107">
        <v>10738</v>
      </c>
    </row>
    <row r="108" spans="1:2" x14ac:dyDescent="0.2">
      <c r="A108">
        <v>13111215</v>
      </c>
      <c r="B108">
        <v>10739</v>
      </c>
    </row>
    <row r="109" spans="1:2" x14ac:dyDescent="0.2">
      <c r="A109">
        <v>9809964</v>
      </c>
      <c r="B109">
        <v>10746</v>
      </c>
    </row>
    <row r="110" spans="1:2" x14ac:dyDescent="0.2">
      <c r="A110">
        <v>3025017</v>
      </c>
      <c r="B110">
        <v>10747</v>
      </c>
    </row>
    <row r="111" spans="1:2" x14ac:dyDescent="0.2">
      <c r="A111">
        <v>8147888</v>
      </c>
      <c r="B111">
        <v>10757</v>
      </c>
    </row>
    <row r="112" spans="1:2" x14ac:dyDescent="0.2">
      <c r="A112">
        <v>11336216</v>
      </c>
      <c r="B112">
        <v>10760</v>
      </c>
    </row>
    <row r="113" spans="1:2" x14ac:dyDescent="0.2">
      <c r="A113">
        <v>816875</v>
      </c>
      <c r="B113">
        <v>10763</v>
      </c>
    </row>
    <row r="114" spans="1:2" x14ac:dyDescent="0.2">
      <c r="A114">
        <v>3750744</v>
      </c>
      <c r="B114">
        <v>10763</v>
      </c>
    </row>
    <row r="115" spans="1:2" x14ac:dyDescent="0.2">
      <c r="A115">
        <v>11598499</v>
      </c>
      <c r="B115">
        <v>10768</v>
      </c>
    </row>
    <row r="116" spans="1:2" x14ac:dyDescent="0.2">
      <c r="A116">
        <v>1405179</v>
      </c>
      <c r="B116">
        <v>10768</v>
      </c>
    </row>
    <row r="117" spans="1:2" x14ac:dyDescent="0.2">
      <c r="A117">
        <v>9433398</v>
      </c>
      <c r="B117">
        <v>10769</v>
      </c>
    </row>
    <row r="118" spans="1:2" x14ac:dyDescent="0.2">
      <c r="A118">
        <v>2817934</v>
      </c>
      <c r="B118">
        <v>10773</v>
      </c>
    </row>
    <row r="119" spans="1:2" x14ac:dyDescent="0.2">
      <c r="A119">
        <v>10860845</v>
      </c>
      <c r="B119">
        <v>10777</v>
      </c>
    </row>
    <row r="120" spans="1:2" x14ac:dyDescent="0.2">
      <c r="A120">
        <v>3572502</v>
      </c>
      <c r="B120">
        <v>10780</v>
      </c>
    </row>
    <row r="121" spans="1:2" x14ac:dyDescent="0.2">
      <c r="A121">
        <v>8204414</v>
      </c>
      <c r="B121">
        <v>10784</v>
      </c>
    </row>
    <row r="122" spans="1:2" x14ac:dyDescent="0.2">
      <c r="A122">
        <v>1697205</v>
      </c>
      <c r="B122">
        <v>10791</v>
      </c>
    </row>
    <row r="123" spans="1:2" x14ac:dyDescent="0.2">
      <c r="A123">
        <v>5678394</v>
      </c>
      <c r="B123">
        <v>10793</v>
      </c>
    </row>
    <row r="124" spans="1:2" x14ac:dyDescent="0.2">
      <c r="A124">
        <v>5211335</v>
      </c>
      <c r="B124">
        <v>10805</v>
      </c>
    </row>
    <row r="125" spans="1:2" x14ac:dyDescent="0.2">
      <c r="A125">
        <v>13821147</v>
      </c>
      <c r="B125">
        <v>10805</v>
      </c>
    </row>
    <row r="126" spans="1:2" x14ac:dyDescent="0.2">
      <c r="A126">
        <v>3488234</v>
      </c>
      <c r="B126">
        <v>10807</v>
      </c>
    </row>
    <row r="127" spans="1:2" x14ac:dyDescent="0.2">
      <c r="A127">
        <v>11262496</v>
      </c>
      <c r="B127">
        <v>10809</v>
      </c>
    </row>
    <row r="128" spans="1:2" x14ac:dyDescent="0.2">
      <c r="A128">
        <v>14067325</v>
      </c>
      <c r="B128">
        <v>10809</v>
      </c>
    </row>
    <row r="129" spans="1:2" x14ac:dyDescent="0.2">
      <c r="A129">
        <v>6046591</v>
      </c>
      <c r="B129">
        <v>10813</v>
      </c>
    </row>
    <row r="130" spans="1:2" x14ac:dyDescent="0.2">
      <c r="A130">
        <v>3373665</v>
      </c>
      <c r="B130">
        <v>10814</v>
      </c>
    </row>
    <row r="131" spans="1:2" x14ac:dyDescent="0.2">
      <c r="A131">
        <v>14018543</v>
      </c>
      <c r="B131">
        <v>10815</v>
      </c>
    </row>
    <row r="132" spans="1:2" x14ac:dyDescent="0.2">
      <c r="A132">
        <v>4210345</v>
      </c>
      <c r="B132">
        <v>10817</v>
      </c>
    </row>
    <row r="133" spans="1:2" x14ac:dyDescent="0.2">
      <c r="A133">
        <v>595785</v>
      </c>
      <c r="B133">
        <v>10820</v>
      </c>
    </row>
    <row r="134" spans="1:2" x14ac:dyDescent="0.2">
      <c r="A134">
        <v>1919081</v>
      </c>
      <c r="B134">
        <v>10826</v>
      </c>
    </row>
    <row r="135" spans="1:2" x14ac:dyDescent="0.2">
      <c r="A135">
        <v>13410599</v>
      </c>
      <c r="B135">
        <v>10827</v>
      </c>
    </row>
    <row r="136" spans="1:2" x14ac:dyDescent="0.2">
      <c r="A136">
        <v>7756738</v>
      </c>
      <c r="B136">
        <v>10831</v>
      </c>
    </row>
    <row r="137" spans="1:2" x14ac:dyDescent="0.2">
      <c r="A137">
        <v>646498</v>
      </c>
      <c r="B137">
        <v>10833</v>
      </c>
    </row>
    <row r="138" spans="1:2" x14ac:dyDescent="0.2">
      <c r="A138">
        <v>6274498</v>
      </c>
      <c r="B138">
        <v>10833</v>
      </c>
    </row>
    <row r="139" spans="1:2" x14ac:dyDescent="0.2">
      <c r="A139">
        <v>12687454</v>
      </c>
      <c r="B139">
        <v>10845</v>
      </c>
    </row>
    <row r="140" spans="1:2" x14ac:dyDescent="0.2">
      <c r="A140">
        <v>8995932</v>
      </c>
      <c r="B140">
        <v>10847</v>
      </c>
    </row>
    <row r="141" spans="1:2" x14ac:dyDescent="0.2">
      <c r="A141">
        <v>4681781</v>
      </c>
      <c r="B141">
        <v>10847</v>
      </c>
    </row>
    <row r="142" spans="1:2" x14ac:dyDescent="0.2">
      <c r="A142">
        <v>9943644</v>
      </c>
      <c r="B142">
        <v>10848</v>
      </c>
    </row>
    <row r="143" spans="1:2" x14ac:dyDescent="0.2">
      <c r="A143">
        <v>14105764</v>
      </c>
      <c r="B143">
        <v>10850</v>
      </c>
    </row>
    <row r="144" spans="1:2" x14ac:dyDescent="0.2">
      <c r="A144">
        <v>4042132</v>
      </c>
      <c r="B144">
        <v>10854</v>
      </c>
    </row>
    <row r="145" spans="1:2" x14ac:dyDescent="0.2">
      <c r="A145">
        <v>6230221</v>
      </c>
      <c r="B145">
        <v>10854</v>
      </c>
    </row>
    <row r="146" spans="1:2" x14ac:dyDescent="0.2">
      <c r="A146">
        <v>4962444</v>
      </c>
      <c r="B146">
        <v>10856</v>
      </c>
    </row>
    <row r="147" spans="1:2" x14ac:dyDescent="0.2">
      <c r="A147">
        <v>462035</v>
      </c>
      <c r="B147">
        <v>10859</v>
      </c>
    </row>
    <row r="148" spans="1:2" x14ac:dyDescent="0.2">
      <c r="A148">
        <v>3701030</v>
      </c>
      <c r="B148">
        <v>10861</v>
      </c>
    </row>
    <row r="149" spans="1:2" x14ac:dyDescent="0.2">
      <c r="A149">
        <v>4180734</v>
      </c>
      <c r="B149">
        <v>10862</v>
      </c>
    </row>
    <row r="150" spans="1:2" x14ac:dyDescent="0.2">
      <c r="A150">
        <v>8396231</v>
      </c>
      <c r="B150">
        <v>10866</v>
      </c>
    </row>
    <row r="151" spans="1:2" x14ac:dyDescent="0.2">
      <c r="A151">
        <v>3374693</v>
      </c>
      <c r="B151">
        <v>10878</v>
      </c>
    </row>
    <row r="152" spans="1:2" x14ac:dyDescent="0.2">
      <c r="A152">
        <v>8002806</v>
      </c>
      <c r="B152">
        <v>10888</v>
      </c>
    </row>
    <row r="153" spans="1:2" x14ac:dyDescent="0.2">
      <c r="A153">
        <v>7905767</v>
      </c>
      <c r="B153">
        <v>10894</v>
      </c>
    </row>
    <row r="154" spans="1:2" x14ac:dyDescent="0.2">
      <c r="A154">
        <v>13261943</v>
      </c>
      <c r="B154">
        <v>10894</v>
      </c>
    </row>
    <row r="155" spans="1:2" x14ac:dyDescent="0.2">
      <c r="A155">
        <v>11970200</v>
      </c>
      <c r="B155">
        <v>10901</v>
      </c>
    </row>
    <row r="156" spans="1:2" x14ac:dyDescent="0.2">
      <c r="A156">
        <v>9568712</v>
      </c>
      <c r="B156">
        <v>10908</v>
      </c>
    </row>
    <row r="157" spans="1:2" x14ac:dyDescent="0.2">
      <c r="A157">
        <v>8543771</v>
      </c>
      <c r="B157">
        <v>10914</v>
      </c>
    </row>
    <row r="158" spans="1:2" x14ac:dyDescent="0.2">
      <c r="A158">
        <v>13524078</v>
      </c>
      <c r="B158">
        <v>10918</v>
      </c>
    </row>
    <row r="159" spans="1:2" x14ac:dyDescent="0.2">
      <c r="A159">
        <v>11412143</v>
      </c>
      <c r="B159">
        <v>10920</v>
      </c>
    </row>
    <row r="160" spans="1:2" x14ac:dyDescent="0.2">
      <c r="A160">
        <v>9612546</v>
      </c>
      <c r="B160">
        <v>10920</v>
      </c>
    </row>
    <row r="161" spans="1:2" x14ac:dyDescent="0.2">
      <c r="A161">
        <v>305150</v>
      </c>
      <c r="B161">
        <v>10921</v>
      </c>
    </row>
    <row r="162" spans="1:2" x14ac:dyDescent="0.2">
      <c r="A162">
        <v>14899660</v>
      </c>
      <c r="B162">
        <v>10934</v>
      </c>
    </row>
    <row r="163" spans="1:2" x14ac:dyDescent="0.2">
      <c r="A163">
        <v>12170183</v>
      </c>
      <c r="B163">
        <v>10937</v>
      </c>
    </row>
    <row r="164" spans="1:2" x14ac:dyDescent="0.2">
      <c r="A164">
        <v>13783122</v>
      </c>
      <c r="B164">
        <v>10938</v>
      </c>
    </row>
    <row r="165" spans="1:2" x14ac:dyDescent="0.2">
      <c r="A165">
        <v>5519276</v>
      </c>
      <c r="B165">
        <v>10940</v>
      </c>
    </row>
    <row r="166" spans="1:2" x14ac:dyDescent="0.2">
      <c r="A166">
        <v>11940307</v>
      </c>
      <c r="B166">
        <v>10945</v>
      </c>
    </row>
    <row r="167" spans="1:2" x14ac:dyDescent="0.2">
      <c r="A167">
        <v>2873864</v>
      </c>
      <c r="B167">
        <v>10965</v>
      </c>
    </row>
    <row r="168" spans="1:2" x14ac:dyDescent="0.2">
      <c r="A168">
        <v>13856024</v>
      </c>
      <c r="B168">
        <v>10979</v>
      </c>
    </row>
    <row r="169" spans="1:2" x14ac:dyDescent="0.2">
      <c r="A169">
        <v>8792510</v>
      </c>
      <c r="B169">
        <v>10985</v>
      </c>
    </row>
    <row r="170" spans="1:2" x14ac:dyDescent="0.2">
      <c r="A170">
        <v>2332545</v>
      </c>
      <c r="B170">
        <v>10991</v>
      </c>
    </row>
    <row r="171" spans="1:2" x14ac:dyDescent="0.2">
      <c r="A171">
        <v>2196229</v>
      </c>
      <c r="B171">
        <v>10997</v>
      </c>
    </row>
    <row r="172" spans="1:2" x14ac:dyDescent="0.2">
      <c r="A172">
        <v>9271982</v>
      </c>
      <c r="B172">
        <v>11003</v>
      </c>
    </row>
    <row r="173" spans="1:2" x14ac:dyDescent="0.2">
      <c r="A173">
        <v>7188236</v>
      </c>
      <c r="B173">
        <v>11023</v>
      </c>
    </row>
    <row r="174" spans="1:2" x14ac:dyDescent="0.2">
      <c r="A174">
        <v>1792334</v>
      </c>
      <c r="B174">
        <v>11025</v>
      </c>
    </row>
    <row r="175" spans="1:2" x14ac:dyDescent="0.2">
      <c r="A175">
        <v>9269176</v>
      </c>
      <c r="B175">
        <v>11029</v>
      </c>
    </row>
    <row r="176" spans="1:2" x14ac:dyDescent="0.2">
      <c r="A176">
        <v>4915514</v>
      </c>
      <c r="B176">
        <v>11030</v>
      </c>
    </row>
    <row r="177" spans="1:2" x14ac:dyDescent="0.2">
      <c r="A177">
        <v>418156</v>
      </c>
      <c r="B177">
        <v>11033</v>
      </c>
    </row>
    <row r="178" spans="1:2" x14ac:dyDescent="0.2">
      <c r="A178">
        <v>3030374</v>
      </c>
      <c r="B178">
        <v>11041</v>
      </c>
    </row>
    <row r="179" spans="1:2" x14ac:dyDescent="0.2">
      <c r="A179">
        <v>6104516</v>
      </c>
      <c r="B179">
        <v>11048</v>
      </c>
    </row>
    <row r="180" spans="1:2" x14ac:dyDescent="0.2">
      <c r="A180">
        <v>5054828</v>
      </c>
      <c r="B180">
        <v>11059</v>
      </c>
    </row>
    <row r="181" spans="1:2" x14ac:dyDescent="0.2">
      <c r="A181">
        <v>10865860</v>
      </c>
      <c r="B181">
        <v>11086</v>
      </c>
    </row>
    <row r="182" spans="1:2" x14ac:dyDescent="0.2">
      <c r="A182">
        <v>11074659</v>
      </c>
      <c r="B182">
        <v>11094</v>
      </c>
    </row>
    <row r="183" spans="1:2" x14ac:dyDescent="0.2">
      <c r="A183">
        <v>2502850</v>
      </c>
      <c r="B183">
        <v>11115</v>
      </c>
    </row>
    <row r="184" spans="1:2" x14ac:dyDescent="0.2">
      <c r="A184">
        <v>1168975</v>
      </c>
      <c r="B184">
        <v>11122</v>
      </c>
    </row>
    <row r="185" spans="1:2" x14ac:dyDescent="0.2">
      <c r="A185">
        <v>6046901</v>
      </c>
      <c r="B185">
        <v>11164</v>
      </c>
    </row>
    <row r="186" spans="1:2" x14ac:dyDescent="0.2">
      <c r="A186">
        <v>1044312</v>
      </c>
      <c r="B186">
        <v>11164</v>
      </c>
    </row>
    <row r="187" spans="1:2" x14ac:dyDescent="0.2">
      <c r="A187">
        <v>10677636</v>
      </c>
      <c r="B187">
        <v>11165</v>
      </c>
    </row>
    <row r="188" spans="1:2" x14ac:dyDescent="0.2">
      <c r="A188">
        <v>9854484</v>
      </c>
      <c r="B188">
        <v>11190</v>
      </c>
    </row>
    <row r="189" spans="1:2" x14ac:dyDescent="0.2">
      <c r="A189">
        <v>10089378</v>
      </c>
      <c r="B189">
        <v>11191</v>
      </c>
    </row>
    <row r="190" spans="1:2" x14ac:dyDescent="0.2">
      <c r="A190">
        <v>4624</v>
      </c>
      <c r="B190">
        <v>11198</v>
      </c>
    </row>
    <row r="191" spans="1:2" x14ac:dyDescent="0.2">
      <c r="A191">
        <v>2504530</v>
      </c>
      <c r="B191">
        <v>11232</v>
      </c>
    </row>
    <row r="192" spans="1:2" x14ac:dyDescent="0.2">
      <c r="A192">
        <v>4046103</v>
      </c>
      <c r="B192">
        <v>11277</v>
      </c>
    </row>
    <row r="193" spans="1:2" x14ac:dyDescent="0.2">
      <c r="A193">
        <v>14542401</v>
      </c>
      <c r="B193">
        <v>11296</v>
      </c>
    </row>
    <row r="194" spans="1:2" x14ac:dyDescent="0.2">
      <c r="A194">
        <v>8202893</v>
      </c>
      <c r="B194">
        <v>11298</v>
      </c>
    </row>
    <row r="195" spans="1:2" x14ac:dyDescent="0.2">
      <c r="A195">
        <v>14716738</v>
      </c>
      <c r="B195">
        <v>11299</v>
      </c>
    </row>
    <row r="196" spans="1:2" x14ac:dyDescent="0.2">
      <c r="A196">
        <v>2851</v>
      </c>
      <c r="B196">
        <v>11302</v>
      </c>
    </row>
    <row r="197" spans="1:2" x14ac:dyDescent="0.2">
      <c r="A197">
        <v>2737403</v>
      </c>
      <c r="B197">
        <v>11432</v>
      </c>
    </row>
    <row r="198" spans="1:2" x14ac:dyDescent="0.2">
      <c r="A198">
        <v>4631958</v>
      </c>
      <c r="B198">
        <v>11541</v>
      </c>
    </row>
    <row r="199" spans="1:2" x14ac:dyDescent="0.2">
      <c r="A199">
        <v>15157835</v>
      </c>
      <c r="B199">
        <v>11769</v>
      </c>
    </row>
    <row r="200" spans="1:2" x14ac:dyDescent="0.2">
      <c r="A200">
        <v>3431982</v>
      </c>
      <c r="B200">
        <v>11778</v>
      </c>
    </row>
    <row r="201" spans="1:2" x14ac:dyDescent="0.2">
      <c r="A201">
        <v>5150636</v>
      </c>
      <c r="B201">
        <v>11929</v>
      </c>
    </row>
    <row r="202" spans="1:2" x14ac:dyDescent="0.2">
      <c r="A202">
        <v>11037711</v>
      </c>
      <c r="B202">
        <v>11952</v>
      </c>
    </row>
    <row r="203" spans="1:2" x14ac:dyDescent="0.2">
      <c r="A203">
        <v>3682674</v>
      </c>
      <c r="B203">
        <v>15602</v>
      </c>
    </row>
    <row r="204" spans="1:2" x14ac:dyDescent="0.2">
      <c r="A204">
        <v>1557903</v>
      </c>
      <c r="B204">
        <v>19454</v>
      </c>
    </row>
    <row r="205" spans="1:2" x14ac:dyDescent="0.2">
      <c r="A205">
        <v>8155917</v>
      </c>
      <c r="B205">
        <v>19669</v>
      </c>
    </row>
    <row r="206" spans="1:2" x14ac:dyDescent="0.2">
      <c r="A206">
        <v>3947355</v>
      </c>
      <c r="B206">
        <v>19795</v>
      </c>
    </row>
    <row r="207" spans="1:2" x14ac:dyDescent="0.2">
      <c r="A207">
        <v>11217083</v>
      </c>
      <c r="B207">
        <v>20023</v>
      </c>
    </row>
    <row r="208" spans="1:2" x14ac:dyDescent="0.2">
      <c r="A208">
        <v>1847960</v>
      </c>
      <c r="B208">
        <v>20279</v>
      </c>
    </row>
    <row r="209" spans="1:2" x14ac:dyDescent="0.2">
      <c r="A209">
        <v>2763320</v>
      </c>
      <c r="B209">
        <v>20400</v>
      </c>
    </row>
    <row r="210" spans="1:2" x14ac:dyDescent="0.2">
      <c r="A210">
        <v>10714556</v>
      </c>
      <c r="B210">
        <v>20650</v>
      </c>
    </row>
    <row r="211" spans="1:2" x14ac:dyDescent="0.2">
      <c r="A211">
        <v>3878395</v>
      </c>
      <c r="B211">
        <v>20656</v>
      </c>
    </row>
    <row r="212" spans="1:2" x14ac:dyDescent="0.2">
      <c r="A212">
        <v>12047077</v>
      </c>
      <c r="B212">
        <v>21674</v>
      </c>
    </row>
    <row r="213" spans="1:2" x14ac:dyDescent="0.2">
      <c r="A213">
        <v>3533454</v>
      </c>
      <c r="B213">
        <v>22069</v>
      </c>
    </row>
    <row r="214" spans="1:2" x14ac:dyDescent="0.2">
      <c r="A214">
        <v>6227476</v>
      </c>
      <c r="B214">
        <v>22366</v>
      </c>
    </row>
    <row r="215" spans="1:2" x14ac:dyDescent="0.2">
      <c r="A215">
        <v>993659</v>
      </c>
      <c r="B215">
        <v>22513</v>
      </c>
    </row>
    <row r="216" spans="1:2" x14ac:dyDescent="0.2">
      <c r="A216">
        <v>703194</v>
      </c>
      <c r="B216">
        <v>22665</v>
      </c>
    </row>
    <row r="217" spans="1:2" x14ac:dyDescent="0.2">
      <c r="A217">
        <v>6701905</v>
      </c>
      <c r="B217">
        <v>22741</v>
      </c>
    </row>
    <row r="218" spans="1:2" x14ac:dyDescent="0.2">
      <c r="A218">
        <v>7269385</v>
      </c>
      <c r="B218">
        <v>22868</v>
      </c>
    </row>
    <row r="219" spans="1:2" x14ac:dyDescent="0.2">
      <c r="A219">
        <v>4759457</v>
      </c>
      <c r="B219">
        <v>23105</v>
      </c>
    </row>
    <row r="220" spans="1:2" x14ac:dyDescent="0.2">
      <c r="A220">
        <v>8050225</v>
      </c>
      <c r="B220">
        <v>23340</v>
      </c>
    </row>
    <row r="221" spans="1:2" x14ac:dyDescent="0.2">
      <c r="A221">
        <v>7812991</v>
      </c>
      <c r="B221">
        <v>23465</v>
      </c>
    </row>
    <row r="222" spans="1:2" x14ac:dyDescent="0.2">
      <c r="A222">
        <v>2844012</v>
      </c>
      <c r="B222">
        <v>23659</v>
      </c>
    </row>
    <row r="223" spans="1:2" x14ac:dyDescent="0.2">
      <c r="A223">
        <v>9658854</v>
      </c>
      <c r="B223">
        <v>23918</v>
      </c>
    </row>
    <row r="224" spans="1:2" x14ac:dyDescent="0.2">
      <c r="A224">
        <v>116081</v>
      </c>
      <c r="B224">
        <v>23963</v>
      </c>
    </row>
    <row r="225" spans="1:2" x14ac:dyDescent="0.2">
      <c r="A225">
        <v>12891934</v>
      </c>
      <c r="B225">
        <v>24032</v>
      </c>
    </row>
    <row r="226" spans="1:2" x14ac:dyDescent="0.2">
      <c r="A226">
        <v>5994404</v>
      </c>
      <c r="B226">
        <v>24068</v>
      </c>
    </row>
    <row r="227" spans="1:2" x14ac:dyDescent="0.2">
      <c r="A227">
        <v>14671192</v>
      </c>
      <c r="B227">
        <v>24155</v>
      </c>
    </row>
    <row r="228" spans="1:2" x14ac:dyDescent="0.2">
      <c r="A228">
        <v>4303580</v>
      </c>
      <c r="B228">
        <v>24172</v>
      </c>
    </row>
    <row r="229" spans="1:2" x14ac:dyDescent="0.2">
      <c r="A229">
        <v>14545468</v>
      </c>
      <c r="B229">
        <v>24184</v>
      </c>
    </row>
    <row r="230" spans="1:2" x14ac:dyDescent="0.2">
      <c r="A230">
        <v>7278194</v>
      </c>
      <c r="B230">
        <v>24366</v>
      </c>
    </row>
    <row r="231" spans="1:2" x14ac:dyDescent="0.2">
      <c r="A231">
        <v>13888165</v>
      </c>
      <c r="B231">
        <v>24386</v>
      </c>
    </row>
    <row r="232" spans="1:2" x14ac:dyDescent="0.2">
      <c r="A232">
        <v>7871619</v>
      </c>
      <c r="B232">
        <v>24509</v>
      </c>
    </row>
    <row r="233" spans="1:2" x14ac:dyDescent="0.2">
      <c r="A233">
        <v>13558022</v>
      </c>
      <c r="B233">
        <v>24939</v>
      </c>
    </row>
    <row r="234" spans="1:2" x14ac:dyDescent="0.2">
      <c r="A234">
        <v>14270548</v>
      </c>
      <c r="B234">
        <v>25233</v>
      </c>
    </row>
    <row r="235" spans="1:2" x14ac:dyDescent="0.2">
      <c r="A235">
        <v>7422102</v>
      </c>
      <c r="B235">
        <v>25282</v>
      </c>
    </row>
    <row r="236" spans="1:2" x14ac:dyDescent="0.2">
      <c r="A236">
        <v>7714066</v>
      </c>
      <c r="B236">
        <v>25343</v>
      </c>
    </row>
    <row r="237" spans="1:2" x14ac:dyDescent="0.2">
      <c r="A237">
        <v>8750618</v>
      </c>
      <c r="B237">
        <v>25398</v>
      </c>
    </row>
    <row r="238" spans="1:2" x14ac:dyDescent="0.2">
      <c r="A238">
        <v>2369714</v>
      </c>
      <c r="B238">
        <v>25656</v>
      </c>
    </row>
    <row r="239" spans="1:2" x14ac:dyDescent="0.2">
      <c r="A239">
        <v>12376174</v>
      </c>
      <c r="B239">
        <v>25745</v>
      </c>
    </row>
    <row r="240" spans="1:2" x14ac:dyDescent="0.2">
      <c r="A240">
        <v>1531762</v>
      </c>
      <c r="B240">
        <v>25791</v>
      </c>
    </row>
    <row r="241" spans="1:2" x14ac:dyDescent="0.2">
      <c r="A241">
        <v>13192081</v>
      </c>
      <c r="B241">
        <v>25862</v>
      </c>
    </row>
    <row r="242" spans="1:2" x14ac:dyDescent="0.2">
      <c r="A242">
        <v>13851156</v>
      </c>
      <c r="B242">
        <v>26197</v>
      </c>
    </row>
    <row r="243" spans="1:2" x14ac:dyDescent="0.2">
      <c r="A243">
        <v>2311375</v>
      </c>
      <c r="B243">
        <v>26248</v>
      </c>
    </row>
    <row r="244" spans="1:2" x14ac:dyDescent="0.2">
      <c r="A244">
        <v>3600578</v>
      </c>
      <c r="B244">
        <v>26341</v>
      </c>
    </row>
    <row r="245" spans="1:2" x14ac:dyDescent="0.2">
      <c r="A245">
        <v>14944725</v>
      </c>
      <c r="B245">
        <v>26347</v>
      </c>
    </row>
    <row r="246" spans="1:2" x14ac:dyDescent="0.2">
      <c r="A246">
        <v>7863602</v>
      </c>
      <c r="B246">
        <v>26364</v>
      </c>
    </row>
    <row r="247" spans="1:2" x14ac:dyDescent="0.2">
      <c r="A247">
        <v>14498037</v>
      </c>
      <c r="B247">
        <v>26802</v>
      </c>
    </row>
    <row r="248" spans="1:2" x14ac:dyDescent="0.2">
      <c r="A248">
        <v>11797030</v>
      </c>
      <c r="B248">
        <v>26996</v>
      </c>
    </row>
    <row r="249" spans="1:2" x14ac:dyDescent="0.2">
      <c r="A249">
        <v>1118802</v>
      </c>
      <c r="B249">
        <v>27063</v>
      </c>
    </row>
    <row r="250" spans="1:2" x14ac:dyDescent="0.2">
      <c r="A250">
        <v>13964544</v>
      </c>
      <c r="B250">
        <v>27087</v>
      </c>
    </row>
    <row r="251" spans="1:2" x14ac:dyDescent="0.2">
      <c r="A251">
        <v>9470135</v>
      </c>
      <c r="B251">
        <v>27137</v>
      </c>
    </row>
    <row r="252" spans="1:2" x14ac:dyDescent="0.2">
      <c r="A252">
        <v>10811469</v>
      </c>
      <c r="B252">
        <v>27172</v>
      </c>
    </row>
    <row r="253" spans="1:2" x14ac:dyDescent="0.2">
      <c r="A253">
        <v>2503091</v>
      </c>
      <c r="B253">
        <v>27181</v>
      </c>
    </row>
    <row r="254" spans="1:2" x14ac:dyDescent="0.2">
      <c r="A254">
        <v>696373</v>
      </c>
      <c r="B254">
        <v>27186</v>
      </c>
    </row>
    <row r="255" spans="1:2" x14ac:dyDescent="0.2">
      <c r="A255">
        <v>14062607</v>
      </c>
      <c r="B255">
        <v>27260</v>
      </c>
    </row>
    <row r="256" spans="1:2" x14ac:dyDescent="0.2">
      <c r="A256">
        <v>5154583</v>
      </c>
      <c r="B256">
        <v>27261</v>
      </c>
    </row>
    <row r="257" spans="1:2" x14ac:dyDescent="0.2">
      <c r="A257">
        <v>2578467</v>
      </c>
      <c r="B257">
        <v>27316</v>
      </c>
    </row>
    <row r="258" spans="1:2" x14ac:dyDescent="0.2">
      <c r="A258">
        <v>10908528</v>
      </c>
      <c r="B258">
        <v>27342</v>
      </c>
    </row>
    <row r="259" spans="1:2" x14ac:dyDescent="0.2">
      <c r="A259">
        <v>2390636</v>
      </c>
      <c r="B259">
        <v>27414</v>
      </c>
    </row>
    <row r="260" spans="1:2" x14ac:dyDescent="0.2">
      <c r="A260">
        <v>10549231</v>
      </c>
      <c r="B260">
        <v>27671</v>
      </c>
    </row>
    <row r="261" spans="1:2" x14ac:dyDescent="0.2">
      <c r="A261">
        <v>10088822</v>
      </c>
      <c r="B261">
        <v>27711</v>
      </c>
    </row>
    <row r="262" spans="1:2" x14ac:dyDescent="0.2">
      <c r="A262">
        <v>9483917</v>
      </c>
      <c r="B262">
        <v>27910</v>
      </c>
    </row>
    <row r="263" spans="1:2" x14ac:dyDescent="0.2">
      <c r="A263">
        <v>2741028</v>
      </c>
      <c r="B263">
        <v>27957</v>
      </c>
    </row>
    <row r="264" spans="1:2" x14ac:dyDescent="0.2">
      <c r="A264">
        <v>8841158</v>
      </c>
      <c r="B264">
        <v>27997</v>
      </c>
    </row>
    <row r="265" spans="1:2" x14ac:dyDescent="0.2">
      <c r="A265">
        <v>5470732</v>
      </c>
      <c r="B265">
        <v>29525</v>
      </c>
    </row>
    <row r="266" spans="1:2" x14ac:dyDescent="0.2">
      <c r="A266">
        <v>2106688</v>
      </c>
      <c r="B266">
        <v>29944</v>
      </c>
    </row>
    <row r="267" spans="1:2" x14ac:dyDescent="0.2">
      <c r="A267">
        <v>5797865</v>
      </c>
      <c r="B267">
        <v>46172</v>
      </c>
    </row>
  </sheetData>
  <conditionalFormatting sqref="B1:B1048576 I1:I1048576">
    <cfRule type="cellIs" dxfId="33" priority="1" operator="lessThan">
      <formula>0</formula>
    </cfRule>
  </conditionalFormatting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AE290-AEF6-424D-8208-4CF3C34F3C06}">
  <dimension ref="A1:X401"/>
  <sheetViews>
    <sheetView topLeftCell="A358" workbookViewId="0">
      <selection activeCell="A2" sqref="A2:A401"/>
    </sheetView>
  </sheetViews>
  <sheetFormatPr baseColWidth="10" defaultRowHeight="16" x14ac:dyDescent="0.2"/>
  <cols>
    <col min="5" max="5" width="15.5" customWidth="1"/>
    <col min="6" max="6" width="17.5" customWidth="1"/>
    <col min="9" max="9" width="18.5" customWidth="1"/>
    <col min="10" max="10" width="20.83203125" customWidth="1"/>
  </cols>
  <sheetData>
    <row r="1" spans="1:24" ht="16" customHeight="1" x14ac:dyDescent="0.2">
      <c r="A1" t="s">
        <v>1</v>
      </c>
      <c r="B1" t="s">
        <v>0</v>
      </c>
      <c r="E1" s="2"/>
      <c r="F1" s="2"/>
      <c r="I1" s="2"/>
      <c r="J1" s="2"/>
    </row>
    <row r="2" spans="1:24" x14ac:dyDescent="0.2">
      <c r="A2">
        <v>13308629</v>
      </c>
      <c r="B2">
        <v>9025</v>
      </c>
      <c r="F2" s="3"/>
      <c r="J2" s="3"/>
      <c r="V2" s="4"/>
      <c r="W2" s="4"/>
      <c r="X2" s="4"/>
    </row>
    <row r="3" spans="1:24" x14ac:dyDescent="0.2">
      <c r="A3">
        <v>2147685</v>
      </c>
      <c r="B3">
        <v>10095</v>
      </c>
      <c r="V3" s="4"/>
      <c r="W3" s="4"/>
      <c r="X3" s="4"/>
    </row>
    <row r="4" spans="1:24" x14ac:dyDescent="0.2">
      <c r="A4">
        <v>403333</v>
      </c>
      <c r="B4">
        <v>10123</v>
      </c>
    </row>
    <row r="5" spans="1:24" x14ac:dyDescent="0.2">
      <c r="A5">
        <v>976155</v>
      </c>
      <c r="B5">
        <v>10128</v>
      </c>
    </row>
    <row r="6" spans="1:24" x14ac:dyDescent="0.2">
      <c r="A6">
        <v>15257911</v>
      </c>
      <c r="B6">
        <v>10131</v>
      </c>
    </row>
    <row r="7" spans="1:24" x14ac:dyDescent="0.2">
      <c r="A7">
        <v>19454280</v>
      </c>
      <c r="B7">
        <v>10147</v>
      </c>
    </row>
    <row r="8" spans="1:24" x14ac:dyDescent="0.2">
      <c r="A8">
        <v>3193199</v>
      </c>
      <c r="B8">
        <v>10152</v>
      </c>
    </row>
    <row r="9" spans="1:24" x14ac:dyDescent="0.2">
      <c r="A9">
        <v>13191639</v>
      </c>
      <c r="B9">
        <v>10168</v>
      </c>
    </row>
    <row r="10" spans="1:24" x14ac:dyDescent="0.2">
      <c r="A10">
        <v>2997118</v>
      </c>
      <c r="B10">
        <v>10286</v>
      </c>
    </row>
    <row r="11" spans="1:24" x14ac:dyDescent="0.2">
      <c r="A11">
        <v>8906172</v>
      </c>
      <c r="B11">
        <v>10293</v>
      </c>
    </row>
    <row r="12" spans="1:24" x14ac:dyDescent="0.2">
      <c r="A12">
        <v>484172</v>
      </c>
      <c r="B12">
        <v>10322</v>
      </c>
    </row>
    <row r="13" spans="1:24" x14ac:dyDescent="0.2">
      <c r="A13">
        <v>6162051</v>
      </c>
      <c r="B13">
        <v>10334</v>
      </c>
    </row>
    <row r="14" spans="1:24" x14ac:dyDescent="0.2">
      <c r="A14">
        <v>3073519</v>
      </c>
      <c r="B14">
        <v>10338</v>
      </c>
    </row>
    <row r="15" spans="1:24" x14ac:dyDescent="0.2">
      <c r="A15">
        <v>2075594</v>
      </c>
      <c r="B15">
        <v>10347</v>
      </c>
    </row>
    <row r="16" spans="1:24" x14ac:dyDescent="0.2">
      <c r="A16">
        <v>11015327</v>
      </c>
      <c r="B16">
        <v>10359</v>
      </c>
    </row>
    <row r="17" spans="1:2" x14ac:dyDescent="0.2">
      <c r="A17">
        <v>15625784</v>
      </c>
      <c r="B17">
        <v>10364</v>
      </c>
    </row>
    <row r="18" spans="1:2" x14ac:dyDescent="0.2">
      <c r="A18">
        <v>13534246</v>
      </c>
      <c r="B18">
        <v>10364</v>
      </c>
    </row>
    <row r="19" spans="1:2" x14ac:dyDescent="0.2">
      <c r="A19">
        <v>392669</v>
      </c>
      <c r="B19">
        <v>10365</v>
      </c>
    </row>
    <row r="20" spans="1:2" x14ac:dyDescent="0.2">
      <c r="A20">
        <v>400097</v>
      </c>
      <c r="B20">
        <v>10366</v>
      </c>
    </row>
    <row r="21" spans="1:2" x14ac:dyDescent="0.2">
      <c r="A21">
        <v>15021761</v>
      </c>
      <c r="B21">
        <v>10369</v>
      </c>
    </row>
    <row r="22" spans="1:2" x14ac:dyDescent="0.2">
      <c r="A22">
        <v>3759365</v>
      </c>
      <c r="B22">
        <v>10381</v>
      </c>
    </row>
    <row r="23" spans="1:2" x14ac:dyDescent="0.2">
      <c r="A23">
        <v>7470523</v>
      </c>
      <c r="B23">
        <v>10388</v>
      </c>
    </row>
    <row r="24" spans="1:2" x14ac:dyDescent="0.2">
      <c r="A24">
        <v>1811481</v>
      </c>
      <c r="B24">
        <v>10393</v>
      </c>
    </row>
    <row r="25" spans="1:2" x14ac:dyDescent="0.2">
      <c r="A25">
        <v>2006920</v>
      </c>
      <c r="B25">
        <v>10395</v>
      </c>
    </row>
    <row r="26" spans="1:2" x14ac:dyDescent="0.2">
      <c r="A26">
        <v>11520772</v>
      </c>
      <c r="B26">
        <v>10398</v>
      </c>
    </row>
    <row r="27" spans="1:2" x14ac:dyDescent="0.2">
      <c r="A27">
        <v>6156480</v>
      </c>
      <c r="B27">
        <v>10401</v>
      </c>
    </row>
    <row r="28" spans="1:2" x14ac:dyDescent="0.2">
      <c r="A28">
        <v>9421475</v>
      </c>
      <c r="B28">
        <v>10404</v>
      </c>
    </row>
    <row r="29" spans="1:2" x14ac:dyDescent="0.2">
      <c r="A29">
        <v>8906456</v>
      </c>
      <c r="B29">
        <v>10406</v>
      </c>
    </row>
    <row r="30" spans="1:2" x14ac:dyDescent="0.2">
      <c r="A30">
        <v>5123547</v>
      </c>
      <c r="B30">
        <v>10417</v>
      </c>
    </row>
    <row r="31" spans="1:2" x14ac:dyDescent="0.2">
      <c r="A31">
        <v>2898876</v>
      </c>
      <c r="B31">
        <v>10418</v>
      </c>
    </row>
    <row r="32" spans="1:2" x14ac:dyDescent="0.2">
      <c r="A32">
        <v>19922024</v>
      </c>
      <c r="B32">
        <v>10419</v>
      </c>
    </row>
    <row r="33" spans="1:2" x14ac:dyDescent="0.2">
      <c r="A33">
        <v>3201494</v>
      </c>
      <c r="B33">
        <v>10439</v>
      </c>
    </row>
    <row r="34" spans="1:2" x14ac:dyDescent="0.2">
      <c r="A34">
        <v>1816171</v>
      </c>
      <c r="B34">
        <v>10442</v>
      </c>
    </row>
    <row r="35" spans="1:2" x14ac:dyDescent="0.2">
      <c r="A35">
        <v>14154452</v>
      </c>
      <c r="B35">
        <v>10444</v>
      </c>
    </row>
    <row r="36" spans="1:2" x14ac:dyDescent="0.2">
      <c r="A36">
        <v>3908556</v>
      </c>
      <c r="B36">
        <v>10457</v>
      </c>
    </row>
    <row r="37" spans="1:2" x14ac:dyDescent="0.2">
      <c r="A37">
        <v>16150320</v>
      </c>
      <c r="B37">
        <v>10457</v>
      </c>
    </row>
    <row r="38" spans="1:2" x14ac:dyDescent="0.2">
      <c r="A38">
        <v>15760770</v>
      </c>
      <c r="B38">
        <v>10464</v>
      </c>
    </row>
    <row r="39" spans="1:2" x14ac:dyDescent="0.2">
      <c r="A39">
        <v>14902996</v>
      </c>
      <c r="B39">
        <v>10471</v>
      </c>
    </row>
    <row r="40" spans="1:2" x14ac:dyDescent="0.2">
      <c r="A40">
        <v>4403852</v>
      </c>
      <c r="B40">
        <v>10471</v>
      </c>
    </row>
    <row r="41" spans="1:2" x14ac:dyDescent="0.2">
      <c r="A41">
        <v>18993899</v>
      </c>
      <c r="B41">
        <v>10476</v>
      </c>
    </row>
    <row r="42" spans="1:2" x14ac:dyDescent="0.2">
      <c r="A42">
        <v>9045058</v>
      </c>
      <c r="B42">
        <v>10482</v>
      </c>
    </row>
    <row r="43" spans="1:2" x14ac:dyDescent="0.2">
      <c r="A43">
        <v>7989333</v>
      </c>
      <c r="B43">
        <v>10488</v>
      </c>
    </row>
    <row r="44" spans="1:2" x14ac:dyDescent="0.2">
      <c r="A44">
        <v>18292326</v>
      </c>
      <c r="B44">
        <v>10491</v>
      </c>
    </row>
    <row r="45" spans="1:2" x14ac:dyDescent="0.2">
      <c r="A45">
        <v>11010573</v>
      </c>
      <c r="B45">
        <v>10493</v>
      </c>
    </row>
    <row r="46" spans="1:2" x14ac:dyDescent="0.2">
      <c r="A46">
        <v>14401770</v>
      </c>
      <c r="B46">
        <v>10497</v>
      </c>
    </row>
    <row r="47" spans="1:2" x14ac:dyDescent="0.2">
      <c r="A47">
        <v>3659664</v>
      </c>
      <c r="B47">
        <v>10500</v>
      </c>
    </row>
    <row r="48" spans="1:2" x14ac:dyDescent="0.2">
      <c r="A48">
        <v>5513563</v>
      </c>
      <c r="B48">
        <v>10500</v>
      </c>
    </row>
    <row r="49" spans="1:2" x14ac:dyDescent="0.2">
      <c r="A49">
        <v>7871772</v>
      </c>
      <c r="B49">
        <v>10501</v>
      </c>
    </row>
    <row r="50" spans="1:2" x14ac:dyDescent="0.2">
      <c r="A50">
        <v>12687478</v>
      </c>
      <c r="B50">
        <v>10509</v>
      </c>
    </row>
    <row r="51" spans="1:2" x14ac:dyDescent="0.2">
      <c r="A51">
        <v>13175374</v>
      </c>
      <c r="B51">
        <v>10511</v>
      </c>
    </row>
    <row r="52" spans="1:2" x14ac:dyDescent="0.2">
      <c r="A52">
        <v>594370</v>
      </c>
      <c r="B52">
        <v>10512</v>
      </c>
    </row>
    <row r="53" spans="1:2" x14ac:dyDescent="0.2">
      <c r="A53">
        <v>14056226</v>
      </c>
      <c r="B53">
        <v>10513</v>
      </c>
    </row>
    <row r="54" spans="1:2" x14ac:dyDescent="0.2">
      <c r="A54">
        <v>19814998</v>
      </c>
      <c r="B54">
        <v>10518</v>
      </c>
    </row>
    <row r="55" spans="1:2" x14ac:dyDescent="0.2">
      <c r="A55">
        <v>12675249</v>
      </c>
      <c r="B55">
        <v>10520</v>
      </c>
    </row>
    <row r="56" spans="1:2" x14ac:dyDescent="0.2">
      <c r="A56">
        <v>397436</v>
      </c>
      <c r="B56">
        <v>10522</v>
      </c>
    </row>
    <row r="57" spans="1:2" x14ac:dyDescent="0.2">
      <c r="A57">
        <v>6013746</v>
      </c>
      <c r="B57">
        <v>10528</v>
      </c>
    </row>
    <row r="58" spans="1:2" x14ac:dyDescent="0.2">
      <c r="A58">
        <v>4793338</v>
      </c>
      <c r="B58">
        <v>10544</v>
      </c>
    </row>
    <row r="59" spans="1:2" x14ac:dyDescent="0.2">
      <c r="A59">
        <v>4990509</v>
      </c>
      <c r="B59">
        <v>10547</v>
      </c>
    </row>
    <row r="60" spans="1:2" x14ac:dyDescent="0.2">
      <c r="A60">
        <v>3825321</v>
      </c>
      <c r="B60">
        <v>10548</v>
      </c>
    </row>
    <row r="61" spans="1:2" x14ac:dyDescent="0.2">
      <c r="A61">
        <v>6547907</v>
      </c>
      <c r="B61">
        <v>10552</v>
      </c>
    </row>
    <row r="62" spans="1:2" x14ac:dyDescent="0.2">
      <c r="A62">
        <v>18166769</v>
      </c>
      <c r="B62">
        <v>10559</v>
      </c>
    </row>
    <row r="63" spans="1:2" x14ac:dyDescent="0.2">
      <c r="A63">
        <v>1199853</v>
      </c>
      <c r="B63">
        <v>10573</v>
      </c>
    </row>
    <row r="64" spans="1:2" x14ac:dyDescent="0.2">
      <c r="A64">
        <v>8254960</v>
      </c>
      <c r="B64">
        <v>10574</v>
      </c>
    </row>
    <row r="65" spans="1:2" x14ac:dyDescent="0.2">
      <c r="A65">
        <v>13304836</v>
      </c>
      <c r="B65">
        <v>10575</v>
      </c>
    </row>
    <row r="66" spans="1:2" x14ac:dyDescent="0.2">
      <c r="A66">
        <v>13932363</v>
      </c>
      <c r="B66">
        <v>10576</v>
      </c>
    </row>
    <row r="67" spans="1:2" x14ac:dyDescent="0.2">
      <c r="A67">
        <v>5514614</v>
      </c>
      <c r="B67">
        <v>10579</v>
      </c>
    </row>
    <row r="68" spans="1:2" x14ac:dyDescent="0.2">
      <c r="A68">
        <v>12298794</v>
      </c>
      <c r="B68">
        <v>10580</v>
      </c>
    </row>
    <row r="69" spans="1:2" x14ac:dyDescent="0.2">
      <c r="A69">
        <v>14641279</v>
      </c>
      <c r="B69">
        <v>10584</v>
      </c>
    </row>
    <row r="70" spans="1:2" x14ac:dyDescent="0.2">
      <c r="A70">
        <v>1399497</v>
      </c>
      <c r="B70">
        <v>10594</v>
      </c>
    </row>
    <row r="71" spans="1:2" x14ac:dyDescent="0.2">
      <c r="A71">
        <v>3909151</v>
      </c>
      <c r="B71">
        <v>10600</v>
      </c>
    </row>
    <row r="72" spans="1:2" x14ac:dyDescent="0.2">
      <c r="A72">
        <v>15392349</v>
      </c>
      <c r="B72">
        <v>10609</v>
      </c>
    </row>
    <row r="73" spans="1:2" x14ac:dyDescent="0.2">
      <c r="A73">
        <v>3382967</v>
      </c>
      <c r="B73">
        <v>10613</v>
      </c>
    </row>
    <row r="74" spans="1:2" x14ac:dyDescent="0.2">
      <c r="A74">
        <v>12445670</v>
      </c>
      <c r="B74">
        <v>10613</v>
      </c>
    </row>
    <row r="75" spans="1:2" x14ac:dyDescent="0.2">
      <c r="A75">
        <v>9975989</v>
      </c>
      <c r="B75">
        <v>10614</v>
      </c>
    </row>
    <row r="76" spans="1:2" x14ac:dyDescent="0.2">
      <c r="A76">
        <v>6166350</v>
      </c>
      <c r="B76">
        <v>10617</v>
      </c>
    </row>
    <row r="77" spans="1:2" x14ac:dyDescent="0.2">
      <c r="A77">
        <v>2680635</v>
      </c>
      <c r="B77">
        <v>10623</v>
      </c>
    </row>
    <row r="78" spans="1:2" x14ac:dyDescent="0.2">
      <c r="A78">
        <v>7212413</v>
      </c>
      <c r="B78">
        <v>10625</v>
      </c>
    </row>
    <row r="79" spans="1:2" x14ac:dyDescent="0.2">
      <c r="A79">
        <v>4429592</v>
      </c>
      <c r="B79">
        <v>10625</v>
      </c>
    </row>
    <row r="80" spans="1:2" x14ac:dyDescent="0.2">
      <c r="A80">
        <v>12948813</v>
      </c>
      <c r="B80">
        <v>10627</v>
      </c>
    </row>
    <row r="81" spans="1:2" x14ac:dyDescent="0.2">
      <c r="A81">
        <v>1041447</v>
      </c>
      <c r="B81">
        <v>10629</v>
      </c>
    </row>
    <row r="82" spans="1:2" x14ac:dyDescent="0.2">
      <c r="A82">
        <v>2959238</v>
      </c>
      <c r="B82">
        <v>10630</v>
      </c>
    </row>
    <row r="83" spans="1:2" x14ac:dyDescent="0.2">
      <c r="A83">
        <v>973541</v>
      </c>
      <c r="B83">
        <v>10632</v>
      </c>
    </row>
    <row r="84" spans="1:2" x14ac:dyDescent="0.2">
      <c r="A84">
        <v>1203511</v>
      </c>
      <c r="B84">
        <v>10633</v>
      </c>
    </row>
    <row r="85" spans="1:2" x14ac:dyDescent="0.2">
      <c r="A85">
        <v>3196590</v>
      </c>
      <c r="B85">
        <v>10634</v>
      </c>
    </row>
    <row r="86" spans="1:2" x14ac:dyDescent="0.2">
      <c r="A86">
        <v>16388679</v>
      </c>
      <c r="B86">
        <v>10634</v>
      </c>
    </row>
    <row r="87" spans="1:2" x14ac:dyDescent="0.2">
      <c r="A87">
        <v>17943083</v>
      </c>
      <c r="B87">
        <v>10635</v>
      </c>
    </row>
    <row r="88" spans="1:2" x14ac:dyDescent="0.2">
      <c r="A88">
        <v>12431486</v>
      </c>
      <c r="B88">
        <v>10636</v>
      </c>
    </row>
    <row r="89" spans="1:2" x14ac:dyDescent="0.2">
      <c r="A89">
        <v>1031883</v>
      </c>
      <c r="B89">
        <v>10638</v>
      </c>
    </row>
    <row r="90" spans="1:2" x14ac:dyDescent="0.2">
      <c r="A90">
        <v>3194856</v>
      </c>
      <c r="B90">
        <v>10642</v>
      </c>
    </row>
    <row r="91" spans="1:2" x14ac:dyDescent="0.2">
      <c r="A91">
        <v>7083320</v>
      </c>
      <c r="B91">
        <v>10642</v>
      </c>
    </row>
    <row r="92" spans="1:2" x14ac:dyDescent="0.2">
      <c r="A92">
        <v>14648241</v>
      </c>
      <c r="B92">
        <v>10642</v>
      </c>
    </row>
    <row r="93" spans="1:2" x14ac:dyDescent="0.2">
      <c r="A93">
        <v>3435128</v>
      </c>
      <c r="B93">
        <v>10646</v>
      </c>
    </row>
    <row r="94" spans="1:2" x14ac:dyDescent="0.2">
      <c r="A94">
        <v>6151418</v>
      </c>
      <c r="B94">
        <v>10647</v>
      </c>
    </row>
    <row r="95" spans="1:2" x14ac:dyDescent="0.2">
      <c r="A95">
        <v>18063137</v>
      </c>
      <c r="B95">
        <v>10650</v>
      </c>
    </row>
    <row r="96" spans="1:2" x14ac:dyDescent="0.2">
      <c r="A96">
        <v>3557525</v>
      </c>
      <c r="B96">
        <v>10650</v>
      </c>
    </row>
    <row r="97" spans="1:2" x14ac:dyDescent="0.2">
      <c r="A97">
        <v>6281126</v>
      </c>
      <c r="B97">
        <v>10653</v>
      </c>
    </row>
    <row r="98" spans="1:2" x14ac:dyDescent="0.2">
      <c r="A98">
        <v>17351837</v>
      </c>
      <c r="B98">
        <v>10653</v>
      </c>
    </row>
    <row r="99" spans="1:2" x14ac:dyDescent="0.2">
      <c r="A99">
        <v>17724583</v>
      </c>
      <c r="B99">
        <v>10655</v>
      </c>
    </row>
    <row r="100" spans="1:2" x14ac:dyDescent="0.2">
      <c r="A100">
        <v>8506702</v>
      </c>
      <c r="B100">
        <v>10656</v>
      </c>
    </row>
    <row r="101" spans="1:2" x14ac:dyDescent="0.2">
      <c r="A101">
        <v>9699339</v>
      </c>
      <c r="B101">
        <v>10660</v>
      </c>
    </row>
    <row r="102" spans="1:2" x14ac:dyDescent="0.2">
      <c r="A102">
        <v>14523184</v>
      </c>
      <c r="B102">
        <v>10661</v>
      </c>
    </row>
    <row r="103" spans="1:2" x14ac:dyDescent="0.2">
      <c r="A103">
        <v>18296566</v>
      </c>
      <c r="B103">
        <v>10662</v>
      </c>
    </row>
    <row r="104" spans="1:2" x14ac:dyDescent="0.2">
      <c r="A104">
        <v>5761732</v>
      </c>
      <c r="B104">
        <v>10662</v>
      </c>
    </row>
    <row r="105" spans="1:2" x14ac:dyDescent="0.2">
      <c r="A105">
        <v>15624406</v>
      </c>
      <c r="B105">
        <v>10663</v>
      </c>
    </row>
    <row r="106" spans="1:2" x14ac:dyDescent="0.2">
      <c r="A106">
        <v>14783080</v>
      </c>
      <c r="B106">
        <v>10664</v>
      </c>
    </row>
    <row r="107" spans="1:2" x14ac:dyDescent="0.2">
      <c r="A107">
        <v>4670169</v>
      </c>
      <c r="B107">
        <v>10668</v>
      </c>
    </row>
    <row r="108" spans="1:2" x14ac:dyDescent="0.2">
      <c r="A108">
        <v>19703567</v>
      </c>
      <c r="B108">
        <v>10669</v>
      </c>
    </row>
    <row r="109" spans="1:2" x14ac:dyDescent="0.2">
      <c r="A109">
        <v>3074541</v>
      </c>
      <c r="B109">
        <v>10670</v>
      </c>
    </row>
    <row r="110" spans="1:2" x14ac:dyDescent="0.2">
      <c r="A110">
        <v>13424018</v>
      </c>
      <c r="B110">
        <v>10671</v>
      </c>
    </row>
    <row r="111" spans="1:2" x14ac:dyDescent="0.2">
      <c r="A111">
        <v>5244933</v>
      </c>
      <c r="B111">
        <v>10677</v>
      </c>
    </row>
    <row r="112" spans="1:2" x14ac:dyDescent="0.2">
      <c r="A112">
        <v>3455338</v>
      </c>
      <c r="B112">
        <v>10678</v>
      </c>
    </row>
    <row r="113" spans="1:2" x14ac:dyDescent="0.2">
      <c r="A113">
        <v>6546218</v>
      </c>
      <c r="B113">
        <v>10691</v>
      </c>
    </row>
    <row r="114" spans="1:2" x14ac:dyDescent="0.2">
      <c r="A114">
        <v>14053918</v>
      </c>
      <c r="B114">
        <v>10692</v>
      </c>
    </row>
    <row r="115" spans="1:2" x14ac:dyDescent="0.2">
      <c r="A115">
        <v>3385441</v>
      </c>
      <c r="B115">
        <v>10693</v>
      </c>
    </row>
    <row r="116" spans="1:2" x14ac:dyDescent="0.2">
      <c r="A116">
        <v>16028441</v>
      </c>
      <c r="B116">
        <v>10694</v>
      </c>
    </row>
    <row r="117" spans="1:2" x14ac:dyDescent="0.2">
      <c r="A117">
        <v>9305854</v>
      </c>
      <c r="B117">
        <v>10695</v>
      </c>
    </row>
    <row r="118" spans="1:2" x14ac:dyDescent="0.2">
      <c r="A118">
        <v>4051251</v>
      </c>
      <c r="B118">
        <v>10695</v>
      </c>
    </row>
    <row r="119" spans="1:2" x14ac:dyDescent="0.2">
      <c r="A119">
        <v>16995977</v>
      </c>
      <c r="B119">
        <v>10698</v>
      </c>
    </row>
    <row r="120" spans="1:2" x14ac:dyDescent="0.2">
      <c r="A120">
        <v>10487238</v>
      </c>
      <c r="B120">
        <v>10699</v>
      </c>
    </row>
    <row r="121" spans="1:2" x14ac:dyDescent="0.2">
      <c r="A121">
        <v>8665189</v>
      </c>
      <c r="B121">
        <v>10701</v>
      </c>
    </row>
    <row r="122" spans="1:2" x14ac:dyDescent="0.2">
      <c r="A122">
        <v>2330399</v>
      </c>
      <c r="B122">
        <v>10705</v>
      </c>
    </row>
    <row r="123" spans="1:2" x14ac:dyDescent="0.2">
      <c r="A123">
        <v>15020960</v>
      </c>
      <c r="B123">
        <v>10707</v>
      </c>
    </row>
    <row r="124" spans="1:2" x14ac:dyDescent="0.2">
      <c r="A124">
        <v>18170223</v>
      </c>
      <c r="B124">
        <v>10707</v>
      </c>
    </row>
    <row r="125" spans="1:2" x14ac:dyDescent="0.2">
      <c r="A125">
        <v>2940325</v>
      </c>
      <c r="B125">
        <v>10714</v>
      </c>
    </row>
    <row r="126" spans="1:2" x14ac:dyDescent="0.2">
      <c r="A126">
        <v>487171</v>
      </c>
      <c r="B126">
        <v>10715</v>
      </c>
    </row>
    <row r="127" spans="1:2" x14ac:dyDescent="0.2">
      <c r="A127">
        <v>16009707</v>
      </c>
      <c r="B127">
        <v>10718</v>
      </c>
    </row>
    <row r="128" spans="1:2" x14ac:dyDescent="0.2">
      <c r="A128">
        <v>19453828</v>
      </c>
      <c r="B128">
        <v>10719</v>
      </c>
    </row>
    <row r="129" spans="1:2" x14ac:dyDescent="0.2">
      <c r="A129">
        <v>10745008</v>
      </c>
      <c r="B129">
        <v>10721</v>
      </c>
    </row>
    <row r="130" spans="1:2" x14ac:dyDescent="0.2">
      <c r="A130">
        <v>2533625</v>
      </c>
      <c r="B130">
        <v>10722</v>
      </c>
    </row>
    <row r="131" spans="1:2" x14ac:dyDescent="0.2">
      <c r="A131">
        <v>13187746</v>
      </c>
      <c r="B131">
        <v>10725</v>
      </c>
    </row>
    <row r="132" spans="1:2" x14ac:dyDescent="0.2">
      <c r="A132">
        <v>12056532</v>
      </c>
      <c r="B132">
        <v>10729</v>
      </c>
    </row>
    <row r="133" spans="1:2" x14ac:dyDescent="0.2">
      <c r="A133">
        <v>5776744</v>
      </c>
      <c r="B133">
        <v>10729</v>
      </c>
    </row>
    <row r="134" spans="1:2" x14ac:dyDescent="0.2">
      <c r="A134">
        <v>9963022</v>
      </c>
      <c r="B134">
        <v>10734</v>
      </c>
    </row>
    <row r="135" spans="1:2" x14ac:dyDescent="0.2">
      <c r="A135">
        <v>18521059</v>
      </c>
      <c r="B135">
        <v>10735</v>
      </c>
    </row>
    <row r="136" spans="1:2" x14ac:dyDescent="0.2">
      <c r="A136">
        <v>14903709</v>
      </c>
      <c r="B136">
        <v>10736</v>
      </c>
    </row>
    <row r="137" spans="1:2" x14ac:dyDescent="0.2">
      <c r="A137">
        <v>9171810</v>
      </c>
      <c r="B137">
        <v>10736</v>
      </c>
    </row>
    <row r="138" spans="1:2" x14ac:dyDescent="0.2">
      <c r="A138">
        <v>5500568</v>
      </c>
      <c r="B138">
        <v>10738</v>
      </c>
    </row>
    <row r="139" spans="1:2" x14ac:dyDescent="0.2">
      <c r="A139">
        <v>10897847</v>
      </c>
      <c r="B139">
        <v>10740</v>
      </c>
    </row>
    <row r="140" spans="1:2" x14ac:dyDescent="0.2">
      <c r="A140">
        <v>7462755</v>
      </c>
      <c r="B140">
        <v>10747</v>
      </c>
    </row>
    <row r="141" spans="1:2" x14ac:dyDescent="0.2">
      <c r="A141">
        <v>3964592</v>
      </c>
      <c r="B141">
        <v>10747</v>
      </c>
    </row>
    <row r="142" spans="1:2" x14ac:dyDescent="0.2">
      <c r="A142">
        <v>6943539</v>
      </c>
      <c r="B142">
        <v>10748</v>
      </c>
    </row>
    <row r="143" spans="1:2" x14ac:dyDescent="0.2">
      <c r="A143">
        <v>11014400</v>
      </c>
      <c r="B143">
        <v>10760</v>
      </c>
    </row>
    <row r="144" spans="1:2" x14ac:dyDescent="0.2">
      <c r="A144">
        <v>16495715</v>
      </c>
      <c r="B144">
        <v>10761</v>
      </c>
    </row>
    <row r="145" spans="1:2" x14ac:dyDescent="0.2">
      <c r="A145">
        <v>19228781</v>
      </c>
      <c r="B145">
        <v>10764</v>
      </c>
    </row>
    <row r="146" spans="1:2" x14ac:dyDescent="0.2">
      <c r="A146">
        <v>16872464</v>
      </c>
      <c r="B146">
        <v>10765</v>
      </c>
    </row>
    <row r="147" spans="1:2" x14ac:dyDescent="0.2">
      <c r="A147">
        <v>16871928</v>
      </c>
      <c r="B147">
        <v>10768</v>
      </c>
    </row>
    <row r="148" spans="1:2" x14ac:dyDescent="0.2">
      <c r="A148">
        <v>11013231</v>
      </c>
      <c r="B148">
        <v>10769</v>
      </c>
    </row>
    <row r="149" spans="1:2" x14ac:dyDescent="0.2">
      <c r="A149">
        <v>2746523</v>
      </c>
      <c r="B149">
        <v>10773</v>
      </c>
    </row>
    <row r="150" spans="1:2" x14ac:dyDescent="0.2">
      <c r="A150">
        <v>2010607</v>
      </c>
      <c r="B150">
        <v>10774</v>
      </c>
    </row>
    <row r="151" spans="1:2" x14ac:dyDescent="0.2">
      <c r="A151">
        <v>7091426</v>
      </c>
      <c r="B151">
        <v>10774</v>
      </c>
    </row>
    <row r="152" spans="1:2" x14ac:dyDescent="0.2">
      <c r="A152">
        <v>16979209</v>
      </c>
      <c r="B152">
        <v>10779</v>
      </c>
    </row>
    <row r="153" spans="1:2" x14ac:dyDescent="0.2">
      <c r="A153">
        <v>6152157</v>
      </c>
      <c r="B153">
        <v>10785</v>
      </c>
    </row>
    <row r="154" spans="1:2" x14ac:dyDescent="0.2">
      <c r="A154">
        <v>2155263</v>
      </c>
      <c r="B154">
        <v>10788</v>
      </c>
    </row>
    <row r="155" spans="1:2" x14ac:dyDescent="0.2">
      <c r="A155">
        <v>5375126</v>
      </c>
      <c r="B155">
        <v>10797</v>
      </c>
    </row>
    <row r="156" spans="1:2" x14ac:dyDescent="0.2">
      <c r="A156">
        <v>2144981</v>
      </c>
      <c r="B156">
        <v>10801</v>
      </c>
    </row>
    <row r="157" spans="1:2" x14ac:dyDescent="0.2">
      <c r="A157">
        <v>18891527</v>
      </c>
      <c r="B157">
        <v>10802</v>
      </c>
    </row>
    <row r="158" spans="1:2" x14ac:dyDescent="0.2">
      <c r="A158">
        <v>7999883</v>
      </c>
      <c r="B158">
        <v>10804</v>
      </c>
    </row>
    <row r="159" spans="1:2" x14ac:dyDescent="0.2">
      <c r="A159">
        <v>10087255</v>
      </c>
      <c r="B159">
        <v>10805</v>
      </c>
    </row>
    <row r="160" spans="1:2" x14ac:dyDescent="0.2">
      <c r="A160">
        <v>5236205</v>
      </c>
      <c r="B160">
        <v>10808</v>
      </c>
    </row>
    <row r="161" spans="1:2" x14ac:dyDescent="0.2">
      <c r="A161">
        <v>10081526</v>
      </c>
      <c r="B161">
        <v>10810</v>
      </c>
    </row>
    <row r="162" spans="1:2" x14ac:dyDescent="0.2">
      <c r="A162">
        <v>14908015</v>
      </c>
      <c r="B162">
        <v>10814</v>
      </c>
    </row>
    <row r="163" spans="1:2" x14ac:dyDescent="0.2">
      <c r="A163">
        <v>16740157</v>
      </c>
      <c r="B163">
        <v>10816</v>
      </c>
    </row>
    <row r="164" spans="1:2" x14ac:dyDescent="0.2">
      <c r="A164">
        <v>19922952</v>
      </c>
      <c r="B164">
        <v>10819</v>
      </c>
    </row>
    <row r="165" spans="1:2" x14ac:dyDescent="0.2">
      <c r="A165">
        <v>18655123</v>
      </c>
      <c r="B165">
        <v>10820</v>
      </c>
    </row>
    <row r="166" spans="1:2" x14ac:dyDescent="0.2">
      <c r="A166">
        <v>15390285</v>
      </c>
      <c r="B166">
        <v>10822</v>
      </c>
    </row>
    <row r="167" spans="1:2" x14ac:dyDescent="0.2">
      <c r="A167">
        <v>14775587</v>
      </c>
      <c r="B167">
        <v>10823</v>
      </c>
    </row>
    <row r="168" spans="1:2" x14ac:dyDescent="0.2">
      <c r="A168">
        <v>2142674</v>
      </c>
      <c r="B168">
        <v>10826</v>
      </c>
    </row>
    <row r="169" spans="1:2" x14ac:dyDescent="0.2">
      <c r="A169">
        <v>8797700</v>
      </c>
      <c r="B169">
        <v>10831</v>
      </c>
    </row>
    <row r="170" spans="1:2" x14ac:dyDescent="0.2">
      <c r="A170">
        <v>16142366</v>
      </c>
      <c r="B170">
        <v>10834</v>
      </c>
    </row>
    <row r="171" spans="1:2" x14ac:dyDescent="0.2">
      <c r="A171">
        <v>11673234</v>
      </c>
      <c r="B171">
        <v>10836</v>
      </c>
    </row>
    <row r="172" spans="1:2" x14ac:dyDescent="0.2">
      <c r="A172">
        <v>2083240</v>
      </c>
      <c r="B172">
        <v>10839</v>
      </c>
    </row>
    <row r="173" spans="1:2" x14ac:dyDescent="0.2">
      <c r="A173">
        <v>6160100</v>
      </c>
      <c r="B173">
        <v>10841</v>
      </c>
    </row>
    <row r="174" spans="1:2" x14ac:dyDescent="0.2">
      <c r="A174">
        <v>8116222</v>
      </c>
      <c r="B174">
        <v>10842</v>
      </c>
    </row>
    <row r="175" spans="1:2" x14ac:dyDescent="0.2">
      <c r="A175">
        <v>17565225</v>
      </c>
      <c r="B175">
        <v>10842</v>
      </c>
    </row>
    <row r="176" spans="1:2" x14ac:dyDescent="0.2">
      <c r="A176">
        <v>85061</v>
      </c>
      <c r="B176">
        <v>10843</v>
      </c>
    </row>
    <row r="177" spans="1:2" x14ac:dyDescent="0.2">
      <c r="A177">
        <v>7225700</v>
      </c>
      <c r="B177">
        <v>10848</v>
      </c>
    </row>
    <row r="178" spans="1:2" x14ac:dyDescent="0.2">
      <c r="A178">
        <v>80203</v>
      </c>
      <c r="B178">
        <v>10848</v>
      </c>
    </row>
    <row r="179" spans="1:2" x14ac:dyDescent="0.2">
      <c r="A179">
        <v>18291107</v>
      </c>
      <c r="B179">
        <v>10852</v>
      </c>
    </row>
    <row r="180" spans="1:2" x14ac:dyDescent="0.2">
      <c r="A180">
        <v>15510924</v>
      </c>
      <c r="B180">
        <v>10852</v>
      </c>
    </row>
    <row r="181" spans="1:2" x14ac:dyDescent="0.2">
      <c r="A181">
        <v>17458145</v>
      </c>
      <c r="B181">
        <v>10852</v>
      </c>
    </row>
    <row r="182" spans="1:2" x14ac:dyDescent="0.2">
      <c r="A182">
        <v>1804315</v>
      </c>
      <c r="B182">
        <v>10853</v>
      </c>
    </row>
    <row r="183" spans="1:2" x14ac:dyDescent="0.2">
      <c r="A183">
        <v>14041946</v>
      </c>
      <c r="B183">
        <v>10856</v>
      </c>
    </row>
    <row r="184" spans="1:2" x14ac:dyDescent="0.2">
      <c r="A184">
        <v>12298596</v>
      </c>
      <c r="B184">
        <v>10856</v>
      </c>
    </row>
    <row r="185" spans="1:2" x14ac:dyDescent="0.2">
      <c r="A185">
        <v>4118104</v>
      </c>
      <c r="B185">
        <v>10856</v>
      </c>
    </row>
    <row r="186" spans="1:2" x14ac:dyDescent="0.2">
      <c r="A186">
        <v>10757878</v>
      </c>
      <c r="B186">
        <v>10858</v>
      </c>
    </row>
    <row r="187" spans="1:2" x14ac:dyDescent="0.2">
      <c r="A187">
        <v>8006566</v>
      </c>
      <c r="B187">
        <v>10866</v>
      </c>
    </row>
    <row r="188" spans="1:2" x14ac:dyDescent="0.2">
      <c r="A188">
        <v>4353750</v>
      </c>
      <c r="B188">
        <v>10869</v>
      </c>
    </row>
    <row r="189" spans="1:2" x14ac:dyDescent="0.2">
      <c r="A189">
        <v>6287355</v>
      </c>
      <c r="B189">
        <v>10869</v>
      </c>
    </row>
    <row r="190" spans="1:2" x14ac:dyDescent="0.2">
      <c r="A190">
        <v>4919309</v>
      </c>
      <c r="B190">
        <v>10869</v>
      </c>
    </row>
    <row r="191" spans="1:2" x14ac:dyDescent="0.2">
      <c r="A191">
        <v>19242572</v>
      </c>
      <c r="B191">
        <v>10871</v>
      </c>
    </row>
    <row r="192" spans="1:2" x14ac:dyDescent="0.2">
      <c r="A192">
        <v>12428265</v>
      </c>
      <c r="B192">
        <v>10878</v>
      </c>
    </row>
    <row r="193" spans="1:2" x14ac:dyDescent="0.2">
      <c r="A193">
        <v>12187356</v>
      </c>
      <c r="B193">
        <v>10880</v>
      </c>
    </row>
    <row r="194" spans="1:2" x14ac:dyDescent="0.2">
      <c r="A194">
        <v>15900707</v>
      </c>
      <c r="B194">
        <v>10881</v>
      </c>
    </row>
    <row r="195" spans="1:2" x14ac:dyDescent="0.2">
      <c r="A195">
        <v>4351362</v>
      </c>
      <c r="B195">
        <v>10882</v>
      </c>
    </row>
    <row r="196" spans="1:2" x14ac:dyDescent="0.2">
      <c r="A196">
        <v>965675</v>
      </c>
      <c r="B196">
        <v>10882</v>
      </c>
    </row>
    <row r="197" spans="1:2" x14ac:dyDescent="0.2">
      <c r="A197">
        <v>19333656</v>
      </c>
      <c r="B197">
        <v>10891</v>
      </c>
    </row>
    <row r="198" spans="1:2" x14ac:dyDescent="0.2">
      <c r="A198">
        <v>11012397</v>
      </c>
      <c r="B198">
        <v>10891</v>
      </c>
    </row>
    <row r="199" spans="1:2" x14ac:dyDescent="0.2">
      <c r="A199">
        <v>17704372</v>
      </c>
      <c r="B199">
        <v>10892</v>
      </c>
    </row>
    <row r="200" spans="1:2" x14ac:dyDescent="0.2">
      <c r="A200">
        <v>8392644</v>
      </c>
      <c r="B200">
        <v>10895</v>
      </c>
    </row>
    <row r="201" spans="1:2" x14ac:dyDescent="0.2">
      <c r="A201">
        <v>4324487</v>
      </c>
      <c r="B201">
        <v>10900</v>
      </c>
    </row>
    <row r="202" spans="1:2" x14ac:dyDescent="0.2">
      <c r="A202">
        <v>4519204</v>
      </c>
      <c r="B202">
        <v>10903</v>
      </c>
    </row>
    <row r="203" spans="1:2" x14ac:dyDescent="0.2">
      <c r="A203">
        <v>4204987</v>
      </c>
      <c r="B203">
        <v>10905</v>
      </c>
    </row>
    <row r="204" spans="1:2" x14ac:dyDescent="0.2">
      <c r="A204">
        <v>3395220</v>
      </c>
      <c r="B204">
        <v>10905</v>
      </c>
    </row>
    <row r="205" spans="1:2" x14ac:dyDescent="0.2">
      <c r="A205">
        <v>13796064</v>
      </c>
      <c r="B205">
        <v>10908</v>
      </c>
    </row>
    <row r="206" spans="1:2" x14ac:dyDescent="0.2">
      <c r="A206">
        <v>4672810</v>
      </c>
      <c r="B206">
        <v>10909</v>
      </c>
    </row>
    <row r="207" spans="1:2" x14ac:dyDescent="0.2">
      <c r="A207">
        <v>2605886</v>
      </c>
      <c r="B207">
        <v>10910</v>
      </c>
    </row>
    <row r="208" spans="1:2" x14ac:dyDescent="0.2">
      <c r="A208">
        <v>10472623</v>
      </c>
      <c r="B208">
        <v>10911</v>
      </c>
    </row>
    <row r="209" spans="1:2" x14ac:dyDescent="0.2">
      <c r="A209">
        <v>8256051</v>
      </c>
      <c r="B209">
        <v>10915</v>
      </c>
    </row>
    <row r="210" spans="1:2" x14ac:dyDescent="0.2">
      <c r="A210">
        <v>8259315</v>
      </c>
      <c r="B210">
        <v>10915</v>
      </c>
    </row>
    <row r="211" spans="1:2" x14ac:dyDescent="0.2">
      <c r="A211">
        <v>12680899</v>
      </c>
      <c r="B211">
        <v>10918</v>
      </c>
    </row>
    <row r="212" spans="1:2" x14ac:dyDescent="0.2">
      <c r="A212">
        <v>4040765</v>
      </c>
      <c r="B212">
        <v>10920</v>
      </c>
    </row>
    <row r="213" spans="1:2" x14ac:dyDescent="0.2">
      <c r="A213">
        <v>19926629</v>
      </c>
      <c r="B213">
        <v>10921</v>
      </c>
    </row>
    <row r="214" spans="1:2" x14ac:dyDescent="0.2">
      <c r="A214">
        <v>4980078</v>
      </c>
      <c r="B214">
        <v>10929</v>
      </c>
    </row>
    <row r="215" spans="1:2" x14ac:dyDescent="0.2">
      <c r="A215">
        <v>15155052</v>
      </c>
      <c r="B215">
        <v>10931</v>
      </c>
    </row>
    <row r="216" spans="1:2" x14ac:dyDescent="0.2">
      <c r="A216">
        <v>12946513</v>
      </c>
      <c r="B216">
        <v>10932</v>
      </c>
    </row>
    <row r="217" spans="1:2" x14ac:dyDescent="0.2">
      <c r="A217">
        <v>2330344</v>
      </c>
      <c r="B217">
        <v>10933</v>
      </c>
    </row>
    <row r="218" spans="1:2" x14ac:dyDescent="0.2">
      <c r="A218">
        <v>10213918</v>
      </c>
      <c r="B218">
        <v>10934</v>
      </c>
    </row>
    <row r="219" spans="1:2" x14ac:dyDescent="0.2">
      <c r="A219">
        <v>19229438</v>
      </c>
      <c r="B219">
        <v>10937</v>
      </c>
    </row>
    <row r="220" spans="1:2" x14ac:dyDescent="0.2">
      <c r="A220">
        <v>16125268</v>
      </c>
      <c r="B220">
        <v>10938</v>
      </c>
    </row>
    <row r="221" spans="1:2" x14ac:dyDescent="0.2">
      <c r="A221">
        <v>1592199</v>
      </c>
      <c r="B221">
        <v>10939</v>
      </c>
    </row>
    <row r="222" spans="1:2" x14ac:dyDescent="0.2">
      <c r="A222">
        <v>8124660</v>
      </c>
      <c r="B222">
        <v>10940</v>
      </c>
    </row>
    <row r="223" spans="1:2" x14ac:dyDescent="0.2">
      <c r="A223">
        <v>18166585</v>
      </c>
      <c r="B223">
        <v>10951</v>
      </c>
    </row>
    <row r="224" spans="1:2" x14ac:dyDescent="0.2">
      <c r="A224">
        <v>15906780</v>
      </c>
      <c r="B224">
        <v>10952</v>
      </c>
    </row>
    <row r="225" spans="1:2" x14ac:dyDescent="0.2">
      <c r="A225">
        <v>4432359</v>
      </c>
      <c r="B225">
        <v>10959</v>
      </c>
    </row>
    <row r="226" spans="1:2" x14ac:dyDescent="0.2">
      <c r="A226">
        <v>3557797</v>
      </c>
      <c r="B226">
        <v>10960</v>
      </c>
    </row>
    <row r="227" spans="1:2" x14ac:dyDescent="0.2">
      <c r="A227">
        <v>13927002</v>
      </c>
      <c r="B227">
        <v>10962</v>
      </c>
    </row>
    <row r="228" spans="1:2" x14ac:dyDescent="0.2">
      <c r="A228">
        <v>16029432</v>
      </c>
      <c r="B228">
        <v>10963</v>
      </c>
    </row>
    <row r="229" spans="1:2" x14ac:dyDescent="0.2">
      <c r="A229">
        <v>14042454</v>
      </c>
      <c r="B229">
        <v>10963</v>
      </c>
    </row>
    <row r="230" spans="1:2" x14ac:dyDescent="0.2">
      <c r="A230">
        <v>8927782</v>
      </c>
      <c r="B230">
        <v>10964</v>
      </c>
    </row>
    <row r="231" spans="1:2" x14ac:dyDescent="0.2">
      <c r="A231">
        <v>16735678</v>
      </c>
      <c r="B231">
        <v>10965</v>
      </c>
    </row>
    <row r="232" spans="1:2" x14ac:dyDescent="0.2">
      <c r="A232">
        <v>11013438</v>
      </c>
      <c r="B232">
        <v>10967</v>
      </c>
    </row>
    <row r="233" spans="1:2" x14ac:dyDescent="0.2">
      <c r="A233">
        <v>12304975</v>
      </c>
      <c r="B233">
        <v>10967</v>
      </c>
    </row>
    <row r="234" spans="1:2" x14ac:dyDescent="0.2">
      <c r="A234">
        <v>3905775</v>
      </c>
      <c r="B234">
        <v>10971</v>
      </c>
    </row>
    <row r="235" spans="1:2" x14ac:dyDescent="0.2">
      <c r="A235">
        <v>12670871</v>
      </c>
      <c r="B235">
        <v>10971</v>
      </c>
    </row>
    <row r="236" spans="1:2" x14ac:dyDescent="0.2">
      <c r="A236">
        <v>4256123</v>
      </c>
      <c r="B236">
        <v>10971</v>
      </c>
    </row>
    <row r="237" spans="1:2" x14ac:dyDescent="0.2">
      <c r="A237">
        <v>3381092</v>
      </c>
      <c r="B237">
        <v>10973</v>
      </c>
    </row>
    <row r="238" spans="1:2" x14ac:dyDescent="0.2">
      <c r="A238">
        <v>5114138</v>
      </c>
      <c r="B238">
        <v>10975</v>
      </c>
    </row>
    <row r="239" spans="1:2" x14ac:dyDescent="0.2">
      <c r="A239">
        <v>8509049</v>
      </c>
      <c r="B239">
        <v>10978</v>
      </c>
    </row>
    <row r="240" spans="1:2" x14ac:dyDescent="0.2">
      <c r="A240">
        <v>4045268</v>
      </c>
      <c r="B240">
        <v>10983</v>
      </c>
    </row>
    <row r="241" spans="1:2" x14ac:dyDescent="0.2">
      <c r="A241">
        <v>751538</v>
      </c>
      <c r="B241">
        <v>10987</v>
      </c>
    </row>
    <row r="242" spans="1:2" x14ac:dyDescent="0.2">
      <c r="A242">
        <v>2392250</v>
      </c>
      <c r="B242">
        <v>10987</v>
      </c>
    </row>
    <row r="243" spans="1:2" x14ac:dyDescent="0.2">
      <c r="A243">
        <v>15393676</v>
      </c>
      <c r="B243">
        <v>10987</v>
      </c>
    </row>
    <row r="244" spans="1:2" x14ac:dyDescent="0.2">
      <c r="A244">
        <v>1038088</v>
      </c>
      <c r="B244">
        <v>10988</v>
      </c>
    </row>
    <row r="245" spans="1:2" x14ac:dyDescent="0.2">
      <c r="A245">
        <v>3568030</v>
      </c>
      <c r="B245">
        <v>10998</v>
      </c>
    </row>
    <row r="246" spans="1:2" x14ac:dyDescent="0.2">
      <c r="A246">
        <v>15892983</v>
      </c>
      <c r="B246">
        <v>10999</v>
      </c>
    </row>
    <row r="247" spans="1:2" x14ac:dyDescent="0.2">
      <c r="A247">
        <v>5243950</v>
      </c>
      <c r="B247">
        <v>10999</v>
      </c>
    </row>
    <row r="248" spans="1:2" x14ac:dyDescent="0.2">
      <c r="A248">
        <v>3077810</v>
      </c>
      <c r="B248">
        <v>11007</v>
      </c>
    </row>
    <row r="249" spans="1:2" x14ac:dyDescent="0.2">
      <c r="A249">
        <v>3711703</v>
      </c>
      <c r="B249">
        <v>11007</v>
      </c>
    </row>
    <row r="250" spans="1:2" x14ac:dyDescent="0.2">
      <c r="A250">
        <v>9166125</v>
      </c>
      <c r="B250">
        <v>11008</v>
      </c>
    </row>
    <row r="251" spans="1:2" x14ac:dyDescent="0.2">
      <c r="A251">
        <v>6409460</v>
      </c>
      <c r="B251">
        <v>11009</v>
      </c>
    </row>
    <row r="252" spans="1:2" x14ac:dyDescent="0.2">
      <c r="A252">
        <v>14172127</v>
      </c>
      <c r="B252">
        <v>11014</v>
      </c>
    </row>
    <row r="253" spans="1:2" x14ac:dyDescent="0.2">
      <c r="A253">
        <v>4215813</v>
      </c>
      <c r="B253">
        <v>11015</v>
      </c>
    </row>
    <row r="254" spans="1:2" x14ac:dyDescent="0.2">
      <c r="A254">
        <v>14407440</v>
      </c>
      <c r="B254">
        <v>11017</v>
      </c>
    </row>
    <row r="255" spans="1:2" x14ac:dyDescent="0.2">
      <c r="A255">
        <v>11398617</v>
      </c>
      <c r="B255">
        <v>11018</v>
      </c>
    </row>
    <row r="256" spans="1:2" x14ac:dyDescent="0.2">
      <c r="A256">
        <v>5128638</v>
      </c>
      <c r="B256">
        <v>11022</v>
      </c>
    </row>
    <row r="257" spans="1:2" x14ac:dyDescent="0.2">
      <c r="A257">
        <v>15781459</v>
      </c>
      <c r="B257">
        <v>11025</v>
      </c>
    </row>
    <row r="258" spans="1:2" x14ac:dyDescent="0.2">
      <c r="A258">
        <v>2605833</v>
      </c>
      <c r="B258">
        <v>11026</v>
      </c>
    </row>
    <row r="259" spans="1:2" x14ac:dyDescent="0.2">
      <c r="A259">
        <v>1899754</v>
      </c>
      <c r="B259">
        <v>11027</v>
      </c>
    </row>
    <row r="260" spans="1:2" x14ac:dyDescent="0.2">
      <c r="A260">
        <v>1322163</v>
      </c>
      <c r="B260">
        <v>11029</v>
      </c>
    </row>
    <row r="261" spans="1:2" x14ac:dyDescent="0.2">
      <c r="A261">
        <v>12936187</v>
      </c>
      <c r="B261">
        <v>11030</v>
      </c>
    </row>
    <row r="262" spans="1:2" x14ac:dyDescent="0.2">
      <c r="A262">
        <v>8511452</v>
      </c>
      <c r="B262">
        <v>11036</v>
      </c>
    </row>
    <row r="263" spans="1:2" x14ac:dyDescent="0.2">
      <c r="A263">
        <v>9959880</v>
      </c>
      <c r="B263">
        <v>11042</v>
      </c>
    </row>
    <row r="264" spans="1:2" x14ac:dyDescent="0.2">
      <c r="A264">
        <v>4982062</v>
      </c>
      <c r="B264">
        <v>11042</v>
      </c>
    </row>
    <row r="265" spans="1:2" x14ac:dyDescent="0.2">
      <c r="A265">
        <v>18173722</v>
      </c>
      <c r="B265">
        <v>11043</v>
      </c>
    </row>
    <row r="266" spans="1:2" x14ac:dyDescent="0.2">
      <c r="A266">
        <v>4721154</v>
      </c>
      <c r="B266">
        <v>11044</v>
      </c>
    </row>
    <row r="267" spans="1:2" x14ac:dyDescent="0.2">
      <c r="A267">
        <v>478984</v>
      </c>
      <c r="B267">
        <v>11045</v>
      </c>
    </row>
    <row r="268" spans="1:2" x14ac:dyDescent="0.2">
      <c r="A268">
        <v>6282120</v>
      </c>
      <c r="B268">
        <v>11048</v>
      </c>
    </row>
    <row r="269" spans="1:2" x14ac:dyDescent="0.2">
      <c r="A269">
        <v>2023591</v>
      </c>
      <c r="B269">
        <v>11050</v>
      </c>
    </row>
    <row r="270" spans="1:2" x14ac:dyDescent="0.2">
      <c r="A270">
        <v>2315689</v>
      </c>
      <c r="B270">
        <v>11051</v>
      </c>
    </row>
    <row r="271" spans="1:2" x14ac:dyDescent="0.2">
      <c r="A271">
        <v>6817718</v>
      </c>
      <c r="B271">
        <v>11056</v>
      </c>
    </row>
    <row r="272" spans="1:2" x14ac:dyDescent="0.2">
      <c r="A272">
        <v>1476327</v>
      </c>
      <c r="B272">
        <v>11059</v>
      </c>
    </row>
    <row r="273" spans="1:2" x14ac:dyDescent="0.2">
      <c r="A273">
        <v>7487648</v>
      </c>
      <c r="B273">
        <v>11060</v>
      </c>
    </row>
    <row r="274" spans="1:2" x14ac:dyDescent="0.2">
      <c r="A274">
        <v>17090104</v>
      </c>
      <c r="B274">
        <v>11061</v>
      </c>
    </row>
    <row r="275" spans="1:2" x14ac:dyDescent="0.2">
      <c r="A275">
        <v>19108182</v>
      </c>
      <c r="B275">
        <v>11064</v>
      </c>
    </row>
    <row r="276" spans="1:2" x14ac:dyDescent="0.2">
      <c r="A276">
        <v>4315469</v>
      </c>
      <c r="B276">
        <v>11064</v>
      </c>
    </row>
    <row r="277" spans="1:2" x14ac:dyDescent="0.2">
      <c r="A277">
        <v>1905588</v>
      </c>
      <c r="B277">
        <v>11066</v>
      </c>
    </row>
    <row r="278" spans="1:2" x14ac:dyDescent="0.2">
      <c r="A278">
        <v>13788570</v>
      </c>
      <c r="B278">
        <v>11072</v>
      </c>
    </row>
    <row r="279" spans="1:2" x14ac:dyDescent="0.2">
      <c r="A279">
        <v>8642550</v>
      </c>
      <c r="B279">
        <v>11073</v>
      </c>
    </row>
    <row r="280" spans="1:2" x14ac:dyDescent="0.2">
      <c r="A280">
        <v>1478676</v>
      </c>
      <c r="B280">
        <v>11075</v>
      </c>
    </row>
    <row r="281" spans="1:2" x14ac:dyDescent="0.2">
      <c r="A281">
        <v>7474857</v>
      </c>
      <c r="B281">
        <v>11075</v>
      </c>
    </row>
    <row r="282" spans="1:2" x14ac:dyDescent="0.2">
      <c r="A282">
        <v>8262391</v>
      </c>
      <c r="B282">
        <v>11077</v>
      </c>
    </row>
    <row r="283" spans="1:2" x14ac:dyDescent="0.2">
      <c r="A283">
        <v>19231717</v>
      </c>
      <c r="B283">
        <v>11079</v>
      </c>
    </row>
    <row r="284" spans="1:2" x14ac:dyDescent="0.2">
      <c r="A284">
        <v>2011264</v>
      </c>
      <c r="B284">
        <v>11080</v>
      </c>
    </row>
    <row r="285" spans="1:2" x14ac:dyDescent="0.2">
      <c r="A285">
        <v>4524709</v>
      </c>
      <c r="B285">
        <v>11080</v>
      </c>
    </row>
    <row r="286" spans="1:2" x14ac:dyDescent="0.2">
      <c r="A286">
        <v>19110255</v>
      </c>
      <c r="B286">
        <v>11089</v>
      </c>
    </row>
    <row r="287" spans="1:2" x14ac:dyDescent="0.2">
      <c r="A287">
        <v>2378478</v>
      </c>
      <c r="B287">
        <v>11090</v>
      </c>
    </row>
    <row r="288" spans="1:2" x14ac:dyDescent="0.2">
      <c r="A288">
        <v>19109000</v>
      </c>
      <c r="B288">
        <v>11093</v>
      </c>
    </row>
    <row r="289" spans="1:2" x14ac:dyDescent="0.2">
      <c r="A289">
        <v>19460000</v>
      </c>
      <c r="B289">
        <v>11099</v>
      </c>
    </row>
    <row r="290" spans="1:2" x14ac:dyDescent="0.2">
      <c r="A290">
        <v>7231301</v>
      </c>
      <c r="B290">
        <v>11101</v>
      </c>
    </row>
    <row r="291" spans="1:2" x14ac:dyDescent="0.2">
      <c r="A291">
        <v>2961</v>
      </c>
      <c r="B291">
        <v>11106</v>
      </c>
    </row>
    <row r="292" spans="1:2" x14ac:dyDescent="0.2">
      <c r="A292">
        <v>9438054</v>
      </c>
      <c r="B292">
        <v>11111</v>
      </c>
    </row>
    <row r="293" spans="1:2" x14ac:dyDescent="0.2">
      <c r="A293">
        <v>16011842</v>
      </c>
      <c r="B293">
        <v>11118</v>
      </c>
    </row>
    <row r="294" spans="1:2" x14ac:dyDescent="0.2">
      <c r="A294">
        <v>3438688</v>
      </c>
      <c r="B294">
        <v>11120</v>
      </c>
    </row>
    <row r="295" spans="1:2" x14ac:dyDescent="0.2">
      <c r="A295">
        <v>10349971</v>
      </c>
      <c r="B295">
        <v>11123</v>
      </c>
    </row>
    <row r="296" spans="1:2" x14ac:dyDescent="0.2">
      <c r="A296">
        <v>13923080</v>
      </c>
      <c r="B296">
        <v>11125</v>
      </c>
    </row>
    <row r="297" spans="1:2" x14ac:dyDescent="0.2">
      <c r="A297">
        <v>11133619</v>
      </c>
      <c r="B297">
        <v>11126</v>
      </c>
    </row>
    <row r="298" spans="1:2" x14ac:dyDescent="0.2">
      <c r="A298">
        <v>9559738</v>
      </c>
      <c r="B298">
        <v>11126</v>
      </c>
    </row>
    <row r="299" spans="1:2" x14ac:dyDescent="0.2">
      <c r="A299">
        <v>12065926</v>
      </c>
      <c r="B299">
        <v>11127</v>
      </c>
    </row>
    <row r="300" spans="1:2" x14ac:dyDescent="0.2">
      <c r="A300">
        <v>5117810</v>
      </c>
      <c r="B300">
        <v>11130</v>
      </c>
    </row>
    <row r="301" spans="1:2" x14ac:dyDescent="0.2">
      <c r="A301">
        <v>6943367</v>
      </c>
      <c r="B301">
        <v>11130</v>
      </c>
    </row>
    <row r="302" spans="1:2" x14ac:dyDescent="0.2">
      <c r="A302">
        <v>597616</v>
      </c>
      <c r="B302">
        <v>11131</v>
      </c>
    </row>
    <row r="303" spans="1:2" x14ac:dyDescent="0.2">
      <c r="A303">
        <v>11521142</v>
      </c>
      <c r="B303">
        <v>11134</v>
      </c>
    </row>
    <row r="304" spans="1:2" x14ac:dyDescent="0.2">
      <c r="A304">
        <v>15401708</v>
      </c>
      <c r="B304">
        <v>11138</v>
      </c>
    </row>
    <row r="305" spans="1:2" x14ac:dyDescent="0.2">
      <c r="A305">
        <v>586503</v>
      </c>
      <c r="B305">
        <v>11139</v>
      </c>
    </row>
    <row r="306" spans="1:2" x14ac:dyDescent="0.2">
      <c r="A306">
        <v>2526157</v>
      </c>
      <c r="B306">
        <v>11142</v>
      </c>
    </row>
    <row r="307" spans="1:2" x14ac:dyDescent="0.2">
      <c r="A307">
        <v>16010671</v>
      </c>
      <c r="B307">
        <v>11148</v>
      </c>
    </row>
    <row r="308" spans="1:2" x14ac:dyDescent="0.2">
      <c r="A308">
        <v>18052239</v>
      </c>
      <c r="B308">
        <v>11149</v>
      </c>
    </row>
    <row r="309" spans="1:2" x14ac:dyDescent="0.2">
      <c r="A309">
        <v>5636523</v>
      </c>
      <c r="B309">
        <v>11150</v>
      </c>
    </row>
    <row r="310" spans="1:2" x14ac:dyDescent="0.2">
      <c r="A310">
        <v>16866231</v>
      </c>
      <c r="B310">
        <v>11154</v>
      </c>
    </row>
    <row r="311" spans="1:2" x14ac:dyDescent="0.2">
      <c r="A311">
        <v>4677746</v>
      </c>
      <c r="B311">
        <v>11160</v>
      </c>
    </row>
    <row r="312" spans="1:2" x14ac:dyDescent="0.2">
      <c r="A312">
        <v>14045516</v>
      </c>
      <c r="B312">
        <v>11162</v>
      </c>
    </row>
    <row r="313" spans="1:2" x14ac:dyDescent="0.2">
      <c r="A313">
        <v>14152450</v>
      </c>
      <c r="B313">
        <v>11164</v>
      </c>
    </row>
    <row r="314" spans="1:2" x14ac:dyDescent="0.2">
      <c r="A314">
        <v>16738933</v>
      </c>
      <c r="B314">
        <v>11173</v>
      </c>
    </row>
    <row r="315" spans="1:2" x14ac:dyDescent="0.2">
      <c r="A315">
        <v>752100</v>
      </c>
      <c r="B315">
        <v>11173</v>
      </c>
    </row>
    <row r="316" spans="1:2" x14ac:dyDescent="0.2">
      <c r="A316">
        <v>6413982</v>
      </c>
      <c r="B316">
        <v>11180</v>
      </c>
    </row>
    <row r="317" spans="1:2" x14ac:dyDescent="0.2">
      <c r="A317">
        <v>9980760</v>
      </c>
      <c r="B317">
        <v>11184</v>
      </c>
    </row>
    <row r="318" spans="1:2" x14ac:dyDescent="0.2">
      <c r="A318">
        <v>654252</v>
      </c>
      <c r="B318">
        <v>11186</v>
      </c>
    </row>
    <row r="319" spans="1:2" x14ac:dyDescent="0.2">
      <c r="A319">
        <v>14158534</v>
      </c>
      <c r="B319">
        <v>11187</v>
      </c>
    </row>
    <row r="320" spans="1:2" x14ac:dyDescent="0.2">
      <c r="A320">
        <v>17829702</v>
      </c>
      <c r="B320">
        <v>11188</v>
      </c>
    </row>
    <row r="321" spans="1:2" x14ac:dyDescent="0.2">
      <c r="A321">
        <v>6550699</v>
      </c>
      <c r="B321">
        <v>11194</v>
      </c>
    </row>
    <row r="322" spans="1:2" x14ac:dyDescent="0.2">
      <c r="A322">
        <v>13169789</v>
      </c>
      <c r="B322">
        <v>11195</v>
      </c>
    </row>
    <row r="323" spans="1:2" x14ac:dyDescent="0.2">
      <c r="A323">
        <v>2223269</v>
      </c>
      <c r="B323">
        <v>11201</v>
      </c>
    </row>
    <row r="324" spans="1:2" x14ac:dyDescent="0.2">
      <c r="A324">
        <v>3395176</v>
      </c>
      <c r="B324">
        <v>11203</v>
      </c>
    </row>
    <row r="325" spans="1:2" x14ac:dyDescent="0.2">
      <c r="A325">
        <v>18893381</v>
      </c>
      <c r="B325">
        <v>11211</v>
      </c>
    </row>
    <row r="326" spans="1:2" x14ac:dyDescent="0.2">
      <c r="A326">
        <v>8510201</v>
      </c>
      <c r="B326">
        <v>11217</v>
      </c>
    </row>
    <row r="327" spans="1:2" x14ac:dyDescent="0.2">
      <c r="A327">
        <v>2748478</v>
      </c>
      <c r="B327">
        <v>11223</v>
      </c>
    </row>
    <row r="328" spans="1:2" x14ac:dyDescent="0.2">
      <c r="A328">
        <v>19474102</v>
      </c>
      <c r="B328">
        <v>11224</v>
      </c>
    </row>
    <row r="329" spans="1:2" x14ac:dyDescent="0.2">
      <c r="A329">
        <v>18887001</v>
      </c>
      <c r="B329">
        <v>11230</v>
      </c>
    </row>
    <row r="330" spans="1:2" x14ac:dyDescent="0.2">
      <c r="A330">
        <v>3311857</v>
      </c>
      <c r="B330">
        <v>11231</v>
      </c>
    </row>
    <row r="331" spans="1:2" x14ac:dyDescent="0.2">
      <c r="A331">
        <v>11810360</v>
      </c>
      <c r="B331">
        <v>11231</v>
      </c>
    </row>
    <row r="332" spans="1:2" x14ac:dyDescent="0.2">
      <c r="A332">
        <v>5884306</v>
      </c>
      <c r="B332">
        <v>11236</v>
      </c>
    </row>
    <row r="333" spans="1:2" x14ac:dyDescent="0.2">
      <c r="A333">
        <v>18652920</v>
      </c>
      <c r="B333">
        <v>11237</v>
      </c>
    </row>
    <row r="334" spans="1:2" x14ac:dyDescent="0.2">
      <c r="A334">
        <v>7229947</v>
      </c>
      <c r="B334">
        <v>11237</v>
      </c>
    </row>
    <row r="335" spans="1:2" x14ac:dyDescent="0.2">
      <c r="A335">
        <v>6152703</v>
      </c>
      <c r="B335">
        <v>11243</v>
      </c>
    </row>
    <row r="336" spans="1:2" x14ac:dyDescent="0.2">
      <c r="A336">
        <v>3386984</v>
      </c>
      <c r="B336">
        <v>11243</v>
      </c>
    </row>
    <row r="337" spans="1:2" x14ac:dyDescent="0.2">
      <c r="A337">
        <v>12556863</v>
      </c>
      <c r="B337">
        <v>11245</v>
      </c>
    </row>
    <row r="338" spans="1:2" x14ac:dyDescent="0.2">
      <c r="A338">
        <v>10767413</v>
      </c>
      <c r="B338">
        <v>11248</v>
      </c>
    </row>
    <row r="339" spans="1:2" x14ac:dyDescent="0.2">
      <c r="A339">
        <v>15760440</v>
      </c>
      <c r="B339">
        <v>11256</v>
      </c>
    </row>
    <row r="340" spans="1:2" x14ac:dyDescent="0.2">
      <c r="A340">
        <v>10884715</v>
      </c>
      <c r="B340">
        <v>11257</v>
      </c>
    </row>
    <row r="341" spans="1:2" x14ac:dyDescent="0.2">
      <c r="A341">
        <v>7211334</v>
      </c>
      <c r="B341">
        <v>11263</v>
      </c>
    </row>
    <row r="342" spans="1:2" x14ac:dyDescent="0.2">
      <c r="A342">
        <v>8386682</v>
      </c>
      <c r="B342">
        <v>11263</v>
      </c>
    </row>
    <row r="343" spans="1:2" x14ac:dyDescent="0.2">
      <c r="A343">
        <v>5634783</v>
      </c>
      <c r="B343">
        <v>11267</v>
      </c>
    </row>
    <row r="344" spans="1:2" x14ac:dyDescent="0.2">
      <c r="A344">
        <v>5765062</v>
      </c>
      <c r="B344">
        <v>11270</v>
      </c>
    </row>
    <row r="345" spans="1:2" x14ac:dyDescent="0.2">
      <c r="A345">
        <v>12561094</v>
      </c>
      <c r="B345">
        <v>11278</v>
      </c>
    </row>
    <row r="346" spans="1:2" x14ac:dyDescent="0.2">
      <c r="A346">
        <v>18772157</v>
      </c>
      <c r="B346">
        <v>11282</v>
      </c>
    </row>
    <row r="347" spans="1:2" x14ac:dyDescent="0.2">
      <c r="A347">
        <v>6282315</v>
      </c>
      <c r="B347">
        <v>11283</v>
      </c>
    </row>
    <row r="348" spans="1:2" x14ac:dyDescent="0.2">
      <c r="A348">
        <v>1803992</v>
      </c>
      <c r="B348">
        <v>11286</v>
      </c>
    </row>
    <row r="349" spans="1:2" x14ac:dyDescent="0.2">
      <c r="A349">
        <v>12432722</v>
      </c>
      <c r="B349">
        <v>11287</v>
      </c>
    </row>
    <row r="350" spans="1:2" x14ac:dyDescent="0.2">
      <c r="A350">
        <v>14778086</v>
      </c>
      <c r="B350">
        <v>11292</v>
      </c>
    </row>
    <row r="351" spans="1:2" x14ac:dyDescent="0.2">
      <c r="A351">
        <v>3005483</v>
      </c>
      <c r="B351">
        <v>11295</v>
      </c>
    </row>
    <row r="352" spans="1:2" x14ac:dyDescent="0.2">
      <c r="A352">
        <v>15643250</v>
      </c>
      <c r="B352">
        <v>11298</v>
      </c>
    </row>
    <row r="353" spans="1:2" x14ac:dyDescent="0.2">
      <c r="A353">
        <v>5906643</v>
      </c>
      <c r="B353">
        <v>11307</v>
      </c>
    </row>
    <row r="354" spans="1:2" x14ac:dyDescent="0.2">
      <c r="A354">
        <v>13674204</v>
      </c>
      <c r="B354">
        <v>11315</v>
      </c>
    </row>
    <row r="355" spans="1:2" x14ac:dyDescent="0.2">
      <c r="A355">
        <v>13306594</v>
      </c>
      <c r="B355">
        <v>11317</v>
      </c>
    </row>
    <row r="356" spans="1:2" x14ac:dyDescent="0.2">
      <c r="A356">
        <v>19586621</v>
      </c>
      <c r="B356">
        <v>11319</v>
      </c>
    </row>
    <row r="357" spans="1:2" x14ac:dyDescent="0.2">
      <c r="A357">
        <v>4746237</v>
      </c>
      <c r="B357">
        <v>11321</v>
      </c>
    </row>
    <row r="358" spans="1:2" x14ac:dyDescent="0.2">
      <c r="A358">
        <v>296490</v>
      </c>
      <c r="B358">
        <v>11324</v>
      </c>
    </row>
    <row r="359" spans="1:2" x14ac:dyDescent="0.2">
      <c r="A359">
        <v>17089815</v>
      </c>
      <c r="B359">
        <v>11325</v>
      </c>
    </row>
    <row r="360" spans="1:2" x14ac:dyDescent="0.2">
      <c r="A360">
        <v>11422849</v>
      </c>
      <c r="B360">
        <v>11337</v>
      </c>
    </row>
    <row r="361" spans="1:2" x14ac:dyDescent="0.2">
      <c r="A361">
        <v>2952561</v>
      </c>
      <c r="B361">
        <v>11340</v>
      </c>
    </row>
    <row r="362" spans="1:2" x14ac:dyDescent="0.2">
      <c r="A362">
        <v>6151854</v>
      </c>
      <c r="B362">
        <v>11341</v>
      </c>
    </row>
    <row r="363" spans="1:2" x14ac:dyDescent="0.2">
      <c r="A363">
        <v>8124828</v>
      </c>
      <c r="B363">
        <v>11348</v>
      </c>
    </row>
    <row r="364" spans="1:2" x14ac:dyDescent="0.2">
      <c r="A364">
        <v>16371378</v>
      </c>
      <c r="B364">
        <v>11349</v>
      </c>
    </row>
    <row r="365" spans="1:2" x14ac:dyDescent="0.2">
      <c r="A365">
        <v>8254692</v>
      </c>
      <c r="B365">
        <v>11361</v>
      </c>
    </row>
    <row r="366" spans="1:2" x14ac:dyDescent="0.2">
      <c r="A366">
        <v>7986847</v>
      </c>
      <c r="B366">
        <v>11363</v>
      </c>
    </row>
    <row r="367" spans="1:2" x14ac:dyDescent="0.2">
      <c r="A367">
        <v>4400191</v>
      </c>
      <c r="B367">
        <v>11368</v>
      </c>
    </row>
    <row r="368" spans="1:2" x14ac:dyDescent="0.2">
      <c r="A368">
        <v>7600214</v>
      </c>
      <c r="B368">
        <v>11369</v>
      </c>
    </row>
    <row r="369" spans="1:2" x14ac:dyDescent="0.2">
      <c r="A369">
        <v>972250</v>
      </c>
      <c r="B369">
        <v>11376</v>
      </c>
    </row>
    <row r="370" spans="1:2" x14ac:dyDescent="0.2">
      <c r="A370">
        <v>19591294</v>
      </c>
      <c r="B370">
        <v>11386</v>
      </c>
    </row>
    <row r="371" spans="1:2" x14ac:dyDescent="0.2">
      <c r="A371">
        <v>1388231</v>
      </c>
      <c r="B371">
        <v>11394</v>
      </c>
    </row>
    <row r="372" spans="1:2" x14ac:dyDescent="0.2">
      <c r="A372">
        <v>6295163</v>
      </c>
      <c r="B372">
        <v>11398</v>
      </c>
    </row>
    <row r="373" spans="1:2" x14ac:dyDescent="0.2">
      <c r="A373">
        <v>8266075</v>
      </c>
      <c r="B373">
        <v>11408</v>
      </c>
    </row>
    <row r="374" spans="1:2" x14ac:dyDescent="0.2">
      <c r="A374">
        <v>4747454</v>
      </c>
      <c r="B374">
        <v>11414</v>
      </c>
    </row>
    <row r="375" spans="1:2" x14ac:dyDescent="0.2">
      <c r="A375">
        <v>485570</v>
      </c>
      <c r="B375">
        <v>11426</v>
      </c>
    </row>
    <row r="376" spans="1:2" x14ac:dyDescent="0.2">
      <c r="A376">
        <v>17571011</v>
      </c>
      <c r="B376">
        <v>11427</v>
      </c>
    </row>
    <row r="377" spans="1:2" x14ac:dyDescent="0.2">
      <c r="A377">
        <v>4204563</v>
      </c>
      <c r="B377">
        <v>11435</v>
      </c>
    </row>
    <row r="378" spans="1:2" x14ac:dyDescent="0.2">
      <c r="A378">
        <v>11137178</v>
      </c>
      <c r="B378">
        <v>11438</v>
      </c>
    </row>
    <row r="379" spans="1:2" x14ac:dyDescent="0.2">
      <c r="A379">
        <v>1109465</v>
      </c>
      <c r="B379">
        <v>11466</v>
      </c>
    </row>
    <row r="380" spans="1:2" x14ac:dyDescent="0.2">
      <c r="A380">
        <v>11424566</v>
      </c>
      <c r="B380">
        <v>11469</v>
      </c>
    </row>
    <row r="381" spans="1:2" x14ac:dyDescent="0.2">
      <c r="A381">
        <v>10884194</v>
      </c>
      <c r="B381">
        <v>11470</v>
      </c>
    </row>
    <row r="382" spans="1:2" x14ac:dyDescent="0.2">
      <c r="A382">
        <v>17342823</v>
      </c>
      <c r="B382">
        <v>11485</v>
      </c>
    </row>
    <row r="383" spans="1:2" x14ac:dyDescent="0.2">
      <c r="A383">
        <v>1753065</v>
      </c>
      <c r="B383">
        <v>11496</v>
      </c>
    </row>
    <row r="384" spans="1:2" x14ac:dyDescent="0.2">
      <c r="A384">
        <v>9039482</v>
      </c>
      <c r="B384">
        <v>11528</v>
      </c>
    </row>
    <row r="385" spans="1:2" x14ac:dyDescent="0.2">
      <c r="A385">
        <v>12943411</v>
      </c>
      <c r="B385">
        <v>11572</v>
      </c>
    </row>
    <row r="386" spans="1:2" x14ac:dyDescent="0.2">
      <c r="A386">
        <v>18773665</v>
      </c>
      <c r="B386">
        <v>11577</v>
      </c>
    </row>
    <row r="387" spans="1:2" x14ac:dyDescent="0.2">
      <c r="A387">
        <v>100245</v>
      </c>
      <c r="B387">
        <v>11588</v>
      </c>
    </row>
    <row r="388" spans="1:2" x14ac:dyDescent="0.2">
      <c r="A388">
        <v>2938954</v>
      </c>
      <c r="B388">
        <v>11604</v>
      </c>
    </row>
    <row r="389" spans="1:2" x14ac:dyDescent="0.2">
      <c r="A389">
        <v>14154003</v>
      </c>
      <c r="B389">
        <v>11650</v>
      </c>
    </row>
    <row r="390" spans="1:2" x14ac:dyDescent="0.2">
      <c r="A390">
        <v>14286240</v>
      </c>
      <c r="B390">
        <v>11693</v>
      </c>
    </row>
    <row r="391" spans="1:2" x14ac:dyDescent="0.2">
      <c r="A391">
        <v>10215863</v>
      </c>
      <c r="B391">
        <v>11714</v>
      </c>
    </row>
    <row r="392" spans="1:2" x14ac:dyDescent="0.2">
      <c r="A392">
        <v>6952626</v>
      </c>
      <c r="B392">
        <v>11725</v>
      </c>
    </row>
    <row r="393" spans="1:2" x14ac:dyDescent="0.2">
      <c r="A393">
        <v>10230387</v>
      </c>
      <c r="B393">
        <v>11805</v>
      </c>
    </row>
    <row r="394" spans="1:2" x14ac:dyDescent="0.2">
      <c r="A394">
        <v>14916082</v>
      </c>
      <c r="B394">
        <v>11827</v>
      </c>
    </row>
    <row r="395" spans="1:2" x14ac:dyDescent="0.2">
      <c r="A395">
        <v>335199</v>
      </c>
      <c r="B395">
        <v>11944</v>
      </c>
    </row>
    <row r="396" spans="1:2" x14ac:dyDescent="0.2">
      <c r="A396">
        <v>8923799</v>
      </c>
      <c r="B396">
        <v>11952</v>
      </c>
    </row>
    <row r="397" spans="1:2" x14ac:dyDescent="0.2">
      <c r="A397">
        <v>9422628</v>
      </c>
      <c r="B397">
        <v>12020</v>
      </c>
    </row>
    <row r="398" spans="1:2" x14ac:dyDescent="0.2">
      <c r="A398">
        <v>4042218</v>
      </c>
      <c r="B398">
        <v>12240</v>
      </c>
    </row>
    <row r="399" spans="1:2" x14ac:dyDescent="0.2">
      <c r="A399">
        <v>5243023</v>
      </c>
      <c r="B399">
        <v>12315</v>
      </c>
    </row>
    <row r="400" spans="1:2" x14ac:dyDescent="0.2">
      <c r="A400">
        <v>1197754</v>
      </c>
      <c r="B400">
        <v>12530</v>
      </c>
    </row>
    <row r="401" spans="1:2" x14ac:dyDescent="0.2">
      <c r="A401">
        <v>2145972</v>
      </c>
      <c r="B401">
        <v>12531</v>
      </c>
    </row>
  </sheetData>
  <conditionalFormatting sqref="B1:B1048576 I1:I1048576">
    <cfRule type="cellIs" dxfId="32" priority="1" operator="lessThan">
      <formula>0</formula>
    </cfRule>
  </conditionalFormatting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1A98F-F6A4-BA4E-BD01-25F2F755896B}">
  <dimension ref="A1:X280"/>
  <sheetViews>
    <sheetView topLeftCell="A237" workbookViewId="0">
      <selection activeCell="A2" sqref="A2:A280"/>
    </sheetView>
  </sheetViews>
  <sheetFormatPr baseColWidth="10" defaultRowHeight="16" x14ac:dyDescent="0.2"/>
  <cols>
    <col min="5" max="5" width="17.5" customWidth="1"/>
    <col min="6" max="6" width="15.83203125" customWidth="1"/>
    <col min="9" max="9" width="13.6640625" customWidth="1"/>
    <col min="10" max="10" width="19.6640625" customWidth="1"/>
  </cols>
  <sheetData>
    <row r="1" spans="1:24" ht="17" customHeight="1" x14ac:dyDescent="0.2">
      <c r="A1" t="s">
        <v>1</v>
      </c>
      <c r="B1" t="s">
        <v>0</v>
      </c>
      <c r="E1" s="2"/>
      <c r="F1" s="2"/>
      <c r="I1" s="2"/>
      <c r="J1" s="2"/>
    </row>
    <row r="2" spans="1:24" x14ac:dyDescent="0.2">
      <c r="A2">
        <v>885825</v>
      </c>
      <c r="B2">
        <v>9577</v>
      </c>
      <c r="F2" s="3"/>
      <c r="J2" s="3"/>
      <c r="V2" s="4"/>
      <c r="W2" s="4"/>
      <c r="X2" s="4"/>
    </row>
    <row r="3" spans="1:24" x14ac:dyDescent="0.2">
      <c r="A3">
        <v>1871556</v>
      </c>
      <c r="B3">
        <v>9992</v>
      </c>
      <c r="V3" s="4"/>
      <c r="W3" s="4"/>
      <c r="X3" s="4"/>
    </row>
    <row r="4" spans="1:24" x14ac:dyDescent="0.2">
      <c r="A4">
        <v>7162753</v>
      </c>
      <c r="B4">
        <v>10017</v>
      </c>
    </row>
    <row r="5" spans="1:24" x14ac:dyDescent="0.2">
      <c r="A5">
        <v>1331241</v>
      </c>
      <c r="B5">
        <v>10041</v>
      </c>
    </row>
    <row r="6" spans="1:24" x14ac:dyDescent="0.2">
      <c r="A6">
        <v>8180932</v>
      </c>
      <c r="B6">
        <v>10093</v>
      </c>
    </row>
    <row r="7" spans="1:24" x14ac:dyDescent="0.2">
      <c r="A7">
        <v>2222393</v>
      </c>
      <c r="B7">
        <v>10136</v>
      </c>
    </row>
    <row r="8" spans="1:24" x14ac:dyDescent="0.2">
      <c r="A8">
        <v>5199257</v>
      </c>
      <c r="B8">
        <v>10173</v>
      </c>
    </row>
    <row r="9" spans="1:24" x14ac:dyDescent="0.2">
      <c r="A9">
        <v>8395110</v>
      </c>
      <c r="B9">
        <v>10197</v>
      </c>
    </row>
    <row r="10" spans="1:24" x14ac:dyDescent="0.2">
      <c r="A10">
        <v>839517</v>
      </c>
      <c r="B10">
        <v>10214</v>
      </c>
    </row>
    <row r="11" spans="1:24" x14ac:dyDescent="0.2">
      <c r="A11">
        <v>6360909</v>
      </c>
      <c r="B11">
        <v>10219</v>
      </c>
    </row>
    <row r="12" spans="1:24" x14ac:dyDescent="0.2">
      <c r="A12">
        <v>6849686</v>
      </c>
      <c r="B12">
        <v>10242</v>
      </c>
    </row>
    <row r="13" spans="1:24" x14ac:dyDescent="0.2">
      <c r="A13">
        <v>5625409</v>
      </c>
      <c r="B13">
        <v>10280</v>
      </c>
    </row>
    <row r="14" spans="1:24" x14ac:dyDescent="0.2">
      <c r="A14">
        <v>5207634</v>
      </c>
      <c r="B14">
        <v>10297</v>
      </c>
    </row>
    <row r="15" spans="1:24" x14ac:dyDescent="0.2">
      <c r="A15">
        <v>2495651</v>
      </c>
      <c r="B15">
        <v>10299</v>
      </c>
    </row>
    <row r="16" spans="1:24" x14ac:dyDescent="0.2">
      <c r="A16">
        <v>7847962</v>
      </c>
      <c r="B16">
        <v>10300</v>
      </c>
    </row>
    <row r="17" spans="1:2" x14ac:dyDescent="0.2">
      <c r="A17">
        <v>1481813</v>
      </c>
      <c r="B17">
        <v>10338</v>
      </c>
    </row>
    <row r="18" spans="1:2" x14ac:dyDescent="0.2">
      <c r="A18">
        <v>8463892</v>
      </c>
      <c r="B18">
        <v>10354</v>
      </c>
    </row>
    <row r="19" spans="1:2" x14ac:dyDescent="0.2">
      <c r="A19">
        <v>1490286</v>
      </c>
      <c r="B19">
        <v>10374</v>
      </c>
    </row>
    <row r="20" spans="1:2" x14ac:dyDescent="0.2">
      <c r="A20">
        <v>2937062</v>
      </c>
      <c r="B20">
        <v>10376</v>
      </c>
    </row>
    <row r="21" spans="1:2" x14ac:dyDescent="0.2">
      <c r="A21">
        <v>8540758</v>
      </c>
      <c r="B21">
        <v>10385</v>
      </c>
    </row>
    <row r="22" spans="1:2" x14ac:dyDescent="0.2">
      <c r="A22">
        <v>6297462</v>
      </c>
      <c r="B22">
        <v>10400</v>
      </c>
    </row>
    <row r="23" spans="1:2" x14ac:dyDescent="0.2">
      <c r="A23">
        <v>3289972</v>
      </c>
      <c r="B23">
        <v>10427</v>
      </c>
    </row>
    <row r="24" spans="1:2" x14ac:dyDescent="0.2">
      <c r="A24">
        <v>8309556</v>
      </c>
      <c r="B24">
        <v>10434</v>
      </c>
    </row>
    <row r="25" spans="1:2" x14ac:dyDescent="0.2">
      <c r="A25">
        <v>1420613</v>
      </c>
      <c r="B25">
        <v>10436</v>
      </c>
    </row>
    <row r="26" spans="1:2" x14ac:dyDescent="0.2">
      <c r="A26">
        <v>6981425</v>
      </c>
      <c r="B26">
        <v>10437</v>
      </c>
    </row>
    <row r="27" spans="1:2" x14ac:dyDescent="0.2">
      <c r="A27">
        <v>4753542</v>
      </c>
      <c r="B27">
        <v>10449</v>
      </c>
    </row>
    <row r="28" spans="1:2" x14ac:dyDescent="0.2">
      <c r="A28">
        <v>6441560</v>
      </c>
      <c r="B28">
        <v>10471</v>
      </c>
    </row>
    <row r="29" spans="1:2" x14ac:dyDescent="0.2">
      <c r="A29">
        <v>5773230</v>
      </c>
      <c r="B29">
        <v>10473</v>
      </c>
    </row>
    <row r="30" spans="1:2" x14ac:dyDescent="0.2">
      <c r="A30">
        <v>7063638</v>
      </c>
      <c r="B30">
        <v>10475</v>
      </c>
    </row>
    <row r="31" spans="1:2" x14ac:dyDescent="0.2">
      <c r="A31">
        <v>7471061</v>
      </c>
      <c r="B31">
        <v>10476</v>
      </c>
    </row>
    <row r="32" spans="1:2" x14ac:dyDescent="0.2">
      <c r="A32">
        <v>6526798</v>
      </c>
      <c r="B32">
        <v>10482</v>
      </c>
    </row>
    <row r="33" spans="1:2" x14ac:dyDescent="0.2">
      <c r="A33">
        <v>7218247</v>
      </c>
      <c r="B33">
        <v>10483</v>
      </c>
    </row>
    <row r="34" spans="1:2" x14ac:dyDescent="0.2">
      <c r="A34">
        <v>2263098</v>
      </c>
      <c r="B34">
        <v>10486</v>
      </c>
    </row>
    <row r="35" spans="1:2" x14ac:dyDescent="0.2">
      <c r="A35">
        <v>4304920</v>
      </c>
      <c r="B35">
        <v>10486</v>
      </c>
    </row>
    <row r="36" spans="1:2" x14ac:dyDescent="0.2">
      <c r="A36">
        <v>8927721</v>
      </c>
      <c r="B36">
        <v>10489</v>
      </c>
    </row>
    <row r="37" spans="1:2" x14ac:dyDescent="0.2">
      <c r="A37">
        <v>8771461</v>
      </c>
      <c r="B37">
        <v>10492</v>
      </c>
    </row>
    <row r="38" spans="1:2" x14ac:dyDescent="0.2">
      <c r="A38">
        <v>6512507</v>
      </c>
      <c r="B38">
        <v>10499</v>
      </c>
    </row>
    <row r="39" spans="1:2" x14ac:dyDescent="0.2">
      <c r="A39">
        <v>4857537</v>
      </c>
      <c r="B39">
        <v>10502</v>
      </c>
    </row>
    <row r="40" spans="1:2" x14ac:dyDescent="0.2">
      <c r="A40">
        <v>3037693</v>
      </c>
      <c r="B40">
        <v>10523</v>
      </c>
    </row>
    <row r="41" spans="1:2" x14ac:dyDescent="0.2">
      <c r="A41">
        <v>5599403</v>
      </c>
      <c r="B41">
        <v>10524</v>
      </c>
    </row>
    <row r="42" spans="1:2" x14ac:dyDescent="0.2">
      <c r="A42">
        <v>4183162</v>
      </c>
      <c r="B42">
        <v>10542</v>
      </c>
    </row>
    <row r="43" spans="1:2" x14ac:dyDescent="0.2">
      <c r="A43">
        <v>8927370</v>
      </c>
      <c r="B43">
        <v>10543</v>
      </c>
    </row>
    <row r="44" spans="1:2" x14ac:dyDescent="0.2">
      <c r="A44">
        <v>7735786</v>
      </c>
      <c r="B44">
        <v>10544</v>
      </c>
    </row>
    <row r="45" spans="1:2" x14ac:dyDescent="0.2">
      <c r="A45">
        <v>5888907</v>
      </c>
      <c r="B45">
        <v>10545</v>
      </c>
    </row>
    <row r="46" spans="1:2" x14ac:dyDescent="0.2">
      <c r="A46">
        <v>1926783</v>
      </c>
      <c r="B46">
        <v>10550</v>
      </c>
    </row>
    <row r="47" spans="1:2" x14ac:dyDescent="0.2">
      <c r="A47">
        <v>2851075</v>
      </c>
      <c r="B47">
        <v>10556</v>
      </c>
    </row>
    <row r="48" spans="1:2" x14ac:dyDescent="0.2">
      <c r="A48">
        <v>6660868</v>
      </c>
      <c r="B48">
        <v>10557</v>
      </c>
    </row>
    <row r="49" spans="1:2" x14ac:dyDescent="0.2">
      <c r="A49">
        <v>3754910</v>
      </c>
      <c r="B49">
        <v>10558</v>
      </c>
    </row>
    <row r="50" spans="1:2" x14ac:dyDescent="0.2">
      <c r="A50">
        <v>4708879</v>
      </c>
      <c r="B50">
        <v>10559</v>
      </c>
    </row>
    <row r="51" spans="1:2" x14ac:dyDescent="0.2">
      <c r="A51">
        <v>5601633</v>
      </c>
      <c r="B51">
        <v>10570</v>
      </c>
    </row>
    <row r="52" spans="1:2" x14ac:dyDescent="0.2">
      <c r="A52">
        <v>2172197</v>
      </c>
      <c r="B52">
        <v>10572</v>
      </c>
    </row>
    <row r="53" spans="1:2" x14ac:dyDescent="0.2">
      <c r="A53">
        <v>7436035</v>
      </c>
      <c r="B53">
        <v>10574</v>
      </c>
    </row>
    <row r="54" spans="1:2" x14ac:dyDescent="0.2">
      <c r="A54">
        <v>3632731</v>
      </c>
      <c r="B54">
        <v>10574</v>
      </c>
    </row>
    <row r="55" spans="1:2" x14ac:dyDescent="0.2">
      <c r="A55">
        <v>3242391</v>
      </c>
      <c r="B55">
        <v>10581</v>
      </c>
    </row>
    <row r="56" spans="1:2" x14ac:dyDescent="0.2">
      <c r="A56">
        <v>7703227</v>
      </c>
      <c r="B56">
        <v>10584</v>
      </c>
    </row>
    <row r="57" spans="1:2" x14ac:dyDescent="0.2">
      <c r="A57">
        <v>3577263</v>
      </c>
      <c r="B57">
        <v>10587</v>
      </c>
    </row>
    <row r="58" spans="1:2" x14ac:dyDescent="0.2">
      <c r="A58">
        <v>4580482</v>
      </c>
      <c r="B58">
        <v>10594</v>
      </c>
    </row>
    <row r="59" spans="1:2" x14ac:dyDescent="0.2">
      <c r="A59">
        <v>289296</v>
      </c>
      <c r="B59">
        <v>10595</v>
      </c>
    </row>
    <row r="60" spans="1:2" x14ac:dyDescent="0.2">
      <c r="A60">
        <v>5958101</v>
      </c>
      <c r="B60">
        <v>10608</v>
      </c>
    </row>
    <row r="61" spans="1:2" x14ac:dyDescent="0.2">
      <c r="A61">
        <v>4120756</v>
      </c>
      <c r="B61">
        <v>10608</v>
      </c>
    </row>
    <row r="62" spans="1:2" x14ac:dyDescent="0.2">
      <c r="A62">
        <v>8638275</v>
      </c>
      <c r="B62">
        <v>10609</v>
      </c>
    </row>
    <row r="63" spans="1:2" x14ac:dyDescent="0.2">
      <c r="A63">
        <v>3423478</v>
      </c>
      <c r="B63">
        <v>10609</v>
      </c>
    </row>
    <row r="64" spans="1:2" x14ac:dyDescent="0.2">
      <c r="A64">
        <v>5014863</v>
      </c>
      <c r="B64">
        <v>10612</v>
      </c>
    </row>
    <row r="65" spans="1:2" x14ac:dyDescent="0.2">
      <c r="A65">
        <v>3824339</v>
      </c>
      <c r="B65">
        <v>10612</v>
      </c>
    </row>
    <row r="66" spans="1:2" x14ac:dyDescent="0.2">
      <c r="A66">
        <v>4267842</v>
      </c>
      <c r="B66">
        <v>10613</v>
      </c>
    </row>
    <row r="67" spans="1:2" x14ac:dyDescent="0.2">
      <c r="A67">
        <v>7645325</v>
      </c>
      <c r="B67">
        <v>10617</v>
      </c>
    </row>
    <row r="68" spans="1:2" x14ac:dyDescent="0.2">
      <c r="A68">
        <v>5025250</v>
      </c>
      <c r="B68">
        <v>10622</v>
      </c>
    </row>
    <row r="69" spans="1:2" x14ac:dyDescent="0.2">
      <c r="A69">
        <v>7091290</v>
      </c>
      <c r="B69">
        <v>10623</v>
      </c>
    </row>
    <row r="70" spans="1:2" x14ac:dyDescent="0.2">
      <c r="A70">
        <v>2766692</v>
      </c>
      <c r="B70">
        <v>10629</v>
      </c>
    </row>
    <row r="71" spans="1:2" x14ac:dyDescent="0.2">
      <c r="A71">
        <v>5503291</v>
      </c>
      <c r="B71">
        <v>10636</v>
      </c>
    </row>
    <row r="72" spans="1:2" x14ac:dyDescent="0.2">
      <c r="A72">
        <v>6730996</v>
      </c>
      <c r="B72">
        <v>10638</v>
      </c>
    </row>
    <row r="73" spans="1:2" x14ac:dyDescent="0.2">
      <c r="A73">
        <v>6437366</v>
      </c>
      <c r="B73">
        <v>10642</v>
      </c>
    </row>
    <row r="74" spans="1:2" x14ac:dyDescent="0.2">
      <c r="A74">
        <v>8306522</v>
      </c>
      <c r="B74">
        <v>10642</v>
      </c>
    </row>
    <row r="75" spans="1:2" x14ac:dyDescent="0.2">
      <c r="A75">
        <v>3073581</v>
      </c>
      <c r="B75">
        <v>10646</v>
      </c>
    </row>
    <row r="76" spans="1:2" x14ac:dyDescent="0.2">
      <c r="A76">
        <v>7941344</v>
      </c>
      <c r="B76">
        <v>10647</v>
      </c>
    </row>
    <row r="77" spans="1:2" x14ac:dyDescent="0.2">
      <c r="A77">
        <v>668492</v>
      </c>
      <c r="B77">
        <v>10650</v>
      </c>
    </row>
    <row r="78" spans="1:2" x14ac:dyDescent="0.2">
      <c r="A78">
        <v>3114898</v>
      </c>
      <c r="B78">
        <v>10653</v>
      </c>
    </row>
    <row r="79" spans="1:2" x14ac:dyDescent="0.2">
      <c r="A79">
        <v>6774741</v>
      </c>
      <c r="B79">
        <v>10655</v>
      </c>
    </row>
    <row r="80" spans="1:2" x14ac:dyDescent="0.2">
      <c r="A80">
        <v>289976</v>
      </c>
      <c r="B80">
        <v>10659</v>
      </c>
    </row>
    <row r="81" spans="1:2" x14ac:dyDescent="0.2">
      <c r="A81">
        <v>5852123</v>
      </c>
      <c r="B81">
        <v>10664</v>
      </c>
    </row>
    <row r="82" spans="1:2" x14ac:dyDescent="0.2">
      <c r="A82">
        <v>4154014</v>
      </c>
      <c r="B82">
        <v>10664</v>
      </c>
    </row>
    <row r="83" spans="1:2" x14ac:dyDescent="0.2">
      <c r="A83">
        <v>5514447</v>
      </c>
      <c r="B83">
        <v>10665</v>
      </c>
    </row>
    <row r="84" spans="1:2" x14ac:dyDescent="0.2">
      <c r="A84">
        <v>2690910</v>
      </c>
      <c r="B84">
        <v>10666</v>
      </c>
    </row>
    <row r="85" spans="1:2" x14ac:dyDescent="0.2">
      <c r="A85">
        <v>5801968</v>
      </c>
      <c r="B85">
        <v>10667</v>
      </c>
    </row>
    <row r="86" spans="1:2" x14ac:dyDescent="0.2">
      <c r="A86">
        <v>5660897</v>
      </c>
      <c r="B86">
        <v>10669</v>
      </c>
    </row>
    <row r="87" spans="1:2" x14ac:dyDescent="0.2">
      <c r="A87">
        <v>8631628</v>
      </c>
      <c r="B87">
        <v>10671</v>
      </c>
    </row>
    <row r="88" spans="1:2" x14ac:dyDescent="0.2">
      <c r="A88">
        <v>6980442</v>
      </c>
      <c r="B88">
        <v>10676</v>
      </c>
    </row>
    <row r="89" spans="1:2" x14ac:dyDescent="0.2">
      <c r="A89">
        <v>6031962</v>
      </c>
      <c r="B89">
        <v>10682</v>
      </c>
    </row>
    <row r="90" spans="1:2" x14ac:dyDescent="0.2">
      <c r="A90">
        <v>6027604</v>
      </c>
      <c r="B90">
        <v>10687</v>
      </c>
    </row>
    <row r="91" spans="1:2" x14ac:dyDescent="0.2">
      <c r="A91">
        <v>5425082</v>
      </c>
      <c r="B91">
        <v>10689</v>
      </c>
    </row>
    <row r="92" spans="1:2" x14ac:dyDescent="0.2">
      <c r="A92">
        <v>4071707</v>
      </c>
      <c r="B92">
        <v>10692</v>
      </c>
    </row>
    <row r="93" spans="1:2" x14ac:dyDescent="0.2">
      <c r="A93">
        <v>659365</v>
      </c>
      <c r="B93">
        <v>10698</v>
      </c>
    </row>
    <row r="94" spans="1:2" x14ac:dyDescent="0.2">
      <c r="A94">
        <v>5892817</v>
      </c>
      <c r="B94">
        <v>10699</v>
      </c>
    </row>
    <row r="95" spans="1:2" x14ac:dyDescent="0.2">
      <c r="A95">
        <v>7014967</v>
      </c>
      <c r="B95">
        <v>10701</v>
      </c>
    </row>
    <row r="96" spans="1:2" x14ac:dyDescent="0.2">
      <c r="A96">
        <v>5660022</v>
      </c>
      <c r="B96">
        <v>10705</v>
      </c>
    </row>
    <row r="97" spans="1:2" x14ac:dyDescent="0.2">
      <c r="A97">
        <v>201366</v>
      </c>
      <c r="B97">
        <v>10714</v>
      </c>
    </row>
    <row r="98" spans="1:2" x14ac:dyDescent="0.2">
      <c r="A98">
        <v>6142900</v>
      </c>
      <c r="B98">
        <v>10715</v>
      </c>
    </row>
    <row r="99" spans="1:2" x14ac:dyDescent="0.2">
      <c r="A99">
        <v>1048619</v>
      </c>
      <c r="B99">
        <v>10718</v>
      </c>
    </row>
    <row r="100" spans="1:2" x14ac:dyDescent="0.2">
      <c r="A100">
        <v>5089374</v>
      </c>
      <c r="B100">
        <v>10718</v>
      </c>
    </row>
    <row r="101" spans="1:2" x14ac:dyDescent="0.2">
      <c r="A101">
        <v>9286111</v>
      </c>
      <c r="B101">
        <v>10719</v>
      </c>
    </row>
    <row r="102" spans="1:2" x14ac:dyDescent="0.2">
      <c r="A102">
        <v>2279147</v>
      </c>
      <c r="B102">
        <v>10719</v>
      </c>
    </row>
    <row r="103" spans="1:2" x14ac:dyDescent="0.2">
      <c r="A103">
        <v>9021059</v>
      </c>
      <c r="B103">
        <v>10720</v>
      </c>
    </row>
    <row r="104" spans="1:2" x14ac:dyDescent="0.2">
      <c r="A104">
        <v>2265714</v>
      </c>
      <c r="B104">
        <v>10724</v>
      </c>
    </row>
    <row r="105" spans="1:2" x14ac:dyDescent="0.2">
      <c r="A105">
        <v>13981</v>
      </c>
      <c r="B105">
        <v>10727</v>
      </c>
    </row>
    <row r="106" spans="1:2" x14ac:dyDescent="0.2">
      <c r="A106">
        <v>5213867</v>
      </c>
      <c r="B106">
        <v>10729</v>
      </c>
    </row>
    <row r="107" spans="1:2" x14ac:dyDescent="0.2">
      <c r="A107">
        <v>2180220</v>
      </c>
      <c r="B107">
        <v>10734</v>
      </c>
    </row>
    <row r="108" spans="1:2" x14ac:dyDescent="0.2">
      <c r="A108">
        <v>7640538</v>
      </c>
      <c r="B108">
        <v>10739</v>
      </c>
    </row>
    <row r="109" spans="1:2" x14ac:dyDescent="0.2">
      <c r="A109">
        <v>4505626</v>
      </c>
      <c r="B109">
        <v>10749</v>
      </c>
    </row>
    <row r="110" spans="1:2" x14ac:dyDescent="0.2">
      <c r="A110">
        <v>5240327</v>
      </c>
      <c r="B110">
        <v>10750</v>
      </c>
    </row>
    <row r="111" spans="1:2" x14ac:dyDescent="0.2">
      <c r="A111">
        <v>2729522</v>
      </c>
      <c r="B111">
        <v>10753</v>
      </c>
    </row>
    <row r="112" spans="1:2" x14ac:dyDescent="0.2">
      <c r="A112">
        <v>9105873</v>
      </c>
      <c r="B112">
        <v>10759</v>
      </c>
    </row>
    <row r="113" spans="1:2" x14ac:dyDescent="0.2">
      <c r="A113">
        <v>3394886</v>
      </c>
      <c r="B113">
        <v>10765</v>
      </c>
    </row>
    <row r="114" spans="1:2" x14ac:dyDescent="0.2">
      <c r="A114">
        <v>348410</v>
      </c>
      <c r="B114">
        <v>10766</v>
      </c>
    </row>
    <row r="115" spans="1:2" x14ac:dyDescent="0.2">
      <c r="A115">
        <v>6948064</v>
      </c>
      <c r="B115">
        <v>10768</v>
      </c>
    </row>
    <row r="116" spans="1:2" x14ac:dyDescent="0.2">
      <c r="A116">
        <v>8857304</v>
      </c>
      <c r="B116">
        <v>10769</v>
      </c>
    </row>
    <row r="117" spans="1:2" x14ac:dyDescent="0.2">
      <c r="A117">
        <v>3986944</v>
      </c>
      <c r="B117">
        <v>10774</v>
      </c>
    </row>
    <row r="118" spans="1:2" x14ac:dyDescent="0.2">
      <c r="A118">
        <v>946580</v>
      </c>
      <c r="B118">
        <v>10778</v>
      </c>
    </row>
    <row r="119" spans="1:2" x14ac:dyDescent="0.2">
      <c r="A119">
        <v>7331587</v>
      </c>
      <c r="B119">
        <v>10783</v>
      </c>
    </row>
    <row r="120" spans="1:2" x14ac:dyDescent="0.2">
      <c r="A120">
        <v>2817316</v>
      </c>
      <c r="B120">
        <v>10785</v>
      </c>
    </row>
    <row r="121" spans="1:2" x14ac:dyDescent="0.2">
      <c r="A121">
        <v>5468804</v>
      </c>
      <c r="B121">
        <v>10787</v>
      </c>
    </row>
    <row r="122" spans="1:2" x14ac:dyDescent="0.2">
      <c r="A122">
        <v>1927389</v>
      </c>
      <c r="B122">
        <v>10790</v>
      </c>
    </row>
    <row r="123" spans="1:2" x14ac:dyDescent="0.2">
      <c r="A123">
        <v>8847879</v>
      </c>
      <c r="B123">
        <v>10790</v>
      </c>
    </row>
    <row r="124" spans="1:2" x14ac:dyDescent="0.2">
      <c r="A124">
        <v>6695950</v>
      </c>
      <c r="B124">
        <v>10796</v>
      </c>
    </row>
    <row r="125" spans="1:2" x14ac:dyDescent="0.2">
      <c r="A125">
        <v>6000925</v>
      </c>
      <c r="B125">
        <v>10798</v>
      </c>
    </row>
    <row r="126" spans="1:2" x14ac:dyDescent="0.2">
      <c r="A126">
        <v>2771222</v>
      </c>
      <c r="B126">
        <v>10807</v>
      </c>
    </row>
    <row r="127" spans="1:2" x14ac:dyDescent="0.2">
      <c r="A127">
        <v>5333295</v>
      </c>
      <c r="B127">
        <v>10808</v>
      </c>
    </row>
    <row r="128" spans="1:2" x14ac:dyDescent="0.2">
      <c r="A128">
        <v>5595009</v>
      </c>
      <c r="B128">
        <v>10809</v>
      </c>
    </row>
    <row r="129" spans="1:2" x14ac:dyDescent="0.2">
      <c r="A129">
        <v>5125507</v>
      </c>
      <c r="B129">
        <v>10809</v>
      </c>
    </row>
    <row r="130" spans="1:2" x14ac:dyDescent="0.2">
      <c r="A130">
        <v>720427</v>
      </c>
      <c r="B130">
        <v>10810</v>
      </c>
    </row>
    <row r="131" spans="1:2" x14ac:dyDescent="0.2">
      <c r="A131">
        <v>4791181</v>
      </c>
      <c r="B131">
        <v>10813</v>
      </c>
    </row>
    <row r="132" spans="1:2" x14ac:dyDescent="0.2">
      <c r="A132">
        <v>3242484</v>
      </c>
      <c r="B132">
        <v>10818</v>
      </c>
    </row>
    <row r="133" spans="1:2" x14ac:dyDescent="0.2">
      <c r="A133">
        <v>4543555</v>
      </c>
      <c r="B133">
        <v>10819</v>
      </c>
    </row>
    <row r="134" spans="1:2" x14ac:dyDescent="0.2">
      <c r="A134">
        <v>8698547</v>
      </c>
      <c r="B134">
        <v>10819</v>
      </c>
    </row>
    <row r="135" spans="1:2" x14ac:dyDescent="0.2">
      <c r="A135">
        <v>9003655</v>
      </c>
      <c r="B135">
        <v>10827</v>
      </c>
    </row>
    <row r="136" spans="1:2" x14ac:dyDescent="0.2">
      <c r="A136">
        <v>3615996</v>
      </c>
      <c r="B136">
        <v>10830</v>
      </c>
    </row>
    <row r="137" spans="1:2" x14ac:dyDescent="0.2">
      <c r="A137">
        <v>6286850</v>
      </c>
      <c r="B137">
        <v>10830</v>
      </c>
    </row>
    <row r="138" spans="1:2" x14ac:dyDescent="0.2">
      <c r="A138">
        <v>4681089</v>
      </c>
      <c r="B138">
        <v>10836</v>
      </c>
    </row>
    <row r="139" spans="1:2" x14ac:dyDescent="0.2">
      <c r="A139">
        <v>6109352</v>
      </c>
      <c r="B139">
        <v>10838</v>
      </c>
    </row>
    <row r="140" spans="1:2" x14ac:dyDescent="0.2">
      <c r="A140">
        <v>6292645</v>
      </c>
      <c r="B140">
        <v>10839</v>
      </c>
    </row>
    <row r="141" spans="1:2" x14ac:dyDescent="0.2">
      <c r="A141">
        <v>6106291</v>
      </c>
      <c r="B141">
        <v>10840</v>
      </c>
    </row>
    <row r="142" spans="1:2" x14ac:dyDescent="0.2">
      <c r="A142">
        <v>2860550</v>
      </c>
      <c r="B142">
        <v>10842</v>
      </c>
    </row>
    <row r="143" spans="1:2" x14ac:dyDescent="0.2">
      <c r="A143">
        <v>3723060</v>
      </c>
      <c r="B143">
        <v>10842</v>
      </c>
    </row>
    <row r="144" spans="1:2" x14ac:dyDescent="0.2">
      <c r="A144">
        <v>5286288</v>
      </c>
      <c r="B144">
        <v>10843</v>
      </c>
    </row>
    <row r="145" spans="1:2" x14ac:dyDescent="0.2">
      <c r="A145">
        <v>3991666</v>
      </c>
      <c r="B145">
        <v>10845</v>
      </c>
    </row>
    <row r="146" spans="1:2" x14ac:dyDescent="0.2">
      <c r="A146">
        <v>3831973</v>
      </c>
      <c r="B146">
        <v>10846</v>
      </c>
    </row>
    <row r="147" spans="1:2" x14ac:dyDescent="0.2">
      <c r="A147">
        <v>3381683</v>
      </c>
      <c r="B147">
        <v>10848</v>
      </c>
    </row>
    <row r="148" spans="1:2" x14ac:dyDescent="0.2">
      <c r="A148">
        <v>9085094</v>
      </c>
      <c r="B148">
        <v>10849</v>
      </c>
    </row>
    <row r="149" spans="1:2" x14ac:dyDescent="0.2">
      <c r="A149">
        <v>5992226</v>
      </c>
      <c r="B149">
        <v>10852</v>
      </c>
    </row>
    <row r="150" spans="1:2" x14ac:dyDescent="0.2">
      <c r="A150">
        <v>13234</v>
      </c>
      <c r="B150">
        <v>10854</v>
      </c>
    </row>
    <row r="151" spans="1:2" x14ac:dyDescent="0.2">
      <c r="A151">
        <v>1927660</v>
      </c>
      <c r="B151">
        <v>10864</v>
      </c>
    </row>
    <row r="152" spans="1:2" x14ac:dyDescent="0.2">
      <c r="A152">
        <v>3157435</v>
      </c>
      <c r="B152">
        <v>10866</v>
      </c>
    </row>
    <row r="153" spans="1:2" x14ac:dyDescent="0.2">
      <c r="A153">
        <v>446453</v>
      </c>
      <c r="B153">
        <v>10868</v>
      </c>
    </row>
    <row r="154" spans="1:2" x14ac:dyDescent="0.2">
      <c r="A154">
        <v>3943335</v>
      </c>
      <c r="B154">
        <v>10871</v>
      </c>
    </row>
    <row r="155" spans="1:2" x14ac:dyDescent="0.2">
      <c r="A155">
        <v>8149174</v>
      </c>
      <c r="B155">
        <v>10872</v>
      </c>
    </row>
    <row r="156" spans="1:2" x14ac:dyDescent="0.2">
      <c r="A156">
        <v>3424533</v>
      </c>
      <c r="B156">
        <v>10872</v>
      </c>
    </row>
    <row r="157" spans="1:2" x14ac:dyDescent="0.2">
      <c r="A157">
        <v>7248090</v>
      </c>
      <c r="B157">
        <v>10877</v>
      </c>
    </row>
    <row r="158" spans="1:2" x14ac:dyDescent="0.2">
      <c r="A158">
        <v>1419075</v>
      </c>
      <c r="B158">
        <v>10877</v>
      </c>
    </row>
    <row r="159" spans="1:2" x14ac:dyDescent="0.2">
      <c r="A159">
        <v>2221240</v>
      </c>
      <c r="B159">
        <v>10883</v>
      </c>
    </row>
    <row r="160" spans="1:2" x14ac:dyDescent="0.2">
      <c r="A160">
        <v>6216668</v>
      </c>
      <c r="B160">
        <v>10884</v>
      </c>
    </row>
    <row r="161" spans="1:2" x14ac:dyDescent="0.2">
      <c r="A161">
        <v>3575529</v>
      </c>
      <c r="B161">
        <v>10887</v>
      </c>
    </row>
    <row r="162" spans="1:2" x14ac:dyDescent="0.2">
      <c r="A162">
        <v>4934592</v>
      </c>
      <c r="B162">
        <v>10890</v>
      </c>
    </row>
    <row r="163" spans="1:2" x14ac:dyDescent="0.2">
      <c r="A163">
        <v>8711935</v>
      </c>
      <c r="B163">
        <v>10890</v>
      </c>
    </row>
    <row r="164" spans="1:2" x14ac:dyDescent="0.2">
      <c r="A164">
        <v>4499857</v>
      </c>
      <c r="B164">
        <v>10893</v>
      </c>
    </row>
    <row r="165" spans="1:2" x14ac:dyDescent="0.2">
      <c r="A165">
        <v>2691252</v>
      </c>
      <c r="B165">
        <v>10895</v>
      </c>
    </row>
    <row r="166" spans="1:2" x14ac:dyDescent="0.2">
      <c r="A166">
        <v>7437178</v>
      </c>
      <c r="B166">
        <v>10900</v>
      </c>
    </row>
    <row r="167" spans="1:2" x14ac:dyDescent="0.2">
      <c r="A167">
        <v>5764732</v>
      </c>
      <c r="B167">
        <v>10909</v>
      </c>
    </row>
    <row r="168" spans="1:2" x14ac:dyDescent="0.2">
      <c r="A168">
        <v>7768477</v>
      </c>
      <c r="B168">
        <v>10910</v>
      </c>
    </row>
    <row r="169" spans="1:2" x14ac:dyDescent="0.2">
      <c r="A169">
        <v>6626943</v>
      </c>
      <c r="B169">
        <v>10912</v>
      </c>
    </row>
    <row r="170" spans="1:2" x14ac:dyDescent="0.2">
      <c r="A170">
        <v>2319036</v>
      </c>
      <c r="B170">
        <v>10913</v>
      </c>
    </row>
    <row r="171" spans="1:2" x14ac:dyDescent="0.2">
      <c r="A171">
        <v>1490476</v>
      </c>
      <c r="B171">
        <v>10917</v>
      </c>
    </row>
    <row r="172" spans="1:2" x14ac:dyDescent="0.2">
      <c r="A172">
        <v>5286701</v>
      </c>
      <c r="B172">
        <v>10920</v>
      </c>
    </row>
    <row r="173" spans="1:2" x14ac:dyDescent="0.2">
      <c r="A173">
        <v>2364218</v>
      </c>
      <c r="B173">
        <v>10921</v>
      </c>
    </row>
    <row r="174" spans="1:2" x14ac:dyDescent="0.2">
      <c r="A174">
        <v>6512168</v>
      </c>
      <c r="B174">
        <v>10921</v>
      </c>
    </row>
    <row r="175" spans="1:2" x14ac:dyDescent="0.2">
      <c r="A175">
        <v>3286239</v>
      </c>
      <c r="B175">
        <v>10925</v>
      </c>
    </row>
    <row r="176" spans="1:2" x14ac:dyDescent="0.2">
      <c r="A176">
        <v>1049339</v>
      </c>
      <c r="B176">
        <v>10926</v>
      </c>
    </row>
    <row r="177" spans="1:2" x14ac:dyDescent="0.2">
      <c r="A177">
        <v>7327568</v>
      </c>
      <c r="B177">
        <v>10927</v>
      </c>
    </row>
    <row r="178" spans="1:2" x14ac:dyDescent="0.2">
      <c r="A178">
        <v>4898322</v>
      </c>
      <c r="B178">
        <v>10932</v>
      </c>
    </row>
    <row r="179" spans="1:2" x14ac:dyDescent="0.2">
      <c r="A179">
        <v>2558881</v>
      </c>
      <c r="B179">
        <v>10934</v>
      </c>
    </row>
    <row r="180" spans="1:2" x14ac:dyDescent="0.2">
      <c r="A180">
        <v>3376670</v>
      </c>
      <c r="B180">
        <v>10937</v>
      </c>
    </row>
    <row r="181" spans="1:2" x14ac:dyDescent="0.2">
      <c r="A181">
        <v>3387413</v>
      </c>
      <c r="B181">
        <v>10940</v>
      </c>
    </row>
    <row r="182" spans="1:2" x14ac:dyDescent="0.2">
      <c r="A182">
        <v>3958086</v>
      </c>
      <c r="B182">
        <v>10941</v>
      </c>
    </row>
    <row r="183" spans="1:2" x14ac:dyDescent="0.2">
      <c r="A183">
        <v>6689804</v>
      </c>
      <c r="B183">
        <v>10948</v>
      </c>
    </row>
    <row r="184" spans="1:2" x14ac:dyDescent="0.2">
      <c r="A184">
        <v>6406494</v>
      </c>
      <c r="B184">
        <v>10950</v>
      </c>
    </row>
    <row r="185" spans="1:2" x14ac:dyDescent="0.2">
      <c r="A185">
        <v>3984977</v>
      </c>
      <c r="B185">
        <v>10953</v>
      </c>
    </row>
    <row r="186" spans="1:2" x14ac:dyDescent="0.2">
      <c r="A186">
        <v>9174025</v>
      </c>
      <c r="B186">
        <v>10955</v>
      </c>
    </row>
    <row r="187" spans="1:2" x14ac:dyDescent="0.2">
      <c r="A187">
        <v>6624515</v>
      </c>
      <c r="B187">
        <v>10958</v>
      </c>
    </row>
    <row r="188" spans="1:2" x14ac:dyDescent="0.2">
      <c r="A188">
        <v>1525892</v>
      </c>
      <c r="B188">
        <v>10960</v>
      </c>
    </row>
    <row r="189" spans="1:2" x14ac:dyDescent="0.2">
      <c r="A189">
        <v>5729693</v>
      </c>
      <c r="B189">
        <v>10977</v>
      </c>
    </row>
    <row r="190" spans="1:2" x14ac:dyDescent="0.2">
      <c r="A190">
        <v>4673852</v>
      </c>
      <c r="B190">
        <v>10982</v>
      </c>
    </row>
    <row r="191" spans="1:2" x14ac:dyDescent="0.2">
      <c r="A191">
        <v>3090094</v>
      </c>
      <c r="B191">
        <v>10988</v>
      </c>
    </row>
    <row r="192" spans="1:2" x14ac:dyDescent="0.2">
      <c r="A192">
        <v>4428279</v>
      </c>
      <c r="B192">
        <v>10994</v>
      </c>
    </row>
    <row r="193" spans="1:2" x14ac:dyDescent="0.2">
      <c r="A193">
        <v>5124698</v>
      </c>
      <c r="B193">
        <v>10997</v>
      </c>
    </row>
    <row r="194" spans="1:2" x14ac:dyDescent="0.2">
      <c r="A194">
        <v>4939156</v>
      </c>
      <c r="B194">
        <v>11006</v>
      </c>
    </row>
    <row r="195" spans="1:2" x14ac:dyDescent="0.2">
      <c r="A195">
        <v>7034702</v>
      </c>
      <c r="B195">
        <v>11006</v>
      </c>
    </row>
    <row r="196" spans="1:2" x14ac:dyDescent="0.2">
      <c r="A196">
        <v>2988123</v>
      </c>
      <c r="B196">
        <v>11008</v>
      </c>
    </row>
    <row r="197" spans="1:2" x14ac:dyDescent="0.2">
      <c r="A197">
        <v>6138534</v>
      </c>
      <c r="B197">
        <v>11027</v>
      </c>
    </row>
    <row r="198" spans="1:2" x14ac:dyDescent="0.2">
      <c r="A198">
        <v>5767039</v>
      </c>
      <c r="B198">
        <v>11033</v>
      </c>
    </row>
    <row r="199" spans="1:2" x14ac:dyDescent="0.2">
      <c r="A199">
        <v>8249807</v>
      </c>
      <c r="B199">
        <v>11033</v>
      </c>
    </row>
    <row r="200" spans="1:2" x14ac:dyDescent="0.2">
      <c r="A200">
        <v>5054470</v>
      </c>
      <c r="B200">
        <v>11044</v>
      </c>
    </row>
    <row r="201" spans="1:2" x14ac:dyDescent="0.2">
      <c r="A201">
        <v>9353545</v>
      </c>
      <c r="B201">
        <v>11059</v>
      </c>
    </row>
    <row r="202" spans="1:2" x14ac:dyDescent="0.2">
      <c r="A202">
        <v>6686470</v>
      </c>
      <c r="B202">
        <v>11063</v>
      </c>
    </row>
    <row r="203" spans="1:2" x14ac:dyDescent="0.2">
      <c r="A203">
        <v>1230216</v>
      </c>
      <c r="B203">
        <v>11065</v>
      </c>
    </row>
    <row r="204" spans="1:2" x14ac:dyDescent="0.2">
      <c r="A204">
        <v>6737322</v>
      </c>
      <c r="B204">
        <v>11074</v>
      </c>
    </row>
    <row r="205" spans="1:2" x14ac:dyDescent="0.2">
      <c r="A205">
        <v>1065719</v>
      </c>
      <c r="B205">
        <v>11079</v>
      </c>
    </row>
    <row r="206" spans="1:2" x14ac:dyDescent="0.2">
      <c r="A206">
        <v>7850742</v>
      </c>
      <c r="B206">
        <v>11095</v>
      </c>
    </row>
    <row r="207" spans="1:2" x14ac:dyDescent="0.2">
      <c r="A207">
        <v>671477</v>
      </c>
      <c r="B207">
        <v>11104</v>
      </c>
    </row>
    <row r="208" spans="1:2" x14ac:dyDescent="0.2">
      <c r="A208">
        <v>1580443</v>
      </c>
      <c r="B208">
        <v>11118</v>
      </c>
    </row>
    <row r="209" spans="1:2" x14ac:dyDescent="0.2">
      <c r="A209">
        <v>6101764</v>
      </c>
      <c r="B209">
        <v>11121</v>
      </c>
    </row>
    <row r="210" spans="1:2" x14ac:dyDescent="0.2">
      <c r="A210">
        <v>7734351</v>
      </c>
      <c r="B210">
        <v>11143</v>
      </c>
    </row>
    <row r="211" spans="1:2" x14ac:dyDescent="0.2">
      <c r="A211">
        <v>7027278</v>
      </c>
      <c r="B211">
        <v>11168</v>
      </c>
    </row>
    <row r="212" spans="1:2" x14ac:dyDescent="0.2">
      <c r="A212">
        <v>6141092</v>
      </c>
      <c r="B212">
        <v>11176</v>
      </c>
    </row>
    <row r="213" spans="1:2" x14ac:dyDescent="0.2">
      <c r="A213">
        <v>956457</v>
      </c>
      <c r="B213">
        <v>11177</v>
      </c>
    </row>
    <row r="214" spans="1:2" x14ac:dyDescent="0.2">
      <c r="A214">
        <v>3672725</v>
      </c>
      <c r="B214">
        <v>11181</v>
      </c>
    </row>
    <row r="215" spans="1:2" x14ac:dyDescent="0.2">
      <c r="A215">
        <v>3615138</v>
      </c>
      <c r="B215">
        <v>11183</v>
      </c>
    </row>
    <row r="216" spans="1:2" x14ac:dyDescent="0.2">
      <c r="A216">
        <v>2359623</v>
      </c>
      <c r="B216">
        <v>11185</v>
      </c>
    </row>
    <row r="217" spans="1:2" x14ac:dyDescent="0.2">
      <c r="A217">
        <v>4468155</v>
      </c>
      <c r="B217">
        <v>11190</v>
      </c>
    </row>
    <row r="218" spans="1:2" x14ac:dyDescent="0.2">
      <c r="A218">
        <v>2724506</v>
      </c>
      <c r="B218">
        <v>11197</v>
      </c>
    </row>
    <row r="219" spans="1:2" x14ac:dyDescent="0.2">
      <c r="A219">
        <v>5806780</v>
      </c>
      <c r="B219">
        <v>11251</v>
      </c>
    </row>
    <row r="220" spans="1:2" x14ac:dyDescent="0.2">
      <c r="A220">
        <v>586435</v>
      </c>
      <c r="B220">
        <v>11251</v>
      </c>
    </row>
    <row r="221" spans="1:2" x14ac:dyDescent="0.2">
      <c r="A221">
        <v>6355636</v>
      </c>
      <c r="B221">
        <v>11255</v>
      </c>
    </row>
    <row r="222" spans="1:2" x14ac:dyDescent="0.2">
      <c r="A222">
        <v>5505333</v>
      </c>
      <c r="B222">
        <v>11256</v>
      </c>
    </row>
    <row r="223" spans="1:2" x14ac:dyDescent="0.2">
      <c r="A223">
        <v>2357176</v>
      </c>
      <c r="B223">
        <v>11259</v>
      </c>
    </row>
    <row r="224" spans="1:2" x14ac:dyDescent="0.2">
      <c r="A224">
        <v>6902617</v>
      </c>
      <c r="B224">
        <v>11263</v>
      </c>
    </row>
    <row r="225" spans="1:2" x14ac:dyDescent="0.2">
      <c r="A225">
        <v>5132995</v>
      </c>
      <c r="B225">
        <v>11264</v>
      </c>
    </row>
    <row r="226" spans="1:2" x14ac:dyDescent="0.2">
      <c r="A226">
        <v>3300510</v>
      </c>
      <c r="B226">
        <v>11287</v>
      </c>
    </row>
    <row r="227" spans="1:2" x14ac:dyDescent="0.2">
      <c r="A227">
        <v>3658864</v>
      </c>
      <c r="B227">
        <v>11290</v>
      </c>
    </row>
    <row r="228" spans="1:2" x14ac:dyDescent="0.2">
      <c r="A228">
        <v>9096714</v>
      </c>
      <c r="B228">
        <v>11307</v>
      </c>
    </row>
    <row r="229" spans="1:2" x14ac:dyDescent="0.2">
      <c r="A229">
        <v>6649654</v>
      </c>
      <c r="B229">
        <v>11320</v>
      </c>
    </row>
    <row r="230" spans="1:2" x14ac:dyDescent="0.2">
      <c r="A230">
        <v>9351293</v>
      </c>
      <c r="B230">
        <v>11366</v>
      </c>
    </row>
    <row r="231" spans="1:2" x14ac:dyDescent="0.2">
      <c r="A231">
        <v>527898</v>
      </c>
      <c r="B231">
        <v>11416</v>
      </c>
    </row>
    <row r="232" spans="1:2" x14ac:dyDescent="0.2">
      <c r="A232">
        <v>9006241</v>
      </c>
      <c r="B232">
        <v>11421</v>
      </c>
    </row>
    <row r="233" spans="1:2" x14ac:dyDescent="0.2">
      <c r="A233">
        <v>2940734</v>
      </c>
      <c r="B233">
        <v>11476</v>
      </c>
    </row>
    <row r="234" spans="1:2" x14ac:dyDescent="0.2">
      <c r="A234">
        <v>8699300</v>
      </c>
      <c r="B234">
        <v>11595</v>
      </c>
    </row>
    <row r="235" spans="1:2" x14ac:dyDescent="0.2">
      <c r="A235">
        <v>1480232</v>
      </c>
      <c r="B235">
        <v>11619</v>
      </c>
    </row>
    <row r="236" spans="1:2" x14ac:dyDescent="0.2">
      <c r="A236">
        <v>3539251</v>
      </c>
      <c r="B236">
        <v>11679</v>
      </c>
    </row>
    <row r="237" spans="1:2" x14ac:dyDescent="0.2">
      <c r="A237">
        <v>5359064</v>
      </c>
      <c r="B237">
        <v>11751</v>
      </c>
    </row>
    <row r="238" spans="1:2" x14ac:dyDescent="0.2">
      <c r="A238">
        <v>1475058</v>
      </c>
      <c r="B238">
        <v>13956</v>
      </c>
    </row>
    <row r="239" spans="1:2" x14ac:dyDescent="0.2">
      <c r="A239">
        <v>8538087</v>
      </c>
      <c r="B239">
        <v>14555</v>
      </c>
    </row>
    <row r="240" spans="1:2" x14ac:dyDescent="0.2">
      <c r="A240">
        <v>7282760</v>
      </c>
      <c r="B240">
        <v>19877</v>
      </c>
    </row>
    <row r="241" spans="1:2" x14ac:dyDescent="0.2">
      <c r="A241">
        <v>1780986</v>
      </c>
      <c r="B241">
        <v>19923</v>
      </c>
    </row>
    <row r="242" spans="1:2" x14ac:dyDescent="0.2">
      <c r="A242">
        <v>8242646</v>
      </c>
      <c r="B242">
        <v>20012</v>
      </c>
    </row>
    <row r="243" spans="1:2" x14ac:dyDescent="0.2">
      <c r="A243">
        <v>1637855</v>
      </c>
      <c r="B243">
        <v>20040</v>
      </c>
    </row>
    <row r="244" spans="1:2" x14ac:dyDescent="0.2">
      <c r="A244">
        <v>5119616</v>
      </c>
      <c r="B244">
        <v>20693</v>
      </c>
    </row>
    <row r="245" spans="1:2" x14ac:dyDescent="0.2">
      <c r="A245">
        <v>1659198</v>
      </c>
      <c r="B245">
        <v>21088</v>
      </c>
    </row>
    <row r="246" spans="1:2" x14ac:dyDescent="0.2">
      <c r="A246">
        <v>9266931</v>
      </c>
      <c r="B246">
        <v>21508</v>
      </c>
    </row>
    <row r="247" spans="1:2" x14ac:dyDescent="0.2">
      <c r="A247">
        <v>2784197</v>
      </c>
      <c r="B247">
        <v>21593</v>
      </c>
    </row>
    <row r="248" spans="1:2" x14ac:dyDescent="0.2">
      <c r="A248">
        <v>6953421</v>
      </c>
      <c r="B248">
        <v>21887</v>
      </c>
    </row>
    <row r="249" spans="1:2" x14ac:dyDescent="0.2">
      <c r="A249">
        <v>2597781</v>
      </c>
      <c r="B249">
        <v>21999</v>
      </c>
    </row>
    <row r="250" spans="1:2" x14ac:dyDescent="0.2">
      <c r="A250">
        <v>4505069</v>
      </c>
      <c r="B250">
        <v>22142</v>
      </c>
    </row>
    <row r="251" spans="1:2" x14ac:dyDescent="0.2">
      <c r="A251">
        <v>9173325</v>
      </c>
      <c r="B251">
        <v>22230</v>
      </c>
    </row>
    <row r="252" spans="1:2" x14ac:dyDescent="0.2">
      <c r="A252">
        <v>6691647</v>
      </c>
      <c r="B252">
        <v>22283</v>
      </c>
    </row>
    <row r="253" spans="1:2" x14ac:dyDescent="0.2">
      <c r="A253">
        <v>5854983</v>
      </c>
      <c r="B253">
        <v>22298</v>
      </c>
    </row>
    <row r="254" spans="1:2" x14ac:dyDescent="0.2">
      <c r="A254">
        <v>9088681</v>
      </c>
      <c r="B254">
        <v>22327</v>
      </c>
    </row>
    <row r="255" spans="1:2" x14ac:dyDescent="0.2">
      <c r="A255">
        <v>2039614</v>
      </c>
      <c r="B255">
        <v>22402</v>
      </c>
    </row>
    <row r="256" spans="1:2" x14ac:dyDescent="0.2">
      <c r="A256">
        <v>6358802</v>
      </c>
      <c r="B256">
        <v>22411</v>
      </c>
    </row>
    <row r="257" spans="1:2" x14ac:dyDescent="0.2">
      <c r="A257">
        <v>2378495</v>
      </c>
      <c r="B257">
        <v>22497</v>
      </c>
    </row>
    <row r="258" spans="1:2" x14ac:dyDescent="0.2">
      <c r="A258">
        <v>8124300</v>
      </c>
      <c r="B258">
        <v>22601</v>
      </c>
    </row>
    <row r="259" spans="1:2" x14ac:dyDescent="0.2">
      <c r="A259">
        <v>7383605</v>
      </c>
      <c r="B259">
        <v>22646</v>
      </c>
    </row>
    <row r="260" spans="1:2" x14ac:dyDescent="0.2">
      <c r="A260">
        <v>4188098</v>
      </c>
      <c r="B260">
        <v>22726</v>
      </c>
    </row>
    <row r="261" spans="1:2" x14ac:dyDescent="0.2">
      <c r="A261">
        <v>8034445</v>
      </c>
      <c r="B261">
        <v>22787</v>
      </c>
    </row>
    <row r="262" spans="1:2" x14ac:dyDescent="0.2">
      <c r="A262">
        <v>3835351</v>
      </c>
      <c r="B262">
        <v>22851</v>
      </c>
    </row>
    <row r="263" spans="1:2" x14ac:dyDescent="0.2">
      <c r="A263">
        <v>3419180</v>
      </c>
      <c r="B263">
        <v>22993</v>
      </c>
    </row>
    <row r="264" spans="1:2" x14ac:dyDescent="0.2">
      <c r="A264">
        <v>8937712</v>
      </c>
      <c r="B264">
        <v>23016</v>
      </c>
    </row>
    <row r="265" spans="1:2" x14ac:dyDescent="0.2">
      <c r="A265">
        <v>4081585</v>
      </c>
      <c r="B265">
        <v>23185</v>
      </c>
    </row>
    <row r="266" spans="1:2" x14ac:dyDescent="0.2">
      <c r="A266">
        <v>7621095</v>
      </c>
      <c r="B266">
        <v>23213</v>
      </c>
    </row>
    <row r="267" spans="1:2" x14ac:dyDescent="0.2">
      <c r="A267">
        <v>2126303</v>
      </c>
      <c r="B267">
        <v>23246</v>
      </c>
    </row>
    <row r="268" spans="1:2" x14ac:dyDescent="0.2">
      <c r="A268">
        <v>781450</v>
      </c>
      <c r="B268">
        <v>23363</v>
      </c>
    </row>
    <row r="269" spans="1:2" x14ac:dyDescent="0.2">
      <c r="A269">
        <v>4316412</v>
      </c>
      <c r="B269">
        <v>23583</v>
      </c>
    </row>
    <row r="270" spans="1:2" x14ac:dyDescent="0.2">
      <c r="A270">
        <v>734587</v>
      </c>
      <c r="B270">
        <v>23721</v>
      </c>
    </row>
    <row r="271" spans="1:2" x14ac:dyDescent="0.2">
      <c r="A271">
        <v>842119</v>
      </c>
      <c r="B271">
        <v>23730</v>
      </c>
    </row>
    <row r="272" spans="1:2" x14ac:dyDescent="0.2">
      <c r="A272">
        <v>8545001</v>
      </c>
      <c r="B272">
        <v>23873</v>
      </c>
    </row>
    <row r="273" spans="1:2" x14ac:dyDescent="0.2">
      <c r="A273">
        <v>5675925</v>
      </c>
      <c r="B273">
        <v>23959</v>
      </c>
    </row>
    <row r="274" spans="1:2" x14ac:dyDescent="0.2">
      <c r="A274">
        <v>6392891</v>
      </c>
      <c r="B274">
        <v>25205</v>
      </c>
    </row>
    <row r="275" spans="1:2" x14ac:dyDescent="0.2">
      <c r="A275">
        <v>4586535</v>
      </c>
      <c r="B275">
        <v>25722</v>
      </c>
    </row>
    <row r="276" spans="1:2" x14ac:dyDescent="0.2">
      <c r="A276">
        <v>2852115</v>
      </c>
      <c r="B276">
        <v>25758</v>
      </c>
    </row>
    <row r="277" spans="1:2" x14ac:dyDescent="0.2">
      <c r="A277">
        <v>2584980</v>
      </c>
      <c r="B277">
        <v>25769</v>
      </c>
    </row>
    <row r="278" spans="1:2" x14ac:dyDescent="0.2">
      <c r="A278">
        <v>5204781</v>
      </c>
      <c r="B278">
        <v>25839</v>
      </c>
    </row>
    <row r="279" spans="1:2" x14ac:dyDescent="0.2">
      <c r="A279">
        <v>1705915</v>
      </c>
      <c r="B279">
        <v>26338</v>
      </c>
    </row>
    <row r="280" spans="1:2" x14ac:dyDescent="0.2">
      <c r="A280">
        <v>2731251</v>
      </c>
      <c r="B280">
        <v>26435</v>
      </c>
    </row>
  </sheetData>
  <conditionalFormatting sqref="B1:B1048576 I1:I1048576">
    <cfRule type="cellIs" dxfId="31" priority="1" operator="lessThan">
      <formula>0</formula>
    </cfRule>
  </conditionalFormatting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74"/>
  <sheetViews>
    <sheetView topLeftCell="A331" workbookViewId="0">
      <selection activeCell="A2" sqref="A2:A374"/>
    </sheetView>
  </sheetViews>
  <sheetFormatPr baseColWidth="10" defaultRowHeight="16" x14ac:dyDescent="0.2"/>
  <cols>
    <col min="5" max="5" width="27.33203125" customWidth="1"/>
    <col min="7" max="7" width="20.6640625" customWidth="1"/>
    <col min="8" max="8" width="14.83203125" customWidth="1"/>
    <col min="11" max="11" width="17.6640625" customWidth="1"/>
    <col min="12" max="12" width="17.33203125" customWidth="1"/>
  </cols>
  <sheetData>
    <row r="1" spans="1:12" ht="18" customHeight="1" x14ac:dyDescent="0.2">
      <c r="A1" t="s">
        <v>1</v>
      </c>
      <c r="B1" t="s">
        <v>0</v>
      </c>
      <c r="E1" s="1"/>
      <c r="G1" s="2"/>
      <c r="H1" s="2"/>
      <c r="K1" s="2"/>
      <c r="L1" s="2"/>
    </row>
    <row r="2" spans="1:12" x14ac:dyDescent="0.2">
      <c r="A2">
        <v>4981026</v>
      </c>
      <c r="B2">
        <v>11043</v>
      </c>
      <c r="H2" s="3"/>
      <c r="L2" s="3"/>
    </row>
    <row r="3" spans="1:12" x14ac:dyDescent="0.2">
      <c r="A3">
        <v>1839617</v>
      </c>
      <c r="B3">
        <v>10928</v>
      </c>
    </row>
    <row r="4" spans="1:12" x14ac:dyDescent="0.2">
      <c r="A4">
        <v>4171566</v>
      </c>
      <c r="B4">
        <v>10937</v>
      </c>
    </row>
    <row r="5" spans="1:12" x14ac:dyDescent="0.2">
      <c r="A5">
        <v>1976500</v>
      </c>
      <c r="B5">
        <v>9716</v>
      </c>
    </row>
    <row r="6" spans="1:12" x14ac:dyDescent="0.2">
      <c r="A6">
        <v>1320243</v>
      </c>
      <c r="B6">
        <v>11182</v>
      </c>
    </row>
    <row r="7" spans="1:12" x14ac:dyDescent="0.2">
      <c r="A7">
        <v>5600880</v>
      </c>
      <c r="B7">
        <v>10651</v>
      </c>
    </row>
    <row r="8" spans="1:12" x14ac:dyDescent="0.2">
      <c r="A8">
        <v>5937063</v>
      </c>
      <c r="B8">
        <v>11513</v>
      </c>
    </row>
    <row r="9" spans="1:12" x14ac:dyDescent="0.2">
      <c r="A9">
        <v>3090349</v>
      </c>
      <c r="B9">
        <v>10223</v>
      </c>
    </row>
    <row r="10" spans="1:12" x14ac:dyDescent="0.2">
      <c r="A10">
        <v>4351168</v>
      </c>
      <c r="B10">
        <v>10730</v>
      </c>
    </row>
    <row r="11" spans="1:12" x14ac:dyDescent="0.2">
      <c r="A11">
        <v>6483798</v>
      </c>
      <c r="B11">
        <v>10562</v>
      </c>
    </row>
    <row r="12" spans="1:12" x14ac:dyDescent="0.2">
      <c r="A12">
        <v>41811</v>
      </c>
      <c r="B12">
        <v>12258</v>
      </c>
    </row>
    <row r="13" spans="1:12" x14ac:dyDescent="0.2">
      <c r="A13">
        <v>1840006</v>
      </c>
      <c r="B13">
        <v>10898</v>
      </c>
    </row>
    <row r="14" spans="1:12" x14ac:dyDescent="0.2">
      <c r="A14">
        <v>13360037</v>
      </c>
      <c r="B14">
        <v>10833</v>
      </c>
    </row>
    <row r="15" spans="1:12" x14ac:dyDescent="0.2">
      <c r="A15">
        <v>5127988</v>
      </c>
      <c r="B15">
        <v>10549</v>
      </c>
    </row>
    <row r="16" spans="1:12" x14ac:dyDescent="0.2">
      <c r="A16">
        <v>5677145</v>
      </c>
      <c r="B16">
        <v>10610</v>
      </c>
    </row>
    <row r="17" spans="1:2" x14ac:dyDescent="0.2">
      <c r="A17">
        <v>1393773</v>
      </c>
      <c r="B17">
        <v>12178</v>
      </c>
    </row>
    <row r="18" spans="1:2" x14ac:dyDescent="0.2">
      <c r="A18">
        <v>3601436</v>
      </c>
      <c r="B18">
        <v>11088</v>
      </c>
    </row>
    <row r="19" spans="1:2" x14ac:dyDescent="0.2">
      <c r="A19">
        <v>4428600</v>
      </c>
      <c r="B19">
        <v>10668</v>
      </c>
    </row>
    <row r="20" spans="1:2" x14ac:dyDescent="0.2">
      <c r="A20">
        <v>8856724</v>
      </c>
      <c r="B20">
        <v>12332</v>
      </c>
    </row>
    <row r="21" spans="1:2" x14ac:dyDescent="0.2">
      <c r="A21">
        <v>5767304</v>
      </c>
      <c r="B21">
        <v>11396</v>
      </c>
    </row>
    <row r="22" spans="1:2" x14ac:dyDescent="0.2">
      <c r="A22">
        <v>5551319</v>
      </c>
      <c r="B22">
        <v>11275</v>
      </c>
    </row>
    <row r="23" spans="1:2" x14ac:dyDescent="0.2">
      <c r="A23">
        <v>4591959</v>
      </c>
      <c r="B23">
        <v>10921</v>
      </c>
    </row>
    <row r="24" spans="1:2" x14ac:dyDescent="0.2">
      <c r="A24">
        <v>5808018</v>
      </c>
      <c r="B24">
        <v>11584</v>
      </c>
    </row>
    <row r="25" spans="1:2" x14ac:dyDescent="0.2">
      <c r="A25">
        <v>7170405</v>
      </c>
      <c r="B25">
        <v>11367</v>
      </c>
    </row>
    <row r="26" spans="1:2" x14ac:dyDescent="0.2">
      <c r="A26">
        <v>7261518</v>
      </c>
      <c r="B26">
        <v>10845</v>
      </c>
    </row>
    <row r="27" spans="1:2" x14ac:dyDescent="0.2">
      <c r="A27">
        <v>2330255</v>
      </c>
      <c r="B27">
        <v>10973</v>
      </c>
    </row>
    <row r="28" spans="1:2" x14ac:dyDescent="0.2">
      <c r="A28">
        <v>5903114</v>
      </c>
      <c r="B28">
        <v>10738</v>
      </c>
    </row>
    <row r="29" spans="1:2" x14ac:dyDescent="0.2">
      <c r="A29">
        <v>11274177</v>
      </c>
      <c r="B29">
        <v>10541</v>
      </c>
    </row>
    <row r="30" spans="1:2" x14ac:dyDescent="0.2">
      <c r="A30">
        <v>4430238</v>
      </c>
      <c r="B30">
        <v>10744</v>
      </c>
    </row>
    <row r="31" spans="1:2" x14ac:dyDescent="0.2">
      <c r="A31">
        <v>5052019</v>
      </c>
      <c r="B31">
        <v>10241</v>
      </c>
    </row>
    <row r="32" spans="1:2" x14ac:dyDescent="0.2">
      <c r="A32">
        <v>1704510</v>
      </c>
      <c r="B32">
        <v>12288</v>
      </c>
    </row>
    <row r="33" spans="1:2" x14ac:dyDescent="0.2">
      <c r="A33">
        <v>11951349</v>
      </c>
      <c r="B33">
        <v>11905</v>
      </c>
    </row>
    <row r="34" spans="1:2" x14ac:dyDescent="0.2">
      <c r="A34">
        <v>8858215</v>
      </c>
      <c r="B34">
        <v>10991</v>
      </c>
    </row>
    <row r="35" spans="1:2" x14ac:dyDescent="0.2">
      <c r="A35">
        <v>9185741</v>
      </c>
      <c r="B35">
        <v>11362</v>
      </c>
    </row>
    <row r="36" spans="1:2" x14ac:dyDescent="0.2">
      <c r="A36">
        <v>337045</v>
      </c>
      <c r="B36">
        <v>11175</v>
      </c>
    </row>
    <row r="37" spans="1:2" x14ac:dyDescent="0.2">
      <c r="A37">
        <v>4510894</v>
      </c>
      <c r="B37">
        <v>11397</v>
      </c>
    </row>
    <row r="38" spans="1:2" x14ac:dyDescent="0.2">
      <c r="A38">
        <v>5642301</v>
      </c>
      <c r="B38">
        <v>11098</v>
      </c>
    </row>
    <row r="39" spans="1:2" x14ac:dyDescent="0.2">
      <c r="A39">
        <v>13249111</v>
      </c>
      <c r="B39">
        <v>11306</v>
      </c>
    </row>
    <row r="40" spans="1:2" x14ac:dyDescent="0.2">
      <c r="A40">
        <v>2394538</v>
      </c>
      <c r="B40">
        <v>10882</v>
      </c>
    </row>
    <row r="41" spans="1:2" x14ac:dyDescent="0.2">
      <c r="A41">
        <v>5280668</v>
      </c>
      <c r="B41">
        <v>14554</v>
      </c>
    </row>
    <row r="42" spans="1:2" x14ac:dyDescent="0.2">
      <c r="A42">
        <v>1773750</v>
      </c>
      <c r="B42">
        <v>10888</v>
      </c>
    </row>
    <row r="43" spans="1:2" x14ac:dyDescent="0.2">
      <c r="A43">
        <v>2901640</v>
      </c>
      <c r="B43">
        <v>11644</v>
      </c>
    </row>
    <row r="44" spans="1:2" x14ac:dyDescent="0.2">
      <c r="A44">
        <v>6807921</v>
      </c>
      <c r="B44">
        <v>11374</v>
      </c>
    </row>
    <row r="45" spans="1:2" x14ac:dyDescent="0.2">
      <c r="A45">
        <v>4749215</v>
      </c>
      <c r="B45">
        <v>15479</v>
      </c>
    </row>
    <row r="46" spans="1:2" x14ac:dyDescent="0.2">
      <c r="A46">
        <v>7264004</v>
      </c>
      <c r="B46">
        <v>11206</v>
      </c>
    </row>
    <row r="47" spans="1:2" x14ac:dyDescent="0.2">
      <c r="A47">
        <v>11081675</v>
      </c>
      <c r="B47">
        <v>10653</v>
      </c>
    </row>
    <row r="48" spans="1:2" x14ac:dyDescent="0.2">
      <c r="A48">
        <v>7957594</v>
      </c>
      <c r="B48">
        <v>12181</v>
      </c>
    </row>
    <row r="49" spans="1:2" x14ac:dyDescent="0.2">
      <c r="A49">
        <v>5233981</v>
      </c>
      <c r="B49">
        <v>12516</v>
      </c>
    </row>
    <row r="50" spans="1:2" x14ac:dyDescent="0.2">
      <c r="A50">
        <v>2197258</v>
      </c>
      <c r="B50">
        <v>10428</v>
      </c>
    </row>
    <row r="51" spans="1:2" x14ac:dyDescent="0.2">
      <c r="A51">
        <v>4356664</v>
      </c>
      <c r="B51">
        <v>11064</v>
      </c>
    </row>
    <row r="52" spans="1:2" x14ac:dyDescent="0.2">
      <c r="A52">
        <v>10279833</v>
      </c>
      <c r="B52">
        <v>10825</v>
      </c>
    </row>
    <row r="53" spans="1:2" x14ac:dyDescent="0.2">
      <c r="A53">
        <v>2054039</v>
      </c>
      <c r="B53">
        <v>10708</v>
      </c>
    </row>
    <row r="54" spans="1:2" x14ac:dyDescent="0.2">
      <c r="A54">
        <v>1847183</v>
      </c>
      <c r="B54">
        <v>10730</v>
      </c>
    </row>
    <row r="55" spans="1:2" x14ac:dyDescent="0.2">
      <c r="A55">
        <v>5966842</v>
      </c>
      <c r="B55">
        <v>10773</v>
      </c>
    </row>
    <row r="56" spans="1:2" x14ac:dyDescent="0.2">
      <c r="A56">
        <v>10279608</v>
      </c>
      <c r="B56">
        <v>10734</v>
      </c>
    </row>
    <row r="57" spans="1:2" x14ac:dyDescent="0.2">
      <c r="A57">
        <v>4220328</v>
      </c>
      <c r="B57">
        <v>10751</v>
      </c>
    </row>
    <row r="58" spans="1:2" x14ac:dyDescent="0.2">
      <c r="A58">
        <v>4397970</v>
      </c>
      <c r="B58">
        <v>14591</v>
      </c>
    </row>
    <row r="59" spans="1:2" x14ac:dyDescent="0.2">
      <c r="A59">
        <v>8726890</v>
      </c>
      <c r="B59">
        <v>11215</v>
      </c>
    </row>
    <row r="60" spans="1:2" x14ac:dyDescent="0.2">
      <c r="A60">
        <v>1175500</v>
      </c>
      <c r="B60">
        <v>12751</v>
      </c>
    </row>
    <row r="61" spans="1:2" x14ac:dyDescent="0.2">
      <c r="A61">
        <v>5646627</v>
      </c>
      <c r="B61">
        <v>10661</v>
      </c>
    </row>
    <row r="62" spans="1:2" x14ac:dyDescent="0.2">
      <c r="A62">
        <v>4868289</v>
      </c>
      <c r="B62">
        <v>10644</v>
      </c>
    </row>
    <row r="63" spans="1:2" x14ac:dyDescent="0.2">
      <c r="A63">
        <v>3542920</v>
      </c>
      <c r="B63">
        <v>10873</v>
      </c>
    </row>
    <row r="64" spans="1:2" x14ac:dyDescent="0.2">
      <c r="A64">
        <v>2393679</v>
      </c>
      <c r="B64">
        <v>10909</v>
      </c>
    </row>
    <row r="65" spans="1:2" x14ac:dyDescent="0.2">
      <c r="A65">
        <v>7829185</v>
      </c>
      <c r="B65">
        <v>10995</v>
      </c>
    </row>
    <row r="66" spans="1:2" x14ac:dyDescent="0.2">
      <c r="A66">
        <v>14402855</v>
      </c>
      <c r="B66">
        <v>11328</v>
      </c>
    </row>
    <row r="67" spans="1:2" x14ac:dyDescent="0.2">
      <c r="A67">
        <v>10844331</v>
      </c>
      <c r="B67">
        <v>10875</v>
      </c>
    </row>
    <row r="68" spans="1:2" x14ac:dyDescent="0.2">
      <c r="A68">
        <v>13014626</v>
      </c>
      <c r="B68">
        <v>11074</v>
      </c>
    </row>
    <row r="69" spans="1:2" x14ac:dyDescent="0.2">
      <c r="A69">
        <v>3032718</v>
      </c>
      <c r="B69">
        <v>10506</v>
      </c>
    </row>
    <row r="70" spans="1:2" x14ac:dyDescent="0.2">
      <c r="A70">
        <v>6261450</v>
      </c>
      <c r="B70">
        <v>10927</v>
      </c>
    </row>
    <row r="71" spans="1:2" x14ac:dyDescent="0.2">
      <c r="A71">
        <v>5171846</v>
      </c>
      <c r="B71">
        <v>11371</v>
      </c>
    </row>
    <row r="72" spans="1:2" x14ac:dyDescent="0.2">
      <c r="A72">
        <v>4350582</v>
      </c>
      <c r="B72">
        <v>11001</v>
      </c>
    </row>
    <row r="73" spans="1:2" x14ac:dyDescent="0.2">
      <c r="A73">
        <v>1024462</v>
      </c>
      <c r="B73">
        <v>10820</v>
      </c>
    </row>
    <row r="74" spans="1:2" x14ac:dyDescent="0.2">
      <c r="A74">
        <v>9512341</v>
      </c>
      <c r="B74">
        <v>11142</v>
      </c>
    </row>
    <row r="75" spans="1:2" x14ac:dyDescent="0.2">
      <c r="A75">
        <v>3095128</v>
      </c>
      <c r="B75">
        <v>10690</v>
      </c>
    </row>
    <row r="76" spans="1:2" x14ac:dyDescent="0.2">
      <c r="A76">
        <v>1782923</v>
      </c>
      <c r="B76">
        <v>11195</v>
      </c>
    </row>
    <row r="77" spans="1:2" x14ac:dyDescent="0.2">
      <c r="A77">
        <v>2727354</v>
      </c>
      <c r="B77">
        <v>10782</v>
      </c>
    </row>
    <row r="78" spans="1:2" x14ac:dyDescent="0.2">
      <c r="A78">
        <v>3095086</v>
      </c>
      <c r="B78">
        <v>10784</v>
      </c>
    </row>
    <row r="79" spans="1:2" x14ac:dyDescent="0.2">
      <c r="A79">
        <v>3263659</v>
      </c>
      <c r="B79">
        <v>11221</v>
      </c>
    </row>
    <row r="80" spans="1:2" x14ac:dyDescent="0.2">
      <c r="A80">
        <v>4681240</v>
      </c>
      <c r="B80">
        <v>10764</v>
      </c>
    </row>
    <row r="81" spans="1:2" x14ac:dyDescent="0.2">
      <c r="A81">
        <v>719728</v>
      </c>
      <c r="B81">
        <v>11691</v>
      </c>
    </row>
    <row r="82" spans="1:2" x14ac:dyDescent="0.2">
      <c r="A82">
        <v>3213669</v>
      </c>
      <c r="B82">
        <v>11373</v>
      </c>
    </row>
    <row r="83" spans="1:2" x14ac:dyDescent="0.2">
      <c r="A83">
        <v>13566682</v>
      </c>
      <c r="B83">
        <v>10718</v>
      </c>
    </row>
    <row r="84" spans="1:2" x14ac:dyDescent="0.2">
      <c r="A84">
        <v>2337216</v>
      </c>
      <c r="B84">
        <v>11328</v>
      </c>
    </row>
    <row r="85" spans="1:2" x14ac:dyDescent="0.2">
      <c r="A85">
        <v>1978015</v>
      </c>
      <c r="B85">
        <v>10816</v>
      </c>
    </row>
    <row r="86" spans="1:2" x14ac:dyDescent="0.2">
      <c r="A86">
        <v>5991832</v>
      </c>
      <c r="B86">
        <v>12122</v>
      </c>
    </row>
    <row r="87" spans="1:2" x14ac:dyDescent="0.2">
      <c r="A87">
        <v>6165607</v>
      </c>
      <c r="B87">
        <v>9898</v>
      </c>
    </row>
    <row r="88" spans="1:2" x14ac:dyDescent="0.2">
      <c r="A88">
        <v>4681525</v>
      </c>
      <c r="B88">
        <v>11176</v>
      </c>
    </row>
    <row r="89" spans="1:2" x14ac:dyDescent="0.2">
      <c r="A89">
        <v>5336122</v>
      </c>
      <c r="B89">
        <v>11128</v>
      </c>
    </row>
    <row r="90" spans="1:2" x14ac:dyDescent="0.2">
      <c r="A90">
        <v>1103683</v>
      </c>
      <c r="B90">
        <v>10824</v>
      </c>
    </row>
    <row r="91" spans="1:2" x14ac:dyDescent="0.2">
      <c r="A91">
        <v>4680613</v>
      </c>
      <c r="B91">
        <v>10498</v>
      </c>
    </row>
    <row r="92" spans="1:2" x14ac:dyDescent="0.2">
      <c r="A92">
        <v>12033001</v>
      </c>
      <c r="B92">
        <v>14523</v>
      </c>
    </row>
    <row r="93" spans="1:2" x14ac:dyDescent="0.2">
      <c r="A93">
        <v>9634609</v>
      </c>
      <c r="B93">
        <v>10800</v>
      </c>
    </row>
    <row r="94" spans="1:2" x14ac:dyDescent="0.2">
      <c r="A94">
        <v>11626441</v>
      </c>
      <c r="B94">
        <v>10386</v>
      </c>
    </row>
    <row r="95" spans="1:2" x14ac:dyDescent="0.2">
      <c r="A95">
        <v>13987958</v>
      </c>
      <c r="B95">
        <v>11201</v>
      </c>
    </row>
    <row r="96" spans="1:2" x14ac:dyDescent="0.2">
      <c r="A96">
        <v>961512</v>
      </c>
      <c r="B96">
        <v>9864</v>
      </c>
    </row>
    <row r="97" spans="1:2" x14ac:dyDescent="0.2">
      <c r="A97">
        <v>4397890</v>
      </c>
      <c r="B97">
        <v>10496</v>
      </c>
    </row>
    <row r="98" spans="1:2" x14ac:dyDescent="0.2">
      <c r="A98">
        <v>4877466</v>
      </c>
      <c r="B98">
        <v>10672</v>
      </c>
    </row>
    <row r="99" spans="1:2" x14ac:dyDescent="0.2">
      <c r="A99">
        <v>5288792</v>
      </c>
      <c r="B99">
        <v>10521</v>
      </c>
    </row>
    <row r="100" spans="1:2" x14ac:dyDescent="0.2">
      <c r="A100">
        <v>14595222</v>
      </c>
      <c r="B100">
        <v>10823</v>
      </c>
    </row>
    <row r="101" spans="1:2" x14ac:dyDescent="0.2">
      <c r="A101">
        <v>6492895</v>
      </c>
      <c r="B101">
        <v>10600</v>
      </c>
    </row>
    <row r="102" spans="1:2" x14ac:dyDescent="0.2">
      <c r="A102">
        <v>4139830</v>
      </c>
      <c r="B102">
        <v>11170</v>
      </c>
    </row>
    <row r="103" spans="1:2" x14ac:dyDescent="0.2">
      <c r="A103">
        <v>11083392</v>
      </c>
      <c r="B103">
        <v>11279</v>
      </c>
    </row>
    <row r="104" spans="1:2" x14ac:dyDescent="0.2">
      <c r="A104">
        <v>3270671</v>
      </c>
      <c r="B104">
        <v>10616</v>
      </c>
    </row>
    <row r="105" spans="1:2" x14ac:dyDescent="0.2">
      <c r="A105">
        <v>4181031</v>
      </c>
      <c r="B105">
        <v>11297</v>
      </c>
    </row>
    <row r="106" spans="1:2" x14ac:dyDescent="0.2">
      <c r="A106">
        <v>13566649</v>
      </c>
      <c r="B106">
        <v>10752</v>
      </c>
    </row>
    <row r="107" spans="1:2" x14ac:dyDescent="0.2">
      <c r="A107">
        <v>4559717</v>
      </c>
      <c r="B107">
        <v>13030</v>
      </c>
    </row>
    <row r="108" spans="1:2" x14ac:dyDescent="0.2">
      <c r="A108">
        <v>14293350</v>
      </c>
      <c r="B108">
        <v>10820</v>
      </c>
    </row>
    <row r="109" spans="1:2" x14ac:dyDescent="0.2">
      <c r="A109">
        <v>4224949</v>
      </c>
      <c r="B109">
        <v>10912</v>
      </c>
    </row>
    <row r="110" spans="1:2" x14ac:dyDescent="0.2">
      <c r="A110">
        <v>5056157</v>
      </c>
      <c r="B110">
        <v>12475</v>
      </c>
    </row>
    <row r="111" spans="1:2" x14ac:dyDescent="0.2">
      <c r="A111">
        <v>8290635</v>
      </c>
      <c r="B111">
        <v>11180</v>
      </c>
    </row>
    <row r="112" spans="1:2" x14ac:dyDescent="0.2">
      <c r="A112">
        <v>4433880</v>
      </c>
      <c r="B112">
        <v>10815</v>
      </c>
    </row>
    <row r="113" spans="1:2" x14ac:dyDescent="0.2">
      <c r="A113">
        <v>4009546</v>
      </c>
      <c r="B113">
        <v>10967</v>
      </c>
    </row>
    <row r="114" spans="1:2" x14ac:dyDescent="0.2">
      <c r="A114">
        <v>3434008</v>
      </c>
      <c r="B114">
        <v>10872</v>
      </c>
    </row>
    <row r="115" spans="1:2" x14ac:dyDescent="0.2">
      <c r="A115">
        <v>2668333</v>
      </c>
      <c r="B115">
        <v>11710</v>
      </c>
    </row>
    <row r="116" spans="1:2" x14ac:dyDescent="0.2">
      <c r="A116">
        <v>1320062</v>
      </c>
      <c r="B116">
        <v>11190</v>
      </c>
    </row>
    <row r="117" spans="1:2" x14ac:dyDescent="0.2">
      <c r="A117">
        <v>4305873</v>
      </c>
      <c r="B117">
        <v>11449</v>
      </c>
    </row>
    <row r="118" spans="1:2" x14ac:dyDescent="0.2">
      <c r="A118">
        <v>12033008</v>
      </c>
      <c r="B118">
        <v>11304</v>
      </c>
    </row>
    <row r="119" spans="1:2" x14ac:dyDescent="0.2">
      <c r="A119">
        <v>5602488</v>
      </c>
      <c r="B119">
        <v>11011</v>
      </c>
    </row>
    <row r="120" spans="1:2" x14ac:dyDescent="0.2">
      <c r="A120">
        <v>1562973</v>
      </c>
      <c r="B120">
        <v>11858</v>
      </c>
    </row>
    <row r="121" spans="1:2" x14ac:dyDescent="0.2">
      <c r="A121">
        <v>5989433</v>
      </c>
      <c r="B121">
        <v>10833</v>
      </c>
    </row>
    <row r="122" spans="1:2" x14ac:dyDescent="0.2">
      <c r="A122">
        <v>14408942</v>
      </c>
      <c r="B122">
        <v>11976</v>
      </c>
    </row>
    <row r="123" spans="1:2" x14ac:dyDescent="0.2">
      <c r="A123">
        <v>11083671</v>
      </c>
      <c r="B123">
        <v>12037</v>
      </c>
    </row>
    <row r="124" spans="1:2" x14ac:dyDescent="0.2">
      <c r="A124">
        <v>4012923</v>
      </c>
      <c r="B124">
        <v>10622</v>
      </c>
    </row>
    <row r="125" spans="1:2" x14ac:dyDescent="0.2">
      <c r="A125">
        <v>3751055</v>
      </c>
      <c r="B125">
        <v>10562</v>
      </c>
    </row>
    <row r="126" spans="1:2" x14ac:dyDescent="0.2">
      <c r="A126">
        <v>5322599</v>
      </c>
      <c r="B126">
        <v>10806</v>
      </c>
    </row>
    <row r="127" spans="1:2" x14ac:dyDescent="0.2">
      <c r="A127">
        <v>5556682</v>
      </c>
      <c r="B127">
        <v>11044</v>
      </c>
    </row>
    <row r="128" spans="1:2" x14ac:dyDescent="0.2">
      <c r="A128">
        <v>4559202</v>
      </c>
      <c r="B128">
        <v>10866</v>
      </c>
    </row>
    <row r="129" spans="1:2" x14ac:dyDescent="0.2">
      <c r="A129">
        <v>5362818</v>
      </c>
      <c r="B129">
        <v>11049</v>
      </c>
    </row>
    <row r="130" spans="1:2" x14ac:dyDescent="0.2">
      <c r="A130">
        <v>5775549</v>
      </c>
      <c r="B130">
        <v>11880</v>
      </c>
    </row>
    <row r="131" spans="1:2" x14ac:dyDescent="0.2">
      <c r="A131">
        <v>3964584</v>
      </c>
      <c r="B131">
        <v>10608</v>
      </c>
    </row>
    <row r="132" spans="1:2" x14ac:dyDescent="0.2">
      <c r="A132">
        <v>2787764</v>
      </c>
      <c r="B132">
        <v>11065</v>
      </c>
    </row>
    <row r="133" spans="1:2" x14ac:dyDescent="0.2">
      <c r="A133">
        <v>2529886</v>
      </c>
      <c r="B133">
        <v>11377</v>
      </c>
    </row>
    <row r="134" spans="1:2" x14ac:dyDescent="0.2">
      <c r="A134">
        <v>3024814</v>
      </c>
      <c r="B134">
        <v>16048</v>
      </c>
    </row>
    <row r="135" spans="1:2" x14ac:dyDescent="0.2">
      <c r="A135">
        <v>5832275</v>
      </c>
      <c r="B135">
        <v>10569</v>
      </c>
    </row>
    <row r="136" spans="1:2" x14ac:dyDescent="0.2">
      <c r="A136">
        <v>1329569</v>
      </c>
      <c r="B136">
        <v>11413</v>
      </c>
    </row>
    <row r="137" spans="1:2" x14ac:dyDescent="0.2">
      <c r="A137">
        <v>1325471</v>
      </c>
      <c r="B137">
        <v>10876</v>
      </c>
    </row>
    <row r="138" spans="1:2" x14ac:dyDescent="0.2">
      <c r="A138">
        <v>2328811</v>
      </c>
      <c r="B138">
        <v>10728</v>
      </c>
    </row>
    <row r="139" spans="1:2" x14ac:dyDescent="0.2">
      <c r="A139">
        <v>10760415</v>
      </c>
      <c r="B139">
        <v>10798</v>
      </c>
    </row>
    <row r="140" spans="1:2" x14ac:dyDescent="0.2">
      <c r="A140">
        <v>14299411</v>
      </c>
      <c r="B140">
        <v>10675</v>
      </c>
    </row>
    <row r="141" spans="1:2" x14ac:dyDescent="0.2">
      <c r="A141">
        <v>4758658</v>
      </c>
      <c r="B141">
        <v>11176</v>
      </c>
    </row>
    <row r="142" spans="1:2" x14ac:dyDescent="0.2">
      <c r="A142">
        <v>4602338</v>
      </c>
      <c r="B142">
        <v>9807</v>
      </c>
    </row>
    <row r="143" spans="1:2" x14ac:dyDescent="0.2">
      <c r="A143">
        <v>3659759</v>
      </c>
      <c r="B143">
        <v>10836</v>
      </c>
    </row>
    <row r="144" spans="1:2" x14ac:dyDescent="0.2">
      <c r="A144">
        <v>9959381</v>
      </c>
      <c r="B144">
        <v>10585</v>
      </c>
    </row>
    <row r="145" spans="1:2" x14ac:dyDescent="0.2">
      <c r="A145">
        <v>12822061</v>
      </c>
      <c r="B145">
        <v>12739</v>
      </c>
    </row>
    <row r="146" spans="1:2" x14ac:dyDescent="0.2">
      <c r="A146">
        <v>1647510</v>
      </c>
      <c r="B146">
        <v>10636</v>
      </c>
    </row>
    <row r="147" spans="1:2" x14ac:dyDescent="0.2">
      <c r="A147">
        <v>2539106</v>
      </c>
      <c r="B147">
        <v>10713</v>
      </c>
    </row>
    <row r="148" spans="1:2" x14ac:dyDescent="0.2">
      <c r="A148">
        <v>4564262</v>
      </c>
      <c r="B148">
        <v>10874</v>
      </c>
    </row>
    <row r="149" spans="1:2" x14ac:dyDescent="0.2">
      <c r="A149">
        <v>9069312</v>
      </c>
      <c r="B149">
        <v>10575</v>
      </c>
    </row>
    <row r="150" spans="1:2" x14ac:dyDescent="0.2">
      <c r="A150">
        <v>604505</v>
      </c>
      <c r="B150">
        <v>10687</v>
      </c>
    </row>
    <row r="151" spans="1:2" x14ac:dyDescent="0.2">
      <c r="A151">
        <v>3552146</v>
      </c>
      <c r="B151">
        <v>10958</v>
      </c>
    </row>
    <row r="152" spans="1:2" x14ac:dyDescent="0.2">
      <c r="A152">
        <v>11279452</v>
      </c>
      <c r="B152">
        <v>14351</v>
      </c>
    </row>
    <row r="153" spans="1:2" x14ac:dyDescent="0.2">
      <c r="A153">
        <v>2269417</v>
      </c>
      <c r="B153">
        <v>11247</v>
      </c>
    </row>
    <row r="154" spans="1:2" x14ac:dyDescent="0.2">
      <c r="A154">
        <v>5456669</v>
      </c>
      <c r="B154">
        <v>10637</v>
      </c>
    </row>
    <row r="155" spans="1:2" x14ac:dyDescent="0.2">
      <c r="A155">
        <v>2724100</v>
      </c>
      <c r="B155">
        <v>11419</v>
      </c>
    </row>
    <row r="156" spans="1:2" x14ac:dyDescent="0.2">
      <c r="A156">
        <v>1930123</v>
      </c>
      <c r="B156">
        <v>11203</v>
      </c>
    </row>
    <row r="157" spans="1:2" x14ac:dyDescent="0.2">
      <c r="A157">
        <v>10392124</v>
      </c>
      <c r="B157">
        <v>10937</v>
      </c>
    </row>
    <row r="158" spans="1:2" x14ac:dyDescent="0.2">
      <c r="A158">
        <v>4476855</v>
      </c>
      <c r="B158">
        <v>11099</v>
      </c>
    </row>
    <row r="159" spans="1:2" x14ac:dyDescent="0.2">
      <c r="A159">
        <v>2527561</v>
      </c>
      <c r="B159">
        <v>10666</v>
      </c>
    </row>
    <row r="160" spans="1:2" x14ac:dyDescent="0.2">
      <c r="A160">
        <v>3266079</v>
      </c>
      <c r="B160">
        <v>10889</v>
      </c>
    </row>
    <row r="161" spans="1:2" x14ac:dyDescent="0.2">
      <c r="A161">
        <v>4177356</v>
      </c>
      <c r="B161">
        <v>9972</v>
      </c>
    </row>
    <row r="162" spans="1:2" x14ac:dyDescent="0.2">
      <c r="A162">
        <v>528788</v>
      </c>
      <c r="B162">
        <v>10308</v>
      </c>
    </row>
    <row r="163" spans="1:2" x14ac:dyDescent="0.2">
      <c r="A163">
        <v>5173999</v>
      </c>
      <c r="B163">
        <v>10208</v>
      </c>
    </row>
    <row r="164" spans="1:2" x14ac:dyDescent="0.2">
      <c r="A164">
        <v>950289</v>
      </c>
      <c r="B164">
        <v>11035</v>
      </c>
    </row>
    <row r="165" spans="1:2" x14ac:dyDescent="0.2">
      <c r="A165">
        <v>3450556</v>
      </c>
      <c r="B165">
        <v>11558</v>
      </c>
    </row>
    <row r="166" spans="1:2" x14ac:dyDescent="0.2">
      <c r="A166">
        <v>1504511</v>
      </c>
      <c r="B166">
        <v>10521</v>
      </c>
    </row>
    <row r="167" spans="1:2" x14ac:dyDescent="0.2">
      <c r="A167">
        <v>7720492</v>
      </c>
      <c r="B167">
        <v>10822</v>
      </c>
    </row>
    <row r="168" spans="1:2" x14ac:dyDescent="0.2">
      <c r="A168">
        <v>5409793</v>
      </c>
      <c r="B168">
        <v>10920</v>
      </c>
    </row>
    <row r="169" spans="1:2" x14ac:dyDescent="0.2">
      <c r="A169">
        <v>8169659</v>
      </c>
      <c r="B169">
        <v>10594</v>
      </c>
    </row>
    <row r="170" spans="1:2" x14ac:dyDescent="0.2">
      <c r="A170">
        <v>4798022</v>
      </c>
      <c r="B170">
        <v>10586</v>
      </c>
    </row>
    <row r="171" spans="1:2" x14ac:dyDescent="0.2">
      <c r="A171">
        <v>4840347</v>
      </c>
      <c r="B171">
        <v>11076</v>
      </c>
    </row>
    <row r="172" spans="1:2" x14ac:dyDescent="0.2">
      <c r="A172">
        <v>13138109</v>
      </c>
      <c r="B172">
        <v>10601</v>
      </c>
    </row>
    <row r="173" spans="1:2" x14ac:dyDescent="0.2">
      <c r="A173">
        <v>3108617</v>
      </c>
      <c r="B173">
        <v>10674</v>
      </c>
    </row>
    <row r="174" spans="1:2" x14ac:dyDescent="0.2">
      <c r="A174">
        <v>7838280</v>
      </c>
      <c r="B174">
        <v>12562</v>
      </c>
    </row>
    <row r="175" spans="1:2" x14ac:dyDescent="0.2">
      <c r="A175">
        <v>657833</v>
      </c>
      <c r="B175">
        <v>11052</v>
      </c>
    </row>
    <row r="176" spans="1:2" x14ac:dyDescent="0.2">
      <c r="A176">
        <v>2792878</v>
      </c>
      <c r="B176">
        <v>10675</v>
      </c>
    </row>
    <row r="177" spans="1:2" x14ac:dyDescent="0.2">
      <c r="A177">
        <v>3326129</v>
      </c>
      <c r="B177">
        <v>11026</v>
      </c>
    </row>
    <row r="178" spans="1:2" x14ac:dyDescent="0.2">
      <c r="A178">
        <v>13982548</v>
      </c>
      <c r="B178">
        <v>11969</v>
      </c>
    </row>
    <row r="179" spans="1:2" x14ac:dyDescent="0.2">
      <c r="A179">
        <v>5401748</v>
      </c>
      <c r="B179">
        <v>10625</v>
      </c>
    </row>
    <row r="180" spans="1:2" x14ac:dyDescent="0.2">
      <c r="A180">
        <v>5131314</v>
      </c>
      <c r="B180">
        <v>11055</v>
      </c>
    </row>
    <row r="181" spans="1:2" x14ac:dyDescent="0.2">
      <c r="A181">
        <v>3902685</v>
      </c>
      <c r="B181">
        <v>10693</v>
      </c>
    </row>
    <row r="182" spans="1:2" x14ac:dyDescent="0.2">
      <c r="A182">
        <v>3852499</v>
      </c>
      <c r="B182">
        <v>10684</v>
      </c>
    </row>
    <row r="183" spans="1:2" x14ac:dyDescent="0.2">
      <c r="A183">
        <v>3600371</v>
      </c>
      <c r="B183">
        <v>10735</v>
      </c>
    </row>
    <row r="184" spans="1:2" x14ac:dyDescent="0.2">
      <c r="A184">
        <v>7053539</v>
      </c>
      <c r="B184">
        <v>10842</v>
      </c>
    </row>
    <row r="185" spans="1:2" x14ac:dyDescent="0.2">
      <c r="A185">
        <v>4746333</v>
      </c>
      <c r="B185">
        <v>10845</v>
      </c>
    </row>
    <row r="186" spans="1:2" x14ac:dyDescent="0.2">
      <c r="A186">
        <v>13023844</v>
      </c>
      <c r="B186">
        <v>11307</v>
      </c>
    </row>
    <row r="187" spans="1:2" x14ac:dyDescent="0.2">
      <c r="A187">
        <v>2402705</v>
      </c>
      <c r="B187">
        <v>10453</v>
      </c>
    </row>
    <row r="188" spans="1:2" x14ac:dyDescent="0.2">
      <c r="A188">
        <v>14593161</v>
      </c>
      <c r="B188">
        <v>10765</v>
      </c>
    </row>
    <row r="189" spans="1:2" x14ac:dyDescent="0.2">
      <c r="A189">
        <v>5317003</v>
      </c>
      <c r="B189">
        <v>15335</v>
      </c>
    </row>
    <row r="190" spans="1:2" x14ac:dyDescent="0.2">
      <c r="A190">
        <v>668784</v>
      </c>
      <c r="B190">
        <v>10840</v>
      </c>
    </row>
    <row r="191" spans="1:2" x14ac:dyDescent="0.2">
      <c r="A191">
        <v>10648457</v>
      </c>
      <c r="B191">
        <v>11692</v>
      </c>
    </row>
    <row r="192" spans="1:2" x14ac:dyDescent="0.2">
      <c r="A192">
        <v>1265996</v>
      </c>
      <c r="B192">
        <v>10784</v>
      </c>
    </row>
    <row r="193" spans="1:2" x14ac:dyDescent="0.2">
      <c r="A193">
        <v>4014413</v>
      </c>
      <c r="B193">
        <v>11005</v>
      </c>
    </row>
    <row r="194" spans="1:2" x14ac:dyDescent="0.2">
      <c r="A194">
        <v>2592058</v>
      </c>
      <c r="B194">
        <v>11123</v>
      </c>
    </row>
    <row r="195" spans="1:2" x14ac:dyDescent="0.2">
      <c r="A195">
        <v>452146</v>
      </c>
      <c r="B195">
        <v>11353</v>
      </c>
    </row>
    <row r="196" spans="1:2" x14ac:dyDescent="0.2">
      <c r="A196">
        <v>5678150</v>
      </c>
      <c r="B196">
        <v>10899</v>
      </c>
    </row>
    <row r="197" spans="1:2" x14ac:dyDescent="0.2">
      <c r="A197">
        <v>13252546</v>
      </c>
      <c r="B197">
        <v>10830</v>
      </c>
    </row>
    <row r="198" spans="1:2" x14ac:dyDescent="0.2">
      <c r="A198">
        <v>1777695</v>
      </c>
      <c r="B198">
        <v>10660</v>
      </c>
    </row>
    <row r="199" spans="1:2" x14ac:dyDescent="0.2">
      <c r="A199">
        <v>7386250</v>
      </c>
      <c r="B199">
        <v>10806</v>
      </c>
    </row>
    <row r="200" spans="1:2" x14ac:dyDescent="0.2">
      <c r="A200">
        <v>10841192</v>
      </c>
      <c r="B200">
        <v>11113</v>
      </c>
    </row>
    <row r="201" spans="1:2" x14ac:dyDescent="0.2">
      <c r="A201">
        <v>10410913</v>
      </c>
      <c r="B201">
        <v>10658</v>
      </c>
    </row>
    <row r="202" spans="1:2" x14ac:dyDescent="0.2">
      <c r="A202">
        <v>5916727</v>
      </c>
      <c r="B202">
        <v>11083</v>
      </c>
    </row>
    <row r="203" spans="1:2" x14ac:dyDescent="0.2">
      <c r="A203">
        <v>1406319</v>
      </c>
      <c r="B203">
        <v>10951</v>
      </c>
    </row>
    <row r="204" spans="1:2" x14ac:dyDescent="0.2">
      <c r="A204">
        <v>5949115</v>
      </c>
      <c r="B204">
        <v>11574</v>
      </c>
    </row>
    <row r="205" spans="1:2" x14ac:dyDescent="0.2">
      <c r="A205">
        <v>13571619</v>
      </c>
      <c r="B205">
        <v>10806</v>
      </c>
    </row>
    <row r="206" spans="1:2" x14ac:dyDescent="0.2">
      <c r="A206">
        <v>3499473</v>
      </c>
      <c r="B206">
        <v>10728</v>
      </c>
    </row>
    <row r="207" spans="1:2" x14ac:dyDescent="0.2">
      <c r="A207">
        <v>966464</v>
      </c>
      <c r="B207">
        <v>10783</v>
      </c>
    </row>
    <row r="208" spans="1:2" x14ac:dyDescent="0.2">
      <c r="A208">
        <v>3705053</v>
      </c>
      <c r="B208">
        <v>10769</v>
      </c>
    </row>
    <row r="209" spans="1:2" x14ac:dyDescent="0.2">
      <c r="A209">
        <v>13865440</v>
      </c>
      <c r="B209">
        <v>10724</v>
      </c>
    </row>
    <row r="210" spans="1:2" x14ac:dyDescent="0.2">
      <c r="A210">
        <v>9065512</v>
      </c>
      <c r="B210">
        <v>11071</v>
      </c>
    </row>
    <row r="211" spans="1:2" x14ac:dyDescent="0.2">
      <c r="A211">
        <v>12259321</v>
      </c>
      <c r="B211">
        <v>10701</v>
      </c>
    </row>
    <row r="212" spans="1:2" x14ac:dyDescent="0.2">
      <c r="A212">
        <v>43868</v>
      </c>
      <c r="B212">
        <v>11830</v>
      </c>
    </row>
    <row r="213" spans="1:2" x14ac:dyDescent="0.2">
      <c r="A213">
        <v>3486452</v>
      </c>
      <c r="B213">
        <v>11554</v>
      </c>
    </row>
    <row r="214" spans="1:2" x14ac:dyDescent="0.2">
      <c r="A214">
        <v>3371426</v>
      </c>
      <c r="B214">
        <v>10754</v>
      </c>
    </row>
    <row r="215" spans="1:2" x14ac:dyDescent="0.2">
      <c r="A215">
        <v>4234283</v>
      </c>
      <c r="B215">
        <v>11098</v>
      </c>
    </row>
    <row r="216" spans="1:2" x14ac:dyDescent="0.2">
      <c r="A216">
        <v>14410760</v>
      </c>
      <c r="B216">
        <v>10397</v>
      </c>
    </row>
    <row r="217" spans="1:2" x14ac:dyDescent="0.2">
      <c r="A217">
        <v>8625239</v>
      </c>
      <c r="B217">
        <v>10969</v>
      </c>
    </row>
    <row r="218" spans="1:2" x14ac:dyDescent="0.2">
      <c r="A218">
        <v>3224725</v>
      </c>
      <c r="B218">
        <v>11140</v>
      </c>
    </row>
    <row r="219" spans="1:2" x14ac:dyDescent="0.2">
      <c r="A219">
        <v>2077721</v>
      </c>
      <c r="B219">
        <v>10138</v>
      </c>
    </row>
    <row r="220" spans="1:2" x14ac:dyDescent="0.2">
      <c r="A220">
        <v>14103125</v>
      </c>
      <c r="B220">
        <v>10558</v>
      </c>
    </row>
    <row r="221" spans="1:2" x14ac:dyDescent="0.2">
      <c r="A221">
        <v>2474032</v>
      </c>
      <c r="B221">
        <v>11028</v>
      </c>
    </row>
    <row r="222" spans="1:2" x14ac:dyDescent="0.2">
      <c r="A222">
        <v>3384405</v>
      </c>
      <c r="B222">
        <v>10485</v>
      </c>
    </row>
    <row r="223" spans="1:2" x14ac:dyDescent="0.2">
      <c r="A223">
        <v>2911101</v>
      </c>
      <c r="B223">
        <v>10036</v>
      </c>
    </row>
    <row r="224" spans="1:2" x14ac:dyDescent="0.2">
      <c r="A224">
        <v>5835932</v>
      </c>
      <c r="B224">
        <v>10986</v>
      </c>
    </row>
    <row r="225" spans="1:2" x14ac:dyDescent="0.2">
      <c r="A225">
        <v>2727870</v>
      </c>
      <c r="B225">
        <v>10567</v>
      </c>
    </row>
    <row r="226" spans="1:2" x14ac:dyDescent="0.2">
      <c r="A226">
        <v>114582</v>
      </c>
      <c r="B226">
        <v>10958</v>
      </c>
    </row>
    <row r="227" spans="1:2" x14ac:dyDescent="0.2">
      <c r="A227">
        <v>3041276</v>
      </c>
      <c r="B227">
        <v>11773</v>
      </c>
    </row>
    <row r="228" spans="1:2" x14ac:dyDescent="0.2">
      <c r="A228">
        <v>5453284</v>
      </c>
      <c r="B228">
        <v>10938</v>
      </c>
    </row>
    <row r="229" spans="1:2" x14ac:dyDescent="0.2">
      <c r="A229">
        <v>5377196</v>
      </c>
      <c r="B229">
        <v>10834</v>
      </c>
    </row>
    <row r="230" spans="1:2" x14ac:dyDescent="0.2">
      <c r="A230">
        <v>2867599</v>
      </c>
      <c r="B230">
        <v>11477</v>
      </c>
    </row>
    <row r="231" spans="1:2" x14ac:dyDescent="0.2">
      <c r="A231">
        <v>1121192</v>
      </c>
      <c r="B231">
        <v>11921</v>
      </c>
    </row>
    <row r="232" spans="1:2" x14ac:dyDescent="0.2">
      <c r="A232">
        <v>7064650</v>
      </c>
      <c r="B232">
        <v>10861</v>
      </c>
    </row>
    <row r="233" spans="1:2" x14ac:dyDescent="0.2">
      <c r="A233">
        <v>4011448</v>
      </c>
      <c r="B233">
        <v>11996</v>
      </c>
    </row>
    <row r="234" spans="1:2" x14ac:dyDescent="0.2">
      <c r="A234">
        <v>1249217</v>
      </c>
      <c r="B234">
        <v>10868</v>
      </c>
    </row>
    <row r="235" spans="1:2" x14ac:dyDescent="0.2">
      <c r="A235">
        <v>12259148</v>
      </c>
      <c r="B235">
        <v>10623</v>
      </c>
    </row>
    <row r="236" spans="1:2" x14ac:dyDescent="0.2">
      <c r="A236">
        <v>5206386</v>
      </c>
      <c r="B236">
        <v>11052</v>
      </c>
    </row>
    <row r="237" spans="1:2" x14ac:dyDescent="0.2">
      <c r="A237">
        <v>10514057</v>
      </c>
      <c r="B237">
        <v>11334</v>
      </c>
    </row>
    <row r="238" spans="1:2" x14ac:dyDescent="0.2">
      <c r="A238">
        <v>5948338</v>
      </c>
      <c r="B238">
        <v>10670</v>
      </c>
    </row>
    <row r="239" spans="1:2" x14ac:dyDescent="0.2">
      <c r="A239">
        <v>2524813</v>
      </c>
      <c r="B239">
        <v>10407</v>
      </c>
    </row>
    <row r="240" spans="1:2" x14ac:dyDescent="0.2">
      <c r="A240">
        <v>10279479</v>
      </c>
      <c r="B240">
        <v>10840</v>
      </c>
    </row>
    <row r="241" spans="1:2" x14ac:dyDescent="0.2">
      <c r="A241">
        <v>2608086</v>
      </c>
      <c r="B241">
        <v>11185</v>
      </c>
    </row>
    <row r="242" spans="1:2" x14ac:dyDescent="0.2">
      <c r="A242">
        <v>8288016</v>
      </c>
      <c r="B242">
        <v>11532</v>
      </c>
    </row>
    <row r="243" spans="1:2" x14ac:dyDescent="0.2">
      <c r="A243">
        <v>8295817</v>
      </c>
      <c r="B243">
        <v>10604</v>
      </c>
    </row>
    <row r="244" spans="1:2" x14ac:dyDescent="0.2">
      <c r="A244">
        <v>7268732</v>
      </c>
      <c r="B244">
        <v>11667</v>
      </c>
    </row>
    <row r="245" spans="1:2" x14ac:dyDescent="0.2">
      <c r="A245">
        <v>12703354</v>
      </c>
      <c r="B245">
        <v>10739</v>
      </c>
    </row>
    <row r="246" spans="1:2" x14ac:dyDescent="0.2">
      <c r="A246">
        <v>4447480</v>
      </c>
      <c r="B246">
        <v>11048</v>
      </c>
    </row>
    <row r="247" spans="1:2" x14ac:dyDescent="0.2">
      <c r="A247">
        <v>2746375</v>
      </c>
      <c r="B247">
        <v>10592</v>
      </c>
    </row>
    <row r="248" spans="1:2" x14ac:dyDescent="0.2">
      <c r="A248">
        <v>5785579</v>
      </c>
      <c r="B248">
        <v>10851</v>
      </c>
    </row>
    <row r="249" spans="1:2" x14ac:dyDescent="0.2">
      <c r="A249">
        <v>4145987</v>
      </c>
      <c r="B249">
        <v>10570</v>
      </c>
    </row>
    <row r="250" spans="1:2" x14ac:dyDescent="0.2">
      <c r="A250">
        <v>4693021</v>
      </c>
      <c r="B250">
        <v>10932</v>
      </c>
    </row>
    <row r="251" spans="1:2" x14ac:dyDescent="0.2">
      <c r="A251">
        <v>1038708</v>
      </c>
      <c r="B251">
        <v>11021</v>
      </c>
    </row>
    <row r="252" spans="1:2" x14ac:dyDescent="0.2">
      <c r="A252">
        <v>2146077</v>
      </c>
      <c r="B252">
        <v>10820</v>
      </c>
    </row>
    <row r="253" spans="1:2" x14ac:dyDescent="0.2">
      <c r="A253">
        <v>1921017</v>
      </c>
      <c r="B253">
        <v>13640</v>
      </c>
    </row>
    <row r="254" spans="1:2" x14ac:dyDescent="0.2">
      <c r="A254">
        <v>14292201</v>
      </c>
      <c r="B254">
        <v>10481</v>
      </c>
    </row>
    <row r="255" spans="1:2" x14ac:dyDescent="0.2">
      <c r="A255">
        <v>787561</v>
      </c>
      <c r="B255">
        <v>10953</v>
      </c>
    </row>
    <row r="256" spans="1:2" x14ac:dyDescent="0.2">
      <c r="A256">
        <v>8626978</v>
      </c>
      <c r="B256">
        <v>10773</v>
      </c>
    </row>
    <row r="257" spans="1:2" x14ac:dyDescent="0.2">
      <c r="A257">
        <v>9200912</v>
      </c>
      <c r="B257">
        <v>10887</v>
      </c>
    </row>
    <row r="258" spans="1:2" x14ac:dyDescent="0.2">
      <c r="A258">
        <v>3563906</v>
      </c>
      <c r="B258">
        <v>10615</v>
      </c>
    </row>
    <row r="259" spans="1:2" x14ac:dyDescent="0.2">
      <c r="A259">
        <v>4696929</v>
      </c>
      <c r="B259">
        <v>10484</v>
      </c>
    </row>
    <row r="260" spans="1:2" x14ac:dyDescent="0.2">
      <c r="A260">
        <v>4694191</v>
      </c>
      <c r="B260">
        <v>13654</v>
      </c>
    </row>
    <row r="261" spans="1:2" x14ac:dyDescent="0.2">
      <c r="A261">
        <v>1860928</v>
      </c>
      <c r="B261">
        <v>10735</v>
      </c>
    </row>
    <row r="262" spans="1:2" x14ac:dyDescent="0.2">
      <c r="A262">
        <v>4603694</v>
      </c>
      <c r="B262">
        <v>12270</v>
      </c>
    </row>
    <row r="263" spans="1:2" x14ac:dyDescent="0.2">
      <c r="A263">
        <v>4479581</v>
      </c>
      <c r="B263">
        <v>10757</v>
      </c>
    </row>
    <row r="264" spans="1:2" x14ac:dyDescent="0.2">
      <c r="A264">
        <v>9067753</v>
      </c>
      <c r="B264">
        <v>11967</v>
      </c>
    </row>
    <row r="265" spans="1:2" x14ac:dyDescent="0.2">
      <c r="A265">
        <v>1918303</v>
      </c>
      <c r="B265">
        <v>10925</v>
      </c>
    </row>
    <row r="266" spans="1:2" x14ac:dyDescent="0.2">
      <c r="A266">
        <v>1254205</v>
      </c>
      <c r="B266">
        <v>10679</v>
      </c>
    </row>
    <row r="267" spans="1:2" x14ac:dyDescent="0.2">
      <c r="A267">
        <v>5864971</v>
      </c>
      <c r="B267">
        <v>10577</v>
      </c>
    </row>
    <row r="268" spans="1:2" x14ac:dyDescent="0.2">
      <c r="A268">
        <v>3095945</v>
      </c>
      <c r="B268">
        <v>10640</v>
      </c>
    </row>
    <row r="269" spans="1:2" x14ac:dyDescent="0.2">
      <c r="A269">
        <v>5129447</v>
      </c>
      <c r="B269">
        <v>10842</v>
      </c>
    </row>
    <row r="270" spans="1:2" x14ac:dyDescent="0.2">
      <c r="A270">
        <v>3175911</v>
      </c>
      <c r="B270">
        <v>10552</v>
      </c>
    </row>
    <row r="271" spans="1:2" x14ac:dyDescent="0.2">
      <c r="A271">
        <v>14110494</v>
      </c>
      <c r="B271">
        <v>11117</v>
      </c>
    </row>
    <row r="272" spans="1:2" x14ac:dyDescent="0.2">
      <c r="A272">
        <v>2922085</v>
      </c>
      <c r="B272">
        <v>10767</v>
      </c>
    </row>
    <row r="273" spans="1:2" x14ac:dyDescent="0.2">
      <c r="A273">
        <v>10195970</v>
      </c>
      <c r="B273">
        <v>11226</v>
      </c>
    </row>
    <row r="274" spans="1:2" x14ac:dyDescent="0.2">
      <c r="A274">
        <v>13019873</v>
      </c>
      <c r="B274">
        <v>10785</v>
      </c>
    </row>
    <row r="275" spans="1:2" x14ac:dyDescent="0.2">
      <c r="A275">
        <v>1918326</v>
      </c>
      <c r="B275">
        <v>10871</v>
      </c>
    </row>
    <row r="276" spans="1:2" x14ac:dyDescent="0.2">
      <c r="A276">
        <v>2529430</v>
      </c>
      <c r="B276">
        <v>10823</v>
      </c>
    </row>
    <row r="277" spans="1:2" x14ac:dyDescent="0.2">
      <c r="A277">
        <v>11175921</v>
      </c>
      <c r="B277">
        <v>10541</v>
      </c>
    </row>
    <row r="278" spans="1:2" x14ac:dyDescent="0.2">
      <c r="A278">
        <v>10082335</v>
      </c>
      <c r="B278">
        <v>12390</v>
      </c>
    </row>
    <row r="279" spans="1:2" x14ac:dyDescent="0.2">
      <c r="A279">
        <v>3850418</v>
      </c>
      <c r="B279">
        <v>10877</v>
      </c>
    </row>
    <row r="280" spans="1:2" x14ac:dyDescent="0.2">
      <c r="A280">
        <v>4369123</v>
      </c>
      <c r="B280">
        <v>10704</v>
      </c>
    </row>
    <row r="281" spans="1:2" x14ac:dyDescent="0.2">
      <c r="A281">
        <v>3562297</v>
      </c>
      <c r="B281">
        <v>10979</v>
      </c>
    </row>
    <row r="282" spans="1:2" x14ac:dyDescent="0.2">
      <c r="A282">
        <v>2278784</v>
      </c>
      <c r="B282">
        <v>11163</v>
      </c>
    </row>
    <row r="283" spans="1:2" x14ac:dyDescent="0.2">
      <c r="A283">
        <v>13759812</v>
      </c>
      <c r="B283">
        <v>12097</v>
      </c>
    </row>
    <row r="284" spans="1:2" x14ac:dyDescent="0.2">
      <c r="A284">
        <v>4599021</v>
      </c>
      <c r="B284">
        <v>10994</v>
      </c>
    </row>
    <row r="285" spans="1:2" x14ac:dyDescent="0.2">
      <c r="A285">
        <v>4786201</v>
      </c>
      <c r="B285">
        <v>10768</v>
      </c>
    </row>
    <row r="286" spans="1:2" x14ac:dyDescent="0.2">
      <c r="A286">
        <v>3800422</v>
      </c>
      <c r="B286">
        <v>10801</v>
      </c>
    </row>
    <row r="287" spans="1:2" x14ac:dyDescent="0.2">
      <c r="A287">
        <v>2540422</v>
      </c>
      <c r="B287">
        <v>10782</v>
      </c>
    </row>
    <row r="288" spans="1:2" x14ac:dyDescent="0.2">
      <c r="A288">
        <v>4177602</v>
      </c>
      <c r="B288">
        <v>11906</v>
      </c>
    </row>
    <row r="289" spans="1:2" x14ac:dyDescent="0.2">
      <c r="A289">
        <v>1565572</v>
      </c>
      <c r="B289">
        <v>10979</v>
      </c>
    </row>
    <row r="290" spans="1:2" x14ac:dyDescent="0.2">
      <c r="A290">
        <v>5373182</v>
      </c>
      <c r="B290">
        <v>11342</v>
      </c>
    </row>
    <row r="291" spans="1:2" x14ac:dyDescent="0.2">
      <c r="A291">
        <v>11718708</v>
      </c>
      <c r="B291">
        <v>11106</v>
      </c>
    </row>
    <row r="292" spans="1:2" x14ac:dyDescent="0.2">
      <c r="A292">
        <v>3317480</v>
      </c>
      <c r="B292">
        <v>11032</v>
      </c>
    </row>
    <row r="293" spans="1:2" x14ac:dyDescent="0.2">
      <c r="A293">
        <v>9640876</v>
      </c>
      <c r="B293">
        <v>10582</v>
      </c>
    </row>
    <row r="294" spans="1:2" x14ac:dyDescent="0.2">
      <c r="A294">
        <v>5064734</v>
      </c>
      <c r="B294">
        <v>10744</v>
      </c>
    </row>
    <row r="295" spans="1:2" x14ac:dyDescent="0.2">
      <c r="A295">
        <v>5293820</v>
      </c>
      <c r="B295">
        <v>10674</v>
      </c>
    </row>
    <row r="296" spans="1:2" x14ac:dyDescent="0.2">
      <c r="A296">
        <v>5281391</v>
      </c>
      <c r="B296">
        <v>11717</v>
      </c>
    </row>
    <row r="297" spans="1:2" x14ac:dyDescent="0.2">
      <c r="A297">
        <v>1910596</v>
      </c>
      <c r="B297">
        <v>12248</v>
      </c>
    </row>
    <row r="298" spans="1:2" x14ac:dyDescent="0.2">
      <c r="A298">
        <v>3389746</v>
      </c>
      <c r="B298">
        <v>10750</v>
      </c>
    </row>
    <row r="299" spans="1:2" x14ac:dyDescent="0.2">
      <c r="A299">
        <v>3796023</v>
      </c>
      <c r="B299">
        <v>10772</v>
      </c>
    </row>
    <row r="300" spans="1:2" x14ac:dyDescent="0.2">
      <c r="A300">
        <v>1342525</v>
      </c>
      <c r="B300">
        <v>10602</v>
      </c>
    </row>
    <row r="301" spans="1:2" x14ac:dyDescent="0.2">
      <c r="A301">
        <v>4524075</v>
      </c>
      <c r="B301">
        <v>10968</v>
      </c>
    </row>
    <row r="302" spans="1:2" x14ac:dyDescent="0.2">
      <c r="A302">
        <v>5034010</v>
      </c>
      <c r="B302">
        <v>10815</v>
      </c>
    </row>
    <row r="303" spans="1:2" x14ac:dyDescent="0.2">
      <c r="A303">
        <v>3106516</v>
      </c>
      <c r="B303">
        <v>11219</v>
      </c>
    </row>
    <row r="304" spans="1:2" x14ac:dyDescent="0.2">
      <c r="A304">
        <v>455385</v>
      </c>
      <c r="B304">
        <v>10966</v>
      </c>
    </row>
    <row r="305" spans="1:2" x14ac:dyDescent="0.2">
      <c r="A305">
        <v>3372307</v>
      </c>
      <c r="B305">
        <v>10766</v>
      </c>
    </row>
    <row r="306" spans="1:2" x14ac:dyDescent="0.2">
      <c r="A306">
        <v>2543238</v>
      </c>
      <c r="B306">
        <v>10902</v>
      </c>
    </row>
    <row r="307" spans="1:2" x14ac:dyDescent="0.2">
      <c r="A307">
        <v>9639587</v>
      </c>
      <c r="B307">
        <v>10364</v>
      </c>
    </row>
    <row r="308" spans="1:2" x14ac:dyDescent="0.2">
      <c r="A308">
        <v>5815592</v>
      </c>
      <c r="B308">
        <v>10742</v>
      </c>
    </row>
    <row r="309" spans="1:2" x14ac:dyDescent="0.2">
      <c r="A309">
        <v>5173988</v>
      </c>
      <c r="B309">
        <v>10797</v>
      </c>
    </row>
    <row r="310" spans="1:2" x14ac:dyDescent="0.2">
      <c r="A310">
        <v>2901810</v>
      </c>
      <c r="B310">
        <v>10627</v>
      </c>
    </row>
    <row r="311" spans="1:2" x14ac:dyDescent="0.2">
      <c r="A311">
        <v>12046812</v>
      </c>
      <c r="B311">
        <v>10741</v>
      </c>
    </row>
    <row r="312" spans="1:2" x14ac:dyDescent="0.2">
      <c r="A312">
        <v>9399945</v>
      </c>
      <c r="B312">
        <v>10700</v>
      </c>
    </row>
    <row r="313" spans="1:2" x14ac:dyDescent="0.2">
      <c r="A313">
        <v>13016407</v>
      </c>
      <c r="B313">
        <v>10819</v>
      </c>
    </row>
    <row r="314" spans="1:2" x14ac:dyDescent="0.2">
      <c r="A314">
        <v>4403354</v>
      </c>
      <c r="B314">
        <v>10868</v>
      </c>
    </row>
    <row r="315" spans="1:2" x14ac:dyDescent="0.2">
      <c r="A315">
        <v>10845318</v>
      </c>
      <c r="B315">
        <v>12100</v>
      </c>
    </row>
    <row r="316" spans="1:2" x14ac:dyDescent="0.2">
      <c r="A316">
        <v>8872566</v>
      </c>
      <c r="B316">
        <v>10573</v>
      </c>
    </row>
    <row r="317" spans="1:2" x14ac:dyDescent="0.2">
      <c r="A317">
        <v>2540732</v>
      </c>
      <c r="B317">
        <v>10750</v>
      </c>
    </row>
    <row r="318" spans="1:2" x14ac:dyDescent="0.2">
      <c r="A318">
        <v>2476929</v>
      </c>
      <c r="B318">
        <v>11176</v>
      </c>
    </row>
    <row r="319" spans="1:2" x14ac:dyDescent="0.2">
      <c r="A319">
        <v>3554868</v>
      </c>
      <c r="B319">
        <v>11428</v>
      </c>
    </row>
    <row r="320" spans="1:2" x14ac:dyDescent="0.2">
      <c r="A320">
        <v>4727366</v>
      </c>
      <c r="B320">
        <v>10782</v>
      </c>
    </row>
    <row r="321" spans="1:2" x14ac:dyDescent="0.2">
      <c r="A321">
        <v>4681574</v>
      </c>
      <c r="B321">
        <v>10787</v>
      </c>
    </row>
    <row r="322" spans="1:2" x14ac:dyDescent="0.2">
      <c r="A322">
        <v>637</v>
      </c>
      <c r="B322">
        <v>12478</v>
      </c>
    </row>
    <row r="323" spans="1:2" x14ac:dyDescent="0.2">
      <c r="A323">
        <v>4561304</v>
      </c>
      <c r="B323">
        <v>10910</v>
      </c>
    </row>
    <row r="324" spans="1:2" x14ac:dyDescent="0.2">
      <c r="A324">
        <v>7056372</v>
      </c>
      <c r="B324">
        <v>10486</v>
      </c>
    </row>
    <row r="325" spans="1:2" x14ac:dyDescent="0.2">
      <c r="A325">
        <v>1979518</v>
      </c>
      <c r="B325">
        <v>10596</v>
      </c>
    </row>
    <row r="326" spans="1:2" x14ac:dyDescent="0.2">
      <c r="A326">
        <v>4609554</v>
      </c>
      <c r="B326">
        <v>10731</v>
      </c>
    </row>
    <row r="327" spans="1:2" x14ac:dyDescent="0.2">
      <c r="A327">
        <v>9523787</v>
      </c>
      <c r="B327">
        <v>10646</v>
      </c>
    </row>
    <row r="328" spans="1:2" x14ac:dyDescent="0.2">
      <c r="A328">
        <v>12277320</v>
      </c>
      <c r="B328">
        <v>10585</v>
      </c>
    </row>
    <row r="329" spans="1:2" x14ac:dyDescent="0.2">
      <c r="A329">
        <v>163904</v>
      </c>
      <c r="B329">
        <v>11473</v>
      </c>
    </row>
    <row r="330" spans="1:2" x14ac:dyDescent="0.2">
      <c r="A330">
        <v>4067633</v>
      </c>
      <c r="B330">
        <v>10720</v>
      </c>
    </row>
    <row r="331" spans="1:2" x14ac:dyDescent="0.2">
      <c r="A331">
        <v>2985197</v>
      </c>
      <c r="B331">
        <v>10987</v>
      </c>
    </row>
    <row r="332" spans="1:2" x14ac:dyDescent="0.2">
      <c r="A332">
        <v>5866065</v>
      </c>
      <c r="B332">
        <v>10840</v>
      </c>
    </row>
    <row r="333" spans="1:2" x14ac:dyDescent="0.2">
      <c r="A333">
        <v>12699231</v>
      </c>
      <c r="B333">
        <v>10987</v>
      </c>
    </row>
    <row r="334" spans="1:2" x14ac:dyDescent="0.2">
      <c r="A334">
        <v>5128708</v>
      </c>
      <c r="B334">
        <v>11262</v>
      </c>
    </row>
    <row r="335" spans="1:2" x14ac:dyDescent="0.2">
      <c r="A335">
        <v>1772597</v>
      </c>
      <c r="B335">
        <v>11112</v>
      </c>
    </row>
    <row r="336" spans="1:2" x14ac:dyDescent="0.2">
      <c r="A336">
        <v>2683074</v>
      </c>
      <c r="B336">
        <v>11459</v>
      </c>
    </row>
    <row r="337" spans="1:2" x14ac:dyDescent="0.2">
      <c r="A337">
        <v>4181857</v>
      </c>
      <c r="B337">
        <v>10714</v>
      </c>
    </row>
    <row r="338" spans="1:2" x14ac:dyDescent="0.2">
      <c r="A338">
        <v>5397955</v>
      </c>
      <c r="B338">
        <v>10617</v>
      </c>
    </row>
    <row r="339" spans="1:2" x14ac:dyDescent="0.2">
      <c r="A339">
        <v>1580567</v>
      </c>
      <c r="B339">
        <v>10824</v>
      </c>
    </row>
    <row r="340" spans="1:2" x14ac:dyDescent="0.2">
      <c r="A340">
        <v>5291472</v>
      </c>
      <c r="B340">
        <v>11056</v>
      </c>
    </row>
    <row r="341" spans="1:2" x14ac:dyDescent="0.2">
      <c r="A341">
        <v>5740784</v>
      </c>
      <c r="B341">
        <v>10477</v>
      </c>
    </row>
    <row r="342" spans="1:2" x14ac:dyDescent="0.2">
      <c r="A342">
        <v>11951594</v>
      </c>
      <c r="B342">
        <v>10721</v>
      </c>
    </row>
    <row r="343" spans="1:2" x14ac:dyDescent="0.2">
      <c r="A343">
        <v>9628577</v>
      </c>
      <c r="B343">
        <v>10731</v>
      </c>
    </row>
    <row r="344" spans="1:2" x14ac:dyDescent="0.2">
      <c r="A344">
        <v>5910882</v>
      </c>
      <c r="B344">
        <v>10546</v>
      </c>
    </row>
    <row r="345" spans="1:2" x14ac:dyDescent="0.2">
      <c r="A345">
        <v>14704629</v>
      </c>
      <c r="B345">
        <v>11131</v>
      </c>
    </row>
    <row r="346" spans="1:2" x14ac:dyDescent="0.2">
      <c r="A346">
        <v>1842451</v>
      </c>
      <c r="B346">
        <v>10989</v>
      </c>
    </row>
    <row r="347" spans="1:2" x14ac:dyDescent="0.2">
      <c r="A347">
        <v>7273478</v>
      </c>
      <c r="B347">
        <v>11114</v>
      </c>
    </row>
    <row r="348" spans="1:2" x14ac:dyDescent="0.2">
      <c r="A348">
        <v>1994843</v>
      </c>
      <c r="B348">
        <v>11380</v>
      </c>
    </row>
    <row r="349" spans="1:2" x14ac:dyDescent="0.2">
      <c r="A349">
        <v>6263905</v>
      </c>
      <c r="B349">
        <v>12371</v>
      </c>
    </row>
    <row r="350" spans="1:2" x14ac:dyDescent="0.2">
      <c r="A350">
        <v>2624450</v>
      </c>
      <c r="B350">
        <v>10645</v>
      </c>
    </row>
    <row r="351" spans="1:2" x14ac:dyDescent="0.2">
      <c r="A351">
        <v>4468145</v>
      </c>
      <c r="B351">
        <v>11815</v>
      </c>
    </row>
    <row r="352" spans="1:2" x14ac:dyDescent="0.2">
      <c r="A352">
        <v>1574338</v>
      </c>
      <c r="B352">
        <v>12148</v>
      </c>
    </row>
    <row r="353" spans="1:2" x14ac:dyDescent="0.2">
      <c r="A353">
        <v>10653037</v>
      </c>
      <c r="B353">
        <v>11718</v>
      </c>
    </row>
    <row r="354" spans="1:2" x14ac:dyDescent="0.2">
      <c r="A354">
        <v>667380</v>
      </c>
      <c r="B354">
        <v>13966</v>
      </c>
    </row>
    <row r="355" spans="1:2" x14ac:dyDescent="0.2">
      <c r="A355">
        <v>4267422</v>
      </c>
      <c r="B355">
        <v>11215</v>
      </c>
    </row>
    <row r="356" spans="1:2" x14ac:dyDescent="0.2">
      <c r="A356">
        <v>10391380</v>
      </c>
      <c r="B356">
        <v>10558</v>
      </c>
    </row>
    <row r="357" spans="1:2" x14ac:dyDescent="0.2">
      <c r="A357">
        <v>7971778</v>
      </c>
      <c r="B357">
        <v>11301</v>
      </c>
    </row>
    <row r="358" spans="1:2" x14ac:dyDescent="0.2">
      <c r="A358">
        <v>43499</v>
      </c>
      <c r="B358">
        <v>10492</v>
      </c>
    </row>
    <row r="359" spans="1:2" x14ac:dyDescent="0.2">
      <c r="A359">
        <v>10532420</v>
      </c>
      <c r="B359">
        <v>11007</v>
      </c>
    </row>
    <row r="360" spans="1:2" x14ac:dyDescent="0.2">
      <c r="A360">
        <v>2745460</v>
      </c>
      <c r="B360">
        <v>10581</v>
      </c>
    </row>
    <row r="361" spans="1:2" x14ac:dyDescent="0.2">
      <c r="A361">
        <v>2920381</v>
      </c>
      <c r="B361">
        <v>10868</v>
      </c>
    </row>
    <row r="362" spans="1:2" x14ac:dyDescent="0.2">
      <c r="A362">
        <v>4269492</v>
      </c>
      <c r="B362">
        <v>10404</v>
      </c>
    </row>
    <row r="363" spans="1:2" x14ac:dyDescent="0.2">
      <c r="A363">
        <v>1026248</v>
      </c>
      <c r="B363">
        <v>10627</v>
      </c>
    </row>
    <row r="364" spans="1:2" x14ac:dyDescent="0.2">
      <c r="A364">
        <v>9959618</v>
      </c>
      <c r="B364">
        <v>11228</v>
      </c>
    </row>
    <row r="365" spans="1:2" x14ac:dyDescent="0.2">
      <c r="A365">
        <v>3610054</v>
      </c>
      <c r="B365">
        <v>11538</v>
      </c>
    </row>
    <row r="366" spans="1:2" x14ac:dyDescent="0.2">
      <c r="A366">
        <v>13367029</v>
      </c>
      <c r="B366">
        <v>10646</v>
      </c>
    </row>
    <row r="367" spans="1:2" x14ac:dyDescent="0.2">
      <c r="A367">
        <v>12386574</v>
      </c>
      <c r="B367">
        <v>11158</v>
      </c>
    </row>
    <row r="368" spans="1:2" x14ac:dyDescent="0.2">
      <c r="A368">
        <v>3541968</v>
      </c>
      <c r="B368">
        <v>10592</v>
      </c>
    </row>
    <row r="369" spans="1:2" x14ac:dyDescent="0.2">
      <c r="A369">
        <v>4691246</v>
      </c>
      <c r="B369">
        <v>10527</v>
      </c>
    </row>
    <row r="370" spans="1:2" x14ac:dyDescent="0.2">
      <c r="A370">
        <v>3763224</v>
      </c>
      <c r="B370">
        <v>10768</v>
      </c>
    </row>
    <row r="371" spans="1:2" x14ac:dyDescent="0.2">
      <c r="A371">
        <v>2130327</v>
      </c>
      <c r="B371">
        <v>11438</v>
      </c>
    </row>
    <row r="372" spans="1:2" x14ac:dyDescent="0.2">
      <c r="A372">
        <v>2525059</v>
      </c>
      <c r="B372">
        <v>10952</v>
      </c>
    </row>
    <row r="373" spans="1:2" x14ac:dyDescent="0.2">
      <c r="A373">
        <v>5059155</v>
      </c>
      <c r="B373">
        <v>10794</v>
      </c>
    </row>
    <row r="374" spans="1:2" x14ac:dyDescent="0.2">
      <c r="A374">
        <v>2276209</v>
      </c>
      <c r="B374">
        <v>10063</v>
      </c>
    </row>
  </sheetData>
  <sortState xmlns:xlrd2="http://schemas.microsoft.com/office/spreadsheetml/2017/richdata2" ref="D1:D374">
    <sortCondition ref="D1:D374"/>
  </sortState>
  <conditionalFormatting sqref="K1:K1048576">
    <cfRule type="cellIs" dxfId="30" priority="1" operator="lessThan">
      <formula>0</formula>
    </cfRule>
  </conditionalFormatting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23FC2-B78B-0D46-8E6C-D9A0F06D56F6}">
  <dimension ref="A1:X248"/>
  <sheetViews>
    <sheetView topLeftCell="A208" workbookViewId="0">
      <selection activeCell="F223" sqref="F223:F227"/>
    </sheetView>
  </sheetViews>
  <sheetFormatPr baseColWidth="10" defaultRowHeight="16" x14ac:dyDescent="0.2"/>
  <cols>
    <col min="5" max="5" width="17.1640625" customWidth="1"/>
    <col min="6" max="6" width="17" customWidth="1"/>
    <col min="9" max="9" width="17.5" customWidth="1"/>
    <col min="10" max="10" width="19.1640625" customWidth="1"/>
  </cols>
  <sheetData>
    <row r="1" spans="1:24" x14ac:dyDescent="0.2">
      <c r="A1" t="s">
        <v>1</v>
      </c>
      <c r="B1" t="s">
        <v>0</v>
      </c>
      <c r="E1" s="2"/>
      <c r="F1" s="2"/>
      <c r="I1" s="2"/>
      <c r="J1" s="2"/>
    </row>
    <row r="2" spans="1:24" x14ac:dyDescent="0.2">
      <c r="A2">
        <v>2034546</v>
      </c>
      <c r="B2">
        <v>8641</v>
      </c>
      <c r="F2" s="3"/>
      <c r="J2" s="3"/>
      <c r="V2" s="4"/>
      <c r="W2" s="4"/>
      <c r="X2" s="4"/>
    </row>
    <row r="3" spans="1:24" x14ac:dyDescent="0.2">
      <c r="A3">
        <v>495307</v>
      </c>
      <c r="B3">
        <v>9399</v>
      </c>
      <c r="V3" s="4"/>
      <c r="W3" s="4"/>
      <c r="X3" s="4"/>
    </row>
    <row r="4" spans="1:24" x14ac:dyDescent="0.2">
      <c r="A4">
        <v>7748207</v>
      </c>
      <c r="B4">
        <v>9983</v>
      </c>
    </row>
    <row r="5" spans="1:24" x14ac:dyDescent="0.2">
      <c r="A5">
        <v>4619863</v>
      </c>
      <c r="B5">
        <v>9983</v>
      </c>
    </row>
    <row r="6" spans="1:24" x14ac:dyDescent="0.2">
      <c r="A6">
        <v>4859127</v>
      </c>
      <c r="B6">
        <v>10028</v>
      </c>
    </row>
    <row r="7" spans="1:24" x14ac:dyDescent="0.2">
      <c r="A7">
        <v>618354</v>
      </c>
      <c r="B7">
        <v>10058</v>
      </c>
    </row>
    <row r="8" spans="1:24" x14ac:dyDescent="0.2">
      <c r="A8">
        <v>9420067</v>
      </c>
      <c r="B8">
        <v>10114</v>
      </c>
    </row>
    <row r="9" spans="1:24" x14ac:dyDescent="0.2">
      <c r="A9">
        <v>1845509</v>
      </c>
      <c r="B9">
        <v>10114</v>
      </c>
    </row>
    <row r="10" spans="1:24" x14ac:dyDescent="0.2">
      <c r="A10">
        <v>9708336</v>
      </c>
      <c r="B10">
        <v>10153</v>
      </c>
    </row>
    <row r="11" spans="1:24" x14ac:dyDescent="0.2">
      <c r="A11">
        <v>2880321</v>
      </c>
      <c r="B11">
        <v>10172</v>
      </c>
    </row>
    <row r="12" spans="1:24" x14ac:dyDescent="0.2">
      <c r="A12">
        <v>2621061</v>
      </c>
      <c r="B12">
        <v>10197</v>
      </c>
    </row>
    <row r="13" spans="1:24" x14ac:dyDescent="0.2">
      <c r="A13">
        <v>6157684</v>
      </c>
      <c r="B13">
        <v>10231</v>
      </c>
    </row>
    <row r="14" spans="1:24" x14ac:dyDescent="0.2">
      <c r="A14">
        <v>5326737</v>
      </c>
      <c r="B14">
        <v>10293</v>
      </c>
    </row>
    <row r="15" spans="1:24" x14ac:dyDescent="0.2">
      <c r="A15">
        <v>5674947</v>
      </c>
      <c r="B15">
        <v>10295</v>
      </c>
    </row>
    <row r="16" spans="1:24" x14ac:dyDescent="0.2">
      <c r="A16">
        <v>472940</v>
      </c>
      <c r="B16">
        <v>10344</v>
      </c>
    </row>
    <row r="17" spans="1:2" x14ac:dyDescent="0.2">
      <c r="A17">
        <v>8710189</v>
      </c>
      <c r="B17">
        <v>10359</v>
      </c>
    </row>
    <row r="18" spans="1:2" x14ac:dyDescent="0.2">
      <c r="A18">
        <v>10138649</v>
      </c>
      <c r="B18">
        <v>10361</v>
      </c>
    </row>
    <row r="19" spans="1:2" x14ac:dyDescent="0.2">
      <c r="A19">
        <v>10133092</v>
      </c>
      <c r="B19">
        <v>10371</v>
      </c>
    </row>
    <row r="20" spans="1:2" x14ac:dyDescent="0.2">
      <c r="A20">
        <v>213612</v>
      </c>
      <c r="B20">
        <v>10388</v>
      </c>
    </row>
    <row r="21" spans="1:2" x14ac:dyDescent="0.2">
      <c r="A21">
        <v>805848</v>
      </c>
      <c r="B21">
        <v>10390</v>
      </c>
    </row>
    <row r="22" spans="1:2" x14ac:dyDescent="0.2">
      <c r="A22">
        <v>1520729</v>
      </c>
      <c r="B22">
        <v>10398</v>
      </c>
    </row>
    <row r="23" spans="1:2" x14ac:dyDescent="0.2">
      <c r="A23">
        <v>523496</v>
      </c>
      <c r="B23">
        <v>10401</v>
      </c>
    </row>
    <row r="24" spans="1:2" x14ac:dyDescent="0.2">
      <c r="A24">
        <v>7019269</v>
      </c>
      <c r="B24">
        <v>10401</v>
      </c>
    </row>
    <row r="25" spans="1:2" x14ac:dyDescent="0.2">
      <c r="A25">
        <v>2951421</v>
      </c>
      <c r="B25">
        <v>10424</v>
      </c>
    </row>
    <row r="26" spans="1:2" x14ac:dyDescent="0.2">
      <c r="A26">
        <v>384389</v>
      </c>
      <c r="B26">
        <v>10439</v>
      </c>
    </row>
    <row r="27" spans="1:2" x14ac:dyDescent="0.2">
      <c r="A27">
        <v>4096035</v>
      </c>
      <c r="B27">
        <v>10443</v>
      </c>
    </row>
    <row r="28" spans="1:2" x14ac:dyDescent="0.2">
      <c r="A28">
        <v>5980692</v>
      </c>
      <c r="B28">
        <v>10443</v>
      </c>
    </row>
    <row r="29" spans="1:2" x14ac:dyDescent="0.2">
      <c r="A29">
        <v>12672279</v>
      </c>
      <c r="B29">
        <v>10443</v>
      </c>
    </row>
    <row r="30" spans="1:2" x14ac:dyDescent="0.2">
      <c r="A30">
        <v>4341909</v>
      </c>
      <c r="B30">
        <v>10449</v>
      </c>
    </row>
    <row r="31" spans="1:2" x14ac:dyDescent="0.2">
      <c r="A31">
        <v>5799034</v>
      </c>
      <c r="B31">
        <v>10450</v>
      </c>
    </row>
    <row r="32" spans="1:2" x14ac:dyDescent="0.2">
      <c r="A32">
        <v>6970149</v>
      </c>
      <c r="B32">
        <v>10452</v>
      </c>
    </row>
    <row r="33" spans="1:2" x14ac:dyDescent="0.2">
      <c r="A33">
        <v>10235025</v>
      </c>
      <c r="B33">
        <v>10461</v>
      </c>
    </row>
    <row r="34" spans="1:2" x14ac:dyDescent="0.2">
      <c r="A34">
        <v>2437960</v>
      </c>
      <c r="B34">
        <v>10466</v>
      </c>
    </row>
    <row r="35" spans="1:2" x14ac:dyDescent="0.2">
      <c r="A35">
        <v>1064947</v>
      </c>
      <c r="B35">
        <v>10476</v>
      </c>
    </row>
    <row r="36" spans="1:2" x14ac:dyDescent="0.2">
      <c r="A36">
        <v>3127040</v>
      </c>
      <c r="B36">
        <v>10479</v>
      </c>
    </row>
    <row r="37" spans="1:2" x14ac:dyDescent="0.2">
      <c r="A37">
        <v>441789</v>
      </c>
      <c r="B37">
        <v>10491</v>
      </c>
    </row>
    <row r="38" spans="1:2" x14ac:dyDescent="0.2">
      <c r="A38">
        <v>4557229</v>
      </c>
      <c r="B38">
        <v>10498</v>
      </c>
    </row>
    <row r="39" spans="1:2" x14ac:dyDescent="0.2">
      <c r="A39">
        <v>11755854</v>
      </c>
      <c r="B39">
        <v>10511</v>
      </c>
    </row>
    <row r="40" spans="1:2" x14ac:dyDescent="0.2">
      <c r="A40">
        <v>8460881</v>
      </c>
      <c r="B40">
        <v>10513</v>
      </c>
    </row>
    <row r="41" spans="1:2" x14ac:dyDescent="0.2">
      <c r="A41">
        <v>12450062</v>
      </c>
      <c r="B41">
        <v>10515</v>
      </c>
    </row>
    <row r="42" spans="1:2" x14ac:dyDescent="0.2">
      <c r="A42">
        <v>335815</v>
      </c>
      <c r="B42">
        <v>10531</v>
      </c>
    </row>
    <row r="43" spans="1:2" x14ac:dyDescent="0.2">
      <c r="A43">
        <v>104698</v>
      </c>
      <c r="B43">
        <v>10533</v>
      </c>
    </row>
    <row r="44" spans="1:2" x14ac:dyDescent="0.2">
      <c r="A44">
        <v>4033953</v>
      </c>
      <c r="B44">
        <v>10533</v>
      </c>
    </row>
    <row r="45" spans="1:2" x14ac:dyDescent="0.2">
      <c r="A45">
        <v>12198403</v>
      </c>
      <c r="B45">
        <v>10535</v>
      </c>
    </row>
    <row r="46" spans="1:2" x14ac:dyDescent="0.2">
      <c r="A46">
        <v>5264613</v>
      </c>
      <c r="B46">
        <v>10539</v>
      </c>
    </row>
    <row r="47" spans="1:2" x14ac:dyDescent="0.2">
      <c r="A47">
        <v>8053876</v>
      </c>
      <c r="B47">
        <v>10547</v>
      </c>
    </row>
    <row r="48" spans="1:2" x14ac:dyDescent="0.2">
      <c r="A48">
        <v>11755733</v>
      </c>
      <c r="B48">
        <v>10548</v>
      </c>
    </row>
    <row r="49" spans="1:2" x14ac:dyDescent="0.2">
      <c r="A49">
        <v>2107387</v>
      </c>
      <c r="B49">
        <v>10550</v>
      </c>
    </row>
    <row r="50" spans="1:2" x14ac:dyDescent="0.2">
      <c r="A50">
        <v>10285799</v>
      </c>
      <c r="B50">
        <v>10551</v>
      </c>
    </row>
    <row r="51" spans="1:2" x14ac:dyDescent="0.2">
      <c r="A51">
        <v>7325096</v>
      </c>
      <c r="B51">
        <v>10554</v>
      </c>
    </row>
    <row r="52" spans="1:2" x14ac:dyDescent="0.2">
      <c r="A52">
        <v>3877507</v>
      </c>
      <c r="B52">
        <v>10559</v>
      </c>
    </row>
    <row r="53" spans="1:2" x14ac:dyDescent="0.2">
      <c r="A53">
        <v>1397050</v>
      </c>
      <c r="B53">
        <v>10559</v>
      </c>
    </row>
    <row r="54" spans="1:2" x14ac:dyDescent="0.2">
      <c r="A54">
        <v>8294091</v>
      </c>
      <c r="B54">
        <v>10560</v>
      </c>
    </row>
    <row r="55" spans="1:2" x14ac:dyDescent="0.2">
      <c r="A55">
        <v>12501771</v>
      </c>
      <c r="B55">
        <v>10561</v>
      </c>
    </row>
    <row r="56" spans="1:2" x14ac:dyDescent="0.2">
      <c r="A56">
        <v>2575493</v>
      </c>
      <c r="B56">
        <v>10566</v>
      </c>
    </row>
    <row r="57" spans="1:2" x14ac:dyDescent="0.2">
      <c r="A57">
        <v>12283958</v>
      </c>
      <c r="B57">
        <v>10572</v>
      </c>
    </row>
    <row r="58" spans="1:2" x14ac:dyDescent="0.2">
      <c r="A58">
        <v>10123330</v>
      </c>
      <c r="B58">
        <v>10592</v>
      </c>
    </row>
    <row r="59" spans="1:2" x14ac:dyDescent="0.2">
      <c r="A59">
        <v>6855681</v>
      </c>
      <c r="B59">
        <v>10593</v>
      </c>
    </row>
    <row r="60" spans="1:2" x14ac:dyDescent="0.2">
      <c r="A60">
        <v>12903498</v>
      </c>
      <c r="B60">
        <v>10593</v>
      </c>
    </row>
    <row r="61" spans="1:2" x14ac:dyDescent="0.2">
      <c r="A61">
        <v>3923406</v>
      </c>
      <c r="B61">
        <v>10595</v>
      </c>
    </row>
    <row r="62" spans="1:2" x14ac:dyDescent="0.2">
      <c r="A62">
        <v>6742409</v>
      </c>
      <c r="B62">
        <v>10596</v>
      </c>
    </row>
    <row r="63" spans="1:2" x14ac:dyDescent="0.2">
      <c r="A63">
        <v>11808381</v>
      </c>
      <c r="B63">
        <v>10606</v>
      </c>
    </row>
    <row r="64" spans="1:2" x14ac:dyDescent="0.2">
      <c r="A64">
        <v>1784890</v>
      </c>
      <c r="B64">
        <v>10606</v>
      </c>
    </row>
    <row r="65" spans="1:2" x14ac:dyDescent="0.2">
      <c r="A65">
        <v>11550098</v>
      </c>
      <c r="B65">
        <v>10607</v>
      </c>
    </row>
    <row r="66" spans="1:2" x14ac:dyDescent="0.2">
      <c r="A66">
        <v>12283130</v>
      </c>
      <c r="B66">
        <v>10612</v>
      </c>
    </row>
    <row r="67" spans="1:2" x14ac:dyDescent="0.2">
      <c r="A67">
        <v>469996</v>
      </c>
      <c r="B67">
        <v>10617</v>
      </c>
    </row>
    <row r="68" spans="1:2" x14ac:dyDescent="0.2">
      <c r="A68">
        <v>10294591</v>
      </c>
      <c r="B68">
        <v>10617</v>
      </c>
    </row>
    <row r="69" spans="1:2" x14ac:dyDescent="0.2">
      <c r="A69">
        <v>9004415</v>
      </c>
      <c r="B69">
        <v>10617</v>
      </c>
    </row>
    <row r="70" spans="1:2" x14ac:dyDescent="0.2">
      <c r="A70">
        <v>3382829</v>
      </c>
      <c r="B70">
        <v>10618</v>
      </c>
    </row>
    <row r="71" spans="1:2" x14ac:dyDescent="0.2">
      <c r="A71">
        <v>1188160</v>
      </c>
      <c r="B71">
        <v>10620</v>
      </c>
    </row>
    <row r="72" spans="1:2" x14ac:dyDescent="0.2">
      <c r="A72">
        <v>3263591</v>
      </c>
      <c r="B72">
        <v>10628</v>
      </c>
    </row>
    <row r="73" spans="1:2" x14ac:dyDescent="0.2">
      <c r="A73">
        <v>5207877</v>
      </c>
      <c r="B73">
        <v>10629</v>
      </c>
    </row>
    <row r="74" spans="1:2" x14ac:dyDescent="0.2">
      <c r="A74">
        <v>8884654</v>
      </c>
      <c r="B74">
        <v>10631</v>
      </c>
    </row>
    <row r="75" spans="1:2" x14ac:dyDescent="0.2">
      <c r="A75">
        <v>8530847</v>
      </c>
      <c r="B75">
        <v>10635</v>
      </c>
    </row>
    <row r="76" spans="1:2" x14ac:dyDescent="0.2">
      <c r="A76">
        <v>9537425</v>
      </c>
      <c r="B76">
        <v>10636</v>
      </c>
    </row>
    <row r="77" spans="1:2" x14ac:dyDescent="0.2">
      <c r="A77">
        <v>3200666</v>
      </c>
      <c r="B77">
        <v>10650</v>
      </c>
    </row>
    <row r="78" spans="1:2" x14ac:dyDescent="0.2">
      <c r="A78">
        <v>7872583</v>
      </c>
      <c r="B78">
        <v>10650</v>
      </c>
    </row>
    <row r="79" spans="1:2" x14ac:dyDescent="0.2">
      <c r="A79">
        <v>11250241</v>
      </c>
      <c r="B79">
        <v>10652</v>
      </c>
    </row>
    <row r="80" spans="1:2" x14ac:dyDescent="0.2">
      <c r="A80">
        <v>1075040</v>
      </c>
      <c r="B80">
        <v>10658</v>
      </c>
    </row>
    <row r="81" spans="1:2" x14ac:dyDescent="0.2">
      <c r="A81">
        <v>6501848</v>
      </c>
      <c r="B81">
        <v>10659</v>
      </c>
    </row>
    <row r="82" spans="1:2" x14ac:dyDescent="0.2">
      <c r="A82">
        <v>5449845</v>
      </c>
      <c r="B82">
        <v>10663</v>
      </c>
    </row>
    <row r="83" spans="1:2" x14ac:dyDescent="0.2">
      <c r="A83">
        <v>7124650</v>
      </c>
      <c r="B83">
        <v>10684</v>
      </c>
    </row>
    <row r="84" spans="1:2" x14ac:dyDescent="0.2">
      <c r="A84">
        <v>2953307</v>
      </c>
      <c r="B84">
        <v>10685</v>
      </c>
    </row>
    <row r="85" spans="1:2" x14ac:dyDescent="0.2">
      <c r="A85">
        <v>10075158</v>
      </c>
      <c r="B85">
        <v>10686</v>
      </c>
    </row>
    <row r="86" spans="1:2" x14ac:dyDescent="0.2">
      <c r="A86">
        <v>6507000</v>
      </c>
      <c r="B86">
        <v>10686</v>
      </c>
    </row>
    <row r="87" spans="1:2" x14ac:dyDescent="0.2">
      <c r="A87">
        <v>478530</v>
      </c>
      <c r="B87">
        <v>10688</v>
      </c>
    </row>
    <row r="88" spans="1:2" x14ac:dyDescent="0.2">
      <c r="A88">
        <v>5681482</v>
      </c>
      <c r="B88">
        <v>10693</v>
      </c>
    </row>
    <row r="89" spans="1:2" x14ac:dyDescent="0.2">
      <c r="A89">
        <v>8650659</v>
      </c>
      <c r="B89">
        <v>10694</v>
      </c>
    </row>
    <row r="90" spans="1:2" x14ac:dyDescent="0.2">
      <c r="A90">
        <v>7797700</v>
      </c>
      <c r="B90">
        <v>10695</v>
      </c>
    </row>
    <row r="91" spans="1:2" x14ac:dyDescent="0.2">
      <c r="A91">
        <v>2107054</v>
      </c>
      <c r="B91">
        <v>10696</v>
      </c>
    </row>
    <row r="92" spans="1:2" x14ac:dyDescent="0.2">
      <c r="A92">
        <v>1651345</v>
      </c>
      <c r="B92">
        <v>10696</v>
      </c>
    </row>
    <row r="93" spans="1:2" x14ac:dyDescent="0.2">
      <c r="A93">
        <v>8398906</v>
      </c>
      <c r="B93">
        <v>10698</v>
      </c>
    </row>
    <row r="94" spans="1:2" x14ac:dyDescent="0.2">
      <c r="A94">
        <v>4102085</v>
      </c>
      <c r="B94">
        <v>10698</v>
      </c>
    </row>
    <row r="95" spans="1:2" x14ac:dyDescent="0.2">
      <c r="A95">
        <v>1520185</v>
      </c>
      <c r="B95">
        <v>10699</v>
      </c>
    </row>
    <row r="96" spans="1:2" x14ac:dyDescent="0.2">
      <c r="A96">
        <v>10833694</v>
      </c>
      <c r="B96">
        <v>10699</v>
      </c>
    </row>
    <row r="97" spans="1:2" x14ac:dyDescent="0.2">
      <c r="A97">
        <v>2567811</v>
      </c>
      <c r="B97">
        <v>10704</v>
      </c>
    </row>
    <row r="98" spans="1:2" x14ac:dyDescent="0.2">
      <c r="A98">
        <v>2960773</v>
      </c>
      <c r="B98">
        <v>10706</v>
      </c>
    </row>
    <row r="99" spans="1:2" x14ac:dyDescent="0.2">
      <c r="A99">
        <v>11030322</v>
      </c>
      <c r="B99">
        <v>10714</v>
      </c>
    </row>
    <row r="100" spans="1:2" x14ac:dyDescent="0.2">
      <c r="A100">
        <v>8228419</v>
      </c>
      <c r="B100">
        <v>10718</v>
      </c>
    </row>
    <row r="101" spans="1:2" x14ac:dyDescent="0.2">
      <c r="A101">
        <v>5204951</v>
      </c>
      <c r="B101">
        <v>10723</v>
      </c>
    </row>
    <row r="102" spans="1:2" x14ac:dyDescent="0.2">
      <c r="A102">
        <v>11852108</v>
      </c>
      <c r="B102">
        <v>10725</v>
      </c>
    </row>
    <row r="103" spans="1:2" x14ac:dyDescent="0.2">
      <c r="A103">
        <v>4505572</v>
      </c>
      <c r="B103">
        <v>10728</v>
      </c>
    </row>
    <row r="104" spans="1:2" x14ac:dyDescent="0.2">
      <c r="A104">
        <v>11021170</v>
      </c>
      <c r="B104">
        <v>10728</v>
      </c>
    </row>
    <row r="105" spans="1:2" x14ac:dyDescent="0.2">
      <c r="A105">
        <v>2183228</v>
      </c>
      <c r="B105">
        <v>10731</v>
      </c>
    </row>
    <row r="106" spans="1:2" x14ac:dyDescent="0.2">
      <c r="A106">
        <v>11067200</v>
      </c>
      <c r="B106">
        <v>10732</v>
      </c>
    </row>
    <row r="107" spans="1:2" x14ac:dyDescent="0.2">
      <c r="A107">
        <v>12877436</v>
      </c>
      <c r="B107">
        <v>10734</v>
      </c>
    </row>
    <row r="108" spans="1:2" x14ac:dyDescent="0.2">
      <c r="A108">
        <v>208948</v>
      </c>
      <c r="B108">
        <v>10738</v>
      </c>
    </row>
    <row r="109" spans="1:2" x14ac:dyDescent="0.2">
      <c r="A109">
        <v>9478021</v>
      </c>
      <c r="B109">
        <v>10739</v>
      </c>
    </row>
    <row r="110" spans="1:2" x14ac:dyDescent="0.2">
      <c r="A110">
        <v>1520916</v>
      </c>
      <c r="B110">
        <v>10742</v>
      </c>
    </row>
    <row r="111" spans="1:2" x14ac:dyDescent="0.2">
      <c r="A111">
        <v>1457947</v>
      </c>
      <c r="B111">
        <v>10752</v>
      </c>
    </row>
    <row r="112" spans="1:2" x14ac:dyDescent="0.2">
      <c r="A112">
        <v>9072963</v>
      </c>
      <c r="B112">
        <v>10752</v>
      </c>
    </row>
    <row r="113" spans="1:2" x14ac:dyDescent="0.2">
      <c r="A113">
        <v>10715911</v>
      </c>
      <c r="B113">
        <v>10753</v>
      </c>
    </row>
    <row r="114" spans="1:2" x14ac:dyDescent="0.2">
      <c r="A114">
        <v>6392198</v>
      </c>
      <c r="B114">
        <v>10756</v>
      </c>
    </row>
    <row r="115" spans="1:2" x14ac:dyDescent="0.2">
      <c r="A115">
        <v>7572903</v>
      </c>
      <c r="B115">
        <v>10758</v>
      </c>
    </row>
    <row r="116" spans="1:2" x14ac:dyDescent="0.2">
      <c r="A116">
        <v>3516766</v>
      </c>
      <c r="B116">
        <v>10760</v>
      </c>
    </row>
    <row r="117" spans="1:2" x14ac:dyDescent="0.2">
      <c r="A117">
        <v>2373898</v>
      </c>
      <c r="B117">
        <v>10761</v>
      </c>
    </row>
    <row r="118" spans="1:2" x14ac:dyDescent="0.2">
      <c r="A118">
        <v>6346100</v>
      </c>
      <c r="B118">
        <v>10761</v>
      </c>
    </row>
    <row r="119" spans="1:2" x14ac:dyDescent="0.2">
      <c r="A119">
        <v>7274047</v>
      </c>
      <c r="B119">
        <v>10763</v>
      </c>
    </row>
    <row r="120" spans="1:2" x14ac:dyDescent="0.2">
      <c r="A120">
        <v>1264362</v>
      </c>
      <c r="B120">
        <v>10768</v>
      </c>
    </row>
    <row r="121" spans="1:2" x14ac:dyDescent="0.2">
      <c r="A121">
        <v>9537907</v>
      </c>
      <c r="B121">
        <v>10770</v>
      </c>
    </row>
    <row r="122" spans="1:2" x14ac:dyDescent="0.2">
      <c r="A122">
        <v>4402412</v>
      </c>
      <c r="B122">
        <v>10770</v>
      </c>
    </row>
    <row r="123" spans="1:2" x14ac:dyDescent="0.2">
      <c r="A123">
        <v>5388734</v>
      </c>
      <c r="B123">
        <v>10773</v>
      </c>
    </row>
    <row r="124" spans="1:2" x14ac:dyDescent="0.2">
      <c r="A124">
        <v>4038965</v>
      </c>
      <c r="B124">
        <v>10775</v>
      </c>
    </row>
    <row r="125" spans="1:2" x14ac:dyDescent="0.2">
      <c r="A125">
        <v>2693460</v>
      </c>
      <c r="B125">
        <v>10779</v>
      </c>
    </row>
    <row r="126" spans="1:2" x14ac:dyDescent="0.2">
      <c r="A126">
        <v>473147</v>
      </c>
      <c r="B126">
        <v>10782</v>
      </c>
    </row>
    <row r="127" spans="1:2" x14ac:dyDescent="0.2">
      <c r="A127">
        <v>10402578</v>
      </c>
      <c r="B127">
        <v>10783</v>
      </c>
    </row>
    <row r="128" spans="1:2" x14ac:dyDescent="0.2">
      <c r="A128">
        <v>1844210</v>
      </c>
      <c r="B128">
        <v>10802</v>
      </c>
    </row>
    <row r="129" spans="1:2" x14ac:dyDescent="0.2">
      <c r="A129">
        <v>4453324</v>
      </c>
      <c r="B129">
        <v>10802</v>
      </c>
    </row>
    <row r="130" spans="1:2" x14ac:dyDescent="0.2">
      <c r="A130">
        <v>11498619</v>
      </c>
      <c r="B130">
        <v>10809</v>
      </c>
    </row>
    <row r="131" spans="1:2" x14ac:dyDescent="0.2">
      <c r="A131">
        <v>11203579</v>
      </c>
      <c r="B131">
        <v>10810</v>
      </c>
    </row>
    <row r="132" spans="1:2" x14ac:dyDescent="0.2">
      <c r="A132">
        <v>1260985</v>
      </c>
      <c r="B132">
        <v>10819</v>
      </c>
    </row>
    <row r="133" spans="1:2" x14ac:dyDescent="0.2">
      <c r="A133">
        <v>11193537</v>
      </c>
      <c r="B133">
        <v>10821</v>
      </c>
    </row>
    <row r="134" spans="1:2" x14ac:dyDescent="0.2">
      <c r="A134">
        <v>259301</v>
      </c>
      <c r="B134">
        <v>10824</v>
      </c>
    </row>
    <row r="135" spans="1:2" x14ac:dyDescent="0.2">
      <c r="A135">
        <v>11608464</v>
      </c>
      <c r="B135">
        <v>10827</v>
      </c>
    </row>
    <row r="136" spans="1:2" x14ac:dyDescent="0.2">
      <c r="A136">
        <v>806666</v>
      </c>
      <c r="B136">
        <v>10829</v>
      </c>
    </row>
    <row r="137" spans="1:2" x14ac:dyDescent="0.2">
      <c r="A137">
        <v>8702550</v>
      </c>
      <c r="B137">
        <v>10836</v>
      </c>
    </row>
    <row r="138" spans="1:2" x14ac:dyDescent="0.2">
      <c r="A138">
        <v>7627861</v>
      </c>
      <c r="B138">
        <v>10842</v>
      </c>
    </row>
    <row r="139" spans="1:2" x14ac:dyDescent="0.2">
      <c r="A139">
        <v>5568116</v>
      </c>
      <c r="B139">
        <v>10843</v>
      </c>
    </row>
    <row r="140" spans="1:2" x14ac:dyDescent="0.2">
      <c r="A140">
        <v>12243012</v>
      </c>
      <c r="B140">
        <v>10843</v>
      </c>
    </row>
    <row r="141" spans="1:2" x14ac:dyDescent="0.2">
      <c r="A141">
        <v>8109525</v>
      </c>
      <c r="B141">
        <v>10847</v>
      </c>
    </row>
    <row r="142" spans="1:2" x14ac:dyDescent="0.2">
      <c r="A142">
        <v>441673</v>
      </c>
      <c r="B142">
        <v>10853</v>
      </c>
    </row>
    <row r="143" spans="1:2" x14ac:dyDescent="0.2">
      <c r="A143">
        <v>6156511</v>
      </c>
      <c r="B143">
        <v>10857</v>
      </c>
    </row>
    <row r="144" spans="1:2" x14ac:dyDescent="0.2">
      <c r="A144">
        <v>128899</v>
      </c>
      <c r="B144">
        <v>10857</v>
      </c>
    </row>
    <row r="145" spans="1:2" x14ac:dyDescent="0.2">
      <c r="A145">
        <v>9009067</v>
      </c>
      <c r="B145">
        <v>10860</v>
      </c>
    </row>
    <row r="146" spans="1:2" x14ac:dyDescent="0.2">
      <c r="A146">
        <v>4281045</v>
      </c>
      <c r="B146">
        <v>10860</v>
      </c>
    </row>
    <row r="147" spans="1:2" x14ac:dyDescent="0.2">
      <c r="A147">
        <v>5740999</v>
      </c>
      <c r="B147">
        <v>10861</v>
      </c>
    </row>
    <row r="148" spans="1:2" x14ac:dyDescent="0.2">
      <c r="A148">
        <v>10031956</v>
      </c>
      <c r="B148">
        <v>10862</v>
      </c>
    </row>
    <row r="149" spans="1:2" x14ac:dyDescent="0.2">
      <c r="A149">
        <v>10612097</v>
      </c>
      <c r="B149">
        <v>10868</v>
      </c>
    </row>
    <row r="150" spans="1:2" x14ac:dyDescent="0.2">
      <c r="A150">
        <v>9716662</v>
      </c>
      <c r="B150">
        <v>10869</v>
      </c>
    </row>
    <row r="151" spans="1:2" x14ac:dyDescent="0.2">
      <c r="A151">
        <v>11250895</v>
      </c>
      <c r="B151">
        <v>10872</v>
      </c>
    </row>
    <row r="152" spans="1:2" x14ac:dyDescent="0.2">
      <c r="A152">
        <v>3742925</v>
      </c>
      <c r="B152">
        <v>10873</v>
      </c>
    </row>
    <row r="153" spans="1:2" x14ac:dyDescent="0.2">
      <c r="A153">
        <v>11503359</v>
      </c>
      <c r="B153">
        <v>10875</v>
      </c>
    </row>
    <row r="154" spans="1:2" x14ac:dyDescent="0.2">
      <c r="A154">
        <v>6087244</v>
      </c>
      <c r="B154">
        <v>10878</v>
      </c>
    </row>
    <row r="155" spans="1:2" x14ac:dyDescent="0.2">
      <c r="A155">
        <v>11459037</v>
      </c>
      <c r="B155">
        <v>10879</v>
      </c>
    </row>
    <row r="156" spans="1:2" x14ac:dyDescent="0.2">
      <c r="A156">
        <v>9799673</v>
      </c>
      <c r="B156">
        <v>10880</v>
      </c>
    </row>
    <row r="157" spans="1:2" x14ac:dyDescent="0.2">
      <c r="A157">
        <v>10506430</v>
      </c>
      <c r="B157">
        <v>10883</v>
      </c>
    </row>
    <row r="158" spans="1:2" x14ac:dyDescent="0.2">
      <c r="A158">
        <v>8463322</v>
      </c>
      <c r="B158">
        <v>10896</v>
      </c>
    </row>
    <row r="159" spans="1:2" x14ac:dyDescent="0.2">
      <c r="A159">
        <v>11204735</v>
      </c>
      <c r="B159">
        <v>10899</v>
      </c>
    </row>
    <row r="160" spans="1:2" x14ac:dyDescent="0.2">
      <c r="A160">
        <v>4150560</v>
      </c>
      <c r="B160">
        <v>10902</v>
      </c>
    </row>
    <row r="161" spans="1:2" x14ac:dyDescent="0.2">
      <c r="A161">
        <v>553538</v>
      </c>
      <c r="B161">
        <v>10905</v>
      </c>
    </row>
    <row r="162" spans="1:2" x14ac:dyDescent="0.2">
      <c r="A162">
        <v>5575921</v>
      </c>
      <c r="B162">
        <v>10907</v>
      </c>
    </row>
    <row r="163" spans="1:2" x14ac:dyDescent="0.2">
      <c r="A163">
        <v>5203477</v>
      </c>
      <c r="B163">
        <v>10916</v>
      </c>
    </row>
    <row r="164" spans="1:2" x14ac:dyDescent="0.2">
      <c r="A164">
        <v>9006850</v>
      </c>
      <c r="B164">
        <v>10916</v>
      </c>
    </row>
    <row r="165" spans="1:2" x14ac:dyDescent="0.2">
      <c r="A165">
        <v>5024208</v>
      </c>
      <c r="B165">
        <v>10925</v>
      </c>
    </row>
    <row r="166" spans="1:2" x14ac:dyDescent="0.2">
      <c r="A166">
        <v>12290753</v>
      </c>
      <c r="B166">
        <v>10925</v>
      </c>
    </row>
    <row r="167" spans="1:2" x14ac:dyDescent="0.2">
      <c r="A167">
        <v>6396401</v>
      </c>
      <c r="B167">
        <v>10929</v>
      </c>
    </row>
    <row r="168" spans="1:2" x14ac:dyDescent="0.2">
      <c r="A168">
        <v>10031818</v>
      </c>
      <c r="B168">
        <v>10930</v>
      </c>
    </row>
    <row r="169" spans="1:2" x14ac:dyDescent="0.2">
      <c r="A169">
        <v>1138746</v>
      </c>
      <c r="B169">
        <v>10932</v>
      </c>
    </row>
    <row r="170" spans="1:2" x14ac:dyDescent="0.2">
      <c r="A170">
        <v>6158723</v>
      </c>
      <c r="B170">
        <v>10933</v>
      </c>
    </row>
    <row r="171" spans="1:2" x14ac:dyDescent="0.2">
      <c r="A171">
        <v>7979559</v>
      </c>
      <c r="B171">
        <v>10944</v>
      </c>
    </row>
    <row r="172" spans="1:2" x14ac:dyDescent="0.2">
      <c r="A172">
        <v>3575967</v>
      </c>
      <c r="B172">
        <v>10946</v>
      </c>
    </row>
    <row r="173" spans="1:2" x14ac:dyDescent="0.2">
      <c r="A173">
        <v>2308298</v>
      </c>
      <c r="B173">
        <v>10951</v>
      </c>
    </row>
    <row r="174" spans="1:2" x14ac:dyDescent="0.2">
      <c r="A174">
        <v>3447053</v>
      </c>
      <c r="B174">
        <v>10955</v>
      </c>
    </row>
    <row r="175" spans="1:2" x14ac:dyDescent="0.2">
      <c r="A175">
        <v>8228880</v>
      </c>
      <c r="B175">
        <v>10957</v>
      </c>
    </row>
    <row r="176" spans="1:2" x14ac:dyDescent="0.2">
      <c r="A176">
        <v>3863354</v>
      </c>
      <c r="B176">
        <v>10959</v>
      </c>
    </row>
    <row r="177" spans="1:2" x14ac:dyDescent="0.2">
      <c r="A177">
        <v>5496619</v>
      </c>
      <c r="B177">
        <v>10972</v>
      </c>
    </row>
    <row r="178" spans="1:2" x14ac:dyDescent="0.2">
      <c r="A178">
        <v>5683447</v>
      </c>
      <c r="B178">
        <v>10982</v>
      </c>
    </row>
    <row r="179" spans="1:2" x14ac:dyDescent="0.2">
      <c r="A179">
        <v>7740960</v>
      </c>
      <c r="B179">
        <v>10986</v>
      </c>
    </row>
    <row r="180" spans="1:2" x14ac:dyDescent="0.2">
      <c r="A180">
        <v>5329070</v>
      </c>
      <c r="B180">
        <v>10991</v>
      </c>
    </row>
    <row r="181" spans="1:2" x14ac:dyDescent="0.2">
      <c r="A181">
        <v>11252043</v>
      </c>
      <c r="B181">
        <v>10993</v>
      </c>
    </row>
    <row r="182" spans="1:2" x14ac:dyDescent="0.2">
      <c r="A182">
        <v>9005376</v>
      </c>
      <c r="B182">
        <v>10993</v>
      </c>
    </row>
    <row r="183" spans="1:2" x14ac:dyDescent="0.2">
      <c r="A183">
        <v>1850589</v>
      </c>
      <c r="B183">
        <v>10997</v>
      </c>
    </row>
    <row r="184" spans="1:2" x14ac:dyDescent="0.2">
      <c r="A184">
        <v>12408737</v>
      </c>
      <c r="B184">
        <v>10998</v>
      </c>
    </row>
    <row r="185" spans="1:2" x14ac:dyDescent="0.2">
      <c r="A185">
        <v>1577922</v>
      </c>
      <c r="B185">
        <v>11008</v>
      </c>
    </row>
    <row r="186" spans="1:2" x14ac:dyDescent="0.2">
      <c r="A186">
        <v>2746464</v>
      </c>
      <c r="B186">
        <v>11020</v>
      </c>
    </row>
    <row r="187" spans="1:2" x14ac:dyDescent="0.2">
      <c r="A187">
        <v>11344703</v>
      </c>
      <c r="B187">
        <v>11022</v>
      </c>
    </row>
    <row r="188" spans="1:2" x14ac:dyDescent="0.2">
      <c r="A188">
        <v>9868502</v>
      </c>
      <c r="B188">
        <v>11027</v>
      </c>
    </row>
    <row r="189" spans="1:2" x14ac:dyDescent="0.2">
      <c r="A189">
        <v>12405617</v>
      </c>
      <c r="B189">
        <v>11032</v>
      </c>
    </row>
    <row r="190" spans="1:2" x14ac:dyDescent="0.2">
      <c r="A190">
        <v>6622041</v>
      </c>
      <c r="B190">
        <v>11042</v>
      </c>
    </row>
    <row r="191" spans="1:2" x14ac:dyDescent="0.2">
      <c r="A191">
        <v>3084068</v>
      </c>
      <c r="B191">
        <v>11053</v>
      </c>
    </row>
    <row r="192" spans="1:2" x14ac:dyDescent="0.2">
      <c r="A192">
        <v>9233482</v>
      </c>
      <c r="B192">
        <v>11069</v>
      </c>
    </row>
    <row r="193" spans="1:2" x14ac:dyDescent="0.2">
      <c r="A193">
        <v>3251451</v>
      </c>
      <c r="B193">
        <v>11072</v>
      </c>
    </row>
    <row r="194" spans="1:2" x14ac:dyDescent="0.2">
      <c r="A194">
        <v>1857095</v>
      </c>
      <c r="B194">
        <v>11121</v>
      </c>
    </row>
    <row r="195" spans="1:2" x14ac:dyDescent="0.2">
      <c r="A195">
        <v>6622670</v>
      </c>
      <c r="B195">
        <v>11126</v>
      </c>
    </row>
    <row r="196" spans="1:2" x14ac:dyDescent="0.2">
      <c r="A196">
        <v>10924421</v>
      </c>
      <c r="B196">
        <v>11150</v>
      </c>
    </row>
    <row r="197" spans="1:2" x14ac:dyDescent="0.2">
      <c r="A197">
        <v>1336855</v>
      </c>
      <c r="B197">
        <v>11176</v>
      </c>
    </row>
    <row r="198" spans="1:2" x14ac:dyDescent="0.2">
      <c r="A198">
        <v>8475357</v>
      </c>
      <c r="B198">
        <v>11188</v>
      </c>
    </row>
    <row r="199" spans="1:2" x14ac:dyDescent="0.2">
      <c r="A199">
        <v>11127637</v>
      </c>
      <c r="B199">
        <v>11193</v>
      </c>
    </row>
    <row r="200" spans="1:2" x14ac:dyDescent="0.2">
      <c r="A200">
        <v>5041895</v>
      </c>
      <c r="B200">
        <v>11208</v>
      </c>
    </row>
    <row r="201" spans="1:2" x14ac:dyDescent="0.2">
      <c r="A201">
        <v>6860230</v>
      </c>
      <c r="B201">
        <v>11225</v>
      </c>
    </row>
    <row r="202" spans="1:2" x14ac:dyDescent="0.2">
      <c r="A202">
        <v>875060</v>
      </c>
      <c r="B202">
        <v>11234</v>
      </c>
    </row>
    <row r="203" spans="1:2" x14ac:dyDescent="0.2">
      <c r="A203">
        <v>7385114</v>
      </c>
      <c r="B203">
        <v>11236</v>
      </c>
    </row>
    <row r="204" spans="1:2" x14ac:dyDescent="0.2">
      <c r="A204">
        <v>12243309</v>
      </c>
      <c r="B204">
        <v>11376</v>
      </c>
    </row>
    <row r="205" spans="1:2" x14ac:dyDescent="0.2">
      <c r="A205">
        <v>12059955</v>
      </c>
      <c r="B205">
        <v>11453</v>
      </c>
    </row>
    <row r="206" spans="1:2" x14ac:dyDescent="0.2">
      <c r="A206">
        <v>2038663</v>
      </c>
      <c r="B206">
        <v>11719</v>
      </c>
    </row>
    <row r="207" spans="1:2" x14ac:dyDescent="0.2">
      <c r="A207">
        <v>4389375</v>
      </c>
      <c r="B207">
        <v>14272</v>
      </c>
    </row>
    <row r="208" spans="1:2" x14ac:dyDescent="0.2">
      <c r="A208">
        <v>5799413</v>
      </c>
      <c r="B208">
        <v>14631</v>
      </c>
    </row>
    <row r="209" spans="1:2" x14ac:dyDescent="0.2">
      <c r="A209">
        <v>9342839</v>
      </c>
      <c r="B209">
        <v>16045</v>
      </c>
    </row>
    <row r="210" spans="1:2" x14ac:dyDescent="0.2">
      <c r="A210">
        <v>7928477</v>
      </c>
      <c r="B210">
        <v>17178</v>
      </c>
    </row>
    <row r="211" spans="1:2" x14ac:dyDescent="0.2">
      <c r="A211">
        <v>4207973</v>
      </c>
      <c r="B211">
        <v>18330</v>
      </c>
    </row>
    <row r="212" spans="1:2" x14ac:dyDescent="0.2">
      <c r="A212">
        <v>1517828</v>
      </c>
      <c r="B212">
        <v>18828</v>
      </c>
    </row>
    <row r="213" spans="1:2" x14ac:dyDescent="0.2">
      <c r="A213">
        <v>873491</v>
      </c>
      <c r="B213">
        <v>19113</v>
      </c>
    </row>
    <row r="214" spans="1:2" x14ac:dyDescent="0.2">
      <c r="A214">
        <v>7690410</v>
      </c>
      <c r="B214">
        <v>19686</v>
      </c>
    </row>
    <row r="215" spans="1:2" x14ac:dyDescent="0.2">
      <c r="A215">
        <v>559861</v>
      </c>
      <c r="B215">
        <v>19741</v>
      </c>
    </row>
    <row r="216" spans="1:2" x14ac:dyDescent="0.2">
      <c r="A216">
        <v>11894339</v>
      </c>
      <c r="B216">
        <v>19957</v>
      </c>
    </row>
    <row r="217" spans="1:2" x14ac:dyDescent="0.2">
      <c r="A217">
        <v>5930010</v>
      </c>
      <c r="B217">
        <v>20241</v>
      </c>
    </row>
    <row r="218" spans="1:2" x14ac:dyDescent="0.2">
      <c r="A218">
        <v>10769955</v>
      </c>
      <c r="B218">
        <v>20478</v>
      </c>
    </row>
    <row r="219" spans="1:2" x14ac:dyDescent="0.2">
      <c r="A219">
        <v>4615149</v>
      </c>
      <c r="B219">
        <v>20896</v>
      </c>
    </row>
    <row r="220" spans="1:2" x14ac:dyDescent="0.2">
      <c r="A220">
        <v>7068249</v>
      </c>
      <c r="B220">
        <v>21751</v>
      </c>
    </row>
    <row r="221" spans="1:2" x14ac:dyDescent="0.2">
      <c r="A221">
        <v>675721</v>
      </c>
      <c r="B221">
        <v>21874</v>
      </c>
    </row>
    <row r="222" spans="1:2" x14ac:dyDescent="0.2">
      <c r="A222">
        <v>7022003</v>
      </c>
      <c r="B222">
        <v>22047</v>
      </c>
    </row>
    <row r="223" spans="1:2" x14ac:dyDescent="0.2">
      <c r="A223">
        <v>6920365</v>
      </c>
      <c r="B223">
        <v>22219</v>
      </c>
    </row>
    <row r="224" spans="1:2" x14ac:dyDescent="0.2">
      <c r="A224">
        <v>5443240</v>
      </c>
      <c r="B224">
        <v>22222</v>
      </c>
    </row>
    <row r="225" spans="1:2" x14ac:dyDescent="0.2">
      <c r="A225">
        <v>6742578</v>
      </c>
      <c r="B225">
        <v>22317</v>
      </c>
    </row>
    <row r="226" spans="1:2" x14ac:dyDescent="0.2">
      <c r="A226">
        <v>2560070</v>
      </c>
      <c r="B226">
        <v>22335</v>
      </c>
    </row>
    <row r="227" spans="1:2" x14ac:dyDescent="0.2">
      <c r="A227">
        <v>5327077</v>
      </c>
      <c r="B227">
        <v>22404</v>
      </c>
    </row>
    <row r="228" spans="1:2" x14ac:dyDescent="0.2">
      <c r="A228">
        <v>7280471</v>
      </c>
      <c r="B228">
        <v>22446</v>
      </c>
    </row>
    <row r="229" spans="1:2" x14ac:dyDescent="0.2">
      <c r="A229">
        <v>373702</v>
      </c>
      <c r="B229">
        <v>22664</v>
      </c>
    </row>
    <row r="230" spans="1:2" x14ac:dyDescent="0.2">
      <c r="A230">
        <v>1979526</v>
      </c>
      <c r="B230">
        <v>22759</v>
      </c>
    </row>
    <row r="231" spans="1:2" x14ac:dyDescent="0.2">
      <c r="A231">
        <v>8463346</v>
      </c>
      <c r="B231">
        <v>23051</v>
      </c>
    </row>
    <row r="232" spans="1:2" x14ac:dyDescent="0.2">
      <c r="A232">
        <v>3252108</v>
      </c>
      <c r="B232">
        <v>23272</v>
      </c>
    </row>
    <row r="233" spans="1:2" x14ac:dyDescent="0.2">
      <c r="A233">
        <v>10472638</v>
      </c>
      <c r="B233">
        <v>23609</v>
      </c>
    </row>
    <row r="234" spans="1:2" x14ac:dyDescent="0.2">
      <c r="A234">
        <v>513226</v>
      </c>
      <c r="B234">
        <v>23941</v>
      </c>
    </row>
    <row r="235" spans="1:2" x14ac:dyDescent="0.2">
      <c r="A235">
        <v>11865741</v>
      </c>
      <c r="B235">
        <v>23950</v>
      </c>
    </row>
    <row r="236" spans="1:2" x14ac:dyDescent="0.2">
      <c r="A236">
        <v>8525917</v>
      </c>
      <c r="B236">
        <v>24299</v>
      </c>
    </row>
    <row r="237" spans="1:2" x14ac:dyDescent="0.2">
      <c r="A237">
        <v>2748934</v>
      </c>
      <c r="B237">
        <v>24411</v>
      </c>
    </row>
    <row r="238" spans="1:2" x14ac:dyDescent="0.2">
      <c r="A238">
        <v>12721788</v>
      </c>
      <c r="B238">
        <v>24475</v>
      </c>
    </row>
    <row r="239" spans="1:2" x14ac:dyDescent="0.2">
      <c r="A239">
        <v>7231229</v>
      </c>
      <c r="B239">
        <v>24487</v>
      </c>
    </row>
    <row r="240" spans="1:2" x14ac:dyDescent="0.2">
      <c r="A240">
        <v>12062495</v>
      </c>
      <c r="B240">
        <v>24730</v>
      </c>
    </row>
    <row r="241" spans="1:2" x14ac:dyDescent="0.2">
      <c r="A241">
        <v>5862918</v>
      </c>
      <c r="B241">
        <v>24975</v>
      </c>
    </row>
    <row r="242" spans="1:2" x14ac:dyDescent="0.2">
      <c r="A242">
        <v>8349717</v>
      </c>
      <c r="B242">
        <v>25691</v>
      </c>
    </row>
    <row r="243" spans="1:2" x14ac:dyDescent="0.2">
      <c r="A243">
        <v>625626</v>
      </c>
      <c r="B243">
        <v>25993</v>
      </c>
    </row>
    <row r="244" spans="1:2" x14ac:dyDescent="0.2">
      <c r="A244">
        <v>8531942</v>
      </c>
      <c r="B244">
        <v>26514</v>
      </c>
    </row>
    <row r="245" spans="1:2" x14ac:dyDescent="0.2">
      <c r="A245">
        <v>11079183</v>
      </c>
      <c r="B245">
        <v>27971</v>
      </c>
    </row>
    <row r="246" spans="1:2" x14ac:dyDescent="0.2">
      <c r="A246">
        <v>9427485</v>
      </c>
      <c r="B246">
        <v>29400</v>
      </c>
    </row>
    <row r="247" spans="1:2" x14ac:dyDescent="0.2">
      <c r="A247">
        <v>3514990</v>
      </c>
      <c r="B247">
        <v>29494</v>
      </c>
    </row>
    <row r="248" spans="1:2" x14ac:dyDescent="0.2">
      <c r="A248">
        <v>11961733</v>
      </c>
      <c r="B248">
        <v>30124</v>
      </c>
    </row>
  </sheetData>
  <conditionalFormatting sqref="B1:B1048576 I1:I1048576">
    <cfRule type="cellIs" dxfId="29" priority="1" operator="lessThan">
      <formula>0</formula>
    </cfRule>
  </conditionalFormatting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35128-4720-0C40-BBEC-C9BFC671B613}">
  <dimension ref="A1:V309"/>
  <sheetViews>
    <sheetView workbookViewId="0">
      <selection activeCell="A2" sqref="A2:A309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6047988</v>
      </c>
      <c r="B2">
        <v>9321</v>
      </c>
      <c r="F2" s="3"/>
      <c r="J2" s="3"/>
      <c r="T2" s="4"/>
      <c r="U2" s="4"/>
      <c r="V2" s="4"/>
    </row>
    <row r="3" spans="1:22" x14ac:dyDescent="0.2">
      <c r="A3">
        <v>2357179</v>
      </c>
      <c r="B3">
        <v>9831</v>
      </c>
      <c r="T3" s="4"/>
      <c r="U3" s="4"/>
      <c r="V3" s="4"/>
    </row>
    <row r="4" spans="1:22" x14ac:dyDescent="0.2">
      <c r="A4">
        <v>283103</v>
      </c>
      <c r="B4">
        <v>9937</v>
      </c>
    </row>
    <row r="5" spans="1:22" x14ac:dyDescent="0.2">
      <c r="A5">
        <v>55484</v>
      </c>
      <c r="B5">
        <v>9944</v>
      </c>
    </row>
    <row r="6" spans="1:22" x14ac:dyDescent="0.2">
      <c r="A6">
        <v>3608591</v>
      </c>
      <c r="B6">
        <v>9975</v>
      </c>
    </row>
    <row r="7" spans="1:22" x14ac:dyDescent="0.2">
      <c r="A7">
        <v>5249501</v>
      </c>
      <c r="B7">
        <v>10067</v>
      </c>
    </row>
    <row r="8" spans="1:22" x14ac:dyDescent="0.2">
      <c r="A8">
        <v>6436423</v>
      </c>
      <c r="B8">
        <v>10087</v>
      </c>
    </row>
    <row r="9" spans="1:22" x14ac:dyDescent="0.2">
      <c r="A9">
        <v>8968735</v>
      </c>
      <c r="B9">
        <v>10107</v>
      </c>
    </row>
    <row r="10" spans="1:22" x14ac:dyDescent="0.2">
      <c r="A10">
        <v>5059159</v>
      </c>
      <c r="B10">
        <v>10200</v>
      </c>
    </row>
    <row r="11" spans="1:22" x14ac:dyDescent="0.2">
      <c r="A11">
        <v>7186968</v>
      </c>
      <c r="B11">
        <v>10216</v>
      </c>
    </row>
    <row r="12" spans="1:22" x14ac:dyDescent="0.2">
      <c r="A12">
        <v>830681</v>
      </c>
      <c r="B12">
        <v>10219</v>
      </c>
    </row>
    <row r="13" spans="1:22" x14ac:dyDescent="0.2">
      <c r="A13">
        <v>7989064</v>
      </c>
      <c r="B13">
        <v>10225</v>
      </c>
    </row>
    <row r="14" spans="1:22" x14ac:dyDescent="0.2">
      <c r="A14">
        <v>7650700</v>
      </c>
      <c r="B14">
        <v>10246</v>
      </c>
    </row>
    <row r="15" spans="1:22" x14ac:dyDescent="0.2">
      <c r="A15">
        <v>6118557</v>
      </c>
      <c r="B15">
        <v>10248</v>
      </c>
    </row>
    <row r="16" spans="1:22" x14ac:dyDescent="0.2">
      <c r="A16">
        <v>8471599</v>
      </c>
      <c r="B16">
        <v>10260</v>
      </c>
    </row>
    <row r="17" spans="1:2" x14ac:dyDescent="0.2">
      <c r="A17">
        <v>4418132</v>
      </c>
      <c r="B17">
        <v>10275</v>
      </c>
    </row>
    <row r="18" spans="1:2" x14ac:dyDescent="0.2">
      <c r="A18">
        <v>3760294</v>
      </c>
      <c r="B18">
        <v>10277</v>
      </c>
    </row>
    <row r="19" spans="1:2" x14ac:dyDescent="0.2">
      <c r="A19">
        <v>7956580</v>
      </c>
      <c r="B19">
        <v>10278</v>
      </c>
    </row>
    <row r="20" spans="1:2" x14ac:dyDescent="0.2">
      <c r="A20">
        <v>5189420</v>
      </c>
      <c r="B20">
        <v>10288</v>
      </c>
    </row>
    <row r="21" spans="1:2" x14ac:dyDescent="0.2">
      <c r="A21">
        <v>3097740</v>
      </c>
      <c r="B21">
        <v>10291</v>
      </c>
    </row>
    <row r="22" spans="1:2" x14ac:dyDescent="0.2">
      <c r="A22">
        <v>2911834</v>
      </c>
      <c r="B22">
        <v>10309</v>
      </c>
    </row>
    <row r="23" spans="1:2" x14ac:dyDescent="0.2">
      <c r="A23">
        <v>6786423</v>
      </c>
      <c r="B23">
        <v>10310</v>
      </c>
    </row>
    <row r="24" spans="1:2" x14ac:dyDescent="0.2">
      <c r="A24">
        <v>4323970</v>
      </c>
      <c r="B24">
        <v>10314</v>
      </c>
    </row>
    <row r="25" spans="1:2" x14ac:dyDescent="0.2">
      <c r="A25">
        <v>3589155</v>
      </c>
      <c r="B25">
        <v>10335</v>
      </c>
    </row>
    <row r="26" spans="1:2" x14ac:dyDescent="0.2">
      <c r="A26">
        <v>6175669</v>
      </c>
      <c r="B26">
        <v>10335</v>
      </c>
    </row>
    <row r="27" spans="1:2" x14ac:dyDescent="0.2">
      <c r="A27">
        <v>1143142</v>
      </c>
      <c r="B27">
        <v>10358</v>
      </c>
    </row>
    <row r="28" spans="1:2" x14ac:dyDescent="0.2">
      <c r="A28">
        <v>6189710</v>
      </c>
      <c r="B28">
        <v>10370</v>
      </c>
    </row>
    <row r="29" spans="1:2" x14ac:dyDescent="0.2">
      <c r="A29">
        <v>4292258</v>
      </c>
      <c r="B29">
        <v>10387</v>
      </c>
    </row>
    <row r="30" spans="1:2" x14ac:dyDescent="0.2">
      <c r="A30">
        <v>353138</v>
      </c>
      <c r="B30">
        <v>10409</v>
      </c>
    </row>
    <row r="31" spans="1:2" x14ac:dyDescent="0.2">
      <c r="A31">
        <v>2235767</v>
      </c>
      <c r="B31">
        <v>10445</v>
      </c>
    </row>
    <row r="32" spans="1:2" x14ac:dyDescent="0.2">
      <c r="A32">
        <v>2150844</v>
      </c>
      <c r="B32">
        <v>10452</v>
      </c>
    </row>
    <row r="33" spans="1:2" x14ac:dyDescent="0.2">
      <c r="A33">
        <v>2359183</v>
      </c>
      <c r="B33">
        <v>10458</v>
      </c>
    </row>
    <row r="34" spans="1:2" x14ac:dyDescent="0.2">
      <c r="A34">
        <v>3249392</v>
      </c>
      <c r="B34">
        <v>10461</v>
      </c>
    </row>
    <row r="35" spans="1:2" x14ac:dyDescent="0.2">
      <c r="A35">
        <v>2223001</v>
      </c>
      <c r="B35">
        <v>10469</v>
      </c>
    </row>
    <row r="36" spans="1:2" x14ac:dyDescent="0.2">
      <c r="A36">
        <v>454116</v>
      </c>
      <c r="B36">
        <v>10473</v>
      </c>
    </row>
    <row r="37" spans="1:2" x14ac:dyDescent="0.2">
      <c r="A37">
        <v>6679859</v>
      </c>
      <c r="B37">
        <v>10478</v>
      </c>
    </row>
    <row r="38" spans="1:2" x14ac:dyDescent="0.2">
      <c r="A38">
        <v>726984</v>
      </c>
      <c r="B38">
        <v>10480</v>
      </c>
    </row>
    <row r="39" spans="1:2" x14ac:dyDescent="0.2">
      <c r="A39">
        <v>248362</v>
      </c>
      <c r="B39">
        <v>10491</v>
      </c>
    </row>
    <row r="40" spans="1:2" x14ac:dyDescent="0.2">
      <c r="A40">
        <v>3456330</v>
      </c>
      <c r="B40">
        <v>10494</v>
      </c>
    </row>
    <row r="41" spans="1:2" x14ac:dyDescent="0.2">
      <c r="A41">
        <v>4632369</v>
      </c>
      <c r="B41">
        <v>10496</v>
      </c>
    </row>
    <row r="42" spans="1:2" x14ac:dyDescent="0.2">
      <c r="A42">
        <v>8057448</v>
      </c>
      <c r="B42">
        <v>10503</v>
      </c>
    </row>
    <row r="43" spans="1:2" x14ac:dyDescent="0.2">
      <c r="A43">
        <v>130875</v>
      </c>
      <c r="B43">
        <v>10503</v>
      </c>
    </row>
    <row r="44" spans="1:2" x14ac:dyDescent="0.2">
      <c r="A44">
        <v>6690739</v>
      </c>
      <c r="B44">
        <v>10505</v>
      </c>
    </row>
    <row r="45" spans="1:2" x14ac:dyDescent="0.2">
      <c r="A45">
        <v>5709025</v>
      </c>
      <c r="B45">
        <v>10509</v>
      </c>
    </row>
    <row r="46" spans="1:2" x14ac:dyDescent="0.2">
      <c r="A46">
        <v>7216425</v>
      </c>
      <c r="B46">
        <v>10509</v>
      </c>
    </row>
    <row r="47" spans="1:2" x14ac:dyDescent="0.2">
      <c r="A47">
        <v>8789003</v>
      </c>
      <c r="B47">
        <v>10510</v>
      </c>
    </row>
    <row r="48" spans="1:2" x14ac:dyDescent="0.2">
      <c r="A48">
        <v>761727</v>
      </c>
      <c r="B48">
        <v>10523</v>
      </c>
    </row>
    <row r="49" spans="1:2" x14ac:dyDescent="0.2">
      <c r="A49">
        <v>3564114</v>
      </c>
      <c r="B49">
        <v>10524</v>
      </c>
    </row>
    <row r="50" spans="1:2" x14ac:dyDescent="0.2">
      <c r="A50">
        <v>3982697</v>
      </c>
      <c r="B50">
        <v>10530</v>
      </c>
    </row>
    <row r="51" spans="1:2" x14ac:dyDescent="0.2">
      <c r="A51">
        <v>3427402</v>
      </c>
      <c r="B51">
        <v>10531</v>
      </c>
    </row>
    <row r="52" spans="1:2" x14ac:dyDescent="0.2">
      <c r="A52">
        <v>2497997</v>
      </c>
      <c r="B52">
        <v>10539</v>
      </c>
    </row>
    <row r="53" spans="1:2" x14ac:dyDescent="0.2">
      <c r="A53">
        <v>4363983</v>
      </c>
      <c r="B53">
        <v>10545</v>
      </c>
    </row>
    <row r="54" spans="1:2" x14ac:dyDescent="0.2">
      <c r="A54">
        <v>7989069</v>
      </c>
      <c r="B54">
        <v>10548</v>
      </c>
    </row>
    <row r="55" spans="1:2" x14ac:dyDescent="0.2">
      <c r="A55">
        <v>7533120</v>
      </c>
      <c r="B55">
        <v>10568</v>
      </c>
    </row>
    <row r="56" spans="1:2" x14ac:dyDescent="0.2">
      <c r="A56">
        <v>3495258</v>
      </c>
      <c r="B56">
        <v>10575</v>
      </c>
    </row>
    <row r="57" spans="1:2" x14ac:dyDescent="0.2">
      <c r="A57">
        <v>8824273</v>
      </c>
      <c r="B57">
        <v>10582</v>
      </c>
    </row>
    <row r="58" spans="1:2" x14ac:dyDescent="0.2">
      <c r="A58">
        <v>5708973</v>
      </c>
      <c r="B58">
        <v>10589</v>
      </c>
    </row>
    <row r="59" spans="1:2" x14ac:dyDescent="0.2">
      <c r="A59">
        <v>3227971</v>
      </c>
      <c r="B59">
        <v>10593</v>
      </c>
    </row>
    <row r="60" spans="1:2" x14ac:dyDescent="0.2">
      <c r="A60">
        <v>2450421</v>
      </c>
      <c r="B60">
        <v>10597</v>
      </c>
    </row>
    <row r="61" spans="1:2" x14ac:dyDescent="0.2">
      <c r="A61">
        <v>4057449</v>
      </c>
      <c r="B61">
        <v>10601</v>
      </c>
    </row>
    <row r="62" spans="1:2" x14ac:dyDescent="0.2">
      <c r="A62">
        <v>1037707</v>
      </c>
      <c r="B62">
        <v>10602</v>
      </c>
    </row>
    <row r="63" spans="1:2" x14ac:dyDescent="0.2">
      <c r="A63">
        <v>4858066</v>
      </c>
      <c r="B63">
        <v>10607</v>
      </c>
    </row>
    <row r="64" spans="1:2" x14ac:dyDescent="0.2">
      <c r="A64">
        <v>1844379</v>
      </c>
      <c r="B64">
        <v>10613</v>
      </c>
    </row>
    <row r="65" spans="1:2" x14ac:dyDescent="0.2">
      <c r="A65">
        <v>7632477</v>
      </c>
      <c r="B65">
        <v>10614</v>
      </c>
    </row>
    <row r="66" spans="1:2" x14ac:dyDescent="0.2">
      <c r="A66">
        <v>5711076</v>
      </c>
      <c r="B66">
        <v>10621</v>
      </c>
    </row>
    <row r="67" spans="1:2" x14ac:dyDescent="0.2">
      <c r="A67">
        <v>225208</v>
      </c>
      <c r="B67">
        <v>10629</v>
      </c>
    </row>
    <row r="68" spans="1:2" x14ac:dyDescent="0.2">
      <c r="A68">
        <v>9120917</v>
      </c>
      <c r="B68">
        <v>10629</v>
      </c>
    </row>
    <row r="69" spans="1:2" x14ac:dyDescent="0.2">
      <c r="A69">
        <v>939131</v>
      </c>
      <c r="B69">
        <v>10643</v>
      </c>
    </row>
    <row r="70" spans="1:2" x14ac:dyDescent="0.2">
      <c r="A70">
        <v>5851764</v>
      </c>
      <c r="B70">
        <v>10645</v>
      </c>
    </row>
    <row r="71" spans="1:2" x14ac:dyDescent="0.2">
      <c r="A71">
        <v>4349289</v>
      </c>
      <c r="B71">
        <v>10648</v>
      </c>
    </row>
    <row r="72" spans="1:2" x14ac:dyDescent="0.2">
      <c r="A72">
        <v>3307658</v>
      </c>
      <c r="B72">
        <v>10655</v>
      </c>
    </row>
    <row r="73" spans="1:2" x14ac:dyDescent="0.2">
      <c r="A73">
        <v>8923131</v>
      </c>
      <c r="B73">
        <v>10660</v>
      </c>
    </row>
    <row r="74" spans="1:2" x14ac:dyDescent="0.2">
      <c r="A74">
        <v>2080073</v>
      </c>
      <c r="B74">
        <v>10668</v>
      </c>
    </row>
    <row r="75" spans="1:2" x14ac:dyDescent="0.2">
      <c r="A75">
        <v>3415434</v>
      </c>
      <c r="B75">
        <v>10669</v>
      </c>
    </row>
    <row r="76" spans="1:2" x14ac:dyDescent="0.2">
      <c r="A76">
        <v>4213071</v>
      </c>
      <c r="B76">
        <v>10669</v>
      </c>
    </row>
    <row r="77" spans="1:2" x14ac:dyDescent="0.2">
      <c r="A77">
        <v>6670096</v>
      </c>
      <c r="B77">
        <v>10669</v>
      </c>
    </row>
    <row r="78" spans="1:2" x14ac:dyDescent="0.2">
      <c r="A78">
        <v>3777916</v>
      </c>
      <c r="B78">
        <v>10679</v>
      </c>
    </row>
    <row r="79" spans="1:2" x14ac:dyDescent="0.2">
      <c r="A79">
        <v>3705312</v>
      </c>
      <c r="B79">
        <v>10683</v>
      </c>
    </row>
    <row r="80" spans="1:2" x14ac:dyDescent="0.2">
      <c r="A80">
        <v>3891902</v>
      </c>
      <c r="B80">
        <v>10688</v>
      </c>
    </row>
    <row r="81" spans="1:2" x14ac:dyDescent="0.2">
      <c r="A81">
        <v>8575597</v>
      </c>
      <c r="B81">
        <v>10692</v>
      </c>
    </row>
    <row r="82" spans="1:2" x14ac:dyDescent="0.2">
      <c r="A82">
        <v>5849603</v>
      </c>
      <c r="B82">
        <v>10694</v>
      </c>
    </row>
    <row r="83" spans="1:2" x14ac:dyDescent="0.2">
      <c r="A83">
        <v>4339006</v>
      </c>
      <c r="B83">
        <v>10695</v>
      </c>
    </row>
    <row r="84" spans="1:2" x14ac:dyDescent="0.2">
      <c r="A84">
        <v>6581670</v>
      </c>
      <c r="B84">
        <v>10711</v>
      </c>
    </row>
    <row r="85" spans="1:2" x14ac:dyDescent="0.2">
      <c r="A85">
        <v>5658762</v>
      </c>
      <c r="B85">
        <v>10713</v>
      </c>
    </row>
    <row r="86" spans="1:2" x14ac:dyDescent="0.2">
      <c r="A86">
        <v>6702378</v>
      </c>
      <c r="B86">
        <v>10716</v>
      </c>
    </row>
    <row r="87" spans="1:2" x14ac:dyDescent="0.2">
      <c r="A87">
        <v>7695632</v>
      </c>
      <c r="B87">
        <v>10717</v>
      </c>
    </row>
    <row r="88" spans="1:2" x14ac:dyDescent="0.2">
      <c r="A88">
        <v>105752</v>
      </c>
      <c r="B88">
        <v>10718</v>
      </c>
    </row>
    <row r="89" spans="1:2" x14ac:dyDescent="0.2">
      <c r="A89">
        <v>2535116</v>
      </c>
      <c r="B89">
        <v>10720</v>
      </c>
    </row>
    <row r="90" spans="1:2" x14ac:dyDescent="0.2">
      <c r="A90">
        <v>2099102</v>
      </c>
      <c r="B90">
        <v>10720</v>
      </c>
    </row>
    <row r="91" spans="1:2" x14ac:dyDescent="0.2">
      <c r="A91">
        <v>2165563</v>
      </c>
      <c r="B91">
        <v>10724</v>
      </c>
    </row>
    <row r="92" spans="1:2" x14ac:dyDescent="0.2">
      <c r="A92">
        <v>6391322</v>
      </c>
      <c r="B92">
        <v>10726</v>
      </c>
    </row>
    <row r="93" spans="1:2" x14ac:dyDescent="0.2">
      <c r="A93">
        <v>2610320</v>
      </c>
      <c r="B93">
        <v>10727</v>
      </c>
    </row>
    <row r="94" spans="1:2" x14ac:dyDescent="0.2">
      <c r="A94">
        <v>5656232</v>
      </c>
      <c r="B94">
        <v>10733</v>
      </c>
    </row>
    <row r="95" spans="1:2" x14ac:dyDescent="0.2">
      <c r="A95">
        <v>4227104</v>
      </c>
      <c r="B95">
        <v>10733</v>
      </c>
    </row>
    <row r="96" spans="1:2" x14ac:dyDescent="0.2">
      <c r="A96">
        <v>620223</v>
      </c>
      <c r="B96">
        <v>10736</v>
      </c>
    </row>
    <row r="97" spans="1:2" x14ac:dyDescent="0.2">
      <c r="A97">
        <v>1413791</v>
      </c>
      <c r="B97">
        <v>10737</v>
      </c>
    </row>
    <row r="98" spans="1:2" x14ac:dyDescent="0.2">
      <c r="A98">
        <v>4310030</v>
      </c>
      <c r="B98">
        <v>10740</v>
      </c>
    </row>
    <row r="99" spans="1:2" x14ac:dyDescent="0.2">
      <c r="A99">
        <v>3193014</v>
      </c>
      <c r="B99">
        <v>10740</v>
      </c>
    </row>
    <row r="100" spans="1:2" x14ac:dyDescent="0.2">
      <c r="A100">
        <v>704055</v>
      </c>
      <c r="B100">
        <v>10744</v>
      </c>
    </row>
    <row r="101" spans="1:2" x14ac:dyDescent="0.2">
      <c r="A101">
        <v>6680918</v>
      </c>
      <c r="B101">
        <v>10751</v>
      </c>
    </row>
    <row r="102" spans="1:2" x14ac:dyDescent="0.2">
      <c r="A102">
        <v>7724848</v>
      </c>
      <c r="B102">
        <v>10752</v>
      </c>
    </row>
    <row r="103" spans="1:2" x14ac:dyDescent="0.2">
      <c r="A103">
        <v>2640551</v>
      </c>
      <c r="B103">
        <v>10754</v>
      </c>
    </row>
    <row r="104" spans="1:2" x14ac:dyDescent="0.2">
      <c r="A104">
        <v>7744898</v>
      </c>
      <c r="B104">
        <v>10755</v>
      </c>
    </row>
    <row r="105" spans="1:2" x14ac:dyDescent="0.2">
      <c r="A105">
        <v>940386</v>
      </c>
      <c r="B105">
        <v>10761</v>
      </c>
    </row>
    <row r="106" spans="1:2" x14ac:dyDescent="0.2">
      <c r="A106">
        <v>238188</v>
      </c>
      <c r="B106">
        <v>10769</v>
      </c>
    </row>
    <row r="107" spans="1:2" x14ac:dyDescent="0.2">
      <c r="A107">
        <v>1326637</v>
      </c>
      <c r="B107">
        <v>10771</v>
      </c>
    </row>
    <row r="108" spans="1:2" x14ac:dyDescent="0.2">
      <c r="A108">
        <v>3528399</v>
      </c>
      <c r="B108">
        <v>10775</v>
      </c>
    </row>
    <row r="109" spans="1:2" x14ac:dyDescent="0.2">
      <c r="A109">
        <v>753088</v>
      </c>
      <c r="B109">
        <v>10778</v>
      </c>
    </row>
    <row r="110" spans="1:2" x14ac:dyDescent="0.2">
      <c r="A110">
        <v>5005780</v>
      </c>
      <c r="B110">
        <v>10779</v>
      </c>
    </row>
    <row r="111" spans="1:2" x14ac:dyDescent="0.2">
      <c r="A111">
        <v>8015438</v>
      </c>
      <c r="B111">
        <v>10781</v>
      </c>
    </row>
    <row r="112" spans="1:2" x14ac:dyDescent="0.2">
      <c r="A112">
        <v>2946667</v>
      </c>
      <c r="B112">
        <v>10782</v>
      </c>
    </row>
    <row r="113" spans="1:2" x14ac:dyDescent="0.2">
      <c r="A113">
        <v>7554797</v>
      </c>
      <c r="B113">
        <v>10789</v>
      </c>
    </row>
    <row r="114" spans="1:2" x14ac:dyDescent="0.2">
      <c r="A114">
        <v>5046605</v>
      </c>
      <c r="B114">
        <v>10792</v>
      </c>
    </row>
    <row r="115" spans="1:2" x14ac:dyDescent="0.2">
      <c r="A115">
        <v>9141072</v>
      </c>
      <c r="B115">
        <v>10805</v>
      </c>
    </row>
    <row r="116" spans="1:2" x14ac:dyDescent="0.2">
      <c r="A116">
        <v>4348937</v>
      </c>
      <c r="B116">
        <v>10807</v>
      </c>
    </row>
    <row r="117" spans="1:2" x14ac:dyDescent="0.2">
      <c r="A117">
        <v>7216759</v>
      </c>
      <c r="B117">
        <v>10808</v>
      </c>
    </row>
    <row r="118" spans="1:2" x14ac:dyDescent="0.2">
      <c r="A118">
        <v>5608235</v>
      </c>
      <c r="B118">
        <v>10811</v>
      </c>
    </row>
    <row r="119" spans="1:2" x14ac:dyDescent="0.2">
      <c r="A119">
        <v>3644514</v>
      </c>
      <c r="B119">
        <v>10812</v>
      </c>
    </row>
    <row r="120" spans="1:2" x14ac:dyDescent="0.2">
      <c r="A120">
        <v>8304177</v>
      </c>
      <c r="B120">
        <v>10812</v>
      </c>
    </row>
    <row r="121" spans="1:2" x14ac:dyDescent="0.2">
      <c r="A121">
        <v>5801281</v>
      </c>
      <c r="B121">
        <v>10813</v>
      </c>
    </row>
    <row r="122" spans="1:2" x14ac:dyDescent="0.2">
      <c r="A122">
        <v>4586476</v>
      </c>
      <c r="B122">
        <v>10822</v>
      </c>
    </row>
    <row r="123" spans="1:2" x14ac:dyDescent="0.2">
      <c r="A123">
        <v>2254663</v>
      </c>
      <c r="B123">
        <v>10822</v>
      </c>
    </row>
    <row r="124" spans="1:2" x14ac:dyDescent="0.2">
      <c r="A124">
        <v>761227</v>
      </c>
      <c r="B124">
        <v>10825</v>
      </c>
    </row>
    <row r="125" spans="1:2" x14ac:dyDescent="0.2">
      <c r="A125">
        <v>1681789</v>
      </c>
      <c r="B125">
        <v>10829</v>
      </c>
    </row>
    <row r="126" spans="1:2" x14ac:dyDescent="0.2">
      <c r="A126">
        <v>978171</v>
      </c>
      <c r="B126">
        <v>10829</v>
      </c>
    </row>
    <row r="127" spans="1:2" x14ac:dyDescent="0.2">
      <c r="A127">
        <v>761350</v>
      </c>
      <c r="B127">
        <v>10832</v>
      </c>
    </row>
    <row r="128" spans="1:2" x14ac:dyDescent="0.2">
      <c r="A128">
        <v>1353192</v>
      </c>
      <c r="B128">
        <v>10832</v>
      </c>
    </row>
    <row r="129" spans="1:2" x14ac:dyDescent="0.2">
      <c r="A129">
        <v>4643557</v>
      </c>
      <c r="B129">
        <v>10836</v>
      </c>
    </row>
    <row r="130" spans="1:2" x14ac:dyDescent="0.2">
      <c r="A130">
        <v>1513177</v>
      </c>
      <c r="B130">
        <v>10843</v>
      </c>
    </row>
    <row r="131" spans="1:2" x14ac:dyDescent="0.2">
      <c r="A131">
        <v>4153859</v>
      </c>
      <c r="B131">
        <v>10845</v>
      </c>
    </row>
    <row r="132" spans="1:2" x14ac:dyDescent="0.2">
      <c r="A132">
        <v>9354068</v>
      </c>
      <c r="B132">
        <v>10847</v>
      </c>
    </row>
    <row r="133" spans="1:2" x14ac:dyDescent="0.2">
      <c r="A133">
        <v>3245821</v>
      </c>
      <c r="B133">
        <v>10847</v>
      </c>
    </row>
    <row r="134" spans="1:2" x14ac:dyDescent="0.2">
      <c r="A134">
        <v>7444523</v>
      </c>
      <c r="B134">
        <v>10850</v>
      </c>
    </row>
    <row r="135" spans="1:2" x14ac:dyDescent="0.2">
      <c r="A135">
        <v>5229319</v>
      </c>
      <c r="B135">
        <v>10854</v>
      </c>
    </row>
    <row r="136" spans="1:2" x14ac:dyDescent="0.2">
      <c r="A136">
        <v>9280168</v>
      </c>
      <c r="B136">
        <v>10857</v>
      </c>
    </row>
    <row r="137" spans="1:2" x14ac:dyDescent="0.2">
      <c r="A137">
        <v>4560542</v>
      </c>
      <c r="B137">
        <v>10862</v>
      </c>
    </row>
    <row r="138" spans="1:2" x14ac:dyDescent="0.2">
      <c r="A138">
        <v>303563</v>
      </c>
      <c r="B138">
        <v>10862</v>
      </c>
    </row>
    <row r="139" spans="1:2" x14ac:dyDescent="0.2">
      <c r="A139">
        <v>5353931</v>
      </c>
      <c r="B139">
        <v>10863</v>
      </c>
    </row>
    <row r="140" spans="1:2" x14ac:dyDescent="0.2">
      <c r="A140">
        <v>4536613</v>
      </c>
      <c r="B140">
        <v>10867</v>
      </c>
    </row>
    <row r="141" spans="1:2" x14ac:dyDescent="0.2">
      <c r="A141">
        <v>6472523</v>
      </c>
      <c r="B141">
        <v>10872</v>
      </c>
    </row>
    <row r="142" spans="1:2" x14ac:dyDescent="0.2">
      <c r="A142">
        <v>2623314</v>
      </c>
      <c r="B142">
        <v>10877</v>
      </c>
    </row>
    <row r="143" spans="1:2" x14ac:dyDescent="0.2">
      <c r="A143">
        <v>6810477</v>
      </c>
      <c r="B143">
        <v>10879</v>
      </c>
    </row>
    <row r="144" spans="1:2" x14ac:dyDescent="0.2">
      <c r="A144">
        <v>4169577</v>
      </c>
      <c r="B144">
        <v>10880</v>
      </c>
    </row>
    <row r="145" spans="1:2" x14ac:dyDescent="0.2">
      <c r="A145">
        <v>7299630</v>
      </c>
      <c r="B145">
        <v>10881</v>
      </c>
    </row>
    <row r="146" spans="1:2" x14ac:dyDescent="0.2">
      <c r="A146">
        <v>190617</v>
      </c>
      <c r="B146">
        <v>10884</v>
      </c>
    </row>
    <row r="147" spans="1:2" x14ac:dyDescent="0.2">
      <c r="A147">
        <v>8303868</v>
      </c>
      <c r="B147">
        <v>10888</v>
      </c>
    </row>
    <row r="148" spans="1:2" x14ac:dyDescent="0.2">
      <c r="A148">
        <v>6178805</v>
      </c>
      <c r="B148">
        <v>10892</v>
      </c>
    </row>
    <row r="149" spans="1:2" x14ac:dyDescent="0.2">
      <c r="A149">
        <v>4337686</v>
      </c>
      <c r="B149">
        <v>10899</v>
      </c>
    </row>
    <row r="150" spans="1:2" x14ac:dyDescent="0.2">
      <c r="A150">
        <v>8493201</v>
      </c>
      <c r="B150">
        <v>10900</v>
      </c>
    </row>
    <row r="151" spans="1:2" x14ac:dyDescent="0.2">
      <c r="A151">
        <v>4760416</v>
      </c>
      <c r="B151">
        <v>10903</v>
      </c>
    </row>
    <row r="152" spans="1:2" x14ac:dyDescent="0.2">
      <c r="A152">
        <v>8836492</v>
      </c>
      <c r="B152">
        <v>10904</v>
      </c>
    </row>
    <row r="153" spans="1:2" x14ac:dyDescent="0.2">
      <c r="A153">
        <v>2133147</v>
      </c>
      <c r="B153">
        <v>10904</v>
      </c>
    </row>
    <row r="154" spans="1:2" x14ac:dyDescent="0.2">
      <c r="A154">
        <v>4153845</v>
      </c>
      <c r="B154">
        <v>10904</v>
      </c>
    </row>
    <row r="155" spans="1:2" x14ac:dyDescent="0.2">
      <c r="A155">
        <v>7475432</v>
      </c>
      <c r="B155">
        <v>10906</v>
      </c>
    </row>
    <row r="156" spans="1:2" x14ac:dyDescent="0.2">
      <c r="A156">
        <v>4308994</v>
      </c>
      <c r="B156">
        <v>10913</v>
      </c>
    </row>
    <row r="157" spans="1:2" x14ac:dyDescent="0.2">
      <c r="A157">
        <v>178528</v>
      </c>
      <c r="B157">
        <v>10920</v>
      </c>
    </row>
    <row r="158" spans="1:2" x14ac:dyDescent="0.2">
      <c r="A158">
        <v>6933739</v>
      </c>
      <c r="B158">
        <v>10928</v>
      </c>
    </row>
    <row r="159" spans="1:2" x14ac:dyDescent="0.2">
      <c r="A159">
        <v>1998868</v>
      </c>
      <c r="B159">
        <v>10936</v>
      </c>
    </row>
    <row r="160" spans="1:2" x14ac:dyDescent="0.2">
      <c r="A160">
        <v>1245930</v>
      </c>
      <c r="B160">
        <v>10940</v>
      </c>
    </row>
    <row r="161" spans="1:2" x14ac:dyDescent="0.2">
      <c r="A161">
        <v>743215</v>
      </c>
      <c r="B161">
        <v>10942</v>
      </c>
    </row>
    <row r="162" spans="1:2" x14ac:dyDescent="0.2">
      <c r="A162">
        <v>7195452</v>
      </c>
      <c r="B162">
        <v>10946</v>
      </c>
    </row>
    <row r="163" spans="1:2" x14ac:dyDescent="0.2">
      <c r="A163">
        <v>6966906</v>
      </c>
      <c r="B163">
        <v>10957</v>
      </c>
    </row>
    <row r="164" spans="1:2" x14ac:dyDescent="0.2">
      <c r="A164">
        <v>8117036</v>
      </c>
      <c r="B164">
        <v>10957</v>
      </c>
    </row>
    <row r="165" spans="1:2" x14ac:dyDescent="0.2">
      <c r="A165">
        <v>2151432</v>
      </c>
      <c r="B165">
        <v>10961</v>
      </c>
    </row>
    <row r="166" spans="1:2" x14ac:dyDescent="0.2">
      <c r="A166">
        <v>4860547</v>
      </c>
      <c r="B166">
        <v>10967</v>
      </c>
    </row>
    <row r="167" spans="1:2" x14ac:dyDescent="0.2">
      <c r="A167">
        <v>699522</v>
      </c>
      <c r="B167">
        <v>10971</v>
      </c>
    </row>
    <row r="168" spans="1:2" x14ac:dyDescent="0.2">
      <c r="A168">
        <v>7725957</v>
      </c>
      <c r="B168">
        <v>10977</v>
      </c>
    </row>
    <row r="169" spans="1:2" x14ac:dyDescent="0.2">
      <c r="A169">
        <v>4129947</v>
      </c>
      <c r="B169">
        <v>10978</v>
      </c>
    </row>
    <row r="170" spans="1:2" x14ac:dyDescent="0.2">
      <c r="A170">
        <v>2447059</v>
      </c>
      <c r="B170">
        <v>10987</v>
      </c>
    </row>
    <row r="171" spans="1:2" x14ac:dyDescent="0.2">
      <c r="A171">
        <v>5419717</v>
      </c>
      <c r="B171">
        <v>10994</v>
      </c>
    </row>
    <row r="172" spans="1:2" x14ac:dyDescent="0.2">
      <c r="A172">
        <v>3984749</v>
      </c>
      <c r="B172">
        <v>10994</v>
      </c>
    </row>
    <row r="173" spans="1:2" x14ac:dyDescent="0.2">
      <c r="A173">
        <v>4293185</v>
      </c>
      <c r="B173">
        <v>10994</v>
      </c>
    </row>
    <row r="174" spans="1:2" x14ac:dyDescent="0.2">
      <c r="A174">
        <v>104782</v>
      </c>
      <c r="B174">
        <v>11000</v>
      </c>
    </row>
    <row r="175" spans="1:2" x14ac:dyDescent="0.2">
      <c r="A175">
        <v>2295352</v>
      </c>
      <c r="B175">
        <v>11001</v>
      </c>
    </row>
    <row r="176" spans="1:2" x14ac:dyDescent="0.2">
      <c r="A176">
        <v>5569624</v>
      </c>
      <c r="B176">
        <v>11004</v>
      </c>
    </row>
    <row r="177" spans="1:2" x14ac:dyDescent="0.2">
      <c r="A177">
        <v>335987</v>
      </c>
      <c r="B177">
        <v>11007</v>
      </c>
    </row>
    <row r="178" spans="1:2" x14ac:dyDescent="0.2">
      <c r="A178">
        <v>8140033</v>
      </c>
      <c r="B178">
        <v>11015</v>
      </c>
    </row>
    <row r="179" spans="1:2" x14ac:dyDescent="0.2">
      <c r="A179">
        <v>751220</v>
      </c>
      <c r="B179">
        <v>11018</v>
      </c>
    </row>
    <row r="180" spans="1:2" x14ac:dyDescent="0.2">
      <c r="A180">
        <v>2092765</v>
      </c>
      <c r="B180">
        <v>11021</v>
      </c>
    </row>
    <row r="181" spans="1:2" x14ac:dyDescent="0.2">
      <c r="A181">
        <v>8755845</v>
      </c>
      <c r="B181">
        <v>11024</v>
      </c>
    </row>
    <row r="182" spans="1:2" x14ac:dyDescent="0.2">
      <c r="A182">
        <v>5330620</v>
      </c>
      <c r="B182">
        <v>11030</v>
      </c>
    </row>
    <row r="183" spans="1:2" x14ac:dyDescent="0.2">
      <c r="A183">
        <v>7312403</v>
      </c>
      <c r="B183">
        <v>11031</v>
      </c>
    </row>
    <row r="184" spans="1:2" x14ac:dyDescent="0.2">
      <c r="A184">
        <v>6150203</v>
      </c>
      <c r="B184">
        <v>11046</v>
      </c>
    </row>
    <row r="185" spans="1:2" x14ac:dyDescent="0.2">
      <c r="A185">
        <v>3824302</v>
      </c>
      <c r="B185">
        <v>11047</v>
      </c>
    </row>
    <row r="186" spans="1:2" x14ac:dyDescent="0.2">
      <c r="A186">
        <v>4416541</v>
      </c>
      <c r="B186">
        <v>11049</v>
      </c>
    </row>
    <row r="187" spans="1:2" x14ac:dyDescent="0.2">
      <c r="A187">
        <v>239451</v>
      </c>
      <c r="B187">
        <v>11054</v>
      </c>
    </row>
    <row r="188" spans="1:2" x14ac:dyDescent="0.2">
      <c r="A188">
        <v>3100053</v>
      </c>
      <c r="B188">
        <v>11054</v>
      </c>
    </row>
    <row r="189" spans="1:2" x14ac:dyDescent="0.2">
      <c r="A189">
        <v>3612534</v>
      </c>
      <c r="B189">
        <v>11059</v>
      </c>
    </row>
    <row r="190" spans="1:2" x14ac:dyDescent="0.2">
      <c r="A190">
        <v>4988132</v>
      </c>
      <c r="B190">
        <v>11060</v>
      </c>
    </row>
    <row r="191" spans="1:2" x14ac:dyDescent="0.2">
      <c r="A191">
        <v>6503674</v>
      </c>
      <c r="B191">
        <v>11066</v>
      </c>
    </row>
    <row r="192" spans="1:2" x14ac:dyDescent="0.2">
      <c r="A192">
        <v>7164910</v>
      </c>
      <c r="B192">
        <v>11066</v>
      </c>
    </row>
    <row r="193" spans="1:2" x14ac:dyDescent="0.2">
      <c r="A193">
        <v>2848020</v>
      </c>
      <c r="B193">
        <v>11068</v>
      </c>
    </row>
    <row r="194" spans="1:2" x14ac:dyDescent="0.2">
      <c r="A194">
        <v>7484706</v>
      </c>
      <c r="B194">
        <v>11071</v>
      </c>
    </row>
    <row r="195" spans="1:2" x14ac:dyDescent="0.2">
      <c r="A195">
        <v>8090887</v>
      </c>
      <c r="B195">
        <v>11077</v>
      </c>
    </row>
    <row r="196" spans="1:2" x14ac:dyDescent="0.2">
      <c r="A196">
        <v>7563975</v>
      </c>
      <c r="B196">
        <v>11080</v>
      </c>
    </row>
    <row r="197" spans="1:2" x14ac:dyDescent="0.2">
      <c r="A197">
        <v>6083017</v>
      </c>
      <c r="B197">
        <v>11082</v>
      </c>
    </row>
    <row r="198" spans="1:2" x14ac:dyDescent="0.2">
      <c r="A198">
        <v>3495215</v>
      </c>
      <c r="B198">
        <v>11085</v>
      </c>
    </row>
    <row r="199" spans="1:2" x14ac:dyDescent="0.2">
      <c r="A199">
        <v>6436309</v>
      </c>
      <c r="B199">
        <v>11098</v>
      </c>
    </row>
    <row r="200" spans="1:2" x14ac:dyDescent="0.2">
      <c r="A200">
        <v>2985214</v>
      </c>
      <c r="B200">
        <v>11100</v>
      </c>
    </row>
    <row r="201" spans="1:2" x14ac:dyDescent="0.2">
      <c r="A201">
        <v>5410131</v>
      </c>
      <c r="B201">
        <v>11104</v>
      </c>
    </row>
    <row r="202" spans="1:2" x14ac:dyDescent="0.2">
      <c r="A202">
        <v>8117443</v>
      </c>
      <c r="B202">
        <v>11107</v>
      </c>
    </row>
    <row r="203" spans="1:2" x14ac:dyDescent="0.2">
      <c r="A203">
        <v>1845429</v>
      </c>
      <c r="B203">
        <v>11110</v>
      </c>
    </row>
    <row r="204" spans="1:2" x14ac:dyDescent="0.2">
      <c r="A204">
        <v>3412869</v>
      </c>
      <c r="B204">
        <v>11113</v>
      </c>
    </row>
    <row r="205" spans="1:2" x14ac:dyDescent="0.2">
      <c r="A205">
        <v>8015626</v>
      </c>
      <c r="B205">
        <v>11127</v>
      </c>
    </row>
    <row r="206" spans="1:2" x14ac:dyDescent="0.2">
      <c r="A206">
        <v>8427872</v>
      </c>
      <c r="B206">
        <v>11128</v>
      </c>
    </row>
    <row r="207" spans="1:2" x14ac:dyDescent="0.2">
      <c r="A207">
        <v>3721347</v>
      </c>
      <c r="B207">
        <v>11132</v>
      </c>
    </row>
    <row r="208" spans="1:2" x14ac:dyDescent="0.2">
      <c r="A208">
        <v>589497</v>
      </c>
      <c r="B208">
        <v>11136</v>
      </c>
    </row>
    <row r="209" spans="1:2" x14ac:dyDescent="0.2">
      <c r="A209">
        <v>8521903</v>
      </c>
      <c r="B209">
        <v>11140</v>
      </c>
    </row>
    <row r="210" spans="1:2" x14ac:dyDescent="0.2">
      <c r="A210">
        <v>3321381</v>
      </c>
      <c r="B210">
        <v>11145</v>
      </c>
    </row>
    <row r="211" spans="1:2" x14ac:dyDescent="0.2">
      <c r="A211">
        <v>7514909</v>
      </c>
      <c r="B211">
        <v>11147</v>
      </c>
    </row>
    <row r="212" spans="1:2" x14ac:dyDescent="0.2">
      <c r="A212">
        <v>5116448</v>
      </c>
      <c r="B212">
        <v>11149</v>
      </c>
    </row>
    <row r="213" spans="1:2" x14ac:dyDescent="0.2">
      <c r="A213">
        <v>986189</v>
      </c>
      <c r="B213">
        <v>11149</v>
      </c>
    </row>
    <row r="214" spans="1:2" x14ac:dyDescent="0.2">
      <c r="A214">
        <v>4659193</v>
      </c>
      <c r="B214">
        <v>11150</v>
      </c>
    </row>
    <row r="215" spans="1:2" x14ac:dyDescent="0.2">
      <c r="A215">
        <v>4486634</v>
      </c>
      <c r="B215">
        <v>11150</v>
      </c>
    </row>
    <row r="216" spans="1:2" x14ac:dyDescent="0.2">
      <c r="A216">
        <v>410956</v>
      </c>
      <c r="B216">
        <v>11168</v>
      </c>
    </row>
    <row r="217" spans="1:2" x14ac:dyDescent="0.2">
      <c r="A217">
        <v>3692436</v>
      </c>
      <c r="B217">
        <v>11169</v>
      </c>
    </row>
    <row r="218" spans="1:2" x14ac:dyDescent="0.2">
      <c r="A218">
        <v>3096598</v>
      </c>
      <c r="B218">
        <v>11170</v>
      </c>
    </row>
    <row r="219" spans="1:2" x14ac:dyDescent="0.2">
      <c r="A219">
        <v>1954606</v>
      </c>
      <c r="B219">
        <v>11173</v>
      </c>
    </row>
    <row r="220" spans="1:2" x14ac:dyDescent="0.2">
      <c r="A220">
        <v>580356</v>
      </c>
      <c r="B220">
        <v>11174</v>
      </c>
    </row>
    <row r="221" spans="1:2" x14ac:dyDescent="0.2">
      <c r="A221">
        <v>257717</v>
      </c>
      <c r="B221">
        <v>11176</v>
      </c>
    </row>
    <row r="222" spans="1:2" x14ac:dyDescent="0.2">
      <c r="A222">
        <v>5028888</v>
      </c>
      <c r="B222">
        <v>11181</v>
      </c>
    </row>
    <row r="223" spans="1:2" x14ac:dyDescent="0.2">
      <c r="A223">
        <v>1205683</v>
      </c>
      <c r="B223">
        <v>11181</v>
      </c>
    </row>
    <row r="224" spans="1:2" x14ac:dyDescent="0.2">
      <c r="A224">
        <v>140373</v>
      </c>
      <c r="B224">
        <v>11181</v>
      </c>
    </row>
    <row r="225" spans="1:2" x14ac:dyDescent="0.2">
      <c r="A225">
        <v>7874518</v>
      </c>
      <c r="B225">
        <v>11181</v>
      </c>
    </row>
    <row r="226" spans="1:2" x14ac:dyDescent="0.2">
      <c r="A226">
        <v>3398709</v>
      </c>
      <c r="B226">
        <v>11185</v>
      </c>
    </row>
    <row r="227" spans="1:2" x14ac:dyDescent="0.2">
      <c r="A227">
        <v>1447084</v>
      </c>
      <c r="B227">
        <v>11193</v>
      </c>
    </row>
    <row r="228" spans="1:2" x14ac:dyDescent="0.2">
      <c r="A228">
        <v>7574180</v>
      </c>
      <c r="B228">
        <v>11196</v>
      </c>
    </row>
    <row r="229" spans="1:2" x14ac:dyDescent="0.2">
      <c r="A229">
        <v>5801159</v>
      </c>
      <c r="B229">
        <v>11200</v>
      </c>
    </row>
    <row r="230" spans="1:2" x14ac:dyDescent="0.2">
      <c r="A230">
        <v>7973117</v>
      </c>
      <c r="B230">
        <v>11202</v>
      </c>
    </row>
    <row r="231" spans="1:2" x14ac:dyDescent="0.2">
      <c r="A231">
        <v>5709637</v>
      </c>
      <c r="B231">
        <v>11204</v>
      </c>
    </row>
    <row r="232" spans="1:2" x14ac:dyDescent="0.2">
      <c r="A232">
        <v>6401987</v>
      </c>
      <c r="B232">
        <v>11206</v>
      </c>
    </row>
    <row r="233" spans="1:2" x14ac:dyDescent="0.2">
      <c r="A233">
        <v>8124619</v>
      </c>
      <c r="B233">
        <v>11208</v>
      </c>
    </row>
    <row r="234" spans="1:2" x14ac:dyDescent="0.2">
      <c r="A234">
        <v>7561697</v>
      </c>
      <c r="B234">
        <v>11214</v>
      </c>
    </row>
    <row r="235" spans="1:2" x14ac:dyDescent="0.2">
      <c r="A235">
        <v>7143552</v>
      </c>
      <c r="B235">
        <v>11220</v>
      </c>
    </row>
    <row r="236" spans="1:2" x14ac:dyDescent="0.2">
      <c r="A236">
        <v>1017947</v>
      </c>
      <c r="B236">
        <v>11234</v>
      </c>
    </row>
    <row r="237" spans="1:2" x14ac:dyDescent="0.2">
      <c r="A237">
        <v>2673165</v>
      </c>
      <c r="B237">
        <v>11241</v>
      </c>
    </row>
    <row r="238" spans="1:2" x14ac:dyDescent="0.2">
      <c r="A238">
        <v>17243</v>
      </c>
      <c r="B238">
        <v>11243</v>
      </c>
    </row>
    <row r="239" spans="1:2" x14ac:dyDescent="0.2">
      <c r="A239">
        <v>1639502</v>
      </c>
      <c r="B239">
        <v>11248</v>
      </c>
    </row>
    <row r="240" spans="1:2" x14ac:dyDescent="0.2">
      <c r="A240">
        <v>3706429</v>
      </c>
      <c r="B240">
        <v>11262</v>
      </c>
    </row>
    <row r="241" spans="1:2" x14ac:dyDescent="0.2">
      <c r="A241">
        <v>256630</v>
      </c>
      <c r="B241">
        <v>11263</v>
      </c>
    </row>
    <row r="242" spans="1:2" x14ac:dyDescent="0.2">
      <c r="A242">
        <v>3080451</v>
      </c>
      <c r="B242">
        <v>11273</v>
      </c>
    </row>
    <row r="243" spans="1:2" x14ac:dyDescent="0.2">
      <c r="A243">
        <v>6220711</v>
      </c>
      <c r="B243">
        <v>11297</v>
      </c>
    </row>
    <row r="244" spans="1:2" x14ac:dyDescent="0.2">
      <c r="A244">
        <v>249448</v>
      </c>
      <c r="B244">
        <v>11298</v>
      </c>
    </row>
    <row r="245" spans="1:2" x14ac:dyDescent="0.2">
      <c r="A245">
        <v>3278353</v>
      </c>
      <c r="B245">
        <v>11299</v>
      </c>
    </row>
    <row r="246" spans="1:2" x14ac:dyDescent="0.2">
      <c r="A246">
        <v>7142786</v>
      </c>
      <c r="B246">
        <v>11300</v>
      </c>
    </row>
    <row r="247" spans="1:2" x14ac:dyDescent="0.2">
      <c r="A247">
        <v>3017161</v>
      </c>
      <c r="B247">
        <v>11307</v>
      </c>
    </row>
    <row r="248" spans="1:2" x14ac:dyDescent="0.2">
      <c r="A248">
        <v>728389</v>
      </c>
      <c r="B248">
        <v>11308</v>
      </c>
    </row>
    <row r="249" spans="1:2" x14ac:dyDescent="0.2">
      <c r="A249">
        <v>2008901</v>
      </c>
      <c r="B249">
        <v>11321</v>
      </c>
    </row>
    <row r="250" spans="1:2" x14ac:dyDescent="0.2">
      <c r="A250">
        <v>4485413</v>
      </c>
      <c r="B250">
        <v>11327</v>
      </c>
    </row>
    <row r="251" spans="1:2" x14ac:dyDescent="0.2">
      <c r="A251">
        <v>4306253</v>
      </c>
      <c r="B251">
        <v>11348</v>
      </c>
    </row>
    <row r="252" spans="1:2" x14ac:dyDescent="0.2">
      <c r="A252">
        <v>1873452</v>
      </c>
      <c r="B252">
        <v>11349</v>
      </c>
    </row>
    <row r="253" spans="1:2" x14ac:dyDescent="0.2">
      <c r="A253">
        <v>6764610</v>
      </c>
      <c r="B253">
        <v>11350</v>
      </c>
    </row>
    <row r="254" spans="1:2" x14ac:dyDescent="0.2">
      <c r="A254">
        <v>1884298</v>
      </c>
      <c r="B254">
        <v>11376</v>
      </c>
    </row>
    <row r="255" spans="1:2" x14ac:dyDescent="0.2">
      <c r="A255">
        <v>2911281</v>
      </c>
      <c r="B255">
        <v>11376</v>
      </c>
    </row>
    <row r="256" spans="1:2" x14ac:dyDescent="0.2">
      <c r="A256">
        <v>4799467</v>
      </c>
      <c r="B256">
        <v>11380</v>
      </c>
    </row>
    <row r="257" spans="1:2" x14ac:dyDescent="0.2">
      <c r="A257">
        <v>3114211</v>
      </c>
      <c r="B257">
        <v>11384</v>
      </c>
    </row>
    <row r="258" spans="1:2" x14ac:dyDescent="0.2">
      <c r="A258">
        <v>2625425</v>
      </c>
      <c r="B258">
        <v>11401</v>
      </c>
    </row>
    <row r="259" spans="1:2" x14ac:dyDescent="0.2">
      <c r="A259">
        <v>6359163</v>
      </c>
      <c r="B259">
        <v>11402</v>
      </c>
    </row>
    <row r="260" spans="1:2" x14ac:dyDescent="0.2">
      <c r="A260">
        <v>1695026</v>
      </c>
      <c r="B260">
        <v>11404</v>
      </c>
    </row>
    <row r="261" spans="1:2" x14ac:dyDescent="0.2">
      <c r="A261">
        <v>71452</v>
      </c>
      <c r="B261">
        <v>11409</v>
      </c>
    </row>
    <row r="262" spans="1:2" x14ac:dyDescent="0.2">
      <c r="A262">
        <v>4056621</v>
      </c>
      <c r="B262">
        <v>11413</v>
      </c>
    </row>
    <row r="263" spans="1:2" x14ac:dyDescent="0.2">
      <c r="A263">
        <v>640088</v>
      </c>
      <c r="B263">
        <v>11435</v>
      </c>
    </row>
    <row r="264" spans="1:2" x14ac:dyDescent="0.2">
      <c r="A264">
        <v>8996941</v>
      </c>
      <c r="B264">
        <v>11463</v>
      </c>
    </row>
    <row r="265" spans="1:2" x14ac:dyDescent="0.2">
      <c r="A265">
        <v>3209199</v>
      </c>
      <c r="B265">
        <v>11466</v>
      </c>
    </row>
    <row r="266" spans="1:2" x14ac:dyDescent="0.2">
      <c r="A266">
        <v>8769226</v>
      </c>
      <c r="B266">
        <v>11469</v>
      </c>
    </row>
    <row r="267" spans="1:2" x14ac:dyDescent="0.2">
      <c r="A267">
        <v>7883052</v>
      </c>
      <c r="B267">
        <v>11475</v>
      </c>
    </row>
    <row r="268" spans="1:2" x14ac:dyDescent="0.2">
      <c r="A268">
        <v>5155282</v>
      </c>
      <c r="B268">
        <v>11498</v>
      </c>
    </row>
    <row r="269" spans="1:2" x14ac:dyDescent="0.2">
      <c r="A269">
        <v>8949694</v>
      </c>
      <c r="B269">
        <v>11502</v>
      </c>
    </row>
    <row r="270" spans="1:2" x14ac:dyDescent="0.2">
      <c r="A270">
        <v>2846554</v>
      </c>
      <c r="B270">
        <v>11503</v>
      </c>
    </row>
    <row r="271" spans="1:2" x14ac:dyDescent="0.2">
      <c r="A271">
        <v>8397753</v>
      </c>
      <c r="B271">
        <v>11512</v>
      </c>
    </row>
    <row r="272" spans="1:2" x14ac:dyDescent="0.2">
      <c r="A272">
        <v>8506868</v>
      </c>
      <c r="B272">
        <v>11516</v>
      </c>
    </row>
    <row r="273" spans="1:2" x14ac:dyDescent="0.2">
      <c r="A273">
        <v>5215362</v>
      </c>
      <c r="B273">
        <v>11524</v>
      </c>
    </row>
    <row r="274" spans="1:2" x14ac:dyDescent="0.2">
      <c r="A274">
        <v>2010284</v>
      </c>
      <c r="B274">
        <v>11532</v>
      </c>
    </row>
    <row r="275" spans="1:2" x14ac:dyDescent="0.2">
      <c r="A275">
        <v>8106616</v>
      </c>
      <c r="B275">
        <v>11568</v>
      </c>
    </row>
    <row r="276" spans="1:2" x14ac:dyDescent="0.2">
      <c r="A276">
        <v>1279354</v>
      </c>
      <c r="B276">
        <v>11587</v>
      </c>
    </row>
    <row r="277" spans="1:2" x14ac:dyDescent="0.2">
      <c r="A277">
        <v>1969729</v>
      </c>
      <c r="B277">
        <v>11594</v>
      </c>
    </row>
    <row r="278" spans="1:2" x14ac:dyDescent="0.2">
      <c r="A278">
        <v>8222170</v>
      </c>
      <c r="B278">
        <v>11617</v>
      </c>
    </row>
    <row r="279" spans="1:2" x14ac:dyDescent="0.2">
      <c r="A279">
        <v>7658902</v>
      </c>
      <c r="B279">
        <v>11624</v>
      </c>
    </row>
    <row r="280" spans="1:2" x14ac:dyDescent="0.2">
      <c r="A280">
        <v>7791513</v>
      </c>
      <c r="B280">
        <v>11649</v>
      </c>
    </row>
    <row r="281" spans="1:2" x14ac:dyDescent="0.2">
      <c r="A281">
        <v>1253144</v>
      </c>
      <c r="B281">
        <v>11666</v>
      </c>
    </row>
    <row r="282" spans="1:2" x14ac:dyDescent="0.2">
      <c r="A282">
        <v>4096976</v>
      </c>
      <c r="B282">
        <v>11673</v>
      </c>
    </row>
    <row r="283" spans="1:2" x14ac:dyDescent="0.2">
      <c r="A283">
        <v>7707354</v>
      </c>
      <c r="B283">
        <v>11679</v>
      </c>
    </row>
    <row r="284" spans="1:2" x14ac:dyDescent="0.2">
      <c r="A284">
        <v>5226531</v>
      </c>
      <c r="B284">
        <v>11708</v>
      </c>
    </row>
    <row r="285" spans="1:2" x14ac:dyDescent="0.2">
      <c r="A285">
        <v>6345295</v>
      </c>
      <c r="B285">
        <v>11713</v>
      </c>
    </row>
    <row r="286" spans="1:2" x14ac:dyDescent="0.2">
      <c r="A286">
        <v>5141314</v>
      </c>
      <c r="B286">
        <v>11730</v>
      </c>
    </row>
    <row r="287" spans="1:2" x14ac:dyDescent="0.2">
      <c r="A287">
        <v>7640656</v>
      </c>
      <c r="B287">
        <v>11734</v>
      </c>
    </row>
    <row r="288" spans="1:2" x14ac:dyDescent="0.2">
      <c r="A288">
        <v>6903656</v>
      </c>
      <c r="B288">
        <v>11778</v>
      </c>
    </row>
    <row r="289" spans="1:2" x14ac:dyDescent="0.2">
      <c r="A289">
        <v>2774213</v>
      </c>
      <c r="B289">
        <v>11900</v>
      </c>
    </row>
    <row r="290" spans="1:2" x14ac:dyDescent="0.2">
      <c r="A290">
        <v>7092715</v>
      </c>
      <c r="B290">
        <v>11917</v>
      </c>
    </row>
    <row r="291" spans="1:2" x14ac:dyDescent="0.2">
      <c r="A291">
        <v>685705</v>
      </c>
      <c r="B291">
        <v>11941</v>
      </c>
    </row>
    <row r="292" spans="1:2" x14ac:dyDescent="0.2">
      <c r="A292">
        <v>4670415</v>
      </c>
      <c r="B292">
        <v>11993</v>
      </c>
    </row>
    <row r="293" spans="1:2" x14ac:dyDescent="0.2">
      <c r="A293">
        <v>5904870</v>
      </c>
      <c r="B293">
        <v>11998</v>
      </c>
    </row>
    <row r="294" spans="1:2" x14ac:dyDescent="0.2">
      <c r="A294">
        <v>2275484</v>
      </c>
      <c r="B294">
        <v>12006</v>
      </c>
    </row>
    <row r="295" spans="1:2" x14ac:dyDescent="0.2">
      <c r="A295">
        <v>6933742</v>
      </c>
      <c r="B295">
        <v>12009</v>
      </c>
    </row>
    <row r="296" spans="1:2" x14ac:dyDescent="0.2">
      <c r="A296">
        <v>4765312</v>
      </c>
      <c r="B296">
        <v>12020</v>
      </c>
    </row>
    <row r="297" spans="1:2" x14ac:dyDescent="0.2">
      <c r="A297">
        <v>5657045</v>
      </c>
      <c r="B297">
        <v>12043</v>
      </c>
    </row>
    <row r="298" spans="1:2" x14ac:dyDescent="0.2">
      <c r="A298">
        <v>8521199</v>
      </c>
      <c r="B298">
        <v>12085</v>
      </c>
    </row>
    <row r="299" spans="1:2" x14ac:dyDescent="0.2">
      <c r="A299">
        <v>181953</v>
      </c>
      <c r="B299">
        <v>12267</v>
      </c>
    </row>
    <row r="300" spans="1:2" x14ac:dyDescent="0.2">
      <c r="A300">
        <v>5407199</v>
      </c>
      <c r="B300">
        <v>12383</v>
      </c>
    </row>
    <row r="301" spans="1:2" x14ac:dyDescent="0.2">
      <c r="A301">
        <v>3967603</v>
      </c>
      <c r="B301">
        <v>12386</v>
      </c>
    </row>
    <row r="302" spans="1:2" x14ac:dyDescent="0.2">
      <c r="A302">
        <v>4385262</v>
      </c>
      <c r="B302">
        <v>12450</v>
      </c>
    </row>
    <row r="303" spans="1:2" x14ac:dyDescent="0.2">
      <c r="A303">
        <v>7624544</v>
      </c>
      <c r="B303">
        <v>12568</v>
      </c>
    </row>
    <row r="304" spans="1:2" x14ac:dyDescent="0.2">
      <c r="A304">
        <v>504584</v>
      </c>
      <c r="B304">
        <v>13038</v>
      </c>
    </row>
    <row r="305" spans="1:2" x14ac:dyDescent="0.2">
      <c r="A305">
        <v>4462796</v>
      </c>
      <c r="B305">
        <v>13415</v>
      </c>
    </row>
    <row r="306" spans="1:2" x14ac:dyDescent="0.2">
      <c r="A306">
        <v>9042901</v>
      </c>
      <c r="B306">
        <v>13593</v>
      </c>
    </row>
    <row r="307" spans="1:2" x14ac:dyDescent="0.2">
      <c r="A307">
        <v>385352</v>
      </c>
      <c r="B307">
        <v>14178</v>
      </c>
    </row>
    <row r="308" spans="1:2" x14ac:dyDescent="0.2">
      <c r="A308">
        <v>256666</v>
      </c>
      <c r="B308">
        <v>14871</v>
      </c>
    </row>
    <row r="309" spans="1:2" x14ac:dyDescent="0.2">
      <c r="A309">
        <v>4775295</v>
      </c>
      <c r="B309">
        <v>15281</v>
      </c>
    </row>
  </sheetData>
  <conditionalFormatting sqref="I1:I471">
    <cfRule type="cellIs" dxfId="28" priority="1" operator="lessThan">
      <formula>0</formula>
    </cfRule>
  </conditionalFormatting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39AA4-CFCE-AC48-BE51-CE4A250D5BD5}">
  <dimension ref="A1:V287"/>
  <sheetViews>
    <sheetView topLeftCell="A11" workbookViewId="0">
      <selection activeCell="A2" sqref="A2:A287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2370844</v>
      </c>
      <c r="B2">
        <v>9597</v>
      </c>
      <c r="F2" s="3"/>
      <c r="J2" s="3"/>
      <c r="T2" s="4"/>
      <c r="U2" s="4"/>
      <c r="V2" s="4"/>
    </row>
    <row r="3" spans="1:22" x14ac:dyDescent="0.2">
      <c r="A3">
        <v>170013</v>
      </c>
      <c r="B3">
        <v>10011</v>
      </c>
      <c r="T3" s="4"/>
      <c r="U3" s="4"/>
      <c r="V3" s="4"/>
    </row>
    <row r="4" spans="1:22" x14ac:dyDescent="0.2">
      <c r="A4">
        <v>9370097</v>
      </c>
      <c r="B4">
        <v>10120</v>
      </c>
    </row>
    <row r="5" spans="1:22" x14ac:dyDescent="0.2">
      <c r="A5">
        <v>6705913</v>
      </c>
      <c r="B5">
        <v>10124</v>
      </c>
    </row>
    <row r="6" spans="1:22" x14ac:dyDescent="0.2">
      <c r="A6">
        <v>1743728</v>
      </c>
      <c r="B6">
        <v>10225</v>
      </c>
    </row>
    <row r="7" spans="1:22" x14ac:dyDescent="0.2">
      <c r="A7">
        <v>6848579</v>
      </c>
      <c r="B7">
        <v>10236</v>
      </c>
    </row>
    <row r="8" spans="1:22" x14ac:dyDescent="0.2">
      <c r="A8">
        <v>11514589</v>
      </c>
      <c r="B8">
        <v>10261</v>
      </c>
    </row>
    <row r="9" spans="1:22" x14ac:dyDescent="0.2">
      <c r="A9">
        <v>4809531</v>
      </c>
      <c r="B9">
        <v>10276</v>
      </c>
    </row>
    <row r="10" spans="1:22" x14ac:dyDescent="0.2">
      <c r="A10">
        <v>532221</v>
      </c>
      <c r="B10">
        <v>10317</v>
      </c>
    </row>
    <row r="11" spans="1:22" x14ac:dyDescent="0.2">
      <c r="A11">
        <v>11746083</v>
      </c>
      <c r="B11">
        <v>10385</v>
      </c>
    </row>
    <row r="12" spans="1:22" x14ac:dyDescent="0.2">
      <c r="A12">
        <v>8688237</v>
      </c>
      <c r="B12">
        <v>10385</v>
      </c>
    </row>
    <row r="13" spans="1:22" x14ac:dyDescent="0.2">
      <c r="A13">
        <v>10460755</v>
      </c>
      <c r="B13">
        <v>10405</v>
      </c>
    </row>
    <row r="14" spans="1:22" x14ac:dyDescent="0.2">
      <c r="A14">
        <v>2080202</v>
      </c>
      <c r="B14">
        <v>10415</v>
      </c>
    </row>
    <row r="15" spans="1:22" x14ac:dyDescent="0.2">
      <c r="A15">
        <v>4839269</v>
      </c>
      <c r="B15">
        <v>10417</v>
      </c>
    </row>
    <row r="16" spans="1:22" x14ac:dyDescent="0.2">
      <c r="A16">
        <v>3777513</v>
      </c>
      <c r="B16">
        <v>10431</v>
      </c>
    </row>
    <row r="17" spans="1:2" x14ac:dyDescent="0.2">
      <c r="A17">
        <v>2139282</v>
      </c>
      <c r="B17">
        <v>10433</v>
      </c>
    </row>
    <row r="18" spans="1:2" x14ac:dyDescent="0.2">
      <c r="A18">
        <v>5421637</v>
      </c>
      <c r="B18">
        <v>10443</v>
      </c>
    </row>
    <row r="19" spans="1:2" x14ac:dyDescent="0.2">
      <c r="A19">
        <v>11020240</v>
      </c>
      <c r="B19">
        <v>10458</v>
      </c>
    </row>
    <row r="20" spans="1:2" x14ac:dyDescent="0.2">
      <c r="A20">
        <v>4376151</v>
      </c>
      <c r="B20">
        <v>10458</v>
      </c>
    </row>
    <row r="21" spans="1:2" x14ac:dyDescent="0.2">
      <c r="A21">
        <v>5188148</v>
      </c>
      <c r="B21">
        <v>10465</v>
      </c>
    </row>
    <row r="22" spans="1:2" x14ac:dyDescent="0.2">
      <c r="A22">
        <v>5891613</v>
      </c>
      <c r="B22">
        <v>10465</v>
      </c>
    </row>
    <row r="23" spans="1:2" x14ac:dyDescent="0.2">
      <c r="A23">
        <v>10458906</v>
      </c>
      <c r="B23">
        <v>10493</v>
      </c>
    </row>
    <row r="24" spans="1:2" x14ac:dyDescent="0.2">
      <c r="A24">
        <v>6013618</v>
      </c>
      <c r="B24">
        <v>10494</v>
      </c>
    </row>
    <row r="25" spans="1:2" x14ac:dyDescent="0.2">
      <c r="A25">
        <v>4842133</v>
      </c>
      <c r="B25">
        <v>10497</v>
      </c>
    </row>
    <row r="26" spans="1:2" x14ac:dyDescent="0.2">
      <c r="A26">
        <v>11321239</v>
      </c>
      <c r="B26">
        <v>10498</v>
      </c>
    </row>
    <row r="27" spans="1:2" x14ac:dyDescent="0.2">
      <c r="A27">
        <v>1751266</v>
      </c>
      <c r="B27">
        <v>10498</v>
      </c>
    </row>
    <row r="28" spans="1:2" x14ac:dyDescent="0.2">
      <c r="A28">
        <v>11508096</v>
      </c>
      <c r="B28">
        <v>10500</v>
      </c>
    </row>
    <row r="29" spans="1:2" x14ac:dyDescent="0.2">
      <c r="A29">
        <v>11701486</v>
      </c>
      <c r="B29">
        <v>10500</v>
      </c>
    </row>
    <row r="30" spans="1:2" x14ac:dyDescent="0.2">
      <c r="A30">
        <v>413118</v>
      </c>
      <c r="B30">
        <v>10508</v>
      </c>
    </row>
    <row r="31" spans="1:2" x14ac:dyDescent="0.2">
      <c r="A31">
        <v>10908373</v>
      </c>
      <c r="B31">
        <v>10512</v>
      </c>
    </row>
    <row r="32" spans="1:2" x14ac:dyDescent="0.2">
      <c r="A32">
        <v>3772694</v>
      </c>
      <c r="B32">
        <v>10517</v>
      </c>
    </row>
    <row r="33" spans="1:2" x14ac:dyDescent="0.2">
      <c r="A33">
        <v>3479528</v>
      </c>
      <c r="B33">
        <v>10523</v>
      </c>
    </row>
    <row r="34" spans="1:2" x14ac:dyDescent="0.2">
      <c r="A34">
        <v>3696914</v>
      </c>
      <c r="B34">
        <v>10531</v>
      </c>
    </row>
    <row r="35" spans="1:2" x14ac:dyDescent="0.2">
      <c r="A35">
        <v>3225319</v>
      </c>
      <c r="B35">
        <v>10540</v>
      </c>
    </row>
    <row r="36" spans="1:2" x14ac:dyDescent="0.2">
      <c r="A36">
        <v>2620818</v>
      </c>
      <c r="B36">
        <v>10542</v>
      </c>
    </row>
    <row r="37" spans="1:2" x14ac:dyDescent="0.2">
      <c r="A37">
        <v>6176479</v>
      </c>
      <c r="B37">
        <v>10545</v>
      </c>
    </row>
    <row r="38" spans="1:2" x14ac:dyDescent="0.2">
      <c r="A38">
        <v>6508028</v>
      </c>
      <c r="B38">
        <v>10556</v>
      </c>
    </row>
    <row r="39" spans="1:2" x14ac:dyDescent="0.2">
      <c r="A39">
        <v>1187243</v>
      </c>
      <c r="B39">
        <v>10557</v>
      </c>
    </row>
    <row r="40" spans="1:2" x14ac:dyDescent="0.2">
      <c r="A40">
        <v>2409113</v>
      </c>
      <c r="B40">
        <v>10567</v>
      </c>
    </row>
    <row r="41" spans="1:2" x14ac:dyDescent="0.2">
      <c r="A41">
        <v>12289893</v>
      </c>
      <c r="B41">
        <v>10567</v>
      </c>
    </row>
    <row r="42" spans="1:2" x14ac:dyDescent="0.2">
      <c r="A42">
        <v>5680475</v>
      </c>
      <c r="B42">
        <v>10572</v>
      </c>
    </row>
    <row r="43" spans="1:2" x14ac:dyDescent="0.2">
      <c r="A43">
        <v>4718250</v>
      </c>
      <c r="B43">
        <v>10584</v>
      </c>
    </row>
    <row r="44" spans="1:2" x14ac:dyDescent="0.2">
      <c r="A44">
        <v>11708173</v>
      </c>
      <c r="B44">
        <v>10587</v>
      </c>
    </row>
    <row r="45" spans="1:2" x14ac:dyDescent="0.2">
      <c r="A45">
        <v>10922774</v>
      </c>
      <c r="B45">
        <v>10590</v>
      </c>
    </row>
    <row r="46" spans="1:2" x14ac:dyDescent="0.2">
      <c r="A46">
        <v>6334996</v>
      </c>
      <c r="B46">
        <v>10593</v>
      </c>
    </row>
    <row r="47" spans="1:2" x14ac:dyDescent="0.2">
      <c r="A47">
        <v>4848024</v>
      </c>
      <c r="B47">
        <v>10595</v>
      </c>
    </row>
    <row r="48" spans="1:2" x14ac:dyDescent="0.2">
      <c r="A48">
        <v>11131553</v>
      </c>
      <c r="B48">
        <v>10599</v>
      </c>
    </row>
    <row r="49" spans="1:2" x14ac:dyDescent="0.2">
      <c r="A49">
        <v>3283869</v>
      </c>
      <c r="B49">
        <v>10603</v>
      </c>
    </row>
    <row r="50" spans="1:2" x14ac:dyDescent="0.2">
      <c r="A50">
        <v>3142489</v>
      </c>
      <c r="B50">
        <v>10605</v>
      </c>
    </row>
    <row r="51" spans="1:2" x14ac:dyDescent="0.2">
      <c r="A51">
        <v>187023</v>
      </c>
      <c r="B51">
        <v>10606</v>
      </c>
    </row>
    <row r="52" spans="1:2" x14ac:dyDescent="0.2">
      <c r="A52">
        <v>14968</v>
      </c>
      <c r="B52">
        <v>10607</v>
      </c>
    </row>
    <row r="53" spans="1:2" x14ac:dyDescent="0.2">
      <c r="A53">
        <v>6690016</v>
      </c>
      <c r="B53">
        <v>10616</v>
      </c>
    </row>
    <row r="54" spans="1:2" x14ac:dyDescent="0.2">
      <c r="A54">
        <v>5799507</v>
      </c>
      <c r="B54">
        <v>10618</v>
      </c>
    </row>
    <row r="55" spans="1:2" x14ac:dyDescent="0.2">
      <c r="A55">
        <v>10071253</v>
      </c>
      <c r="B55">
        <v>10620</v>
      </c>
    </row>
    <row r="56" spans="1:2" x14ac:dyDescent="0.2">
      <c r="A56">
        <v>8829052</v>
      </c>
      <c r="B56">
        <v>10623</v>
      </c>
    </row>
    <row r="57" spans="1:2" x14ac:dyDescent="0.2">
      <c r="A57">
        <v>5535480</v>
      </c>
      <c r="B57">
        <v>10631</v>
      </c>
    </row>
    <row r="58" spans="1:2" x14ac:dyDescent="0.2">
      <c r="A58">
        <v>8825041</v>
      </c>
      <c r="B58">
        <v>10635</v>
      </c>
    </row>
    <row r="59" spans="1:2" x14ac:dyDescent="0.2">
      <c r="A59">
        <v>3009009</v>
      </c>
      <c r="B59">
        <v>10636</v>
      </c>
    </row>
    <row r="60" spans="1:2" x14ac:dyDescent="0.2">
      <c r="A60">
        <v>908169</v>
      </c>
      <c r="B60">
        <v>10637</v>
      </c>
    </row>
    <row r="61" spans="1:2" x14ac:dyDescent="0.2">
      <c r="A61">
        <v>11362567</v>
      </c>
      <c r="B61">
        <v>10639</v>
      </c>
    </row>
    <row r="62" spans="1:2" x14ac:dyDescent="0.2">
      <c r="A62">
        <v>7572105</v>
      </c>
      <c r="B62">
        <v>10641</v>
      </c>
    </row>
    <row r="63" spans="1:2" x14ac:dyDescent="0.2">
      <c r="A63">
        <v>6041515</v>
      </c>
      <c r="B63">
        <v>10645</v>
      </c>
    </row>
    <row r="64" spans="1:2" x14ac:dyDescent="0.2">
      <c r="A64">
        <v>5482557</v>
      </c>
      <c r="B64">
        <v>10655</v>
      </c>
    </row>
    <row r="65" spans="1:2" x14ac:dyDescent="0.2">
      <c r="A65">
        <v>12353213</v>
      </c>
      <c r="B65">
        <v>10656</v>
      </c>
    </row>
    <row r="66" spans="1:2" x14ac:dyDescent="0.2">
      <c r="A66">
        <v>6071244</v>
      </c>
      <c r="B66">
        <v>10658</v>
      </c>
    </row>
    <row r="67" spans="1:2" x14ac:dyDescent="0.2">
      <c r="A67">
        <v>5987606</v>
      </c>
      <c r="B67">
        <v>10658</v>
      </c>
    </row>
    <row r="68" spans="1:2" x14ac:dyDescent="0.2">
      <c r="A68">
        <v>665567</v>
      </c>
      <c r="B68">
        <v>10659</v>
      </c>
    </row>
    <row r="69" spans="1:2" x14ac:dyDescent="0.2">
      <c r="A69">
        <v>4450699</v>
      </c>
      <c r="B69">
        <v>10659</v>
      </c>
    </row>
    <row r="70" spans="1:2" x14ac:dyDescent="0.2">
      <c r="A70">
        <v>9329746</v>
      </c>
      <c r="B70">
        <v>10660</v>
      </c>
    </row>
    <row r="71" spans="1:2" x14ac:dyDescent="0.2">
      <c r="A71">
        <v>4545595</v>
      </c>
      <c r="B71">
        <v>10668</v>
      </c>
    </row>
    <row r="72" spans="1:2" x14ac:dyDescent="0.2">
      <c r="A72">
        <v>1244320</v>
      </c>
      <c r="B72">
        <v>10671</v>
      </c>
    </row>
    <row r="73" spans="1:2" x14ac:dyDescent="0.2">
      <c r="A73">
        <v>10722217</v>
      </c>
      <c r="B73">
        <v>10673</v>
      </c>
    </row>
    <row r="74" spans="1:2" x14ac:dyDescent="0.2">
      <c r="A74">
        <v>1317525</v>
      </c>
      <c r="B74">
        <v>10676</v>
      </c>
    </row>
    <row r="75" spans="1:2" x14ac:dyDescent="0.2">
      <c r="A75">
        <v>10423167</v>
      </c>
      <c r="B75">
        <v>10685</v>
      </c>
    </row>
    <row r="76" spans="1:2" x14ac:dyDescent="0.2">
      <c r="A76">
        <v>3012459</v>
      </c>
      <c r="B76">
        <v>10687</v>
      </c>
    </row>
    <row r="77" spans="1:2" x14ac:dyDescent="0.2">
      <c r="A77">
        <v>3146354</v>
      </c>
      <c r="B77">
        <v>10687</v>
      </c>
    </row>
    <row r="78" spans="1:2" x14ac:dyDescent="0.2">
      <c r="A78">
        <v>3320850</v>
      </c>
      <c r="B78">
        <v>10688</v>
      </c>
    </row>
    <row r="79" spans="1:2" x14ac:dyDescent="0.2">
      <c r="A79">
        <v>2709420</v>
      </c>
      <c r="B79">
        <v>10689</v>
      </c>
    </row>
    <row r="80" spans="1:2" x14ac:dyDescent="0.2">
      <c r="A80">
        <v>10277690</v>
      </c>
      <c r="B80">
        <v>10692</v>
      </c>
    </row>
    <row r="81" spans="1:2" x14ac:dyDescent="0.2">
      <c r="A81">
        <v>12350571</v>
      </c>
      <c r="B81">
        <v>10693</v>
      </c>
    </row>
    <row r="82" spans="1:2" x14ac:dyDescent="0.2">
      <c r="A82">
        <v>220723</v>
      </c>
      <c r="B82">
        <v>10698</v>
      </c>
    </row>
    <row r="83" spans="1:2" x14ac:dyDescent="0.2">
      <c r="A83">
        <v>12278654</v>
      </c>
      <c r="B83">
        <v>10700</v>
      </c>
    </row>
    <row r="84" spans="1:2" x14ac:dyDescent="0.2">
      <c r="A84">
        <v>7291731</v>
      </c>
      <c r="B84">
        <v>10700</v>
      </c>
    </row>
    <row r="85" spans="1:2" x14ac:dyDescent="0.2">
      <c r="A85">
        <v>1983309</v>
      </c>
      <c r="B85">
        <v>10701</v>
      </c>
    </row>
    <row r="86" spans="1:2" x14ac:dyDescent="0.2">
      <c r="A86">
        <v>10674235</v>
      </c>
      <c r="B86">
        <v>10701</v>
      </c>
    </row>
    <row r="87" spans="1:2" x14ac:dyDescent="0.2">
      <c r="A87">
        <v>5418022</v>
      </c>
      <c r="B87">
        <v>10705</v>
      </c>
    </row>
    <row r="88" spans="1:2" x14ac:dyDescent="0.2">
      <c r="A88">
        <v>4492395</v>
      </c>
      <c r="B88">
        <v>10707</v>
      </c>
    </row>
    <row r="89" spans="1:2" x14ac:dyDescent="0.2">
      <c r="A89">
        <v>7631313</v>
      </c>
      <c r="B89">
        <v>10708</v>
      </c>
    </row>
    <row r="90" spans="1:2" x14ac:dyDescent="0.2">
      <c r="A90">
        <v>1516862</v>
      </c>
      <c r="B90">
        <v>10708</v>
      </c>
    </row>
    <row r="91" spans="1:2" x14ac:dyDescent="0.2">
      <c r="A91">
        <v>3694</v>
      </c>
      <c r="B91">
        <v>10713</v>
      </c>
    </row>
    <row r="92" spans="1:2" x14ac:dyDescent="0.2">
      <c r="A92">
        <v>3244814</v>
      </c>
      <c r="B92">
        <v>10722</v>
      </c>
    </row>
    <row r="93" spans="1:2" x14ac:dyDescent="0.2">
      <c r="A93">
        <v>2070744</v>
      </c>
      <c r="B93">
        <v>10722</v>
      </c>
    </row>
    <row r="94" spans="1:2" x14ac:dyDescent="0.2">
      <c r="A94">
        <v>5715957</v>
      </c>
      <c r="B94">
        <v>10726</v>
      </c>
    </row>
    <row r="95" spans="1:2" x14ac:dyDescent="0.2">
      <c r="A95">
        <v>8175697</v>
      </c>
      <c r="B95">
        <v>10726</v>
      </c>
    </row>
    <row r="96" spans="1:2" x14ac:dyDescent="0.2">
      <c r="A96">
        <v>11194314</v>
      </c>
      <c r="B96">
        <v>10726</v>
      </c>
    </row>
    <row r="97" spans="1:2" x14ac:dyDescent="0.2">
      <c r="A97">
        <v>10672716</v>
      </c>
      <c r="B97">
        <v>10727</v>
      </c>
    </row>
    <row r="98" spans="1:2" x14ac:dyDescent="0.2">
      <c r="A98">
        <v>5487543</v>
      </c>
      <c r="B98">
        <v>10731</v>
      </c>
    </row>
    <row r="99" spans="1:2" x14ac:dyDescent="0.2">
      <c r="A99">
        <v>12335619</v>
      </c>
      <c r="B99">
        <v>10734</v>
      </c>
    </row>
    <row r="100" spans="1:2" x14ac:dyDescent="0.2">
      <c r="A100">
        <v>184500</v>
      </c>
      <c r="B100">
        <v>10746</v>
      </c>
    </row>
    <row r="101" spans="1:2" x14ac:dyDescent="0.2">
      <c r="A101">
        <v>1414259</v>
      </c>
      <c r="B101">
        <v>10748</v>
      </c>
    </row>
    <row r="102" spans="1:2" x14ac:dyDescent="0.2">
      <c r="A102">
        <v>5477711</v>
      </c>
      <c r="B102">
        <v>10749</v>
      </c>
    </row>
    <row r="103" spans="1:2" x14ac:dyDescent="0.2">
      <c r="A103">
        <v>1128141</v>
      </c>
      <c r="B103">
        <v>10749</v>
      </c>
    </row>
    <row r="104" spans="1:2" x14ac:dyDescent="0.2">
      <c r="A104">
        <v>5633052</v>
      </c>
      <c r="B104">
        <v>10757</v>
      </c>
    </row>
    <row r="105" spans="1:2" x14ac:dyDescent="0.2">
      <c r="A105">
        <v>657</v>
      </c>
      <c r="B105">
        <v>10759</v>
      </c>
    </row>
    <row r="106" spans="1:2" x14ac:dyDescent="0.2">
      <c r="A106">
        <v>1903537</v>
      </c>
      <c r="B106">
        <v>10759</v>
      </c>
    </row>
    <row r="107" spans="1:2" x14ac:dyDescent="0.2">
      <c r="A107">
        <v>452687</v>
      </c>
      <c r="B107">
        <v>10760</v>
      </c>
    </row>
    <row r="108" spans="1:2" x14ac:dyDescent="0.2">
      <c r="A108">
        <v>325896</v>
      </c>
      <c r="B108">
        <v>10762</v>
      </c>
    </row>
    <row r="109" spans="1:2" x14ac:dyDescent="0.2">
      <c r="A109">
        <v>3255308</v>
      </c>
      <c r="B109">
        <v>10763</v>
      </c>
    </row>
    <row r="110" spans="1:2" x14ac:dyDescent="0.2">
      <c r="A110">
        <v>10220272</v>
      </c>
      <c r="B110">
        <v>10765</v>
      </c>
    </row>
    <row r="111" spans="1:2" x14ac:dyDescent="0.2">
      <c r="A111">
        <v>7353807</v>
      </c>
      <c r="B111">
        <v>10767</v>
      </c>
    </row>
    <row r="112" spans="1:2" x14ac:dyDescent="0.2">
      <c r="A112">
        <v>521502</v>
      </c>
      <c r="B112">
        <v>10767</v>
      </c>
    </row>
    <row r="113" spans="1:2" x14ac:dyDescent="0.2">
      <c r="A113">
        <v>12108564</v>
      </c>
      <c r="B113">
        <v>10770</v>
      </c>
    </row>
    <row r="114" spans="1:2" x14ac:dyDescent="0.2">
      <c r="A114">
        <v>12291073</v>
      </c>
      <c r="B114">
        <v>10770</v>
      </c>
    </row>
    <row r="115" spans="1:2" x14ac:dyDescent="0.2">
      <c r="A115">
        <v>10210106</v>
      </c>
      <c r="B115">
        <v>10771</v>
      </c>
    </row>
    <row r="116" spans="1:2" x14ac:dyDescent="0.2">
      <c r="A116">
        <v>2126137</v>
      </c>
      <c r="B116">
        <v>10771</v>
      </c>
    </row>
    <row r="117" spans="1:2" x14ac:dyDescent="0.2">
      <c r="A117">
        <v>3554440</v>
      </c>
      <c r="B117">
        <v>10775</v>
      </c>
    </row>
    <row r="118" spans="1:2" x14ac:dyDescent="0.2">
      <c r="A118">
        <v>10861498</v>
      </c>
      <c r="B118">
        <v>10775</v>
      </c>
    </row>
    <row r="119" spans="1:2" x14ac:dyDescent="0.2">
      <c r="A119">
        <v>7137568</v>
      </c>
      <c r="B119">
        <v>10778</v>
      </c>
    </row>
    <row r="120" spans="1:2" x14ac:dyDescent="0.2">
      <c r="A120">
        <v>748054</v>
      </c>
      <c r="B120">
        <v>10779</v>
      </c>
    </row>
    <row r="121" spans="1:2" x14ac:dyDescent="0.2">
      <c r="A121">
        <v>10606862</v>
      </c>
      <c r="B121">
        <v>10780</v>
      </c>
    </row>
    <row r="122" spans="1:2" x14ac:dyDescent="0.2">
      <c r="A122">
        <v>2828955</v>
      </c>
      <c r="B122">
        <v>10780</v>
      </c>
    </row>
    <row r="123" spans="1:2" x14ac:dyDescent="0.2">
      <c r="A123">
        <v>557</v>
      </c>
      <c r="B123">
        <v>10782</v>
      </c>
    </row>
    <row r="124" spans="1:2" x14ac:dyDescent="0.2">
      <c r="A124">
        <v>2884265</v>
      </c>
      <c r="B124">
        <v>10782</v>
      </c>
    </row>
    <row r="125" spans="1:2" x14ac:dyDescent="0.2">
      <c r="A125">
        <v>8359599</v>
      </c>
      <c r="B125">
        <v>10783</v>
      </c>
    </row>
    <row r="126" spans="1:2" x14ac:dyDescent="0.2">
      <c r="A126">
        <v>3811459</v>
      </c>
      <c r="B126">
        <v>10785</v>
      </c>
    </row>
    <row r="127" spans="1:2" x14ac:dyDescent="0.2">
      <c r="A127">
        <v>7980747</v>
      </c>
      <c r="B127">
        <v>10788</v>
      </c>
    </row>
    <row r="128" spans="1:2" x14ac:dyDescent="0.2">
      <c r="A128">
        <v>2066736</v>
      </c>
      <c r="B128">
        <v>10793</v>
      </c>
    </row>
    <row r="129" spans="1:2" x14ac:dyDescent="0.2">
      <c r="A129">
        <v>10860243</v>
      </c>
      <c r="B129">
        <v>10794</v>
      </c>
    </row>
    <row r="130" spans="1:2" x14ac:dyDescent="0.2">
      <c r="A130">
        <v>7109830</v>
      </c>
      <c r="B130">
        <v>10795</v>
      </c>
    </row>
    <row r="131" spans="1:2" x14ac:dyDescent="0.2">
      <c r="A131">
        <v>6884940</v>
      </c>
      <c r="B131">
        <v>10799</v>
      </c>
    </row>
    <row r="132" spans="1:2" x14ac:dyDescent="0.2">
      <c r="A132">
        <v>9677382</v>
      </c>
      <c r="B132">
        <v>10801</v>
      </c>
    </row>
    <row r="133" spans="1:2" x14ac:dyDescent="0.2">
      <c r="A133">
        <v>395373</v>
      </c>
      <c r="B133">
        <v>10801</v>
      </c>
    </row>
    <row r="134" spans="1:2" x14ac:dyDescent="0.2">
      <c r="A134">
        <v>2228431</v>
      </c>
      <c r="B134">
        <v>10802</v>
      </c>
    </row>
    <row r="135" spans="1:2" x14ac:dyDescent="0.2">
      <c r="A135">
        <v>2568447</v>
      </c>
      <c r="B135">
        <v>10807</v>
      </c>
    </row>
    <row r="136" spans="1:2" x14ac:dyDescent="0.2">
      <c r="A136">
        <v>666932</v>
      </c>
      <c r="B136">
        <v>10808</v>
      </c>
    </row>
    <row r="137" spans="1:2" x14ac:dyDescent="0.2">
      <c r="A137">
        <v>6146445</v>
      </c>
      <c r="B137">
        <v>10811</v>
      </c>
    </row>
    <row r="138" spans="1:2" x14ac:dyDescent="0.2">
      <c r="A138">
        <v>6202164</v>
      </c>
      <c r="B138">
        <v>10812</v>
      </c>
    </row>
    <row r="139" spans="1:2" x14ac:dyDescent="0.2">
      <c r="A139">
        <v>175721</v>
      </c>
      <c r="B139">
        <v>10829</v>
      </c>
    </row>
    <row r="140" spans="1:2" x14ac:dyDescent="0.2">
      <c r="A140">
        <v>3694511</v>
      </c>
      <c r="B140">
        <v>10829</v>
      </c>
    </row>
    <row r="141" spans="1:2" x14ac:dyDescent="0.2">
      <c r="A141">
        <v>10115783</v>
      </c>
      <c r="B141">
        <v>10834</v>
      </c>
    </row>
    <row r="142" spans="1:2" x14ac:dyDescent="0.2">
      <c r="A142">
        <v>1413643</v>
      </c>
      <c r="B142">
        <v>10837</v>
      </c>
    </row>
    <row r="143" spans="1:2" x14ac:dyDescent="0.2">
      <c r="A143">
        <v>8209178</v>
      </c>
      <c r="B143">
        <v>10840</v>
      </c>
    </row>
    <row r="144" spans="1:2" x14ac:dyDescent="0.2">
      <c r="A144">
        <v>9435871</v>
      </c>
      <c r="B144">
        <v>10842</v>
      </c>
    </row>
    <row r="145" spans="1:2" x14ac:dyDescent="0.2">
      <c r="A145">
        <v>2581663</v>
      </c>
      <c r="B145">
        <v>10850</v>
      </c>
    </row>
    <row r="146" spans="1:2" x14ac:dyDescent="0.2">
      <c r="A146">
        <v>9208061</v>
      </c>
      <c r="B146">
        <v>10853</v>
      </c>
    </row>
    <row r="147" spans="1:2" x14ac:dyDescent="0.2">
      <c r="A147">
        <v>1205815</v>
      </c>
      <c r="B147">
        <v>10856</v>
      </c>
    </row>
    <row r="148" spans="1:2" x14ac:dyDescent="0.2">
      <c r="A148">
        <v>10553620</v>
      </c>
      <c r="B148">
        <v>10859</v>
      </c>
    </row>
    <row r="149" spans="1:2" x14ac:dyDescent="0.2">
      <c r="A149">
        <v>6354842</v>
      </c>
      <c r="B149">
        <v>10860</v>
      </c>
    </row>
    <row r="150" spans="1:2" x14ac:dyDescent="0.2">
      <c r="A150">
        <v>8058278</v>
      </c>
      <c r="B150">
        <v>10860</v>
      </c>
    </row>
    <row r="151" spans="1:2" x14ac:dyDescent="0.2">
      <c r="A151">
        <v>11130361</v>
      </c>
      <c r="B151">
        <v>10865</v>
      </c>
    </row>
    <row r="152" spans="1:2" x14ac:dyDescent="0.2">
      <c r="A152">
        <v>5770492</v>
      </c>
      <c r="B152">
        <v>10865</v>
      </c>
    </row>
    <row r="153" spans="1:2" x14ac:dyDescent="0.2">
      <c r="A153">
        <v>8360334</v>
      </c>
      <c r="B153">
        <v>10868</v>
      </c>
    </row>
    <row r="154" spans="1:2" x14ac:dyDescent="0.2">
      <c r="A154">
        <v>3670851</v>
      </c>
      <c r="B154">
        <v>10869</v>
      </c>
    </row>
    <row r="155" spans="1:2" x14ac:dyDescent="0.2">
      <c r="A155">
        <v>5981065</v>
      </c>
      <c r="B155">
        <v>10872</v>
      </c>
    </row>
    <row r="156" spans="1:2" x14ac:dyDescent="0.2">
      <c r="A156">
        <v>1812635</v>
      </c>
      <c r="B156">
        <v>10872</v>
      </c>
    </row>
    <row r="157" spans="1:2" x14ac:dyDescent="0.2">
      <c r="A157">
        <v>3506158</v>
      </c>
      <c r="B157">
        <v>10874</v>
      </c>
    </row>
    <row r="158" spans="1:2" x14ac:dyDescent="0.2">
      <c r="A158">
        <v>1413132</v>
      </c>
      <c r="B158">
        <v>10888</v>
      </c>
    </row>
    <row r="159" spans="1:2" x14ac:dyDescent="0.2">
      <c r="A159">
        <v>971022</v>
      </c>
      <c r="B159">
        <v>10889</v>
      </c>
    </row>
    <row r="160" spans="1:2" x14ac:dyDescent="0.2">
      <c r="A160">
        <v>10415217</v>
      </c>
      <c r="B160">
        <v>10891</v>
      </c>
    </row>
    <row r="161" spans="1:2" x14ac:dyDescent="0.2">
      <c r="A161">
        <v>10210224</v>
      </c>
      <c r="B161">
        <v>10892</v>
      </c>
    </row>
    <row r="162" spans="1:2" x14ac:dyDescent="0.2">
      <c r="A162">
        <v>8826247</v>
      </c>
      <c r="B162">
        <v>10897</v>
      </c>
    </row>
    <row r="163" spans="1:2" x14ac:dyDescent="0.2">
      <c r="A163">
        <v>2772460</v>
      </c>
      <c r="B163">
        <v>10898</v>
      </c>
    </row>
    <row r="164" spans="1:2" x14ac:dyDescent="0.2">
      <c r="A164">
        <v>740593</v>
      </c>
      <c r="B164">
        <v>10898</v>
      </c>
    </row>
    <row r="165" spans="1:2" x14ac:dyDescent="0.2">
      <c r="A165">
        <v>4919514</v>
      </c>
      <c r="B165">
        <v>10900</v>
      </c>
    </row>
    <row r="166" spans="1:2" x14ac:dyDescent="0.2">
      <c r="A166">
        <v>12029746</v>
      </c>
      <c r="B166">
        <v>10905</v>
      </c>
    </row>
    <row r="167" spans="1:2" x14ac:dyDescent="0.2">
      <c r="A167">
        <v>5764487</v>
      </c>
      <c r="B167">
        <v>10909</v>
      </c>
    </row>
    <row r="168" spans="1:2" x14ac:dyDescent="0.2">
      <c r="A168">
        <v>2302353</v>
      </c>
      <c r="B168">
        <v>10911</v>
      </c>
    </row>
    <row r="169" spans="1:2" x14ac:dyDescent="0.2">
      <c r="A169">
        <v>2922040</v>
      </c>
      <c r="B169">
        <v>10914</v>
      </c>
    </row>
    <row r="170" spans="1:2" x14ac:dyDescent="0.2">
      <c r="A170">
        <v>1893601</v>
      </c>
      <c r="B170">
        <v>10917</v>
      </c>
    </row>
    <row r="171" spans="1:2" x14ac:dyDescent="0.2">
      <c r="A171">
        <v>2881928</v>
      </c>
      <c r="B171">
        <v>10921</v>
      </c>
    </row>
    <row r="172" spans="1:2" x14ac:dyDescent="0.2">
      <c r="A172">
        <v>51217</v>
      </c>
      <c r="B172">
        <v>10923</v>
      </c>
    </row>
    <row r="173" spans="1:2" x14ac:dyDescent="0.2">
      <c r="A173">
        <v>7377923</v>
      </c>
      <c r="B173">
        <v>10923</v>
      </c>
    </row>
    <row r="174" spans="1:2" x14ac:dyDescent="0.2">
      <c r="A174">
        <v>12354260</v>
      </c>
      <c r="B174">
        <v>10937</v>
      </c>
    </row>
    <row r="175" spans="1:2" x14ac:dyDescent="0.2">
      <c r="A175">
        <v>9505501</v>
      </c>
      <c r="B175">
        <v>10937</v>
      </c>
    </row>
    <row r="176" spans="1:2" x14ac:dyDescent="0.2">
      <c r="A176">
        <v>11863921</v>
      </c>
      <c r="B176">
        <v>10940</v>
      </c>
    </row>
    <row r="177" spans="1:2" x14ac:dyDescent="0.2">
      <c r="A177">
        <v>5486500</v>
      </c>
      <c r="B177">
        <v>10940</v>
      </c>
    </row>
    <row r="178" spans="1:2" x14ac:dyDescent="0.2">
      <c r="A178">
        <v>9208612</v>
      </c>
      <c r="B178">
        <v>10948</v>
      </c>
    </row>
    <row r="179" spans="1:2" x14ac:dyDescent="0.2">
      <c r="A179">
        <v>3373457</v>
      </c>
      <c r="B179">
        <v>10950</v>
      </c>
    </row>
    <row r="180" spans="1:2" x14ac:dyDescent="0.2">
      <c r="A180">
        <v>5110815</v>
      </c>
      <c r="B180">
        <v>10959</v>
      </c>
    </row>
    <row r="181" spans="1:2" x14ac:dyDescent="0.2">
      <c r="A181">
        <v>12036253</v>
      </c>
      <c r="B181">
        <v>10961</v>
      </c>
    </row>
    <row r="182" spans="1:2" x14ac:dyDescent="0.2">
      <c r="A182">
        <v>2170191</v>
      </c>
      <c r="B182">
        <v>10967</v>
      </c>
    </row>
    <row r="183" spans="1:2" x14ac:dyDescent="0.2">
      <c r="A183">
        <v>2299745</v>
      </c>
      <c r="B183">
        <v>10968</v>
      </c>
    </row>
    <row r="184" spans="1:2" x14ac:dyDescent="0.2">
      <c r="A184">
        <v>11078539</v>
      </c>
      <c r="B184">
        <v>10972</v>
      </c>
    </row>
    <row r="185" spans="1:2" x14ac:dyDescent="0.2">
      <c r="A185">
        <v>7291023</v>
      </c>
      <c r="B185">
        <v>10984</v>
      </c>
    </row>
    <row r="186" spans="1:2" x14ac:dyDescent="0.2">
      <c r="A186">
        <v>3701033</v>
      </c>
      <c r="B186">
        <v>10986</v>
      </c>
    </row>
    <row r="187" spans="1:2" x14ac:dyDescent="0.2">
      <c r="A187">
        <v>5919360</v>
      </c>
      <c r="B187">
        <v>10992</v>
      </c>
    </row>
    <row r="188" spans="1:2" x14ac:dyDescent="0.2">
      <c r="A188">
        <v>920352</v>
      </c>
      <c r="B188">
        <v>11002</v>
      </c>
    </row>
    <row r="189" spans="1:2" x14ac:dyDescent="0.2">
      <c r="A189">
        <v>5796081</v>
      </c>
      <c r="B189">
        <v>11004</v>
      </c>
    </row>
    <row r="190" spans="1:2" x14ac:dyDescent="0.2">
      <c r="A190">
        <v>10814174</v>
      </c>
      <c r="B190">
        <v>11005</v>
      </c>
    </row>
    <row r="191" spans="1:2" x14ac:dyDescent="0.2">
      <c r="A191">
        <v>8744698</v>
      </c>
      <c r="B191">
        <v>11010</v>
      </c>
    </row>
    <row r="192" spans="1:2" x14ac:dyDescent="0.2">
      <c r="A192">
        <v>2771788</v>
      </c>
      <c r="B192">
        <v>11014</v>
      </c>
    </row>
    <row r="193" spans="1:2" x14ac:dyDescent="0.2">
      <c r="A193">
        <v>3609337</v>
      </c>
      <c r="B193">
        <v>11023</v>
      </c>
    </row>
    <row r="194" spans="1:2" x14ac:dyDescent="0.2">
      <c r="A194">
        <v>741449</v>
      </c>
      <c r="B194">
        <v>11025</v>
      </c>
    </row>
    <row r="195" spans="1:2" x14ac:dyDescent="0.2">
      <c r="A195">
        <v>2621105</v>
      </c>
      <c r="B195">
        <v>11028</v>
      </c>
    </row>
    <row r="196" spans="1:2" x14ac:dyDescent="0.2">
      <c r="A196">
        <v>7882419</v>
      </c>
      <c r="B196">
        <v>11035</v>
      </c>
    </row>
    <row r="197" spans="1:2" x14ac:dyDescent="0.2">
      <c r="A197">
        <v>10814988</v>
      </c>
      <c r="B197">
        <v>11039</v>
      </c>
    </row>
    <row r="198" spans="1:2" x14ac:dyDescent="0.2">
      <c r="A198">
        <v>10676603</v>
      </c>
      <c r="B198">
        <v>11044</v>
      </c>
    </row>
    <row r="199" spans="1:2" x14ac:dyDescent="0.2">
      <c r="A199">
        <v>10029970</v>
      </c>
      <c r="B199">
        <v>11053</v>
      </c>
    </row>
    <row r="200" spans="1:2" x14ac:dyDescent="0.2">
      <c r="A200">
        <v>757106</v>
      </c>
      <c r="B200">
        <v>11076</v>
      </c>
    </row>
    <row r="201" spans="1:2" x14ac:dyDescent="0.2">
      <c r="A201">
        <v>6630607</v>
      </c>
      <c r="B201">
        <v>11079</v>
      </c>
    </row>
    <row r="202" spans="1:2" x14ac:dyDescent="0.2">
      <c r="A202">
        <v>1020345</v>
      </c>
      <c r="B202">
        <v>11100</v>
      </c>
    </row>
    <row r="203" spans="1:2" x14ac:dyDescent="0.2">
      <c r="A203">
        <v>1746610</v>
      </c>
      <c r="B203">
        <v>11106</v>
      </c>
    </row>
    <row r="204" spans="1:2" x14ac:dyDescent="0.2">
      <c r="A204">
        <v>9825204</v>
      </c>
      <c r="B204">
        <v>11107</v>
      </c>
    </row>
    <row r="205" spans="1:2" x14ac:dyDescent="0.2">
      <c r="A205">
        <v>3061320</v>
      </c>
      <c r="B205">
        <v>11114</v>
      </c>
    </row>
    <row r="206" spans="1:2" x14ac:dyDescent="0.2">
      <c r="A206">
        <v>1762644</v>
      </c>
      <c r="B206">
        <v>11118</v>
      </c>
    </row>
    <row r="207" spans="1:2" x14ac:dyDescent="0.2">
      <c r="A207">
        <v>2130114</v>
      </c>
      <c r="B207">
        <v>11119</v>
      </c>
    </row>
    <row r="208" spans="1:2" x14ac:dyDescent="0.2">
      <c r="A208">
        <v>12163665</v>
      </c>
      <c r="B208">
        <v>11123</v>
      </c>
    </row>
    <row r="209" spans="1:2" x14ac:dyDescent="0.2">
      <c r="A209">
        <v>9818847</v>
      </c>
      <c r="B209">
        <v>11130</v>
      </c>
    </row>
    <row r="210" spans="1:2" x14ac:dyDescent="0.2">
      <c r="A210">
        <v>12212791</v>
      </c>
      <c r="B210">
        <v>11133</v>
      </c>
    </row>
    <row r="211" spans="1:2" x14ac:dyDescent="0.2">
      <c r="A211">
        <v>6231455</v>
      </c>
      <c r="B211">
        <v>11155</v>
      </c>
    </row>
    <row r="212" spans="1:2" x14ac:dyDescent="0.2">
      <c r="A212">
        <v>2456867</v>
      </c>
      <c r="B212">
        <v>11163</v>
      </c>
    </row>
    <row r="213" spans="1:2" x14ac:dyDescent="0.2">
      <c r="A213">
        <v>3506810</v>
      </c>
      <c r="B213">
        <v>11169</v>
      </c>
    </row>
    <row r="214" spans="1:2" x14ac:dyDescent="0.2">
      <c r="A214">
        <v>749342</v>
      </c>
      <c r="B214">
        <v>11199</v>
      </c>
    </row>
    <row r="215" spans="1:2" x14ac:dyDescent="0.2">
      <c r="A215">
        <v>11930915</v>
      </c>
      <c r="B215">
        <v>11216</v>
      </c>
    </row>
    <row r="216" spans="1:2" x14ac:dyDescent="0.2">
      <c r="A216">
        <v>10211820</v>
      </c>
      <c r="B216">
        <v>11221</v>
      </c>
    </row>
    <row r="217" spans="1:2" x14ac:dyDescent="0.2">
      <c r="A217">
        <v>5104035</v>
      </c>
      <c r="B217">
        <v>11232</v>
      </c>
    </row>
    <row r="218" spans="1:2" x14ac:dyDescent="0.2">
      <c r="A218">
        <v>10615240</v>
      </c>
      <c r="B218">
        <v>11243</v>
      </c>
    </row>
    <row r="219" spans="1:2" x14ac:dyDescent="0.2">
      <c r="A219">
        <v>1515503</v>
      </c>
      <c r="B219">
        <v>11266</v>
      </c>
    </row>
    <row r="220" spans="1:2" x14ac:dyDescent="0.2">
      <c r="A220">
        <v>1319420</v>
      </c>
      <c r="B220">
        <v>11268</v>
      </c>
    </row>
    <row r="221" spans="1:2" x14ac:dyDescent="0.2">
      <c r="A221">
        <v>4490592</v>
      </c>
      <c r="B221">
        <v>11313</v>
      </c>
    </row>
    <row r="222" spans="1:2" x14ac:dyDescent="0.2">
      <c r="A222">
        <v>6683614</v>
      </c>
      <c r="B222">
        <v>11349</v>
      </c>
    </row>
    <row r="223" spans="1:2" x14ac:dyDescent="0.2">
      <c r="A223">
        <v>1628027</v>
      </c>
      <c r="B223">
        <v>11350</v>
      </c>
    </row>
    <row r="224" spans="1:2" x14ac:dyDescent="0.2">
      <c r="A224">
        <v>1318451</v>
      </c>
      <c r="B224">
        <v>11419</v>
      </c>
    </row>
    <row r="225" spans="1:2" x14ac:dyDescent="0.2">
      <c r="A225">
        <v>2058721</v>
      </c>
      <c r="B225">
        <v>11447</v>
      </c>
    </row>
    <row r="226" spans="1:2" x14ac:dyDescent="0.2">
      <c r="A226">
        <v>1200933</v>
      </c>
      <c r="B226">
        <v>11541</v>
      </c>
    </row>
    <row r="227" spans="1:2" x14ac:dyDescent="0.2">
      <c r="A227">
        <v>10907159</v>
      </c>
      <c r="B227">
        <v>11602</v>
      </c>
    </row>
    <row r="228" spans="1:2" x14ac:dyDescent="0.2">
      <c r="A228">
        <v>826690</v>
      </c>
      <c r="B228">
        <v>11620</v>
      </c>
    </row>
    <row r="229" spans="1:2" x14ac:dyDescent="0.2">
      <c r="A229">
        <v>4582739</v>
      </c>
      <c r="B229">
        <v>12533</v>
      </c>
    </row>
    <row r="230" spans="1:2" x14ac:dyDescent="0.2">
      <c r="A230">
        <v>1469291</v>
      </c>
      <c r="B230">
        <v>14180</v>
      </c>
    </row>
    <row r="231" spans="1:2" x14ac:dyDescent="0.2">
      <c r="A231">
        <v>9887739</v>
      </c>
      <c r="B231">
        <v>16068</v>
      </c>
    </row>
    <row r="232" spans="1:2" x14ac:dyDescent="0.2">
      <c r="A232">
        <v>7161492</v>
      </c>
      <c r="B232">
        <v>16149</v>
      </c>
    </row>
    <row r="233" spans="1:2" x14ac:dyDescent="0.2">
      <c r="A233">
        <v>10773839</v>
      </c>
      <c r="B233">
        <v>16254</v>
      </c>
    </row>
    <row r="234" spans="1:2" x14ac:dyDescent="0.2">
      <c r="A234">
        <v>12335398</v>
      </c>
      <c r="B234">
        <v>17134</v>
      </c>
    </row>
    <row r="235" spans="1:2" x14ac:dyDescent="0.2">
      <c r="A235">
        <v>4495345</v>
      </c>
      <c r="B235">
        <v>17453</v>
      </c>
    </row>
    <row r="236" spans="1:2" x14ac:dyDescent="0.2">
      <c r="A236">
        <v>11085080</v>
      </c>
      <c r="B236">
        <v>18068</v>
      </c>
    </row>
    <row r="237" spans="1:2" x14ac:dyDescent="0.2">
      <c r="A237">
        <v>820175</v>
      </c>
      <c r="B237">
        <v>19199</v>
      </c>
    </row>
    <row r="238" spans="1:2" x14ac:dyDescent="0.2">
      <c r="A238">
        <v>5779330</v>
      </c>
      <c r="B238">
        <v>19220</v>
      </c>
    </row>
    <row r="239" spans="1:2" x14ac:dyDescent="0.2">
      <c r="A239">
        <v>4502584</v>
      </c>
      <c r="B239">
        <v>19497</v>
      </c>
    </row>
    <row r="240" spans="1:2" x14ac:dyDescent="0.2">
      <c r="A240">
        <v>322652</v>
      </c>
      <c r="B240">
        <v>19558</v>
      </c>
    </row>
    <row r="241" spans="1:2" x14ac:dyDescent="0.2">
      <c r="A241">
        <v>9551706</v>
      </c>
      <c r="B241">
        <v>20256</v>
      </c>
    </row>
    <row r="242" spans="1:2" x14ac:dyDescent="0.2">
      <c r="A242">
        <v>6903551</v>
      </c>
      <c r="B242">
        <v>21064</v>
      </c>
    </row>
    <row r="243" spans="1:2" x14ac:dyDescent="0.2">
      <c r="A243">
        <v>12340052</v>
      </c>
      <c r="B243">
        <v>22093</v>
      </c>
    </row>
    <row r="244" spans="1:2" x14ac:dyDescent="0.2">
      <c r="A244">
        <v>7139419</v>
      </c>
      <c r="B244">
        <v>22189</v>
      </c>
    </row>
    <row r="245" spans="1:2" x14ac:dyDescent="0.2">
      <c r="A245">
        <v>321332</v>
      </c>
      <c r="B245">
        <v>22202</v>
      </c>
    </row>
    <row r="246" spans="1:2" x14ac:dyDescent="0.2">
      <c r="A246">
        <v>3142089</v>
      </c>
      <c r="B246">
        <v>22249</v>
      </c>
    </row>
    <row r="247" spans="1:2" x14ac:dyDescent="0.2">
      <c r="A247">
        <v>8416687</v>
      </c>
      <c r="B247">
        <v>22349</v>
      </c>
    </row>
    <row r="248" spans="1:2" x14ac:dyDescent="0.2">
      <c r="A248">
        <v>4778498</v>
      </c>
      <c r="B248">
        <v>22365</v>
      </c>
    </row>
    <row r="249" spans="1:2" x14ac:dyDescent="0.2">
      <c r="A249">
        <v>61012</v>
      </c>
      <c r="B249">
        <v>22545</v>
      </c>
    </row>
    <row r="250" spans="1:2" x14ac:dyDescent="0.2">
      <c r="A250">
        <v>9718701</v>
      </c>
      <c r="B250">
        <v>22622</v>
      </c>
    </row>
    <row r="251" spans="1:2" x14ac:dyDescent="0.2">
      <c r="A251">
        <v>11698524</v>
      </c>
      <c r="B251">
        <v>22693</v>
      </c>
    </row>
    <row r="252" spans="1:2" x14ac:dyDescent="0.2">
      <c r="A252">
        <v>1136334</v>
      </c>
      <c r="B252">
        <v>22705</v>
      </c>
    </row>
    <row r="253" spans="1:2" x14ac:dyDescent="0.2">
      <c r="A253">
        <v>2057008</v>
      </c>
      <c r="B253">
        <v>22791</v>
      </c>
    </row>
    <row r="254" spans="1:2" x14ac:dyDescent="0.2">
      <c r="A254">
        <v>5896091</v>
      </c>
      <c r="B254">
        <v>23131</v>
      </c>
    </row>
    <row r="255" spans="1:2" x14ac:dyDescent="0.2">
      <c r="A255">
        <v>1139982</v>
      </c>
      <c r="B255">
        <v>23214</v>
      </c>
    </row>
    <row r="256" spans="1:2" x14ac:dyDescent="0.2">
      <c r="A256">
        <v>9890283</v>
      </c>
      <c r="B256">
        <v>23368</v>
      </c>
    </row>
    <row r="257" spans="1:2" x14ac:dyDescent="0.2">
      <c r="A257">
        <v>11609962</v>
      </c>
      <c r="B257">
        <v>23441</v>
      </c>
    </row>
    <row r="258" spans="1:2" x14ac:dyDescent="0.2">
      <c r="A258">
        <v>5850912</v>
      </c>
      <c r="B258">
        <v>23442</v>
      </c>
    </row>
    <row r="259" spans="1:2" x14ac:dyDescent="0.2">
      <c r="A259">
        <v>3777</v>
      </c>
      <c r="B259">
        <v>23457</v>
      </c>
    </row>
    <row r="260" spans="1:2" x14ac:dyDescent="0.2">
      <c r="A260">
        <v>1689473</v>
      </c>
      <c r="B260">
        <v>23495</v>
      </c>
    </row>
    <row r="261" spans="1:2" x14ac:dyDescent="0.2">
      <c r="A261">
        <v>3823266</v>
      </c>
      <c r="B261">
        <v>23534</v>
      </c>
    </row>
    <row r="262" spans="1:2" x14ac:dyDescent="0.2">
      <c r="A262">
        <v>11181855</v>
      </c>
      <c r="B262">
        <v>23542</v>
      </c>
    </row>
    <row r="263" spans="1:2" x14ac:dyDescent="0.2">
      <c r="A263">
        <v>1894830</v>
      </c>
      <c r="B263">
        <v>23887</v>
      </c>
    </row>
    <row r="264" spans="1:2" x14ac:dyDescent="0.2">
      <c r="A264">
        <v>2707662</v>
      </c>
      <c r="B264">
        <v>24212</v>
      </c>
    </row>
    <row r="265" spans="1:2" x14ac:dyDescent="0.2">
      <c r="A265">
        <v>6326520</v>
      </c>
      <c r="B265">
        <v>24409</v>
      </c>
    </row>
    <row r="266" spans="1:2" x14ac:dyDescent="0.2">
      <c r="A266">
        <v>9887186</v>
      </c>
      <c r="B266">
        <v>24422</v>
      </c>
    </row>
    <row r="267" spans="1:2" x14ac:dyDescent="0.2">
      <c r="A267">
        <v>6341247</v>
      </c>
      <c r="B267">
        <v>24425</v>
      </c>
    </row>
    <row r="268" spans="1:2" x14ac:dyDescent="0.2">
      <c r="A268">
        <v>1705042</v>
      </c>
      <c r="B268">
        <v>24525</v>
      </c>
    </row>
    <row r="269" spans="1:2" x14ac:dyDescent="0.2">
      <c r="A269">
        <v>11136038</v>
      </c>
      <c r="B269">
        <v>24583</v>
      </c>
    </row>
    <row r="270" spans="1:2" x14ac:dyDescent="0.2">
      <c r="A270">
        <v>520230</v>
      </c>
      <c r="B270">
        <v>24588</v>
      </c>
    </row>
    <row r="271" spans="1:2" x14ac:dyDescent="0.2">
      <c r="A271">
        <v>11620411</v>
      </c>
      <c r="B271">
        <v>24698</v>
      </c>
    </row>
    <row r="272" spans="1:2" x14ac:dyDescent="0.2">
      <c r="A272">
        <v>6354674</v>
      </c>
      <c r="B272">
        <v>24792</v>
      </c>
    </row>
    <row r="273" spans="1:2" x14ac:dyDescent="0.2">
      <c r="A273">
        <v>11650798</v>
      </c>
      <c r="B273">
        <v>24916</v>
      </c>
    </row>
    <row r="274" spans="1:2" x14ac:dyDescent="0.2">
      <c r="A274">
        <v>5147625</v>
      </c>
      <c r="B274">
        <v>25039</v>
      </c>
    </row>
    <row r="275" spans="1:2" x14ac:dyDescent="0.2">
      <c r="A275">
        <v>11859610</v>
      </c>
      <c r="B275">
        <v>25085</v>
      </c>
    </row>
    <row r="276" spans="1:2" x14ac:dyDescent="0.2">
      <c r="A276">
        <v>6961835</v>
      </c>
      <c r="B276">
        <v>25228</v>
      </c>
    </row>
    <row r="277" spans="1:2" x14ac:dyDescent="0.2">
      <c r="A277">
        <v>4120984</v>
      </c>
      <c r="B277">
        <v>26068</v>
      </c>
    </row>
    <row r="278" spans="1:2" x14ac:dyDescent="0.2">
      <c r="A278">
        <v>11610502</v>
      </c>
      <c r="B278">
        <v>26978</v>
      </c>
    </row>
    <row r="279" spans="1:2" x14ac:dyDescent="0.2">
      <c r="A279">
        <v>7435133</v>
      </c>
      <c r="B279">
        <v>27276</v>
      </c>
    </row>
    <row r="280" spans="1:2" x14ac:dyDescent="0.2">
      <c r="A280">
        <v>3031351</v>
      </c>
      <c r="B280">
        <v>27303</v>
      </c>
    </row>
    <row r="281" spans="1:2" x14ac:dyDescent="0.2">
      <c r="A281">
        <v>4580692</v>
      </c>
      <c r="B281">
        <v>27400</v>
      </c>
    </row>
    <row r="282" spans="1:2" x14ac:dyDescent="0.2">
      <c r="A282">
        <v>4116836</v>
      </c>
      <c r="B282">
        <v>28218</v>
      </c>
    </row>
    <row r="283" spans="1:2" x14ac:dyDescent="0.2">
      <c r="A283">
        <v>9724264</v>
      </c>
      <c r="B283">
        <v>28709</v>
      </c>
    </row>
    <row r="284" spans="1:2" x14ac:dyDescent="0.2">
      <c r="A284">
        <v>7910360</v>
      </c>
      <c r="B284">
        <v>28710</v>
      </c>
    </row>
    <row r="285" spans="1:2" x14ac:dyDescent="0.2">
      <c r="A285">
        <v>6438138</v>
      </c>
      <c r="B285">
        <v>29210</v>
      </c>
    </row>
    <row r="286" spans="1:2" x14ac:dyDescent="0.2">
      <c r="A286">
        <v>2453241</v>
      </c>
      <c r="B286">
        <v>29532</v>
      </c>
    </row>
    <row r="287" spans="1:2" x14ac:dyDescent="0.2">
      <c r="A287">
        <v>7404912</v>
      </c>
      <c r="B287">
        <v>30535</v>
      </c>
    </row>
  </sheetData>
  <conditionalFormatting sqref="I1:I471">
    <cfRule type="cellIs" dxfId="27" priority="1" operator="lessThan">
      <formula>0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AD954-6E29-6449-B1F9-933D03E8BC52}">
  <dimension ref="A1:B439"/>
  <sheetViews>
    <sheetView topLeftCell="A396" workbookViewId="0">
      <selection activeCell="A2" sqref="A2:A439"/>
    </sheetView>
  </sheetViews>
  <sheetFormatPr baseColWidth="10" defaultRowHeight="16" x14ac:dyDescent="0.2"/>
  <sheetData>
    <row r="1" spans="1:2" ht="19" customHeight="1" x14ac:dyDescent="0.2">
      <c r="A1" t="s">
        <v>1</v>
      </c>
      <c r="B1" t="s">
        <v>0</v>
      </c>
    </row>
    <row r="2" spans="1:2" x14ac:dyDescent="0.2">
      <c r="A2">
        <v>9080604</v>
      </c>
      <c r="B2">
        <v>11269</v>
      </c>
    </row>
    <row r="3" spans="1:2" x14ac:dyDescent="0.2">
      <c r="A3">
        <v>8956662</v>
      </c>
      <c r="B3">
        <v>11031</v>
      </c>
    </row>
    <row r="4" spans="1:2" x14ac:dyDescent="0.2">
      <c r="A4">
        <v>2266419</v>
      </c>
      <c r="B4">
        <v>11077</v>
      </c>
    </row>
    <row r="5" spans="1:2" x14ac:dyDescent="0.2">
      <c r="A5">
        <v>1398320</v>
      </c>
      <c r="B5">
        <v>10541</v>
      </c>
    </row>
    <row r="6" spans="1:2" x14ac:dyDescent="0.2">
      <c r="A6">
        <v>13409143</v>
      </c>
      <c r="B6">
        <v>11122</v>
      </c>
    </row>
    <row r="7" spans="1:2" x14ac:dyDescent="0.2">
      <c r="A7">
        <v>9721502</v>
      </c>
      <c r="B7">
        <v>10620</v>
      </c>
    </row>
    <row r="8" spans="1:2" x14ac:dyDescent="0.2">
      <c r="A8">
        <v>8410401</v>
      </c>
      <c r="B8">
        <v>10887</v>
      </c>
    </row>
    <row r="9" spans="1:2" x14ac:dyDescent="0.2">
      <c r="A9">
        <v>10121342</v>
      </c>
      <c r="B9">
        <v>9734</v>
      </c>
    </row>
    <row r="10" spans="1:2" x14ac:dyDescent="0.2">
      <c r="A10">
        <v>681093</v>
      </c>
      <c r="B10">
        <v>11385</v>
      </c>
    </row>
    <row r="11" spans="1:2" x14ac:dyDescent="0.2">
      <c r="A11">
        <v>6206312</v>
      </c>
      <c r="B11">
        <v>10661</v>
      </c>
    </row>
    <row r="12" spans="1:2" x14ac:dyDescent="0.2">
      <c r="A12">
        <v>13901960</v>
      </c>
      <c r="B12">
        <v>10881</v>
      </c>
    </row>
    <row r="13" spans="1:2" x14ac:dyDescent="0.2">
      <c r="A13">
        <v>11579703</v>
      </c>
      <c r="B13">
        <v>10961</v>
      </c>
    </row>
    <row r="14" spans="1:2" x14ac:dyDescent="0.2">
      <c r="A14">
        <v>9368122</v>
      </c>
      <c r="B14">
        <v>10706</v>
      </c>
    </row>
    <row r="15" spans="1:2" x14ac:dyDescent="0.2">
      <c r="A15">
        <v>3781957</v>
      </c>
      <c r="B15">
        <v>10499</v>
      </c>
    </row>
    <row r="16" spans="1:2" x14ac:dyDescent="0.2">
      <c r="A16">
        <v>8803546</v>
      </c>
      <c r="B16">
        <v>11074</v>
      </c>
    </row>
    <row r="17" spans="1:2" x14ac:dyDescent="0.2">
      <c r="A17">
        <v>2365043</v>
      </c>
      <c r="B17">
        <v>11215</v>
      </c>
    </row>
    <row r="18" spans="1:2" x14ac:dyDescent="0.2">
      <c r="A18">
        <v>11048480</v>
      </c>
      <c r="B18">
        <v>10573</v>
      </c>
    </row>
    <row r="19" spans="1:2" x14ac:dyDescent="0.2">
      <c r="A19">
        <v>3848892</v>
      </c>
      <c r="B19">
        <v>12460</v>
      </c>
    </row>
    <row r="20" spans="1:2" x14ac:dyDescent="0.2">
      <c r="A20">
        <v>2732908</v>
      </c>
      <c r="B20">
        <v>10732</v>
      </c>
    </row>
    <row r="21" spans="1:2" x14ac:dyDescent="0.2">
      <c r="A21">
        <v>6955094</v>
      </c>
      <c r="B21">
        <v>10643</v>
      </c>
    </row>
    <row r="22" spans="1:2" x14ac:dyDescent="0.2">
      <c r="A22">
        <v>13801014</v>
      </c>
      <c r="B22">
        <v>10701</v>
      </c>
    </row>
    <row r="23" spans="1:2" x14ac:dyDescent="0.2">
      <c r="A23">
        <v>12402391</v>
      </c>
      <c r="B23">
        <v>10283</v>
      </c>
    </row>
    <row r="24" spans="1:2" x14ac:dyDescent="0.2">
      <c r="A24">
        <v>8842463</v>
      </c>
      <c r="B24">
        <v>11678</v>
      </c>
    </row>
    <row r="25" spans="1:2" x14ac:dyDescent="0.2">
      <c r="A25">
        <v>8270914</v>
      </c>
      <c r="B25">
        <v>10725</v>
      </c>
    </row>
    <row r="26" spans="1:2" x14ac:dyDescent="0.2">
      <c r="A26">
        <v>6357511</v>
      </c>
      <c r="B26">
        <v>10421</v>
      </c>
    </row>
    <row r="27" spans="1:2" x14ac:dyDescent="0.2">
      <c r="A27">
        <v>8236119</v>
      </c>
      <c r="B27">
        <v>10543</v>
      </c>
    </row>
    <row r="28" spans="1:2" x14ac:dyDescent="0.2">
      <c r="A28">
        <v>3781346</v>
      </c>
      <c r="B28">
        <v>10994</v>
      </c>
    </row>
    <row r="29" spans="1:2" x14ac:dyDescent="0.2">
      <c r="A29">
        <v>425641</v>
      </c>
      <c r="B29">
        <v>11374</v>
      </c>
    </row>
    <row r="30" spans="1:2" x14ac:dyDescent="0.2">
      <c r="A30">
        <v>344253</v>
      </c>
      <c r="B30">
        <v>10334</v>
      </c>
    </row>
    <row r="31" spans="1:2" x14ac:dyDescent="0.2">
      <c r="A31">
        <v>4111946</v>
      </c>
      <c r="B31">
        <v>11114</v>
      </c>
    </row>
    <row r="32" spans="1:2" x14ac:dyDescent="0.2">
      <c r="A32">
        <v>7319925</v>
      </c>
      <c r="B32">
        <v>10817</v>
      </c>
    </row>
    <row r="33" spans="1:2" x14ac:dyDescent="0.2">
      <c r="A33">
        <v>9429526</v>
      </c>
      <c r="B33">
        <v>11365</v>
      </c>
    </row>
    <row r="34" spans="1:2" x14ac:dyDescent="0.2">
      <c r="A34">
        <v>6149358</v>
      </c>
      <c r="B34">
        <v>10988</v>
      </c>
    </row>
    <row r="35" spans="1:2" x14ac:dyDescent="0.2">
      <c r="A35">
        <v>2905815</v>
      </c>
      <c r="B35">
        <v>10815</v>
      </c>
    </row>
    <row r="36" spans="1:2" x14ac:dyDescent="0.2">
      <c r="A36">
        <v>6149355</v>
      </c>
      <c r="B36">
        <v>11003</v>
      </c>
    </row>
    <row r="37" spans="1:2" x14ac:dyDescent="0.2">
      <c r="A37">
        <v>5148400</v>
      </c>
      <c r="B37">
        <v>10765</v>
      </c>
    </row>
    <row r="38" spans="1:2" x14ac:dyDescent="0.2">
      <c r="A38">
        <v>11470254</v>
      </c>
      <c r="B38">
        <v>10378</v>
      </c>
    </row>
    <row r="39" spans="1:2" x14ac:dyDescent="0.2">
      <c r="A39">
        <v>8120209</v>
      </c>
      <c r="B39">
        <v>10823</v>
      </c>
    </row>
    <row r="40" spans="1:2" x14ac:dyDescent="0.2">
      <c r="A40">
        <v>5387379</v>
      </c>
      <c r="B40">
        <v>10518</v>
      </c>
    </row>
    <row r="41" spans="1:2" x14ac:dyDescent="0.2">
      <c r="A41">
        <v>1595848</v>
      </c>
      <c r="B41">
        <v>10574</v>
      </c>
    </row>
    <row r="42" spans="1:2" x14ac:dyDescent="0.2">
      <c r="A42">
        <v>9927330</v>
      </c>
      <c r="B42">
        <v>10392</v>
      </c>
    </row>
    <row r="43" spans="1:2" x14ac:dyDescent="0.2">
      <c r="A43">
        <v>12602162</v>
      </c>
      <c r="B43">
        <v>11320</v>
      </c>
    </row>
    <row r="44" spans="1:2" x14ac:dyDescent="0.2">
      <c r="A44">
        <v>8730174</v>
      </c>
      <c r="B44">
        <v>11408</v>
      </c>
    </row>
    <row r="45" spans="1:2" x14ac:dyDescent="0.2">
      <c r="A45">
        <v>3781414</v>
      </c>
      <c r="B45">
        <v>11031</v>
      </c>
    </row>
    <row r="46" spans="1:2" x14ac:dyDescent="0.2">
      <c r="A46">
        <v>8411452</v>
      </c>
      <c r="B46">
        <v>11209</v>
      </c>
    </row>
    <row r="47" spans="1:2" x14ac:dyDescent="0.2">
      <c r="A47">
        <v>8776754</v>
      </c>
      <c r="B47">
        <v>10648</v>
      </c>
    </row>
    <row r="48" spans="1:2" x14ac:dyDescent="0.2">
      <c r="A48">
        <v>10317995</v>
      </c>
      <c r="B48">
        <v>10383</v>
      </c>
    </row>
    <row r="49" spans="1:2" x14ac:dyDescent="0.2">
      <c r="A49">
        <v>181420</v>
      </c>
      <c r="B49">
        <v>10916</v>
      </c>
    </row>
    <row r="50" spans="1:2" x14ac:dyDescent="0.2">
      <c r="A50">
        <v>5877157</v>
      </c>
      <c r="B50">
        <v>11401</v>
      </c>
    </row>
    <row r="51" spans="1:2" x14ac:dyDescent="0.2">
      <c r="A51">
        <v>13503818</v>
      </c>
      <c r="B51">
        <v>10674</v>
      </c>
    </row>
    <row r="52" spans="1:2" x14ac:dyDescent="0.2">
      <c r="A52">
        <v>3450295</v>
      </c>
      <c r="B52">
        <v>10919</v>
      </c>
    </row>
    <row r="53" spans="1:2" x14ac:dyDescent="0.2">
      <c r="A53">
        <v>1995270</v>
      </c>
      <c r="B53">
        <v>10414</v>
      </c>
    </row>
    <row r="54" spans="1:2" x14ac:dyDescent="0.2">
      <c r="A54">
        <v>8319784</v>
      </c>
      <c r="B54">
        <v>10722</v>
      </c>
    </row>
    <row r="55" spans="1:2" x14ac:dyDescent="0.2">
      <c r="A55">
        <v>2111593</v>
      </c>
      <c r="B55">
        <v>10989</v>
      </c>
    </row>
    <row r="56" spans="1:2" x14ac:dyDescent="0.2">
      <c r="A56">
        <v>2366400</v>
      </c>
      <c r="B56">
        <v>10103</v>
      </c>
    </row>
    <row r="57" spans="1:2" x14ac:dyDescent="0.2">
      <c r="A57">
        <v>8843690</v>
      </c>
      <c r="B57">
        <v>10714</v>
      </c>
    </row>
    <row r="58" spans="1:2" x14ac:dyDescent="0.2">
      <c r="A58">
        <v>5984973</v>
      </c>
      <c r="B58">
        <v>10615</v>
      </c>
    </row>
    <row r="59" spans="1:2" x14ac:dyDescent="0.2">
      <c r="A59">
        <v>4176323</v>
      </c>
      <c r="B59">
        <v>10920</v>
      </c>
    </row>
    <row r="60" spans="1:2" x14ac:dyDescent="0.2">
      <c r="A60">
        <v>3566067</v>
      </c>
      <c r="B60">
        <v>11310</v>
      </c>
    </row>
    <row r="61" spans="1:2" x14ac:dyDescent="0.2">
      <c r="A61">
        <v>4000056</v>
      </c>
      <c r="B61">
        <v>11465</v>
      </c>
    </row>
    <row r="62" spans="1:2" x14ac:dyDescent="0.2">
      <c r="A62">
        <v>13699443</v>
      </c>
      <c r="B62">
        <v>10301</v>
      </c>
    </row>
    <row r="63" spans="1:2" x14ac:dyDescent="0.2">
      <c r="A63">
        <v>9724673</v>
      </c>
      <c r="B63">
        <v>10852</v>
      </c>
    </row>
    <row r="64" spans="1:2" x14ac:dyDescent="0.2">
      <c r="A64">
        <v>8527566</v>
      </c>
      <c r="B64">
        <v>10982</v>
      </c>
    </row>
    <row r="65" spans="1:2" x14ac:dyDescent="0.2">
      <c r="A65">
        <v>8240615</v>
      </c>
      <c r="B65">
        <v>11420</v>
      </c>
    </row>
    <row r="66" spans="1:2" x14ac:dyDescent="0.2">
      <c r="A66">
        <v>2193840</v>
      </c>
      <c r="B66">
        <v>10876</v>
      </c>
    </row>
    <row r="67" spans="1:2" x14ac:dyDescent="0.2">
      <c r="A67">
        <v>11471944</v>
      </c>
      <c r="B67">
        <v>11165</v>
      </c>
    </row>
    <row r="68" spans="1:2" x14ac:dyDescent="0.2">
      <c r="A68">
        <v>4115901</v>
      </c>
      <c r="B68">
        <v>10813</v>
      </c>
    </row>
    <row r="69" spans="1:2" x14ac:dyDescent="0.2">
      <c r="A69">
        <v>7928738</v>
      </c>
      <c r="B69">
        <v>11016</v>
      </c>
    </row>
    <row r="70" spans="1:2" x14ac:dyDescent="0.2">
      <c r="A70">
        <v>4055342</v>
      </c>
      <c r="B70">
        <v>10975</v>
      </c>
    </row>
    <row r="71" spans="1:2" x14ac:dyDescent="0.2">
      <c r="A71">
        <v>5662341</v>
      </c>
      <c r="B71">
        <v>11068</v>
      </c>
    </row>
    <row r="72" spans="1:2" x14ac:dyDescent="0.2">
      <c r="A72">
        <v>6724750</v>
      </c>
      <c r="B72">
        <v>10953</v>
      </c>
    </row>
    <row r="73" spans="1:2" x14ac:dyDescent="0.2">
      <c r="A73">
        <v>12292586</v>
      </c>
      <c r="B73">
        <v>10704</v>
      </c>
    </row>
    <row r="74" spans="1:2" x14ac:dyDescent="0.2">
      <c r="A74">
        <v>9043088</v>
      </c>
      <c r="B74">
        <v>10846</v>
      </c>
    </row>
    <row r="75" spans="1:2" x14ac:dyDescent="0.2">
      <c r="A75">
        <v>12504545</v>
      </c>
      <c r="B75">
        <v>10717</v>
      </c>
    </row>
    <row r="76" spans="1:2" x14ac:dyDescent="0.2">
      <c r="A76">
        <v>4172041</v>
      </c>
      <c r="B76">
        <v>10756</v>
      </c>
    </row>
    <row r="77" spans="1:2" x14ac:dyDescent="0.2">
      <c r="A77">
        <v>5546962</v>
      </c>
      <c r="B77">
        <v>10496</v>
      </c>
    </row>
    <row r="78" spans="1:2" x14ac:dyDescent="0.2">
      <c r="A78">
        <v>11883777</v>
      </c>
      <c r="B78">
        <v>11041</v>
      </c>
    </row>
    <row r="79" spans="1:2" x14ac:dyDescent="0.2">
      <c r="A79">
        <v>349457</v>
      </c>
      <c r="B79">
        <v>10736</v>
      </c>
    </row>
    <row r="80" spans="1:2" x14ac:dyDescent="0.2">
      <c r="A80">
        <v>12604110</v>
      </c>
      <c r="B80">
        <v>10879</v>
      </c>
    </row>
    <row r="81" spans="1:2" x14ac:dyDescent="0.2">
      <c r="A81">
        <v>9370884</v>
      </c>
      <c r="B81">
        <v>10743</v>
      </c>
    </row>
    <row r="82" spans="1:2" x14ac:dyDescent="0.2">
      <c r="A82">
        <v>12598931</v>
      </c>
      <c r="B82">
        <v>10213</v>
      </c>
    </row>
    <row r="83" spans="1:2" x14ac:dyDescent="0.2">
      <c r="A83">
        <v>6857181</v>
      </c>
      <c r="B83">
        <v>10268</v>
      </c>
    </row>
    <row r="84" spans="1:2" x14ac:dyDescent="0.2">
      <c r="A84">
        <v>7139563</v>
      </c>
      <c r="B84">
        <v>11052</v>
      </c>
    </row>
    <row r="85" spans="1:2" x14ac:dyDescent="0.2">
      <c r="A85">
        <v>1801040</v>
      </c>
      <c r="B85">
        <v>10572</v>
      </c>
    </row>
    <row r="86" spans="1:2" x14ac:dyDescent="0.2">
      <c r="A86">
        <v>275928</v>
      </c>
      <c r="B86">
        <v>11332</v>
      </c>
    </row>
    <row r="87" spans="1:2" x14ac:dyDescent="0.2">
      <c r="A87">
        <v>8533032</v>
      </c>
      <c r="B87">
        <v>11093</v>
      </c>
    </row>
    <row r="88" spans="1:2" x14ac:dyDescent="0.2">
      <c r="A88">
        <v>7729158</v>
      </c>
      <c r="B88">
        <v>11183</v>
      </c>
    </row>
    <row r="89" spans="1:2" x14ac:dyDescent="0.2">
      <c r="A89">
        <v>5039694</v>
      </c>
      <c r="B89">
        <v>10808</v>
      </c>
    </row>
    <row r="90" spans="1:2" x14ac:dyDescent="0.2">
      <c r="A90">
        <v>14204619</v>
      </c>
      <c r="B90">
        <v>11095</v>
      </c>
    </row>
    <row r="91" spans="1:2" x14ac:dyDescent="0.2">
      <c r="A91">
        <v>8527020</v>
      </c>
      <c r="B91">
        <v>11248</v>
      </c>
    </row>
    <row r="92" spans="1:2" x14ac:dyDescent="0.2">
      <c r="A92">
        <v>7728052</v>
      </c>
      <c r="B92">
        <v>10613</v>
      </c>
    </row>
    <row r="93" spans="1:2" x14ac:dyDescent="0.2">
      <c r="A93">
        <v>9431847</v>
      </c>
      <c r="B93">
        <v>11396</v>
      </c>
    </row>
    <row r="94" spans="1:2" x14ac:dyDescent="0.2">
      <c r="A94">
        <v>3996161</v>
      </c>
      <c r="B94">
        <v>10640</v>
      </c>
    </row>
    <row r="95" spans="1:2" x14ac:dyDescent="0.2">
      <c r="A95">
        <v>3285040</v>
      </c>
      <c r="B95">
        <v>11002</v>
      </c>
    </row>
    <row r="96" spans="1:2" x14ac:dyDescent="0.2">
      <c r="A96">
        <v>9259193</v>
      </c>
      <c r="B96">
        <v>11106</v>
      </c>
    </row>
    <row r="97" spans="1:2" x14ac:dyDescent="0.2">
      <c r="A97">
        <v>7634683</v>
      </c>
      <c r="B97">
        <v>11151</v>
      </c>
    </row>
    <row r="98" spans="1:2" x14ac:dyDescent="0.2">
      <c r="A98">
        <v>7010738</v>
      </c>
      <c r="B98">
        <v>10544</v>
      </c>
    </row>
    <row r="99" spans="1:2" x14ac:dyDescent="0.2">
      <c r="A99">
        <v>3368692</v>
      </c>
      <c r="B99">
        <v>11144</v>
      </c>
    </row>
    <row r="100" spans="1:2" x14ac:dyDescent="0.2">
      <c r="A100">
        <v>425982</v>
      </c>
      <c r="B100">
        <v>10828</v>
      </c>
    </row>
    <row r="101" spans="1:2" x14ac:dyDescent="0.2">
      <c r="A101">
        <v>4503669</v>
      </c>
      <c r="B101">
        <v>11149</v>
      </c>
    </row>
    <row r="102" spans="1:2" x14ac:dyDescent="0.2">
      <c r="A102">
        <v>8966925</v>
      </c>
      <c r="B102">
        <v>10683</v>
      </c>
    </row>
    <row r="103" spans="1:2" x14ac:dyDescent="0.2">
      <c r="A103">
        <v>4450433</v>
      </c>
      <c r="B103">
        <v>10038</v>
      </c>
    </row>
    <row r="104" spans="1:2" x14ac:dyDescent="0.2">
      <c r="A104">
        <v>2630539</v>
      </c>
      <c r="B104">
        <v>10901</v>
      </c>
    </row>
    <row r="105" spans="1:2" x14ac:dyDescent="0.2">
      <c r="A105">
        <v>10955857</v>
      </c>
      <c r="B105">
        <v>10895</v>
      </c>
    </row>
    <row r="106" spans="1:2" x14ac:dyDescent="0.2">
      <c r="A106">
        <v>6824127</v>
      </c>
      <c r="B106">
        <v>10031</v>
      </c>
    </row>
    <row r="107" spans="1:2" x14ac:dyDescent="0.2">
      <c r="A107">
        <v>9256017</v>
      </c>
      <c r="B107">
        <v>10222</v>
      </c>
    </row>
    <row r="108" spans="1:2" x14ac:dyDescent="0.2">
      <c r="A108">
        <v>6264073</v>
      </c>
      <c r="B108">
        <v>10210</v>
      </c>
    </row>
    <row r="109" spans="1:2" x14ac:dyDescent="0.2">
      <c r="A109">
        <v>183065</v>
      </c>
      <c r="B109">
        <v>10598</v>
      </c>
    </row>
    <row r="110" spans="1:2" x14ac:dyDescent="0.2">
      <c r="A110">
        <v>3852413</v>
      </c>
      <c r="B110">
        <v>10810</v>
      </c>
    </row>
    <row r="111" spans="1:2" x14ac:dyDescent="0.2">
      <c r="A111">
        <v>2113196</v>
      </c>
      <c r="B111">
        <v>10576</v>
      </c>
    </row>
    <row r="112" spans="1:2" x14ac:dyDescent="0.2">
      <c r="A112">
        <v>7576859</v>
      </c>
      <c r="B112">
        <v>10532</v>
      </c>
    </row>
    <row r="113" spans="1:2" x14ac:dyDescent="0.2">
      <c r="A113">
        <v>7930316</v>
      </c>
      <c r="B113">
        <v>11260</v>
      </c>
    </row>
    <row r="114" spans="1:2" x14ac:dyDescent="0.2">
      <c r="A114">
        <v>8843309</v>
      </c>
      <c r="B114">
        <v>10922</v>
      </c>
    </row>
    <row r="115" spans="1:2" x14ac:dyDescent="0.2">
      <c r="A115">
        <v>8025108</v>
      </c>
      <c r="B115">
        <v>10868</v>
      </c>
    </row>
    <row r="116" spans="1:2" x14ac:dyDescent="0.2">
      <c r="A116">
        <v>7537860</v>
      </c>
      <c r="B116">
        <v>11121</v>
      </c>
    </row>
    <row r="117" spans="1:2" x14ac:dyDescent="0.2">
      <c r="A117">
        <v>12697977</v>
      </c>
      <c r="B117">
        <v>11217</v>
      </c>
    </row>
    <row r="118" spans="1:2" x14ac:dyDescent="0.2">
      <c r="A118">
        <v>6857043</v>
      </c>
      <c r="B118">
        <v>10948</v>
      </c>
    </row>
    <row r="119" spans="1:2" x14ac:dyDescent="0.2">
      <c r="A119">
        <v>5838768</v>
      </c>
      <c r="B119">
        <v>10780</v>
      </c>
    </row>
    <row r="120" spans="1:2" x14ac:dyDescent="0.2">
      <c r="A120">
        <v>6957947</v>
      </c>
      <c r="B120">
        <v>10636</v>
      </c>
    </row>
    <row r="121" spans="1:2" x14ac:dyDescent="0.2">
      <c r="A121">
        <v>3376649</v>
      </c>
      <c r="B121">
        <v>11130</v>
      </c>
    </row>
    <row r="122" spans="1:2" x14ac:dyDescent="0.2">
      <c r="A122">
        <v>13914223</v>
      </c>
      <c r="B122">
        <v>10679</v>
      </c>
    </row>
    <row r="123" spans="1:2" x14ac:dyDescent="0.2">
      <c r="A123">
        <v>1321825</v>
      </c>
      <c r="B123">
        <v>10483</v>
      </c>
    </row>
    <row r="124" spans="1:2" x14ac:dyDescent="0.2">
      <c r="A124">
        <v>5828285</v>
      </c>
      <c r="B124">
        <v>10700</v>
      </c>
    </row>
    <row r="125" spans="1:2" x14ac:dyDescent="0.2">
      <c r="A125">
        <v>6826885</v>
      </c>
      <c r="B125">
        <v>10846</v>
      </c>
    </row>
    <row r="126" spans="1:2" x14ac:dyDescent="0.2">
      <c r="A126">
        <v>2199290</v>
      </c>
      <c r="B126">
        <v>10771</v>
      </c>
    </row>
    <row r="127" spans="1:2" x14ac:dyDescent="0.2">
      <c r="A127">
        <v>3790776</v>
      </c>
      <c r="B127">
        <v>10941</v>
      </c>
    </row>
    <row r="128" spans="1:2" x14ac:dyDescent="0.2">
      <c r="A128">
        <v>4451610</v>
      </c>
      <c r="B128">
        <v>10850</v>
      </c>
    </row>
    <row r="129" spans="1:2" x14ac:dyDescent="0.2">
      <c r="A129">
        <v>14209492</v>
      </c>
      <c r="B129">
        <v>10769</v>
      </c>
    </row>
    <row r="130" spans="1:2" x14ac:dyDescent="0.2">
      <c r="A130">
        <v>3363</v>
      </c>
      <c r="B130">
        <v>10681</v>
      </c>
    </row>
    <row r="131" spans="1:2" x14ac:dyDescent="0.2">
      <c r="A131">
        <v>4986445</v>
      </c>
      <c r="B131">
        <v>10901</v>
      </c>
    </row>
    <row r="132" spans="1:2" x14ac:dyDescent="0.2">
      <c r="A132">
        <v>9370042</v>
      </c>
      <c r="B132">
        <v>10959</v>
      </c>
    </row>
    <row r="133" spans="1:2" x14ac:dyDescent="0.2">
      <c r="A133">
        <v>8456312</v>
      </c>
      <c r="B133">
        <v>10701</v>
      </c>
    </row>
    <row r="134" spans="1:2" x14ac:dyDescent="0.2">
      <c r="A134">
        <v>3726395</v>
      </c>
      <c r="B134">
        <v>10709</v>
      </c>
    </row>
    <row r="135" spans="1:2" x14ac:dyDescent="0.2">
      <c r="A135">
        <v>10528772</v>
      </c>
      <c r="B135">
        <v>10551</v>
      </c>
    </row>
    <row r="136" spans="1:2" x14ac:dyDescent="0.2">
      <c r="A136">
        <v>12298972</v>
      </c>
      <c r="B136">
        <v>10585</v>
      </c>
    </row>
    <row r="137" spans="1:2" x14ac:dyDescent="0.2">
      <c r="A137">
        <v>1055975</v>
      </c>
      <c r="B137">
        <v>10790</v>
      </c>
    </row>
    <row r="138" spans="1:2" x14ac:dyDescent="0.2">
      <c r="A138">
        <v>5211798</v>
      </c>
      <c r="B138">
        <v>10529</v>
      </c>
    </row>
    <row r="139" spans="1:2" x14ac:dyDescent="0.2">
      <c r="A139">
        <v>4110619</v>
      </c>
      <c r="B139">
        <v>9787</v>
      </c>
    </row>
    <row r="140" spans="1:2" x14ac:dyDescent="0.2">
      <c r="A140">
        <v>9150889</v>
      </c>
      <c r="B140">
        <v>10831</v>
      </c>
    </row>
    <row r="141" spans="1:2" x14ac:dyDescent="0.2">
      <c r="A141">
        <v>7856556</v>
      </c>
      <c r="B141">
        <v>10447</v>
      </c>
    </row>
    <row r="142" spans="1:2" x14ac:dyDescent="0.2">
      <c r="A142">
        <v>4373935</v>
      </c>
      <c r="B142">
        <v>11006</v>
      </c>
    </row>
    <row r="143" spans="1:2" x14ac:dyDescent="0.2">
      <c r="A143">
        <v>8271705</v>
      </c>
      <c r="B143">
        <v>10999</v>
      </c>
    </row>
    <row r="144" spans="1:2" x14ac:dyDescent="0.2">
      <c r="A144">
        <v>10848764</v>
      </c>
      <c r="B144">
        <v>10936</v>
      </c>
    </row>
    <row r="145" spans="1:2" x14ac:dyDescent="0.2">
      <c r="A145">
        <v>12290540</v>
      </c>
      <c r="B145">
        <v>10488</v>
      </c>
    </row>
    <row r="146" spans="1:2" x14ac:dyDescent="0.2">
      <c r="A146">
        <v>3650576</v>
      </c>
      <c r="B146">
        <v>10744</v>
      </c>
    </row>
    <row r="147" spans="1:2" x14ac:dyDescent="0.2">
      <c r="A147">
        <v>7329546</v>
      </c>
      <c r="B147">
        <v>10747</v>
      </c>
    </row>
    <row r="148" spans="1:2" x14ac:dyDescent="0.2">
      <c r="A148">
        <v>7901181</v>
      </c>
      <c r="B148">
        <v>10778</v>
      </c>
    </row>
    <row r="149" spans="1:2" x14ac:dyDescent="0.2">
      <c r="A149">
        <v>5671321</v>
      </c>
      <c r="B149">
        <v>10913</v>
      </c>
    </row>
    <row r="150" spans="1:2" x14ac:dyDescent="0.2">
      <c r="A150">
        <v>9298789</v>
      </c>
      <c r="B150">
        <v>11230</v>
      </c>
    </row>
    <row r="151" spans="1:2" x14ac:dyDescent="0.2">
      <c r="A151">
        <v>1226289</v>
      </c>
      <c r="B151">
        <v>10751</v>
      </c>
    </row>
    <row r="152" spans="1:2" x14ac:dyDescent="0.2">
      <c r="A152">
        <v>12406799</v>
      </c>
      <c r="B152">
        <v>10754</v>
      </c>
    </row>
    <row r="153" spans="1:2" x14ac:dyDescent="0.2">
      <c r="A153">
        <v>274826</v>
      </c>
      <c r="B153">
        <v>11137</v>
      </c>
    </row>
    <row r="154" spans="1:2" x14ac:dyDescent="0.2">
      <c r="A154">
        <v>7805507</v>
      </c>
      <c r="B154">
        <v>10958</v>
      </c>
    </row>
    <row r="155" spans="1:2" x14ac:dyDescent="0.2">
      <c r="A155">
        <v>3926951</v>
      </c>
      <c r="B155">
        <v>10950</v>
      </c>
    </row>
    <row r="156" spans="1:2" x14ac:dyDescent="0.2">
      <c r="A156">
        <v>5035795</v>
      </c>
      <c r="B156">
        <v>10879</v>
      </c>
    </row>
    <row r="157" spans="1:2" x14ac:dyDescent="0.2">
      <c r="A157">
        <v>9834859</v>
      </c>
      <c r="B157">
        <v>10855</v>
      </c>
    </row>
    <row r="158" spans="1:2" x14ac:dyDescent="0.2">
      <c r="A158">
        <v>7142956</v>
      </c>
      <c r="B158">
        <v>10595</v>
      </c>
    </row>
    <row r="159" spans="1:2" x14ac:dyDescent="0.2">
      <c r="A159">
        <v>13911642</v>
      </c>
      <c r="B159">
        <v>10663</v>
      </c>
    </row>
    <row r="160" spans="1:2" x14ac:dyDescent="0.2">
      <c r="A160">
        <v>1406076</v>
      </c>
      <c r="B160">
        <v>11280</v>
      </c>
    </row>
    <row r="161" spans="1:2" x14ac:dyDescent="0.2">
      <c r="A161">
        <v>4934308</v>
      </c>
      <c r="B161">
        <v>10729</v>
      </c>
    </row>
    <row r="162" spans="1:2" x14ac:dyDescent="0.2">
      <c r="A162">
        <v>5153831</v>
      </c>
      <c r="B162">
        <v>10414</v>
      </c>
    </row>
    <row r="163" spans="1:2" x14ac:dyDescent="0.2">
      <c r="A163">
        <v>9398512</v>
      </c>
      <c r="B163">
        <v>10324</v>
      </c>
    </row>
    <row r="164" spans="1:2" x14ac:dyDescent="0.2">
      <c r="A164">
        <v>7805036</v>
      </c>
      <c r="B164">
        <v>10936</v>
      </c>
    </row>
    <row r="165" spans="1:2" x14ac:dyDescent="0.2">
      <c r="A165">
        <v>83245</v>
      </c>
      <c r="B165">
        <v>10571</v>
      </c>
    </row>
    <row r="166" spans="1:2" x14ac:dyDescent="0.2">
      <c r="A166">
        <v>7092870</v>
      </c>
      <c r="B166">
        <v>10888</v>
      </c>
    </row>
    <row r="167" spans="1:2" x14ac:dyDescent="0.2">
      <c r="A167">
        <v>7809045</v>
      </c>
      <c r="B167">
        <v>10670</v>
      </c>
    </row>
    <row r="168" spans="1:2" x14ac:dyDescent="0.2">
      <c r="A168">
        <v>8597807</v>
      </c>
      <c r="B168">
        <v>10332</v>
      </c>
    </row>
    <row r="169" spans="1:2" x14ac:dyDescent="0.2">
      <c r="A169">
        <v>5828752</v>
      </c>
      <c r="B169">
        <v>10718</v>
      </c>
    </row>
    <row r="170" spans="1:2" x14ac:dyDescent="0.2">
      <c r="A170">
        <v>89985</v>
      </c>
      <c r="B170">
        <v>10083</v>
      </c>
    </row>
    <row r="171" spans="1:2" x14ac:dyDescent="0.2">
      <c r="A171">
        <v>8573313</v>
      </c>
      <c r="B171">
        <v>10458</v>
      </c>
    </row>
    <row r="172" spans="1:2" x14ac:dyDescent="0.2">
      <c r="A172">
        <v>7586417</v>
      </c>
      <c r="B172">
        <v>10515</v>
      </c>
    </row>
    <row r="173" spans="1:2" x14ac:dyDescent="0.2">
      <c r="A173">
        <v>1405645</v>
      </c>
      <c r="B173">
        <v>10247</v>
      </c>
    </row>
    <row r="174" spans="1:2" x14ac:dyDescent="0.2">
      <c r="A174">
        <v>4682510</v>
      </c>
      <c r="B174">
        <v>10618</v>
      </c>
    </row>
    <row r="175" spans="1:2" x14ac:dyDescent="0.2">
      <c r="A175">
        <v>11688158</v>
      </c>
      <c r="B175">
        <v>10781</v>
      </c>
    </row>
    <row r="176" spans="1:2" x14ac:dyDescent="0.2">
      <c r="A176">
        <v>3639435</v>
      </c>
      <c r="B176">
        <v>10617</v>
      </c>
    </row>
    <row r="177" spans="1:2" x14ac:dyDescent="0.2">
      <c r="A177">
        <v>5041225</v>
      </c>
      <c r="B177">
        <v>10958</v>
      </c>
    </row>
    <row r="178" spans="1:2" x14ac:dyDescent="0.2">
      <c r="A178">
        <v>12801685</v>
      </c>
      <c r="B178">
        <v>11015</v>
      </c>
    </row>
    <row r="179" spans="1:2" x14ac:dyDescent="0.2">
      <c r="A179">
        <v>7773105</v>
      </c>
      <c r="B179">
        <v>10829</v>
      </c>
    </row>
    <row r="180" spans="1:2" x14ac:dyDescent="0.2">
      <c r="A180">
        <v>6516591</v>
      </c>
      <c r="B180">
        <v>10676</v>
      </c>
    </row>
    <row r="181" spans="1:2" x14ac:dyDescent="0.2">
      <c r="A181">
        <v>14202645</v>
      </c>
      <c r="B181">
        <v>10306</v>
      </c>
    </row>
    <row r="182" spans="1:2" x14ac:dyDescent="0.2">
      <c r="A182">
        <v>2547271</v>
      </c>
      <c r="B182">
        <v>10898</v>
      </c>
    </row>
    <row r="183" spans="1:2" x14ac:dyDescent="0.2">
      <c r="A183">
        <v>5876259</v>
      </c>
      <c r="B183">
        <v>11254</v>
      </c>
    </row>
    <row r="184" spans="1:2" x14ac:dyDescent="0.2">
      <c r="A184">
        <v>13600924</v>
      </c>
      <c r="B184">
        <v>11125</v>
      </c>
    </row>
    <row r="185" spans="1:2" x14ac:dyDescent="0.2">
      <c r="A185">
        <v>515006</v>
      </c>
      <c r="B185">
        <v>10422</v>
      </c>
    </row>
    <row r="186" spans="1:2" x14ac:dyDescent="0.2">
      <c r="A186">
        <v>6919383</v>
      </c>
      <c r="B186">
        <v>10644</v>
      </c>
    </row>
    <row r="187" spans="1:2" x14ac:dyDescent="0.2">
      <c r="A187">
        <v>7230737</v>
      </c>
      <c r="B187">
        <v>10080</v>
      </c>
    </row>
    <row r="188" spans="1:2" x14ac:dyDescent="0.2">
      <c r="A188">
        <v>7330123</v>
      </c>
      <c r="B188">
        <v>11340</v>
      </c>
    </row>
    <row r="189" spans="1:2" x14ac:dyDescent="0.2">
      <c r="A189">
        <v>8204977</v>
      </c>
      <c r="B189">
        <v>11430</v>
      </c>
    </row>
    <row r="190" spans="1:2" x14ac:dyDescent="0.2">
      <c r="A190">
        <v>8032698</v>
      </c>
      <c r="B190">
        <v>10280</v>
      </c>
    </row>
    <row r="191" spans="1:2" x14ac:dyDescent="0.2">
      <c r="A191">
        <v>4747273</v>
      </c>
      <c r="B191">
        <v>10586</v>
      </c>
    </row>
    <row r="192" spans="1:2" x14ac:dyDescent="0.2">
      <c r="A192">
        <v>4563427</v>
      </c>
      <c r="B192">
        <v>10565</v>
      </c>
    </row>
    <row r="193" spans="1:2" x14ac:dyDescent="0.2">
      <c r="A193">
        <v>5720066</v>
      </c>
      <c r="B193">
        <v>11031</v>
      </c>
    </row>
    <row r="194" spans="1:2" x14ac:dyDescent="0.2">
      <c r="A194">
        <v>12700261</v>
      </c>
      <c r="B194">
        <v>10847</v>
      </c>
    </row>
    <row r="195" spans="1:2" x14ac:dyDescent="0.2">
      <c r="A195">
        <v>3997074</v>
      </c>
      <c r="B195">
        <v>10665</v>
      </c>
    </row>
    <row r="196" spans="1:2" x14ac:dyDescent="0.2">
      <c r="A196">
        <v>3851154</v>
      </c>
      <c r="B196">
        <v>10710</v>
      </c>
    </row>
    <row r="197" spans="1:2" x14ac:dyDescent="0.2">
      <c r="A197">
        <v>346363</v>
      </c>
      <c r="B197">
        <v>10945</v>
      </c>
    </row>
    <row r="198" spans="1:2" x14ac:dyDescent="0.2">
      <c r="A198">
        <v>7219894</v>
      </c>
      <c r="B198">
        <v>10654</v>
      </c>
    </row>
    <row r="199" spans="1:2" x14ac:dyDescent="0.2">
      <c r="A199">
        <v>8319720</v>
      </c>
      <c r="B199">
        <v>11158</v>
      </c>
    </row>
    <row r="200" spans="1:2" x14ac:dyDescent="0.2">
      <c r="A200">
        <v>7416413</v>
      </c>
      <c r="B200">
        <v>10836</v>
      </c>
    </row>
    <row r="201" spans="1:2" x14ac:dyDescent="0.2">
      <c r="A201">
        <v>10222639</v>
      </c>
      <c r="B201">
        <v>11068</v>
      </c>
    </row>
    <row r="202" spans="1:2" x14ac:dyDescent="0.2">
      <c r="A202">
        <v>12403717</v>
      </c>
      <c r="B202">
        <v>10533</v>
      </c>
    </row>
    <row r="203" spans="1:2" x14ac:dyDescent="0.2">
      <c r="A203">
        <v>5880594</v>
      </c>
      <c r="B203">
        <v>11333</v>
      </c>
    </row>
    <row r="204" spans="1:2" x14ac:dyDescent="0.2">
      <c r="A204">
        <v>13698038</v>
      </c>
      <c r="B204">
        <v>11381</v>
      </c>
    </row>
    <row r="205" spans="1:2" x14ac:dyDescent="0.2">
      <c r="A205">
        <v>5209015</v>
      </c>
      <c r="B205">
        <v>11059</v>
      </c>
    </row>
    <row r="206" spans="1:2" x14ac:dyDescent="0.2">
      <c r="A206">
        <v>7412183</v>
      </c>
      <c r="B206">
        <v>10823</v>
      </c>
    </row>
    <row r="207" spans="1:2" x14ac:dyDescent="0.2">
      <c r="A207">
        <v>7018163</v>
      </c>
      <c r="B207">
        <v>10484</v>
      </c>
    </row>
    <row r="208" spans="1:2" x14ac:dyDescent="0.2">
      <c r="A208">
        <v>7735595</v>
      </c>
      <c r="B208">
        <v>10618</v>
      </c>
    </row>
    <row r="209" spans="1:2" x14ac:dyDescent="0.2">
      <c r="A209">
        <v>9008148</v>
      </c>
      <c r="B209">
        <v>11036</v>
      </c>
    </row>
    <row r="210" spans="1:2" x14ac:dyDescent="0.2">
      <c r="A210">
        <v>4063523</v>
      </c>
      <c r="B210">
        <v>10746</v>
      </c>
    </row>
    <row r="211" spans="1:2" x14ac:dyDescent="0.2">
      <c r="A211">
        <v>2201948</v>
      </c>
      <c r="B211">
        <v>11803</v>
      </c>
    </row>
    <row r="212" spans="1:2" x14ac:dyDescent="0.2">
      <c r="A212">
        <v>11682267</v>
      </c>
      <c r="B212">
        <v>9868</v>
      </c>
    </row>
    <row r="213" spans="1:2" x14ac:dyDescent="0.2">
      <c r="A213">
        <v>9252048</v>
      </c>
      <c r="B213">
        <v>11289</v>
      </c>
    </row>
    <row r="214" spans="1:2" x14ac:dyDescent="0.2">
      <c r="A214">
        <v>6964144</v>
      </c>
      <c r="B214">
        <v>10487</v>
      </c>
    </row>
    <row r="215" spans="1:2" x14ac:dyDescent="0.2">
      <c r="A215">
        <v>13698804</v>
      </c>
      <c r="B215">
        <v>10643</v>
      </c>
    </row>
    <row r="216" spans="1:2" x14ac:dyDescent="0.2">
      <c r="A216">
        <v>11992494</v>
      </c>
      <c r="B216">
        <v>11031</v>
      </c>
    </row>
    <row r="217" spans="1:2" x14ac:dyDescent="0.2">
      <c r="A217">
        <v>12195829</v>
      </c>
      <c r="B217">
        <v>10732</v>
      </c>
    </row>
    <row r="218" spans="1:2" x14ac:dyDescent="0.2">
      <c r="A218">
        <v>12908934</v>
      </c>
      <c r="B218">
        <v>10688</v>
      </c>
    </row>
    <row r="219" spans="1:2" x14ac:dyDescent="0.2">
      <c r="A219">
        <v>1890194</v>
      </c>
      <c r="B219">
        <v>10519</v>
      </c>
    </row>
    <row r="220" spans="1:2" x14ac:dyDescent="0.2">
      <c r="A220">
        <v>5106137</v>
      </c>
      <c r="B220">
        <v>10999</v>
      </c>
    </row>
    <row r="221" spans="1:2" x14ac:dyDescent="0.2">
      <c r="A221">
        <v>5841086</v>
      </c>
      <c r="B221">
        <v>10507</v>
      </c>
    </row>
    <row r="222" spans="1:2" x14ac:dyDescent="0.2">
      <c r="A222">
        <v>8963642</v>
      </c>
      <c r="B222">
        <v>10914</v>
      </c>
    </row>
    <row r="223" spans="1:2" x14ac:dyDescent="0.2">
      <c r="A223">
        <v>6781138</v>
      </c>
      <c r="B223">
        <v>11012</v>
      </c>
    </row>
    <row r="224" spans="1:2" x14ac:dyDescent="0.2">
      <c r="A224">
        <v>4261010</v>
      </c>
      <c r="B224">
        <v>10947</v>
      </c>
    </row>
    <row r="225" spans="1:2" x14ac:dyDescent="0.2">
      <c r="A225">
        <v>4316223</v>
      </c>
      <c r="B225">
        <v>10951</v>
      </c>
    </row>
    <row r="226" spans="1:2" x14ac:dyDescent="0.2">
      <c r="A226">
        <v>5038309</v>
      </c>
      <c r="B226">
        <v>10026</v>
      </c>
    </row>
    <row r="227" spans="1:2" x14ac:dyDescent="0.2">
      <c r="A227">
        <v>3204816</v>
      </c>
      <c r="B227">
        <v>11208</v>
      </c>
    </row>
    <row r="228" spans="1:2" x14ac:dyDescent="0.2">
      <c r="A228">
        <v>6682361</v>
      </c>
      <c r="B228">
        <v>10637</v>
      </c>
    </row>
    <row r="229" spans="1:2" x14ac:dyDescent="0.2">
      <c r="A229">
        <v>13606989</v>
      </c>
      <c r="B229">
        <v>10100</v>
      </c>
    </row>
    <row r="230" spans="1:2" x14ac:dyDescent="0.2">
      <c r="A230">
        <v>3450746</v>
      </c>
      <c r="B230">
        <v>10901</v>
      </c>
    </row>
    <row r="231" spans="1:2" x14ac:dyDescent="0.2">
      <c r="A231">
        <v>5604560</v>
      </c>
      <c r="B231">
        <v>10546</v>
      </c>
    </row>
    <row r="232" spans="1:2" x14ac:dyDescent="0.2">
      <c r="A232">
        <v>11881310</v>
      </c>
      <c r="B232">
        <v>10611</v>
      </c>
    </row>
    <row r="233" spans="1:2" x14ac:dyDescent="0.2">
      <c r="A233">
        <v>9329093</v>
      </c>
      <c r="B233">
        <v>10892</v>
      </c>
    </row>
    <row r="234" spans="1:2" x14ac:dyDescent="0.2">
      <c r="A234">
        <v>7770744</v>
      </c>
      <c r="B234">
        <v>10806</v>
      </c>
    </row>
    <row r="235" spans="1:2" x14ac:dyDescent="0.2">
      <c r="A235">
        <v>190481</v>
      </c>
      <c r="B235">
        <v>11571</v>
      </c>
    </row>
    <row r="236" spans="1:2" x14ac:dyDescent="0.2">
      <c r="A236">
        <v>6578358</v>
      </c>
      <c r="B236">
        <v>10364</v>
      </c>
    </row>
    <row r="237" spans="1:2" x14ac:dyDescent="0.2">
      <c r="A237">
        <v>13326399</v>
      </c>
      <c r="B237">
        <v>10354</v>
      </c>
    </row>
    <row r="238" spans="1:2" x14ac:dyDescent="0.2">
      <c r="A238">
        <v>2978696</v>
      </c>
      <c r="B238">
        <v>10814</v>
      </c>
    </row>
    <row r="239" spans="1:2" x14ac:dyDescent="0.2">
      <c r="A239">
        <v>1723864</v>
      </c>
      <c r="B239">
        <v>10726</v>
      </c>
    </row>
    <row r="240" spans="1:2" x14ac:dyDescent="0.2">
      <c r="A240">
        <v>6721379</v>
      </c>
      <c r="B240">
        <v>10728</v>
      </c>
    </row>
    <row r="241" spans="1:2" x14ac:dyDescent="0.2">
      <c r="A241">
        <v>6907826</v>
      </c>
      <c r="B241">
        <v>10748</v>
      </c>
    </row>
    <row r="242" spans="1:2" x14ac:dyDescent="0.2">
      <c r="A242">
        <v>10431692</v>
      </c>
      <c r="B242">
        <v>10539</v>
      </c>
    </row>
    <row r="243" spans="1:2" x14ac:dyDescent="0.2">
      <c r="A243">
        <v>6367185</v>
      </c>
      <c r="B243">
        <v>10424</v>
      </c>
    </row>
    <row r="244" spans="1:2" x14ac:dyDescent="0.2">
      <c r="A244">
        <v>6522861</v>
      </c>
      <c r="B244">
        <v>11236</v>
      </c>
    </row>
    <row r="245" spans="1:2" x14ac:dyDescent="0.2">
      <c r="A245">
        <v>2770</v>
      </c>
      <c r="B245">
        <v>10812</v>
      </c>
    </row>
    <row r="246" spans="1:2" x14ac:dyDescent="0.2">
      <c r="A246">
        <v>3569922</v>
      </c>
      <c r="B246">
        <v>10477</v>
      </c>
    </row>
    <row r="247" spans="1:2" x14ac:dyDescent="0.2">
      <c r="A247">
        <v>8647975</v>
      </c>
      <c r="B247">
        <v>11242</v>
      </c>
    </row>
    <row r="248" spans="1:2" x14ac:dyDescent="0.2">
      <c r="A248">
        <v>8526140</v>
      </c>
      <c r="B248">
        <v>10902</v>
      </c>
    </row>
    <row r="249" spans="1:2" x14ac:dyDescent="0.2">
      <c r="A249">
        <v>8130430</v>
      </c>
      <c r="B249">
        <v>10911</v>
      </c>
    </row>
    <row r="250" spans="1:2" x14ac:dyDescent="0.2">
      <c r="A250">
        <v>6527069</v>
      </c>
      <c r="B250">
        <v>10536</v>
      </c>
    </row>
    <row r="251" spans="1:2" x14ac:dyDescent="0.2">
      <c r="A251">
        <v>2906849</v>
      </c>
      <c r="B251">
        <v>10360</v>
      </c>
    </row>
    <row r="252" spans="1:2" x14ac:dyDescent="0.2">
      <c r="A252">
        <v>5041011</v>
      </c>
      <c r="B252">
        <v>10540</v>
      </c>
    </row>
    <row r="253" spans="1:2" x14ac:dyDescent="0.2">
      <c r="A253">
        <v>13318251</v>
      </c>
      <c r="B253">
        <v>10807</v>
      </c>
    </row>
    <row r="254" spans="1:2" x14ac:dyDescent="0.2">
      <c r="A254">
        <v>7982349</v>
      </c>
      <c r="B254">
        <v>10655</v>
      </c>
    </row>
    <row r="255" spans="1:2" x14ac:dyDescent="0.2">
      <c r="A255">
        <v>7588289</v>
      </c>
      <c r="B255">
        <v>10641</v>
      </c>
    </row>
    <row r="256" spans="1:2" x14ac:dyDescent="0.2">
      <c r="A256">
        <v>9533005</v>
      </c>
      <c r="B256">
        <v>11034</v>
      </c>
    </row>
    <row r="257" spans="1:2" x14ac:dyDescent="0.2">
      <c r="A257">
        <v>5271</v>
      </c>
      <c r="B257">
        <v>10983</v>
      </c>
    </row>
    <row r="258" spans="1:2" x14ac:dyDescent="0.2">
      <c r="A258">
        <v>9294909</v>
      </c>
      <c r="B258">
        <v>10924</v>
      </c>
    </row>
    <row r="259" spans="1:2" x14ac:dyDescent="0.2">
      <c r="A259">
        <v>3049042</v>
      </c>
      <c r="B259">
        <v>10718</v>
      </c>
    </row>
    <row r="260" spans="1:2" x14ac:dyDescent="0.2">
      <c r="A260">
        <v>8600710</v>
      </c>
      <c r="B260">
        <v>10936</v>
      </c>
    </row>
    <row r="261" spans="1:2" x14ac:dyDescent="0.2">
      <c r="A261">
        <v>2367246</v>
      </c>
      <c r="B261">
        <v>11117</v>
      </c>
    </row>
    <row r="262" spans="1:2" x14ac:dyDescent="0.2">
      <c r="A262">
        <v>13213794</v>
      </c>
      <c r="B262">
        <v>11190</v>
      </c>
    </row>
    <row r="263" spans="1:2" x14ac:dyDescent="0.2">
      <c r="A263">
        <v>8554</v>
      </c>
      <c r="B263">
        <v>11029</v>
      </c>
    </row>
    <row r="264" spans="1:2" x14ac:dyDescent="0.2">
      <c r="A264">
        <v>1405804</v>
      </c>
      <c r="B264">
        <v>11044</v>
      </c>
    </row>
    <row r="265" spans="1:2" x14ac:dyDescent="0.2">
      <c r="A265">
        <v>3204877</v>
      </c>
      <c r="B265">
        <v>10808</v>
      </c>
    </row>
    <row r="266" spans="1:2" x14ac:dyDescent="0.2">
      <c r="A266">
        <v>11696295</v>
      </c>
      <c r="B266">
        <v>10579</v>
      </c>
    </row>
    <row r="267" spans="1:2" x14ac:dyDescent="0.2">
      <c r="A267">
        <v>2844667</v>
      </c>
      <c r="B267">
        <v>11575</v>
      </c>
    </row>
    <row r="268" spans="1:2" x14ac:dyDescent="0.2">
      <c r="A268">
        <v>2366640</v>
      </c>
      <c r="B268">
        <v>10463</v>
      </c>
    </row>
    <row r="269" spans="1:2" x14ac:dyDescent="0.2">
      <c r="A269">
        <v>10528153</v>
      </c>
      <c r="B269">
        <v>10220</v>
      </c>
    </row>
    <row r="270" spans="1:2" x14ac:dyDescent="0.2">
      <c r="A270">
        <v>8131721</v>
      </c>
      <c r="B270">
        <v>10879</v>
      </c>
    </row>
    <row r="271" spans="1:2" x14ac:dyDescent="0.2">
      <c r="A271">
        <v>4814117</v>
      </c>
      <c r="B271">
        <v>10582</v>
      </c>
    </row>
    <row r="272" spans="1:2" x14ac:dyDescent="0.2">
      <c r="A272">
        <v>3213141</v>
      </c>
      <c r="B272">
        <v>10714</v>
      </c>
    </row>
    <row r="273" spans="1:2" x14ac:dyDescent="0.2">
      <c r="A273">
        <v>14222211</v>
      </c>
      <c r="B273">
        <v>11368</v>
      </c>
    </row>
    <row r="274" spans="1:2" x14ac:dyDescent="0.2">
      <c r="A274">
        <v>194145</v>
      </c>
      <c r="B274">
        <v>10778</v>
      </c>
    </row>
    <row r="275" spans="1:2" x14ac:dyDescent="0.2">
      <c r="A275">
        <v>3649173</v>
      </c>
      <c r="B275">
        <v>10870</v>
      </c>
    </row>
    <row r="276" spans="1:2" x14ac:dyDescent="0.2">
      <c r="A276">
        <v>2552244</v>
      </c>
      <c r="B276">
        <v>10884</v>
      </c>
    </row>
    <row r="277" spans="1:2" x14ac:dyDescent="0.2">
      <c r="A277">
        <v>10849293</v>
      </c>
      <c r="B277">
        <v>10743</v>
      </c>
    </row>
    <row r="278" spans="1:2" x14ac:dyDescent="0.2">
      <c r="A278">
        <v>12906900</v>
      </c>
      <c r="B278">
        <v>10405</v>
      </c>
    </row>
    <row r="279" spans="1:2" x14ac:dyDescent="0.2">
      <c r="A279">
        <v>10332602</v>
      </c>
      <c r="B279">
        <v>10989</v>
      </c>
    </row>
    <row r="280" spans="1:2" x14ac:dyDescent="0.2">
      <c r="A280">
        <v>11892319</v>
      </c>
      <c r="B280">
        <v>10459</v>
      </c>
    </row>
    <row r="281" spans="1:2" x14ac:dyDescent="0.2">
      <c r="A281">
        <v>4514008</v>
      </c>
      <c r="B281">
        <v>10946</v>
      </c>
    </row>
    <row r="282" spans="1:2" x14ac:dyDescent="0.2">
      <c r="A282">
        <v>4383522</v>
      </c>
      <c r="B282">
        <v>10846</v>
      </c>
    </row>
    <row r="283" spans="1:2" x14ac:dyDescent="0.2">
      <c r="A283">
        <v>6632067</v>
      </c>
      <c r="B283">
        <v>10697</v>
      </c>
    </row>
    <row r="284" spans="1:2" x14ac:dyDescent="0.2">
      <c r="A284">
        <v>13009122</v>
      </c>
      <c r="B284">
        <v>10839</v>
      </c>
    </row>
    <row r="285" spans="1:2" x14ac:dyDescent="0.2">
      <c r="A285">
        <v>8272453</v>
      </c>
      <c r="B285">
        <v>11246</v>
      </c>
    </row>
    <row r="286" spans="1:2" x14ac:dyDescent="0.2">
      <c r="A286">
        <v>2271510</v>
      </c>
      <c r="B286">
        <v>10730</v>
      </c>
    </row>
    <row r="287" spans="1:2" x14ac:dyDescent="0.2">
      <c r="A287">
        <v>6567166</v>
      </c>
      <c r="B287">
        <v>10906</v>
      </c>
    </row>
    <row r="288" spans="1:2" x14ac:dyDescent="0.2">
      <c r="A288">
        <v>6817179</v>
      </c>
      <c r="B288">
        <v>10872</v>
      </c>
    </row>
    <row r="289" spans="1:2" x14ac:dyDescent="0.2">
      <c r="A289">
        <v>8087896</v>
      </c>
      <c r="B289">
        <v>10832</v>
      </c>
    </row>
    <row r="290" spans="1:2" x14ac:dyDescent="0.2">
      <c r="A290">
        <v>9407583</v>
      </c>
      <c r="B290">
        <v>10736</v>
      </c>
    </row>
    <row r="291" spans="1:2" x14ac:dyDescent="0.2">
      <c r="A291">
        <v>5229077</v>
      </c>
      <c r="B291">
        <v>11065</v>
      </c>
    </row>
    <row r="292" spans="1:2" x14ac:dyDescent="0.2">
      <c r="A292">
        <v>11698456</v>
      </c>
      <c r="B292">
        <v>10528</v>
      </c>
    </row>
    <row r="293" spans="1:2" x14ac:dyDescent="0.2">
      <c r="A293">
        <v>5405127</v>
      </c>
      <c r="B293">
        <v>11152</v>
      </c>
    </row>
    <row r="294" spans="1:2" x14ac:dyDescent="0.2">
      <c r="A294">
        <v>3151038</v>
      </c>
      <c r="B294">
        <v>10687</v>
      </c>
    </row>
    <row r="295" spans="1:2" x14ac:dyDescent="0.2">
      <c r="A295">
        <v>7421672</v>
      </c>
      <c r="B295">
        <v>10707</v>
      </c>
    </row>
    <row r="296" spans="1:2" x14ac:dyDescent="0.2">
      <c r="A296">
        <v>7734526</v>
      </c>
      <c r="B296">
        <v>10420</v>
      </c>
    </row>
    <row r="297" spans="1:2" x14ac:dyDescent="0.2">
      <c r="A297">
        <v>10326882</v>
      </c>
      <c r="B297">
        <v>10551</v>
      </c>
    </row>
    <row r="298" spans="1:2" x14ac:dyDescent="0.2">
      <c r="A298">
        <v>9294470</v>
      </c>
      <c r="B298">
        <v>10772</v>
      </c>
    </row>
    <row r="299" spans="1:2" x14ac:dyDescent="0.2">
      <c r="A299">
        <v>5445567</v>
      </c>
      <c r="B299">
        <v>10806</v>
      </c>
    </row>
    <row r="300" spans="1:2" x14ac:dyDescent="0.2">
      <c r="A300">
        <v>7540625</v>
      </c>
      <c r="B300">
        <v>10757</v>
      </c>
    </row>
    <row r="301" spans="1:2" x14ac:dyDescent="0.2">
      <c r="A301">
        <v>13908055</v>
      </c>
      <c r="B301">
        <v>10483</v>
      </c>
    </row>
    <row r="302" spans="1:2" x14ac:dyDescent="0.2">
      <c r="A302">
        <v>14112190</v>
      </c>
      <c r="B302">
        <v>10963</v>
      </c>
    </row>
    <row r="303" spans="1:2" x14ac:dyDescent="0.2">
      <c r="A303">
        <v>12600728</v>
      </c>
      <c r="B303">
        <v>10457</v>
      </c>
    </row>
    <row r="304" spans="1:2" x14ac:dyDescent="0.2">
      <c r="A304">
        <v>4443180</v>
      </c>
      <c r="B304">
        <v>10595</v>
      </c>
    </row>
    <row r="305" spans="1:2" x14ac:dyDescent="0.2">
      <c r="A305">
        <v>5331487</v>
      </c>
      <c r="B305">
        <v>10690</v>
      </c>
    </row>
    <row r="306" spans="1:2" x14ac:dyDescent="0.2">
      <c r="A306">
        <v>3157533</v>
      </c>
      <c r="B306">
        <v>11522</v>
      </c>
    </row>
    <row r="307" spans="1:2" x14ac:dyDescent="0.2">
      <c r="A307">
        <v>780318</v>
      </c>
      <c r="B307">
        <v>11179</v>
      </c>
    </row>
    <row r="308" spans="1:2" x14ac:dyDescent="0.2">
      <c r="A308">
        <v>10757066</v>
      </c>
      <c r="B308">
        <v>10746</v>
      </c>
    </row>
    <row r="309" spans="1:2" x14ac:dyDescent="0.2">
      <c r="A309">
        <v>8784753</v>
      </c>
      <c r="B309">
        <v>10662</v>
      </c>
    </row>
    <row r="310" spans="1:2" x14ac:dyDescent="0.2">
      <c r="A310">
        <v>7329031</v>
      </c>
      <c r="B310">
        <v>10904</v>
      </c>
    </row>
    <row r="311" spans="1:2" x14ac:dyDescent="0.2">
      <c r="A311">
        <v>8653338</v>
      </c>
      <c r="B311">
        <v>10903</v>
      </c>
    </row>
    <row r="312" spans="1:2" x14ac:dyDescent="0.2">
      <c r="A312">
        <v>3514535</v>
      </c>
      <c r="B312">
        <v>11237</v>
      </c>
    </row>
    <row r="313" spans="1:2" x14ac:dyDescent="0.2">
      <c r="A313">
        <v>8777363</v>
      </c>
      <c r="B313">
        <v>10806</v>
      </c>
    </row>
    <row r="314" spans="1:2" x14ac:dyDescent="0.2">
      <c r="A314">
        <v>10947437</v>
      </c>
      <c r="B314">
        <v>10416</v>
      </c>
    </row>
    <row r="315" spans="1:2" x14ac:dyDescent="0.2">
      <c r="A315">
        <v>7180168</v>
      </c>
      <c r="B315">
        <v>10435</v>
      </c>
    </row>
    <row r="316" spans="1:2" x14ac:dyDescent="0.2">
      <c r="A316">
        <v>8466906</v>
      </c>
      <c r="B316">
        <v>9688</v>
      </c>
    </row>
    <row r="317" spans="1:2" x14ac:dyDescent="0.2">
      <c r="A317">
        <v>5657672</v>
      </c>
      <c r="B317">
        <v>10818</v>
      </c>
    </row>
    <row r="318" spans="1:2" x14ac:dyDescent="0.2">
      <c r="A318">
        <v>4569573</v>
      </c>
      <c r="B318">
        <v>11337</v>
      </c>
    </row>
    <row r="319" spans="1:2" x14ac:dyDescent="0.2">
      <c r="A319">
        <v>2372942</v>
      </c>
      <c r="B319">
        <v>10412</v>
      </c>
    </row>
    <row r="320" spans="1:2" x14ac:dyDescent="0.2">
      <c r="A320">
        <v>2970050</v>
      </c>
      <c r="B320">
        <v>10789</v>
      </c>
    </row>
    <row r="321" spans="1:2" x14ac:dyDescent="0.2">
      <c r="A321">
        <v>4874893</v>
      </c>
      <c r="B321">
        <v>10802</v>
      </c>
    </row>
    <row r="322" spans="1:2" x14ac:dyDescent="0.2">
      <c r="A322">
        <v>4622616</v>
      </c>
      <c r="B322">
        <v>10375</v>
      </c>
    </row>
    <row r="323" spans="1:2" x14ac:dyDescent="0.2">
      <c r="A323">
        <v>5935822</v>
      </c>
      <c r="B323">
        <v>10994</v>
      </c>
    </row>
    <row r="324" spans="1:2" x14ac:dyDescent="0.2">
      <c r="A324">
        <v>4572521</v>
      </c>
      <c r="B324">
        <v>11914</v>
      </c>
    </row>
    <row r="325" spans="1:2" x14ac:dyDescent="0.2">
      <c r="A325">
        <v>5943852</v>
      </c>
      <c r="B325">
        <v>10858</v>
      </c>
    </row>
    <row r="326" spans="1:2" x14ac:dyDescent="0.2">
      <c r="A326">
        <v>10133992</v>
      </c>
      <c r="B326">
        <v>10775</v>
      </c>
    </row>
    <row r="327" spans="1:2" x14ac:dyDescent="0.2">
      <c r="A327">
        <v>3646786</v>
      </c>
      <c r="B327">
        <v>10960</v>
      </c>
    </row>
    <row r="328" spans="1:2" x14ac:dyDescent="0.2">
      <c r="A328">
        <v>8776984</v>
      </c>
      <c r="B328">
        <v>10552</v>
      </c>
    </row>
    <row r="329" spans="1:2" x14ac:dyDescent="0.2">
      <c r="A329">
        <v>8805498</v>
      </c>
      <c r="B329">
        <v>10845</v>
      </c>
    </row>
    <row r="330" spans="1:2" x14ac:dyDescent="0.2">
      <c r="A330">
        <v>12896479</v>
      </c>
      <c r="B330">
        <v>10474</v>
      </c>
    </row>
    <row r="331" spans="1:2" x14ac:dyDescent="0.2">
      <c r="A331">
        <v>9289677</v>
      </c>
      <c r="B331">
        <v>11331</v>
      </c>
    </row>
    <row r="332" spans="1:2" x14ac:dyDescent="0.2">
      <c r="A332">
        <v>10135221</v>
      </c>
      <c r="B332">
        <v>10685</v>
      </c>
    </row>
    <row r="333" spans="1:2" x14ac:dyDescent="0.2">
      <c r="A333">
        <v>4113965</v>
      </c>
      <c r="B333">
        <v>11040</v>
      </c>
    </row>
    <row r="334" spans="1:2" x14ac:dyDescent="0.2">
      <c r="A334">
        <v>5602840</v>
      </c>
      <c r="B334">
        <v>10580</v>
      </c>
    </row>
    <row r="335" spans="1:2" x14ac:dyDescent="0.2">
      <c r="A335">
        <v>2000069</v>
      </c>
      <c r="B335">
        <v>10969</v>
      </c>
    </row>
    <row r="336" spans="1:2" x14ac:dyDescent="0.2">
      <c r="A336">
        <v>6968331</v>
      </c>
      <c r="B336">
        <v>10992</v>
      </c>
    </row>
    <row r="337" spans="1:2" x14ac:dyDescent="0.2">
      <c r="A337">
        <v>7274257</v>
      </c>
      <c r="B337">
        <v>10108</v>
      </c>
    </row>
    <row r="338" spans="1:2" x14ac:dyDescent="0.2">
      <c r="A338">
        <v>2742383</v>
      </c>
      <c r="B338">
        <v>11339</v>
      </c>
    </row>
    <row r="339" spans="1:2" x14ac:dyDescent="0.2">
      <c r="A339">
        <v>3385306</v>
      </c>
      <c r="B339">
        <v>10915</v>
      </c>
    </row>
    <row r="340" spans="1:2" x14ac:dyDescent="0.2">
      <c r="A340">
        <v>7375526</v>
      </c>
      <c r="B340">
        <v>10641</v>
      </c>
    </row>
    <row r="341" spans="1:2" x14ac:dyDescent="0.2">
      <c r="A341">
        <v>273601</v>
      </c>
      <c r="B341">
        <v>10905</v>
      </c>
    </row>
    <row r="342" spans="1:2" x14ac:dyDescent="0.2">
      <c r="A342">
        <v>12613608</v>
      </c>
      <c r="B342">
        <v>10785</v>
      </c>
    </row>
    <row r="343" spans="1:2" x14ac:dyDescent="0.2">
      <c r="A343">
        <v>1069557</v>
      </c>
      <c r="B343">
        <v>11140</v>
      </c>
    </row>
    <row r="344" spans="1:2" x14ac:dyDescent="0.2">
      <c r="A344">
        <v>7064814</v>
      </c>
      <c r="B344">
        <v>10572</v>
      </c>
    </row>
    <row r="345" spans="1:2" x14ac:dyDescent="0.2">
      <c r="A345">
        <v>11798483</v>
      </c>
      <c r="B345">
        <v>10689</v>
      </c>
    </row>
    <row r="346" spans="1:2" x14ac:dyDescent="0.2">
      <c r="A346">
        <v>7141424</v>
      </c>
      <c r="B346">
        <v>10653</v>
      </c>
    </row>
    <row r="347" spans="1:2" x14ac:dyDescent="0.2">
      <c r="A347">
        <v>1403505</v>
      </c>
      <c r="B347">
        <v>10567</v>
      </c>
    </row>
    <row r="348" spans="1:2" x14ac:dyDescent="0.2">
      <c r="A348">
        <v>5333970</v>
      </c>
      <c r="B348">
        <v>10847</v>
      </c>
    </row>
    <row r="349" spans="1:2" x14ac:dyDescent="0.2">
      <c r="A349">
        <v>4246291</v>
      </c>
      <c r="B349">
        <v>11090</v>
      </c>
    </row>
    <row r="350" spans="1:2" x14ac:dyDescent="0.2">
      <c r="A350">
        <v>14123693</v>
      </c>
      <c r="B350">
        <v>11622</v>
      </c>
    </row>
    <row r="351" spans="1:2" x14ac:dyDescent="0.2">
      <c r="A351">
        <v>188562</v>
      </c>
      <c r="B351">
        <v>10301</v>
      </c>
    </row>
    <row r="352" spans="1:2" x14ac:dyDescent="0.2">
      <c r="A352">
        <v>6919312</v>
      </c>
      <c r="B352">
        <v>10702</v>
      </c>
    </row>
    <row r="353" spans="1:2" x14ac:dyDescent="0.2">
      <c r="A353">
        <v>4761162</v>
      </c>
      <c r="B353">
        <v>10251</v>
      </c>
    </row>
    <row r="354" spans="1:2" x14ac:dyDescent="0.2">
      <c r="A354">
        <v>5943240</v>
      </c>
      <c r="B354">
        <v>10643</v>
      </c>
    </row>
    <row r="355" spans="1:2" x14ac:dyDescent="0.2">
      <c r="A355">
        <v>1324058</v>
      </c>
      <c r="B355">
        <v>11153</v>
      </c>
    </row>
    <row r="356" spans="1:2" x14ac:dyDescent="0.2">
      <c r="A356">
        <v>2972904</v>
      </c>
      <c r="B356">
        <v>11039</v>
      </c>
    </row>
    <row r="357" spans="1:2" x14ac:dyDescent="0.2">
      <c r="A357">
        <v>8882737</v>
      </c>
      <c r="B357">
        <v>10909</v>
      </c>
    </row>
    <row r="358" spans="1:2" x14ac:dyDescent="0.2">
      <c r="A358">
        <v>13416415</v>
      </c>
      <c r="B358">
        <v>10747</v>
      </c>
    </row>
    <row r="359" spans="1:2" x14ac:dyDescent="0.2">
      <c r="A359">
        <v>9003815</v>
      </c>
      <c r="B359">
        <v>10751</v>
      </c>
    </row>
    <row r="360" spans="1:2" x14ac:dyDescent="0.2">
      <c r="A360">
        <v>13221278</v>
      </c>
      <c r="B360">
        <v>11514</v>
      </c>
    </row>
    <row r="361" spans="1:2" x14ac:dyDescent="0.2">
      <c r="A361">
        <v>13122554</v>
      </c>
      <c r="B361">
        <v>10919</v>
      </c>
    </row>
    <row r="362" spans="1:2" x14ac:dyDescent="0.2">
      <c r="A362">
        <v>2976439</v>
      </c>
      <c r="B362">
        <v>10841</v>
      </c>
    </row>
    <row r="363" spans="1:2" x14ac:dyDescent="0.2">
      <c r="A363">
        <v>4810838</v>
      </c>
      <c r="B363">
        <v>11260</v>
      </c>
    </row>
    <row r="364" spans="1:2" x14ac:dyDescent="0.2">
      <c r="A364">
        <v>11158234</v>
      </c>
      <c r="B364">
        <v>10699</v>
      </c>
    </row>
    <row r="365" spans="1:2" x14ac:dyDescent="0.2">
      <c r="A365">
        <v>6779102</v>
      </c>
      <c r="B365">
        <v>11058</v>
      </c>
    </row>
    <row r="366" spans="1:2" x14ac:dyDescent="0.2">
      <c r="A366">
        <v>13808610</v>
      </c>
      <c r="B366">
        <v>10539</v>
      </c>
    </row>
    <row r="367" spans="1:2" x14ac:dyDescent="0.2">
      <c r="A367">
        <v>5213205</v>
      </c>
      <c r="B367">
        <v>10982</v>
      </c>
    </row>
    <row r="368" spans="1:2" x14ac:dyDescent="0.2">
      <c r="A368">
        <v>1050021</v>
      </c>
      <c r="B368">
        <v>10950</v>
      </c>
    </row>
    <row r="369" spans="1:2" x14ac:dyDescent="0.2">
      <c r="A369">
        <v>12912457</v>
      </c>
      <c r="B369">
        <v>10724</v>
      </c>
    </row>
    <row r="370" spans="1:2" x14ac:dyDescent="0.2">
      <c r="A370">
        <v>9942184</v>
      </c>
      <c r="B370">
        <v>10754</v>
      </c>
    </row>
    <row r="371" spans="1:2" x14ac:dyDescent="0.2">
      <c r="A371">
        <v>12093715</v>
      </c>
      <c r="B371">
        <v>10851</v>
      </c>
    </row>
    <row r="372" spans="1:2" x14ac:dyDescent="0.2">
      <c r="A372">
        <v>2207004</v>
      </c>
      <c r="B372">
        <v>10776</v>
      </c>
    </row>
    <row r="373" spans="1:2" x14ac:dyDescent="0.2">
      <c r="A373">
        <v>682759</v>
      </c>
      <c r="B373">
        <v>11594</v>
      </c>
    </row>
    <row r="374" spans="1:2" x14ac:dyDescent="0.2">
      <c r="A374">
        <v>6109328</v>
      </c>
      <c r="B374">
        <v>11016</v>
      </c>
    </row>
    <row r="375" spans="1:2" x14ac:dyDescent="0.2">
      <c r="A375">
        <v>1601987</v>
      </c>
      <c r="B375">
        <v>11087</v>
      </c>
    </row>
    <row r="376" spans="1:2" x14ac:dyDescent="0.2">
      <c r="A376">
        <v>6730245</v>
      </c>
      <c r="B376">
        <v>10980</v>
      </c>
    </row>
    <row r="377" spans="1:2" x14ac:dyDescent="0.2">
      <c r="A377">
        <v>14117919</v>
      </c>
      <c r="B377">
        <v>10992</v>
      </c>
    </row>
    <row r="378" spans="1:2" x14ac:dyDescent="0.2">
      <c r="A378">
        <v>11987438</v>
      </c>
      <c r="B378">
        <v>11174</v>
      </c>
    </row>
    <row r="379" spans="1:2" x14ac:dyDescent="0.2">
      <c r="A379">
        <v>509174</v>
      </c>
      <c r="B379">
        <v>10877</v>
      </c>
    </row>
    <row r="380" spans="1:2" x14ac:dyDescent="0.2">
      <c r="A380">
        <v>5150478</v>
      </c>
      <c r="B380">
        <v>11037</v>
      </c>
    </row>
    <row r="381" spans="1:2" x14ac:dyDescent="0.2">
      <c r="A381">
        <v>1715822</v>
      </c>
      <c r="B381">
        <v>10534</v>
      </c>
    </row>
    <row r="382" spans="1:2" x14ac:dyDescent="0.2">
      <c r="A382">
        <v>13130394</v>
      </c>
      <c r="B382">
        <v>10941</v>
      </c>
    </row>
    <row r="383" spans="1:2" x14ac:dyDescent="0.2">
      <c r="A383">
        <v>3584435</v>
      </c>
      <c r="B383">
        <v>10957</v>
      </c>
    </row>
    <row r="384" spans="1:2" x14ac:dyDescent="0.2">
      <c r="A384">
        <v>2277192</v>
      </c>
      <c r="B384">
        <v>10599</v>
      </c>
    </row>
    <row r="385" spans="1:2" x14ac:dyDescent="0.2">
      <c r="A385">
        <v>1599072</v>
      </c>
      <c r="B385">
        <v>11320</v>
      </c>
    </row>
    <row r="386" spans="1:2" x14ac:dyDescent="0.2">
      <c r="A386">
        <v>4928245</v>
      </c>
      <c r="B386">
        <v>11017</v>
      </c>
    </row>
    <row r="387" spans="1:2" x14ac:dyDescent="0.2">
      <c r="A387">
        <v>10433866</v>
      </c>
      <c r="B387">
        <v>10362</v>
      </c>
    </row>
    <row r="388" spans="1:2" x14ac:dyDescent="0.2">
      <c r="A388">
        <v>8889672</v>
      </c>
      <c r="B388">
        <v>11082</v>
      </c>
    </row>
    <row r="389" spans="1:2" x14ac:dyDescent="0.2">
      <c r="A389">
        <v>9008505</v>
      </c>
      <c r="B389">
        <v>10829</v>
      </c>
    </row>
    <row r="390" spans="1:2" x14ac:dyDescent="0.2">
      <c r="A390">
        <v>8699144</v>
      </c>
      <c r="B390">
        <v>10267</v>
      </c>
    </row>
    <row r="391" spans="1:2" x14ac:dyDescent="0.2">
      <c r="A391">
        <v>10043585</v>
      </c>
      <c r="B391">
        <v>10566</v>
      </c>
    </row>
    <row r="392" spans="1:2" x14ac:dyDescent="0.2">
      <c r="A392">
        <v>13609591</v>
      </c>
      <c r="B392">
        <v>10769</v>
      </c>
    </row>
    <row r="393" spans="1:2" x14ac:dyDescent="0.2">
      <c r="A393">
        <v>11478493</v>
      </c>
      <c r="B393">
        <v>10884</v>
      </c>
    </row>
    <row r="394" spans="1:2" x14ac:dyDescent="0.2">
      <c r="A394">
        <v>14116732</v>
      </c>
      <c r="B394">
        <v>10747</v>
      </c>
    </row>
    <row r="395" spans="1:2" x14ac:dyDescent="0.2">
      <c r="A395">
        <v>5665245</v>
      </c>
      <c r="B395">
        <v>10629</v>
      </c>
    </row>
    <row r="396" spans="1:2" x14ac:dyDescent="0.2">
      <c r="A396">
        <v>9327719</v>
      </c>
      <c r="B396">
        <v>11074</v>
      </c>
    </row>
    <row r="397" spans="1:2" x14ac:dyDescent="0.2">
      <c r="A397">
        <v>347107</v>
      </c>
      <c r="B397">
        <v>10883</v>
      </c>
    </row>
    <row r="398" spans="1:2" x14ac:dyDescent="0.2">
      <c r="A398">
        <v>9291963</v>
      </c>
      <c r="B398">
        <v>10739</v>
      </c>
    </row>
    <row r="399" spans="1:2" x14ac:dyDescent="0.2">
      <c r="A399">
        <v>9736074</v>
      </c>
      <c r="B399">
        <v>10874</v>
      </c>
    </row>
    <row r="400" spans="1:2" x14ac:dyDescent="0.2">
      <c r="A400">
        <v>2977799</v>
      </c>
      <c r="B400">
        <v>10704</v>
      </c>
    </row>
    <row r="401" spans="1:2" x14ac:dyDescent="0.2">
      <c r="A401">
        <v>3374782</v>
      </c>
      <c r="B401">
        <v>10578</v>
      </c>
    </row>
    <row r="402" spans="1:2" x14ac:dyDescent="0.2">
      <c r="A402">
        <v>5988352</v>
      </c>
      <c r="B402">
        <v>10425</v>
      </c>
    </row>
    <row r="403" spans="1:2" x14ac:dyDescent="0.2">
      <c r="A403">
        <v>10639856</v>
      </c>
      <c r="B403">
        <v>10835</v>
      </c>
    </row>
    <row r="404" spans="1:2" x14ac:dyDescent="0.2">
      <c r="A404">
        <v>1398784</v>
      </c>
      <c r="B404">
        <v>11646</v>
      </c>
    </row>
    <row r="405" spans="1:2" x14ac:dyDescent="0.2">
      <c r="A405">
        <v>2266975</v>
      </c>
      <c r="B405">
        <v>10792</v>
      </c>
    </row>
    <row r="406" spans="1:2" x14ac:dyDescent="0.2">
      <c r="A406">
        <v>1890134</v>
      </c>
      <c r="B406">
        <v>10537</v>
      </c>
    </row>
    <row r="407" spans="1:2" x14ac:dyDescent="0.2">
      <c r="A407">
        <v>2906407</v>
      </c>
      <c r="B407">
        <v>10417</v>
      </c>
    </row>
    <row r="408" spans="1:2" x14ac:dyDescent="0.2">
      <c r="A408">
        <v>7141516</v>
      </c>
      <c r="B408">
        <v>10567</v>
      </c>
    </row>
    <row r="409" spans="1:2" x14ac:dyDescent="0.2">
      <c r="A409">
        <v>1132597</v>
      </c>
      <c r="B409">
        <v>10545</v>
      </c>
    </row>
    <row r="410" spans="1:2" x14ac:dyDescent="0.2">
      <c r="A410">
        <v>6166472</v>
      </c>
      <c r="B410">
        <v>10614</v>
      </c>
    </row>
    <row r="411" spans="1:2" x14ac:dyDescent="0.2">
      <c r="A411">
        <v>86058</v>
      </c>
      <c r="B411">
        <v>10962</v>
      </c>
    </row>
    <row r="412" spans="1:2" x14ac:dyDescent="0.2">
      <c r="A412">
        <v>9942938</v>
      </c>
      <c r="B412">
        <v>11021</v>
      </c>
    </row>
    <row r="413" spans="1:2" x14ac:dyDescent="0.2">
      <c r="A413">
        <v>4633041</v>
      </c>
      <c r="B413">
        <v>10295</v>
      </c>
    </row>
    <row r="414" spans="1:2" x14ac:dyDescent="0.2">
      <c r="A414">
        <v>13618219</v>
      </c>
      <c r="B414">
        <v>10955</v>
      </c>
    </row>
    <row r="415" spans="1:2" x14ac:dyDescent="0.2">
      <c r="A415">
        <v>6914455</v>
      </c>
      <c r="B415">
        <v>10623</v>
      </c>
    </row>
    <row r="416" spans="1:2" x14ac:dyDescent="0.2">
      <c r="A416">
        <v>2276239</v>
      </c>
      <c r="B416">
        <v>10907</v>
      </c>
    </row>
    <row r="417" spans="1:2" x14ac:dyDescent="0.2">
      <c r="A417">
        <v>8320236</v>
      </c>
      <c r="B417">
        <v>11410</v>
      </c>
    </row>
    <row r="418" spans="1:2" x14ac:dyDescent="0.2">
      <c r="A418">
        <v>2128280</v>
      </c>
      <c r="B418">
        <v>10911</v>
      </c>
    </row>
    <row r="419" spans="1:2" x14ac:dyDescent="0.2">
      <c r="A419">
        <v>4187784</v>
      </c>
      <c r="B419">
        <v>10840</v>
      </c>
    </row>
    <row r="420" spans="1:2" x14ac:dyDescent="0.2">
      <c r="A420">
        <v>10212585</v>
      </c>
      <c r="B420">
        <v>10576</v>
      </c>
    </row>
    <row r="421" spans="1:2" x14ac:dyDescent="0.2">
      <c r="A421">
        <v>13911651</v>
      </c>
      <c r="B421">
        <v>10733</v>
      </c>
    </row>
    <row r="422" spans="1:2" x14ac:dyDescent="0.2">
      <c r="A422">
        <v>7271572</v>
      </c>
      <c r="B422">
        <v>11082</v>
      </c>
    </row>
    <row r="423" spans="1:2" x14ac:dyDescent="0.2">
      <c r="A423">
        <v>2366587</v>
      </c>
      <c r="B423">
        <v>10013</v>
      </c>
    </row>
    <row r="424" spans="1:2" x14ac:dyDescent="0.2">
      <c r="A424">
        <v>4371616</v>
      </c>
      <c r="B424">
        <v>10777</v>
      </c>
    </row>
    <row r="425" spans="1:2" x14ac:dyDescent="0.2">
      <c r="A425">
        <v>10335047</v>
      </c>
      <c r="B425">
        <v>10663</v>
      </c>
    </row>
    <row r="426" spans="1:2" x14ac:dyDescent="0.2">
      <c r="A426">
        <v>4759437</v>
      </c>
      <c r="B426">
        <v>10545</v>
      </c>
    </row>
    <row r="427" spans="1:2" x14ac:dyDescent="0.2">
      <c r="A427">
        <v>770702</v>
      </c>
      <c r="B427">
        <v>10377</v>
      </c>
    </row>
    <row r="428" spans="1:2" x14ac:dyDescent="0.2">
      <c r="A428">
        <v>8327918</v>
      </c>
      <c r="B428">
        <v>10837</v>
      </c>
    </row>
    <row r="429" spans="1:2" x14ac:dyDescent="0.2">
      <c r="A429">
        <v>4116158</v>
      </c>
      <c r="B429">
        <v>9836</v>
      </c>
    </row>
    <row r="430" spans="1:2" x14ac:dyDescent="0.2">
      <c r="A430">
        <v>4442866</v>
      </c>
      <c r="B430">
        <v>11046</v>
      </c>
    </row>
    <row r="431" spans="1:2" x14ac:dyDescent="0.2">
      <c r="A431">
        <v>1815988</v>
      </c>
      <c r="B431">
        <v>11121</v>
      </c>
    </row>
    <row r="432" spans="1:2" x14ac:dyDescent="0.2">
      <c r="A432">
        <v>10864080</v>
      </c>
      <c r="B432">
        <v>10444</v>
      </c>
    </row>
    <row r="433" spans="1:2" x14ac:dyDescent="0.2">
      <c r="A433">
        <v>4515434</v>
      </c>
      <c r="B433">
        <v>11237</v>
      </c>
    </row>
    <row r="434" spans="1:2" x14ac:dyDescent="0.2">
      <c r="A434">
        <v>2835276</v>
      </c>
      <c r="B434">
        <v>10851</v>
      </c>
    </row>
    <row r="435" spans="1:2" x14ac:dyDescent="0.2">
      <c r="A435">
        <v>2553566</v>
      </c>
      <c r="B435">
        <v>10799</v>
      </c>
    </row>
    <row r="436" spans="1:2" x14ac:dyDescent="0.2">
      <c r="A436">
        <v>8375762</v>
      </c>
      <c r="B436">
        <v>11433</v>
      </c>
    </row>
    <row r="437" spans="1:2" x14ac:dyDescent="0.2">
      <c r="A437">
        <v>5346637</v>
      </c>
      <c r="B437">
        <v>11076</v>
      </c>
    </row>
    <row r="438" spans="1:2" x14ac:dyDescent="0.2">
      <c r="A438">
        <v>8916786</v>
      </c>
      <c r="B438">
        <v>10580</v>
      </c>
    </row>
    <row r="439" spans="1:2" x14ac:dyDescent="0.2">
      <c r="A439">
        <v>11060827</v>
      </c>
      <c r="B439">
        <v>10179</v>
      </c>
    </row>
  </sheetData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583D9-65B1-3644-8EE1-1627B409DBBD}">
  <dimension ref="A1:V433"/>
  <sheetViews>
    <sheetView topLeftCell="A390" workbookViewId="0">
      <selection activeCell="A2" sqref="A2:A433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5887972</v>
      </c>
      <c r="B2">
        <v>9831</v>
      </c>
      <c r="F2" s="3"/>
      <c r="J2" s="3"/>
      <c r="T2" s="4"/>
      <c r="U2" s="4"/>
      <c r="V2" s="4"/>
    </row>
    <row r="3" spans="1:22" x14ac:dyDescent="0.2">
      <c r="A3">
        <v>4473648</v>
      </c>
      <c r="B3">
        <v>9942</v>
      </c>
      <c r="T3" s="4"/>
      <c r="U3" s="4"/>
      <c r="V3" s="4"/>
    </row>
    <row r="4" spans="1:22" x14ac:dyDescent="0.2">
      <c r="A4">
        <v>5283300</v>
      </c>
      <c r="B4">
        <v>9957</v>
      </c>
    </row>
    <row r="5" spans="1:22" x14ac:dyDescent="0.2">
      <c r="A5">
        <v>484600</v>
      </c>
      <c r="B5">
        <v>10125</v>
      </c>
    </row>
    <row r="6" spans="1:22" x14ac:dyDescent="0.2">
      <c r="A6">
        <v>3669857</v>
      </c>
      <c r="B6">
        <v>10198</v>
      </c>
    </row>
    <row r="7" spans="1:22" x14ac:dyDescent="0.2">
      <c r="A7">
        <v>1249644</v>
      </c>
      <c r="B7">
        <v>10252</v>
      </c>
    </row>
    <row r="8" spans="1:22" x14ac:dyDescent="0.2">
      <c r="A8">
        <v>7107886</v>
      </c>
      <c r="B8">
        <v>10254</v>
      </c>
    </row>
    <row r="9" spans="1:22" x14ac:dyDescent="0.2">
      <c r="A9">
        <v>11003895</v>
      </c>
      <c r="B9">
        <v>10334</v>
      </c>
    </row>
    <row r="10" spans="1:22" x14ac:dyDescent="0.2">
      <c r="A10">
        <v>2222515</v>
      </c>
      <c r="B10">
        <v>10337</v>
      </c>
    </row>
    <row r="11" spans="1:22" x14ac:dyDescent="0.2">
      <c r="A11">
        <v>6722118</v>
      </c>
      <c r="B11">
        <v>10342</v>
      </c>
    </row>
    <row r="12" spans="1:22" x14ac:dyDescent="0.2">
      <c r="A12">
        <v>3826093</v>
      </c>
      <c r="B12">
        <v>10375</v>
      </c>
    </row>
    <row r="13" spans="1:22" x14ac:dyDescent="0.2">
      <c r="A13">
        <v>6439946</v>
      </c>
      <c r="B13">
        <v>10397</v>
      </c>
    </row>
    <row r="14" spans="1:22" x14ac:dyDescent="0.2">
      <c r="A14">
        <v>6568980</v>
      </c>
      <c r="B14">
        <v>10412</v>
      </c>
    </row>
    <row r="15" spans="1:22" x14ac:dyDescent="0.2">
      <c r="A15">
        <v>230713</v>
      </c>
      <c r="B15">
        <v>10442</v>
      </c>
    </row>
    <row r="16" spans="1:22" x14ac:dyDescent="0.2">
      <c r="A16">
        <v>268060</v>
      </c>
      <c r="B16">
        <v>10456</v>
      </c>
    </row>
    <row r="17" spans="1:2" x14ac:dyDescent="0.2">
      <c r="A17">
        <v>5234485</v>
      </c>
      <c r="B17">
        <v>10469</v>
      </c>
    </row>
    <row r="18" spans="1:2" x14ac:dyDescent="0.2">
      <c r="A18">
        <v>3399304</v>
      </c>
      <c r="B18">
        <v>10473</v>
      </c>
    </row>
    <row r="19" spans="1:2" x14ac:dyDescent="0.2">
      <c r="A19">
        <v>9437363</v>
      </c>
      <c r="B19">
        <v>10473</v>
      </c>
    </row>
    <row r="20" spans="1:2" x14ac:dyDescent="0.2">
      <c r="A20">
        <v>4536229</v>
      </c>
      <c r="B20">
        <v>10481</v>
      </c>
    </row>
    <row r="21" spans="1:2" x14ac:dyDescent="0.2">
      <c r="A21">
        <v>1690073</v>
      </c>
      <c r="B21">
        <v>10496</v>
      </c>
    </row>
    <row r="22" spans="1:2" x14ac:dyDescent="0.2">
      <c r="A22">
        <v>9440395</v>
      </c>
      <c r="B22">
        <v>10497</v>
      </c>
    </row>
    <row r="23" spans="1:2" x14ac:dyDescent="0.2">
      <c r="A23">
        <v>6245881</v>
      </c>
      <c r="B23">
        <v>10505</v>
      </c>
    </row>
    <row r="24" spans="1:2" x14ac:dyDescent="0.2">
      <c r="A24">
        <v>1625068</v>
      </c>
      <c r="B24">
        <v>10509</v>
      </c>
    </row>
    <row r="25" spans="1:2" x14ac:dyDescent="0.2">
      <c r="A25">
        <v>5780944</v>
      </c>
      <c r="B25">
        <v>10509</v>
      </c>
    </row>
    <row r="26" spans="1:2" x14ac:dyDescent="0.2">
      <c r="A26">
        <v>3677961</v>
      </c>
      <c r="B26">
        <v>10528</v>
      </c>
    </row>
    <row r="27" spans="1:2" x14ac:dyDescent="0.2">
      <c r="A27">
        <v>1437193</v>
      </c>
      <c r="B27">
        <v>10543</v>
      </c>
    </row>
    <row r="28" spans="1:2" x14ac:dyDescent="0.2">
      <c r="A28">
        <v>10519774</v>
      </c>
      <c r="B28">
        <v>10562</v>
      </c>
    </row>
    <row r="29" spans="1:2" x14ac:dyDescent="0.2">
      <c r="A29">
        <v>7447267</v>
      </c>
      <c r="B29">
        <v>10565</v>
      </c>
    </row>
    <row r="30" spans="1:2" x14ac:dyDescent="0.2">
      <c r="A30">
        <v>1052970</v>
      </c>
      <c r="B30">
        <v>10566</v>
      </c>
    </row>
    <row r="31" spans="1:2" x14ac:dyDescent="0.2">
      <c r="A31">
        <v>9617763</v>
      </c>
      <c r="B31">
        <v>10568</v>
      </c>
    </row>
    <row r="32" spans="1:2" x14ac:dyDescent="0.2">
      <c r="A32">
        <v>6169806</v>
      </c>
      <c r="B32">
        <v>10576</v>
      </c>
    </row>
    <row r="33" spans="1:2" x14ac:dyDescent="0.2">
      <c r="A33">
        <v>10254456</v>
      </c>
      <c r="B33">
        <v>10581</v>
      </c>
    </row>
    <row r="34" spans="1:2" x14ac:dyDescent="0.2">
      <c r="A34">
        <v>6363328</v>
      </c>
      <c r="B34">
        <v>10588</v>
      </c>
    </row>
    <row r="35" spans="1:2" x14ac:dyDescent="0.2">
      <c r="A35">
        <v>9491545</v>
      </c>
      <c r="B35">
        <v>10610</v>
      </c>
    </row>
    <row r="36" spans="1:2" x14ac:dyDescent="0.2">
      <c r="A36">
        <v>1451570</v>
      </c>
      <c r="B36">
        <v>10612</v>
      </c>
    </row>
    <row r="37" spans="1:2" x14ac:dyDescent="0.2">
      <c r="A37">
        <v>1298356</v>
      </c>
      <c r="B37">
        <v>10617</v>
      </c>
    </row>
    <row r="38" spans="1:2" x14ac:dyDescent="0.2">
      <c r="A38">
        <v>1344007</v>
      </c>
      <c r="B38">
        <v>10626</v>
      </c>
    </row>
    <row r="39" spans="1:2" x14ac:dyDescent="0.2">
      <c r="A39">
        <v>4399797</v>
      </c>
      <c r="B39">
        <v>10627</v>
      </c>
    </row>
    <row r="40" spans="1:2" x14ac:dyDescent="0.2">
      <c r="A40">
        <v>9499601</v>
      </c>
      <c r="B40">
        <v>10631</v>
      </c>
    </row>
    <row r="41" spans="1:2" x14ac:dyDescent="0.2">
      <c r="A41">
        <v>2428138</v>
      </c>
      <c r="B41">
        <v>10642</v>
      </c>
    </row>
    <row r="42" spans="1:2" x14ac:dyDescent="0.2">
      <c r="A42">
        <v>1368992</v>
      </c>
      <c r="B42">
        <v>10644</v>
      </c>
    </row>
    <row r="43" spans="1:2" x14ac:dyDescent="0.2">
      <c r="A43">
        <v>8311834</v>
      </c>
      <c r="B43">
        <v>10654</v>
      </c>
    </row>
    <row r="44" spans="1:2" x14ac:dyDescent="0.2">
      <c r="A44">
        <v>26089</v>
      </c>
      <c r="B44">
        <v>10655</v>
      </c>
    </row>
    <row r="45" spans="1:2" x14ac:dyDescent="0.2">
      <c r="A45">
        <v>473802</v>
      </c>
      <c r="B45">
        <v>10656</v>
      </c>
    </row>
    <row r="46" spans="1:2" x14ac:dyDescent="0.2">
      <c r="A46">
        <v>1024501</v>
      </c>
      <c r="B46">
        <v>10657</v>
      </c>
    </row>
    <row r="47" spans="1:2" x14ac:dyDescent="0.2">
      <c r="A47">
        <v>11060075</v>
      </c>
      <c r="B47">
        <v>10659</v>
      </c>
    </row>
    <row r="48" spans="1:2" x14ac:dyDescent="0.2">
      <c r="A48">
        <v>198596</v>
      </c>
      <c r="B48">
        <v>10669</v>
      </c>
    </row>
    <row r="49" spans="1:2" x14ac:dyDescent="0.2">
      <c r="A49">
        <v>1383809</v>
      </c>
      <c r="B49">
        <v>10675</v>
      </c>
    </row>
    <row r="50" spans="1:2" x14ac:dyDescent="0.2">
      <c r="A50">
        <v>4893335</v>
      </c>
      <c r="B50">
        <v>10680</v>
      </c>
    </row>
    <row r="51" spans="1:2" x14ac:dyDescent="0.2">
      <c r="A51">
        <v>8766784</v>
      </c>
      <c r="B51">
        <v>10681</v>
      </c>
    </row>
    <row r="52" spans="1:2" x14ac:dyDescent="0.2">
      <c r="A52">
        <v>9611274</v>
      </c>
      <c r="B52">
        <v>10682</v>
      </c>
    </row>
    <row r="53" spans="1:2" x14ac:dyDescent="0.2">
      <c r="A53">
        <v>9227634</v>
      </c>
      <c r="B53">
        <v>10683</v>
      </c>
    </row>
    <row r="54" spans="1:2" x14ac:dyDescent="0.2">
      <c r="A54">
        <v>5827465</v>
      </c>
      <c r="B54">
        <v>10701</v>
      </c>
    </row>
    <row r="55" spans="1:2" x14ac:dyDescent="0.2">
      <c r="A55">
        <v>4945698</v>
      </c>
      <c r="B55">
        <v>10706</v>
      </c>
    </row>
    <row r="56" spans="1:2" x14ac:dyDescent="0.2">
      <c r="A56">
        <v>1152592</v>
      </c>
      <c r="B56">
        <v>10707</v>
      </c>
    </row>
    <row r="57" spans="1:2" x14ac:dyDescent="0.2">
      <c r="A57">
        <v>4398451</v>
      </c>
      <c r="B57">
        <v>10711</v>
      </c>
    </row>
    <row r="58" spans="1:2" x14ac:dyDescent="0.2">
      <c r="A58">
        <v>10874279</v>
      </c>
      <c r="B58">
        <v>10714</v>
      </c>
    </row>
    <row r="59" spans="1:2" x14ac:dyDescent="0.2">
      <c r="A59">
        <v>6859227</v>
      </c>
      <c r="B59">
        <v>10718</v>
      </c>
    </row>
    <row r="60" spans="1:2" x14ac:dyDescent="0.2">
      <c r="A60">
        <v>7508851</v>
      </c>
      <c r="B60">
        <v>10719</v>
      </c>
    </row>
    <row r="61" spans="1:2" x14ac:dyDescent="0.2">
      <c r="A61">
        <v>778082</v>
      </c>
      <c r="B61">
        <v>10721</v>
      </c>
    </row>
    <row r="62" spans="1:2" x14ac:dyDescent="0.2">
      <c r="A62">
        <v>8580175</v>
      </c>
      <c r="B62">
        <v>10723</v>
      </c>
    </row>
    <row r="63" spans="1:2" x14ac:dyDescent="0.2">
      <c r="A63">
        <v>7054794</v>
      </c>
      <c r="B63">
        <v>10726</v>
      </c>
    </row>
    <row r="64" spans="1:2" x14ac:dyDescent="0.2">
      <c r="A64">
        <v>3887434</v>
      </c>
      <c r="B64">
        <v>10729</v>
      </c>
    </row>
    <row r="65" spans="1:2" x14ac:dyDescent="0.2">
      <c r="A65">
        <v>10622683</v>
      </c>
      <c r="B65">
        <v>10730</v>
      </c>
    </row>
    <row r="66" spans="1:2" x14ac:dyDescent="0.2">
      <c r="A66">
        <v>7267328</v>
      </c>
      <c r="B66">
        <v>10730</v>
      </c>
    </row>
    <row r="67" spans="1:2" x14ac:dyDescent="0.2">
      <c r="A67">
        <v>4681528</v>
      </c>
      <c r="B67">
        <v>10733</v>
      </c>
    </row>
    <row r="68" spans="1:2" x14ac:dyDescent="0.2">
      <c r="A68">
        <v>10638294</v>
      </c>
      <c r="B68">
        <v>10737</v>
      </c>
    </row>
    <row r="69" spans="1:2" x14ac:dyDescent="0.2">
      <c r="A69">
        <v>5707644</v>
      </c>
      <c r="B69">
        <v>10739</v>
      </c>
    </row>
    <row r="70" spans="1:2" x14ac:dyDescent="0.2">
      <c r="A70">
        <v>1187251</v>
      </c>
      <c r="B70">
        <v>10742</v>
      </c>
    </row>
    <row r="71" spans="1:2" x14ac:dyDescent="0.2">
      <c r="A71">
        <v>7594126</v>
      </c>
      <c r="B71">
        <v>10742</v>
      </c>
    </row>
    <row r="72" spans="1:2" x14ac:dyDescent="0.2">
      <c r="A72">
        <v>343181</v>
      </c>
      <c r="B72">
        <v>10746</v>
      </c>
    </row>
    <row r="73" spans="1:2" x14ac:dyDescent="0.2">
      <c r="A73">
        <v>5091093</v>
      </c>
      <c r="B73">
        <v>10750</v>
      </c>
    </row>
    <row r="74" spans="1:2" x14ac:dyDescent="0.2">
      <c r="A74">
        <v>961506</v>
      </c>
      <c r="B74">
        <v>10753</v>
      </c>
    </row>
    <row r="75" spans="1:2" x14ac:dyDescent="0.2">
      <c r="A75">
        <v>227673</v>
      </c>
      <c r="B75">
        <v>10753</v>
      </c>
    </row>
    <row r="76" spans="1:2" x14ac:dyDescent="0.2">
      <c r="A76">
        <v>3396091</v>
      </c>
      <c r="B76">
        <v>10754</v>
      </c>
    </row>
    <row r="77" spans="1:2" x14ac:dyDescent="0.2">
      <c r="A77">
        <v>10315212</v>
      </c>
      <c r="B77">
        <v>10754</v>
      </c>
    </row>
    <row r="78" spans="1:2" x14ac:dyDescent="0.2">
      <c r="A78">
        <v>1388409</v>
      </c>
      <c r="B78">
        <v>10756</v>
      </c>
    </row>
    <row r="79" spans="1:2" x14ac:dyDescent="0.2">
      <c r="A79">
        <v>10255771</v>
      </c>
      <c r="B79">
        <v>10767</v>
      </c>
    </row>
    <row r="80" spans="1:2" x14ac:dyDescent="0.2">
      <c r="A80">
        <v>3196930</v>
      </c>
      <c r="B80">
        <v>10767</v>
      </c>
    </row>
    <row r="81" spans="1:2" x14ac:dyDescent="0.2">
      <c r="A81">
        <v>2144717</v>
      </c>
      <c r="B81">
        <v>10775</v>
      </c>
    </row>
    <row r="82" spans="1:2" x14ac:dyDescent="0.2">
      <c r="A82">
        <v>1939340</v>
      </c>
      <c r="B82">
        <v>10781</v>
      </c>
    </row>
    <row r="83" spans="1:2" x14ac:dyDescent="0.2">
      <c r="A83">
        <v>829298</v>
      </c>
      <c r="B83">
        <v>10781</v>
      </c>
    </row>
    <row r="84" spans="1:2" x14ac:dyDescent="0.2">
      <c r="A84">
        <v>3402658</v>
      </c>
      <c r="B84">
        <v>10782</v>
      </c>
    </row>
    <row r="85" spans="1:2" x14ac:dyDescent="0.2">
      <c r="A85">
        <v>5899409</v>
      </c>
      <c r="B85">
        <v>10782</v>
      </c>
    </row>
    <row r="86" spans="1:2" x14ac:dyDescent="0.2">
      <c r="A86">
        <v>4110960</v>
      </c>
      <c r="B86">
        <v>10783</v>
      </c>
    </row>
    <row r="87" spans="1:2" x14ac:dyDescent="0.2">
      <c r="A87">
        <v>8114172</v>
      </c>
      <c r="B87">
        <v>10784</v>
      </c>
    </row>
    <row r="88" spans="1:2" x14ac:dyDescent="0.2">
      <c r="A88">
        <v>1574612</v>
      </c>
      <c r="B88">
        <v>10786</v>
      </c>
    </row>
    <row r="89" spans="1:2" x14ac:dyDescent="0.2">
      <c r="A89">
        <v>542359</v>
      </c>
      <c r="B89">
        <v>10788</v>
      </c>
    </row>
    <row r="90" spans="1:2" x14ac:dyDescent="0.2">
      <c r="A90">
        <v>8176446</v>
      </c>
      <c r="B90">
        <v>10790</v>
      </c>
    </row>
    <row r="91" spans="1:2" x14ac:dyDescent="0.2">
      <c r="A91">
        <v>5764430</v>
      </c>
      <c r="B91">
        <v>10791</v>
      </c>
    </row>
    <row r="92" spans="1:2" x14ac:dyDescent="0.2">
      <c r="A92">
        <v>8181829</v>
      </c>
      <c r="B92">
        <v>10792</v>
      </c>
    </row>
    <row r="93" spans="1:2" x14ac:dyDescent="0.2">
      <c r="A93">
        <v>4882659</v>
      </c>
      <c r="B93">
        <v>10795</v>
      </c>
    </row>
    <row r="94" spans="1:2" x14ac:dyDescent="0.2">
      <c r="A94">
        <v>4470583</v>
      </c>
      <c r="B94">
        <v>10796</v>
      </c>
    </row>
    <row r="95" spans="1:2" x14ac:dyDescent="0.2">
      <c r="A95">
        <v>586012</v>
      </c>
      <c r="B95">
        <v>10798</v>
      </c>
    </row>
    <row r="96" spans="1:2" x14ac:dyDescent="0.2">
      <c r="A96">
        <v>4623121</v>
      </c>
      <c r="B96">
        <v>10802</v>
      </c>
    </row>
    <row r="97" spans="1:2" x14ac:dyDescent="0.2">
      <c r="A97">
        <v>7393017</v>
      </c>
      <c r="B97">
        <v>10803</v>
      </c>
    </row>
    <row r="98" spans="1:2" x14ac:dyDescent="0.2">
      <c r="A98">
        <v>3403331</v>
      </c>
      <c r="B98">
        <v>10808</v>
      </c>
    </row>
    <row r="99" spans="1:2" x14ac:dyDescent="0.2">
      <c r="A99">
        <v>1123684</v>
      </c>
      <c r="B99">
        <v>10811</v>
      </c>
    </row>
    <row r="100" spans="1:2" x14ac:dyDescent="0.2">
      <c r="A100">
        <v>5554999</v>
      </c>
      <c r="B100">
        <v>10814</v>
      </c>
    </row>
    <row r="101" spans="1:2" x14ac:dyDescent="0.2">
      <c r="A101">
        <v>4745490</v>
      </c>
      <c r="B101">
        <v>10817</v>
      </c>
    </row>
    <row r="102" spans="1:2" x14ac:dyDescent="0.2">
      <c r="A102">
        <v>1886970</v>
      </c>
      <c r="B102">
        <v>10818</v>
      </c>
    </row>
    <row r="103" spans="1:2" x14ac:dyDescent="0.2">
      <c r="A103">
        <v>303300</v>
      </c>
      <c r="B103">
        <v>10822</v>
      </c>
    </row>
    <row r="104" spans="1:2" x14ac:dyDescent="0.2">
      <c r="A104">
        <v>267115</v>
      </c>
      <c r="B104">
        <v>10823</v>
      </c>
    </row>
    <row r="105" spans="1:2" x14ac:dyDescent="0.2">
      <c r="A105">
        <v>9093470</v>
      </c>
      <c r="B105">
        <v>10826</v>
      </c>
    </row>
    <row r="106" spans="1:2" x14ac:dyDescent="0.2">
      <c r="A106">
        <v>9686843</v>
      </c>
      <c r="B106">
        <v>10829</v>
      </c>
    </row>
    <row r="107" spans="1:2" x14ac:dyDescent="0.2">
      <c r="A107">
        <v>1411707</v>
      </c>
      <c r="B107">
        <v>10833</v>
      </c>
    </row>
    <row r="108" spans="1:2" x14ac:dyDescent="0.2">
      <c r="A108">
        <v>8640492</v>
      </c>
      <c r="B108">
        <v>10835</v>
      </c>
    </row>
    <row r="109" spans="1:2" x14ac:dyDescent="0.2">
      <c r="A109">
        <v>5558522</v>
      </c>
      <c r="B109">
        <v>10838</v>
      </c>
    </row>
    <row r="110" spans="1:2" x14ac:dyDescent="0.2">
      <c r="A110">
        <v>245569</v>
      </c>
      <c r="B110">
        <v>10840</v>
      </c>
    </row>
    <row r="111" spans="1:2" x14ac:dyDescent="0.2">
      <c r="A111">
        <v>4618110</v>
      </c>
      <c r="B111">
        <v>10846</v>
      </c>
    </row>
    <row r="112" spans="1:2" x14ac:dyDescent="0.2">
      <c r="A112">
        <v>55052</v>
      </c>
      <c r="B112">
        <v>10849</v>
      </c>
    </row>
    <row r="113" spans="1:2" x14ac:dyDescent="0.2">
      <c r="A113">
        <v>10745968</v>
      </c>
      <c r="B113">
        <v>10850</v>
      </c>
    </row>
    <row r="114" spans="1:2" x14ac:dyDescent="0.2">
      <c r="A114">
        <v>5424689</v>
      </c>
      <c r="B114">
        <v>10854</v>
      </c>
    </row>
    <row r="115" spans="1:2" x14ac:dyDescent="0.2">
      <c r="A115">
        <v>281924</v>
      </c>
      <c r="B115">
        <v>10854</v>
      </c>
    </row>
    <row r="116" spans="1:2" x14ac:dyDescent="0.2">
      <c r="A116">
        <v>6032377</v>
      </c>
      <c r="B116">
        <v>10854</v>
      </c>
    </row>
    <row r="117" spans="1:2" x14ac:dyDescent="0.2">
      <c r="A117">
        <v>3411710</v>
      </c>
      <c r="B117">
        <v>10855</v>
      </c>
    </row>
    <row r="118" spans="1:2" x14ac:dyDescent="0.2">
      <c r="A118">
        <v>10004199</v>
      </c>
      <c r="B118">
        <v>10855</v>
      </c>
    </row>
    <row r="119" spans="1:2" x14ac:dyDescent="0.2">
      <c r="A119">
        <v>1104056</v>
      </c>
      <c r="B119">
        <v>10857</v>
      </c>
    </row>
    <row r="120" spans="1:2" x14ac:dyDescent="0.2">
      <c r="A120">
        <v>1354012</v>
      </c>
      <c r="B120">
        <v>10858</v>
      </c>
    </row>
    <row r="121" spans="1:2" x14ac:dyDescent="0.2">
      <c r="A121">
        <v>7712052</v>
      </c>
      <c r="B121">
        <v>10860</v>
      </c>
    </row>
    <row r="122" spans="1:2" x14ac:dyDescent="0.2">
      <c r="A122">
        <v>809978</v>
      </c>
      <c r="B122">
        <v>10861</v>
      </c>
    </row>
    <row r="123" spans="1:2" x14ac:dyDescent="0.2">
      <c r="A123">
        <v>827683</v>
      </c>
      <c r="B123">
        <v>10862</v>
      </c>
    </row>
    <row r="124" spans="1:2" x14ac:dyDescent="0.2">
      <c r="A124">
        <v>10813975</v>
      </c>
      <c r="B124">
        <v>10862</v>
      </c>
    </row>
    <row r="125" spans="1:2" x14ac:dyDescent="0.2">
      <c r="A125">
        <v>7709990</v>
      </c>
      <c r="B125">
        <v>10862</v>
      </c>
    </row>
    <row r="126" spans="1:2" x14ac:dyDescent="0.2">
      <c r="A126">
        <v>897618</v>
      </c>
      <c r="B126">
        <v>10862</v>
      </c>
    </row>
    <row r="127" spans="1:2" x14ac:dyDescent="0.2">
      <c r="A127">
        <v>4174012</v>
      </c>
      <c r="B127">
        <v>10863</v>
      </c>
    </row>
    <row r="128" spans="1:2" x14ac:dyDescent="0.2">
      <c r="A128">
        <v>10061414</v>
      </c>
      <c r="B128">
        <v>10866</v>
      </c>
    </row>
    <row r="129" spans="1:2" x14ac:dyDescent="0.2">
      <c r="A129">
        <v>8700582</v>
      </c>
      <c r="B129">
        <v>10868</v>
      </c>
    </row>
    <row r="130" spans="1:2" x14ac:dyDescent="0.2">
      <c r="A130">
        <v>8855621</v>
      </c>
      <c r="B130">
        <v>10868</v>
      </c>
    </row>
    <row r="131" spans="1:2" x14ac:dyDescent="0.2">
      <c r="A131">
        <v>4054124</v>
      </c>
      <c r="B131">
        <v>10869</v>
      </c>
    </row>
    <row r="132" spans="1:2" x14ac:dyDescent="0.2">
      <c r="A132">
        <v>4945977</v>
      </c>
      <c r="B132">
        <v>10872</v>
      </c>
    </row>
    <row r="133" spans="1:2" x14ac:dyDescent="0.2">
      <c r="A133">
        <v>7443128</v>
      </c>
      <c r="B133">
        <v>10873</v>
      </c>
    </row>
    <row r="134" spans="1:2" x14ac:dyDescent="0.2">
      <c r="A134">
        <v>7400373</v>
      </c>
      <c r="B134">
        <v>10873</v>
      </c>
    </row>
    <row r="135" spans="1:2" x14ac:dyDescent="0.2">
      <c r="A135">
        <v>7109831</v>
      </c>
      <c r="B135">
        <v>10875</v>
      </c>
    </row>
    <row r="136" spans="1:2" x14ac:dyDescent="0.2">
      <c r="A136">
        <v>3755191</v>
      </c>
      <c r="B136">
        <v>10883</v>
      </c>
    </row>
    <row r="137" spans="1:2" x14ac:dyDescent="0.2">
      <c r="A137">
        <v>392062</v>
      </c>
      <c r="B137">
        <v>10883</v>
      </c>
    </row>
    <row r="138" spans="1:2" x14ac:dyDescent="0.2">
      <c r="A138">
        <v>8312194</v>
      </c>
      <c r="B138">
        <v>10883</v>
      </c>
    </row>
    <row r="139" spans="1:2" x14ac:dyDescent="0.2">
      <c r="A139">
        <v>6169509</v>
      </c>
      <c r="B139">
        <v>10887</v>
      </c>
    </row>
    <row r="140" spans="1:2" x14ac:dyDescent="0.2">
      <c r="A140">
        <v>7508244</v>
      </c>
      <c r="B140">
        <v>10890</v>
      </c>
    </row>
    <row r="141" spans="1:2" x14ac:dyDescent="0.2">
      <c r="A141">
        <v>4059588</v>
      </c>
      <c r="B141">
        <v>10890</v>
      </c>
    </row>
    <row r="142" spans="1:2" x14ac:dyDescent="0.2">
      <c r="A142">
        <v>6851019</v>
      </c>
      <c r="B142">
        <v>10892</v>
      </c>
    </row>
    <row r="143" spans="1:2" x14ac:dyDescent="0.2">
      <c r="A143">
        <v>7726892</v>
      </c>
      <c r="B143">
        <v>10892</v>
      </c>
    </row>
    <row r="144" spans="1:2" x14ac:dyDescent="0.2">
      <c r="A144">
        <v>2079643</v>
      </c>
      <c r="B144">
        <v>10893</v>
      </c>
    </row>
    <row r="145" spans="1:2" x14ac:dyDescent="0.2">
      <c r="A145">
        <v>6565490</v>
      </c>
      <c r="B145">
        <v>10894</v>
      </c>
    </row>
    <row r="146" spans="1:2" x14ac:dyDescent="0.2">
      <c r="A146">
        <v>896821</v>
      </c>
      <c r="B146">
        <v>10896</v>
      </c>
    </row>
    <row r="147" spans="1:2" x14ac:dyDescent="0.2">
      <c r="A147">
        <v>7790773</v>
      </c>
      <c r="B147">
        <v>10898</v>
      </c>
    </row>
    <row r="148" spans="1:2" x14ac:dyDescent="0.2">
      <c r="A148">
        <v>5767510</v>
      </c>
      <c r="B148">
        <v>10899</v>
      </c>
    </row>
    <row r="149" spans="1:2" x14ac:dyDescent="0.2">
      <c r="A149">
        <v>7583719</v>
      </c>
      <c r="B149">
        <v>10901</v>
      </c>
    </row>
    <row r="150" spans="1:2" x14ac:dyDescent="0.2">
      <c r="A150">
        <v>1946497</v>
      </c>
      <c r="B150">
        <v>10901</v>
      </c>
    </row>
    <row r="151" spans="1:2" x14ac:dyDescent="0.2">
      <c r="A151">
        <v>4626528</v>
      </c>
      <c r="B151">
        <v>10902</v>
      </c>
    </row>
    <row r="152" spans="1:2" x14ac:dyDescent="0.2">
      <c r="A152">
        <v>1380368</v>
      </c>
      <c r="B152">
        <v>10903</v>
      </c>
    </row>
    <row r="153" spans="1:2" x14ac:dyDescent="0.2">
      <c r="A153">
        <v>5888028</v>
      </c>
      <c r="B153">
        <v>10903</v>
      </c>
    </row>
    <row r="154" spans="1:2" x14ac:dyDescent="0.2">
      <c r="A154">
        <v>1245469</v>
      </c>
      <c r="B154">
        <v>10905</v>
      </c>
    </row>
    <row r="155" spans="1:2" x14ac:dyDescent="0.2">
      <c r="A155">
        <v>5569908</v>
      </c>
      <c r="B155">
        <v>10907</v>
      </c>
    </row>
    <row r="156" spans="1:2" x14ac:dyDescent="0.2">
      <c r="A156">
        <v>10379616</v>
      </c>
      <c r="B156">
        <v>10909</v>
      </c>
    </row>
    <row r="157" spans="1:2" x14ac:dyDescent="0.2">
      <c r="A157">
        <v>1203852</v>
      </c>
      <c r="B157">
        <v>10911</v>
      </c>
    </row>
    <row r="158" spans="1:2" x14ac:dyDescent="0.2">
      <c r="A158">
        <v>8980731</v>
      </c>
      <c r="B158">
        <v>10916</v>
      </c>
    </row>
    <row r="159" spans="1:2" x14ac:dyDescent="0.2">
      <c r="A159">
        <v>9498486</v>
      </c>
      <c r="B159">
        <v>10919</v>
      </c>
    </row>
    <row r="160" spans="1:2" x14ac:dyDescent="0.2">
      <c r="A160">
        <v>7390030</v>
      </c>
      <c r="B160">
        <v>10919</v>
      </c>
    </row>
    <row r="161" spans="1:2" x14ac:dyDescent="0.2">
      <c r="A161">
        <v>341104</v>
      </c>
      <c r="B161">
        <v>10919</v>
      </c>
    </row>
    <row r="162" spans="1:2" x14ac:dyDescent="0.2">
      <c r="A162">
        <v>1290010</v>
      </c>
      <c r="B162">
        <v>10922</v>
      </c>
    </row>
    <row r="163" spans="1:2" x14ac:dyDescent="0.2">
      <c r="A163">
        <v>2919112</v>
      </c>
      <c r="B163">
        <v>10922</v>
      </c>
    </row>
    <row r="164" spans="1:2" x14ac:dyDescent="0.2">
      <c r="A164">
        <v>1205845</v>
      </c>
      <c r="B164">
        <v>10924</v>
      </c>
    </row>
    <row r="165" spans="1:2" x14ac:dyDescent="0.2">
      <c r="A165">
        <v>8923379</v>
      </c>
      <c r="B165">
        <v>10924</v>
      </c>
    </row>
    <row r="166" spans="1:2" x14ac:dyDescent="0.2">
      <c r="A166">
        <v>1749139</v>
      </c>
      <c r="B166">
        <v>10926</v>
      </c>
    </row>
    <row r="167" spans="1:2" x14ac:dyDescent="0.2">
      <c r="A167">
        <v>1286550</v>
      </c>
      <c r="B167">
        <v>10926</v>
      </c>
    </row>
    <row r="168" spans="1:2" x14ac:dyDescent="0.2">
      <c r="A168">
        <v>5432692</v>
      </c>
      <c r="B168">
        <v>10926</v>
      </c>
    </row>
    <row r="169" spans="1:2" x14ac:dyDescent="0.2">
      <c r="A169">
        <v>7330914</v>
      </c>
      <c r="B169">
        <v>10929</v>
      </c>
    </row>
    <row r="170" spans="1:2" x14ac:dyDescent="0.2">
      <c r="A170">
        <v>7259605</v>
      </c>
      <c r="B170">
        <v>10931</v>
      </c>
    </row>
    <row r="171" spans="1:2" x14ac:dyDescent="0.2">
      <c r="A171">
        <v>3810252</v>
      </c>
      <c r="B171">
        <v>10933</v>
      </c>
    </row>
    <row r="172" spans="1:2" x14ac:dyDescent="0.2">
      <c r="A172">
        <v>1104829</v>
      </c>
      <c r="B172">
        <v>10933</v>
      </c>
    </row>
    <row r="173" spans="1:2" x14ac:dyDescent="0.2">
      <c r="A173">
        <v>2142260</v>
      </c>
      <c r="B173">
        <v>10934</v>
      </c>
    </row>
    <row r="174" spans="1:2" x14ac:dyDescent="0.2">
      <c r="A174">
        <v>7405069</v>
      </c>
      <c r="B174">
        <v>10937</v>
      </c>
    </row>
    <row r="175" spans="1:2" x14ac:dyDescent="0.2">
      <c r="A175">
        <v>11068210</v>
      </c>
      <c r="B175">
        <v>10938</v>
      </c>
    </row>
    <row r="176" spans="1:2" x14ac:dyDescent="0.2">
      <c r="A176">
        <v>5163936</v>
      </c>
      <c r="B176">
        <v>10939</v>
      </c>
    </row>
    <row r="177" spans="1:2" x14ac:dyDescent="0.2">
      <c r="A177">
        <v>281357</v>
      </c>
      <c r="B177">
        <v>10940</v>
      </c>
    </row>
    <row r="178" spans="1:2" x14ac:dyDescent="0.2">
      <c r="A178">
        <v>4617699</v>
      </c>
      <c r="B178">
        <v>10944</v>
      </c>
    </row>
    <row r="179" spans="1:2" x14ac:dyDescent="0.2">
      <c r="A179">
        <v>640350</v>
      </c>
      <c r="B179">
        <v>10944</v>
      </c>
    </row>
    <row r="180" spans="1:2" x14ac:dyDescent="0.2">
      <c r="A180">
        <v>8638569</v>
      </c>
      <c r="B180">
        <v>10946</v>
      </c>
    </row>
    <row r="181" spans="1:2" x14ac:dyDescent="0.2">
      <c r="A181">
        <v>704982</v>
      </c>
      <c r="B181">
        <v>10947</v>
      </c>
    </row>
    <row r="182" spans="1:2" x14ac:dyDescent="0.2">
      <c r="A182">
        <v>3817063</v>
      </c>
      <c r="B182">
        <v>10951</v>
      </c>
    </row>
    <row r="183" spans="1:2" x14ac:dyDescent="0.2">
      <c r="A183">
        <v>687894</v>
      </c>
      <c r="B183">
        <v>10952</v>
      </c>
    </row>
    <row r="184" spans="1:2" x14ac:dyDescent="0.2">
      <c r="A184">
        <v>8181455</v>
      </c>
      <c r="B184">
        <v>10952</v>
      </c>
    </row>
    <row r="185" spans="1:2" x14ac:dyDescent="0.2">
      <c r="A185">
        <v>9227627</v>
      </c>
      <c r="B185">
        <v>10953</v>
      </c>
    </row>
    <row r="186" spans="1:2" x14ac:dyDescent="0.2">
      <c r="A186">
        <v>10813386</v>
      </c>
      <c r="B186">
        <v>10955</v>
      </c>
    </row>
    <row r="187" spans="1:2" x14ac:dyDescent="0.2">
      <c r="A187">
        <v>5015753</v>
      </c>
      <c r="B187">
        <v>10955</v>
      </c>
    </row>
    <row r="188" spans="1:2" x14ac:dyDescent="0.2">
      <c r="A188">
        <v>1377443</v>
      </c>
      <c r="B188">
        <v>10955</v>
      </c>
    </row>
    <row r="189" spans="1:2" x14ac:dyDescent="0.2">
      <c r="A189">
        <v>7249842</v>
      </c>
      <c r="B189">
        <v>10956</v>
      </c>
    </row>
    <row r="190" spans="1:2" x14ac:dyDescent="0.2">
      <c r="A190">
        <v>7862738</v>
      </c>
      <c r="B190">
        <v>10960</v>
      </c>
    </row>
    <row r="191" spans="1:2" x14ac:dyDescent="0.2">
      <c r="A191">
        <v>1495313</v>
      </c>
      <c r="B191">
        <v>10963</v>
      </c>
    </row>
    <row r="192" spans="1:2" x14ac:dyDescent="0.2">
      <c r="A192">
        <v>389687</v>
      </c>
      <c r="B192">
        <v>10963</v>
      </c>
    </row>
    <row r="193" spans="1:2" x14ac:dyDescent="0.2">
      <c r="A193">
        <v>3554640</v>
      </c>
      <c r="B193">
        <v>10963</v>
      </c>
    </row>
    <row r="194" spans="1:2" x14ac:dyDescent="0.2">
      <c r="A194">
        <v>5488432</v>
      </c>
      <c r="B194">
        <v>10964</v>
      </c>
    </row>
    <row r="195" spans="1:2" x14ac:dyDescent="0.2">
      <c r="A195">
        <v>951283</v>
      </c>
      <c r="B195">
        <v>10965</v>
      </c>
    </row>
    <row r="196" spans="1:2" x14ac:dyDescent="0.2">
      <c r="A196">
        <v>8704874</v>
      </c>
      <c r="B196">
        <v>10965</v>
      </c>
    </row>
    <row r="197" spans="1:2" x14ac:dyDescent="0.2">
      <c r="A197">
        <v>7185126</v>
      </c>
      <c r="B197">
        <v>10966</v>
      </c>
    </row>
    <row r="198" spans="1:2" x14ac:dyDescent="0.2">
      <c r="A198">
        <v>6361486</v>
      </c>
      <c r="B198">
        <v>10970</v>
      </c>
    </row>
    <row r="199" spans="1:2" x14ac:dyDescent="0.2">
      <c r="A199">
        <v>4946457</v>
      </c>
      <c r="B199">
        <v>10971</v>
      </c>
    </row>
    <row r="200" spans="1:2" x14ac:dyDescent="0.2">
      <c r="A200">
        <v>4820105</v>
      </c>
      <c r="B200">
        <v>10972</v>
      </c>
    </row>
    <row r="201" spans="1:2" x14ac:dyDescent="0.2">
      <c r="A201">
        <v>267109</v>
      </c>
      <c r="B201">
        <v>10972</v>
      </c>
    </row>
    <row r="202" spans="1:2" x14ac:dyDescent="0.2">
      <c r="A202">
        <v>7657052</v>
      </c>
      <c r="B202">
        <v>10974</v>
      </c>
    </row>
    <row r="203" spans="1:2" x14ac:dyDescent="0.2">
      <c r="A203">
        <v>393014</v>
      </c>
      <c r="B203">
        <v>10974</v>
      </c>
    </row>
    <row r="204" spans="1:2" x14ac:dyDescent="0.2">
      <c r="A204">
        <v>6849872</v>
      </c>
      <c r="B204">
        <v>10979</v>
      </c>
    </row>
    <row r="205" spans="1:2" x14ac:dyDescent="0.2">
      <c r="A205">
        <v>7590461</v>
      </c>
      <c r="B205">
        <v>10979</v>
      </c>
    </row>
    <row r="206" spans="1:2" x14ac:dyDescent="0.2">
      <c r="A206">
        <v>6904674</v>
      </c>
      <c r="B206">
        <v>10980</v>
      </c>
    </row>
    <row r="207" spans="1:2" x14ac:dyDescent="0.2">
      <c r="A207">
        <v>584230</v>
      </c>
      <c r="B207">
        <v>10980</v>
      </c>
    </row>
    <row r="208" spans="1:2" x14ac:dyDescent="0.2">
      <c r="A208">
        <v>8171554</v>
      </c>
      <c r="B208">
        <v>10984</v>
      </c>
    </row>
    <row r="209" spans="1:2" x14ac:dyDescent="0.2">
      <c r="A209">
        <v>705336</v>
      </c>
      <c r="B209">
        <v>10986</v>
      </c>
    </row>
    <row r="210" spans="1:2" x14ac:dyDescent="0.2">
      <c r="A210">
        <v>8704143</v>
      </c>
      <c r="B210">
        <v>10986</v>
      </c>
    </row>
    <row r="211" spans="1:2" x14ac:dyDescent="0.2">
      <c r="A211">
        <v>212029</v>
      </c>
      <c r="B211">
        <v>10989</v>
      </c>
    </row>
    <row r="212" spans="1:2" x14ac:dyDescent="0.2">
      <c r="A212">
        <v>1495770</v>
      </c>
      <c r="B212">
        <v>10992</v>
      </c>
    </row>
    <row r="213" spans="1:2" x14ac:dyDescent="0.2">
      <c r="A213">
        <v>1137419</v>
      </c>
      <c r="B213">
        <v>10994</v>
      </c>
    </row>
    <row r="214" spans="1:2" x14ac:dyDescent="0.2">
      <c r="A214">
        <v>8249528</v>
      </c>
      <c r="B214">
        <v>10996</v>
      </c>
    </row>
    <row r="215" spans="1:2" x14ac:dyDescent="0.2">
      <c r="A215">
        <v>1824323</v>
      </c>
      <c r="B215">
        <v>10997</v>
      </c>
    </row>
    <row r="216" spans="1:2" x14ac:dyDescent="0.2">
      <c r="A216">
        <v>2281427</v>
      </c>
      <c r="B216">
        <v>10998</v>
      </c>
    </row>
    <row r="217" spans="1:2" x14ac:dyDescent="0.2">
      <c r="A217">
        <v>7254077</v>
      </c>
      <c r="B217">
        <v>10999</v>
      </c>
    </row>
    <row r="218" spans="1:2" x14ac:dyDescent="0.2">
      <c r="A218">
        <v>10005669</v>
      </c>
      <c r="B218">
        <v>11001</v>
      </c>
    </row>
    <row r="219" spans="1:2" x14ac:dyDescent="0.2">
      <c r="A219">
        <v>9287272</v>
      </c>
      <c r="B219">
        <v>11002</v>
      </c>
    </row>
    <row r="220" spans="1:2" x14ac:dyDescent="0.2">
      <c r="A220">
        <v>1032448</v>
      </c>
      <c r="B220">
        <v>11002</v>
      </c>
    </row>
    <row r="221" spans="1:2" x14ac:dyDescent="0.2">
      <c r="A221">
        <v>5425253</v>
      </c>
      <c r="B221">
        <v>11004</v>
      </c>
    </row>
    <row r="222" spans="1:2" x14ac:dyDescent="0.2">
      <c r="A222">
        <v>8240217</v>
      </c>
      <c r="B222">
        <v>11005</v>
      </c>
    </row>
    <row r="223" spans="1:2" x14ac:dyDescent="0.2">
      <c r="A223">
        <v>2643134</v>
      </c>
      <c r="B223">
        <v>11006</v>
      </c>
    </row>
    <row r="224" spans="1:2" x14ac:dyDescent="0.2">
      <c r="A224">
        <v>6725983</v>
      </c>
      <c r="B224">
        <v>11009</v>
      </c>
    </row>
    <row r="225" spans="1:2" x14ac:dyDescent="0.2">
      <c r="A225">
        <v>726475</v>
      </c>
      <c r="B225">
        <v>11009</v>
      </c>
    </row>
    <row r="226" spans="1:2" x14ac:dyDescent="0.2">
      <c r="A226">
        <v>4382603</v>
      </c>
      <c r="B226">
        <v>11010</v>
      </c>
    </row>
    <row r="227" spans="1:2" x14ac:dyDescent="0.2">
      <c r="A227">
        <v>9876012</v>
      </c>
      <c r="B227">
        <v>11011</v>
      </c>
    </row>
    <row r="228" spans="1:2" x14ac:dyDescent="0.2">
      <c r="A228">
        <v>7788375</v>
      </c>
      <c r="B228">
        <v>11011</v>
      </c>
    </row>
    <row r="229" spans="1:2" x14ac:dyDescent="0.2">
      <c r="A229">
        <v>8448910</v>
      </c>
      <c r="B229">
        <v>11014</v>
      </c>
    </row>
    <row r="230" spans="1:2" x14ac:dyDescent="0.2">
      <c r="A230">
        <v>5484589</v>
      </c>
      <c r="B230">
        <v>11015</v>
      </c>
    </row>
    <row r="231" spans="1:2" x14ac:dyDescent="0.2">
      <c r="A231">
        <v>2356877</v>
      </c>
      <c r="B231">
        <v>11018</v>
      </c>
    </row>
    <row r="232" spans="1:2" x14ac:dyDescent="0.2">
      <c r="A232">
        <v>6254378</v>
      </c>
      <c r="B232">
        <v>11018</v>
      </c>
    </row>
    <row r="233" spans="1:2" x14ac:dyDescent="0.2">
      <c r="A233">
        <v>7644832</v>
      </c>
      <c r="B233">
        <v>11019</v>
      </c>
    </row>
    <row r="234" spans="1:2" x14ac:dyDescent="0.2">
      <c r="A234">
        <v>1686894</v>
      </c>
      <c r="B234">
        <v>11022</v>
      </c>
    </row>
    <row r="235" spans="1:2" x14ac:dyDescent="0.2">
      <c r="A235">
        <v>10455756</v>
      </c>
      <c r="B235">
        <v>11025</v>
      </c>
    </row>
    <row r="236" spans="1:2" x14ac:dyDescent="0.2">
      <c r="A236">
        <v>10638243</v>
      </c>
      <c r="B236">
        <v>11027</v>
      </c>
    </row>
    <row r="237" spans="1:2" x14ac:dyDescent="0.2">
      <c r="A237">
        <v>1685064</v>
      </c>
      <c r="B237">
        <v>11029</v>
      </c>
    </row>
    <row r="238" spans="1:2" x14ac:dyDescent="0.2">
      <c r="A238">
        <v>6362834</v>
      </c>
      <c r="B238">
        <v>11030</v>
      </c>
    </row>
    <row r="239" spans="1:2" x14ac:dyDescent="0.2">
      <c r="A239">
        <v>1167751</v>
      </c>
      <c r="B239">
        <v>11030</v>
      </c>
    </row>
    <row r="240" spans="1:2" x14ac:dyDescent="0.2">
      <c r="A240">
        <v>3810640</v>
      </c>
      <c r="B240">
        <v>11032</v>
      </c>
    </row>
    <row r="241" spans="1:2" x14ac:dyDescent="0.2">
      <c r="A241">
        <v>10456826</v>
      </c>
      <c r="B241">
        <v>11032</v>
      </c>
    </row>
    <row r="242" spans="1:2" x14ac:dyDescent="0.2">
      <c r="A242">
        <v>25840</v>
      </c>
      <c r="B242">
        <v>11032</v>
      </c>
    </row>
    <row r="243" spans="1:2" x14ac:dyDescent="0.2">
      <c r="A243">
        <v>470216</v>
      </c>
      <c r="B243">
        <v>11036</v>
      </c>
    </row>
    <row r="244" spans="1:2" x14ac:dyDescent="0.2">
      <c r="A244">
        <v>609174</v>
      </c>
      <c r="B244">
        <v>11037</v>
      </c>
    </row>
    <row r="245" spans="1:2" x14ac:dyDescent="0.2">
      <c r="A245">
        <v>3539284</v>
      </c>
      <c r="B245">
        <v>11037</v>
      </c>
    </row>
    <row r="246" spans="1:2" x14ac:dyDescent="0.2">
      <c r="A246">
        <v>10877747</v>
      </c>
      <c r="B246">
        <v>11039</v>
      </c>
    </row>
    <row r="247" spans="1:2" x14ac:dyDescent="0.2">
      <c r="A247">
        <v>7510878</v>
      </c>
      <c r="B247">
        <v>11041</v>
      </c>
    </row>
    <row r="248" spans="1:2" x14ac:dyDescent="0.2">
      <c r="A248">
        <v>10052329</v>
      </c>
      <c r="B248">
        <v>11041</v>
      </c>
    </row>
    <row r="249" spans="1:2" x14ac:dyDescent="0.2">
      <c r="A249">
        <v>5907886</v>
      </c>
      <c r="B249">
        <v>11044</v>
      </c>
    </row>
    <row r="250" spans="1:2" x14ac:dyDescent="0.2">
      <c r="A250">
        <v>8179061</v>
      </c>
      <c r="B250">
        <v>11044</v>
      </c>
    </row>
    <row r="251" spans="1:2" x14ac:dyDescent="0.2">
      <c r="A251">
        <v>10248803</v>
      </c>
      <c r="B251">
        <v>11047</v>
      </c>
    </row>
    <row r="252" spans="1:2" x14ac:dyDescent="0.2">
      <c r="A252">
        <v>1885232</v>
      </c>
      <c r="B252">
        <v>11048</v>
      </c>
    </row>
    <row r="253" spans="1:2" x14ac:dyDescent="0.2">
      <c r="A253">
        <v>6709751</v>
      </c>
      <c r="B253">
        <v>11050</v>
      </c>
    </row>
    <row r="254" spans="1:2" x14ac:dyDescent="0.2">
      <c r="A254">
        <v>5018648</v>
      </c>
      <c r="B254">
        <v>11051</v>
      </c>
    </row>
    <row r="255" spans="1:2" x14ac:dyDescent="0.2">
      <c r="A255">
        <v>2983685</v>
      </c>
      <c r="B255">
        <v>11052</v>
      </c>
    </row>
    <row r="256" spans="1:2" x14ac:dyDescent="0.2">
      <c r="A256">
        <v>7176095</v>
      </c>
      <c r="B256">
        <v>11056</v>
      </c>
    </row>
    <row r="257" spans="1:2" x14ac:dyDescent="0.2">
      <c r="A257">
        <v>3189962</v>
      </c>
      <c r="B257">
        <v>11056</v>
      </c>
    </row>
    <row r="258" spans="1:2" x14ac:dyDescent="0.2">
      <c r="A258">
        <v>3474505</v>
      </c>
      <c r="B258">
        <v>11057</v>
      </c>
    </row>
    <row r="259" spans="1:2" x14ac:dyDescent="0.2">
      <c r="A259">
        <v>2283745</v>
      </c>
      <c r="B259">
        <v>11060</v>
      </c>
    </row>
    <row r="260" spans="1:2" x14ac:dyDescent="0.2">
      <c r="A260">
        <v>1091777</v>
      </c>
      <c r="B260">
        <v>11063</v>
      </c>
    </row>
    <row r="261" spans="1:2" x14ac:dyDescent="0.2">
      <c r="A261">
        <v>4320973</v>
      </c>
      <c r="B261">
        <v>11065</v>
      </c>
    </row>
    <row r="262" spans="1:2" x14ac:dyDescent="0.2">
      <c r="A262">
        <v>6034549</v>
      </c>
      <c r="B262">
        <v>11065</v>
      </c>
    </row>
    <row r="263" spans="1:2" x14ac:dyDescent="0.2">
      <c r="A263">
        <v>8386784</v>
      </c>
      <c r="B263">
        <v>11067</v>
      </c>
    </row>
    <row r="264" spans="1:2" x14ac:dyDescent="0.2">
      <c r="A264">
        <v>10012745</v>
      </c>
      <c r="B264">
        <v>11069</v>
      </c>
    </row>
    <row r="265" spans="1:2" x14ac:dyDescent="0.2">
      <c r="A265">
        <v>1052440</v>
      </c>
      <c r="B265">
        <v>11071</v>
      </c>
    </row>
    <row r="266" spans="1:2" x14ac:dyDescent="0.2">
      <c r="A266">
        <v>1021603</v>
      </c>
      <c r="B266">
        <v>11071</v>
      </c>
    </row>
    <row r="267" spans="1:2" x14ac:dyDescent="0.2">
      <c r="A267">
        <v>2217726</v>
      </c>
      <c r="B267">
        <v>11073</v>
      </c>
    </row>
    <row r="268" spans="1:2" x14ac:dyDescent="0.2">
      <c r="A268">
        <v>1287078</v>
      </c>
      <c r="B268">
        <v>11074</v>
      </c>
    </row>
    <row r="269" spans="1:2" x14ac:dyDescent="0.2">
      <c r="A269">
        <v>265094</v>
      </c>
      <c r="B269">
        <v>11075</v>
      </c>
    </row>
    <row r="270" spans="1:2" x14ac:dyDescent="0.2">
      <c r="A270">
        <v>6979641</v>
      </c>
      <c r="B270">
        <v>11078</v>
      </c>
    </row>
    <row r="271" spans="1:2" x14ac:dyDescent="0.2">
      <c r="A271">
        <v>2077085</v>
      </c>
      <c r="B271">
        <v>11078</v>
      </c>
    </row>
    <row r="272" spans="1:2" x14ac:dyDescent="0.2">
      <c r="A272">
        <v>1499922</v>
      </c>
      <c r="B272">
        <v>11079</v>
      </c>
    </row>
    <row r="273" spans="1:2" x14ac:dyDescent="0.2">
      <c r="A273">
        <v>9024079</v>
      </c>
      <c r="B273">
        <v>11080</v>
      </c>
    </row>
    <row r="274" spans="1:2" x14ac:dyDescent="0.2">
      <c r="A274">
        <v>4464287</v>
      </c>
      <c r="B274">
        <v>11082</v>
      </c>
    </row>
    <row r="275" spans="1:2" x14ac:dyDescent="0.2">
      <c r="A275">
        <v>541304</v>
      </c>
      <c r="B275">
        <v>11091</v>
      </c>
    </row>
    <row r="276" spans="1:2" x14ac:dyDescent="0.2">
      <c r="A276">
        <v>6906442</v>
      </c>
      <c r="B276">
        <v>11092</v>
      </c>
    </row>
    <row r="277" spans="1:2" x14ac:dyDescent="0.2">
      <c r="A277">
        <v>6848873</v>
      </c>
      <c r="B277">
        <v>11094</v>
      </c>
    </row>
    <row r="278" spans="1:2" x14ac:dyDescent="0.2">
      <c r="A278">
        <v>5024868</v>
      </c>
      <c r="B278">
        <v>11094</v>
      </c>
    </row>
    <row r="279" spans="1:2" x14ac:dyDescent="0.2">
      <c r="A279">
        <v>8977645</v>
      </c>
      <c r="B279">
        <v>11095</v>
      </c>
    </row>
    <row r="280" spans="1:2" x14ac:dyDescent="0.2">
      <c r="A280">
        <v>10063847</v>
      </c>
      <c r="B280">
        <v>11097</v>
      </c>
    </row>
    <row r="281" spans="1:2" x14ac:dyDescent="0.2">
      <c r="A281">
        <v>1044947</v>
      </c>
      <c r="B281">
        <v>11098</v>
      </c>
    </row>
    <row r="282" spans="1:2" x14ac:dyDescent="0.2">
      <c r="A282">
        <v>5014388</v>
      </c>
      <c r="B282">
        <v>11099</v>
      </c>
    </row>
    <row r="283" spans="1:2" x14ac:dyDescent="0.2">
      <c r="A283">
        <v>2217729</v>
      </c>
      <c r="B283">
        <v>11104</v>
      </c>
    </row>
    <row r="284" spans="1:2" x14ac:dyDescent="0.2">
      <c r="A284">
        <v>4383331</v>
      </c>
      <c r="B284">
        <v>11104</v>
      </c>
    </row>
    <row r="285" spans="1:2" x14ac:dyDescent="0.2">
      <c r="A285">
        <v>9738392</v>
      </c>
      <c r="B285">
        <v>11106</v>
      </c>
    </row>
    <row r="286" spans="1:2" x14ac:dyDescent="0.2">
      <c r="A286">
        <v>4321627</v>
      </c>
      <c r="B286">
        <v>11109</v>
      </c>
    </row>
    <row r="287" spans="1:2" x14ac:dyDescent="0.2">
      <c r="A287">
        <v>9286342</v>
      </c>
      <c r="B287">
        <v>11109</v>
      </c>
    </row>
    <row r="288" spans="1:2" x14ac:dyDescent="0.2">
      <c r="A288">
        <v>4826163</v>
      </c>
      <c r="B288">
        <v>11113</v>
      </c>
    </row>
    <row r="289" spans="1:2" x14ac:dyDescent="0.2">
      <c r="A289">
        <v>1280290</v>
      </c>
      <c r="B289">
        <v>11114</v>
      </c>
    </row>
    <row r="290" spans="1:2" x14ac:dyDescent="0.2">
      <c r="A290">
        <v>2091822</v>
      </c>
      <c r="B290">
        <v>11114</v>
      </c>
    </row>
    <row r="291" spans="1:2" x14ac:dyDescent="0.2">
      <c r="A291">
        <v>5093022</v>
      </c>
      <c r="B291">
        <v>11115</v>
      </c>
    </row>
    <row r="292" spans="1:2" x14ac:dyDescent="0.2">
      <c r="A292">
        <v>9175479</v>
      </c>
      <c r="B292">
        <v>11115</v>
      </c>
    </row>
    <row r="293" spans="1:2" x14ac:dyDescent="0.2">
      <c r="A293">
        <v>304757</v>
      </c>
      <c r="B293">
        <v>11117</v>
      </c>
    </row>
    <row r="294" spans="1:2" x14ac:dyDescent="0.2">
      <c r="A294">
        <v>1296849</v>
      </c>
      <c r="B294">
        <v>11118</v>
      </c>
    </row>
    <row r="295" spans="1:2" x14ac:dyDescent="0.2">
      <c r="A295">
        <v>1376486</v>
      </c>
      <c r="B295">
        <v>11118</v>
      </c>
    </row>
    <row r="296" spans="1:2" x14ac:dyDescent="0.2">
      <c r="A296">
        <v>4048266</v>
      </c>
      <c r="B296">
        <v>11118</v>
      </c>
    </row>
    <row r="297" spans="1:2" x14ac:dyDescent="0.2">
      <c r="A297">
        <v>3676857</v>
      </c>
      <c r="B297">
        <v>11118</v>
      </c>
    </row>
    <row r="298" spans="1:2" x14ac:dyDescent="0.2">
      <c r="A298">
        <v>5287486</v>
      </c>
      <c r="B298">
        <v>11119</v>
      </c>
    </row>
    <row r="299" spans="1:2" x14ac:dyDescent="0.2">
      <c r="A299">
        <v>3538534</v>
      </c>
      <c r="B299">
        <v>11120</v>
      </c>
    </row>
    <row r="300" spans="1:2" x14ac:dyDescent="0.2">
      <c r="A300">
        <v>6788781</v>
      </c>
      <c r="B300">
        <v>11121</v>
      </c>
    </row>
    <row r="301" spans="1:2" x14ac:dyDescent="0.2">
      <c r="A301">
        <v>541881</v>
      </c>
      <c r="B301">
        <v>11124</v>
      </c>
    </row>
    <row r="302" spans="1:2" x14ac:dyDescent="0.2">
      <c r="A302">
        <v>2080990</v>
      </c>
      <c r="B302">
        <v>11125</v>
      </c>
    </row>
    <row r="303" spans="1:2" x14ac:dyDescent="0.2">
      <c r="A303">
        <v>1756589</v>
      </c>
      <c r="B303">
        <v>11125</v>
      </c>
    </row>
    <row r="304" spans="1:2" x14ac:dyDescent="0.2">
      <c r="A304">
        <v>3041189</v>
      </c>
      <c r="B304">
        <v>11126</v>
      </c>
    </row>
    <row r="305" spans="1:2" x14ac:dyDescent="0.2">
      <c r="A305">
        <v>1417249</v>
      </c>
      <c r="B305">
        <v>11128</v>
      </c>
    </row>
    <row r="306" spans="1:2" x14ac:dyDescent="0.2">
      <c r="A306">
        <v>9175035</v>
      </c>
      <c r="B306">
        <v>11128</v>
      </c>
    </row>
    <row r="307" spans="1:2" x14ac:dyDescent="0.2">
      <c r="A307">
        <v>1395279</v>
      </c>
      <c r="B307">
        <v>11129</v>
      </c>
    </row>
    <row r="308" spans="1:2" x14ac:dyDescent="0.2">
      <c r="A308">
        <v>1333467</v>
      </c>
      <c r="B308">
        <v>11132</v>
      </c>
    </row>
    <row r="309" spans="1:2" x14ac:dyDescent="0.2">
      <c r="A309">
        <v>9101415</v>
      </c>
      <c r="B309">
        <v>11135</v>
      </c>
    </row>
    <row r="310" spans="1:2" x14ac:dyDescent="0.2">
      <c r="A310">
        <v>10378238</v>
      </c>
      <c r="B310">
        <v>11137</v>
      </c>
    </row>
    <row r="311" spans="1:2" x14ac:dyDescent="0.2">
      <c r="A311">
        <v>2281875</v>
      </c>
      <c r="B311">
        <v>11138</v>
      </c>
    </row>
    <row r="312" spans="1:2" x14ac:dyDescent="0.2">
      <c r="A312">
        <v>10377680</v>
      </c>
      <c r="B312">
        <v>11138</v>
      </c>
    </row>
    <row r="313" spans="1:2" x14ac:dyDescent="0.2">
      <c r="A313">
        <v>3544117</v>
      </c>
      <c r="B313">
        <v>11138</v>
      </c>
    </row>
    <row r="314" spans="1:2" x14ac:dyDescent="0.2">
      <c r="A314">
        <v>9542800</v>
      </c>
      <c r="B314">
        <v>11139</v>
      </c>
    </row>
    <row r="315" spans="1:2" x14ac:dyDescent="0.2">
      <c r="A315">
        <v>3245123</v>
      </c>
      <c r="B315">
        <v>11143</v>
      </c>
    </row>
    <row r="316" spans="1:2" x14ac:dyDescent="0.2">
      <c r="A316">
        <v>5898611</v>
      </c>
      <c r="B316">
        <v>11144</v>
      </c>
    </row>
    <row r="317" spans="1:2" x14ac:dyDescent="0.2">
      <c r="A317">
        <v>8765497</v>
      </c>
      <c r="B317">
        <v>11145</v>
      </c>
    </row>
    <row r="318" spans="1:2" x14ac:dyDescent="0.2">
      <c r="A318">
        <v>1835529</v>
      </c>
      <c r="B318">
        <v>11145</v>
      </c>
    </row>
    <row r="319" spans="1:2" x14ac:dyDescent="0.2">
      <c r="A319">
        <v>9954843</v>
      </c>
      <c r="B319">
        <v>11146</v>
      </c>
    </row>
    <row r="320" spans="1:2" x14ac:dyDescent="0.2">
      <c r="A320">
        <v>942432</v>
      </c>
      <c r="B320">
        <v>11146</v>
      </c>
    </row>
    <row r="321" spans="1:2" x14ac:dyDescent="0.2">
      <c r="A321">
        <v>3821514</v>
      </c>
      <c r="B321">
        <v>11147</v>
      </c>
    </row>
    <row r="322" spans="1:2" x14ac:dyDescent="0.2">
      <c r="A322">
        <v>2689574</v>
      </c>
      <c r="B322">
        <v>11148</v>
      </c>
    </row>
    <row r="323" spans="1:2" x14ac:dyDescent="0.2">
      <c r="A323">
        <v>1132988</v>
      </c>
      <c r="B323">
        <v>11150</v>
      </c>
    </row>
    <row r="324" spans="1:2" x14ac:dyDescent="0.2">
      <c r="A324">
        <v>1565880</v>
      </c>
      <c r="B324">
        <v>11156</v>
      </c>
    </row>
    <row r="325" spans="1:2" x14ac:dyDescent="0.2">
      <c r="A325">
        <v>3681976</v>
      </c>
      <c r="B325">
        <v>11156</v>
      </c>
    </row>
    <row r="326" spans="1:2" x14ac:dyDescent="0.2">
      <c r="A326">
        <v>389204</v>
      </c>
      <c r="B326">
        <v>11157</v>
      </c>
    </row>
    <row r="327" spans="1:2" x14ac:dyDescent="0.2">
      <c r="A327">
        <v>1096667</v>
      </c>
      <c r="B327">
        <v>11159</v>
      </c>
    </row>
    <row r="328" spans="1:2" x14ac:dyDescent="0.2">
      <c r="A328">
        <v>865113</v>
      </c>
      <c r="B328">
        <v>11162</v>
      </c>
    </row>
    <row r="329" spans="1:2" x14ac:dyDescent="0.2">
      <c r="A329">
        <v>9493569</v>
      </c>
      <c r="B329">
        <v>11164</v>
      </c>
    </row>
    <row r="330" spans="1:2" x14ac:dyDescent="0.2">
      <c r="A330">
        <v>7400843</v>
      </c>
      <c r="B330">
        <v>11165</v>
      </c>
    </row>
    <row r="331" spans="1:2" x14ac:dyDescent="0.2">
      <c r="A331">
        <v>9799907</v>
      </c>
      <c r="B331">
        <v>11169</v>
      </c>
    </row>
    <row r="332" spans="1:2" x14ac:dyDescent="0.2">
      <c r="A332">
        <v>1185252</v>
      </c>
      <c r="B332">
        <v>11170</v>
      </c>
    </row>
    <row r="333" spans="1:2" x14ac:dyDescent="0.2">
      <c r="A333">
        <v>5765134</v>
      </c>
      <c r="B333">
        <v>11171</v>
      </c>
    </row>
    <row r="334" spans="1:2" x14ac:dyDescent="0.2">
      <c r="A334">
        <v>2627668</v>
      </c>
      <c r="B334">
        <v>11176</v>
      </c>
    </row>
    <row r="335" spans="1:2" x14ac:dyDescent="0.2">
      <c r="A335">
        <v>5897854</v>
      </c>
      <c r="B335">
        <v>11176</v>
      </c>
    </row>
    <row r="336" spans="1:2" x14ac:dyDescent="0.2">
      <c r="A336">
        <v>8390502</v>
      </c>
      <c r="B336">
        <v>11179</v>
      </c>
    </row>
    <row r="337" spans="1:2" x14ac:dyDescent="0.2">
      <c r="A337">
        <v>5441957</v>
      </c>
      <c r="B337">
        <v>11179</v>
      </c>
    </row>
    <row r="338" spans="1:2" x14ac:dyDescent="0.2">
      <c r="A338">
        <v>6097067</v>
      </c>
      <c r="B338">
        <v>11181</v>
      </c>
    </row>
    <row r="339" spans="1:2" x14ac:dyDescent="0.2">
      <c r="A339">
        <v>10945964</v>
      </c>
      <c r="B339">
        <v>11182</v>
      </c>
    </row>
    <row r="340" spans="1:2" x14ac:dyDescent="0.2">
      <c r="A340">
        <v>459051</v>
      </c>
      <c r="B340">
        <v>11186</v>
      </c>
    </row>
    <row r="341" spans="1:2" x14ac:dyDescent="0.2">
      <c r="A341">
        <v>557407</v>
      </c>
      <c r="B341">
        <v>11192</v>
      </c>
    </row>
    <row r="342" spans="1:2" x14ac:dyDescent="0.2">
      <c r="A342">
        <v>25414</v>
      </c>
      <c r="B342">
        <v>11192</v>
      </c>
    </row>
    <row r="343" spans="1:2" x14ac:dyDescent="0.2">
      <c r="A343">
        <v>9101770</v>
      </c>
      <c r="B343">
        <v>11193</v>
      </c>
    </row>
    <row r="344" spans="1:2" x14ac:dyDescent="0.2">
      <c r="A344">
        <v>2775645</v>
      </c>
      <c r="B344">
        <v>11193</v>
      </c>
    </row>
    <row r="345" spans="1:2" x14ac:dyDescent="0.2">
      <c r="A345">
        <v>343064</v>
      </c>
      <c r="B345">
        <v>11194</v>
      </c>
    </row>
    <row r="346" spans="1:2" x14ac:dyDescent="0.2">
      <c r="A346">
        <v>1202100</v>
      </c>
      <c r="B346">
        <v>11195</v>
      </c>
    </row>
    <row r="347" spans="1:2" x14ac:dyDescent="0.2">
      <c r="A347">
        <v>1462333</v>
      </c>
      <c r="B347">
        <v>11202</v>
      </c>
    </row>
    <row r="348" spans="1:2" x14ac:dyDescent="0.2">
      <c r="A348">
        <v>484869</v>
      </c>
      <c r="B348">
        <v>11204</v>
      </c>
    </row>
    <row r="349" spans="1:2" x14ac:dyDescent="0.2">
      <c r="A349">
        <v>11004099</v>
      </c>
      <c r="B349">
        <v>11206</v>
      </c>
    </row>
    <row r="350" spans="1:2" x14ac:dyDescent="0.2">
      <c r="A350">
        <v>3252596</v>
      </c>
      <c r="B350">
        <v>11211</v>
      </c>
    </row>
    <row r="351" spans="1:2" x14ac:dyDescent="0.2">
      <c r="A351">
        <v>9502348</v>
      </c>
      <c r="B351">
        <v>11212</v>
      </c>
    </row>
    <row r="352" spans="1:2" x14ac:dyDescent="0.2">
      <c r="A352">
        <v>7985407</v>
      </c>
      <c r="B352">
        <v>11213</v>
      </c>
    </row>
    <row r="353" spans="1:2" x14ac:dyDescent="0.2">
      <c r="A353">
        <v>10880608</v>
      </c>
      <c r="B353">
        <v>11214</v>
      </c>
    </row>
    <row r="354" spans="1:2" x14ac:dyDescent="0.2">
      <c r="A354">
        <v>7712495</v>
      </c>
      <c r="B354">
        <v>11221</v>
      </c>
    </row>
    <row r="355" spans="1:2" x14ac:dyDescent="0.2">
      <c r="A355">
        <v>5823826</v>
      </c>
      <c r="B355">
        <v>11225</v>
      </c>
    </row>
    <row r="356" spans="1:2" x14ac:dyDescent="0.2">
      <c r="A356">
        <v>8171073</v>
      </c>
      <c r="B356">
        <v>11226</v>
      </c>
    </row>
    <row r="357" spans="1:2" x14ac:dyDescent="0.2">
      <c r="A357">
        <v>327401</v>
      </c>
      <c r="B357">
        <v>11227</v>
      </c>
    </row>
    <row r="358" spans="1:2" x14ac:dyDescent="0.2">
      <c r="A358">
        <v>1484954</v>
      </c>
      <c r="B358">
        <v>11232</v>
      </c>
    </row>
    <row r="359" spans="1:2" x14ac:dyDescent="0.2">
      <c r="A359">
        <v>10118262</v>
      </c>
      <c r="B359">
        <v>11232</v>
      </c>
    </row>
    <row r="360" spans="1:2" x14ac:dyDescent="0.2">
      <c r="A360">
        <v>529374</v>
      </c>
      <c r="B360">
        <v>11234</v>
      </c>
    </row>
    <row r="361" spans="1:2" x14ac:dyDescent="0.2">
      <c r="A361">
        <v>7178749</v>
      </c>
      <c r="B361">
        <v>11240</v>
      </c>
    </row>
    <row r="362" spans="1:2" x14ac:dyDescent="0.2">
      <c r="A362">
        <v>784242</v>
      </c>
      <c r="B362">
        <v>11242</v>
      </c>
    </row>
    <row r="363" spans="1:2" x14ac:dyDescent="0.2">
      <c r="A363">
        <v>6853257</v>
      </c>
      <c r="B363">
        <v>11243</v>
      </c>
    </row>
    <row r="364" spans="1:2" x14ac:dyDescent="0.2">
      <c r="A364">
        <v>760980</v>
      </c>
      <c r="B364">
        <v>11246</v>
      </c>
    </row>
    <row r="365" spans="1:2" x14ac:dyDescent="0.2">
      <c r="A365">
        <v>2925378</v>
      </c>
      <c r="B365">
        <v>11246</v>
      </c>
    </row>
    <row r="366" spans="1:2" x14ac:dyDescent="0.2">
      <c r="A366">
        <v>1023732</v>
      </c>
      <c r="B366">
        <v>11248</v>
      </c>
    </row>
    <row r="367" spans="1:2" x14ac:dyDescent="0.2">
      <c r="A367">
        <v>5370919</v>
      </c>
      <c r="B367">
        <v>11252</v>
      </c>
    </row>
    <row r="368" spans="1:2" x14ac:dyDescent="0.2">
      <c r="A368">
        <v>3031885</v>
      </c>
      <c r="B368">
        <v>11254</v>
      </c>
    </row>
    <row r="369" spans="1:2" x14ac:dyDescent="0.2">
      <c r="A369">
        <v>6023307</v>
      </c>
      <c r="B369">
        <v>11254</v>
      </c>
    </row>
    <row r="370" spans="1:2" x14ac:dyDescent="0.2">
      <c r="A370">
        <v>10892038</v>
      </c>
      <c r="B370">
        <v>11257</v>
      </c>
    </row>
    <row r="371" spans="1:2" x14ac:dyDescent="0.2">
      <c r="A371">
        <v>6439991</v>
      </c>
      <c r="B371">
        <v>11257</v>
      </c>
    </row>
    <row r="372" spans="1:2" x14ac:dyDescent="0.2">
      <c r="A372">
        <v>4243724</v>
      </c>
      <c r="B372">
        <v>11259</v>
      </c>
    </row>
    <row r="373" spans="1:2" x14ac:dyDescent="0.2">
      <c r="A373">
        <v>5429446</v>
      </c>
      <c r="B373">
        <v>11259</v>
      </c>
    </row>
    <row r="374" spans="1:2" x14ac:dyDescent="0.2">
      <c r="A374">
        <v>1619832</v>
      </c>
      <c r="B374">
        <v>11266</v>
      </c>
    </row>
    <row r="375" spans="1:2" x14ac:dyDescent="0.2">
      <c r="A375">
        <v>785745</v>
      </c>
      <c r="B375">
        <v>11267</v>
      </c>
    </row>
    <row r="376" spans="1:2" x14ac:dyDescent="0.2">
      <c r="A376">
        <v>10117960</v>
      </c>
      <c r="B376">
        <v>11269</v>
      </c>
    </row>
    <row r="377" spans="1:2" x14ac:dyDescent="0.2">
      <c r="A377">
        <v>1138684</v>
      </c>
      <c r="B377">
        <v>11276</v>
      </c>
    </row>
    <row r="378" spans="1:2" x14ac:dyDescent="0.2">
      <c r="A378">
        <v>9944307</v>
      </c>
      <c r="B378">
        <v>11280</v>
      </c>
    </row>
    <row r="379" spans="1:2" x14ac:dyDescent="0.2">
      <c r="A379">
        <v>7516246</v>
      </c>
      <c r="B379">
        <v>11285</v>
      </c>
    </row>
    <row r="380" spans="1:2" x14ac:dyDescent="0.2">
      <c r="A380">
        <v>8456596</v>
      </c>
      <c r="B380">
        <v>11287</v>
      </c>
    </row>
    <row r="381" spans="1:2" x14ac:dyDescent="0.2">
      <c r="A381">
        <v>489472</v>
      </c>
      <c r="B381">
        <v>11288</v>
      </c>
    </row>
    <row r="382" spans="1:2" x14ac:dyDescent="0.2">
      <c r="A382">
        <v>557887</v>
      </c>
      <c r="B382">
        <v>11293</v>
      </c>
    </row>
    <row r="383" spans="1:2" x14ac:dyDescent="0.2">
      <c r="A383">
        <v>9091461</v>
      </c>
      <c r="B383">
        <v>11295</v>
      </c>
    </row>
    <row r="384" spans="1:2" x14ac:dyDescent="0.2">
      <c r="A384">
        <v>3477570</v>
      </c>
      <c r="B384">
        <v>11295</v>
      </c>
    </row>
    <row r="385" spans="1:2" x14ac:dyDescent="0.2">
      <c r="A385">
        <v>6184700</v>
      </c>
      <c r="B385">
        <v>11296</v>
      </c>
    </row>
    <row r="386" spans="1:2" x14ac:dyDescent="0.2">
      <c r="A386">
        <v>2767290</v>
      </c>
      <c r="B386">
        <v>11302</v>
      </c>
    </row>
    <row r="387" spans="1:2" x14ac:dyDescent="0.2">
      <c r="A387">
        <v>8915235</v>
      </c>
      <c r="B387">
        <v>11304</v>
      </c>
    </row>
    <row r="388" spans="1:2" x14ac:dyDescent="0.2">
      <c r="A388">
        <v>10689905</v>
      </c>
      <c r="B388">
        <v>11309</v>
      </c>
    </row>
    <row r="389" spans="1:2" x14ac:dyDescent="0.2">
      <c r="A389">
        <v>6168242</v>
      </c>
      <c r="B389">
        <v>11312</v>
      </c>
    </row>
    <row r="390" spans="1:2" x14ac:dyDescent="0.2">
      <c r="A390">
        <v>4122133</v>
      </c>
      <c r="B390">
        <v>11312</v>
      </c>
    </row>
    <row r="391" spans="1:2" x14ac:dyDescent="0.2">
      <c r="A391">
        <v>1497313</v>
      </c>
      <c r="B391">
        <v>11319</v>
      </c>
    </row>
    <row r="392" spans="1:2" x14ac:dyDescent="0.2">
      <c r="A392">
        <v>4546228</v>
      </c>
      <c r="B392">
        <v>11323</v>
      </c>
    </row>
    <row r="393" spans="1:2" x14ac:dyDescent="0.2">
      <c r="A393">
        <v>2547639</v>
      </c>
      <c r="B393">
        <v>11341</v>
      </c>
    </row>
    <row r="394" spans="1:2" x14ac:dyDescent="0.2">
      <c r="A394">
        <v>1428486</v>
      </c>
      <c r="B394">
        <v>11343</v>
      </c>
    </row>
    <row r="395" spans="1:2" x14ac:dyDescent="0.2">
      <c r="A395">
        <v>340505</v>
      </c>
      <c r="B395">
        <v>11345</v>
      </c>
    </row>
    <row r="396" spans="1:2" x14ac:dyDescent="0.2">
      <c r="A396">
        <v>7586531</v>
      </c>
      <c r="B396">
        <v>11348</v>
      </c>
    </row>
    <row r="397" spans="1:2" x14ac:dyDescent="0.2">
      <c r="A397">
        <v>2548835</v>
      </c>
      <c r="B397">
        <v>11353</v>
      </c>
    </row>
    <row r="398" spans="1:2" x14ac:dyDescent="0.2">
      <c r="A398">
        <v>1486287</v>
      </c>
      <c r="B398">
        <v>11357</v>
      </c>
    </row>
    <row r="399" spans="1:2" x14ac:dyDescent="0.2">
      <c r="A399">
        <v>1750490</v>
      </c>
      <c r="B399">
        <v>11358</v>
      </c>
    </row>
    <row r="400" spans="1:2" x14ac:dyDescent="0.2">
      <c r="A400">
        <v>1621626</v>
      </c>
      <c r="B400">
        <v>11365</v>
      </c>
    </row>
    <row r="401" spans="1:2" x14ac:dyDescent="0.2">
      <c r="A401">
        <v>859576</v>
      </c>
      <c r="B401">
        <v>11374</v>
      </c>
    </row>
    <row r="402" spans="1:2" x14ac:dyDescent="0.2">
      <c r="A402">
        <v>84957</v>
      </c>
      <c r="B402">
        <v>11375</v>
      </c>
    </row>
    <row r="403" spans="1:2" x14ac:dyDescent="0.2">
      <c r="A403">
        <v>1823534</v>
      </c>
      <c r="B403">
        <v>11378</v>
      </c>
    </row>
    <row r="404" spans="1:2" x14ac:dyDescent="0.2">
      <c r="A404">
        <v>4245231</v>
      </c>
      <c r="B404">
        <v>11393</v>
      </c>
    </row>
    <row r="405" spans="1:2" x14ac:dyDescent="0.2">
      <c r="A405">
        <v>6635778</v>
      </c>
      <c r="B405">
        <v>11394</v>
      </c>
    </row>
    <row r="406" spans="1:2" x14ac:dyDescent="0.2">
      <c r="A406">
        <v>909246</v>
      </c>
      <c r="B406">
        <v>11395</v>
      </c>
    </row>
    <row r="407" spans="1:2" x14ac:dyDescent="0.2">
      <c r="A407">
        <v>189864</v>
      </c>
      <c r="B407">
        <v>11407</v>
      </c>
    </row>
    <row r="408" spans="1:2" x14ac:dyDescent="0.2">
      <c r="A408">
        <v>10561336</v>
      </c>
      <c r="B408">
        <v>11411</v>
      </c>
    </row>
    <row r="409" spans="1:2" x14ac:dyDescent="0.2">
      <c r="A409">
        <v>1566935</v>
      </c>
      <c r="B409">
        <v>11422</v>
      </c>
    </row>
    <row r="410" spans="1:2" x14ac:dyDescent="0.2">
      <c r="A410">
        <v>7861057</v>
      </c>
      <c r="B410">
        <v>11422</v>
      </c>
    </row>
    <row r="411" spans="1:2" x14ac:dyDescent="0.2">
      <c r="A411">
        <v>438980</v>
      </c>
      <c r="B411">
        <v>11429</v>
      </c>
    </row>
    <row r="412" spans="1:2" x14ac:dyDescent="0.2">
      <c r="A412">
        <v>1461069</v>
      </c>
      <c r="B412">
        <v>11438</v>
      </c>
    </row>
    <row r="413" spans="1:2" x14ac:dyDescent="0.2">
      <c r="A413">
        <v>2972246</v>
      </c>
      <c r="B413">
        <v>11461</v>
      </c>
    </row>
    <row r="414" spans="1:2" x14ac:dyDescent="0.2">
      <c r="A414">
        <v>10693382</v>
      </c>
      <c r="B414">
        <v>11481</v>
      </c>
    </row>
    <row r="415" spans="1:2" x14ac:dyDescent="0.2">
      <c r="A415">
        <v>7730163</v>
      </c>
      <c r="B415">
        <v>11483</v>
      </c>
    </row>
    <row r="416" spans="1:2" x14ac:dyDescent="0.2">
      <c r="A416">
        <v>1563708</v>
      </c>
      <c r="B416">
        <v>11490</v>
      </c>
    </row>
    <row r="417" spans="1:2" x14ac:dyDescent="0.2">
      <c r="A417">
        <v>6565509</v>
      </c>
      <c r="B417">
        <v>11494</v>
      </c>
    </row>
    <row r="418" spans="1:2" x14ac:dyDescent="0.2">
      <c r="A418">
        <v>1836449</v>
      </c>
      <c r="B418">
        <v>11508</v>
      </c>
    </row>
    <row r="419" spans="1:2" x14ac:dyDescent="0.2">
      <c r="A419">
        <v>6429980</v>
      </c>
      <c r="B419">
        <v>11519</v>
      </c>
    </row>
    <row r="420" spans="1:2" x14ac:dyDescent="0.2">
      <c r="A420">
        <v>764420</v>
      </c>
      <c r="B420">
        <v>11527</v>
      </c>
    </row>
    <row r="421" spans="1:2" x14ac:dyDescent="0.2">
      <c r="A421">
        <v>1393412</v>
      </c>
      <c r="B421">
        <v>11543</v>
      </c>
    </row>
    <row r="422" spans="1:2" x14ac:dyDescent="0.2">
      <c r="A422">
        <v>6565724</v>
      </c>
      <c r="B422">
        <v>11572</v>
      </c>
    </row>
    <row r="423" spans="1:2" x14ac:dyDescent="0.2">
      <c r="A423">
        <v>1031171</v>
      </c>
      <c r="B423">
        <v>11580</v>
      </c>
    </row>
    <row r="424" spans="1:2" x14ac:dyDescent="0.2">
      <c r="A424">
        <v>3809393</v>
      </c>
      <c r="B424">
        <v>11582</v>
      </c>
    </row>
    <row r="425" spans="1:2" x14ac:dyDescent="0.2">
      <c r="A425">
        <v>308078</v>
      </c>
      <c r="B425">
        <v>11620</v>
      </c>
    </row>
    <row r="426" spans="1:2" x14ac:dyDescent="0.2">
      <c r="A426">
        <v>3822439</v>
      </c>
      <c r="B426">
        <v>11694</v>
      </c>
    </row>
    <row r="427" spans="1:2" x14ac:dyDescent="0.2">
      <c r="A427">
        <v>3744717</v>
      </c>
      <c r="B427">
        <v>11695</v>
      </c>
    </row>
    <row r="428" spans="1:2" x14ac:dyDescent="0.2">
      <c r="A428">
        <v>4458034</v>
      </c>
      <c r="B428">
        <v>11725</v>
      </c>
    </row>
    <row r="429" spans="1:2" x14ac:dyDescent="0.2">
      <c r="A429">
        <v>9032748</v>
      </c>
      <c r="B429">
        <v>11736</v>
      </c>
    </row>
    <row r="430" spans="1:2" x14ac:dyDescent="0.2">
      <c r="A430">
        <v>3883395</v>
      </c>
      <c r="B430">
        <v>11740</v>
      </c>
    </row>
    <row r="431" spans="1:2" x14ac:dyDescent="0.2">
      <c r="A431">
        <v>5489788</v>
      </c>
      <c r="B431">
        <v>11768</v>
      </c>
    </row>
    <row r="432" spans="1:2" x14ac:dyDescent="0.2">
      <c r="A432">
        <v>6849874</v>
      </c>
      <c r="B432">
        <v>11955</v>
      </c>
    </row>
    <row r="433" spans="1:2" x14ac:dyDescent="0.2">
      <c r="A433">
        <v>674403</v>
      </c>
      <c r="B433">
        <v>12501</v>
      </c>
    </row>
  </sheetData>
  <conditionalFormatting sqref="I1:I433">
    <cfRule type="cellIs" dxfId="26" priority="1" operator="lessThan">
      <formula>0</formula>
    </cfRule>
  </conditionalFormatting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66055-7396-2A4E-82CB-322A054AE995}">
  <dimension ref="A1:W359"/>
  <sheetViews>
    <sheetView topLeftCell="A316" workbookViewId="0">
      <selection activeCell="A2" sqref="A2:A359"/>
    </sheetView>
  </sheetViews>
  <sheetFormatPr baseColWidth="10" defaultRowHeight="16" x14ac:dyDescent="0.2"/>
  <cols>
    <col min="5" max="5" width="24.83203125" customWidth="1"/>
    <col min="7" max="7" width="18.33203125" customWidth="1"/>
    <col min="8" max="8" width="19.33203125" customWidth="1"/>
    <col min="11" max="11" width="19.1640625" customWidth="1"/>
    <col min="12" max="12" width="23.83203125" customWidth="1"/>
  </cols>
  <sheetData>
    <row r="1" spans="1:23" ht="17" customHeight="1" x14ac:dyDescent="0.2">
      <c r="A1" t="s">
        <v>1</v>
      </c>
      <c r="B1" t="s">
        <v>0</v>
      </c>
      <c r="E1" s="1"/>
      <c r="G1" s="2"/>
      <c r="H1" s="2"/>
      <c r="K1" s="2"/>
      <c r="L1" s="2"/>
    </row>
    <row r="2" spans="1:23" x14ac:dyDescent="0.2">
      <c r="A2">
        <v>13690666</v>
      </c>
      <c r="B2">
        <v>10975</v>
      </c>
      <c r="H2" s="3"/>
      <c r="L2" s="3"/>
      <c r="U2" s="4"/>
      <c r="V2" s="4"/>
      <c r="W2" s="4"/>
    </row>
    <row r="3" spans="1:23" x14ac:dyDescent="0.2">
      <c r="A3">
        <v>1211956</v>
      </c>
      <c r="B3">
        <v>10815</v>
      </c>
      <c r="U3" s="4"/>
      <c r="V3" s="4"/>
      <c r="W3" s="4"/>
    </row>
    <row r="4" spans="1:23" x14ac:dyDescent="0.2">
      <c r="A4">
        <v>6169795</v>
      </c>
      <c r="B4">
        <v>10562</v>
      </c>
    </row>
    <row r="5" spans="1:23" x14ac:dyDescent="0.2">
      <c r="A5">
        <v>1118146</v>
      </c>
      <c r="B5">
        <v>11968</v>
      </c>
    </row>
    <row r="6" spans="1:23" x14ac:dyDescent="0.2">
      <c r="A6">
        <v>5699926</v>
      </c>
      <c r="B6">
        <v>10612</v>
      </c>
    </row>
    <row r="7" spans="1:23" x14ac:dyDescent="0.2">
      <c r="A7">
        <v>11840843</v>
      </c>
      <c r="B7">
        <v>10385</v>
      </c>
    </row>
    <row r="8" spans="1:23" x14ac:dyDescent="0.2">
      <c r="A8">
        <v>10832472</v>
      </c>
      <c r="B8">
        <v>10613</v>
      </c>
    </row>
    <row r="9" spans="1:23" x14ac:dyDescent="0.2">
      <c r="A9">
        <v>9614491</v>
      </c>
      <c r="B9">
        <v>11557</v>
      </c>
    </row>
    <row r="10" spans="1:23" x14ac:dyDescent="0.2">
      <c r="A10">
        <v>2210212</v>
      </c>
      <c r="B10">
        <v>11055</v>
      </c>
    </row>
    <row r="11" spans="1:23" x14ac:dyDescent="0.2">
      <c r="A11">
        <v>5174103</v>
      </c>
      <c r="B11">
        <v>10329</v>
      </c>
    </row>
    <row r="12" spans="1:23" x14ac:dyDescent="0.2">
      <c r="A12">
        <v>1147954</v>
      </c>
      <c r="B12">
        <v>10717</v>
      </c>
    </row>
    <row r="13" spans="1:23" x14ac:dyDescent="0.2">
      <c r="A13">
        <v>4836228</v>
      </c>
      <c r="B13">
        <v>11018</v>
      </c>
    </row>
    <row r="14" spans="1:23" x14ac:dyDescent="0.2">
      <c r="A14">
        <v>4282423</v>
      </c>
      <c r="B14">
        <v>10212</v>
      </c>
    </row>
    <row r="15" spans="1:23" x14ac:dyDescent="0.2">
      <c r="A15">
        <v>11307157</v>
      </c>
      <c r="B15">
        <v>10901</v>
      </c>
    </row>
    <row r="16" spans="1:23" x14ac:dyDescent="0.2">
      <c r="A16">
        <v>14108580</v>
      </c>
      <c r="B16">
        <v>10498</v>
      </c>
    </row>
    <row r="17" spans="1:2" x14ac:dyDescent="0.2">
      <c r="A17">
        <v>12371207</v>
      </c>
      <c r="B17">
        <v>10749</v>
      </c>
    </row>
    <row r="18" spans="1:2" x14ac:dyDescent="0.2">
      <c r="A18">
        <v>386560</v>
      </c>
      <c r="B18">
        <v>11876</v>
      </c>
    </row>
    <row r="19" spans="1:2" x14ac:dyDescent="0.2">
      <c r="A19">
        <v>12370953</v>
      </c>
      <c r="B19">
        <v>10517</v>
      </c>
    </row>
    <row r="20" spans="1:2" x14ac:dyDescent="0.2">
      <c r="A20">
        <v>116858</v>
      </c>
      <c r="B20">
        <v>11022</v>
      </c>
    </row>
    <row r="21" spans="1:2" x14ac:dyDescent="0.2">
      <c r="A21">
        <v>470719</v>
      </c>
      <c r="B21">
        <v>10887</v>
      </c>
    </row>
    <row r="22" spans="1:2" x14ac:dyDescent="0.2">
      <c r="A22">
        <v>8258924</v>
      </c>
      <c r="B22">
        <v>10411</v>
      </c>
    </row>
    <row r="23" spans="1:2" x14ac:dyDescent="0.2">
      <c r="A23">
        <v>14922580</v>
      </c>
      <c r="B23">
        <v>10733</v>
      </c>
    </row>
    <row r="24" spans="1:2" x14ac:dyDescent="0.2">
      <c r="A24">
        <v>12204638</v>
      </c>
      <c r="B24">
        <v>11268</v>
      </c>
    </row>
    <row r="25" spans="1:2" x14ac:dyDescent="0.2">
      <c r="A25">
        <v>10781980</v>
      </c>
      <c r="B25">
        <v>11551</v>
      </c>
    </row>
    <row r="26" spans="1:2" x14ac:dyDescent="0.2">
      <c r="A26">
        <v>834480</v>
      </c>
      <c r="B26">
        <v>11185</v>
      </c>
    </row>
    <row r="27" spans="1:2" x14ac:dyDescent="0.2">
      <c r="A27">
        <v>13782143</v>
      </c>
      <c r="B27">
        <v>10898</v>
      </c>
    </row>
    <row r="28" spans="1:2" x14ac:dyDescent="0.2">
      <c r="A28">
        <v>1910527</v>
      </c>
      <c r="B28">
        <v>10874</v>
      </c>
    </row>
    <row r="29" spans="1:2" x14ac:dyDescent="0.2">
      <c r="A29">
        <v>10705006</v>
      </c>
      <c r="B29">
        <v>11288</v>
      </c>
    </row>
    <row r="30" spans="1:2" x14ac:dyDescent="0.2">
      <c r="A30">
        <v>9564636</v>
      </c>
      <c r="B30">
        <v>11265</v>
      </c>
    </row>
    <row r="31" spans="1:2" x14ac:dyDescent="0.2">
      <c r="A31">
        <v>614850</v>
      </c>
      <c r="B31">
        <v>10541</v>
      </c>
    </row>
    <row r="32" spans="1:2" x14ac:dyDescent="0.2">
      <c r="A32">
        <v>1118610</v>
      </c>
      <c r="B32">
        <v>10931</v>
      </c>
    </row>
    <row r="33" spans="1:2" x14ac:dyDescent="0.2">
      <c r="A33">
        <v>4452660</v>
      </c>
      <c r="B33">
        <v>10538</v>
      </c>
    </row>
    <row r="34" spans="1:2" x14ac:dyDescent="0.2">
      <c r="A34">
        <v>6486551</v>
      </c>
      <c r="B34">
        <v>10316</v>
      </c>
    </row>
    <row r="35" spans="1:2" x14ac:dyDescent="0.2">
      <c r="A35">
        <v>8507768</v>
      </c>
      <c r="B35">
        <v>10890</v>
      </c>
    </row>
    <row r="36" spans="1:2" x14ac:dyDescent="0.2">
      <c r="A36">
        <v>1515120</v>
      </c>
      <c r="B36">
        <v>10994</v>
      </c>
    </row>
    <row r="37" spans="1:2" x14ac:dyDescent="0.2">
      <c r="A37">
        <v>11018718</v>
      </c>
      <c r="B37">
        <v>10847</v>
      </c>
    </row>
    <row r="38" spans="1:2" x14ac:dyDescent="0.2">
      <c r="A38">
        <v>1533817</v>
      </c>
      <c r="B38">
        <v>10524</v>
      </c>
    </row>
    <row r="39" spans="1:2" x14ac:dyDescent="0.2">
      <c r="A39">
        <v>10066551</v>
      </c>
      <c r="B39">
        <v>10773</v>
      </c>
    </row>
    <row r="40" spans="1:2" x14ac:dyDescent="0.2">
      <c r="A40">
        <v>692090</v>
      </c>
      <c r="B40">
        <v>10619</v>
      </c>
    </row>
    <row r="41" spans="1:2" x14ac:dyDescent="0.2">
      <c r="A41">
        <v>5272028</v>
      </c>
      <c r="B41">
        <v>11231</v>
      </c>
    </row>
    <row r="42" spans="1:2" x14ac:dyDescent="0.2">
      <c r="A42">
        <v>1273670</v>
      </c>
      <c r="B42">
        <v>11078</v>
      </c>
    </row>
    <row r="43" spans="1:2" x14ac:dyDescent="0.2">
      <c r="A43">
        <v>14323286</v>
      </c>
      <c r="B43">
        <v>10653</v>
      </c>
    </row>
    <row r="44" spans="1:2" x14ac:dyDescent="0.2">
      <c r="A44">
        <v>7113291</v>
      </c>
      <c r="B44">
        <v>10054</v>
      </c>
    </row>
    <row r="45" spans="1:2" x14ac:dyDescent="0.2">
      <c r="A45">
        <v>5174992</v>
      </c>
      <c r="B45">
        <v>11128</v>
      </c>
    </row>
    <row r="46" spans="1:2" x14ac:dyDescent="0.2">
      <c r="A46">
        <v>3404312</v>
      </c>
      <c r="B46">
        <v>10626</v>
      </c>
    </row>
    <row r="47" spans="1:2" x14ac:dyDescent="0.2">
      <c r="A47">
        <v>13997436</v>
      </c>
      <c r="B47">
        <v>10508</v>
      </c>
    </row>
    <row r="48" spans="1:2" x14ac:dyDescent="0.2">
      <c r="A48">
        <v>1397759</v>
      </c>
      <c r="B48">
        <v>10591</v>
      </c>
    </row>
    <row r="49" spans="1:2" x14ac:dyDescent="0.2">
      <c r="A49">
        <v>4837416</v>
      </c>
      <c r="B49">
        <v>11121</v>
      </c>
    </row>
    <row r="50" spans="1:2" x14ac:dyDescent="0.2">
      <c r="A50">
        <v>359286</v>
      </c>
      <c r="B50">
        <v>11290</v>
      </c>
    </row>
    <row r="51" spans="1:2" x14ac:dyDescent="0.2">
      <c r="A51">
        <v>4329962</v>
      </c>
      <c r="B51">
        <v>10533</v>
      </c>
    </row>
    <row r="52" spans="1:2" x14ac:dyDescent="0.2">
      <c r="A52">
        <v>15363304</v>
      </c>
      <c r="B52">
        <v>10353</v>
      </c>
    </row>
    <row r="53" spans="1:2" x14ac:dyDescent="0.2">
      <c r="A53">
        <v>8600408</v>
      </c>
      <c r="B53">
        <v>11230</v>
      </c>
    </row>
    <row r="54" spans="1:2" x14ac:dyDescent="0.2">
      <c r="A54">
        <v>10533569</v>
      </c>
      <c r="B54">
        <v>10716</v>
      </c>
    </row>
    <row r="55" spans="1:2" x14ac:dyDescent="0.2">
      <c r="A55">
        <v>10029829</v>
      </c>
      <c r="B55">
        <v>10559</v>
      </c>
    </row>
    <row r="56" spans="1:2" x14ac:dyDescent="0.2">
      <c r="A56">
        <v>14449865</v>
      </c>
      <c r="B56">
        <v>10937</v>
      </c>
    </row>
    <row r="57" spans="1:2" x14ac:dyDescent="0.2">
      <c r="A57">
        <v>4751199</v>
      </c>
      <c r="B57">
        <v>11029</v>
      </c>
    </row>
    <row r="58" spans="1:2" x14ac:dyDescent="0.2">
      <c r="A58">
        <v>3667975</v>
      </c>
      <c r="B58">
        <v>11396</v>
      </c>
    </row>
    <row r="59" spans="1:2" x14ac:dyDescent="0.2">
      <c r="A59">
        <v>387294</v>
      </c>
      <c r="B59">
        <v>10609</v>
      </c>
    </row>
    <row r="60" spans="1:2" x14ac:dyDescent="0.2">
      <c r="A60">
        <v>1449769</v>
      </c>
      <c r="B60">
        <v>10107</v>
      </c>
    </row>
    <row r="61" spans="1:2" x14ac:dyDescent="0.2">
      <c r="A61">
        <v>3551331</v>
      </c>
      <c r="B61">
        <v>10588</v>
      </c>
    </row>
    <row r="62" spans="1:2" x14ac:dyDescent="0.2">
      <c r="A62">
        <v>1302936</v>
      </c>
      <c r="B62">
        <v>11142</v>
      </c>
    </row>
    <row r="63" spans="1:2" x14ac:dyDescent="0.2">
      <c r="A63">
        <v>9400026</v>
      </c>
      <c r="B63">
        <v>10864</v>
      </c>
    </row>
    <row r="64" spans="1:2" x14ac:dyDescent="0.2">
      <c r="A64">
        <v>3607426</v>
      </c>
      <c r="B64">
        <v>11281</v>
      </c>
    </row>
    <row r="65" spans="1:2" x14ac:dyDescent="0.2">
      <c r="A65">
        <v>3281986</v>
      </c>
      <c r="B65">
        <v>10700</v>
      </c>
    </row>
    <row r="66" spans="1:2" x14ac:dyDescent="0.2">
      <c r="A66">
        <v>5139485</v>
      </c>
      <c r="B66">
        <v>11527</v>
      </c>
    </row>
    <row r="67" spans="1:2" x14ac:dyDescent="0.2">
      <c r="A67">
        <v>10836669</v>
      </c>
      <c r="B67">
        <v>11283</v>
      </c>
    </row>
    <row r="68" spans="1:2" x14ac:dyDescent="0.2">
      <c r="A68">
        <v>12785467</v>
      </c>
      <c r="B68">
        <v>11057</v>
      </c>
    </row>
    <row r="69" spans="1:2" x14ac:dyDescent="0.2">
      <c r="A69">
        <v>14450796</v>
      </c>
      <c r="B69">
        <v>10987</v>
      </c>
    </row>
    <row r="70" spans="1:2" x14ac:dyDescent="0.2">
      <c r="A70">
        <v>10105486</v>
      </c>
      <c r="B70">
        <v>11079</v>
      </c>
    </row>
    <row r="71" spans="1:2" x14ac:dyDescent="0.2">
      <c r="A71">
        <v>13946944</v>
      </c>
      <c r="B71">
        <v>10786</v>
      </c>
    </row>
    <row r="72" spans="1:2" x14ac:dyDescent="0.2">
      <c r="A72">
        <v>6488585</v>
      </c>
      <c r="B72">
        <v>10735</v>
      </c>
    </row>
    <row r="73" spans="1:2" x14ac:dyDescent="0.2">
      <c r="A73">
        <v>15134379</v>
      </c>
      <c r="B73">
        <v>10782</v>
      </c>
    </row>
    <row r="74" spans="1:2" x14ac:dyDescent="0.2">
      <c r="A74">
        <v>15624973</v>
      </c>
      <c r="B74">
        <v>11098</v>
      </c>
    </row>
    <row r="75" spans="1:2" x14ac:dyDescent="0.2">
      <c r="A75">
        <v>11789894</v>
      </c>
      <c r="B75">
        <v>10677</v>
      </c>
    </row>
    <row r="76" spans="1:2" x14ac:dyDescent="0.2">
      <c r="A76">
        <v>13074756</v>
      </c>
      <c r="B76">
        <v>11038</v>
      </c>
    </row>
    <row r="77" spans="1:2" x14ac:dyDescent="0.2">
      <c r="A77">
        <v>4374496</v>
      </c>
      <c r="B77">
        <v>10949</v>
      </c>
    </row>
    <row r="78" spans="1:2" x14ac:dyDescent="0.2">
      <c r="A78">
        <v>4707692</v>
      </c>
      <c r="B78">
        <v>10870</v>
      </c>
    </row>
    <row r="79" spans="1:2" x14ac:dyDescent="0.2">
      <c r="A79">
        <v>14450521</v>
      </c>
      <c r="B79">
        <v>13515</v>
      </c>
    </row>
    <row r="80" spans="1:2" x14ac:dyDescent="0.2">
      <c r="A80">
        <v>7423444</v>
      </c>
      <c r="B80">
        <v>10740</v>
      </c>
    </row>
    <row r="81" spans="1:2" x14ac:dyDescent="0.2">
      <c r="A81">
        <v>8605209</v>
      </c>
      <c r="B81">
        <v>11264</v>
      </c>
    </row>
    <row r="82" spans="1:2" x14ac:dyDescent="0.2">
      <c r="A82">
        <v>2522791</v>
      </c>
      <c r="B82">
        <v>10915</v>
      </c>
    </row>
    <row r="83" spans="1:2" x14ac:dyDescent="0.2">
      <c r="A83">
        <v>3347524</v>
      </c>
      <c r="B83">
        <v>10758</v>
      </c>
    </row>
    <row r="84" spans="1:2" x14ac:dyDescent="0.2">
      <c r="A84">
        <v>4105071</v>
      </c>
      <c r="B84">
        <v>10918</v>
      </c>
    </row>
    <row r="85" spans="1:2" x14ac:dyDescent="0.2">
      <c r="A85">
        <v>11425589</v>
      </c>
      <c r="B85">
        <v>11045</v>
      </c>
    </row>
    <row r="86" spans="1:2" x14ac:dyDescent="0.2">
      <c r="A86">
        <v>5889807</v>
      </c>
      <c r="B86">
        <v>10758</v>
      </c>
    </row>
    <row r="87" spans="1:2" x14ac:dyDescent="0.2">
      <c r="A87">
        <v>11020967</v>
      </c>
      <c r="B87">
        <v>10816</v>
      </c>
    </row>
    <row r="88" spans="1:2" x14ac:dyDescent="0.2">
      <c r="A88">
        <v>5702566</v>
      </c>
      <c r="B88">
        <v>10566</v>
      </c>
    </row>
    <row r="89" spans="1:2" x14ac:dyDescent="0.2">
      <c r="A89">
        <v>15242069</v>
      </c>
      <c r="B89">
        <v>11417</v>
      </c>
    </row>
    <row r="90" spans="1:2" x14ac:dyDescent="0.2">
      <c r="A90">
        <v>1506454</v>
      </c>
      <c r="B90">
        <v>10616</v>
      </c>
    </row>
    <row r="91" spans="1:2" x14ac:dyDescent="0.2">
      <c r="A91">
        <v>9060033</v>
      </c>
      <c r="B91">
        <v>10713</v>
      </c>
    </row>
    <row r="92" spans="1:2" x14ac:dyDescent="0.2">
      <c r="A92">
        <v>13206431</v>
      </c>
      <c r="B92">
        <v>11223</v>
      </c>
    </row>
    <row r="93" spans="1:2" x14ac:dyDescent="0.2">
      <c r="A93">
        <v>1497033</v>
      </c>
      <c r="B93">
        <v>10367</v>
      </c>
    </row>
    <row r="94" spans="1:2" x14ac:dyDescent="0.2">
      <c r="A94">
        <v>7473132</v>
      </c>
      <c r="B94">
        <v>10663</v>
      </c>
    </row>
    <row r="95" spans="1:2" x14ac:dyDescent="0.2">
      <c r="A95">
        <v>5971360</v>
      </c>
      <c r="B95">
        <v>10709</v>
      </c>
    </row>
    <row r="96" spans="1:2" x14ac:dyDescent="0.2">
      <c r="A96">
        <v>4454510</v>
      </c>
      <c r="B96">
        <v>10550</v>
      </c>
    </row>
    <row r="97" spans="1:2" x14ac:dyDescent="0.2">
      <c r="A97">
        <v>11461844</v>
      </c>
      <c r="B97">
        <v>10641</v>
      </c>
    </row>
    <row r="98" spans="1:2" x14ac:dyDescent="0.2">
      <c r="A98">
        <v>8891695</v>
      </c>
      <c r="B98">
        <v>10358</v>
      </c>
    </row>
    <row r="99" spans="1:2" x14ac:dyDescent="0.2">
      <c r="A99">
        <v>61368</v>
      </c>
      <c r="B99">
        <v>11350</v>
      </c>
    </row>
    <row r="100" spans="1:2" x14ac:dyDescent="0.2">
      <c r="A100">
        <v>1105692</v>
      </c>
      <c r="B100">
        <v>10756</v>
      </c>
    </row>
    <row r="101" spans="1:2" x14ac:dyDescent="0.2">
      <c r="A101">
        <v>3282884</v>
      </c>
      <c r="B101">
        <v>10459</v>
      </c>
    </row>
    <row r="102" spans="1:2" x14ac:dyDescent="0.2">
      <c r="A102">
        <v>10029074</v>
      </c>
      <c r="B102">
        <v>11189</v>
      </c>
    </row>
    <row r="103" spans="1:2" x14ac:dyDescent="0.2">
      <c r="A103">
        <v>879239</v>
      </c>
      <c r="B103">
        <v>10791</v>
      </c>
    </row>
    <row r="104" spans="1:2" x14ac:dyDescent="0.2">
      <c r="A104">
        <v>1719591</v>
      </c>
      <c r="B104">
        <v>10856</v>
      </c>
    </row>
    <row r="105" spans="1:2" x14ac:dyDescent="0.2">
      <c r="A105">
        <v>3287595</v>
      </c>
      <c r="B105">
        <v>10383</v>
      </c>
    </row>
    <row r="106" spans="1:2" x14ac:dyDescent="0.2">
      <c r="A106">
        <v>4456948</v>
      </c>
      <c r="B106">
        <v>11321</v>
      </c>
    </row>
    <row r="107" spans="1:2" x14ac:dyDescent="0.2">
      <c r="A107">
        <v>12044548</v>
      </c>
      <c r="B107">
        <v>11347</v>
      </c>
    </row>
    <row r="108" spans="1:2" x14ac:dyDescent="0.2">
      <c r="A108">
        <v>13916328</v>
      </c>
      <c r="B108">
        <v>11029</v>
      </c>
    </row>
    <row r="109" spans="1:2" x14ac:dyDescent="0.2">
      <c r="A109">
        <v>11965469</v>
      </c>
      <c r="B109">
        <v>10673</v>
      </c>
    </row>
    <row r="110" spans="1:2" x14ac:dyDescent="0.2">
      <c r="A110">
        <v>3344394</v>
      </c>
      <c r="B110">
        <v>10845</v>
      </c>
    </row>
    <row r="111" spans="1:2" x14ac:dyDescent="0.2">
      <c r="A111">
        <v>9818385</v>
      </c>
      <c r="B111">
        <v>10119</v>
      </c>
    </row>
    <row r="112" spans="1:2" x14ac:dyDescent="0.2">
      <c r="A112">
        <v>2817956</v>
      </c>
      <c r="B112">
        <v>11079</v>
      </c>
    </row>
    <row r="113" spans="1:2" x14ac:dyDescent="0.2">
      <c r="A113">
        <v>2098398</v>
      </c>
      <c r="B113">
        <v>10555</v>
      </c>
    </row>
    <row r="114" spans="1:2" x14ac:dyDescent="0.2">
      <c r="A114">
        <v>13444092</v>
      </c>
      <c r="B114">
        <v>10677</v>
      </c>
    </row>
    <row r="115" spans="1:2" x14ac:dyDescent="0.2">
      <c r="A115">
        <v>1121032</v>
      </c>
      <c r="B115">
        <v>10713</v>
      </c>
    </row>
    <row r="116" spans="1:2" x14ac:dyDescent="0.2">
      <c r="A116">
        <v>8379105</v>
      </c>
      <c r="B116">
        <v>10522</v>
      </c>
    </row>
    <row r="117" spans="1:2" x14ac:dyDescent="0.2">
      <c r="A117">
        <v>2403275</v>
      </c>
      <c r="B117">
        <v>10872</v>
      </c>
    </row>
    <row r="118" spans="1:2" x14ac:dyDescent="0.2">
      <c r="A118">
        <v>3152498</v>
      </c>
      <c r="B118">
        <v>10413</v>
      </c>
    </row>
    <row r="119" spans="1:2" x14ac:dyDescent="0.2">
      <c r="A119">
        <v>7689327</v>
      </c>
      <c r="B119">
        <v>11126</v>
      </c>
    </row>
    <row r="120" spans="1:2" x14ac:dyDescent="0.2">
      <c r="A120">
        <v>899361</v>
      </c>
      <c r="B120">
        <v>10639</v>
      </c>
    </row>
    <row r="121" spans="1:2" x14ac:dyDescent="0.2">
      <c r="A121">
        <v>5557121</v>
      </c>
      <c r="B121">
        <v>10827</v>
      </c>
    </row>
    <row r="122" spans="1:2" x14ac:dyDescent="0.2">
      <c r="A122">
        <v>7569259</v>
      </c>
      <c r="B122">
        <v>11160</v>
      </c>
    </row>
    <row r="123" spans="1:2" x14ac:dyDescent="0.2">
      <c r="A123">
        <v>9617072</v>
      </c>
      <c r="B123">
        <v>10643</v>
      </c>
    </row>
    <row r="124" spans="1:2" x14ac:dyDescent="0.2">
      <c r="A124">
        <v>10877669</v>
      </c>
      <c r="B124">
        <v>10571</v>
      </c>
    </row>
    <row r="125" spans="1:2" x14ac:dyDescent="0.2">
      <c r="A125">
        <v>7113599</v>
      </c>
      <c r="B125">
        <v>11319</v>
      </c>
    </row>
    <row r="126" spans="1:2" x14ac:dyDescent="0.2">
      <c r="A126">
        <v>1350781</v>
      </c>
      <c r="B126">
        <v>10778</v>
      </c>
    </row>
    <row r="127" spans="1:2" x14ac:dyDescent="0.2">
      <c r="A127">
        <v>2624594</v>
      </c>
      <c r="B127">
        <v>11537</v>
      </c>
    </row>
    <row r="128" spans="1:2" x14ac:dyDescent="0.2">
      <c r="A128">
        <v>5705551</v>
      </c>
      <c r="B128">
        <v>11121</v>
      </c>
    </row>
    <row r="129" spans="1:2" x14ac:dyDescent="0.2">
      <c r="A129">
        <v>3736315</v>
      </c>
      <c r="B129">
        <v>10718</v>
      </c>
    </row>
    <row r="130" spans="1:2" x14ac:dyDescent="0.2">
      <c r="A130">
        <v>9666521</v>
      </c>
      <c r="B130">
        <v>11174</v>
      </c>
    </row>
    <row r="131" spans="1:2" x14ac:dyDescent="0.2">
      <c r="A131">
        <v>4455414</v>
      </c>
      <c r="B131">
        <v>10603</v>
      </c>
    </row>
    <row r="132" spans="1:2" x14ac:dyDescent="0.2">
      <c r="A132">
        <v>7617561</v>
      </c>
      <c r="B132">
        <v>11061</v>
      </c>
    </row>
    <row r="133" spans="1:2" x14ac:dyDescent="0.2">
      <c r="A133">
        <v>1107025</v>
      </c>
      <c r="B133">
        <v>11348</v>
      </c>
    </row>
    <row r="134" spans="1:2" x14ac:dyDescent="0.2">
      <c r="A134">
        <v>7291279</v>
      </c>
      <c r="B134">
        <v>10898</v>
      </c>
    </row>
    <row r="135" spans="1:2" x14ac:dyDescent="0.2">
      <c r="A135">
        <v>4752907</v>
      </c>
      <c r="B135">
        <v>12154</v>
      </c>
    </row>
    <row r="136" spans="1:2" x14ac:dyDescent="0.2">
      <c r="A136">
        <v>13914876</v>
      </c>
      <c r="B136">
        <v>10294</v>
      </c>
    </row>
    <row r="137" spans="1:2" x14ac:dyDescent="0.2">
      <c r="A137">
        <v>4838296</v>
      </c>
      <c r="B137">
        <v>10764</v>
      </c>
    </row>
    <row r="138" spans="1:2" x14ac:dyDescent="0.2">
      <c r="A138">
        <v>2878731</v>
      </c>
      <c r="B138">
        <v>10651</v>
      </c>
    </row>
    <row r="139" spans="1:2" x14ac:dyDescent="0.2">
      <c r="A139">
        <v>718686</v>
      </c>
      <c r="B139">
        <v>11163</v>
      </c>
    </row>
    <row r="140" spans="1:2" x14ac:dyDescent="0.2">
      <c r="A140">
        <v>3798548</v>
      </c>
      <c r="B140">
        <v>11043</v>
      </c>
    </row>
    <row r="141" spans="1:2" x14ac:dyDescent="0.2">
      <c r="A141">
        <v>11592824</v>
      </c>
      <c r="B141">
        <v>10607</v>
      </c>
    </row>
    <row r="142" spans="1:2" x14ac:dyDescent="0.2">
      <c r="A142">
        <v>6489589</v>
      </c>
      <c r="B142">
        <v>10885</v>
      </c>
    </row>
    <row r="143" spans="1:2" x14ac:dyDescent="0.2">
      <c r="A143">
        <v>11465291</v>
      </c>
      <c r="B143">
        <v>10553</v>
      </c>
    </row>
    <row r="144" spans="1:2" x14ac:dyDescent="0.2">
      <c r="A144">
        <v>11364087</v>
      </c>
      <c r="B144">
        <v>10932</v>
      </c>
    </row>
    <row r="145" spans="1:2" x14ac:dyDescent="0.2">
      <c r="A145">
        <v>5977151</v>
      </c>
      <c r="B145">
        <v>11155</v>
      </c>
    </row>
    <row r="146" spans="1:2" x14ac:dyDescent="0.2">
      <c r="A146">
        <v>8992635</v>
      </c>
      <c r="B146">
        <v>11603</v>
      </c>
    </row>
    <row r="147" spans="1:2" x14ac:dyDescent="0.2">
      <c r="A147">
        <v>6293655</v>
      </c>
      <c r="B147">
        <v>11455</v>
      </c>
    </row>
    <row r="148" spans="1:2" x14ac:dyDescent="0.2">
      <c r="A148">
        <v>11514907</v>
      </c>
      <c r="B148">
        <v>11161</v>
      </c>
    </row>
    <row r="149" spans="1:2" x14ac:dyDescent="0.2">
      <c r="A149">
        <v>13040287</v>
      </c>
      <c r="B149">
        <v>10641</v>
      </c>
    </row>
    <row r="150" spans="1:2" x14ac:dyDescent="0.2">
      <c r="A150">
        <v>918242</v>
      </c>
      <c r="B150">
        <v>9906</v>
      </c>
    </row>
    <row r="151" spans="1:2" x14ac:dyDescent="0.2">
      <c r="A151">
        <v>979573</v>
      </c>
      <c r="B151">
        <v>11516</v>
      </c>
    </row>
    <row r="152" spans="1:2" x14ac:dyDescent="0.2">
      <c r="A152">
        <v>8346396</v>
      </c>
      <c r="B152">
        <v>10729</v>
      </c>
    </row>
    <row r="153" spans="1:2" x14ac:dyDescent="0.2">
      <c r="A153">
        <v>10678752</v>
      </c>
      <c r="B153">
        <v>10790</v>
      </c>
    </row>
    <row r="154" spans="1:2" x14ac:dyDescent="0.2">
      <c r="A154">
        <v>2819418</v>
      </c>
      <c r="B154">
        <v>10568</v>
      </c>
    </row>
    <row r="155" spans="1:2" x14ac:dyDescent="0.2">
      <c r="A155">
        <v>10536798</v>
      </c>
      <c r="B155">
        <v>11137</v>
      </c>
    </row>
    <row r="156" spans="1:2" x14ac:dyDescent="0.2">
      <c r="A156">
        <v>818355</v>
      </c>
      <c r="B156">
        <v>10770</v>
      </c>
    </row>
    <row r="157" spans="1:2" x14ac:dyDescent="0.2">
      <c r="A157">
        <v>7157256</v>
      </c>
      <c r="B157">
        <v>10766</v>
      </c>
    </row>
    <row r="158" spans="1:2" x14ac:dyDescent="0.2">
      <c r="A158">
        <v>6699790</v>
      </c>
      <c r="B158">
        <v>10806</v>
      </c>
    </row>
    <row r="159" spans="1:2" x14ac:dyDescent="0.2">
      <c r="A159">
        <v>13702221</v>
      </c>
      <c r="B159">
        <v>9559</v>
      </c>
    </row>
    <row r="160" spans="1:2" x14ac:dyDescent="0.2">
      <c r="A160">
        <v>1072635</v>
      </c>
      <c r="B160">
        <v>10972</v>
      </c>
    </row>
    <row r="161" spans="1:2" x14ac:dyDescent="0.2">
      <c r="A161">
        <v>2628062</v>
      </c>
      <c r="B161">
        <v>11400</v>
      </c>
    </row>
    <row r="162" spans="1:2" x14ac:dyDescent="0.2">
      <c r="A162">
        <v>3404458</v>
      </c>
      <c r="B162">
        <v>10656</v>
      </c>
    </row>
    <row r="163" spans="1:2" x14ac:dyDescent="0.2">
      <c r="A163">
        <v>1857754</v>
      </c>
      <c r="B163">
        <v>11268</v>
      </c>
    </row>
    <row r="164" spans="1:2" x14ac:dyDescent="0.2">
      <c r="A164">
        <v>12293192</v>
      </c>
      <c r="B164">
        <v>10411</v>
      </c>
    </row>
    <row r="165" spans="1:2" x14ac:dyDescent="0.2">
      <c r="A165">
        <v>10882390</v>
      </c>
      <c r="B165">
        <v>10650</v>
      </c>
    </row>
    <row r="166" spans="1:2" x14ac:dyDescent="0.2">
      <c r="A166">
        <v>4238100</v>
      </c>
      <c r="B166">
        <v>10642</v>
      </c>
    </row>
    <row r="167" spans="1:2" x14ac:dyDescent="0.2">
      <c r="A167">
        <v>13824299</v>
      </c>
      <c r="B167">
        <v>10748</v>
      </c>
    </row>
    <row r="168" spans="1:2" x14ac:dyDescent="0.2">
      <c r="A168">
        <v>5893937</v>
      </c>
      <c r="B168">
        <v>10591</v>
      </c>
    </row>
    <row r="169" spans="1:2" x14ac:dyDescent="0.2">
      <c r="A169">
        <v>13444449</v>
      </c>
      <c r="B169">
        <v>10771</v>
      </c>
    </row>
    <row r="170" spans="1:2" x14ac:dyDescent="0.2">
      <c r="A170">
        <v>4410615</v>
      </c>
      <c r="B170">
        <v>13724</v>
      </c>
    </row>
    <row r="171" spans="1:2" x14ac:dyDescent="0.2">
      <c r="A171">
        <v>33197</v>
      </c>
      <c r="B171">
        <v>10785</v>
      </c>
    </row>
    <row r="172" spans="1:2" x14ac:dyDescent="0.2">
      <c r="A172">
        <v>7157260</v>
      </c>
      <c r="B172">
        <v>11177</v>
      </c>
    </row>
    <row r="173" spans="1:2" x14ac:dyDescent="0.2">
      <c r="A173">
        <v>3516927</v>
      </c>
      <c r="B173">
        <v>10539</v>
      </c>
    </row>
    <row r="174" spans="1:2" x14ac:dyDescent="0.2">
      <c r="A174">
        <v>10240100</v>
      </c>
      <c r="B174">
        <v>10598</v>
      </c>
    </row>
    <row r="175" spans="1:2" x14ac:dyDescent="0.2">
      <c r="A175">
        <v>14163314</v>
      </c>
      <c r="B175">
        <v>10117</v>
      </c>
    </row>
    <row r="176" spans="1:2" x14ac:dyDescent="0.2">
      <c r="A176">
        <v>14924325</v>
      </c>
      <c r="B176">
        <v>10425</v>
      </c>
    </row>
    <row r="177" spans="1:2" x14ac:dyDescent="0.2">
      <c r="A177">
        <v>12877600</v>
      </c>
      <c r="B177">
        <v>9965</v>
      </c>
    </row>
    <row r="178" spans="1:2" x14ac:dyDescent="0.2">
      <c r="A178">
        <v>11965414</v>
      </c>
      <c r="B178">
        <v>11220</v>
      </c>
    </row>
    <row r="179" spans="1:2" x14ac:dyDescent="0.2">
      <c r="A179">
        <v>8469050</v>
      </c>
      <c r="B179">
        <v>11832</v>
      </c>
    </row>
    <row r="180" spans="1:2" x14ac:dyDescent="0.2">
      <c r="A180">
        <v>13534661</v>
      </c>
      <c r="B180">
        <v>10037</v>
      </c>
    </row>
    <row r="181" spans="1:2" x14ac:dyDescent="0.2">
      <c r="A181">
        <v>7522647</v>
      </c>
      <c r="B181">
        <v>10423</v>
      </c>
    </row>
    <row r="182" spans="1:2" x14ac:dyDescent="0.2">
      <c r="A182">
        <v>1916048</v>
      </c>
      <c r="B182">
        <v>10506</v>
      </c>
    </row>
    <row r="183" spans="1:2" x14ac:dyDescent="0.2">
      <c r="A183">
        <v>10574917</v>
      </c>
      <c r="B183">
        <v>10786</v>
      </c>
    </row>
    <row r="184" spans="1:2" x14ac:dyDescent="0.2">
      <c r="A184">
        <v>12449983</v>
      </c>
      <c r="B184">
        <v>10607</v>
      </c>
    </row>
    <row r="185" spans="1:2" x14ac:dyDescent="0.2">
      <c r="A185">
        <v>1373009</v>
      </c>
      <c r="B185">
        <v>10371</v>
      </c>
    </row>
    <row r="186" spans="1:2" x14ac:dyDescent="0.2">
      <c r="A186">
        <v>7159046</v>
      </c>
      <c r="B186">
        <v>11106</v>
      </c>
    </row>
    <row r="187" spans="1:2" x14ac:dyDescent="0.2">
      <c r="A187">
        <v>12908442</v>
      </c>
      <c r="B187">
        <v>10820</v>
      </c>
    </row>
    <row r="188" spans="1:2" x14ac:dyDescent="0.2">
      <c r="A188">
        <v>743388</v>
      </c>
      <c r="B188">
        <v>11230</v>
      </c>
    </row>
    <row r="189" spans="1:2" x14ac:dyDescent="0.2">
      <c r="A189">
        <v>15215889</v>
      </c>
      <c r="B189">
        <v>10809</v>
      </c>
    </row>
    <row r="190" spans="1:2" x14ac:dyDescent="0.2">
      <c r="A190">
        <v>1718583</v>
      </c>
      <c r="B190">
        <v>12312</v>
      </c>
    </row>
    <row r="191" spans="1:2" x14ac:dyDescent="0.2">
      <c r="A191">
        <v>8996134</v>
      </c>
      <c r="B191">
        <v>11044</v>
      </c>
    </row>
    <row r="192" spans="1:2" x14ac:dyDescent="0.2">
      <c r="A192">
        <v>4459341</v>
      </c>
      <c r="B192">
        <v>11453</v>
      </c>
    </row>
    <row r="193" spans="1:2" x14ac:dyDescent="0.2">
      <c r="A193">
        <v>6171291</v>
      </c>
      <c r="B193">
        <v>10370</v>
      </c>
    </row>
    <row r="194" spans="1:2" x14ac:dyDescent="0.2">
      <c r="A194">
        <v>362496</v>
      </c>
      <c r="B194">
        <v>11195</v>
      </c>
    </row>
    <row r="195" spans="1:2" x14ac:dyDescent="0.2">
      <c r="A195">
        <v>11515475</v>
      </c>
      <c r="B195">
        <v>10548</v>
      </c>
    </row>
    <row r="196" spans="1:2" x14ac:dyDescent="0.2">
      <c r="A196">
        <v>14122033</v>
      </c>
      <c r="B196">
        <v>10256</v>
      </c>
    </row>
    <row r="197" spans="1:2" x14ac:dyDescent="0.2">
      <c r="A197">
        <v>7652133</v>
      </c>
      <c r="B197">
        <v>10912</v>
      </c>
    </row>
    <row r="198" spans="1:2" x14ac:dyDescent="0.2">
      <c r="A198">
        <v>3551038</v>
      </c>
      <c r="B198">
        <v>10761</v>
      </c>
    </row>
    <row r="199" spans="1:2" x14ac:dyDescent="0.2">
      <c r="A199">
        <v>692406</v>
      </c>
      <c r="B199">
        <v>10797</v>
      </c>
    </row>
    <row r="200" spans="1:2" x14ac:dyDescent="0.2">
      <c r="A200">
        <v>13748339</v>
      </c>
      <c r="B200">
        <v>10960</v>
      </c>
    </row>
    <row r="201" spans="1:2" x14ac:dyDescent="0.2">
      <c r="A201">
        <v>4795539</v>
      </c>
      <c r="B201">
        <v>11093</v>
      </c>
    </row>
    <row r="202" spans="1:2" x14ac:dyDescent="0.2">
      <c r="A202">
        <v>12375401</v>
      </c>
      <c r="B202">
        <v>11114</v>
      </c>
    </row>
    <row r="203" spans="1:2" x14ac:dyDescent="0.2">
      <c r="A203">
        <v>11255005</v>
      </c>
      <c r="B203">
        <v>10925</v>
      </c>
    </row>
    <row r="204" spans="1:2" x14ac:dyDescent="0.2">
      <c r="A204">
        <v>5649534</v>
      </c>
      <c r="B204">
        <v>11459</v>
      </c>
    </row>
    <row r="205" spans="1:2" x14ac:dyDescent="0.2">
      <c r="A205">
        <v>4336950</v>
      </c>
      <c r="B205">
        <v>10634</v>
      </c>
    </row>
    <row r="206" spans="1:2" x14ac:dyDescent="0.2">
      <c r="A206">
        <v>817411</v>
      </c>
      <c r="B206">
        <v>10561</v>
      </c>
    </row>
    <row r="207" spans="1:2" x14ac:dyDescent="0.2">
      <c r="A207">
        <v>14803255</v>
      </c>
      <c r="B207">
        <v>10607</v>
      </c>
    </row>
    <row r="208" spans="1:2" x14ac:dyDescent="0.2">
      <c r="A208">
        <v>1851720</v>
      </c>
      <c r="B208">
        <v>11014</v>
      </c>
    </row>
    <row r="209" spans="1:2" x14ac:dyDescent="0.2">
      <c r="A209">
        <v>8466895</v>
      </c>
      <c r="B209">
        <v>10610</v>
      </c>
    </row>
    <row r="210" spans="1:2" x14ac:dyDescent="0.2">
      <c r="A210">
        <v>3955592</v>
      </c>
      <c r="B210">
        <v>10840</v>
      </c>
    </row>
    <row r="211" spans="1:2" x14ac:dyDescent="0.2">
      <c r="A211">
        <v>5221409</v>
      </c>
      <c r="B211">
        <v>11018</v>
      </c>
    </row>
    <row r="212" spans="1:2" x14ac:dyDescent="0.2">
      <c r="A212">
        <v>1273896</v>
      </c>
      <c r="B212">
        <v>11598</v>
      </c>
    </row>
    <row r="213" spans="1:2" x14ac:dyDescent="0.2">
      <c r="A213">
        <v>9860367</v>
      </c>
      <c r="B213">
        <v>10609</v>
      </c>
    </row>
    <row r="214" spans="1:2" x14ac:dyDescent="0.2">
      <c r="A214">
        <v>2889225</v>
      </c>
      <c r="B214">
        <v>10946</v>
      </c>
    </row>
    <row r="215" spans="1:2" x14ac:dyDescent="0.2">
      <c r="A215">
        <v>3215231</v>
      </c>
      <c r="B215">
        <v>11021</v>
      </c>
    </row>
    <row r="216" spans="1:2" x14ac:dyDescent="0.2">
      <c r="A216">
        <v>1352208</v>
      </c>
      <c r="B216">
        <v>10479</v>
      </c>
    </row>
    <row r="217" spans="1:2" x14ac:dyDescent="0.2">
      <c r="A217">
        <v>5608722</v>
      </c>
      <c r="B217">
        <v>11150</v>
      </c>
    </row>
    <row r="218" spans="1:2" x14ac:dyDescent="0.2">
      <c r="A218">
        <v>5894263</v>
      </c>
      <c r="B218">
        <v>11139</v>
      </c>
    </row>
    <row r="219" spans="1:2" x14ac:dyDescent="0.2">
      <c r="A219">
        <v>5602495</v>
      </c>
      <c r="B219">
        <v>10831</v>
      </c>
    </row>
    <row r="220" spans="1:2" x14ac:dyDescent="0.2">
      <c r="A220">
        <v>14096703</v>
      </c>
      <c r="B220">
        <v>11240</v>
      </c>
    </row>
    <row r="221" spans="1:2" x14ac:dyDescent="0.2">
      <c r="A221">
        <v>3289937</v>
      </c>
      <c r="B221">
        <v>11424</v>
      </c>
    </row>
    <row r="222" spans="1:2" x14ac:dyDescent="0.2">
      <c r="A222">
        <v>5383372</v>
      </c>
      <c r="B222">
        <v>10696</v>
      </c>
    </row>
    <row r="223" spans="1:2" x14ac:dyDescent="0.2">
      <c r="A223">
        <v>3668814</v>
      </c>
      <c r="B223">
        <v>10802</v>
      </c>
    </row>
    <row r="224" spans="1:2" x14ac:dyDescent="0.2">
      <c r="A224">
        <v>1180528</v>
      </c>
      <c r="B224">
        <v>11183</v>
      </c>
    </row>
    <row r="225" spans="1:2" x14ac:dyDescent="0.2">
      <c r="A225">
        <v>2751826</v>
      </c>
      <c r="B225">
        <v>10989</v>
      </c>
    </row>
    <row r="226" spans="1:2" x14ac:dyDescent="0.2">
      <c r="A226">
        <v>5924324</v>
      </c>
      <c r="B226">
        <v>10803</v>
      </c>
    </row>
    <row r="227" spans="1:2" x14ac:dyDescent="0.2">
      <c r="A227">
        <v>589613</v>
      </c>
      <c r="B227">
        <v>10427</v>
      </c>
    </row>
    <row r="228" spans="1:2" x14ac:dyDescent="0.2">
      <c r="A228">
        <v>8688334</v>
      </c>
      <c r="B228">
        <v>10139</v>
      </c>
    </row>
    <row r="229" spans="1:2" x14ac:dyDescent="0.2">
      <c r="A229">
        <v>2947902</v>
      </c>
      <c r="B229">
        <v>10229</v>
      </c>
    </row>
    <row r="230" spans="1:2" x14ac:dyDescent="0.2">
      <c r="A230">
        <v>5519670</v>
      </c>
      <c r="B230">
        <v>12545</v>
      </c>
    </row>
    <row r="231" spans="1:2" x14ac:dyDescent="0.2">
      <c r="A231">
        <v>4843210</v>
      </c>
      <c r="B231">
        <v>10788</v>
      </c>
    </row>
    <row r="232" spans="1:2" x14ac:dyDescent="0.2">
      <c r="A232">
        <v>8344460</v>
      </c>
      <c r="B232">
        <v>11446</v>
      </c>
    </row>
    <row r="233" spans="1:2" x14ac:dyDescent="0.2">
      <c r="A233">
        <v>745039</v>
      </c>
      <c r="B233">
        <v>11026</v>
      </c>
    </row>
    <row r="234" spans="1:2" x14ac:dyDescent="0.2">
      <c r="A234">
        <v>7063563</v>
      </c>
      <c r="B234">
        <v>10600</v>
      </c>
    </row>
    <row r="235" spans="1:2" x14ac:dyDescent="0.2">
      <c r="A235">
        <v>835528</v>
      </c>
      <c r="B235">
        <v>10440</v>
      </c>
    </row>
    <row r="236" spans="1:2" x14ac:dyDescent="0.2">
      <c r="A236">
        <v>2098454</v>
      </c>
      <c r="B236">
        <v>11286</v>
      </c>
    </row>
    <row r="237" spans="1:2" x14ac:dyDescent="0.2">
      <c r="A237">
        <v>8258707</v>
      </c>
      <c r="B237">
        <v>11064</v>
      </c>
    </row>
    <row r="238" spans="1:2" x14ac:dyDescent="0.2">
      <c r="A238">
        <v>14809435</v>
      </c>
      <c r="B238">
        <v>11527</v>
      </c>
    </row>
    <row r="239" spans="1:2" x14ac:dyDescent="0.2">
      <c r="A239">
        <v>771857</v>
      </c>
      <c r="B239">
        <v>11095</v>
      </c>
    </row>
    <row r="240" spans="1:2" x14ac:dyDescent="0.2">
      <c r="A240">
        <v>7116551</v>
      </c>
      <c r="B240">
        <v>11414</v>
      </c>
    </row>
    <row r="241" spans="1:2" x14ac:dyDescent="0.2">
      <c r="A241">
        <v>7337867</v>
      </c>
      <c r="B241">
        <v>10965</v>
      </c>
    </row>
    <row r="242" spans="1:2" x14ac:dyDescent="0.2">
      <c r="A242">
        <v>1974697</v>
      </c>
      <c r="B242">
        <v>12270</v>
      </c>
    </row>
    <row r="243" spans="1:2" x14ac:dyDescent="0.2">
      <c r="A243">
        <v>2460260</v>
      </c>
      <c r="B243">
        <v>6734</v>
      </c>
    </row>
    <row r="244" spans="1:2" x14ac:dyDescent="0.2">
      <c r="A244">
        <v>13613245</v>
      </c>
      <c r="B244">
        <v>11175</v>
      </c>
    </row>
    <row r="245" spans="1:2" x14ac:dyDescent="0.2">
      <c r="A245">
        <v>6582793</v>
      </c>
      <c r="B245">
        <v>10986</v>
      </c>
    </row>
    <row r="246" spans="1:2" x14ac:dyDescent="0.2">
      <c r="A246">
        <v>922084</v>
      </c>
      <c r="B246">
        <v>11007</v>
      </c>
    </row>
    <row r="247" spans="1:2" x14ac:dyDescent="0.2">
      <c r="A247">
        <v>13239371</v>
      </c>
      <c r="B247">
        <v>10693</v>
      </c>
    </row>
    <row r="248" spans="1:2" x14ac:dyDescent="0.2">
      <c r="A248">
        <v>9771309</v>
      </c>
      <c r="B248">
        <v>10703</v>
      </c>
    </row>
    <row r="249" spans="1:2" x14ac:dyDescent="0.2">
      <c r="A249">
        <v>12962240</v>
      </c>
      <c r="B249">
        <v>10917</v>
      </c>
    </row>
    <row r="250" spans="1:2" x14ac:dyDescent="0.2">
      <c r="A250">
        <v>15073670</v>
      </c>
      <c r="B250">
        <v>10936</v>
      </c>
    </row>
    <row r="251" spans="1:2" x14ac:dyDescent="0.2">
      <c r="A251">
        <v>13998987</v>
      </c>
      <c r="B251">
        <v>11061</v>
      </c>
    </row>
    <row r="252" spans="1:2" x14ac:dyDescent="0.2">
      <c r="A252">
        <v>14108549</v>
      </c>
      <c r="B252">
        <v>10511</v>
      </c>
    </row>
    <row r="253" spans="1:2" x14ac:dyDescent="0.2">
      <c r="A253">
        <v>11315634</v>
      </c>
      <c r="B253">
        <v>10733</v>
      </c>
    </row>
    <row r="254" spans="1:2" x14ac:dyDescent="0.2">
      <c r="A254">
        <v>12712139</v>
      </c>
      <c r="B254">
        <v>10892</v>
      </c>
    </row>
    <row r="255" spans="1:2" x14ac:dyDescent="0.2">
      <c r="A255">
        <v>8940073</v>
      </c>
      <c r="B255">
        <v>10922</v>
      </c>
    </row>
    <row r="256" spans="1:2" x14ac:dyDescent="0.2">
      <c r="A256">
        <v>506944</v>
      </c>
      <c r="B256">
        <v>9952</v>
      </c>
    </row>
    <row r="257" spans="1:2" x14ac:dyDescent="0.2">
      <c r="A257">
        <v>12169061</v>
      </c>
      <c r="B257">
        <v>10618</v>
      </c>
    </row>
    <row r="258" spans="1:2" x14ac:dyDescent="0.2">
      <c r="A258">
        <v>7373219</v>
      </c>
      <c r="B258">
        <v>11006</v>
      </c>
    </row>
    <row r="259" spans="1:2" x14ac:dyDescent="0.2">
      <c r="A259">
        <v>2340949</v>
      </c>
      <c r="B259">
        <v>11295</v>
      </c>
    </row>
    <row r="260" spans="1:2" x14ac:dyDescent="0.2">
      <c r="A260">
        <v>1052443</v>
      </c>
      <c r="B260">
        <v>11037</v>
      </c>
    </row>
    <row r="261" spans="1:2" x14ac:dyDescent="0.2">
      <c r="A261">
        <v>11969541</v>
      </c>
      <c r="B261">
        <v>10602</v>
      </c>
    </row>
    <row r="262" spans="1:2" x14ac:dyDescent="0.2">
      <c r="A262">
        <v>6388463</v>
      </c>
      <c r="B262">
        <v>10697</v>
      </c>
    </row>
    <row r="263" spans="1:2" x14ac:dyDescent="0.2">
      <c r="A263">
        <v>6663248</v>
      </c>
      <c r="B263">
        <v>10726</v>
      </c>
    </row>
    <row r="264" spans="1:2" x14ac:dyDescent="0.2">
      <c r="A264">
        <v>672098</v>
      </c>
      <c r="B264">
        <v>10444</v>
      </c>
    </row>
    <row r="265" spans="1:2" x14ac:dyDescent="0.2">
      <c r="A265">
        <v>926120</v>
      </c>
      <c r="B265">
        <v>10983</v>
      </c>
    </row>
    <row r="266" spans="1:2" x14ac:dyDescent="0.2">
      <c r="A266">
        <v>3003080</v>
      </c>
      <c r="B266">
        <v>10761</v>
      </c>
    </row>
    <row r="267" spans="1:2" x14ac:dyDescent="0.2">
      <c r="A267">
        <v>11311132</v>
      </c>
      <c r="B267">
        <v>10794</v>
      </c>
    </row>
    <row r="268" spans="1:2" x14ac:dyDescent="0.2">
      <c r="A268">
        <v>8808506</v>
      </c>
      <c r="B268">
        <v>11335</v>
      </c>
    </row>
    <row r="269" spans="1:2" x14ac:dyDescent="0.2">
      <c r="A269">
        <v>10366945</v>
      </c>
      <c r="B269">
        <v>10608</v>
      </c>
    </row>
    <row r="270" spans="1:2" x14ac:dyDescent="0.2">
      <c r="A270">
        <v>13695600</v>
      </c>
      <c r="B270">
        <v>10683</v>
      </c>
    </row>
    <row r="271" spans="1:2" x14ac:dyDescent="0.2">
      <c r="A271">
        <v>7867416</v>
      </c>
      <c r="B271">
        <v>11024</v>
      </c>
    </row>
    <row r="272" spans="1:2" x14ac:dyDescent="0.2">
      <c r="A272">
        <v>14237372</v>
      </c>
      <c r="B272">
        <v>11732</v>
      </c>
    </row>
    <row r="273" spans="1:2" x14ac:dyDescent="0.2">
      <c r="A273">
        <v>5809048</v>
      </c>
      <c r="B273">
        <v>11220</v>
      </c>
    </row>
    <row r="274" spans="1:2" x14ac:dyDescent="0.2">
      <c r="A274">
        <v>13879735</v>
      </c>
      <c r="B274">
        <v>11150</v>
      </c>
    </row>
    <row r="275" spans="1:2" x14ac:dyDescent="0.2">
      <c r="A275">
        <v>721678</v>
      </c>
      <c r="B275">
        <v>10499</v>
      </c>
    </row>
    <row r="276" spans="1:2" x14ac:dyDescent="0.2">
      <c r="A276">
        <v>14351082</v>
      </c>
      <c r="B276">
        <v>11043</v>
      </c>
    </row>
    <row r="277" spans="1:2" x14ac:dyDescent="0.2">
      <c r="A277">
        <v>769320</v>
      </c>
      <c r="B277">
        <v>12033</v>
      </c>
    </row>
    <row r="278" spans="1:2" x14ac:dyDescent="0.2">
      <c r="A278">
        <v>14407360</v>
      </c>
      <c r="B278">
        <v>10844</v>
      </c>
    </row>
    <row r="279" spans="1:2" x14ac:dyDescent="0.2">
      <c r="A279">
        <v>3467953</v>
      </c>
      <c r="B279">
        <v>13399</v>
      </c>
    </row>
    <row r="280" spans="1:2" x14ac:dyDescent="0.2">
      <c r="A280">
        <v>9435819</v>
      </c>
      <c r="B280">
        <v>10810</v>
      </c>
    </row>
    <row r="281" spans="1:2" x14ac:dyDescent="0.2">
      <c r="A281">
        <v>13081486</v>
      </c>
      <c r="B281">
        <v>11582</v>
      </c>
    </row>
    <row r="282" spans="1:2" x14ac:dyDescent="0.2">
      <c r="A282">
        <v>2218926</v>
      </c>
      <c r="B282">
        <v>10513</v>
      </c>
    </row>
    <row r="283" spans="1:2" x14ac:dyDescent="0.2">
      <c r="A283">
        <v>4712269</v>
      </c>
      <c r="B283">
        <v>10110</v>
      </c>
    </row>
    <row r="284" spans="1:2" x14ac:dyDescent="0.2">
      <c r="A284">
        <v>4407731</v>
      </c>
      <c r="B284">
        <v>11063</v>
      </c>
    </row>
    <row r="285" spans="1:2" x14ac:dyDescent="0.2">
      <c r="A285">
        <v>7823028</v>
      </c>
      <c r="B285">
        <v>10582</v>
      </c>
    </row>
    <row r="286" spans="1:2" x14ac:dyDescent="0.2">
      <c r="A286">
        <v>14169195</v>
      </c>
      <c r="B286">
        <v>10288</v>
      </c>
    </row>
    <row r="287" spans="1:2" x14ac:dyDescent="0.2">
      <c r="A287">
        <v>291691</v>
      </c>
      <c r="B287">
        <v>11063</v>
      </c>
    </row>
    <row r="288" spans="1:2" x14ac:dyDescent="0.2">
      <c r="A288">
        <v>11693913</v>
      </c>
      <c r="B288">
        <v>11286</v>
      </c>
    </row>
    <row r="289" spans="1:2" x14ac:dyDescent="0.2">
      <c r="A289">
        <v>14651172</v>
      </c>
      <c r="B289">
        <v>11165</v>
      </c>
    </row>
    <row r="290" spans="1:2" x14ac:dyDescent="0.2">
      <c r="A290">
        <v>7292934</v>
      </c>
      <c r="B290">
        <v>11711</v>
      </c>
    </row>
    <row r="291" spans="1:2" x14ac:dyDescent="0.2">
      <c r="A291">
        <v>1921854</v>
      </c>
      <c r="B291">
        <v>10842</v>
      </c>
    </row>
    <row r="292" spans="1:2" x14ac:dyDescent="0.2">
      <c r="A292">
        <v>14927413</v>
      </c>
      <c r="B292">
        <v>10865</v>
      </c>
    </row>
    <row r="293" spans="1:2" x14ac:dyDescent="0.2">
      <c r="A293">
        <v>10749662</v>
      </c>
      <c r="B293">
        <v>11507</v>
      </c>
    </row>
    <row r="294" spans="1:2" x14ac:dyDescent="0.2">
      <c r="A294">
        <v>3853980</v>
      </c>
      <c r="B294">
        <v>11344</v>
      </c>
    </row>
    <row r="295" spans="1:2" x14ac:dyDescent="0.2">
      <c r="A295">
        <v>12204939</v>
      </c>
      <c r="B295">
        <v>10762</v>
      </c>
    </row>
    <row r="296" spans="1:2" x14ac:dyDescent="0.2">
      <c r="A296">
        <v>11460434</v>
      </c>
      <c r="B296">
        <v>11217</v>
      </c>
    </row>
    <row r="297" spans="1:2" x14ac:dyDescent="0.2">
      <c r="A297">
        <v>7217209</v>
      </c>
      <c r="B297">
        <v>11014</v>
      </c>
    </row>
    <row r="298" spans="1:2" x14ac:dyDescent="0.2">
      <c r="A298">
        <v>1162961</v>
      </c>
      <c r="B298">
        <v>11323</v>
      </c>
    </row>
    <row r="299" spans="1:2" x14ac:dyDescent="0.2">
      <c r="A299">
        <v>5968652</v>
      </c>
      <c r="B299">
        <v>10357</v>
      </c>
    </row>
    <row r="300" spans="1:2" x14ac:dyDescent="0.2">
      <c r="A300">
        <v>12298348</v>
      </c>
      <c r="B300">
        <v>10860</v>
      </c>
    </row>
    <row r="301" spans="1:2" x14ac:dyDescent="0.2">
      <c r="A301">
        <v>6859228</v>
      </c>
      <c r="B301">
        <v>11757</v>
      </c>
    </row>
    <row r="302" spans="1:2" x14ac:dyDescent="0.2">
      <c r="A302">
        <v>7164632</v>
      </c>
      <c r="B302">
        <v>10681</v>
      </c>
    </row>
    <row r="303" spans="1:2" x14ac:dyDescent="0.2">
      <c r="A303">
        <v>13117396</v>
      </c>
      <c r="B303">
        <v>10946</v>
      </c>
    </row>
    <row r="304" spans="1:2" x14ac:dyDescent="0.2">
      <c r="A304">
        <v>6211972</v>
      </c>
      <c r="B304">
        <v>11408</v>
      </c>
    </row>
    <row r="305" spans="1:2" x14ac:dyDescent="0.2">
      <c r="A305">
        <v>15430229</v>
      </c>
      <c r="B305">
        <v>10985</v>
      </c>
    </row>
    <row r="306" spans="1:2" x14ac:dyDescent="0.2">
      <c r="A306">
        <v>2461331</v>
      </c>
      <c r="B306">
        <v>11317</v>
      </c>
    </row>
    <row r="307" spans="1:2" x14ac:dyDescent="0.2">
      <c r="A307">
        <v>14510784</v>
      </c>
      <c r="B307">
        <v>11174</v>
      </c>
    </row>
    <row r="308" spans="1:2" x14ac:dyDescent="0.2">
      <c r="A308">
        <v>7215585</v>
      </c>
      <c r="B308">
        <v>10942</v>
      </c>
    </row>
    <row r="309" spans="1:2" x14ac:dyDescent="0.2">
      <c r="A309">
        <v>1791237</v>
      </c>
      <c r="B309">
        <v>11348</v>
      </c>
    </row>
    <row r="310" spans="1:2" x14ac:dyDescent="0.2">
      <c r="A310">
        <v>4894744</v>
      </c>
      <c r="B310">
        <v>10977</v>
      </c>
    </row>
    <row r="311" spans="1:2" x14ac:dyDescent="0.2">
      <c r="A311">
        <v>11516263</v>
      </c>
      <c r="B311">
        <v>10405</v>
      </c>
    </row>
    <row r="312" spans="1:2" x14ac:dyDescent="0.2">
      <c r="A312">
        <v>13166902</v>
      </c>
      <c r="B312">
        <v>11281</v>
      </c>
    </row>
    <row r="313" spans="1:2" x14ac:dyDescent="0.2">
      <c r="A313">
        <v>11425319</v>
      </c>
      <c r="B313">
        <v>10455</v>
      </c>
    </row>
    <row r="314" spans="1:2" x14ac:dyDescent="0.2">
      <c r="A314">
        <v>1341746</v>
      </c>
      <c r="B314">
        <v>11289</v>
      </c>
    </row>
    <row r="315" spans="1:2" x14ac:dyDescent="0.2">
      <c r="A315">
        <v>3995858</v>
      </c>
      <c r="B315">
        <v>11037</v>
      </c>
    </row>
    <row r="316" spans="1:2" x14ac:dyDescent="0.2">
      <c r="A316">
        <v>6754045</v>
      </c>
      <c r="B316">
        <v>11292</v>
      </c>
    </row>
    <row r="317" spans="1:2" x14ac:dyDescent="0.2">
      <c r="A317">
        <v>1177382</v>
      </c>
      <c r="B317">
        <v>11106</v>
      </c>
    </row>
    <row r="318" spans="1:2" x14ac:dyDescent="0.2">
      <c r="A318">
        <v>5007387</v>
      </c>
      <c r="B318">
        <v>10903</v>
      </c>
    </row>
    <row r="319" spans="1:2" x14ac:dyDescent="0.2">
      <c r="A319">
        <v>9570407</v>
      </c>
      <c r="B319">
        <v>10717</v>
      </c>
    </row>
    <row r="320" spans="1:2" x14ac:dyDescent="0.2">
      <c r="A320">
        <v>9434350</v>
      </c>
      <c r="B320">
        <v>11604</v>
      </c>
    </row>
    <row r="321" spans="1:2" x14ac:dyDescent="0.2">
      <c r="A321">
        <v>9234460</v>
      </c>
      <c r="B321">
        <v>10551</v>
      </c>
    </row>
    <row r="322" spans="1:2" x14ac:dyDescent="0.2">
      <c r="A322">
        <v>1535967</v>
      </c>
      <c r="B322">
        <v>10979</v>
      </c>
    </row>
    <row r="323" spans="1:2" x14ac:dyDescent="0.2">
      <c r="A323">
        <v>964501</v>
      </c>
      <c r="B323">
        <v>10818</v>
      </c>
    </row>
    <row r="324" spans="1:2" x14ac:dyDescent="0.2">
      <c r="A324">
        <v>2817859</v>
      </c>
      <c r="B324">
        <v>10703</v>
      </c>
    </row>
    <row r="325" spans="1:2" x14ac:dyDescent="0.2">
      <c r="A325">
        <v>3964440</v>
      </c>
      <c r="B325">
        <v>11230</v>
      </c>
    </row>
    <row r="326" spans="1:2" x14ac:dyDescent="0.2">
      <c r="A326">
        <v>14353051</v>
      </c>
      <c r="B326">
        <v>10526</v>
      </c>
    </row>
    <row r="327" spans="1:2" x14ac:dyDescent="0.2">
      <c r="A327">
        <v>10236441</v>
      </c>
      <c r="B327">
        <v>11185</v>
      </c>
    </row>
    <row r="328" spans="1:2" x14ac:dyDescent="0.2">
      <c r="A328">
        <v>1108958</v>
      </c>
      <c r="B328">
        <v>10830</v>
      </c>
    </row>
    <row r="329" spans="1:2" x14ac:dyDescent="0.2">
      <c r="A329">
        <v>7300405</v>
      </c>
      <c r="B329">
        <v>9983</v>
      </c>
    </row>
    <row r="330" spans="1:2" x14ac:dyDescent="0.2">
      <c r="A330">
        <v>9821369</v>
      </c>
      <c r="B330">
        <v>10910</v>
      </c>
    </row>
    <row r="331" spans="1:2" x14ac:dyDescent="0.2">
      <c r="A331">
        <v>11312430</v>
      </c>
      <c r="B331">
        <v>9646</v>
      </c>
    </row>
    <row r="332" spans="1:2" x14ac:dyDescent="0.2">
      <c r="A332">
        <v>6800330</v>
      </c>
      <c r="B332">
        <v>10940</v>
      </c>
    </row>
    <row r="333" spans="1:2" x14ac:dyDescent="0.2">
      <c r="A333">
        <v>6655690</v>
      </c>
      <c r="B333">
        <v>11221</v>
      </c>
    </row>
    <row r="334" spans="1:2" x14ac:dyDescent="0.2">
      <c r="A334">
        <v>10234674</v>
      </c>
      <c r="B334">
        <v>11913</v>
      </c>
    </row>
    <row r="335" spans="1:2" x14ac:dyDescent="0.2">
      <c r="A335">
        <v>14328234</v>
      </c>
      <c r="B335">
        <v>11434</v>
      </c>
    </row>
    <row r="336" spans="1:2" x14ac:dyDescent="0.2">
      <c r="A336">
        <v>2348750</v>
      </c>
      <c r="B336">
        <v>11233</v>
      </c>
    </row>
    <row r="337" spans="1:2" x14ac:dyDescent="0.2">
      <c r="A337">
        <v>2823128</v>
      </c>
      <c r="B337">
        <v>10625</v>
      </c>
    </row>
    <row r="338" spans="1:2" x14ac:dyDescent="0.2">
      <c r="A338">
        <v>7618829</v>
      </c>
      <c r="B338">
        <v>10781</v>
      </c>
    </row>
    <row r="339" spans="1:2" x14ac:dyDescent="0.2">
      <c r="A339">
        <v>2685429</v>
      </c>
      <c r="B339">
        <v>11023</v>
      </c>
    </row>
    <row r="340" spans="1:2" x14ac:dyDescent="0.2">
      <c r="A340">
        <v>14955139</v>
      </c>
      <c r="B340">
        <v>10847</v>
      </c>
    </row>
    <row r="341" spans="1:2" x14ac:dyDescent="0.2">
      <c r="A341">
        <v>5334191</v>
      </c>
      <c r="B341">
        <v>10665</v>
      </c>
    </row>
    <row r="342" spans="1:2" x14ac:dyDescent="0.2">
      <c r="A342">
        <v>8130506</v>
      </c>
      <c r="B342">
        <v>11095</v>
      </c>
    </row>
    <row r="343" spans="1:2" x14ac:dyDescent="0.2">
      <c r="A343">
        <v>3464204</v>
      </c>
      <c r="B343">
        <v>10396</v>
      </c>
    </row>
    <row r="344" spans="1:2" x14ac:dyDescent="0.2">
      <c r="A344">
        <v>3733606</v>
      </c>
      <c r="B344">
        <v>10588</v>
      </c>
    </row>
    <row r="345" spans="1:2" x14ac:dyDescent="0.2">
      <c r="A345">
        <v>6851631</v>
      </c>
      <c r="B345">
        <v>10906</v>
      </c>
    </row>
    <row r="346" spans="1:2" x14ac:dyDescent="0.2">
      <c r="A346">
        <v>1534468</v>
      </c>
      <c r="B346">
        <v>10946</v>
      </c>
    </row>
    <row r="347" spans="1:2" x14ac:dyDescent="0.2">
      <c r="A347">
        <v>2752294</v>
      </c>
      <c r="B347">
        <v>10823</v>
      </c>
    </row>
    <row r="348" spans="1:2" x14ac:dyDescent="0.2">
      <c r="A348">
        <v>14237754</v>
      </c>
      <c r="B348">
        <v>10792</v>
      </c>
    </row>
    <row r="349" spans="1:2" x14ac:dyDescent="0.2">
      <c r="A349">
        <v>1383331</v>
      </c>
      <c r="B349">
        <v>10862</v>
      </c>
    </row>
    <row r="350" spans="1:2" x14ac:dyDescent="0.2">
      <c r="A350">
        <v>2883870</v>
      </c>
      <c r="B350">
        <v>11234</v>
      </c>
    </row>
    <row r="351" spans="1:2" x14ac:dyDescent="0.2">
      <c r="A351">
        <v>12838923</v>
      </c>
      <c r="B351">
        <v>10938</v>
      </c>
    </row>
    <row r="352" spans="1:2" x14ac:dyDescent="0.2">
      <c r="A352">
        <v>2943170</v>
      </c>
      <c r="B352">
        <v>10679</v>
      </c>
    </row>
    <row r="353" spans="1:2" x14ac:dyDescent="0.2">
      <c r="A353">
        <v>6978010</v>
      </c>
      <c r="B353">
        <v>10188</v>
      </c>
    </row>
    <row r="354" spans="1:2" x14ac:dyDescent="0.2">
      <c r="A354">
        <v>7477276</v>
      </c>
      <c r="B354">
        <v>11233</v>
      </c>
    </row>
    <row r="355" spans="1:2" x14ac:dyDescent="0.2">
      <c r="A355">
        <v>12627698</v>
      </c>
      <c r="B355">
        <v>11091</v>
      </c>
    </row>
    <row r="356" spans="1:2" x14ac:dyDescent="0.2">
      <c r="A356">
        <v>13080993</v>
      </c>
      <c r="B356">
        <v>10987</v>
      </c>
    </row>
    <row r="357" spans="1:2" x14ac:dyDescent="0.2">
      <c r="A357">
        <v>4566596</v>
      </c>
      <c r="B357">
        <v>10517</v>
      </c>
    </row>
    <row r="358" spans="1:2" x14ac:dyDescent="0.2">
      <c r="A358">
        <v>4048075</v>
      </c>
      <c r="B358">
        <v>10724</v>
      </c>
    </row>
    <row r="359" spans="1:2" x14ac:dyDescent="0.2">
      <c r="A359">
        <v>8269481</v>
      </c>
      <c r="B359">
        <v>10839</v>
      </c>
    </row>
  </sheetData>
  <conditionalFormatting sqref="E1:E1048576 K1:K1048576">
    <cfRule type="cellIs" dxfId="25" priority="1" operator="lessThan">
      <formula>0</formula>
    </cfRule>
  </conditionalFormatting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6DC8B-A532-C04C-9587-F6EF8535C0DC}">
  <dimension ref="A1:W377"/>
  <sheetViews>
    <sheetView workbookViewId="0">
      <selection activeCell="A2" sqref="A2:A377"/>
    </sheetView>
  </sheetViews>
  <sheetFormatPr baseColWidth="10" defaultRowHeight="16" x14ac:dyDescent="0.2"/>
  <cols>
    <col min="5" max="5" width="25.33203125" customWidth="1"/>
    <col min="7" max="7" width="16.5" customWidth="1"/>
    <col min="8" max="8" width="14.83203125" customWidth="1"/>
    <col min="11" max="11" width="18" customWidth="1"/>
    <col min="12" max="12" width="23.33203125" customWidth="1"/>
  </cols>
  <sheetData>
    <row r="1" spans="1:23" ht="18" customHeight="1" x14ac:dyDescent="0.2">
      <c r="A1" t="s">
        <v>1</v>
      </c>
      <c r="B1" t="s">
        <v>0</v>
      </c>
      <c r="E1" s="1"/>
      <c r="G1" s="2"/>
      <c r="H1" s="2"/>
      <c r="K1" s="2"/>
      <c r="L1" s="2"/>
    </row>
    <row r="2" spans="1:23" x14ac:dyDescent="0.2">
      <c r="A2">
        <v>7491723</v>
      </c>
      <c r="B2">
        <v>10980</v>
      </c>
      <c r="H2" s="3"/>
      <c r="L2" s="3"/>
      <c r="U2" s="4"/>
      <c r="V2" s="4"/>
      <c r="W2" s="4"/>
    </row>
    <row r="3" spans="1:23" x14ac:dyDescent="0.2">
      <c r="A3">
        <v>7949974</v>
      </c>
      <c r="B3">
        <v>10862</v>
      </c>
      <c r="U3" s="4"/>
      <c r="V3" s="4"/>
      <c r="W3" s="4"/>
    </row>
    <row r="4" spans="1:23" x14ac:dyDescent="0.2">
      <c r="A4">
        <v>12779974</v>
      </c>
      <c r="B4">
        <v>10915</v>
      </c>
    </row>
    <row r="5" spans="1:23" x14ac:dyDescent="0.2">
      <c r="A5">
        <v>11978543</v>
      </c>
      <c r="B5">
        <v>11199</v>
      </c>
    </row>
    <row r="6" spans="1:23" x14ac:dyDescent="0.2">
      <c r="A6">
        <v>14270997</v>
      </c>
      <c r="B6">
        <v>11535</v>
      </c>
    </row>
    <row r="7" spans="1:23" x14ac:dyDescent="0.2">
      <c r="A7">
        <v>2386550</v>
      </c>
      <c r="B7">
        <v>10927</v>
      </c>
    </row>
    <row r="8" spans="1:23" x14ac:dyDescent="0.2">
      <c r="A8">
        <v>12714364</v>
      </c>
      <c r="B8">
        <v>10536</v>
      </c>
    </row>
    <row r="9" spans="1:23" x14ac:dyDescent="0.2">
      <c r="A9">
        <v>16289841</v>
      </c>
      <c r="B9">
        <v>10830</v>
      </c>
    </row>
    <row r="10" spans="1:23" x14ac:dyDescent="0.2">
      <c r="A10">
        <v>4227114</v>
      </c>
      <c r="B10">
        <v>9946</v>
      </c>
    </row>
    <row r="11" spans="1:23" x14ac:dyDescent="0.2">
      <c r="A11">
        <v>3136671</v>
      </c>
      <c r="B11">
        <v>11016</v>
      </c>
    </row>
    <row r="12" spans="1:23" x14ac:dyDescent="0.2">
      <c r="A12">
        <v>9855633</v>
      </c>
      <c r="B12">
        <v>11388</v>
      </c>
    </row>
    <row r="13" spans="1:23" x14ac:dyDescent="0.2">
      <c r="A13">
        <v>5711347</v>
      </c>
      <c r="B13">
        <v>11174</v>
      </c>
    </row>
    <row r="14" spans="1:23" x14ac:dyDescent="0.2">
      <c r="A14">
        <v>6067738</v>
      </c>
      <c r="B14">
        <v>10503</v>
      </c>
    </row>
    <row r="15" spans="1:23" x14ac:dyDescent="0.2">
      <c r="A15">
        <v>15893430</v>
      </c>
      <c r="B15">
        <v>10832</v>
      </c>
    </row>
    <row r="16" spans="1:23" x14ac:dyDescent="0.2">
      <c r="A16">
        <v>14756515</v>
      </c>
      <c r="B16">
        <v>10716</v>
      </c>
    </row>
    <row r="17" spans="1:2" x14ac:dyDescent="0.2">
      <c r="A17">
        <v>4520547</v>
      </c>
      <c r="B17">
        <v>11162</v>
      </c>
    </row>
    <row r="18" spans="1:2" x14ac:dyDescent="0.2">
      <c r="A18">
        <v>4659841</v>
      </c>
      <c r="B18">
        <v>10803</v>
      </c>
    </row>
    <row r="19" spans="1:2" x14ac:dyDescent="0.2">
      <c r="A19">
        <v>12479059</v>
      </c>
      <c r="B19">
        <v>10600</v>
      </c>
    </row>
    <row r="20" spans="1:2" x14ac:dyDescent="0.2">
      <c r="A20">
        <v>5485834</v>
      </c>
      <c r="B20">
        <v>11054</v>
      </c>
    </row>
    <row r="21" spans="1:2" x14ac:dyDescent="0.2">
      <c r="A21">
        <v>5107607</v>
      </c>
      <c r="B21">
        <v>11316</v>
      </c>
    </row>
    <row r="22" spans="1:2" x14ac:dyDescent="0.2">
      <c r="A22">
        <v>3324539</v>
      </c>
      <c r="B22">
        <v>11524</v>
      </c>
    </row>
    <row r="23" spans="1:2" x14ac:dyDescent="0.2">
      <c r="A23">
        <v>5810555</v>
      </c>
      <c r="B23">
        <v>11477</v>
      </c>
    </row>
    <row r="24" spans="1:2" x14ac:dyDescent="0.2">
      <c r="A24">
        <v>12207840</v>
      </c>
      <c r="B24">
        <v>11131</v>
      </c>
    </row>
    <row r="25" spans="1:2" x14ac:dyDescent="0.2">
      <c r="A25">
        <v>10215617</v>
      </c>
      <c r="B25">
        <v>11340</v>
      </c>
    </row>
    <row r="26" spans="1:2" x14ac:dyDescent="0.2">
      <c r="A26">
        <v>298634</v>
      </c>
      <c r="B26">
        <v>10901</v>
      </c>
    </row>
    <row r="27" spans="1:2" x14ac:dyDescent="0.2">
      <c r="A27">
        <v>15628898</v>
      </c>
      <c r="B27">
        <v>11450</v>
      </c>
    </row>
    <row r="28" spans="1:2" x14ac:dyDescent="0.2">
      <c r="A28">
        <v>10380262</v>
      </c>
      <c r="B28">
        <v>11390</v>
      </c>
    </row>
    <row r="29" spans="1:2" x14ac:dyDescent="0.2">
      <c r="A29">
        <v>12142576</v>
      </c>
      <c r="B29">
        <v>10884</v>
      </c>
    </row>
    <row r="30" spans="1:2" x14ac:dyDescent="0.2">
      <c r="A30">
        <v>15409799</v>
      </c>
      <c r="B30">
        <v>11585</v>
      </c>
    </row>
    <row r="31" spans="1:2" x14ac:dyDescent="0.2">
      <c r="A31">
        <v>8265708</v>
      </c>
      <c r="B31">
        <v>10960</v>
      </c>
    </row>
    <row r="32" spans="1:2" x14ac:dyDescent="0.2">
      <c r="A32">
        <v>12207771</v>
      </c>
      <c r="B32">
        <v>11071</v>
      </c>
    </row>
    <row r="33" spans="1:2" x14ac:dyDescent="0.2">
      <c r="A33">
        <v>11729256</v>
      </c>
      <c r="B33">
        <v>11138</v>
      </c>
    </row>
    <row r="34" spans="1:2" x14ac:dyDescent="0.2">
      <c r="A34">
        <v>2571363</v>
      </c>
      <c r="B34">
        <v>10664</v>
      </c>
    </row>
    <row r="35" spans="1:2" x14ac:dyDescent="0.2">
      <c r="A35">
        <v>5578093</v>
      </c>
      <c r="B35">
        <v>11363</v>
      </c>
    </row>
    <row r="36" spans="1:2" x14ac:dyDescent="0.2">
      <c r="A36">
        <v>926905</v>
      </c>
      <c r="B36">
        <v>11395</v>
      </c>
    </row>
    <row r="37" spans="1:2" x14ac:dyDescent="0.2">
      <c r="A37">
        <v>7691302</v>
      </c>
      <c r="B37">
        <v>10193</v>
      </c>
    </row>
    <row r="38" spans="1:2" x14ac:dyDescent="0.2">
      <c r="A38">
        <v>6486267</v>
      </c>
      <c r="B38">
        <v>10848</v>
      </c>
    </row>
    <row r="39" spans="1:2" x14ac:dyDescent="0.2">
      <c r="A39">
        <v>3211644</v>
      </c>
      <c r="B39">
        <v>10535</v>
      </c>
    </row>
    <row r="40" spans="1:2" x14ac:dyDescent="0.2">
      <c r="A40">
        <v>11983434</v>
      </c>
      <c r="B40">
        <v>10787</v>
      </c>
    </row>
    <row r="41" spans="1:2" x14ac:dyDescent="0.2">
      <c r="A41">
        <v>8128878</v>
      </c>
      <c r="B41">
        <v>10588</v>
      </c>
    </row>
    <row r="42" spans="1:2" x14ac:dyDescent="0.2">
      <c r="A42">
        <v>11798819</v>
      </c>
      <c r="B42">
        <v>10766</v>
      </c>
    </row>
    <row r="43" spans="1:2" x14ac:dyDescent="0.2">
      <c r="A43">
        <v>15060774</v>
      </c>
      <c r="B43">
        <v>11082</v>
      </c>
    </row>
    <row r="44" spans="1:2" x14ac:dyDescent="0.2">
      <c r="A44">
        <v>2193094</v>
      </c>
      <c r="B44">
        <v>10799</v>
      </c>
    </row>
    <row r="45" spans="1:2" x14ac:dyDescent="0.2">
      <c r="A45">
        <v>11139260</v>
      </c>
      <c r="B45">
        <v>11147</v>
      </c>
    </row>
    <row r="46" spans="1:2" x14ac:dyDescent="0.2">
      <c r="A46">
        <v>11037664</v>
      </c>
      <c r="B46">
        <v>10889</v>
      </c>
    </row>
    <row r="47" spans="1:2" x14ac:dyDescent="0.2">
      <c r="A47">
        <v>15057459</v>
      </c>
      <c r="B47">
        <v>10606</v>
      </c>
    </row>
    <row r="48" spans="1:2" x14ac:dyDescent="0.2">
      <c r="A48">
        <v>2677956</v>
      </c>
      <c r="B48">
        <v>10507</v>
      </c>
    </row>
    <row r="49" spans="1:2" x14ac:dyDescent="0.2">
      <c r="A49">
        <v>14993431</v>
      </c>
      <c r="B49">
        <v>11375</v>
      </c>
    </row>
    <row r="50" spans="1:2" x14ac:dyDescent="0.2">
      <c r="A50">
        <v>6263428</v>
      </c>
      <c r="B50">
        <v>11234</v>
      </c>
    </row>
    <row r="51" spans="1:2" x14ac:dyDescent="0.2">
      <c r="A51">
        <v>15226687</v>
      </c>
      <c r="B51">
        <v>11030</v>
      </c>
    </row>
    <row r="52" spans="1:2" x14ac:dyDescent="0.2">
      <c r="A52">
        <v>147929</v>
      </c>
      <c r="B52">
        <v>10736</v>
      </c>
    </row>
    <row r="53" spans="1:2" x14ac:dyDescent="0.2">
      <c r="A53">
        <v>684264</v>
      </c>
      <c r="B53">
        <v>10845</v>
      </c>
    </row>
    <row r="54" spans="1:2" x14ac:dyDescent="0.2">
      <c r="A54">
        <v>11800395</v>
      </c>
      <c r="B54">
        <v>10534</v>
      </c>
    </row>
    <row r="55" spans="1:2" x14ac:dyDescent="0.2">
      <c r="A55">
        <v>11558460</v>
      </c>
      <c r="B55">
        <v>10321</v>
      </c>
    </row>
    <row r="56" spans="1:2" x14ac:dyDescent="0.2">
      <c r="A56">
        <v>4769321</v>
      </c>
      <c r="B56">
        <v>11075</v>
      </c>
    </row>
    <row r="57" spans="1:2" x14ac:dyDescent="0.2">
      <c r="A57">
        <v>14029061</v>
      </c>
      <c r="B57">
        <v>10409</v>
      </c>
    </row>
    <row r="58" spans="1:2" x14ac:dyDescent="0.2">
      <c r="A58">
        <v>299793</v>
      </c>
      <c r="B58">
        <v>11385</v>
      </c>
    </row>
    <row r="59" spans="1:2" x14ac:dyDescent="0.2">
      <c r="A59">
        <v>4661586</v>
      </c>
      <c r="B59">
        <v>10600</v>
      </c>
    </row>
    <row r="60" spans="1:2" x14ac:dyDescent="0.2">
      <c r="A60">
        <v>14094056</v>
      </c>
      <c r="B60">
        <v>10300</v>
      </c>
    </row>
    <row r="61" spans="1:2" x14ac:dyDescent="0.2">
      <c r="A61">
        <v>9726079</v>
      </c>
      <c r="B61">
        <v>10046</v>
      </c>
    </row>
    <row r="62" spans="1:2" x14ac:dyDescent="0.2">
      <c r="A62">
        <v>4772822</v>
      </c>
      <c r="B62">
        <v>11759</v>
      </c>
    </row>
    <row r="63" spans="1:2" x14ac:dyDescent="0.2">
      <c r="A63">
        <v>3672984</v>
      </c>
      <c r="B63">
        <v>11313</v>
      </c>
    </row>
    <row r="64" spans="1:2" x14ac:dyDescent="0.2">
      <c r="A64">
        <v>6487713</v>
      </c>
      <c r="B64">
        <v>11141</v>
      </c>
    </row>
    <row r="65" spans="1:2" x14ac:dyDescent="0.2">
      <c r="A65">
        <v>8944028</v>
      </c>
      <c r="B65">
        <v>10873</v>
      </c>
    </row>
    <row r="66" spans="1:2" x14ac:dyDescent="0.2">
      <c r="A66">
        <v>5380425</v>
      </c>
      <c r="B66">
        <v>10666</v>
      </c>
    </row>
    <row r="67" spans="1:2" x14ac:dyDescent="0.2">
      <c r="A67">
        <v>7048007</v>
      </c>
      <c r="B67">
        <v>10553</v>
      </c>
    </row>
    <row r="68" spans="1:2" x14ac:dyDescent="0.2">
      <c r="A68">
        <v>10557841</v>
      </c>
      <c r="B68">
        <v>11148</v>
      </c>
    </row>
    <row r="69" spans="1:2" x14ac:dyDescent="0.2">
      <c r="A69">
        <v>2819976</v>
      </c>
      <c r="B69">
        <v>10803</v>
      </c>
    </row>
    <row r="70" spans="1:2" x14ac:dyDescent="0.2">
      <c r="A70">
        <v>8406200</v>
      </c>
      <c r="B70">
        <v>10409</v>
      </c>
    </row>
    <row r="71" spans="1:2" x14ac:dyDescent="0.2">
      <c r="A71">
        <v>10976748</v>
      </c>
      <c r="B71">
        <v>10924</v>
      </c>
    </row>
    <row r="72" spans="1:2" x14ac:dyDescent="0.2">
      <c r="A72">
        <v>8132322</v>
      </c>
      <c r="B72">
        <v>11038</v>
      </c>
    </row>
    <row r="73" spans="1:2" x14ac:dyDescent="0.2">
      <c r="A73">
        <v>154008</v>
      </c>
      <c r="B73">
        <v>10799</v>
      </c>
    </row>
    <row r="74" spans="1:2" x14ac:dyDescent="0.2">
      <c r="A74">
        <v>7696853</v>
      </c>
      <c r="B74">
        <v>10708</v>
      </c>
    </row>
    <row r="75" spans="1:2" x14ac:dyDescent="0.2">
      <c r="A75">
        <v>3504412</v>
      </c>
      <c r="B75">
        <v>10629</v>
      </c>
    </row>
    <row r="76" spans="1:2" x14ac:dyDescent="0.2">
      <c r="A76">
        <v>10974849</v>
      </c>
      <c r="B76">
        <v>10884</v>
      </c>
    </row>
    <row r="77" spans="1:2" x14ac:dyDescent="0.2">
      <c r="A77">
        <v>7054151</v>
      </c>
      <c r="B77">
        <v>10555</v>
      </c>
    </row>
    <row r="78" spans="1:2" x14ac:dyDescent="0.2">
      <c r="A78">
        <v>61890</v>
      </c>
      <c r="B78">
        <v>11310</v>
      </c>
    </row>
    <row r="79" spans="1:2" x14ac:dyDescent="0.2">
      <c r="A79">
        <v>14269934</v>
      </c>
      <c r="B79">
        <v>11115</v>
      </c>
    </row>
    <row r="80" spans="1:2" x14ac:dyDescent="0.2">
      <c r="A80">
        <v>6607289</v>
      </c>
      <c r="B80">
        <v>10958</v>
      </c>
    </row>
    <row r="81" spans="1:2" x14ac:dyDescent="0.2">
      <c r="A81">
        <v>5376941</v>
      </c>
      <c r="B81">
        <v>10699</v>
      </c>
    </row>
    <row r="82" spans="1:2" x14ac:dyDescent="0.2">
      <c r="A82">
        <v>10564212</v>
      </c>
      <c r="B82">
        <v>10947</v>
      </c>
    </row>
    <row r="83" spans="1:2" x14ac:dyDescent="0.2">
      <c r="A83">
        <v>14498037</v>
      </c>
      <c r="B83">
        <v>10749</v>
      </c>
    </row>
    <row r="84" spans="1:2" x14ac:dyDescent="0.2">
      <c r="A84">
        <v>15564180</v>
      </c>
      <c r="B84">
        <v>10705</v>
      </c>
    </row>
    <row r="85" spans="1:2" x14ac:dyDescent="0.2">
      <c r="A85">
        <v>6929338</v>
      </c>
      <c r="B85">
        <v>11247</v>
      </c>
    </row>
    <row r="86" spans="1:2" x14ac:dyDescent="0.2">
      <c r="A86">
        <v>8032951</v>
      </c>
      <c r="B86">
        <v>10904</v>
      </c>
    </row>
    <row r="87" spans="1:2" x14ac:dyDescent="0.2">
      <c r="A87">
        <v>1814433</v>
      </c>
      <c r="B87">
        <v>10983</v>
      </c>
    </row>
    <row r="88" spans="1:2" x14ac:dyDescent="0.2">
      <c r="A88">
        <v>8031051</v>
      </c>
      <c r="B88">
        <v>11393</v>
      </c>
    </row>
    <row r="89" spans="1:2" x14ac:dyDescent="0.2">
      <c r="A89">
        <v>15413104</v>
      </c>
      <c r="B89">
        <v>10959</v>
      </c>
    </row>
    <row r="90" spans="1:2" x14ac:dyDescent="0.2">
      <c r="A90">
        <v>11628247</v>
      </c>
      <c r="B90">
        <v>10269</v>
      </c>
    </row>
    <row r="91" spans="1:2" x14ac:dyDescent="0.2">
      <c r="A91">
        <v>1075487</v>
      </c>
      <c r="B91">
        <v>11127</v>
      </c>
    </row>
    <row r="92" spans="1:2" x14ac:dyDescent="0.2">
      <c r="A92">
        <v>15978418</v>
      </c>
      <c r="B92">
        <v>11126</v>
      </c>
    </row>
    <row r="93" spans="1:2" x14ac:dyDescent="0.2">
      <c r="A93">
        <v>9785027</v>
      </c>
      <c r="B93">
        <v>11052</v>
      </c>
    </row>
    <row r="94" spans="1:2" x14ac:dyDescent="0.2">
      <c r="A94">
        <v>987760</v>
      </c>
      <c r="B94">
        <v>10775</v>
      </c>
    </row>
    <row r="95" spans="1:2" x14ac:dyDescent="0.2">
      <c r="A95">
        <v>3333404</v>
      </c>
      <c r="B95">
        <v>10719</v>
      </c>
    </row>
    <row r="96" spans="1:2" x14ac:dyDescent="0.2">
      <c r="A96">
        <v>3216863</v>
      </c>
      <c r="B96">
        <v>11377</v>
      </c>
    </row>
    <row r="97" spans="1:2" x14ac:dyDescent="0.2">
      <c r="A97">
        <v>6989593</v>
      </c>
      <c r="B97">
        <v>10620</v>
      </c>
    </row>
    <row r="98" spans="1:2" x14ac:dyDescent="0.2">
      <c r="A98">
        <v>14945639</v>
      </c>
      <c r="B98">
        <v>10575</v>
      </c>
    </row>
    <row r="99" spans="1:2" x14ac:dyDescent="0.2">
      <c r="A99">
        <v>478145</v>
      </c>
      <c r="B99">
        <v>10739</v>
      </c>
    </row>
    <row r="100" spans="1:2" x14ac:dyDescent="0.2">
      <c r="A100">
        <v>3942871</v>
      </c>
      <c r="B100">
        <v>11365</v>
      </c>
    </row>
    <row r="101" spans="1:2" x14ac:dyDescent="0.2">
      <c r="A101">
        <v>13466968</v>
      </c>
      <c r="B101">
        <v>11210</v>
      </c>
    </row>
    <row r="102" spans="1:2" x14ac:dyDescent="0.2">
      <c r="A102">
        <v>10806040</v>
      </c>
      <c r="B102">
        <v>10955</v>
      </c>
    </row>
    <row r="103" spans="1:2" x14ac:dyDescent="0.2">
      <c r="A103">
        <v>478484</v>
      </c>
      <c r="B103">
        <v>11127</v>
      </c>
    </row>
    <row r="104" spans="1:2" x14ac:dyDescent="0.2">
      <c r="A104">
        <v>4308213</v>
      </c>
      <c r="B104">
        <v>10767</v>
      </c>
    </row>
    <row r="105" spans="1:2" x14ac:dyDescent="0.2">
      <c r="A105">
        <v>15284263</v>
      </c>
      <c r="B105">
        <v>11042</v>
      </c>
    </row>
    <row r="106" spans="1:2" x14ac:dyDescent="0.2">
      <c r="A106">
        <v>12893725</v>
      </c>
      <c r="B106">
        <v>10874</v>
      </c>
    </row>
    <row r="107" spans="1:2" x14ac:dyDescent="0.2">
      <c r="A107">
        <v>10462942</v>
      </c>
      <c r="B107">
        <v>10851</v>
      </c>
    </row>
    <row r="108" spans="1:2" x14ac:dyDescent="0.2">
      <c r="A108">
        <v>4305932</v>
      </c>
      <c r="B108">
        <v>11436</v>
      </c>
    </row>
    <row r="109" spans="1:2" x14ac:dyDescent="0.2">
      <c r="A109">
        <v>8329308</v>
      </c>
      <c r="B109">
        <v>10586</v>
      </c>
    </row>
    <row r="110" spans="1:2" x14ac:dyDescent="0.2">
      <c r="A110">
        <v>8658481</v>
      </c>
      <c r="B110">
        <v>10625</v>
      </c>
    </row>
    <row r="111" spans="1:2" x14ac:dyDescent="0.2">
      <c r="A111">
        <v>2572812</v>
      </c>
      <c r="B111">
        <v>11482</v>
      </c>
    </row>
    <row r="112" spans="1:2" x14ac:dyDescent="0.2">
      <c r="A112">
        <v>780908</v>
      </c>
      <c r="B112">
        <v>10911</v>
      </c>
    </row>
    <row r="113" spans="1:2" x14ac:dyDescent="0.2">
      <c r="A113">
        <v>8028469</v>
      </c>
      <c r="B113">
        <v>10728</v>
      </c>
    </row>
    <row r="114" spans="1:2" x14ac:dyDescent="0.2">
      <c r="A114">
        <v>10453423</v>
      </c>
      <c r="B114">
        <v>10544</v>
      </c>
    </row>
    <row r="115" spans="1:2" x14ac:dyDescent="0.2">
      <c r="A115">
        <v>4938528</v>
      </c>
      <c r="B115">
        <v>11533</v>
      </c>
    </row>
    <row r="116" spans="1:2" x14ac:dyDescent="0.2">
      <c r="A116">
        <v>10462201</v>
      </c>
      <c r="B116">
        <v>10914</v>
      </c>
    </row>
    <row r="117" spans="1:2" x14ac:dyDescent="0.2">
      <c r="A117">
        <v>12886830</v>
      </c>
      <c r="B117">
        <v>10827</v>
      </c>
    </row>
    <row r="118" spans="1:2" x14ac:dyDescent="0.2">
      <c r="A118">
        <v>1814578</v>
      </c>
      <c r="B118">
        <v>10943</v>
      </c>
    </row>
    <row r="119" spans="1:2" x14ac:dyDescent="0.2">
      <c r="A119">
        <v>12478932</v>
      </c>
      <c r="B119">
        <v>11286</v>
      </c>
    </row>
    <row r="120" spans="1:2" x14ac:dyDescent="0.2">
      <c r="A120">
        <v>4227173</v>
      </c>
      <c r="B120">
        <v>11202</v>
      </c>
    </row>
    <row r="121" spans="1:2" x14ac:dyDescent="0.2">
      <c r="A121">
        <v>6172443</v>
      </c>
      <c r="B121">
        <v>11701</v>
      </c>
    </row>
    <row r="122" spans="1:2" x14ac:dyDescent="0.2">
      <c r="A122">
        <v>479471</v>
      </c>
      <c r="B122">
        <v>11406</v>
      </c>
    </row>
    <row r="123" spans="1:2" x14ac:dyDescent="0.2">
      <c r="A123">
        <v>9365575</v>
      </c>
      <c r="B123">
        <v>11082</v>
      </c>
    </row>
    <row r="124" spans="1:2" x14ac:dyDescent="0.2">
      <c r="A124">
        <v>6745302</v>
      </c>
      <c r="B124">
        <v>11113</v>
      </c>
    </row>
    <row r="125" spans="1:2" x14ac:dyDescent="0.2">
      <c r="A125">
        <v>14835836</v>
      </c>
      <c r="B125">
        <v>11114</v>
      </c>
    </row>
    <row r="126" spans="1:2" x14ac:dyDescent="0.2">
      <c r="A126">
        <v>2936708</v>
      </c>
      <c r="B126">
        <v>10979</v>
      </c>
    </row>
    <row r="127" spans="1:2" x14ac:dyDescent="0.2">
      <c r="A127">
        <v>11560506</v>
      </c>
      <c r="B127">
        <v>10634</v>
      </c>
    </row>
    <row r="128" spans="1:2" x14ac:dyDescent="0.2">
      <c r="A128">
        <v>14592520</v>
      </c>
      <c r="B128">
        <v>11019</v>
      </c>
    </row>
    <row r="129" spans="1:2" x14ac:dyDescent="0.2">
      <c r="A129">
        <v>2817599</v>
      </c>
      <c r="B129">
        <v>10875</v>
      </c>
    </row>
    <row r="130" spans="1:2" x14ac:dyDescent="0.2">
      <c r="A130">
        <v>1815869</v>
      </c>
      <c r="B130">
        <v>10752</v>
      </c>
    </row>
    <row r="131" spans="1:2" x14ac:dyDescent="0.2">
      <c r="A131">
        <v>13860277</v>
      </c>
      <c r="B131">
        <v>11513</v>
      </c>
    </row>
    <row r="132" spans="1:2" x14ac:dyDescent="0.2">
      <c r="A132">
        <v>9966416</v>
      </c>
      <c r="B132">
        <v>10603</v>
      </c>
    </row>
    <row r="133" spans="1:2" x14ac:dyDescent="0.2">
      <c r="A133">
        <v>13526540</v>
      </c>
      <c r="B133">
        <v>11425</v>
      </c>
    </row>
    <row r="134" spans="1:2" x14ac:dyDescent="0.2">
      <c r="A134">
        <v>8656037</v>
      </c>
      <c r="B134">
        <v>10971</v>
      </c>
    </row>
    <row r="135" spans="1:2" x14ac:dyDescent="0.2">
      <c r="A135">
        <v>13813188</v>
      </c>
      <c r="B135">
        <v>10622</v>
      </c>
    </row>
    <row r="136" spans="1:2" x14ac:dyDescent="0.2">
      <c r="A136">
        <v>7386593</v>
      </c>
      <c r="B136">
        <v>10751</v>
      </c>
    </row>
    <row r="137" spans="1:2" x14ac:dyDescent="0.2">
      <c r="A137">
        <v>14998929</v>
      </c>
      <c r="B137">
        <v>11207</v>
      </c>
    </row>
    <row r="138" spans="1:2" x14ac:dyDescent="0.2">
      <c r="A138">
        <v>8034454</v>
      </c>
      <c r="B138">
        <v>11326</v>
      </c>
    </row>
    <row r="139" spans="1:2" x14ac:dyDescent="0.2">
      <c r="A139">
        <v>8951261</v>
      </c>
      <c r="B139">
        <v>10890</v>
      </c>
    </row>
    <row r="140" spans="1:2" x14ac:dyDescent="0.2">
      <c r="A140">
        <v>8762517</v>
      </c>
      <c r="B140">
        <v>10941</v>
      </c>
    </row>
    <row r="141" spans="1:2" x14ac:dyDescent="0.2">
      <c r="A141">
        <v>10218724</v>
      </c>
      <c r="B141">
        <v>10775</v>
      </c>
    </row>
    <row r="142" spans="1:2" x14ac:dyDescent="0.2">
      <c r="A142">
        <v>16361454</v>
      </c>
      <c r="B142">
        <v>11107</v>
      </c>
    </row>
    <row r="143" spans="1:2" x14ac:dyDescent="0.2">
      <c r="A143">
        <v>12436456</v>
      </c>
      <c r="B143">
        <v>10573</v>
      </c>
    </row>
    <row r="144" spans="1:2" x14ac:dyDescent="0.2">
      <c r="A144">
        <v>7320239</v>
      </c>
      <c r="B144">
        <v>10660</v>
      </c>
    </row>
    <row r="145" spans="1:2" x14ac:dyDescent="0.2">
      <c r="A145">
        <v>235740</v>
      </c>
      <c r="B145">
        <v>11111</v>
      </c>
    </row>
    <row r="146" spans="1:2" x14ac:dyDescent="0.2">
      <c r="A146">
        <v>12318249</v>
      </c>
      <c r="B146">
        <v>11100</v>
      </c>
    </row>
    <row r="147" spans="1:2" x14ac:dyDescent="0.2">
      <c r="A147">
        <v>3218833</v>
      </c>
      <c r="B147">
        <v>11140</v>
      </c>
    </row>
    <row r="148" spans="1:2" x14ac:dyDescent="0.2">
      <c r="A148">
        <v>13933140</v>
      </c>
      <c r="B148">
        <v>11202</v>
      </c>
    </row>
    <row r="149" spans="1:2" x14ac:dyDescent="0.2">
      <c r="A149">
        <v>12481581</v>
      </c>
      <c r="B149">
        <v>10754</v>
      </c>
    </row>
    <row r="150" spans="1:2" x14ac:dyDescent="0.2">
      <c r="A150">
        <v>9026822</v>
      </c>
      <c r="B150">
        <v>11423</v>
      </c>
    </row>
    <row r="151" spans="1:2" x14ac:dyDescent="0.2">
      <c r="A151">
        <v>2762903</v>
      </c>
      <c r="B151">
        <v>9816</v>
      </c>
    </row>
    <row r="152" spans="1:2" x14ac:dyDescent="0.2">
      <c r="A152">
        <v>1430045</v>
      </c>
      <c r="B152">
        <v>10835</v>
      </c>
    </row>
    <row r="153" spans="1:2" x14ac:dyDescent="0.2">
      <c r="A153">
        <v>3577328</v>
      </c>
      <c r="B153">
        <v>11252</v>
      </c>
    </row>
    <row r="154" spans="1:2" x14ac:dyDescent="0.2">
      <c r="A154">
        <v>4679343</v>
      </c>
      <c r="B154">
        <v>11778</v>
      </c>
    </row>
    <row r="155" spans="1:2" x14ac:dyDescent="0.2">
      <c r="A155">
        <v>6185685</v>
      </c>
      <c r="B155">
        <v>11193</v>
      </c>
    </row>
    <row r="156" spans="1:2" x14ac:dyDescent="0.2">
      <c r="A156">
        <v>14042320</v>
      </c>
      <c r="B156">
        <v>11840</v>
      </c>
    </row>
    <row r="157" spans="1:2" x14ac:dyDescent="0.2">
      <c r="A157">
        <v>4062689</v>
      </c>
      <c r="B157">
        <v>11012</v>
      </c>
    </row>
    <row r="158" spans="1:2" x14ac:dyDescent="0.2">
      <c r="A158">
        <v>9730085</v>
      </c>
      <c r="B158">
        <v>11345</v>
      </c>
    </row>
    <row r="159" spans="1:2" x14ac:dyDescent="0.2">
      <c r="A159">
        <v>14024279</v>
      </c>
      <c r="B159">
        <v>11168</v>
      </c>
    </row>
    <row r="160" spans="1:2" x14ac:dyDescent="0.2">
      <c r="A160">
        <v>10329045</v>
      </c>
      <c r="B160">
        <v>10951</v>
      </c>
    </row>
    <row r="161" spans="1:2" x14ac:dyDescent="0.2">
      <c r="A161">
        <v>13811905</v>
      </c>
      <c r="B161">
        <v>11240</v>
      </c>
    </row>
    <row r="162" spans="1:2" x14ac:dyDescent="0.2">
      <c r="A162">
        <v>1811677</v>
      </c>
      <c r="B162">
        <v>10683</v>
      </c>
    </row>
    <row r="163" spans="1:2" x14ac:dyDescent="0.2">
      <c r="A163">
        <v>15899403</v>
      </c>
      <c r="B163">
        <v>11568</v>
      </c>
    </row>
    <row r="164" spans="1:2" x14ac:dyDescent="0.2">
      <c r="A164">
        <v>5995065</v>
      </c>
      <c r="B164">
        <v>10516</v>
      </c>
    </row>
    <row r="165" spans="1:2" x14ac:dyDescent="0.2">
      <c r="A165">
        <v>9361549</v>
      </c>
      <c r="B165">
        <v>11264</v>
      </c>
    </row>
    <row r="166" spans="1:2" x14ac:dyDescent="0.2">
      <c r="A166">
        <v>9025935</v>
      </c>
      <c r="B166">
        <v>11245</v>
      </c>
    </row>
    <row r="167" spans="1:2" x14ac:dyDescent="0.2">
      <c r="A167">
        <v>15225081</v>
      </c>
      <c r="B167">
        <v>10757</v>
      </c>
    </row>
    <row r="168" spans="1:2" x14ac:dyDescent="0.2">
      <c r="A168">
        <v>2831242</v>
      </c>
      <c r="B168">
        <v>11143</v>
      </c>
    </row>
    <row r="169" spans="1:2" x14ac:dyDescent="0.2">
      <c r="A169">
        <v>14843758</v>
      </c>
      <c r="B169">
        <v>10716</v>
      </c>
    </row>
    <row r="170" spans="1:2" x14ac:dyDescent="0.2">
      <c r="A170">
        <v>7891715</v>
      </c>
      <c r="B170">
        <v>10492</v>
      </c>
    </row>
    <row r="171" spans="1:2" x14ac:dyDescent="0.2">
      <c r="A171">
        <v>13929728</v>
      </c>
      <c r="B171">
        <v>10688</v>
      </c>
    </row>
    <row r="172" spans="1:2" x14ac:dyDescent="0.2">
      <c r="A172">
        <v>10381031</v>
      </c>
      <c r="B172">
        <v>11216</v>
      </c>
    </row>
    <row r="173" spans="1:2" x14ac:dyDescent="0.2">
      <c r="A173">
        <v>2320588</v>
      </c>
      <c r="B173">
        <v>11303</v>
      </c>
    </row>
    <row r="174" spans="1:2" x14ac:dyDescent="0.2">
      <c r="A174">
        <v>12435545</v>
      </c>
      <c r="B174">
        <v>10821</v>
      </c>
    </row>
    <row r="175" spans="1:2" x14ac:dyDescent="0.2">
      <c r="A175">
        <v>14495922</v>
      </c>
      <c r="B175">
        <v>10564</v>
      </c>
    </row>
    <row r="176" spans="1:2" x14ac:dyDescent="0.2">
      <c r="A176">
        <v>12959813</v>
      </c>
      <c r="B176">
        <v>10884</v>
      </c>
    </row>
    <row r="177" spans="1:2" x14ac:dyDescent="0.2">
      <c r="A177">
        <v>8765357</v>
      </c>
      <c r="B177">
        <v>10450</v>
      </c>
    </row>
    <row r="178" spans="1:2" x14ac:dyDescent="0.2">
      <c r="A178">
        <v>13152927</v>
      </c>
      <c r="B178">
        <v>10912</v>
      </c>
    </row>
    <row r="179" spans="1:2" x14ac:dyDescent="0.2">
      <c r="A179">
        <v>11626627</v>
      </c>
      <c r="B179">
        <v>11420</v>
      </c>
    </row>
    <row r="180" spans="1:2" x14ac:dyDescent="0.2">
      <c r="A180">
        <v>11629355</v>
      </c>
      <c r="B180">
        <v>10909</v>
      </c>
    </row>
    <row r="181" spans="1:2" x14ac:dyDescent="0.2">
      <c r="A181">
        <v>9615133</v>
      </c>
      <c r="B181">
        <v>11637</v>
      </c>
    </row>
    <row r="182" spans="1:2" x14ac:dyDescent="0.2">
      <c r="A182">
        <v>7957909</v>
      </c>
      <c r="B182">
        <v>11098</v>
      </c>
    </row>
    <row r="183" spans="1:2" x14ac:dyDescent="0.2">
      <c r="A183">
        <v>10087273</v>
      </c>
      <c r="B183">
        <v>10409</v>
      </c>
    </row>
    <row r="184" spans="1:2" x14ac:dyDescent="0.2">
      <c r="A184">
        <v>14597048</v>
      </c>
      <c r="B184">
        <v>10560</v>
      </c>
    </row>
    <row r="185" spans="1:2" x14ac:dyDescent="0.2">
      <c r="A185">
        <v>10379232</v>
      </c>
      <c r="B185">
        <v>10716</v>
      </c>
    </row>
    <row r="186" spans="1:2" x14ac:dyDescent="0.2">
      <c r="A186">
        <v>9041933</v>
      </c>
      <c r="B186">
        <v>11127</v>
      </c>
    </row>
    <row r="187" spans="1:2" x14ac:dyDescent="0.2">
      <c r="A187">
        <v>5008573</v>
      </c>
      <c r="B187">
        <v>11203</v>
      </c>
    </row>
    <row r="188" spans="1:2" x14ac:dyDescent="0.2">
      <c r="A188">
        <v>1232726</v>
      </c>
      <c r="B188">
        <v>10644</v>
      </c>
    </row>
    <row r="189" spans="1:2" x14ac:dyDescent="0.2">
      <c r="A189">
        <v>12213051</v>
      </c>
      <c r="B189">
        <v>10928</v>
      </c>
    </row>
    <row r="190" spans="1:2" x14ac:dyDescent="0.2">
      <c r="A190">
        <v>12717786</v>
      </c>
      <c r="B190">
        <v>10743</v>
      </c>
    </row>
    <row r="191" spans="1:2" x14ac:dyDescent="0.2">
      <c r="A191">
        <v>3322560</v>
      </c>
      <c r="B191">
        <v>10524</v>
      </c>
    </row>
    <row r="192" spans="1:2" x14ac:dyDescent="0.2">
      <c r="A192">
        <v>6394282</v>
      </c>
      <c r="B192">
        <v>10498</v>
      </c>
    </row>
    <row r="193" spans="1:2" x14ac:dyDescent="0.2">
      <c r="A193">
        <v>9024290</v>
      </c>
      <c r="B193">
        <v>11035</v>
      </c>
    </row>
    <row r="194" spans="1:2" x14ac:dyDescent="0.2">
      <c r="A194">
        <v>6925548</v>
      </c>
      <c r="B194">
        <v>11150</v>
      </c>
    </row>
    <row r="195" spans="1:2" x14ac:dyDescent="0.2">
      <c r="A195">
        <v>4787399</v>
      </c>
      <c r="B195">
        <v>11829</v>
      </c>
    </row>
    <row r="196" spans="1:2" x14ac:dyDescent="0.2">
      <c r="A196">
        <v>6001557</v>
      </c>
      <c r="B196">
        <v>11101</v>
      </c>
    </row>
    <row r="197" spans="1:2" x14ac:dyDescent="0.2">
      <c r="A197">
        <v>9732195</v>
      </c>
      <c r="B197">
        <v>11178</v>
      </c>
    </row>
    <row r="198" spans="1:2" x14ac:dyDescent="0.2">
      <c r="A198">
        <v>4874958</v>
      </c>
      <c r="B198">
        <v>10998</v>
      </c>
    </row>
    <row r="199" spans="1:2" x14ac:dyDescent="0.2">
      <c r="A199">
        <v>12492357</v>
      </c>
      <c r="B199">
        <v>10439</v>
      </c>
    </row>
    <row r="200" spans="1:2" x14ac:dyDescent="0.2">
      <c r="A200">
        <v>3218472</v>
      </c>
      <c r="B200">
        <v>11284</v>
      </c>
    </row>
    <row r="201" spans="1:2" x14ac:dyDescent="0.2">
      <c r="A201">
        <v>3063726</v>
      </c>
      <c r="B201">
        <v>10899</v>
      </c>
    </row>
    <row r="202" spans="1:2" x14ac:dyDescent="0.2">
      <c r="A202">
        <v>5726482</v>
      </c>
      <c r="B202">
        <v>10818</v>
      </c>
    </row>
    <row r="203" spans="1:2" x14ac:dyDescent="0.2">
      <c r="A203">
        <v>873853</v>
      </c>
      <c r="B203">
        <v>11086</v>
      </c>
    </row>
    <row r="204" spans="1:2" x14ac:dyDescent="0.2">
      <c r="A204">
        <v>13360829</v>
      </c>
      <c r="B204">
        <v>10373</v>
      </c>
    </row>
    <row r="205" spans="1:2" x14ac:dyDescent="0.2">
      <c r="A205">
        <v>14837498</v>
      </c>
      <c r="B205">
        <v>11314</v>
      </c>
    </row>
    <row r="206" spans="1:2" x14ac:dyDescent="0.2">
      <c r="A206">
        <v>6737143</v>
      </c>
      <c r="B206">
        <v>10557</v>
      </c>
    </row>
    <row r="207" spans="1:2" x14ac:dyDescent="0.2">
      <c r="A207">
        <v>14435341</v>
      </c>
      <c r="B207">
        <v>10797</v>
      </c>
    </row>
    <row r="208" spans="1:2" x14ac:dyDescent="0.2">
      <c r="A208">
        <v>9970492</v>
      </c>
      <c r="B208">
        <v>10527</v>
      </c>
    </row>
    <row r="209" spans="1:2" x14ac:dyDescent="0.2">
      <c r="A209">
        <v>8900324</v>
      </c>
      <c r="B209">
        <v>10660</v>
      </c>
    </row>
    <row r="210" spans="1:2" x14ac:dyDescent="0.2">
      <c r="A210">
        <v>10821226</v>
      </c>
      <c r="B210">
        <v>10919</v>
      </c>
    </row>
    <row r="211" spans="1:2" x14ac:dyDescent="0.2">
      <c r="A211">
        <v>14100406</v>
      </c>
      <c r="B211">
        <v>11295</v>
      </c>
    </row>
    <row r="212" spans="1:2" x14ac:dyDescent="0.2">
      <c r="A212">
        <v>10389055</v>
      </c>
      <c r="B212">
        <v>11142</v>
      </c>
    </row>
    <row r="213" spans="1:2" x14ac:dyDescent="0.2">
      <c r="A213">
        <v>5384820</v>
      </c>
      <c r="B213">
        <v>11154</v>
      </c>
    </row>
    <row r="214" spans="1:2" x14ac:dyDescent="0.2">
      <c r="A214">
        <v>13142592</v>
      </c>
      <c r="B214">
        <v>10593</v>
      </c>
    </row>
    <row r="215" spans="1:2" x14ac:dyDescent="0.2">
      <c r="A215">
        <v>15732353</v>
      </c>
      <c r="B215">
        <v>10917</v>
      </c>
    </row>
    <row r="216" spans="1:2" x14ac:dyDescent="0.2">
      <c r="A216">
        <v>10637383</v>
      </c>
      <c r="B216">
        <v>11264</v>
      </c>
    </row>
    <row r="217" spans="1:2" x14ac:dyDescent="0.2">
      <c r="A217">
        <v>12725230</v>
      </c>
      <c r="B217">
        <v>11390</v>
      </c>
    </row>
    <row r="218" spans="1:2" x14ac:dyDescent="0.2">
      <c r="A218">
        <v>996721</v>
      </c>
      <c r="B218">
        <v>10725</v>
      </c>
    </row>
    <row r="219" spans="1:2" x14ac:dyDescent="0.2">
      <c r="A219">
        <v>16087507</v>
      </c>
      <c r="B219">
        <v>10652</v>
      </c>
    </row>
    <row r="220" spans="1:2" x14ac:dyDescent="0.2">
      <c r="A220">
        <v>11259707</v>
      </c>
      <c r="B220">
        <v>10868</v>
      </c>
    </row>
    <row r="221" spans="1:2" x14ac:dyDescent="0.2">
      <c r="A221">
        <v>12560112</v>
      </c>
      <c r="B221">
        <v>10734</v>
      </c>
    </row>
    <row r="222" spans="1:2" x14ac:dyDescent="0.2">
      <c r="A222">
        <v>7690103</v>
      </c>
      <c r="B222">
        <v>11535</v>
      </c>
    </row>
    <row r="223" spans="1:2" x14ac:dyDescent="0.2">
      <c r="A223">
        <v>8344678</v>
      </c>
      <c r="B223">
        <v>10590</v>
      </c>
    </row>
    <row r="224" spans="1:2" x14ac:dyDescent="0.2">
      <c r="A224">
        <v>15856368</v>
      </c>
      <c r="B224">
        <v>10571</v>
      </c>
    </row>
    <row r="225" spans="1:2" x14ac:dyDescent="0.2">
      <c r="A225">
        <v>3954912</v>
      </c>
      <c r="B225">
        <v>10855</v>
      </c>
    </row>
    <row r="226" spans="1:2" x14ac:dyDescent="0.2">
      <c r="A226">
        <v>305179</v>
      </c>
      <c r="B226">
        <v>11105</v>
      </c>
    </row>
    <row r="227" spans="1:2" x14ac:dyDescent="0.2">
      <c r="A227">
        <v>5105820</v>
      </c>
      <c r="B227">
        <v>11336</v>
      </c>
    </row>
    <row r="228" spans="1:2" x14ac:dyDescent="0.2">
      <c r="A228">
        <v>12097325</v>
      </c>
      <c r="B228">
        <v>11210</v>
      </c>
    </row>
    <row r="229" spans="1:2" x14ac:dyDescent="0.2">
      <c r="A229">
        <v>7708608</v>
      </c>
      <c r="B229">
        <v>11064</v>
      </c>
    </row>
    <row r="230" spans="1:2" x14ac:dyDescent="0.2">
      <c r="A230">
        <v>11409305</v>
      </c>
      <c r="B230">
        <v>10421</v>
      </c>
    </row>
    <row r="231" spans="1:2" x14ac:dyDescent="0.2">
      <c r="A231">
        <v>6076230</v>
      </c>
      <c r="B231">
        <v>10924</v>
      </c>
    </row>
    <row r="232" spans="1:2" x14ac:dyDescent="0.2">
      <c r="A232">
        <v>16203114</v>
      </c>
      <c r="B232">
        <v>10866</v>
      </c>
    </row>
    <row r="233" spans="1:2" x14ac:dyDescent="0.2">
      <c r="A233">
        <v>4524854</v>
      </c>
      <c r="B233">
        <v>10780</v>
      </c>
    </row>
    <row r="234" spans="1:2" x14ac:dyDescent="0.2">
      <c r="A234">
        <v>6497110</v>
      </c>
      <c r="B234">
        <v>10729</v>
      </c>
    </row>
    <row r="235" spans="1:2" x14ac:dyDescent="0.2">
      <c r="A235">
        <v>14854628</v>
      </c>
      <c r="B235">
        <v>11648</v>
      </c>
    </row>
    <row r="236" spans="1:2" x14ac:dyDescent="0.2">
      <c r="A236">
        <v>1432787</v>
      </c>
      <c r="B236">
        <v>11189</v>
      </c>
    </row>
    <row r="237" spans="1:2" x14ac:dyDescent="0.2">
      <c r="A237">
        <v>1170700</v>
      </c>
      <c r="B237">
        <v>10982</v>
      </c>
    </row>
    <row r="238" spans="1:2" x14ac:dyDescent="0.2">
      <c r="A238">
        <v>3803691</v>
      </c>
      <c r="B238">
        <v>10860</v>
      </c>
    </row>
    <row r="239" spans="1:2" x14ac:dyDescent="0.2">
      <c r="A239">
        <v>6001947</v>
      </c>
      <c r="B239">
        <v>11101</v>
      </c>
    </row>
    <row r="240" spans="1:2" x14ac:dyDescent="0.2">
      <c r="A240">
        <v>10041366</v>
      </c>
      <c r="B240">
        <v>11277</v>
      </c>
    </row>
    <row r="241" spans="1:2" x14ac:dyDescent="0.2">
      <c r="A241">
        <v>6752260</v>
      </c>
      <c r="B241">
        <v>10793</v>
      </c>
    </row>
    <row r="242" spans="1:2" x14ac:dyDescent="0.2">
      <c r="A242">
        <v>16086360</v>
      </c>
      <c r="B242">
        <v>10520</v>
      </c>
    </row>
    <row r="243" spans="1:2" x14ac:dyDescent="0.2">
      <c r="A243">
        <v>10036581</v>
      </c>
      <c r="B243">
        <v>11271</v>
      </c>
    </row>
    <row r="244" spans="1:2" x14ac:dyDescent="0.2">
      <c r="A244">
        <v>7892559</v>
      </c>
      <c r="B244">
        <v>10847</v>
      </c>
    </row>
    <row r="245" spans="1:2" x14ac:dyDescent="0.2">
      <c r="A245">
        <v>552344</v>
      </c>
      <c r="B245">
        <v>10702</v>
      </c>
    </row>
    <row r="246" spans="1:2" x14ac:dyDescent="0.2">
      <c r="A246">
        <v>9025890</v>
      </c>
      <c r="B246">
        <v>11223</v>
      </c>
    </row>
    <row r="247" spans="1:2" x14ac:dyDescent="0.2">
      <c r="A247">
        <v>5107838</v>
      </c>
      <c r="B247">
        <v>10774</v>
      </c>
    </row>
    <row r="248" spans="1:2" x14ac:dyDescent="0.2">
      <c r="A248">
        <v>14424520</v>
      </c>
      <c r="B248">
        <v>11233</v>
      </c>
    </row>
    <row r="249" spans="1:2" x14ac:dyDescent="0.2">
      <c r="A249">
        <v>7707194</v>
      </c>
      <c r="B249">
        <v>10793</v>
      </c>
    </row>
    <row r="250" spans="1:2" x14ac:dyDescent="0.2">
      <c r="A250">
        <v>12571531</v>
      </c>
      <c r="B250">
        <v>10796</v>
      </c>
    </row>
    <row r="251" spans="1:2" x14ac:dyDescent="0.2">
      <c r="A251">
        <v>3677868</v>
      </c>
      <c r="B251">
        <v>10875</v>
      </c>
    </row>
    <row r="252" spans="1:2" x14ac:dyDescent="0.2">
      <c r="A252">
        <v>4405307</v>
      </c>
      <c r="B252">
        <v>11913</v>
      </c>
    </row>
    <row r="253" spans="1:2" x14ac:dyDescent="0.2">
      <c r="A253">
        <v>6397285</v>
      </c>
      <c r="B253">
        <v>11032</v>
      </c>
    </row>
    <row r="254" spans="1:2" x14ac:dyDescent="0.2">
      <c r="A254">
        <v>72974</v>
      </c>
      <c r="B254">
        <v>11854</v>
      </c>
    </row>
    <row r="255" spans="1:2" x14ac:dyDescent="0.2">
      <c r="A255">
        <v>12789905</v>
      </c>
      <c r="B255">
        <v>11422</v>
      </c>
    </row>
    <row r="256" spans="1:2" x14ac:dyDescent="0.2">
      <c r="A256">
        <v>11730874</v>
      </c>
      <c r="B256">
        <v>11023</v>
      </c>
    </row>
    <row r="257" spans="1:2" x14ac:dyDescent="0.2">
      <c r="A257">
        <v>4663182</v>
      </c>
      <c r="B257">
        <v>11078</v>
      </c>
    </row>
    <row r="258" spans="1:2" x14ac:dyDescent="0.2">
      <c r="A258">
        <v>5388572</v>
      </c>
      <c r="B258">
        <v>11490</v>
      </c>
    </row>
    <row r="259" spans="1:2" x14ac:dyDescent="0.2">
      <c r="A259">
        <v>8036862</v>
      </c>
      <c r="B259">
        <v>10448</v>
      </c>
    </row>
    <row r="260" spans="1:2" x14ac:dyDescent="0.2">
      <c r="A260">
        <v>8339249</v>
      </c>
      <c r="B260">
        <v>10182</v>
      </c>
    </row>
    <row r="261" spans="1:2" x14ac:dyDescent="0.2">
      <c r="A261">
        <v>3336836</v>
      </c>
      <c r="B261">
        <v>10690</v>
      </c>
    </row>
    <row r="262" spans="1:2" x14ac:dyDescent="0.2">
      <c r="A262">
        <v>3511829</v>
      </c>
      <c r="B262">
        <v>10315</v>
      </c>
    </row>
    <row r="263" spans="1:2" x14ac:dyDescent="0.2">
      <c r="A263">
        <v>9790680</v>
      </c>
      <c r="B263">
        <v>10334</v>
      </c>
    </row>
    <row r="264" spans="1:2" x14ac:dyDescent="0.2">
      <c r="A264">
        <v>11399501</v>
      </c>
      <c r="B264">
        <v>10940</v>
      </c>
    </row>
    <row r="265" spans="1:2" x14ac:dyDescent="0.2">
      <c r="A265">
        <v>6072909</v>
      </c>
      <c r="B265">
        <v>10337</v>
      </c>
    </row>
    <row r="266" spans="1:2" x14ac:dyDescent="0.2">
      <c r="A266">
        <v>5810184</v>
      </c>
      <c r="B266">
        <v>11258</v>
      </c>
    </row>
    <row r="267" spans="1:2" x14ac:dyDescent="0.2">
      <c r="A267">
        <v>6513027</v>
      </c>
      <c r="B267">
        <v>11048</v>
      </c>
    </row>
    <row r="268" spans="1:2" x14ac:dyDescent="0.2">
      <c r="A268">
        <v>13469901</v>
      </c>
      <c r="B268">
        <v>10623</v>
      </c>
    </row>
    <row r="269" spans="1:2" x14ac:dyDescent="0.2">
      <c r="A269">
        <v>14103177</v>
      </c>
      <c r="B269">
        <v>11244</v>
      </c>
    </row>
    <row r="270" spans="1:2" x14ac:dyDescent="0.2">
      <c r="A270">
        <v>6077131</v>
      </c>
      <c r="B270">
        <v>10825</v>
      </c>
    </row>
    <row r="271" spans="1:2" x14ac:dyDescent="0.2">
      <c r="A271">
        <v>7580449</v>
      </c>
      <c r="B271">
        <v>11202</v>
      </c>
    </row>
    <row r="272" spans="1:2" x14ac:dyDescent="0.2">
      <c r="A272">
        <v>15237301</v>
      </c>
      <c r="B272">
        <v>10530</v>
      </c>
    </row>
    <row r="273" spans="1:2" x14ac:dyDescent="0.2">
      <c r="A273">
        <v>11411055</v>
      </c>
      <c r="B273">
        <v>11050</v>
      </c>
    </row>
    <row r="274" spans="1:2" x14ac:dyDescent="0.2">
      <c r="A274">
        <v>9873344</v>
      </c>
      <c r="B274">
        <v>11041</v>
      </c>
    </row>
    <row r="275" spans="1:2" x14ac:dyDescent="0.2">
      <c r="A275">
        <v>13298626</v>
      </c>
      <c r="B275">
        <v>10550</v>
      </c>
    </row>
    <row r="276" spans="1:2" x14ac:dyDescent="0.2">
      <c r="A276">
        <v>15574202</v>
      </c>
      <c r="B276">
        <v>11292</v>
      </c>
    </row>
    <row r="277" spans="1:2" x14ac:dyDescent="0.2">
      <c r="A277">
        <v>5393101</v>
      </c>
      <c r="B277">
        <v>11151</v>
      </c>
    </row>
    <row r="278" spans="1:2" x14ac:dyDescent="0.2">
      <c r="A278">
        <v>11511739</v>
      </c>
      <c r="B278">
        <v>10813</v>
      </c>
    </row>
    <row r="279" spans="1:2" x14ac:dyDescent="0.2">
      <c r="A279">
        <v>6195398</v>
      </c>
      <c r="B279">
        <v>11083</v>
      </c>
    </row>
    <row r="280" spans="1:2" x14ac:dyDescent="0.2">
      <c r="A280">
        <v>796699</v>
      </c>
      <c r="B280">
        <v>10585</v>
      </c>
    </row>
    <row r="281" spans="1:2" x14ac:dyDescent="0.2">
      <c r="A281">
        <v>15992138</v>
      </c>
      <c r="B281">
        <v>10598</v>
      </c>
    </row>
    <row r="282" spans="1:2" x14ac:dyDescent="0.2">
      <c r="A282">
        <v>998765</v>
      </c>
      <c r="B282">
        <v>10545</v>
      </c>
    </row>
    <row r="283" spans="1:2" x14ac:dyDescent="0.2">
      <c r="A283">
        <v>15000934</v>
      </c>
      <c r="B283">
        <v>11347</v>
      </c>
    </row>
    <row r="284" spans="1:2" x14ac:dyDescent="0.2">
      <c r="A284">
        <v>9030826</v>
      </c>
      <c r="B284">
        <v>11004</v>
      </c>
    </row>
    <row r="285" spans="1:2" x14ac:dyDescent="0.2">
      <c r="A285">
        <v>5642329</v>
      </c>
      <c r="B285">
        <v>11395</v>
      </c>
    </row>
    <row r="286" spans="1:2" x14ac:dyDescent="0.2">
      <c r="A286">
        <v>14662035</v>
      </c>
      <c r="B286">
        <v>10996</v>
      </c>
    </row>
    <row r="287" spans="1:2" x14ac:dyDescent="0.2">
      <c r="A287">
        <v>8521157</v>
      </c>
      <c r="B287">
        <v>10807</v>
      </c>
    </row>
    <row r="288" spans="1:2" x14ac:dyDescent="0.2">
      <c r="A288">
        <v>6851788</v>
      </c>
      <c r="B288">
        <v>10821</v>
      </c>
    </row>
    <row r="289" spans="1:2" x14ac:dyDescent="0.2">
      <c r="A289">
        <v>11144410</v>
      </c>
      <c r="B289">
        <v>10712</v>
      </c>
    </row>
    <row r="290" spans="1:2" x14ac:dyDescent="0.2">
      <c r="A290">
        <v>6399041</v>
      </c>
      <c r="B290">
        <v>10991</v>
      </c>
    </row>
    <row r="291" spans="1:2" x14ac:dyDescent="0.2">
      <c r="A291">
        <v>5397508</v>
      </c>
      <c r="B291">
        <v>11561</v>
      </c>
    </row>
    <row r="292" spans="1:2" x14ac:dyDescent="0.2">
      <c r="A292">
        <v>3144984</v>
      </c>
      <c r="B292">
        <v>11492</v>
      </c>
    </row>
    <row r="293" spans="1:2" x14ac:dyDescent="0.2">
      <c r="A293">
        <v>7509719</v>
      </c>
      <c r="B293">
        <v>10484</v>
      </c>
    </row>
    <row r="294" spans="1:2" x14ac:dyDescent="0.2">
      <c r="A294">
        <v>8143738</v>
      </c>
      <c r="B294">
        <v>10443</v>
      </c>
    </row>
    <row r="295" spans="1:2" x14ac:dyDescent="0.2">
      <c r="A295">
        <v>8775682</v>
      </c>
      <c r="B295">
        <v>11013</v>
      </c>
    </row>
    <row r="296" spans="1:2" x14ac:dyDescent="0.2">
      <c r="A296">
        <v>1236127</v>
      </c>
      <c r="B296">
        <v>11406</v>
      </c>
    </row>
    <row r="297" spans="1:2" x14ac:dyDescent="0.2">
      <c r="A297">
        <v>15637158</v>
      </c>
      <c r="B297">
        <v>11279</v>
      </c>
    </row>
    <row r="298" spans="1:2" x14ac:dyDescent="0.2">
      <c r="A298">
        <v>14946103</v>
      </c>
      <c r="B298">
        <v>10781</v>
      </c>
    </row>
    <row r="299" spans="1:2" x14ac:dyDescent="0.2">
      <c r="A299">
        <v>12717181</v>
      </c>
      <c r="B299">
        <v>10685</v>
      </c>
    </row>
    <row r="300" spans="1:2" x14ac:dyDescent="0.2">
      <c r="A300">
        <v>8125608</v>
      </c>
      <c r="B300">
        <v>11035</v>
      </c>
    </row>
    <row r="301" spans="1:2" x14ac:dyDescent="0.2">
      <c r="A301">
        <v>3222701</v>
      </c>
      <c r="B301">
        <v>11146</v>
      </c>
    </row>
    <row r="302" spans="1:2" x14ac:dyDescent="0.2">
      <c r="A302">
        <v>13936765</v>
      </c>
      <c r="B302">
        <v>10624</v>
      </c>
    </row>
    <row r="303" spans="1:2" x14ac:dyDescent="0.2">
      <c r="A303">
        <v>12793329</v>
      </c>
      <c r="B303">
        <v>10807</v>
      </c>
    </row>
    <row r="304" spans="1:2" x14ac:dyDescent="0.2">
      <c r="A304">
        <v>14027634</v>
      </c>
      <c r="B304">
        <v>11485</v>
      </c>
    </row>
    <row r="305" spans="1:2" x14ac:dyDescent="0.2">
      <c r="A305">
        <v>6849585</v>
      </c>
      <c r="B305">
        <v>10808</v>
      </c>
    </row>
    <row r="306" spans="1:2" x14ac:dyDescent="0.2">
      <c r="A306">
        <v>11986598</v>
      </c>
      <c r="B306">
        <v>10304</v>
      </c>
    </row>
    <row r="307" spans="1:2" x14ac:dyDescent="0.2">
      <c r="A307">
        <v>5118119</v>
      </c>
      <c r="B307">
        <v>11143</v>
      </c>
    </row>
    <row r="308" spans="1:2" x14ac:dyDescent="0.2">
      <c r="A308">
        <v>692204</v>
      </c>
      <c r="B308">
        <v>11046</v>
      </c>
    </row>
    <row r="309" spans="1:2" x14ac:dyDescent="0.2">
      <c r="A309">
        <v>11044604</v>
      </c>
      <c r="B309">
        <v>10786</v>
      </c>
    </row>
    <row r="310" spans="1:2" x14ac:dyDescent="0.2">
      <c r="A310">
        <v>13058532</v>
      </c>
      <c r="B310">
        <v>10750</v>
      </c>
    </row>
    <row r="311" spans="1:2" x14ac:dyDescent="0.2">
      <c r="A311">
        <v>10805333</v>
      </c>
      <c r="B311">
        <v>10715</v>
      </c>
    </row>
    <row r="312" spans="1:2" x14ac:dyDescent="0.2">
      <c r="A312">
        <v>12479260</v>
      </c>
      <c r="B312">
        <v>10672</v>
      </c>
    </row>
    <row r="313" spans="1:2" x14ac:dyDescent="0.2">
      <c r="A313">
        <v>9958570</v>
      </c>
      <c r="B313">
        <v>10795</v>
      </c>
    </row>
    <row r="314" spans="1:2" x14ac:dyDescent="0.2">
      <c r="A314">
        <v>15724130</v>
      </c>
      <c r="B314">
        <v>11210</v>
      </c>
    </row>
    <row r="315" spans="1:2" x14ac:dyDescent="0.2">
      <c r="A315">
        <v>6191813</v>
      </c>
      <c r="B315">
        <v>11246</v>
      </c>
    </row>
    <row r="316" spans="1:2" x14ac:dyDescent="0.2">
      <c r="A316">
        <v>13713408</v>
      </c>
      <c r="B316">
        <v>10840</v>
      </c>
    </row>
    <row r="317" spans="1:2" x14ac:dyDescent="0.2">
      <c r="A317">
        <v>3217558</v>
      </c>
      <c r="B317">
        <v>11225</v>
      </c>
    </row>
    <row r="318" spans="1:2" x14ac:dyDescent="0.2">
      <c r="A318">
        <v>15897518</v>
      </c>
      <c r="B318">
        <v>10845</v>
      </c>
    </row>
    <row r="319" spans="1:2" x14ac:dyDescent="0.2">
      <c r="A319">
        <v>6737124</v>
      </c>
      <c r="B319">
        <v>11179</v>
      </c>
    </row>
    <row r="320" spans="1:2" x14ac:dyDescent="0.2">
      <c r="A320">
        <v>7887</v>
      </c>
      <c r="B320">
        <v>11312</v>
      </c>
    </row>
    <row r="321" spans="1:2" x14ac:dyDescent="0.2">
      <c r="A321">
        <v>2077579</v>
      </c>
      <c r="B321">
        <v>11753</v>
      </c>
    </row>
    <row r="322" spans="1:2" x14ac:dyDescent="0.2">
      <c r="A322">
        <v>11730401</v>
      </c>
      <c r="B322">
        <v>10532</v>
      </c>
    </row>
    <row r="323" spans="1:2" x14ac:dyDescent="0.2">
      <c r="A323">
        <v>14433666</v>
      </c>
      <c r="B323">
        <v>11009</v>
      </c>
    </row>
    <row r="324" spans="1:2" x14ac:dyDescent="0.2">
      <c r="A324">
        <v>11993109</v>
      </c>
      <c r="B324">
        <v>11230</v>
      </c>
    </row>
    <row r="325" spans="1:2" x14ac:dyDescent="0.2">
      <c r="A325">
        <v>10326634</v>
      </c>
      <c r="B325">
        <v>10018</v>
      </c>
    </row>
    <row r="326" spans="1:2" x14ac:dyDescent="0.2">
      <c r="A326">
        <v>3136007</v>
      </c>
      <c r="B326">
        <v>11095</v>
      </c>
    </row>
    <row r="327" spans="1:2" x14ac:dyDescent="0.2">
      <c r="A327">
        <v>15644564</v>
      </c>
      <c r="B327">
        <v>11065</v>
      </c>
    </row>
    <row r="328" spans="1:2" x14ac:dyDescent="0.2">
      <c r="A328">
        <v>9442120</v>
      </c>
      <c r="B328">
        <v>11633</v>
      </c>
    </row>
    <row r="329" spans="1:2" x14ac:dyDescent="0.2">
      <c r="A329">
        <v>3228030</v>
      </c>
      <c r="B329">
        <v>10783</v>
      </c>
    </row>
    <row r="330" spans="1:2" x14ac:dyDescent="0.2">
      <c r="A330">
        <v>5236403</v>
      </c>
      <c r="B330">
        <v>11009</v>
      </c>
    </row>
    <row r="331" spans="1:2" x14ac:dyDescent="0.2">
      <c r="A331">
        <v>6002624</v>
      </c>
      <c r="B331">
        <v>11260</v>
      </c>
    </row>
    <row r="332" spans="1:2" x14ac:dyDescent="0.2">
      <c r="A332">
        <v>11808353</v>
      </c>
      <c r="B332">
        <v>10619</v>
      </c>
    </row>
    <row r="333" spans="1:2" x14ac:dyDescent="0.2">
      <c r="A333">
        <v>2470149</v>
      </c>
      <c r="B333">
        <v>10247</v>
      </c>
    </row>
    <row r="334" spans="1:2" x14ac:dyDescent="0.2">
      <c r="A334">
        <v>2198287</v>
      </c>
      <c r="B334">
        <v>11280</v>
      </c>
    </row>
    <row r="335" spans="1:2" x14ac:dyDescent="0.2">
      <c r="A335">
        <v>6492091</v>
      </c>
      <c r="B335">
        <v>11191</v>
      </c>
    </row>
    <row r="336" spans="1:2" x14ac:dyDescent="0.2">
      <c r="A336">
        <v>7494111</v>
      </c>
      <c r="B336">
        <v>10898</v>
      </c>
    </row>
    <row r="337" spans="1:2" x14ac:dyDescent="0.2">
      <c r="A337">
        <v>10044027</v>
      </c>
      <c r="B337">
        <v>10639</v>
      </c>
    </row>
    <row r="338" spans="1:2" x14ac:dyDescent="0.2">
      <c r="A338">
        <v>14671737</v>
      </c>
      <c r="B338">
        <v>10769</v>
      </c>
    </row>
    <row r="339" spans="1:2" x14ac:dyDescent="0.2">
      <c r="A339">
        <v>15571728</v>
      </c>
      <c r="B339">
        <v>10565</v>
      </c>
    </row>
    <row r="340" spans="1:2" x14ac:dyDescent="0.2">
      <c r="A340">
        <v>4675755</v>
      </c>
      <c r="B340">
        <v>11260</v>
      </c>
    </row>
    <row r="341" spans="1:2" x14ac:dyDescent="0.2">
      <c r="A341">
        <v>11212491</v>
      </c>
      <c r="B341">
        <v>10711</v>
      </c>
    </row>
    <row r="342" spans="1:2" x14ac:dyDescent="0.2">
      <c r="A342">
        <v>5388510</v>
      </c>
      <c r="B342">
        <v>10962</v>
      </c>
    </row>
    <row r="343" spans="1:2" x14ac:dyDescent="0.2">
      <c r="A343">
        <v>12790057</v>
      </c>
      <c r="B343">
        <v>10533</v>
      </c>
    </row>
    <row r="344" spans="1:2" x14ac:dyDescent="0.2">
      <c r="A344">
        <v>16204227</v>
      </c>
      <c r="B344">
        <v>10542</v>
      </c>
    </row>
    <row r="345" spans="1:2" x14ac:dyDescent="0.2">
      <c r="A345">
        <v>8034067</v>
      </c>
      <c r="B345">
        <v>11071</v>
      </c>
    </row>
    <row r="346" spans="1:2" x14ac:dyDescent="0.2">
      <c r="A346">
        <v>15325983</v>
      </c>
      <c r="B346">
        <v>10839</v>
      </c>
    </row>
    <row r="347" spans="1:2" x14ac:dyDescent="0.2">
      <c r="A347">
        <v>15855167</v>
      </c>
      <c r="B347">
        <v>11018</v>
      </c>
    </row>
    <row r="348" spans="1:2" x14ac:dyDescent="0.2">
      <c r="A348">
        <v>13586085</v>
      </c>
      <c r="B348">
        <v>11445</v>
      </c>
    </row>
    <row r="349" spans="1:2" x14ac:dyDescent="0.2">
      <c r="A349">
        <v>16297865</v>
      </c>
      <c r="B349">
        <v>10479</v>
      </c>
    </row>
    <row r="350" spans="1:2" x14ac:dyDescent="0.2">
      <c r="A350">
        <v>2686065</v>
      </c>
      <c r="B350">
        <v>10731</v>
      </c>
    </row>
    <row r="351" spans="1:2" x14ac:dyDescent="0.2">
      <c r="A351">
        <v>5380231</v>
      </c>
      <c r="B351">
        <v>10540</v>
      </c>
    </row>
    <row r="352" spans="1:2" x14ac:dyDescent="0.2">
      <c r="A352">
        <v>4056570</v>
      </c>
      <c r="B352">
        <v>10760</v>
      </c>
    </row>
    <row r="353" spans="1:2" x14ac:dyDescent="0.2">
      <c r="A353">
        <v>9856471</v>
      </c>
      <c r="B353">
        <v>11442</v>
      </c>
    </row>
    <row r="354" spans="1:2" x14ac:dyDescent="0.2">
      <c r="A354">
        <v>1162656</v>
      </c>
      <c r="B354">
        <v>10331</v>
      </c>
    </row>
    <row r="355" spans="1:2" x14ac:dyDescent="0.2">
      <c r="A355">
        <v>13139143</v>
      </c>
      <c r="B355">
        <v>10968</v>
      </c>
    </row>
    <row r="356" spans="1:2" x14ac:dyDescent="0.2">
      <c r="A356">
        <v>11505011</v>
      </c>
      <c r="B356">
        <v>11658</v>
      </c>
    </row>
    <row r="357" spans="1:2" x14ac:dyDescent="0.2">
      <c r="A357">
        <v>7962680</v>
      </c>
      <c r="B357">
        <v>10314</v>
      </c>
    </row>
    <row r="358" spans="1:2" x14ac:dyDescent="0.2">
      <c r="A358">
        <v>14663155</v>
      </c>
      <c r="B358">
        <v>11145</v>
      </c>
    </row>
    <row r="359" spans="1:2" x14ac:dyDescent="0.2">
      <c r="A359">
        <v>990437</v>
      </c>
      <c r="B359">
        <v>10986</v>
      </c>
    </row>
    <row r="360" spans="1:2" x14ac:dyDescent="0.2">
      <c r="A360">
        <v>8345653</v>
      </c>
      <c r="B360">
        <v>10894</v>
      </c>
    </row>
    <row r="361" spans="1:2" x14ac:dyDescent="0.2">
      <c r="A361">
        <v>4164329</v>
      </c>
      <c r="B361">
        <v>11057</v>
      </c>
    </row>
    <row r="362" spans="1:2" x14ac:dyDescent="0.2">
      <c r="A362">
        <v>4597147</v>
      </c>
      <c r="B362">
        <v>11731</v>
      </c>
    </row>
    <row r="363" spans="1:2" x14ac:dyDescent="0.2">
      <c r="A363">
        <v>1707720</v>
      </c>
      <c r="B363">
        <v>11040</v>
      </c>
    </row>
    <row r="364" spans="1:2" x14ac:dyDescent="0.2">
      <c r="A364">
        <v>9025930</v>
      </c>
      <c r="B364">
        <v>10530</v>
      </c>
    </row>
    <row r="365" spans="1:2" x14ac:dyDescent="0.2">
      <c r="A365">
        <v>3793523</v>
      </c>
      <c r="B365">
        <v>10590</v>
      </c>
    </row>
    <row r="366" spans="1:2" x14ac:dyDescent="0.2">
      <c r="A366">
        <v>15071632</v>
      </c>
      <c r="B366">
        <v>10748</v>
      </c>
    </row>
    <row r="367" spans="1:2" x14ac:dyDescent="0.2">
      <c r="A367">
        <v>13862867</v>
      </c>
      <c r="B367">
        <v>10621</v>
      </c>
    </row>
    <row r="368" spans="1:2" x14ac:dyDescent="0.2">
      <c r="A368">
        <v>9731089</v>
      </c>
      <c r="B368">
        <v>10527</v>
      </c>
    </row>
    <row r="369" spans="1:2" x14ac:dyDescent="0.2">
      <c r="A369">
        <v>3341728</v>
      </c>
      <c r="B369">
        <v>10505</v>
      </c>
    </row>
    <row r="370" spans="1:2" x14ac:dyDescent="0.2">
      <c r="A370">
        <v>7054434</v>
      </c>
      <c r="B370">
        <v>10716</v>
      </c>
    </row>
    <row r="371" spans="1:2" x14ac:dyDescent="0.2">
      <c r="A371">
        <v>5007882</v>
      </c>
      <c r="B371">
        <v>11306</v>
      </c>
    </row>
    <row r="372" spans="1:2" x14ac:dyDescent="0.2">
      <c r="A372">
        <v>5389691</v>
      </c>
      <c r="B372">
        <v>11797</v>
      </c>
    </row>
    <row r="373" spans="1:2" x14ac:dyDescent="0.2">
      <c r="A373">
        <v>6612000</v>
      </c>
      <c r="B373">
        <v>11163</v>
      </c>
    </row>
    <row r="374" spans="1:2" x14ac:dyDescent="0.2">
      <c r="A374">
        <v>15421173</v>
      </c>
      <c r="B374">
        <v>10717</v>
      </c>
    </row>
    <row r="375" spans="1:2" x14ac:dyDescent="0.2">
      <c r="A375">
        <v>6602741</v>
      </c>
      <c r="B375">
        <v>10707</v>
      </c>
    </row>
    <row r="376" spans="1:2" x14ac:dyDescent="0.2">
      <c r="A376">
        <v>13579303</v>
      </c>
      <c r="B376">
        <v>10534</v>
      </c>
    </row>
    <row r="377" spans="1:2" x14ac:dyDescent="0.2">
      <c r="A377">
        <v>5993054</v>
      </c>
      <c r="B377">
        <v>10651</v>
      </c>
    </row>
  </sheetData>
  <conditionalFormatting sqref="E1:E1048576 K1:K1048576">
    <cfRule type="cellIs" dxfId="24" priority="1" operator="lessThan">
      <formula>0</formula>
    </cfRule>
  </conditionalFormatting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6936C-DBD7-D14E-8776-B4C5FB8F5656}">
  <dimension ref="A1:V361"/>
  <sheetViews>
    <sheetView topLeftCell="A321" workbookViewId="0">
      <selection activeCell="A2" sqref="A2:A361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3481652</v>
      </c>
      <c r="B2">
        <v>1971</v>
      </c>
      <c r="F2" s="3"/>
      <c r="J2" s="3"/>
      <c r="T2" s="4"/>
      <c r="U2" s="4"/>
      <c r="V2" s="4"/>
    </row>
    <row r="3" spans="1:22" x14ac:dyDescent="0.2">
      <c r="A3">
        <v>1266637</v>
      </c>
      <c r="B3">
        <v>9503</v>
      </c>
      <c r="T3" s="4"/>
      <c r="U3" s="4"/>
      <c r="V3" s="4"/>
    </row>
    <row r="4" spans="1:22" x14ac:dyDescent="0.2">
      <c r="A4">
        <v>6135309</v>
      </c>
      <c r="B4">
        <v>9846</v>
      </c>
    </row>
    <row r="5" spans="1:22" x14ac:dyDescent="0.2">
      <c r="A5">
        <v>2990452</v>
      </c>
      <c r="B5">
        <v>9940</v>
      </c>
    </row>
    <row r="6" spans="1:22" x14ac:dyDescent="0.2">
      <c r="A6">
        <v>6160134</v>
      </c>
      <c r="B6">
        <v>10052</v>
      </c>
    </row>
    <row r="7" spans="1:22" x14ac:dyDescent="0.2">
      <c r="A7">
        <v>1336899</v>
      </c>
      <c r="B7">
        <v>10134</v>
      </c>
    </row>
    <row r="8" spans="1:22" x14ac:dyDescent="0.2">
      <c r="A8">
        <v>9567576</v>
      </c>
      <c r="B8">
        <v>10253</v>
      </c>
    </row>
    <row r="9" spans="1:22" x14ac:dyDescent="0.2">
      <c r="A9">
        <v>5998583</v>
      </c>
      <c r="B9">
        <v>10290</v>
      </c>
    </row>
    <row r="10" spans="1:22" x14ac:dyDescent="0.2">
      <c r="A10">
        <v>9193724</v>
      </c>
      <c r="B10">
        <v>10295</v>
      </c>
    </row>
    <row r="11" spans="1:22" x14ac:dyDescent="0.2">
      <c r="A11">
        <v>8646956</v>
      </c>
      <c r="B11">
        <v>10331</v>
      </c>
    </row>
    <row r="12" spans="1:22" x14ac:dyDescent="0.2">
      <c r="A12">
        <v>4137675</v>
      </c>
      <c r="B12">
        <v>10377</v>
      </c>
    </row>
    <row r="13" spans="1:22" x14ac:dyDescent="0.2">
      <c r="A13">
        <v>3255114</v>
      </c>
      <c r="B13">
        <v>10390</v>
      </c>
    </row>
    <row r="14" spans="1:22" x14ac:dyDescent="0.2">
      <c r="A14">
        <v>2381112</v>
      </c>
      <c r="B14">
        <v>10396</v>
      </c>
    </row>
    <row r="15" spans="1:22" x14ac:dyDescent="0.2">
      <c r="A15">
        <v>6029761</v>
      </c>
      <c r="B15">
        <v>10396</v>
      </c>
    </row>
    <row r="16" spans="1:22" x14ac:dyDescent="0.2">
      <c r="A16">
        <v>4743841</v>
      </c>
      <c r="B16">
        <v>10404</v>
      </c>
    </row>
    <row r="17" spans="1:2" x14ac:dyDescent="0.2">
      <c r="A17">
        <v>3244077</v>
      </c>
      <c r="B17">
        <v>10428</v>
      </c>
    </row>
    <row r="18" spans="1:2" x14ac:dyDescent="0.2">
      <c r="A18">
        <v>2597557</v>
      </c>
      <c r="B18">
        <v>10446</v>
      </c>
    </row>
    <row r="19" spans="1:2" x14ac:dyDescent="0.2">
      <c r="A19">
        <v>5498910</v>
      </c>
      <c r="B19">
        <v>10452</v>
      </c>
    </row>
    <row r="20" spans="1:2" x14ac:dyDescent="0.2">
      <c r="A20">
        <v>3479177</v>
      </c>
      <c r="B20">
        <v>10466</v>
      </c>
    </row>
    <row r="21" spans="1:2" x14ac:dyDescent="0.2">
      <c r="A21">
        <v>3523316</v>
      </c>
      <c r="B21">
        <v>10479</v>
      </c>
    </row>
    <row r="22" spans="1:2" x14ac:dyDescent="0.2">
      <c r="A22">
        <v>3523189</v>
      </c>
      <c r="B22">
        <v>10486</v>
      </c>
    </row>
    <row r="23" spans="1:2" x14ac:dyDescent="0.2">
      <c r="A23">
        <v>5701272</v>
      </c>
      <c r="B23">
        <v>10487</v>
      </c>
    </row>
    <row r="24" spans="1:2" x14ac:dyDescent="0.2">
      <c r="A24">
        <v>3438873</v>
      </c>
      <c r="B24">
        <v>10504</v>
      </c>
    </row>
    <row r="25" spans="1:2" x14ac:dyDescent="0.2">
      <c r="A25">
        <v>5998445</v>
      </c>
      <c r="B25">
        <v>10512</v>
      </c>
    </row>
    <row r="26" spans="1:2" x14ac:dyDescent="0.2">
      <c r="A26">
        <v>5206832</v>
      </c>
      <c r="B26">
        <v>10512</v>
      </c>
    </row>
    <row r="27" spans="1:2" x14ac:dyDescent="0.2">
      <c r="A27">
        <v>6274224</v>
      </c>
      <c r="B27">
        <v>10513</v>
      </c>
    </row>
    <row r="28" spans="1:2" x14ac:dyDescent="0.2">
      <c r="A28">
        <v>1929198</v>
      </c>
      <c r="B28">
        <v>10535</v>
      </c>
    </row>
    <row r="29" spans="1:2" x14ac:dyDescent="0.2">
      <c r="A29">
        <v>8029207</v>
      </c>
      <c r="B29">
        <v>10542</v>
      </c>
    </row>
    <row r="30" spans="1:2" x14ac:dyDescent="0.2">
      <c r="A30">
        <v>2045018</v>
      </c>
      <c r="B30">
        <v>10559</v>
      </c>
    </row>
    <row r="31" spans="1:2" x14ac:dyDescent="0.2">
      <c r="A31">
        <v>9707842</v>
      </c>
      <c r="B31">
        <v>10565</v>
      </c>
    </row>
    <row r="32" spans="1:2" x14ac:dyDescent="0.2">
      <c r="A32">
        <v>2163059</v>
      </c>
      <c r="B32">
        <v>10570</v>
      </c>
    </row>
    <row r="33" spans="1:2" x14ac:dyDescent="0.2">
      <c r="A33">
        <v>5194327</v>
      </c>
      <c r="B33">
        <v>10575</v>
      </c>
    </row>
    <row r="34" spans="1:2" x14ac:dyDescent="0.2">
      <c r="A34">
        <v>8446016</v>
      </c>
      <c r="B34">
        <v>10577</v>
      </c>
    </row>
    <row r="35" spans="1:2" x14ac:dyDescent="0.2">
      <c r="A35">
        <v>3001268</v>
      </c>
      <c r="B35">
        <v>10582</v>
      </c>
    </row>
    <row r="36" spans="1:2" x14ac:dyDescent="0.2">
      <c r="A36">
        <v>4113550</v>
      </c>
      <c r="B36">
        <v>10598</v>
      </c>
    </row>
    <row r="37" spans="1:2" x14ac:dyDescent="0.2">
      <c r="A37">
        <v>6159167</v>
      </c>
      <c r="B37">
        <v>10618</v>
      </c>
    </row>
    <row r="38" spans="1:2" x14ac:dyDescent="0.2">
      <c r="A38">
        <v>4637844</v>
      </c>
      <c r="B38">
        <v>10620</v>
      </c>
    </row>
    <row r="39" spans="1:2" x14ac:dyDescent="0.2">
      <c r="A39">
        <v>3379718</v>
      </c>
      <c r="B39">
        <v>10627</v>
      </c>
    </row>
    <row r="40" spans="1:2" x14ac:dyDescent="0.2">
      <c r="A40">
        <v>7005984</v>
      </c>
      <c r="B40">
        <v>10629</v>
      </c>
    </row>
    <row r="41" spans="1:2" x14ac:dyDescent="0.2">
      <c r="A41">
        <v>5845045</v>
      </c>
      <c r="B41">
        <v>10651</v>
      </c>
    </row>
    <row r="42" spans="1:2" x14ac:dyDescent="0.2">
      <c r="A42">
        <v>6214746</v>
      </c>
      <c r="B42">
        <v>10661</v>
      </c>
    </row>
    <row r="43" spans="1:2" x14ac:dyDescent="0.2">
      <c r="A43">
        <v>897037</v>
      </c>
      <c r="B43">
        <v>10665</v>
      </c>
    </row>
    <row r="44" spans="1:2" x14ac:dyDescent="0.2">
      <c r="A44">
        <v>2427397</v>
      </c>
      <c r="B44">
        <v>10666</v>
      </c>
    </row>
    <row r="45" spans="1:2" x14ac:dyDescent="0.2">
      <c r="A45">
        <v>8588954</v>
      </c>
      <c r="B45">
        <v>10694</v>
      </c>
    </row>
    <row r="46" spans="1:2" x14ac:dyDescent="0.2">
      <c r="A46">
        <v>7810513</v>
      </c>
      <c r="B46">
        <v>10698</v>
      </c>
    </row>
    <row r="47" spans="1:2" x14ac:dyDescent="0.2">
      <c r="A47">
        <v>3036396</v>
      </c>
      <c r="B47">
        <v>10707</v>
      </c>
    </row>
    <row r="48" spans="1:2" x14ac:dyDescent="0.2">
      <c r="A48">
        <v>7066491</v>
      </c>
      <c r="B48">
        <v>10707</v>
      </c>
    </row>
    <row r="49" spans="1:2" x14ac:dyDescent="0.2">
      <c r="A49">
        <v>6053096</v>
      </c>
      <c r="B49">
        <v>10709</v>
      </c>
    </row>
    <row r="50" spans="1:2" x14ac:dyDescent="0.2">
      <c r="A50">
        <v>1674060</v>
      </c>
      <c r="B50">
        <v>10713</v>
      </c>
    </row>
    <row r="51" spans="1:2" x14ac:dyDescent="0.2">
      <c r="A51">
        <v>4201835</v>
      </c>
      <c r="B51">
        <v>10714</v>
      </c>
    </row>
    <row r="52" spans="1:2" x14ac:dyDescent="0.2">
      <c r="A52">
        <v>6086265</v>
      </c>
      <c r="B52">
        <v>10716</v>
      </c>
    </row>
    <row r="53" spans="1:2" x14ac:dyDescent="0.2">
      <c r="A53">
        <v>4844727</v>
      </c>
      <c r="B53">
        <v>10728</v>
      </c>
    </row>
    <row r="54" spans="1:2" x14ac:dyDescent="0.2">
      <c r="A54">
        <v>3837491</v>
      </c>
      <c r="B54">
        <v>10730</v>
      </c>
    </row>
    <row r="55" spans="1:2" x14ac:dyDescent="0.2">
      <c r="A55">
        <v>5917614</v>
      </c>
      <c r="B55">
        <v>10733</v>
      </c>
    </row>
    <row r="56" spans="1:2" x14ac:dyDescent="0.2">
      <c r="A56">
        <v>3412951</v>
      </c>
      <c r="B56">
        <v>10734</v>
      </c>
    </row>
    <row r="57" spans="1:2" x14ac:dyDescent="0.2">
      <c r="A57">
        <v>3522464</v>
      </c>
      <c r="B57">
        <v>10737</v>
      </c>
    </row>
    <row r="58" spans="1:2" x14ac:dyDescent="0.2">
      <c r="A58">
        <v>3288738</v>
      </c>
      <c r="B58">
        <v>10748</v>
      </c>
    </row>
    <row r="59" spans="1:2" x14ac:dyDescent="0.2">
      <c r="A59">
        <v>9766492</v>
      </c>
      <c r="B59">
        <v>10762</v>
      </c>
    </row>
    <row r="60" spans="1:2" x14ac:dyDescent="0.2">
      <c r="A60">
        <v>2900483</v>
      </c>
      <c r="B60">
        <v>10778</v>
      </c>
    </row>
    <row r="61" spans="1:2" x14ac:dyDescent="0.2">
      <c r="A61">
        <v>5446256</v>
      </c>
      <c r="B61">
        <v>10780</v>
      </c>
    </row>
    <row r="62" spans="1:2" x14ac:dyDescent="0.2">
      <c r="A62">
        <v>7973763</v>
      </c>
      <c r="B62">
        <v>10781</v>
      </c>
    </row>
    <row r="63" spans="1:2" x14ac:dyDescent="0.2">
      <c r="A63">
        <v>2213992</v>
      </c>
      <c r="B63">
        <v>10782</v>
      </c>
    </row>
    <row r="64" spans="1:2" x14ac:dyDescent="0.2">
      <c r="A64">
        <v>6701201</v>
      </c>
      <c r="B64">
        <v>10783</v>
      </c>
    </row>
    <row r="65" spans="1:2" x14ac:dyDescent="0.2">
      <c r="A65">
        <v>609647</v>
      </c>
      <c r="B65">
        <v>10784</v>
      </c>
    </row>
    <row r="66" spans="1:2" x14ac:dyDescent="0.2">
      <c r="A66">
        <v>3906172</v>
      </c>
      <c r="B66">
        <v>10790</v>
      </c>
    </row>
    <row r="67" spans="1:2" x14ac:dyDescent="0.2">
      <c r="A67">
        <v>5556056</v>
      </c>
      <c r="B67">
        <v>10791</v>
      </c>
    </row>
    <row r="68" spans="1:2" x14ac:dyDescent="0.2">
      <c r="A68">
        <v>4197438</v>
      </c>
      <c r="B68">
        <v>10792</v>
      </c>
    </row>
    <row r="69" spans="1:2" x14ac:dyDescent="0.2">
      <c r="A69">
        <v>600288</v>
      </c>
      <c r="B69">
        <v>10799</v>
      </c>
    </row>
    <row r="70" spans="1:2" x14ac:dyDescent="0.2">
      <c r="A70">
        <v>5381720</v>
      </c>
      <c r="B70">
        <v>10808</v>
      </c>
    </row>
    <row r="71" spans="1:2" x14ac:dyDescent="0.2">
      <c r="A71">
        <v>7970677</v>
      </c>
      <c r="B71">
        <v>10817</v>
      </c>
    </row>
    <row r="72" spans="1:2" x14ac:dyDescent="0.2">
      <c r="A72">
        <v>7195608</v>
      </c>
      <c r="B72">
        <v>10819</v>
      </c>
    </row>
    <row r="73" spans="1:2" x14ac:dyDescent="0.2">
      <c r="A73">
        <v>4104171</v>
      </c>
      <c r="B73">
        <v>10821</v>
      </c>
    </row>
    <row r="74" spans="1:2" x14ac:dyDescent="0.2">
      <c r="A74">
        <v>8094782</v>
      </c>
      <c r="B74">
        <v>10839</v>
      </c>
    </row>
    <row r="75" spans="1:2" x14ac:dyDescent="0.2">
      <c r="A75">
        <v>5878909</v>
      </c>
      <c r="B75">
        <v>10841</v>
      </c>
    </row>
    <row r="76" spans="1:2" x14ac:dyDescent="0.2">
      <c r="A76">
        <v>155366</v>
      </c>
      <c r="B76">
        <v>10849</v>
      </c>
    </row>
    <row r="77" spans="1:2" x14ac:dyDescent="0.2">
      <c r="A77">
        <v>5097581</v>
      </c>
      <c r="B77">
        <v>10856</v>
      </c>
    </row>
    <row r="78" spans="1:2" x14ac:dyDescent="0.2">
      <c r="A78">
        <v>7968829</v>
      </c>
      <c r="B78">
        <v>10861</v>
      </c>
    </row>
    <row r="79" spans="1:2" x14ac:dyDescent="0.2">
      <c r="A79">
        <v>6499634</v>
      </c>
      <c r="B79">
        <v>10861</v>
      </c>
    </row>
    <row r="80" spans="1:2" x14ac:dyDescent="0.2">
      <c r="A80">
        <v>1349441</v>
      </c>
      <c r="B80">
        <v>10867</v>
      </c>
    </row>
    <row r="81" spans="1:2" x14ac:dyDescent="0.2">
      <c r="A81">
        <v>5084383</v>
      </c>
      <c r="B81">
        <v>10874</v>
      </c>
    </row>
    <row r="82" spans="1:2" x14ac:dyDescent="0.2">
      <c r="A82">
        <v>4283753</v>
      </c>
      <c r="B82">
        <v>10874</v>
      </c>
    </row>
    <row r="83" spans="1:2" x14ac:dyDescent="0.2">
      <c r="A83">
        <v>6085280</v>
      </c>
      <c r="B83">
        <v>10881</v>
      </c>
    </row>
    <row r="84" spans="1:2" x14ac:dyDescent="0.2">
      <c r="A84">
        <v>2159732</v>
      </c>
      <c r="B84">
        <v>10884</v>
      </c>
    </row>
    <row r="85" spans="1:2" x14ac:dyDescent="0.2">
      <c r="A85">
        <v>4725613</v>
      </c>
      <c r="B85">
        <v>10891</v>
      </c>
    </row>
    <row r="86" spans="1:2" x14ac:dyDescent="0.2">
      <c r="A86">
        <v>5030599</v>
      </c>
      <c r="B86">
        <v>10898</v>
      </c>
    </row>
    <row r="87" spans="1:2" x14ac:dyDescent="0.2">
      <c r="A87">
        <v>5322824</v>
      </c>
      <c r="B87">
        <v>10899</v>
      </c>
    </row>
    <row r="88" spans="1:2" x14ac:dyDescent="0.2">
      <c r="A88">
        <v>5534815</v>
      </c>
      <c r="B88">
        <v>10902</v>
      </c>
    </row>
    <row r="89" spans="1:2" x14ac:dyDescent="0.2">
      <c r="A89">
        <v>6744373</v>
      </c>
      <c r="B89">
        <v>10910</v>
      </c>
    </row>
    <row r="90" spans="1:2" x14ac:dyDescent="0.2">
      <c r="A90">
        <v>2540892</v>
      </c>
      <c r="B90">
        <v>10914</v>
      </c>
    </row>
    <row r="91" spans="1:2" x14ac:dyDescent="0.2">
      <c r="A91">
        <v>8294253</v>
      </c>
      <c r="B91">
        <v>10915</v>
      </c>
    </row>
    <row r="92" spans="1:2" x14ac:dyDescent="0.2">
      <c r="A92">
        <v>8654541</v>
      </c>
      <c r="B92">
        <v>10915</v>
      </c>
    </row>
    <row r="93" spans="1:2" x14ac:dyDescent="0.2">
      <c r="A93">
        <v>6567729</v>
      </c>
      <c r="B93">
        <v>10916</v>
      </c>
    </row>
    <row r="94" spans="1:2" x14ac:dyDescent="0.2">
      <c r="A94">
        <v>3876492</v>
      </c>
      <c r="B94">
        <v>10917</v>
      </c>
    </row>
    <row r="95" spans="1:2" x14ac:dyDescent="0.2">
      <c r="A95">
        <v>6210934</v>
      </c>
      <c r="B95">
        <v>10924</v>
      </c>
    </row>
    <row r="96" spans="1:2" x14ac:dyDescent="0.2">
      <c r="A96">
        <v>3832724</v>
      </c>
      <c r="B96">
        <v>10924</v>
      </c>
    </row>
    <row r="97" spans="1:2" x14ac:dyDescent="0.2">
      <c r="A97">
        <v>6171859</v>
      </c>
      <c r="B97">
        <v>10926</v>
      </c>
    </row>
    <row r="98" spans="1:2" x14ac:dyDescent="0.2">
      <c r="A98">
        <v>5866323</v>
      </c>
      <c r="B98">
        <v>10929</v>
      </c>
    </row>
    <row r="99" spans="1:2" x14ac:dyDescent="0.2">
      <c r="A99">
        <v>5803616</v>
      </c>
      <c r="B99">
        <v>10932</v>
      </c>
    </row>
    <row r="100" spans="1:2" x14ac:dyDescent="0.2">
      <c r="A100">
        <v>5502274</v>
      </c>
      <c r="B100">
        <v>10936</v>
      </c>
    </row>
    <row r="101" spans="1:2" x14ac:dyDescent="0.2">
      <c r="A101">
        <v>5040115</v>
      </c>
      <c r="B101">
        <v>10941</v>
      </c>
    </row>
    <row r="102" spans="1:2" x14ac:dyDescent="0.2">
      <c r="A102">
        <v>8651703</v>
      </c>
      <c r="B102">
        <v>10942</v>
      </c>
    </row>
    <row r="103" spans="1:2" x14ac:dyDescent="0.2">
      <c r="A103">
        <v>5890810</v>
      </c>
      <c r="B103">
        <v>10949</v>
      </c>
    </row>
    <row r="104" spans="1:2" x14ac:dyDescent="0.2">
      <c r="A104">
        <v>2688499</v>
      </c>
      <c r="B104">
        <v>10949</v>
      </c>
    </row>
    <row r="105" spans="1:2" x14ac:dyDescent="0.2">
      <c r="A105">
        <v>8030048</v>
      </c>
      <c r="B105">
        <v>10959</v>
      </c>
    </row>
    <row r="106" spans="1:2" x14ac:dyDescent="0.2">
      <c r="A106">
        <v>6322271</v>
      </c>
      <c r="B106">
        <v>10959</v>
      </c>
    </row>
    <row r="107" spans="1:2" x14ac:dyDescent="0.2">
      <c r="A107">
        <v>756606</v>
      </c>
      <c r="B107">
        <v>10960</v>
      </c>
    </row>
    <row r="108" spans="1:2" x14ac:dyDescent="0.2">
      <c r="A108">
        <v>5283797</v>
      </c>
      <c r="B108">
        <v>10960</v>
      </c>
    </row>
    <row r="109" spans="1:2" x14ac:dyDescent="0.2">
      <c r="A109">
        <v>829197</v>
      </c>
      <c r="B109">
        <v>10965</v>
      </c>
    </row>
    <row r="110" spans="1:2" x14ac:dyDescent="0.2">
      <c r="A110">
        <v>4108321</v>
      </c>
      <c r="B110">
        <v>10965</v>
      </c>
    </row>
    <row r="111" spans="1:2" x14ac:dyDescent="0.2">
      <c r="A111">
        <v>4782140</v>
      </c>
      <c r="B111">
        <v>10967</v>
      </c>
    </row>
    <row r="112" spans="1:2" x14ac:dyDescent="0.2">
      <c r="A112">
        <v>5946774</v>
      </c>
      <c r="B112">
        <v>10969</v>
      </c>
    </row>
    <row r="113" spans="1:2" x14ac:dyDescent="0.2">
      <c r="A113">
        <v>8437897</v>
      </c>
      <c r="B113">
        <v>10971</v>
      </c>
    </row>
    <row r="114" spans="1:2" x14ac:dyDescent="0.2">
      <c r="A114">
        <v>3683671</v>
      </c>
      <c r="B114">
        <v>10972</v>
      </c>
    </row>
    <row r="115" spans="1:2" x14ac:dyDescent="0.2">
      <c r="A115">
        <v>5587770</v>
      </c>
      <c r="B115">
        <v>10973</v>
      </c>
    </row>
    <row r="116" spans="1:2" x14ac:dyDescent="0.2">
      <c r="A116">
        <v>1860387</v>
      </c>
      <c r="B116">
        <v>10977</v>
      </c>
    </row>
    <row r="117" spans="1:2" x14ac:dyDescent="0.2">
      <c r="A117">
        <v>4595090</v>
      </c>
      <c r="B117">
        <v>10981</v>
      </c>
    </row>
    <row r="118" spans="1:2" x14ac:dyDescent="0.2">
      <c r="A118">
        <v>3531148</v>
      </c>
      <c r="B118">
        <v>10981</v>
      </c>
    </row>
    <row r="119" spans="1:2" x14ac:dyDescent="0.2">
      <c r="A119">
        <v>9479730</v>
      </c>
      <c r="B119">
        <v>10987</v>
      </c>
    </row>
    <row r="120" spans="1:2" x14ac:dyDescent="0.2">
      <c r="A120">
        <v>695720</v>
      </c>
      <c r="B120">
        <v>10991</v>
      </c>
    </row>
    <row r="121" spans="1:2" x14ac:dyDescent="0.2">
      <c r="A121">
        <v>4489803</v>
      </c>
      <c r="B121">
        <v>10993</v>
      </c>
    </row>
    <row r="122" spans="1:2" x14ac:dyDescent="0.2">
      <c r="A122">
        <v>3486029</v>
      </c>
      <c r="B122">
        <v>10993</v>
      </c>
    </row>
    <row r="123" spans="1:2" x14ac:dyDescent="0.2">
      <c r="A123">
        <v>5668028</v>
      </c>
      <c r="B123">
        <v>10995</v>
      </c>
    </row>
    <row r="124" spans="1:2" x14ac:dyDescent="0.2">
      <c r="A124">
        <v>283200</v>
      </c>
      <c r="B124">
        <v>10995</v>
      </c>
    </row>
    <row r="125" spans="1:2" x14ac:dyDescent="0.2">
      <c r="A125">
        <v>6496709</v>
      </c>
      <c r="B125">
        <v>10996</v>
      </c>
    </row>
    <row r="126" spans="1:2" x14ac:dyDescent="0.2">
      <c r="A126">
        <v>3202210</v>
      </c>
      <c r="B126">
        <v>10997</v>
      </c>
    </row>
    <row r="127" spans="1:2" x14ac:dyDescent="0.2">
      <c r="A127">
        <v>4784579</v>
      </c>
      <c r="B127">
        <v>10997</v>
      </c>
    </row>
    <row r="128" spans="1:2" x14ac:dyDescent="0.2">
      <c r="A128">
        <v>3793889</v>
      </c>
      <c r="B128">
        <v>10998</v>
      </c>
    </row>
    <row r="129" spans="1:2" x14ac:dyDescent="0.2">
      <c r="A129">
        <v>9714979</v>
      </c>
      <c r="B129">
        <v>11001</v>
      </c>
    </row>
    <row r="130" spans="1:2" x14ac:dyDescent="0.2">
      <c r="A130">
        <v>7897928</v>
      </c>
      <c r="B130">
        <v>11016</v>
      </c>
    </row>
    <row r="131" spans="1:2" x14ac:dyDescent="0.2">
      <c r="A131">
        <v>892015</v>
      </c>
      <c r="B131">
        <v>11020</v>
      </c>
    </row>
    <row r="132" spans="1:2" x14ac:dyDescent="0.2">
      <c r="A132">
        <v>6962937</v>
      </c>
      <c r="B132">
        <v>11020</v>
      </c>
    </row>
    <row r="133" spans="1:2" x14ac:dyDescent="0.2">
      <c r="A133">
        <v>6082039</v>
      </c>
      <c r="B133">
        <v>11021</v>
      </c>
    </row>
    <row r="134" spans="1:2" x14ac:dyDescent="0.2">
      <c r="A134">
        <v>4090289</v>
      </c>
      <c r="B134">
        <v>11022</v>
      </c>
    </row>
    <row r="135" spans="1:2" x14ac:dyDescent="0.2">
      <c r="A135">
        <v>3382646</v>
      </c>
      <c r="B135">
        <v>11023</v>
      </c>
    </row>
    <row r="136" spans="1:2" x14ac:dyDescent="0.2">
      <c r="A136">
        <v>2807525</v>
      </c>
      <c r="B136">
        <v>11024</v>
      </c>
    </row>
    <row r="137" spans="1:2" x14ac:dyDescent="0.2">
      <c r="A137">
        <v>6093803</v>
      </c>
      <c r="B137">
        <v>11024</v>
      </c>
    </row>
    <row r="138" spans="1:2" x14ac:dyDescent="0.2">
      <c r="A138">
        <v>2284079</v>
      </c>
      <c r="B138">
        <v>11026</v>
      </c>
    </row>
    <row r="139" spans="1:2" x14ac:dyDescent="0.2">
      <c r="A139">
        <v>3242138</v>
      </c>
      <c r="B139">
        <v>11028</v>
      </c>
    </row>
    <row r="140" spans="1:2" x14ac:dyDescent="0.2">
      <c r="A140">
        <v>2266755</v>
      </c>
      <c r="B140">
        <v>11039</v>
      </c>
    </row>
    <row r="141" spans="1:2" x14ac:dyDescent="0.2">
      <c r="A141">
        <v>7828962</v>
      </c>
      <c r="B141">
        <v>11039</v>
      </c>
    </row>
    <row r="142" spans="1:2" x14ac:dyDescent="0.2">
      <c r="A142">
        <v>8166850</v>
      </c>
      <c r="B142">
        <v>11042</v>
      </c>
    </row>
    <row r="143" spans="1:2" x14ac:dyDescent="0.2">
      <c r="A143">
        <v>6892704</v>
      </c>
      <c r="B143">
        <v>11043</v>
      </c>
    </row>
    <row r="144" spans="1:2" x14ac:dyDescent="0.2">
      <c r="A144">
        <v>6442952</v>
      </c>
      <c r="B144">
        <v>11044</v>
      </c>
    </row>
    <row r="145" spans="1:2" x14ac:dyDescent="0.2">
      <c r="A145">
        <v>6640361</v>
      </c>
      <c r="B145">
        <v>11046</v>
      </c>
    </row>
    <row r="146" spans="1:2" x14ac:dyDescent="0.2">
      <c r="A146">
        <v>7629487</v>
      </c>
      <c r="B146">
        <v>11049</v>
      </c>
    </row>
    <row r="147" spans="1:2" x14ac:dyDescent="0.2">
      <c r="A147">
        <v>3751750</v>
      </c>
      <c r="B147">
        <v>11059</v>
      </c>
    </row>
    <row r="148" spans="1:2" x14ac:dyDescent="0.2">
      <c r="A148">
        <v>7416022</v>
      </c>
      <c r="B148">
        <v>11062</v>
      </c>
    </row>
    <row r="149" spans="1:2" x14ac:dyDescent="0.2">
      <c r="A149">
        <v>3069928</v>
      </c>
      <c r="B149">
        <v>11062</v>
      </c>
    </row>
    <row r="150" spans="1:2" x14ac:dyDescent="0.2">
      <c r="A150">
        <v>152428</v>
      </c>
      <c r="B150">
        <v>11062</v>
      </c>
    </row>
    <row r="151" spans="1:2" x14ac:dyDescent="0.2">
      <c r="A151">
        <v>221719</v>
      </c>
      <c r="B151">
        <v>11065</v>
      </c>
    </row>
    <row r="152" spans="1:2" x14ac:dyDescent="0.2">
      <c r="A152">
        <v>6419819</v>
      </c>
      <c r="B152">
        <v>11068</v>
      </c>
    </row>
    <row r="153" spans="1:2" x14ac:dyDescent="0.2">
      <c r="A153">
        <v>149630</v>
      </c>
      <c r="B153">
        <v>11068</v>
      </c>
    </row>
    <row r="154" spans="1:2" x14ac:dyDescent="0.2">
      <c r="A154">
        <v>6814468</v>
      </c>
      <c r="B154">
        <v>11068</v>
      </c>
    </row>
    <row r="155" spans="1:2" x14ac:dyDescent="0.2">
      <c r="A155">
        <v>4624277</v>
      </c>
      <c r="B155">
        <v>11069</v>
      </c>
    </row>
    <row r="156" spans="1:2" x14ac:dyDescent="0.2">
      <c r="A156">
        <v>9708977</v>
      </c>
      <c r="B156">
        <v>11069</v>
      </c>
    </row>
    <row r="157" spans="1:2" x14ac:dyDescent="0.2">
      <c r="A157">
        <v>9698380</v>
      </c>
      <c r="B157">
        <v>11069</v>
      </c>
    </row>
    <row r="158" spans="1:2" x14ac:dyDescent="0.2">
      <c r="A158">
        <v>7196558</v>
      </c>
      <c r="B158">
        <v>11071</v>
      </c>
    </row>
    <row r="159" spans="1:2" x14ac:dyDescent="0.2">
      <c r="A159">
        <v>5836992</v>
      </c>
      <c r="B159">
        <v>11072</v>
      </c>
    </row>
    <row r="160" spans="1:2" x14ac:dyDescent="0.2">
      <c r="A160">
        <v>3692155</v>
      </c>
      <c r="B160">
        <v>11072</v>
      </c>
    </row>
    <row r="161" spans="1:2" x14ac:dyDescent="0.2">
      <c r="A161">
        <v>9424964</v>
      </c>
      <c r="B161">
        <v>11073</v>
      </c>
    </row>
    <row r="162" spans="1:2" x14ac:dyDescent="0.2">
      <c r="A162">
        <v>7892742</v>
      </c>
      <c r="B162">
        <v>11076</v>
      </c>
    </row>
    <row r="163" spans="1:2" x14ac:dyDescent="0.2">
      <c r="A163">
        <v>6323657</v>
      </c>
      <c r="B163">
        <v>11077</v>
      </c>
    </row>
    <row r="164" spans="1:2" x14ac:dyDescent="0.2">
      <c r="A164">
        <v>7141362</v>
      </c>
      <c r="B164">
        <v>11079</v>
      </c>
    </row>
    <row r="165" spans="1:2" x14ac:dyDescent="0.2">
      <c r="A165">
        <v>9408241</v>
      </c>
      <c r="B165">
        <v>11079</v>
      </c>
    </row>
    <row r="166" spans="1:2" x14ac:dyDescent="0.2">
      <c r="A166">
        <v>6887522</v>
      </c>
      <c r="B166">
        <v>11080</v>
      </c>
    </row>
    <row r="167" spans="1:2" x14ac:dyDescent="0.2">
      <c r="A167">
        <v>7277207</v>
      </c>
      <c r="B167">
        <v>11083</v>
      </c>
    </row>
    <row r="168" spans="1:2" x14ac:dyDescent="0.2">
      <c r="A168">
        <v>3832635</v>
      </c>
      <c r="B168">
        <v>11084</v>
      </c>
    </row>
    <row r="169" spans="1:2" x14ac:dyDescent="0.2">
      <c r="A169">
        <v>3868406</v>
      </c>
      <c r="B169">
        <v>11084</v>
      </c>
    </row>
    <row r="170" spans="1:2" x14ac:dyDescent="0.2">
      <c r="A170">
        <v>2536158</v>
      </c>
      <c r="B170">
        <v>11086</v>
      </c>
    </row>
    <row r="171" spans="1:2" x14ac:dyDescent="0.2">
      <c r="A171">
        <v>4751633</v>
      </c>
      <c r="B171">
        <v>11088</v>
      </c>
    </row>
    <row r="172" spans="1:2" x14ac:dyDescent="0.2">
      <c r="A172">
        <v>9270387</v>
      </c>
      <c r="B172">
        <v>11093</v>
      </c>
    </row>
    <row r="173" spans="1:2" x14ac:dyDescent="0.2">
      <c r="A173">
        <v>1669704</v>
      </c>
      <c r="B173">
        <v>11093</v>
      </c>
    </row>
    <row r="174" spans="1:2" x14ac:dyDescent="0.2">
      <c r="A174">
        <v>1281364</v>
      </c>
      <c r="B174">
        <v>11098</v>
      </c>
    </row>
    <row r="175" spans="1:2" x14ac:dyDescent="0.2">
      <c r="A175">
        <v>2942209</v>
      </c>
      <c r="B175">
        <v>11099</v>
      </c>
    </row>
    <row r="176" spans="1:2" x14ac:dyDescent="0.2">
      <c r="A176">
        <v>4315175</v>
      </c>
      <c r="B176">
        <v>11101</v>
      </c>
    </row>
    <row r="177" spans="1:2" x14ac:dyDescent="0.2">
      <c r="A177">
        <v>7686076</v>
      </c>
      <c r="B177">
        <v>11104</v>
      </c>
    </row>
    <row r="178" spans="1:2" x14ac:dyDescent="0.2">
      <c r="A178">
        <v>5736063</v>
      </c>
      <c r="B178">
        <v>11106</v>
      </c>
    </row>
    <row r="179" spans="1:2" x14ac:dyDescent="0.2">
      <c r="A179">
        <v>4386491</v>
      </c>
      <c r="B179">
        <v>11108</v>
      </c>
    </row>
    <row r="180" spans="1:2" x14ac:dyDescent="0.2">
      <c r="A180">
        <v>4387832</v>
      </c>
      <c r="B180">
        <v>11112</v>
      </c>
    </row>
    <row r="181" spans="1:2" x14ac:dyDescent="0.2">
      <c r="A181">
        <v>1868620</v>
      </c>
      <c r="B181">
        <v>11115</v>
      </c>
    </row>
    <row r="182" spans="1:2" x14ac:dyDescent="0.2">
      <c r="A182">
        <v>526915</v>
      </c>
      <c r="B182">
        <v>11116</v>
      </c>
    </row>
    <row r="183" spans="1:2" x14ac:dyDescent="0.2">
      <c r="A183">
        <v>8175403</v>
      </c>
      <c r="B183">
        <v>11117</v>
      </c>
    </row>
    <row r="184" spans="1:2" x14ac:dyDescent="0.2">
      <c r="A184">
        <v>3653419</v>
      </c>
      <c r="B184">
        <v>11119</v>
      </c>
    </row>
    <row r="185" spans="1:2" x14ac:dyDescent="0.2">
      <c r="A185">
        <v>5146618</v>
      </c>
      <c r="B185">
        <v>11120</v>
      </c>
    </row>
    <row r="186" spans="1:2" x14ac:dyDescent="0.2">
      <c r="A186">
        <v>4940812</v>
      </c>
      <c r="B186">
        <v>11121</v>
      </c>
    </row>
    <row r="187" spans="1:2" x14ac:dyDescent="0.2">
      <c r="A187">
        <v>888605</v>
      </c>
      <c r="B187">
        <v>11122</v>
      </c>
    </row>
    <row r="188" spans="1:2" x14ac:dyDescent="0.2">
      <c r="A188">
        <v>7138342</v>
      </c>
      <c r="B188">
        <v>11126</v>
      </c>
    </row>
    <row r="189" spans="1:2" x14ac:dyDescent="0.2">
      <c r="A189">
        <v>8106693</v>
      </c>
      <c r="B189">
        <v>11126</v>
      </c>
    </row>
    <row r="190" spans="1:2" x14ac:dyDescent="0.2">
      <c r="A190">
        <v>1859284</v>
      </c>
      <c r="B190">
        <v>11129</v>
      </c>
    </row>
    <row r="191" spans="1:2" x14ac:dyDescent="0.2">
      <c r="A191">
        <v>5383864</v>
      </c>
      <c r="B191">
        <v>11130</v>
      </c>
    </row>
    <row r="192" spans="1:2" x14ac:dyDescent="0.2">
      <c r="A192">
        <v>8359957</v>
      </c>
      <c r="B192">
        <v>11134</v>
      </c>
    </row>
    <row r="193" spans="1:2" x14ac:dyDescent="0.2">
      <c r="A193">
        <v>4211727</v>
      </c>
      <c r="B193">
        <v>11134</v>
      </c>
    </row>
    <row r="194" spans="1:2" x14ac:dyDescent="0.2">
      <c r="A194">
        <v>2032288</v>
      </c>
      <c r="B194">
        <v>11136</v>
      </c>
    </row>
    <row r="195" spans="1:2" x14ac:dyDescent="0.2">
      <c r="A195">
        <v>3202011</v>
      </c>
      <c r="B195">
        <v>11137</v>
      </c>
    </row>
    <row r="196" spans="1:2" x14ac:dyDescent="0.2">
      <c r="A196">
        <v>2890300</v>
      </c>
      <c r="B196">
        <v>11140</v>
      </c>
    </row>
    <row r="197" spans="1:2" x14ac:dyDescent="0.2">
      <c r="A197">
        <v>2266077</v>
      </c>
      <c r="B197">
        <v>11145</v>
      </c>
    </row>
    <row r="198" spans="1:2" x14ac:dyDescent="0.2">
      <c r="A198">
        <v>2857087</v>
      </c>
      <c r="B198">
        <v>11145</v>
      </c>
    </row>
    <row r="199" spans="1:2" x14ac:dyDescent="0.2">
      <c r="A199">
        <v>6377404</v>
      </c>
      <c r="B199">
        <v>11147</v>
      </c>
    </row>
    <row r="200" spans="1:2" x14ac:dyDescent="0.2">
      <c r="A200">
        <v>7689758</v>
      </c>
      <c r="B200">
        <v>11148</v>
      </c>
    </row>
    <row r="201" spans="1:2" x14ac:dyDescent="0.2">
      <c r="A201">
        <v>1525716</v>
      </c>
      <c r="B201">
        <v>11148</v>
      </c>
    </row>
    <row r="202" spans="1:2" x14ac:dyDescent="0.2">
      <c r="A202">
        <v>4842044</v>
      </c>
      <c r="B202">
        <v>11155</v>
      </c>
    </row>
    <row r="203" spans="1:2" x14ac:dyDescent="0.2">
      <c r="A203">
        <v>5979592</v>
      </c>
      <c r="B203">
        <v>11161</v>
      </c>
    </row>
    <row r="204" spans="1:2" x14ac:dyDescent="0.2">
      <c r="A204">
        <v>3836142</v>
      </c>
      <c r="B204">
        <v>11165</v>
      </c>
    </row>
    <row r="205" spans="1:2" x14ac:dyDescent="0.2">
      <c r="A205">
        <v>2503079</v>
      </c>
      <c r="B205">
        <v>11165</v>
      </c>
    </row>
    <row r="206" spans="1:2" x14ac:dyDescent="0.2">
      <c r="A206">
        <v>3749803</v>
      </c>
      <c r="B206">
        <v>11165</v>
      </c>
    </row>
    <row r="207" spans="1:2" x14ac:dyDescent="0.2">
      <c r="A207">
        <v>7199754</v>
      </c>
      <c r="B207">
        <v>11167</v>
      </c>
    </row>
    <row r="208" spans="1:2" x14ac:dyDescent="0.2">
      <c r="A208">
        <v>4344031</v>
      </c>
      <c r="B208">
        <v>11168</v>
      </c>
    </row>
    <row r="209" spans="1:2" x14ac:dyDescent="0.2">
      <c r="A209">
        <v>1611840</v>
      </c>
      <c r="B209">
        <v>11169</v>
      </c>
    </row>
    <row r="210" spans="1:2" x14ac:dyDescent="0.2">
      <c r="A210">
        <v>3038217</v>
      </c>
      <c r="B210">
        <v>11169</v>
      </c>
    </row>
    <row r="211" spans="1:2" x14ac:dyDescent="0.2">
      <c r="A211">
        <v>4595368</v>
      </c>
      <c r="B211">
        <v>11172</v>
      </c>
    </row>
    <row r="212" spans="1:2" x14ac:dyDescent="0.2">
      <c r="A212">
        <v>1344376</v>
      </c>
      <c r="B212">
        <v>11178</v>
      </c>
    </row>
    <row r="213" spans="1:2" x14ac:dyDescent="0.2">
      <c r="A213">
        <v>3376816</v>
      </c>
      <c r="B213">
        <v>11179</v>
      </c>
    </row>
    <row r="214" spans="1:2" x14ac:dyDescent="0.2">
      <c r="A214">
        <v>1055713</v>
      </c>
      <c r="B214">
        <v>11179</v>
      </c>
    </row>
    <row r="215" spans="1:2" x14ac:dyDescent="0.2">
      <c r="A215">
        <v>1608757</v>
      </c>
      <c r="B215">
        <v>11181</v>
      </c>
    </row>
    <row r="216" spans="1:2" x14ac:dyDescent="0.2">
      <c r="A216">
        <v>3685398</v>
      </c>
      <c r="B216">
        <v>11186</v>
      </c>
    </row>
    <row r="217" spans="1:2" x14ac:dyDescent="0.2">
      <c r="A217">
        <v>4199597</v>
      </c>
      <c r="B217">
        <v>11187</v>
      </c>
    </row>
    <row r="218" spans="1:2" x14ac:dyDescent="0.2">
      <c r="A218">
        <v>7156193</v>
      </c>
      <c r="B218">
        <v>11192</v>
      </c>
    </row>
    <row r="219" spans="1:2" x14ac:dyDescent="0.2">
      <c r="A219">
        <v>5232873</v>
      </c>
      <c r="B219">
        <v>11193</v>
      </c>
    </row>
    <row r="220" spans="1:2" x14ac:dyDescent="0.2">
      <c r="A220">
        <v>333306</v>
      </c>
      <c r="B220">
        <v>11194</v>
      </c>
    </row>
    <row r="221" spans="1:2" x14ac:dyDescent="0.2">
      <c r="A221">
        <v>7336458</v>
      </c>
      <c r="B221">
        <v>11196</v>
      </c>
    </row>
    <row r="222" spans="1:2" x14ac:dyDescent="0.2">
      <c r="A222">
        <v>4344543</v>
      </c>
      <c r="B222">
        <v>11197</v>
      </c>
    </row>
    <row r="223" spans="1:2" x14ac:dyDescent="0.2">
      <c r="A223">
        <v>8361051</v>
      </c>
      <c r="B223">
        <v>11199</v>
      </c>
    </row>
    <row r="224" spans="1:2" x14ac:dyDescent="0.2">
      <c r="A224">
        <v>6050720</v>
      </c>
      <c r="B224">
        <v>11200</v>
      </c>
    </row>
    <row r="225" spans="1:2" x14ac:dyDescent="0.2">
      <c r="A225">
        <v>8932566</v>
      </c>
      <c r="B225">
        <v>11200</v>
      </c>
    </row>
    <row r="226" spans="1:2" x14ac:dyDescent="0.2">
      <c r="A226">
        <v>81392</v>
      </c>
      <c r="B226">
        <v>11205</v>
      </c>
    </row>
    <row r="227" spans="1:2" x14ac:dyDescent="0.2">
      <c r="A227">
        <v>3834472</v>
      </c>
      <c r="B227">
        <v>11214</v>
      </c>
    </row>
    <row r="228" spans="1:2" x14ac:dyDescent="0.2">
      <c r="A228">
        <v>4052184</v>
      </c>
      <c r="B228">
        <v>11222</v>
      </c>
    </row>
    <row r="229" spans="1:2" x14ac:dyDescent="0.2">
      <c r="A229">
        <v>5498483</v>
      </c>
      <c r="B229">
        <v>11223</v>
      </c>
    </row>
    <row r="230" spans="1:2" x14ac:dyDescent="0.2">
      <c r="A230">
        <v>7352339</v>
      </c>
      <c r="B230">
        <v>11227</v>
      </c>
    </row>
    <row r="231" spans="1:2" x14ac:dyDescent="0.2">
      <c r="A231">
        <v>4697006</v>
      </c>
      <c r="B231">
        <v>11229</v>
      </c>
    </row>
    <row r="232" spans="1:2" x14ac:dyDescent="0.2">
      <c r="A232">
        <v>2991514</v>
      </c>
      <c r="B232">
        <v>11235</v>
      </c>
    </row>
    <row r="233" spans="1:2" x14ac:dyDescent="0.2">
      <c r="A233">
        <v>8294471</v>
      </c>
      <c r="B233">
        <v>11237</v>
      </c>
    </row>
    <row r="234" spans="1:2" x14ac:dyDescent="0.2">
      <c r="A234">
        <v>3868118</v>
      </c>
      <c r="B234">
        <v>11240</v>
      </c>
    </row>
    <row r="235" spans="1:2" x14ac:dyDescent="0.2">
      <c r="A235">
        <v>8996036</v>
      </c>
      <c r="B235">
        <v>11240</v>
      </c>
    </row>
    <row r="236" spans="1:2" x14ac:dyDescent="0.2">
      <c r="A236">
        <v>1405981</v>
      </c>
      <c r="B236">
        <v>11251</v>
      </c>
    </row>
    <row r="237" spans="1:2" x14ac:dyDescent="0.2">
      <c r="A237">
        <v>5610657</v>
      </c>
      <c r="B237">
        <v>11255</v>
      </c>
    </row>
    <row r="238" spans="1:2" x14ac:dyDescent="0.2">
      <c r="A238">
        <v>4017996</v>
      </c>
      <c r="B238">
        <v>11255</v>
      </c>
    </row>
    <row r="239" spans="1:2" x14ac:dyDescent="0.2">
      <c r="A239">
        <v>5806510</v>
      </c>
      <c r="B239">
        <v>11264</v>
      </c>
    </row>
    <row r="240" spans="1:2" x14ac:dyDescent="0.2">
      <c r="A240">
        <v>6052159</v>
      </c>
      <c r="B240">
        <v>11268</v>
      </c>
    </row>
    <row r="241" spans="1:2" x14ac:dyDescent="0.2">
      <c r="A241">
        <v>4966766</v>
      </c>
      <c r="B241">
        <v>11270</v>
      </c>
    </row>
    <row r="242" spans="1:2" x14ac:dyDescent="0.2">
      <c r="A242">
        <v>1872926</v>
      </c>
      <c r="B242">
        <v>11273</v>
      </c>
    </row>
    <row r="243" spans="1:2" x14ac:dyDescent="0.2">
      <c r="A243">
        <v>8578206</v>
      </c>
      <c r="B243">
        <v>11282</v>
      </c>
    </row>
    <row r="244" spans="1:2" x14ac:dyDescent="0.2">
      <c r="A244">
        <v>7486428</v>
      </c>
      <c r="B244">
        <v>11285</v>
      </c>
    </row>
    <row r="245" spans="1:2" x14ac:dyDescent="0.2">
      <c r="A245">
        <v>2689263</v>
      </c>
      <c r="B245">
        <v>11286</v>
      </c>
    </row>
    <row r="246" spans="1:2" x14ac:dyDescent="0.2">
      <c r="A246">
        <v>8789979</v>
      </c>
      <c r="B246">
        <v>11289</v>
      </c>
    </row>
    <row r="247" spans="1:2" x14ac:dyDescent="0.2">
      <c r="A247">
        <v>5588785</v>
      </c>
      <c r="B247">
        <v>11295</v>
      </c>
    </row>
    <row r="248" spans="1:2" x14ac:dyDescent="0.2">
      <c r="A248">
        <v>3996928</v>
      </c>
      <c r="B248">
        <v>11297</v>
      </c>
    </row>
    <row r="249" spans="1:2" x14ac:dyDescent="0.2">
      <c r="A249">
        <v>4427013</v>
      </c>
      <c r="B249">
        <v>11298</v>
      </c>
    </row>
    <row r="250" spans="1:2" x14ac:dyDescent="0.2">
      <c r="A250">
        <v>5890847</v>
      </c>
      <c r="B250">
        <v>11300</v>
      </c>
    </row>
    <row r="251" spans="1:2" x14ac:dyDescent="0.2">
      <c r="A251">
        <v>7885831</v>
      </c>
      <c r="B251">
        <v>11303</v>
      </c>
    </row>
    <row r="252" spans="1:2" x14ac:dyDescent="0.2">
      <c r="A252">
        <v>9070702</v>
      </c>
      <c r="B252">
        <v>11303</v>
      </c>
    </row>
    <row r="253" spans="1:2" x14ac:dyDescent="0.2">
      <c r="A253">
        <v>4133130</v>
      </c>
      <c r="B253">
        <v>11304</v>
      </c>
    </row>
    <row r="254" spans="1:2" x14ac:dyDescent="0.2">
      <c r="A254">
        <v>6115122</v>
      </c>
      <c r="B254">
        <v>11307</v>
      </c>
    </row>
    <row r="255" spans="1:2" x14ac:dyDescent="0.2">
      <c r="A255">
        <v>3755223</v>
      </c>
      <c r="B255">
        <v>11308</v>
      </c>
    </row>
    <row r="256" spans="1:2" x14ac:dyDescent="0.2">
      <c r="A256">
        <v>7743812</v>
      </c>
      <c r="B256">
        <v>11308</v>
      </c>
    </row>
    <row r="257" spans="1:2" x14ac:dyDescent="0.2">
      <c r="A257">
        <v>6500332</v>
      </c>
      <c r="B257">
        <v>11311</v>
      </c>
    </row>
    <row r="258" spans="1:2" x14ac:dyDescent="0.2">
      <c r="A258">
        <v>8592693</v>
      </c>
      <c r="B258">
        <v>11321</v>
      </c>
    </row>
    <row r="259" spans="1:2" x14ac:dyDescent="0.2">
      <c r="A259">
        <v>6328379</v>
      </c>
      <c r="B259">
        <v>11323</v>
      </c>
    </row>
    <row r="260" spans="1:2" x14ac:dyDescent="0.2">
      <c r="A260">
        <v>1534489</v>
      </c>
      <c r="B260">
        <v>11324</v>
      </c>
    </row>
    <row r="261" spans="1:2" x14ac:dyDescent="0.2">
      <c r="A261">
        <v>1339020</v>
      </c>
      <c r="B261">
        <v>11327</v>
      </c>
    </row>
    <row r="262" spans="1:2" x14ac:dyDescent="0.2">
      <c r="A262">
        <v>6566854</v>
      </c>
      <c r="B262">
        <v>11340</v>
      </c>
    </row>
    <row r="263" spans="1:2" x14ac:dyDescent="0.2">
      <c r="A263">
        <v>5348400</v>
      </c>
      <c r="B263">
        <v>11340</v>
      </c>
    </row>
    <row r="264" spans="1:2" x14ac:dyDescent="0.2">
      <c r="A264">
        <v>6419291</v>
      </c>
      <c r="B264">
        <v>11345</v>
      </c>
    </row>
    <row r="265" spans="1:2" x14ac:dyDescent="0.2">
      <c r="A265">
        <v>6885695</v>
      </c>
      <c r="B265">
        <v>11348</v>
      </c>
    </row>
    <row r="266" spans="1:2" x14ac:dyDescent="0.2">
      <c r="A266">
        <v>2894125</v>
      </c>
      <c r="B266">
        <v>11353</v>
      </c>
    </row>
    <row r="267" spans="1:2" x14ac:dyDescent="0.2">
      <c r="A267">
        <v>4139792</v>
      </c>
      <c r="B267">
        <v>11353</v>
      </c>
    </row>
    <row r="268" spans="1:2" x14ac:dyDescent="0.2">
      <c r="A268">
        <v>3220406</v>
      </c>
      <c r="B268">
        <v>11359</v>
      </c>
    </row>
    <row r="269" spans="1:2" x14ac:dyDescent="0.2">
      <c r="A269">
        <v>9553372</v>
      </c>
      <c r="B269">
        <v>11364</v>
      </c>
    </row>
    <row r="270" spans="1:2" x14ac:dyDescent="0.2">
      <c r="A270">
        <v>523554</v>
      </c>
      <c r="B270">
        <v>11366</v>
      </c>
    </row>
    <row r="271" spans="1:2" x14ac:dyDescent="0.2">
      <c r="A271">
        <v>217097</v>
      </c>
      <c r="B271">
        <v>11371</v>
      </c>
    </row>
    <row r="272" spans="1:2" x14ac:dyDescent="0.2">
      <c r="A272">
        <v>3591493</v>
      </c>
      <c r="B272">
        <v>11380</v>
      </c>
    </row>
    <row r="273" spans="1:2" x14ac:dyDescent="0.2">
      <c r="A273">
        <v>4852987</v>
      </c>
      <c r="B273">
        <v>11382</v>
      </c>
    </row>
    <row r="274" spans="1:2" x14ac:dyDescent="0.2">
      <c r="A274">
        <v>5355678</v>
      </c>
      <c r="B274">
        <v>11393</v>
      </c>
    </row>
    <row r="275" spans="1:2" x14ac:dyDescent="0.2">
      <c r="A275">
        <v>8294205</v>
      </c>
      <c r="B275">
        <v>11398</v>
      </c>
    </row>
    <row r="276" spans="1:2" x14ac:dyDescent="0.2">
      <c r="A276">
        <v>6407744</v>
      </c>
      <c r="B276">
        <v>11407</v>
      </c>
    </row>
    <row r="277" spans="1:2" x14ac:dyDescent="0.2">
      <c r="A277">
        <v>4021220</v>
      </c>
      <c r="B277">
        <v>11407</v>
      </c>
    </row>
    <row r="278" spans="1:2" x14ac:dyDescent="0.2">
      <c r="A278">
        <v>3651639</v>
      </c>
      <c r="B278">
        <v>11411</v>
      </c>
    </row>
    <row r="279" spans="1:2" x14ac:dyDescent="0.2">
      <c r="A279">
        <v>8654461</v>
      </c>
      <c r="B279">
        <v>11412</v>
      </c>
    </row>
    <row r="280" spans="1:2" x14ac:dyDescent="0.2">
      <c r="A280">
        <v>4657704</v>
      </c>
      <c r="B280">
        <v>11413</v>
      </c>
    </row>
    <row r="281" spans="1:2" x14ac:dyDescent="0.2">
      <c r="A281">
        <v>1675113</v>
      </c>
      <c r="B281">
        <v>11413</v>
      </c>
    </row>
    <row r="282" spans="1:2" x14ac:dyDescent="0.2">
      <c r="A282">
        <v>1804342</v>
      </c>
      <c r="B282">
        <v>11415</v>
      </c>
    </row>
    <row r="283" spans="1:2" x14ac:dyDescent="0.2">
      <c r="A283">
        <v>8921629</v>
      </c>
      <c r="B283">
        <v>11425</v>
      </c>
    </row>
    <row r="284" spans="1:2" x14ac:dyDescent="0.2">
      <c r="A284">
        <v>7065123</v>
      </c>
      <c r="B284">
        <v>11430</v>
      </c>
    </row>
    <row r="285" spans="1:2" x14ac:dyDescent="0.2">
      <c r="A285">
        <v>4403670</v>
      </c>
      <c r="B285">
        <v>11431</v>
      </c>
    </row>
    <row r="286" spans="1:2" x14ac:dyDescent="0.2">
      <c r="A286">
        <v>7267727</v>
      </c>
      <c r="B286">
        <v>11436</v>
      </c>
    </row>
    <row r="287" spans="1:2" x14ac:dyDescent="0.2">
      <c r="A287">
        <v>4849080</v>
      </c>
      <c r="B287">
        <v>11439</v>
      </c>
    </row>
    <row r="288" spans="1:2" x14ac:dyDescent="0.2">
      <c r="A288">
        <v>3283138</v>
      </c>
      <c r="B288">
        <v>11444</v>
      </c>
    </row>
    <row r="289" spans="1:2" x14ac:dyDescent="0.2">
      <c r="A289">
        <v>9345483</v>
      </c>
      <c r="B289">
        <v>11448</v>
      </c>
    </row>
    <row r="290" spans="1:2" x14ac:dyDescent="0.2">
      <c r="A290">
        <v>3207483</v>
      </c>
      <c r="B290">
        <v>11457</v>
      </c>
    </row>
    <row r="291" spans="1:2" x14ac:dyDescent="0.2">
      <c r="A291">
        <v>9698148</v>
      </c>
      <c r="B291">
        <v>11469</v>
      </c>
    </row>
    <row r="292" spans="1:2" x14ac:dyDescent="0.2">
      <c r="A292">
        <v>6266964</v>
      </c>
      <c r="B292">
        <v>11470</v>
      </c>
    </row>
    <row r="293" spans="1:2" x14ac:dyDescent="0.2">
      <c r="A293">
        <v>679071</v>
      </c>
      <c r="B293">
        <v>11471</v>
      </c>
    </row>
    <row r="294" spans="1:2" x14ac:dyDescent="0.2">
      <c r="A294">
        <v>534058</v>
      </c>
      <c r="B294">
        <v>11477</v>
      </c>
    </row>
    <row r="295" spans="1:2" x14ac:dyDescent="0.2">
      <c r="A295">
        <v>4053247</v>
      </c>
      <c r="B295">
        <v>11477</v>
      </c>
    </row>
    <row r="296" spans="1:2" x14ac:dyDescent="0.2">
      <c r="A296">
        <v>1275769</v>
      </c>
      <c r="B296">
        <v>11478</v>
      </c>
    </row>
    <row r="297" spans="1:2" x14ac:dyDescent="0.2">
      <c r="A297">
        <v>7611904</v>
      </c>
      <c r="B297">
        <v>11482</v>
      </c>
    </row>
    <row r="298" spans="1:2" x14ac:dyDescent="0.2">
      <c r="A298">
        <v>79292</v>
      </c>
      <c r="B298">
        <v>11488</v>
      </c>
    </row>
    <row r="299" spans="1:2" x14ac:dyDescent="0.2">
      <c r="A299">
        <v>2488445</v>
      </c>
      <c r="B299">
        <v>11503</v>
      </c>
    </row>
    <row r="300" spans="1:2" x14ac:dyDescent="0.2">
      <c r="A300">
        <v>1604982</v>
      </c>
      <c r="B300">
        <v>11512</v>
      </c>
    </row>
    <row r="301" spans="1:2" x14ac:dyDescent="0.2">
      <c r="A301">
        <v>5554274</v>
      </c>
      <c r="B301">
        <v>11522</v>
      </c>
    </row>
    <row r="302" spans="1:2" x14ac:dyDescent="0.2">
      <c r="A302">
        <v>8299787</v>
      </c>
      <c r="B302">
        <v>11523</v>
      </c>
    </row>
    <row r="303" spans="1:2" x14ac:dyDescent="0.2">
      <c r="A303">
        <v>6367628</v>
      </c>
      <c r="B303">
        <v>11543</v>
      </c>
    </row>
    <row r="304" spans="1:2" x14ac:dyDescent="0.2">
      <c r="A304">
        <v>2227675</v>
      </c>
      <c r="B304">
        <v>11563</v>
      </c>
    </row>
    <row r="305" spans="1:2" x14ac:dyDescent="0.2">
      <c r="A305">
        <v>1198170</v>
      </c>
      <c r="B305">
        <v>11581</v>
      </c>
    </row>
    <row r="306" spans="1:2" x14ac:dyDescent="0.2">
      <c r="A306">
        <v>758200</v>
      </c>
      <c r="B306">
        <v>11584</v>
      </c>
    </row>
    <row r="307" spans="1:2" x14ac:dyDescent="0.2">
      <c r="A307">
        <v>5149286</v>
      </c>
      <c r="B307">
        <v>11600</v>
      </c>
    </row>
    <row r="308" spans="1:2" x14ac:dyDescent="0.2">
      <c r="A308">
        <v>3692843</v>
      </c>
      <c r="B308">
        <v>11605</v>
      </c>
    </row>
    <row r="309" spans="1:2" x14ac:dyDescent="0.2">
      <c r="A309">
        <v>5806380</v>
      </c>
      <c r="B309">
        <v>11611</v>
      </c>
    </row>
    <row r="310" spans="1:2" x14ac:dyDescent="0.2">
      <c r="A310">
        <v>4626991</v>
      </c>
      <c r="B310">
        <v>11613</v>
      </c>
    </row>
    <row r="311" spans="1:2" x14ac:dyDescent="0.2">
      <c r="A311">
        <v>4065452</v>
      </c>
      <c r="B311">
        <v>11628</v>
      </c>
    </row>
    <row r="312" spans="1:2" x14ac:dyDescent="0.2">
      <c r="A312">
        <v>1667908</v>
      </c>
      <c r="B312">
        <v>11653</v>
      </c>
    </row>
    <row r="313" spans="1:2" x14ac:dyDescent="0.2">
      <c r="A313">
        <v>2428296</v>
      </c>
      <c r="B313">
        <v>11657</v>
      </c>
    </row>
    <row r="314" spans="1:2" x14ac:dyDescent="0.2">
      <c r="A314">
        <v>5610785</v>
      </c>
      <c r="B314">
        <v>11660</v>
      </c>
    </row>
    <row r="315" spans="1:2" x14ac:dyDescent="0.2">
      <c r="A315">
        <v>4596322</v>
      </c>
      <c r="B315">
        <v>11661</v>
      </c>
    </row>
    <row r="316" spans="1:2" x14ac:dyDescent="0.2">
      <c r="A316">
        <v>5562104</v>
      </c>
      <c r="B316">
        <v>11680</v>
      </c>
    </row>
    <row r="317" spans="1:2" x14ac:dyDescent="0.2">
      <c r="A317">
        <v>4786118</v>
      </c>
      <c r="B317">
        <v>11684</v>
      </c>
    </row>
    <row r="318" spans="1:2" x14ac:dyDescent="0.2">
      <c r="A318">
        <v>6402574</v>
      </c>
      <c r="B318">
        <v>11711</v>
      </c>
    </row>
    <row r="319" spans="1:2" x14ac:dyDescent="0.2">
      <c r="A319">
        <v>2536366</v>
      </c>
      <c r="B319">
        <v>11726</v>
      </c>
    </row>
    <row r="320" spans="1:2" x14ac:dyDescent="0.2">
      <c r="A320">
        <v>4842803</v>
      </c>
      <c r="B320">
        <v>11805</v>
      </c>
    </row>
    <row r="321" spans="1:2" x14ac:dyDescent="0.2">
      <c r="A321">
        <v>3635930</v>
      </c>
      <c r="B321">
        <v>11814</v>
      </c>
    </row>
    <row r="322" spans="1:2" x14ac:dyDescent="0.2">
      <c r="A322">
        <v>1194141</v>
      </c>
      <c r="B322">
        <v>11820</v>
      </c>
    </row>
    <row r="323" spans="1:2" x14ac:dyDescent="0.2">
      <c r="A323">
        <v>4692958</v>
      </c>
      <c r="B323">
        <v>11822</v>
      </c>
    </row>
    <row r="324" spans="1:2" x14ac:dyDescent="0.2">
      <c r="A324">
        <v>4015814</v>
      </c>
      <c r="B324">
        <v>11828</v>
      </c>
    </row>
    <row r="325" spans="1:2" x14ac:dyDescent="0.2">
      <c r="A325">
        <v>8581720</v>
      </c>
      <c r="B325">
        <v>11887</v>
      </c>
    </row>
    <row r="326" spans="1:2" x14ac:dyDescent="0.2">
      <c r="A326">
        <v>2039501</v>
      </c>
      <c r="B326">
        <v>11902</v>
      </c>
    </row>
    <row r="327" spans="1:2" x14ac:dyDescent="0.2">
      <c r="A327">
        <v>5127679</v>
      </c>
      <c r="B327">
        <v>11927</v>
      </c>
    </row>
    <row r="328" spans="1:2" x14ac:dyDescent="0.2">
      <c r="A328">
        <v>9563143</v>
      </c>
      <c r="B328">
        <v>11941</v>
      </c>
    </row>
    <row r="329" spans="1:2" x14ac:dyDescent="0.2">
      <c r="A329">
        <v>5915888</v>
      </c>
      <c r="B329">
        <v>11961</v>
      </c>
    </row>
    <row r="330" spans="1:2" x14ac:dyDescent="0.2">
      <c r="A330">
        <v>3644678</v>
      </c>
      <c r="B330">
        <v>11963</v>
      </c>
    </row>
    <row r="331" spans="1:2" x14ac:dyDescent="0.2">
      <c r="A331">
        <v>4310730</v>
      </c>
      <c r="B331">
        <v>12057</v>
      </c>
    </row>
    <row r="332" spans="1:2" x14ac:dyDescent="0.2">
      <c r="A332">
        <v>5354521</v>
      </c>
      <c r="B332">
        <v>12082</v>
      </c>
    </row>
    <row r="333" spans="1:2" x14ac:dyDescent="0.2">
      <c r="A333">
        <v>4140054</v>
      </c>
      <c r="B333">
        <v>12092</v>
      </c>
    </row>
    <row r="334" spans="1:2" x14ac:dyDescent="0.2">
      <c r="A334">
        <v>9403528</v>
      </c>
      <c r="B334">
        <v>12095</v>
      </c>
    </row>
    <row r="335" spans="1:2" x14ac:dyDescent="0.2">
      <c r="A335">
        <v>2045034</v>
      </c>
      <c r="B335">
        <v>12100</v>
      </c>
    </row>
    <row r="336" spans="1:2" x14ac:dyDescent="0.2">
      <c r="A336">
        <v>5445933</v>
      </c>
      <c r="B336">
        <v>12134</v>
      </c>
    </row>
    <row r="337" spans="1:2" x14ac:dyDescent="0.2">
      <c r="A337">
        <v>2850870</v>
      </c>
      <c r="B337">
        <v>12138</v>
      </c>
    </row>
    <row r="338" spans="1:2" x14ac:dyDescent="0.2">
      <c r="A338">
        <v>5029820</v>
      </c>
      <c r="B338">
        <v>12169</v>
      </c>
    </row>
    <row r="339" spans="1:2" x14ac:dyDescent="0.2">
      <c r="A339">
        <v>7892193</v>
      </c>
      <c r="B339">
        <v>12253</v>
      </c>
    </row>
    <row r="340" spans="1:2" x14ac:dyDescent="0.2">
      <c r="A340">
        <v>8159090</v>
      </c>
      <c r="B340">
        <v>12259</v>
      </c>
    </row>
    <row r="341" spans="1:2" x14ac:dyDescent="0.2">
      <c r="A341">
        <v>6370250</v>
      </c>
      <c r="B341">
        <v>12267</v>
      </c>
    </row>
    <row r="342" spans="1:2" x14ac:dyDescent="0.2">
      <c r="A342">
        <v>151207</v>
      </c>
      <c r="B342">
        <v>12279</v>
      </c>
    </row>
    <row r="343" spans="1:2" x14ac:dyDescent="0.2">
      <c r="A343">
        <v>3035657</v>
      </c>
      <c r="B343">
        <v>12323</v>
      </c>
    </row>
    <row r="344" spans="1:2" x14ac:dyDescent="0.2">
      <c r="A344">
        <v>6887877</v>
      </c>
      <c r="B344">
        <v>12364</v>
      </c>
    </row>
    <row r="345" spans="1:2" x14ac:dyDescent="0.2">
      <c r="A345">
        <v>7434277</v>
      </c>
      <c r="B345">
        <v>12399</v>
      </c>
    </row>
    <row r="346" spans="1:2" x14ac:dyDescent="0.2">
      <c r="A346">
        <v>5231578</v>
      </c>
      <c r="B346">
        <v>12406</v>
      </c>
    </row>
    <row r="347" spans="1:2" x14ac:dyDescent="0.2">
      <c r="A347">
        <v>6030513</v>
      </c>
      <c r="B347">
        <v>12463</v>
      </c>
    </row>
    <row r="348" spans="1:2" x14ac:dyDescent="0.2">
      <c r="A348">
        <v>2491261</v>
      </c>
      <c r="B348">
        <v>12505</v>
      </c>
    </row>
    <row r="349" spans="1:2" x14ac:dyDescent="0.2">
      <c r="A349">
        <v>9646251</v>
      </c>
      <c r="B349">
        <v>12569</v>
      </c>
    </row>
    <row r="350" spans="1:2" x14ac:dyDescent="0.2">
      <c r="A350">
        <v>4471097</v>
      </c>
      <c r="B350">
        <v>12654</v>
      </c>
    </row>
    <row r="351" spans="1:2" x14ac:dyDescent="0.2">
      <c r="A351">
        <v>326446</v>
      </c>
      <c r="B351">
        <v>12809</v>
      </c>
    </row>
    <row r="352" spans="1:2" x14ac:dyDescent="0.2">
      <c r="A352">
        <v>1600823</v>
      </c>
      <c r="B352">
        <v>12829</v>
      </c>
    </row>
    <row r="353" spans="1:2" x14ac:dyDescent="0.2">
      <c r="A353">
        <v>5811401</v>
      </c>
      <c r="B353">
        <v>13010</v>
      </c>
    </row>
    <row r="354" spans="1:2" x14ac:dyDescent="0.2">
      <c r="A354">
        <v>6571019</v>
      </c>
      <c r="B354">
        <v>13027</v>
      </c>
    </row>
    <row r="355" spans="1:2" x14ac:dyDescent="0.2">
      <c r="A355">
        <v>8035332</v>
      </c>
      <c r="B355">
        <v>13071</v>
      </c>
    </row>
    <row r="356" spans="1:2" x14ac:dyDescent="0.2">
      <c r="A356">
        <v>9268367</v>
      </c>
      <c r="B356">
        <v>13604</v>
      </c>
    </row>
    <row r="357" spans="1:2" x14ac:dyDescent="0.2">
      <c r="A357">
        <v>9411831</v>
      </c>
      <c r="B357">
        <v>13892</v>
      </c>
    </row>
    <row r="358" spans="1:2" x14ac:dyDescent="0.2">
      <c r="A358">
        <v>6539630</v>
      </c>
      <c r="B358">
        <v>14189</v>
      </c>
    </row>
    <row r="359" spans="1:2" x14ac:dyDescent="0.2">
      <c r="A359">
        <v>5690224</v>
      </c>
      <c r="B359">
        <v>14230</v>
      </c>
    </row>
    <row r="360" spans="1:2" x14ac:dyDescent="0.2">
      <c r="A360">
        <v>8242987</v>
      </c>
      <c r="B360">
        <v>15057</v>
      </c>
    </row>
    <row r="361" spans="1:2" x14ac:dyDescent="0.2">
      <c r="A361">
        <v>8861943</v>
      </c>
      <c r="B361">
        <v>17666</v>
      </c>
    </row>
  </sheetData>
  <conditionalFormatting sqref="I1:I361">
    <cfRule type="cellIs" dxfId="23" priority="1" operator="lessThan">
      <formula>0</formula>
    </cfRule>
  </conditionalFormatting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3483C-A94B-144A-80AC-E4C13795E217}">
  <dimension ref="A1:W298"/>
  <sheetViews>
    <sheetView topLeftCell="A252" workbookViewId="0">
      <selection activeCell="A2" sqref="A2:A298"/>
    </sheetView>
  </sheetViews>
  <sheetFormatPr baseColWidth="10" defaultColWidth="8.83203125" defaultRowHeight="15" x14ac:dyDescent="0.2"/>
  <cols>
    <col min="1" max="4" width="8.83203125" style="5"/>
    <col min="5" max="5" width="26.5" style="5" customWidth="1"/>
    <col min="6" max="6" width="8.83203125" style="5"/>
    <col min="7" max="7" width="18.5" style="5" customWidth="1"/>
    <col min="8" max="8" width="17.6640625" style="5" customWidth="1"/>
    <col min="9" max="10" width="8.83203125" style="5"/>
    <col min="11" max="11" width="15.6640625" style="5" customWidth="1"/>
    <col min="12" max="12" width="18.6640625" style="5" customWidth="1"/>
    <col min="13" max="16384" width="8.83203125" style="5"/>
  </cols>
  <sheetData>
    <row r="1" spans="1:23" ht="16" x14ac:dyDescent="0.2">
      <c r="A1" t="s">
        <v>1</v>
      </c>
      <c r="B1" s="5" t="s">
        <v>0</v>
      </c>
      <c r="E1" s="6"/>
      <c r="G1" s="7"/>
      <c r="H1" s="7"/>
      <c r="K1" s="7"/>
      <c r="L1" s="7"/>
    </row>
    <row r="2" spans="1:23" x14ac:dyDescent="0.2">
      <c r="A2" s="5">
        <v>4972750</v>
      </c>
      <c r="B2" s="5">
        <v>10555</v>
      </c>
      <c r="H2" s="8"/>
      <c r="L2" s="8"/>
      <c r="U2" s="9"/>
      <c r="V2" s="9"/>
      <c r="W2" s="9"/>
    </row>
    <row r="3" spans="1:23" x14ac:dyDescent="0.2">
      <c r="A3" s="5">
        <v>3981036</v>
      </c>
      <c r="B3" s="5">
        <v>11443</v>
      </c>
      <c r="U3" s="9"/>
      <c r="V3" s="9"/>
      <c r="W3" s="9"/>
    </row>
    <row r="4" spans="1:23" x14ac:dyDescent="0.2">
      <c r="A4" s="5">
        <v>7401259</v>
      </c>
      <c r="B4" s="5">
        <v>10997</v>
      </c>
    </row>
    <row r="5" spans="1:23" x14ac:dyDescent="0.2">
      <c r="A5" s="5">
        <v>11023907</v>
      </c>
      <c r="B5" s="5">
        <v>10921</v>
      </c>
    </row>
    <row r="6" spans="1:23" x14ac:dyDescent="0.2">
      <c r="A6" s="5">
        <v>13215866</v>
      </c>
      <c r="B6" s="5">
        <v>10602</v>
      </c>
    </row>
    <row r="7" spans="1:23" x14ac:dyDescent="0.2">
      <c r="A7" s="5">
        <v>5966286</v>
      </c>
      <c r="B7" s="5">
        <v>11402</v>
      </c>
    </row>
    <row r="8" spans="1:23" x14ac:dyDescent="0.2">
      <c r="A8" s="5">
        <v>6982093</v>
      </c>
      <c r="B8" s="5">
        <v>10745</v>
      </c>
    </row>
    <row r="9" spans="1:23" x14ac:dyDescent="0.2">
      <c r="A9" s="5">
        <v>7797169</v>
      </c>
      <c r="B9" s="5">
        <v>11083</v>
      </c>
    </row>
    <row r="10" spans="1:23" x14ac:dyDescent="0.2">
      <c r="A10" s="5">
        <v>2556680</v>
      </c>
      <c r="B10" s="5">
        <v>10658</v>
      </c>
    </row>
    <row r="11" spans="1:23" x14ac:dyDescent="0.2">
      <c r="A11" s="5">
        <v>9410497</v>
      </c>
      <c r="B11" s="5">
        <v>15948</v>
      </c>
    </row>
    <row r="12" spans="1:23" x14ac:dyDescent="0.2">
      <c r="A12" s="5">
        <v>9830666</v>
      </c>
      <c r="B12" s="5">
        <v>10583</v>
      </c>
    </row>
    <row r="13" spans="1:23" x14ac:dyDescent="0.2">
      <c r="A13" s="5">
        <v>5578913</v>
      </c>
      <c r="B13" s="5">
        <v>10805</v>
      </c>
    </row>
    <row r="14" spans="1:23" x14ac:dyDescent="0.2">
      <c r="A14" s="5">
        <v>6761822</v>
      </c>
      <c r="B14" s="5">
        <v>14478</v>
      </c>
    </row>
    <row r="15" spans="1:23" x14ac:dyDescent="0.2">
      <c r="A15" s="5">
        <v>5084658</v>
      </c>
      <c r="B15" s="5">
        <v>12758</v>
      </c>
    </row>
    <row r="16" spans="1:23" x14ac:dyDescent="0.2">
      <c r="A16" s="5">
        <v>5490504</v>
      </c>
      <c r="B16" s="5">
        <v>14103</v>
      </c>
    </row>
    <row r="17" spans="1:2" x14ac:dyDescent="0.2">
      <c r="A17" s="5">
        <v>5684342</v>
      </c>
      <c r="B17" s="5">
        <v>10785</v>
      </c>
    </row>
    <row r="18" spans="1:2" x14ac:dyDescent="0.2">
      <c r="A18" s="5">
        <v>7473059</v>
      </c>
      <c r="B18" s="5">
        <v>10758</v>
      </c>
    </row>
    <row r="19" spans="1:2" x14ac:dyDescent="0.2">
      <c r="A19" s="5">
        <v>3728769</v>
      </c>
      <c r="B19" s="5">
        <v>10964</v>
      </c>
    </row>
    <row r="20" spans="1:2" x14ac:dyDescent="0.2">
      <c r="A20" s="5">
        <v>6198035</v>
      </c>
      <c r="B20" s="5">
        <v>11020</v>
      </c>
    </row>
    <row r="21" spans="1:2" x14ac:dyDescent="0.2">
      <c r="A21" s="5">
        <v>6762754</v>
      </c>
      <c r="B21" s="5">
        <v>18573</v>
      </c>
    </row>
    <row r="22" spans="1:2" x14ac:dyDescent="0.2">
      <c r="A22" s="5">
        <v>7320621</v>
      </c>
      <c r="B22" s="5">
        <v>16546</v>
      </c>
    </row>
    <row r="23" spans="1:2" x14ac:dyDescent="0.2">
      <c r="A23" s="5">
        <v>8247701</v>
      </c>
      <c r="B23" s="5">
        <v>10962</v>
      </c>
    </row>
    <row r="24" spans="1:2" x14ac:dyDescent="0.2">
      <c r="A24" s="5">
        <v>7186852</v>
      </c>
      <c r="B24" s="5">
        <v>10725</v>
      </c>
    </row>
    <row r="25" spans="1:2" x14ac:dyDescent="0.2">
      <c r="A25" s="5">
        <v>7108185</v>
      </c>
      <c r="B25" s="5">
        <v>10530</v>
      </c>
    </row>
    <row r="26" spans="1:2" x14ac:dyDescent="0.2">
      <c r="A26" s="5">
        <v>2756134</v>
      </c>
      <c r="B26" s="5">
        <v>9954</v>
      </c>
    </row>
    <row r="27" spans="1:2" x14ac:dyDescent="0.2">
      <c r="A27" s="5">
        <v>13131947</v>
      </c>
      <c r="B27" s="5">
        <v>15668</v>
      </c>
    </row>
    <row r="28" spans="1:2" x14ac:dyDescent="0.2">
      <c r="A28" s="5">
        <v>5778557</v>
      </c>
      <c r="B28" s="5">
        <v>10952</v>
      </c>
    </row>
    <row r="29" spans="1:2" x14ac:dyDescent="0.2">
      <c r="A29" s="5">
        <v>6500020</v>
      </c>
      <c r="B29" s="5">
        <v>10815</v>
      </c>
    </row>
    <row r="30" spans="1:2" x14ac:dyDescent="0.2">
      <c r="A30" s="5">
        <v>3186901</v>
      </c>
      <c r="B30" s="5">
        <v>10236</v>
      </c>
    </row>
    <row r="31" spans="1:2" x14ac:dyDescent="0.2">
      <c r="A31" s="5">
        <v>7067414</v>
      </c>
      <c r="B31" s="5">
        <v>11535</v>
      </c>
    </row>
    <row r="32" spans="1:2" x14ac:dyDescent="0.2">
      <c r="A32" s="5">
        <v>6196809</v>
      </c>
      <c r="B32" s="5">
        <v>10633</v>
      </c>
    </row>
    <row r="33" spans="1:2" x14ac:dyDescent="0.2">
      <c r="A33" s="5">
        <v>7320155</v>
      </c>
      <c r="B33" s="5">
        <v>14643</v>
      </c>
    </row>
    <row r="34" spans="1:2" x14ac:dyDescent="0.2">
      <c r="A34" s="5">
        <v>6499492</v>
      </c>
      <c r="B34" s="5">
        <v>15542</v>
      </c>
    </row>
    <row r="35" spans="1:2" x14ac:dyDescent="0.2">
      <c r="A35" s="5">
        <v>5966346</v>
      </c>
      <c r="B35" s="5">
        <v>16336</v>
      </c>
    </row>
    <row r="36" spans="1:2" x14ac:dyDescent="0.2">
      <c r="A36" s="5">
        <v>4579</v>
      </c>
      <c r="B36" s="5">
        <v>10962</v>
      </c>
    </row>
    <row r="37" spans="1:2" x14ac:dyDescent="0.2">
      <c r="A37" s="5">
        <v>6291495</v>
      </c>
      <c r="B37" s="5">
        <v>10429</v>
      </c>
    </row>
    <row r="38" spans="1:2" x14ac:dyDescent="0.2">
      <c r="A38" s="5">
        <v>5883350</v>
      </c>
      <c r="B38" s="5">
        <v>11054</v>
      </c>
    </row>
    <row r="39" spans="1:2" x14ac:dyDescent="0.2">
      <c r="A39" s="5">
        <v>6148942</v>
      </c>
      <c r="B39" s="5">
        <v>13391</v>
      </c>
    </row>
    <row r="40" spans="1:2" x14ac:dyDescent="0.2">
      <c r="A40" s="5">
        <v>9927446</v>
      </c>
      <c r="B40" s="5">
        <v>16070</v>
      </c>
    </row>
    <row r="41" spans="1:2" x14ac:dyDescent="0.2">
      <c r="A41" s="5">
        <v>2902755</v>
      </c>
      <c r="B41" s="5">
        <v>10499</v>
      </c>
    </row>
    <row r="42" spans="1:2" x14ac:dyDescent="0.2">
      <c r="A42" s="5">
        <v>12754951</v>
      </c>
      <c r="B42" s="5">
        <v>11068</v>
      </c>
    </row>
    <row r="43" spans="1:2" x14ac:dyDescent="0.2">
      <c r="A43" s="5">
        <v>1660703</v>
      </c>
      <c r="B43" s="5">
        <v>14942</v>
      </c>
    </row>
    <row r="44" spans="1:2" x14ac:dyDescent="0.2">
      <c r="A44" s="5">
        <v>4551103</v>
      </c>
      <c r="B44" s="5">
        <v>13765</v>
      </c>
    </row>
    <row r="45" spans="1:2" x14ac:dyDescent="0.2">
      <c r="A45" s="5">
        <v>7876722</v>
      </c>
      <c r="B45" s="5">
        <v>10731</v>
      </c>
    </row>
    <row r="46" spans="1:2" x14ac:dyDescent="0.2">
      <c r="A46" s="5">
        <v>12751637</v>
      </c>
      <c r="B46" s="5">
        <v>16809</v>
      </c>
    </row>
    <row r="47" spans="1:2" x14ac:dyDescent="0.2">
      <c r="A47" s="5">
        <v>3982856</v>
      </c>
      <c r="B47" s="5">
        <v>18023</v>
      </c>
    </row>
    <row r="48" spans="1:2" x14ac:dyDescent="0.2">
      <c r="A48" s="5">
        <v>7517161</v>
      </c>
      <c r="B48" s="5">
        <v>15902</v>
      </c>
    </row>
    <row r="49" spans="1:2" x14ac:dyDescent="0.2">
      <c r="A49" s="5">
        <v>7019774</v>
      </c>
      <c r="B49" s="5">
        <v>11655</v>
      </c>
    </row>
    <row r="50" spans="1:2" x14ac:dyDescent="0.2">
      <c r="A50" s="5">
        <v>11542561</v>
      </c>
      <c r="B50" s="5">
        <v>11040</v>
      </c>
    </row>
    <row r="51" spans="1:2" x14ac:dyDescent="0.2">
      <c r="A51" s="5">
        <v>4327909</v>
      </c>
      <c r="B51" s="5">
        <v>11074</v>
      </c>
    </row>
    <row r="52" spans="1:2" x14ac:dyDescent="0.2">
      <c r="A52" s="5">
        <v>6197785</v>
      </c>
      <c r="B52" s="5">
        <v>15772</v>
      </c>
    </row>
    <row r="53" spans="1:2" x14ac:dyDescent="0.2">
      <c r="A53" s="5">
        <v>2055541</v>
      </c>
      <c r="B53" s="5">
        <v>10752</v>
      </c>
    </row>
    <row r="54" spans="1:2" x14ac:dyDescent="0.2">
      <c r="A54" s="5">
        <v>4274046</v>
      </c>
      <c r="B54" s="5">
        <v>11500</v>
      </c>
    </row>
    <row r="55" spans="1:2" x14ac:dyDescent="0.2">
      <c r="A55" s="5">
        <v>8552669</v>
      </c>
      <c r="B55" s="5">
        <v>10923</v>
      </c>
    </row>
    <row r="56" spans="1:2" x14ac:dyDescent="0.2">
      <c r="A56" s="5">
        <v>10703900</v>
      </c>
      <c r="B56" s="5">
        <v>10752</v>
      </c>
    </row>
    <row r="57" spans="1:2" x14ac:dyDescent="0.2">
      <c r="A57" s="5">
        <v>7608599</v>
      </c>
      <c r="B57" s="5">
        <v>14056</v>
      </c>
    </row>
    <row r="58" spans="1:2" x14ac:dyDescent="0.2">
      <c r="A58" s="5">
        <v>4610581</v>
      </c>
      <c r="B58" s="5">
        <v>11375</v>
      </c>
    </row>
    <row r="59" spans="1:2" x14ac:dyDescent="0.2">
      <c r="A59" s="5">
        <v>8552999</v>
      </c>
      <c r="B59" s="5">
        <v>10848</v>
      </c>
    </row>
    <row r="60" spans="1:2" x14ac:dyDescent="0.2">
      <c r="A60" s="5">
        <v>10786096</v>
      </c>
      <c r="B60" s="5">
        <v>10461</v>
      </c>
    </row>
    <row r="61" spans="1:2" x14ac:dyDescent="0.2">
      <c r="A61" s="5">
        <v>13522219</v>
      </c>
      <c r="B61" s="5">
        <v>10829</v>
      </c>
    </row>
    <row r="62" spans="1:2" x14ac:dyDescent="0.2">
      <c r="A62" s="5">
        <v>6377498</v>
      </c>
      <c r="B62" s="5">
        <v>14070</v>
      </c>
    </row>
    <row r="63" spans="1:2" x14ac:dyDescent="0.2">
      <c r="A63" s="5">
        <v>7441562</v>
      </c>
      <c r="B63" s="5">
        <v>10591</v>
      </c>
    </row>
    <row r="64" spans="1:2" x14ac:dyDescent="0.2">
      <c r="A64" s="5">
        <v>3667290</v>
      </c>
      <c r="B64" s="5">
        <v>10927</v>
      </c>
    </row>
    <row r="65" spans="1:2" x14ac:dyDescent="0.2">
      <c r="A65" s="5">
        <v>13218083</v>
      </c>
      <c r="B65" s="5">
        <v>19023</v>
      </c>
    </row>
    <row r="66" spans="1:2" x14ac:dyDescent="0.2">
      <c r="A66" s="5">
        <v>8764536</v>
      </c>
      <c r="B66" s="5">
        <v>10826</v>
      </c>
    </row>
    <row r="67" spans="1:2" x14ac:dyDescent="0.2">
      <c r="A67" s="5">
        <v>5333400</v>
      </c>
      <c r="B67" s="5">
        <v>10894</v>
      </c>
    </row>
    <row r="68" spans="1:2" x14ac:dyDescent="0.2">
      <c r="A68" s="5">
        <v>8795473</v>
      </c>
      <c r="B68" s="5">
        <v>10646</v>
      </c>
    </row>
    <row r="69" spans="1:2" x14ac:dyDescent="0.2">
      <c r="A69" s="5">
        <v>5829690</v>
      </c>
      <c r="B69" s="5">
        <v>10055</v>
      </c>
    </row>
    <row r="70" spans="1:2" x14ac:dyDescent="0.2">
      <c r="A70" s="5">
        <v>3271739</v>
      </c>
      <c r="B70" s="5">
        <v>11018</v>
      </c>
    </row>
    <row r="71" spans="1:2" x14ac:dyDescent="0.2">
      <c r="A71" s="5">
        <v>12338863</v>
      </c>
      <c r="B71" s="5">
        <v>10698</v>
      </c>
    </row>
    <row r="72" spans="1:2" x14ac:dyDescent="0.2">
      <c r="A72" s="5">
        <v>6798881</v>
      </c>
      <c r="B72" s="5">
        <v>10588</v>
      </c>
    </row>
    <row r="73" spans="1:2" x14ac:dyDescent="0.2">
      <c r="A73" s="5">
        <v>8513816</v>
      </c>
      <c r="B73" s="5">
        <v>11017</v>
      </c>
    </row>
    <row r="74" spans="1:2" x14ac:dyDescent="0.2">
      <c r="A74" s="5">
        <v>10611566</v>
      </c>
      <c r="B74" s="5">
        <v>10369</v>
      </c>
    </row>
    <row r="75" spans="1:2" x14ac:dyDescent="0.2">
      <c r="A75" s="5">
        <v>12674868</v>
      </c>
      <c r="B75" s="5">
        <v>10770</v>
      </c>
    </row>
    <row r="76" spans="1:2" x14ac:dyDescent="0.2">
      <c r="A76" s="5">
        <v>13670599</v>
      </c>
      <c r="B76" s="5">
        <v>15347</v>
      </c>
    </row>
    <row r="77" spans="1:2" x14ac:dyDescent="0.2">
      <c r="A77" s="5">
        <v>1168876</v>
      </c>
      <c r="B77" s="5">
        <v>10959</v>
      </c>
    </row>
    <row r="78" spans="1:2" x14ac:dyDescent="0.2">
      <c r="A78" s="5">
        <v>4609934</v>
      </c>
      <c r="B78" s="5">
        <v>10995</v>
      </c>
    </row>
    <row r="79" spans="1:2" x14ac:dyDescent="0.2">
      <c r="A79" s="5">
        <v>5033827</v>
      </c>
      <c r="B79" s="5">
        <v>15000</v>
      </c>
    </row>
    <row r="80" spans="1:2" x14ac:dyDescent="0.2">
      <c r="A80" s="5">
        <v>3354895</v>
      </c>
      <c r="B80" s="5">
        <v>12479</v>
      </c>
    </row>
    <row r="81" spans="1:2" x14ac:dyDescent="0.2">
      <c r="A81" s="5">
        <v>12038731</v>
      </c>
      <c r="B81" s="5">
        <v>10293</v>
      </c>
    </row>
    <row r="82" spans="1:2" x14ac:dyDescent="0.2">
      <c r="A82" s="5">
        <v>5833889</v>
      </c>
      <c r="B82" s="5">
        <v>17324</v>
      </c>
    </row>
    <row r="83" spans="1:2" x14ac:dyDescent="0.2">
      <c r="A83" s="5">
        <v>9500827</v>
      </c>
      <c r="B83" s="5">
        <v>10803</v>
      </c>
    </row>
    <row r="84" spans="1:2" x14ac:dyDescent="0.2">
      <c r="A84" s="5">
        <v>8290344</v>
      </c>
      <c r="B84" s="5">
        <v>10690</v>
      </c>
    </row>
    <row r="85" spans="1:2" x14ac:dyDescent="0.2">
      <c r="A85" s="5">
        <v>12599395</v>
      </c>
      <c r="B85" s="5">
        <v>10712</v>
      </c>
    </row>
    <row r="86" spans="1:2" x14ac:dyDescent="0.2">
      <c r="A86" s="5">
        <v>11699740</v>
      </c>
      <c r="B86" s="5">
        <v>11168</v>
      </c>
    </row>
    <row r="87" spans="1:2" x14ac:dyDescent="0.2">
      <c r="A87" s="5">
        <v>9745474</v>
      </c>
      <c r="B87" s="5">
        <v>10614</v>
      </c>
    </row>
    <row r="88" spans="1:2" x14ac:dyDescent="0.2">
      <c r="A88" s="5">
        <v>7145403</v>
      </c>
      <c r="B88" s="5">
        <v>17656</v>
      </c>
    </row>
    <row r="89" spans="1:2" x14ac:dyDescent="0.2">
      <c r="A89" s="5">
        <v>4096611</v>
      </c>
      <c r="B89" s="5">
        <v>9795</v>
      </c>
    </row>
    <row r="90" spans="1:2" x14ac:dyDescent="0.2">
      <c r="A90" s="5">
        <v>8631644</v>
      </c>
      <c r="B90" s="5">
        <v>10689</v>
      </c>
    </row>
    <row r="91" spans="1:2" x14ac:dyDescent="0.2">
      <c r="A91" s="5">
        <v>6543730</v>
      </c>
      <c r="B91" s="5">
        <v>10523</v>
      </c>
    </row>
    <row r="92" spans="1:2" x14ac:dyDescent="0.2">
      <c r="A92" s="5">
        <v>10186981</v>
      </c>
      <c r="B92" s="5">
        <v>10979</v>
      </c>
    </row>
    <row r="93" spans="1:2" x14ac:dyDescent="0.2">
      <c r="A93" s="5">
        <v>3412006</v>
      </c>
      <c r="B93" s="5">
        <v>10582</v>
      </c>
    </row>
    <row r="94" spans="1:2" x14ac:dyDescent="0.2">
      <c r="A94" s="5">
        <v>13919846</v>
      </c>
      <c r="B94" s="5">
        <v>10625</v>
      </c>
    </row>
    <row r="95" spans="1:2" x14ac:dyDescent="0.2">
      <c r="A95" s="5">
        <v>4453814</v>
      </c>
      <c r="B95" s="5">
        <v>10958</v>
      </c>
    </row>
    <row r="96" spans="1:2" x14ac:dyDescent="0.2">
      <c r="A96" s="5">
        <v>11377691</v>
      </c>
      <c r="B96" s="5">
        <v>10647</v>
      </c>
    </row>
    <row r="97" spans="1:2" x14ac:dyDescent="0.2">
      <c r="A97" s="5">
        <v>5640400</v>
      </c>
      <c r="B97" s="5">
        <v>13974</v>
      </c>
    </row>
    <row r="98" spans="1:2" x14ac:dyDescent="0.2">
      <c r="A98" s="5">
        <v>8443415</v>
      </c>
      <c r="B98" s="5">
        <v>11046</v>
      </c>
    </row>
    <row r="99" spans="1:2" x14ac:dyDescent="0.2">
      <c r="A99" s="5">
        <v>7518298</v>
      </c>
      <c r="B99" s="5">
        <v>10917</v>
      </c>
    </row>
    <row r="100" spans="1:2" x14ac:dyDescent="0.2">
      <c r="A100" s="5">
        <v>5645982</v>
      </c>
      <c r="B100" s="5">
        <v>10927</v>
      </c>
    </row>
    <row r="101" spans="1:2" x14ac:dyDescent="0.2">
      <c r="A101" s="5">
        <v>12350694</v>
      </c>
      <c r="B101" s="5">
        <v>10783</v>
      </c>
    </row>
    <row r="102" spans="1:2" x14ac:dyDescent="0.2">
      <c r="A102" s="5">
        <v>4221950</v>
      </c>
      <c r="B102" s="5">
        <v>10761</v>
      </c>
    </row>
    <row r="103" spans="1:2" x14ac:dyDescent="0.2">
      <c r="A103" s="5">
        <v>3424330</v>
      </c>
      <c r="B103" s="5">
        <v>10965</v>
      </c>
    </row>
    <row r="104" spans="1:2" x14ac:dyDescent="0.2">
      <c r="A104" s="5">
        <v>3737686</v>
      </c>
      <c r="B104" s="5">
        <v>10790</v>
      </c>
    </row>
    <row r="105" spans="1:2" x14ac:dyDescent="0.2">
      <c r="A105" s="5">
        <v>6897676</v>
      </c>
      <c r="B105" s="5">
        <v>17691</v>
      </c>
    </row>
    <row r="106" spans="1:2" x14ac:dyDescent="0.2">
      <c r="A106" s="5">
        <v>4336351</v>
      </c>
      <c r="B106" s="5">
        <v>12554</v>
      </c>
    </row>
    <row r="107" spans="1:2" x14ac:dyDescent="0.2">
      <c r="A107" s="5">
        <v>11952435</v>
      </c>
      <c r="B107" s="5">
        <v>12242</v>
      </c>
    </row>
    <row r="108" spans="1:2" x14ac:dyDescent="0.2">
      <c r="A108" s="5">
        <v>7071644</v>
      </c>
      <c r="B108" s="5">
        <v>17413</v>
      </c>
    </row>
    <row r="109" spans="1:2" x14ac:dyDescent="0.2">
      <c r="A109" s="5">
        <v>9584473</v>
      </c>
      <c r="B109" s="5">
        <v>17420</v>
      </c>
    </row>
    <row r="110" spans="1:2" x14ac:dyDescent="0.2">
      <c r="A110" s="5">
        <v>11109465</v>
      </c>
      <c r="B110" s="5">
        <v>10856</v>
      </c>
    </row>
    <row r="111" spans="1:2" x14ac:dyDescent="0.2">
      <c r="A111" s="5">
        <v>7476256</v>
      </c>
      <c r="B111" s="5">
        <v>10535</v>
      </c>
    </row>
    <row r="112" spans="1:2" x14ac:dyDescent="0.2">
      <c r="A112" s="5">
        <v>12419973</v>
      </c>
      <c r="B112" s="5">
        <v>10966</v>
      </c>
    </row>
    <row r="113" spans="1:2" x14ac:dyDescent="0.2">
      <c r="A113" s="5">
        <v>13218438</v>
      </c>
      <c r="B113" s="5">
        <v>10852</v>
      </c>
    </row>
    <row r="114" spans="1:2" x14ac:dyDescent="0.2">
      <c r="A114" s="5">
        <v>11543774</v>
      </c>
      <c r="B114" s="5">
        <v>10414</v>
      </c>
    </row>
    <row r="115" spans="1:2" x14ac:dyDescent="0.2">
      <c r="A115" s="5">
        <v>6497519</v>
      </c>
      <c r="B115" s="5">
        <v>10747</v>
      </c>
    </row>
    <row r="116" spans="1:2" x14ac:dyDescent="0.2">
      <c r="A116" s="5">
        <v>9499362</v>
      </c>
      <c r="B116" s="5">
        <v>10500</v>
      </c>
    </row>
    <row r="117" spans="1:2" x14ac:dyDescent="0.2">
      <c r="A117" s="5">
        <v>4107855</v>
      </c>
      <c r="B117" s="5">
        <v>10857</v>
      </c>
    </row>
    <row r="118" spans="1:2" x14ac:dyDescent="0.2">
      <c r="A118" s="5">
        <v>6466050</v>
      </c>
      <c r="B118" s="5">
        <v>10888</v>
      </c>
    </row>
    <row r="119" spans="1:2" x14ac:dyDescent="0.2">
      <c r="A119" s="5">
        <v>13531768</v>
      </c>
      <c r="B119" s="5">
        <v>10584</v>
      </c>
    </row>
    <row r="120" spans="1:2" x14ac:dyDescent="0.2">
      <c r="A120" s="5">
        <v>3740055</v>
      </c>
      <c r="B120" s="5">
        <v>10994</v>
      </c>
    </row>
    <row r="121" spans="1:2" x14ac:dyDescent="0.2">
      <c r="A121" s="5">
        <v>4928389</v>
      </c>
      <c r="B121" s="5">
        <v>10823</v>
      </c>
    </row>
    <row r="122" spans="1:2" x14ac:dyDescent="0.2">
      <c r="A122" s="5">
        <v>3672729</v>
      </c>
      <c r="B122" s="5">
        <v>10877</v>
      </c>
    </row>
    <row r="123" spans="1:2" x14ac:dyDescent="0.2">
      <c r="A123" s="5">
        <v>13914366</v>
      </c>
      <c r="B123" s="5">
        <v>10265</v>
      </c>
    </row>
    <row r="124" spans="1:2" x14ac:dyDescent="0.2">
      <c r="A124" s="5">
        <v>10786915</v>
      </c>
      <c r="B124" s="5">
        <v>10983</v>
      </c>
    </row>
    <row r="125" spans="1:2" x14ac:dyDescent="0.2">
      <c r="A125" s="5">
        <v>12977167</v>
      </c>
      <c r="B125" s="5">
        <v>10714</v>
      </c>
    </row>
    <row r="126" spans="1:2" x14ac:dyDescent="0.2">
      <c r="A126" s="5">
        <v>9152682</v>
      </c>
      <c r="B126" s="5">
        <v>10282</v>
      </c>
    </row>
    <row r="127" spans="1:2" x14ac:dyDescent="0.2">
      <c r="A127" s="5">
        <v>690324</v>
      </c>
      <c r="B127" s="5">
        <v>10586</v>
      </c>
    </row>
    <row r="128" spans="1:2" x14ac:dyDescent="0.2">
      <c r="A128" s="5">
        <v>8978197</v>
      </c>
      <c r="B128" s="5">
        <v>14733</v>
      </c>
    </row>
    <row r="129" spans="1:2" x14ac:dyDescent="0.2">
      <c r="A129" s="5">
        <v>5182017</v>
      </c>
      <c r="B129" s="5">
        <v>10800</v>
      </c>
    </row>
    <row r="130" spans="1:2" x14ac:dyDescent="0.2">
      <c r="A130" s="5">
        <v>13051236</v>
      </c>
      <c r="B130" s="5">
        <v>10929</v>
      </c>
    </row>
    <row r="131" spans="1:2" x14ac:dyDescent="0.2">
      <c r="A131" s="5">
        <v>6500512</v>
      </c>
      <c r="B131" s="5">
        <v>10859</v>
      </c>
    </row>
    <row r="132" spans="1:2" x14ac:dyDescent="0.2">
      <c r="A132" s="5">
        <v>3269746</v>
      </c>
      <c r="B132" s="5">
        <v>10753</v>
      </c>
    </row>
    <row r="133" spans="1:2" x14ac:dyDescent="0.2">
      <c r="A133" s="5">
        <v>13746546</v>
      </c>
      <c r="B133" s="5">
        <v>10913</v>
      </c>
    </row>
    <row r="134" spans="1:2" x14ac:dyDescent="0.2">
      <c r="A134" s="5">
        <v>3187173</v>
      </c>
      <c r="B134" s="5">
        <v>10647</v>
      </c>
    </row>
    <row r="135" spans="1:2" x14ac:dyDescent="0.2">
      <c r="A135" s="5">
        <v>10198820</v>
      </c>
      <c r="B135" s="5">
        <v>10718</v>
      </c>
    </row>
    <row r="136" spans="1:2" x14ac:dyDescent="0.2">
      <c r="A136" s="5">
        <v>7846088</v>
      </c>
      <c r="B136" s="5">
        <v>11207</v>
      </c>
    </row>
    <row r="137" spans="1:2" x14ac:dyDescent="0.2">
      <c r="A137" s="5">
        <v>5970705</v>
      </c>
      <c r="B137" s="5">
        <v>18639</v>
      </c>
    </row>
    <row r="138" spans="1:2" x14ac:dyDescent="0.2">
      <c r="A138" s="5">
        <v>2667483</v>
      </c>
      <c r="B138" s="5">
        <v>10644</v>
      </c>
    </row>
    <row r="139" spans="1:2" x14ac:dyDescent="0.2">
      <c r="A139" s="5">
        <v>4822689</v>
      </c>
      <c r="B139" s="5">
        <v>10374</v>
      </c>
    </row>
    <row r="140" spans="1:2" x14ac:dyDescent="0.2">
      <c r="A140" s="5">
        <v>6812201</v>
      </c>
      <c r="B140" s="5">
        <v>10998</v>
      </c>
    </row>
    <row r="141" spans="1:2" x14ac:dyDescent="0.2">
      <c r="A141" s="5">
        <v>8076496</v>
      </c>
      <c r="B141" s="5">
        <v>13676</v>
      </c>
    </row>
    <row r="142" spans="1:2" x14ac:dyDescent="0.2">
      <c r="A142" s="5">
        <v>2136868</v>
      </c>
      <c r="B142" s="5">
        <v>10647</v>
      </c>
    </row>
    <row r="143" spans="1:2" x14ac:dyDescent="0.2">
      <c r="A143" s="5">
        <v>3874727</v>
      </c>
      <c r="B143" s="5">
        <v>10391</v>
      </c>
    </row>
    <row r="144" spans="1:2" x14ac:dyDescent="0.2">
      <c r="A144" s="5">
        <v>5093333</v>
      </c>
      <c r="B144" s="5">
        <v>10756</v>
      </c>
    </row>
    <row r="145" spans="1:2" x14ac:dyDescent="0.2">
      <c r="A145" s="5">
        <v>5338025</v>
      </c>
      <c r="B145" s="5">
        <v>10642</v>
      </c>
    </row>
    <row r="146" spans="1:2" x14ac:dyDescent="0.2">
      <c r="A146" s="5">
        <v>12831110</v>
      </c>
      <c r="B146" s="5">
        <v>10895</v>
      </c>
    </row>
    <row r="147" spans="1:2" x14ac:dyDescent="0.2">
      <c r="A147" s="5">
        <v>8612173</v>
      </c>
      <c r="B147" s="5">
        <v>10461</v>
      </c>
    </row>
    <row r="148" spans="1:2" x14ac:dyDescent="0.2">
      <c r="A148" s="5">
        <v>5301547</v>
      </c>
      <c r="B148" s="5">
        <v>15595</v>
      </c>
    </row>
    <row r="149" spans="1:2" x14ac:dyDescent="0.2">
      <c r="A149" s="5">
        <v>1560793</v>
      </c>
      <c r="B149" s="5">
        <v>10683</v>
      </c>
    </row>
    <row r="150" spans="1:2" x14ac:dyDescent="0.2">
      <c r="A150" s="5">
        <v>8075585</v>
      </c>
      <c r="B150" s="5">
        <v>15990</v>
      </c>
    </row>
    <row r="151" spans="1:2" x14ac:dyDescent="0.2">
      <c r="A151" s="5">
        <v>11690654</v>
      </c>
      <c r="B151" s="5">
        <v>11078</v>
      </c>
    </row>
    <row r="152" spans="1:2" x14ac:dyDescent="0.2">
      <c r="A152" s="5">
        <v>603743</v>
      </c>
      <c r="B152" s="5">
        <v>10828</v>
      </c>
    </row>
    <row r="153" spans="1:2" x14ac:dyDescent="0.2">
      <c r="A153" s="5">
        <v>4824606</v>
      </c>
      <c r="B153" s="5">
        <v>10876</v>
      </c>
    </row>
    <row r="154" spans="1:2" x14ac:dyDescent="0.2">
      <c r="A154" s="5">
        <v>4494419</v>
      </c>
      <c r="B154" s="5">
        <v>10696</v>
      </c>
    </row>
    <row r="155" spans="1:2" x14ac:dyDescent="0.2">
      <c r="A155" s="5">
        <v>6603175</v>
      </c>
      <c r="B155" s="5">
        <v>10820</v>
      </c>
    </row>
    <row r="156" spans="1:2" x14ac:dyDescent="0.2">
      <c r="A156" s="5">
        <v>12434196</v>
      </c>
      <c r="B156" s="5">
        <v>10440</v>
      </c>
    </row>
    <row r="157" spans="1:2" x14ac:dyDescent="0.2">
      <c r="A157" s="5">
        <v>7031116</v>
      </c>
      <c r="B157" s="5">
        <v>15605</v>
      </c>
    </row>
    <row r="158" spans="1:2" x14ac:dyDescent="0.2">
      <c r="A158" s="5">
        <v>2979663</v>
      </c>
      <c r="B158" s="5">
        <v>11109</v>
      </c>
    </row>
    <row r="159" spans="1:2" x14ac:dyDescent="0.2">
      <c r="A159" s="5">
        <v>4884462</v>
      </c>
      <c r="B159" s="5">
        <v>10889</v>
      </c>
    </row>
    <row r="160" spans="1:2" x14ac:dyDescent="0.2">
      <c r="A160" s="5">
        <v>12120161</v>
      </c>
      <c r="B160" s="5">
        <v>12116</v>
      </c>
    </row>
    <row r="161" spans="1:2" x14ac:dyDescent="0.2">
      <c r="A161" s="5">
        <v>5642745</v>
      </c>
      <c r="B161" s="5">
        <v>11035</v>
      </c>
    </row>
    <row r="162" spans="1:2" x14ac:dyDescent="0.2">
      <c r="A162" s="5">
        <v>4667112</v>
      </c>
      <c r="B162" s="5">
        <v>10760</v>
      </c>
    </row>
    <row r="163" spans="1:2" x14ac:dyDescent="0.2">
      <c r="A163" s="5">
        <v>4922602</v>
      </c>
      <c r="B163" s="5">
        <v>10783</v>
      </c>
    </row>
    <row r="164" spans="1:2" x14ac:dyDescent="0.2">
      <c r="A164" s="5">
        <v>6288787</v>
      </c>
      <c r="B164" s="5">
        <v>10641</v>
      </c>
    </row>
    <row r="165" spans="1:2" x14ac:dyDescent="0.2">
      <c r="A165" s="5">
        <v>9340511</v>
      </c>
      <c r="B165" s="5">
        <v>10567</v>
      </c>
    </row>
    <row r="166" spans="1:2" x14ac:dyDescent="0.2">
      <c r="A166" s="5">
        <v>4451088</v>
      </c>
      <c r="B166" s="5">
        <v>11000</v>
      </c>
    </row>
    <row r="167" spans="1:2" x14ac:dyDescent="0.2">
      <c r="A167" s="5">
        <v>4035273</v>
      </c>
      <c r="B167" s="5">
        <v>10636</v>
      </c>
    </row>
    <row r="168" spans="1:2" x14ac:dyDescent="0.2">
      <c r="A168" s="5">
        <v>10187674</v>
      </c>
      <c r="B168" s="5">
        <v>10764</v>
      </c>
    </row>
    <row r="169" spans="1:2" x14ac:dyDescent="0.2">
      <c r="A169" s="5">
        <v>10352900</v>
      </c>
      <c r="B169" s="5">
        <v>13387</v>
      </c>
    </row>
    <row r="170" spans="1:2" x14ac:dyDescent="0.2">
      <c r="A170" s="5">
        <v>3191628</v>
      </c>
      <c r="B170" s="5">
        <v>10947</v>
      </c>
    </row>
    <row r="171" spans="1:2" x14ac:dyDescent="0.2">
      <c r="A171" s="5">
        <v>3345595</v>
      </c>
      <c r="B171" s="5">
        <v>16277</v>
      </c>
    </row>
    <row r="172" spans="1:2" x14ac:dyDescent="0.2">
      <c r="A172" s="5">
        <v>2906902</v>
      </c>
      <c r="B172" s="5">
        <v>10776</v>
      </c>
    </row>
    <row r="173" spans="1:2" x14ac:dyDescent="0.2">
      <c r="A173" s="5">
        <v>6035932</v>
      </c>
      <c r="B173" s="5">
        <v>10746</v>
      </c>
    </row>
    <row r="174" spans="1:2" x14ac:dyDescent="0.2">
      <c r="A174" s="5">
        <v>2773</v>
      </c>
      <c r="B174" s="5">
        <v>9502</v>
      </c>
    </row>
    <row r="175" spans="1:2" x14ac:dyDescent="0.2">
      <c r="A175" s="5">
        <v>5042604</v>
      </c>
      <c r="B175" s="5">
        <v>10648</v>
      </c>
    </row>
    <row r="176" spans="1:2" x14ac:dyDescent="0.2">
      <c r="A176" s="5">
        <v>9593484</v>
      </c>
      <c r="B176" s="5">
        <v>10729</v>
      </c>
    </row>
    <row r="177" spans="1:2" x14ac:dyDescent="0.2">
      <c r="A177" s="5">
        <v>690127</v>
      </c>
      <c r="B177" s="5">
        <v>10594</v>
      </c>
    </row>
    <row r="178" spans="1:2" x14ac:dyDescent="0.2">
      <c r="A178" s="5">
        <v>5042628</v>
      </c>
      <c r="B178" s="5">
        <v>10821</v>
      </c>
    </row>
    <row r="179" spans="1:2" x14ac:dyDescent="0.2">
      <c r="A179" s="5">
        <v>6069487</v>
      </c>
      <c r="B179" s="5">
        <v>10873</v>
      </c>
    </row>
    <row r="180" spans="1:2" x14ac:dyDescent="0.2">
      <c r="A180" s="5">
        <v>4401071</v>
      </c>
      <c r="B180" s="5">
        <v>10454</v>
      </c>
    </row>
    <row r="181" spans="1:2" x14ac:dyDescent="0.2">
      <c r="A181" s="5">
        <v>11557565</v>
      </c>
      <c r="B181" s="5">
        <v>11031</v>
      </c>
    </row>
    <row r="182" spans="1:2" x14ac:dyDescent="0.2">
      <c r="A182" s="5">
        <v>4777227</v>
      </c>
      <c r="B182" s="5">
        <v>10400</v>
      </c>
    </row>
    <row r="183" spans="1:2" x14ac:dyDescent="0.2">
      <c r="A183" s="5">
        <v>12682263</v>
      </c>
      <c r="B183" s="5">
        <v>10916</v>
      </c>
    </row>
    <row r="184" spans="1:2" x14ac:dyDescent="0.2">
      <c r="A184" s="5">
        <v>6677149</v>
      </c>
      <c r="B184" s="5">
        <v>15992</v>
      </c>
    </row>
    <row r="185" spans="1:2" x14ac:dyDescent="0.2">
      <c r="A185" s="5">
        <v>894435</v>
      </c>
      <c r="B185" s="5">
        <v>10865</v>
      </c>
    </row>
    <row r="186" spans="1:2" x14ac:dyDescent="0.2">
      <c r="A186" s="5">
        <v>13134107</v>
      </c>
      <c r="B186" s="5">
        <v>10632</v>
      </c>
    </row>
    <row r="187" spans="1:2" x14ac:dyDescent="0.2">
      <c r="A187" s="5">
        <v>8547119</v>
      </c>
      <c r="B187" s="5">
        <v>10648</v>
      </c>
    </row>
    <row r="188" spans="1:2" x14ac:dyDescent="0.2">
      <c r="A188" s="5">
        <v>7557234</v>
      </c>
      <c r="B188" s="5">
        <v>11084</v>
      </c>
    </row>
    <row r="189" spans="1:2" x14ac:dyDescent="0.2">
      <c r="A189" s="5">
        <v>11040373</v>
      </c>
      <c r="B189" s="5">
        <v>16695</v>
      </c>
    </row>
    <row r="190" spans="1:2" x14ac:dyDescent="0.2">
      <c r="A190" s="5">
        <v>10442935</v>
      </c>
      <c r="B190" s="5">
        <v>10996</v>
      </c>
    </row>
    <row r="191" spans="1:2" x14ac:dyDescent="0.2">
      <c r="A191" s="5">
        <v>6734360</v>
      </c>
      <c r="B191" s="5">
        <v>10573</v>
      </c>
    </row>
    <row r="192" spans="1:2" x14ac:dyDescent="0.2">
      <c r="A192" s="5">
        <v>312359</v>
      </c>
      <c r="B192" s="5">
        <v>10504</v>
      </c>
    </row>
    <row r="193" spans="1:2" x14ac:dyDescent="0.2">
      <c r="A193" s="5">
        <v>3548788</v>
      </c>
      <c r="B193" s="5">
        <v>14400</v>
      </c>
    </row>
    <row r="194" spans="1:2" x14ac:dyDescent="0.2">
      <c r="A194" s="5">
        <v>11625317</v>
      </c>
      <c r="B194" s="5">
        <v>10742</v>
      </c>
    </row>
    <row r="195" spans="1:2" x14ac:dyDescent="0.2">
      <c r="A195" s="5">
        <v>11779066</v>
      </c>
      <c r="B195" s="5">
        <v>10601</v>
      </c>
    </row>
    <row r="196" spans="1:2" x14ac:dyDescent="0.2">
      <c r="A196" s="5">
        <v>2052625</v>
      </c>
      <c r="B196" s="5">
        <v>10861</v>
      </c>
    </row>
    <row r="197" spans="1:2" x14ac:dyDescent="0.2">
      <c r="A197" s="5">
        <v>9661218</v>
      </c>
      <c r="B197" s="5">
        <v>12146</v>
      </c>
    </row>
    <row r="198" spans="1:2" x14ac:dyDescent="0.2">
      <c r="A198" s="5">
        <v>8216122</v>
      </c>
      <c r="B198" s="5">
        <v>10805</v>
      </c>
    </row>
    <row r="199" spans="1:2" x14ac:dyDescent="0.2">
      <c r="A199" s="5">
        <v>6725934</v>
      </c>
      <c r="B199" s="5">
        <v>12453</v>
      </c>
    </row>
    <row r="200" spans="1:2" x14ac:dyDescent="0.2">
      <c r="A200" s="5">
        <v>3924436</v>
      </c>
      <c r="B200" s="5">
        <v>10755</v>
      </c>
    </row>
    <row r="201" spans="1:2" x14ac:dyDescent="0.2">
      <c r="A201" s="5">
        <v>13523809</v>
      </c>
      <c r="B201" s="5">
        <v>10392</v>
      </c>
    </row>
    <row r="202" spans="1:2" x14ac:dyDescent="0.2">
      <c r="A202" s="5">
        <v>6545179</v>
      </c>
      <c r="B202" s="5">
        <v>10593</v>
      </c>
    </row>
    <row r="203" spans="1:2" x14ac:dyDescent="0.2">
      <c r="A203" s="5">
        <v>696793</v>
      </c>
      <c r="B203" s="5">
        <v>10349</v>
      </c>
    </row>
    <row r="204" spans="1:2" x14ac:dyDescent="0.2">
      <c r="A204" s="5">
        <v>5645347</v>
      </c>
      <c r="B204" s="5">
        <v>10608</v>
      </c>
    </row>
    <row r="205" spans="1:2" x14ac:dyDescent="0.2">
      <c r="A205" s="5">
        <v>4033757</v>
      </c>
      <c r="B205" s="5">
        <v>10373</v>
      </c>
    </row>
    <row r="206" spans="1:2" x14ac:dyDescent="0.2">
      <c r="A206" s="5">
        <v>12984839</v>
      </c>
      <c r="B206" s="5">
        <v>10745</v>
      </c>
    </row>
    <row r="207" spans="1:2" x14ac:dyDescent="0.2">
      <c r="A207" s="5">
        <v>797026</v>
      </c>
      <c r="B207" s="5">
        <v>10898</v>
      </c>
    </row>
    <row r="208" spans="1:2" x14ac:dyDescent="0.2">
      <c r="A208" s="5">
        <v>9659306</v>
      </c>
      <c r="B208" s="5">
        <v>10833</v>
      </c>
    </row>
    <row r="209" spans="1:2" x14ac:dyDescent="0.2">
      <c r="A209" s="5">
        <v>5937474</v>
      </c>
      <c r="B209" s="5">
        <v>10898</v>
      </c>
    </row>
    <row r="210" spans="1:2" x14ac:dyDescent="0.2">
      <c r="A210" s="5">
        <v>6078792</v>
      </c>
      <c r="B210" s="5">
        <v>10757</v>
      </c>
    </row>
    <row r="211" spans="1:2" x14ac:dyDescent="0.2">
      <c r="A211" s="5">
        <v>7697852</v>
      </c>
      <c r="B211" s="5">
        <v>10381</v>
      </c>
    </row>
    <row r="212" spans="1:2" x14ac:dyDescent="0.2">
      <c r="A212" s="5">
        <v>8245690</v>
      </c>
      <c r="B212" s="5">
        <v>10643</v>
      </c>
    </row>
    <row r="213" spans="1:2" x14ac:dyDescent="0.2">
      <c r="A213" s="5">
        <v>4989505</v>
      </c>
      <c r="B213" s="5">
        <v>16771</v>
      </c>
    </row>
    <row r="214" spans="1:2" x14ac:dyDescent="0.2">
      <c r="A214" s="5">
        <v>10621387</v>
      </c>
      <c r="B214" s="5">
        <v>10814</v>
      </c>
    </row>
    <row r="215" spans="1:2" x14ac:dyDescent="0.2">
      <c r="A215" s="5">
        <v>13462520</v>
      </c>
      <c r="B215" s="5">
        <v>11184</v>
      </c>
    </row>
    <row r="216" spans="1:2" x14ac:dyDescent="0.2">
      <c r="A216" s="5">
        <v>13392590</v>
      </c>
      <c r="B216" s="5">
        <v>13802</v>
      </c>
    </row>
    <row r="217" spans="1:2" x14ac:dyDescent="0.2">
      <c r="A217" s="5">
        <v>8050947</v>
      </c>
      <c r="B217" s="5">
        <v>10349</v>
      </c>
    </row>
    <row r="218" spans="1:2" x14ac:dyDescent="0.2">
      <c r="A218" s="5">
        <v>12130721</v>
      </c>
      <c r="B218" s="5">
        <v>10896</v>
      </c>
    </row>
    <row r="219" spans="1:2" x14ac:dyDescent="0.2">
      <c r="A219" s="5">
        <v>12983553</v>
      </c>
      <c r="B219" s="5">
        <v>11003</v>
      </c>
    </row>
    <row r="220" spans="1:2" x14ac:dyDescent="0.2">
      <c r="A220" s="5">
        <v>8379338</v>
      </c>
      <c r="B220" s="5">
        <v>11150</v>
      </c>
    </row>
    <row r="221" spans="1:2" x14ac:dyDescent="0.2">
      <c r="A221" s="5">
        <v>7843595</v>
      </c>
      <c r="B221" s="5">
        <v>10353</v>
      </c>
    </row>
    <row r="222" spans="1:2" x14ac:dyDescent="0.2">
      <c r="A222" s="5">
        <v>5337002</v>
      </c>
      <c r="B222" s="5">
        <v>10900</v>
      </c>
    </row>
    <row r="223" spans="1:2" x14ac:dyDescent="0.2">
      <c r="A223" s="5">
        <v>5974224</v>
      </c>
      <c r="B223" s="5">
        <v>10340</v>
      </c>
    </row>
    <row r="224" spans="1:2" x14ac:dyDescent="0.2">
      <c r="A224" s="5">
        <v>9740668</v>
      </c>
      <c r="B224" s="5">
        <v>10630</v>
      </c>
    </row>
    <row r="225" spans="1:2" x14ac:dyDescent="0.2">
      <c r="A225" s="5">
        <v>4442719</v>
      </c>
      <c r="B225" s="5">
        <v>10817</v>
      </c>
    </row>
    <row r="226" spans="1:2" x14ac:dyDescent="0.2">
      <c r="A226" s="5">
        <v>8663067</v>
      </c>
      <c r="B226" s="5">
        <v>14072</v>
      </c>
    </row>
    <row r="227" spans="1:2" x14ac:dyDescent="0.2">
      <c r="A227" s="5">
        <v>5294683</v>
      </c>
      <c r="B227" s="5">
        <v>10729</v>
      </c>
    </row>
    <row r="228" spans="1:2" x14ac:dyDescent="0.2">
      <c r="A228" s="5">
        <v>11630207</v>
      </c>
      <c r="B228" s="5">
        <v>10685</v>
      </c>
    </row>
    <row r="229" spans="1:2" x14ac:dyDescent="0.2">
      <c r="A229" s="5">
        <v>2488721</v>
      </c>
      <c r="B229" s="5">
        <v>10521</v>
      </c>
    </row>
    <row r="230" spans="1:2" x14ac:dyDescent="0.2">
      <c r="A230" s="5">
        <v>5041953</v>
      </c>
      <c r="B230" s="5">
        <v>11257</v>
      </c>
    </row>
    <row r="231" spans="1:2" x14ac:dyDescent="0.2">
      <c r="A231" s="5">
        <v>9245135</v>
      </c>
      <c r="B231" s="5">
        <v>10205</v>
      </c>
    </row>
    <row r="232" spans="1:2" x14ac:dyDescent="0.2">
      <c r="A232" s="5">
        <v>73424</v>
      </c>
      <c r="B232" s="5">
        <v>10909</v>
      </c>
    </row>
    <row r="233" spans="1:2" x14ac:dyDescent="0.2">
      <c r="A233" s="5">
        <v>10428022</v>
      </c>
      <c r="B233" s="5">
        <v>10714</v>
      </c>
    </row>
    <row r="234" spans="1:2" x14ac:dyDescent="0.2">
      <c r="A234" s="5">
        <v>4343231</v>
      </c>
      <c r="B234" s="5">
        <v>10654</v>
      </c>
    </row>
    <row r="235" spans="1:2" x14ac:dyDescent="0.2">
      <c r="A235" s="5">
        <v>11207248</v>
      </c>
      <c r="B235" s="5">
        <v>10643</v>
      </c>
    </row>
    <row r="236" spans="1:2" x14ac:dyDescent="0.2">
      <c r="A236" s="5">
        <v>7845634</v>
      </c>
      <c r="B236" s="5">
        <v>10583</v>
      </c>
    </row>
    <row r="237" spans="1:2" x14ac:dyDescent="0.2">
      <c r="A237" s="5">
        <v>6768423</v>
      </c>
      <c r="B237" s="5">
        <v>10625</v>
      </c>
    </row>
    <row r="238" spans="1:2" x14ac:dyDescent="0.2">
      <c r="A238" s="5">
        <v>4827451</v>
      </c>
      <c r="B238" s="5">
        <v>10769</v>
      </c>
    </row>
    <row r="239" spans="1:2" x14ac:dyDescent="0.2">
      <c r="A239" s="5">
        <v>9424729</v>
      </c>
      <c r="B239" s="5">
        <v>11588</v>
      </c>
    </row>
    <row r="240" spans="1:2" x14ac:dyDescent="0.2">
      <c r="A240" s="5">
        <v>1077445</v>
      </c>
      <c r="B240" s="5">
        <v>10589</v>
      </c>
    </row>
    <row r="241" spans="1:2" x14ac:dyDescent="0.2">
      <c r="A241" s="5">
        <v>1452020</v>
      </c>
      <c r="B241" s="5">
        <v>10658</v>
      </c>
    </row>
    <row r="242" spans="1:2" x14ac:dyDescent="0.2">
      <c r="A242" s="5">
        <v>6845410</v>
      </c>
      <c r="B242" s="5">
        <v>10510</v>
      </c>
    </row>
    <row r="243" spans="1:2" x14ac:dyDescent="0.2">
      <c r="A243" s="5">
        <v>4166793</v>
      </c>
      <c r="B243" s="5">
        <v>10730</v>
      </c>
    </row>
    <row r="244" spans="1:2" x14ac:dyDescent="0.2">
      <c r="A244" s="5">
        <v>695612</v>
      </c>
      <c r="B244" s="5">
        <v>10758</v>
      </c>
    </row>
    <row r="245" spans="1:2" x14ac:dyDescent="0.2">
      <c r="A245" s="5">
        <v>7731492</v>
      </c>
      <c r="B245" s="5">
        <v>13044</v>
      </c>
    </row>
    <row r="246" spans="1:2" x14ac:dyDescent="0.2">
      <c r="A246" s="5">
        <v>4935548</v>
      </c>
      <c r="B246" s="5">
        <v>11041</v>
      </c>
    </row>
    <row r="247" spans="1:2" x14ac:dyDescent="0.2">
      <c r="A247" s="5">
        <v>5447779</v>
      </c>
      <c r="B247" s="5">
        <v>11014</v>
      </c>
    </row>
    <row r="248" spans="1:2" x14ac:dyDescent="0.2">
      <c r="A248" s="5">
        <v>7612600</v>
      </c>
      <c r="B248" s="5">
        <v>10522</v>
      </c>
    </row>
    <row r="249" spans="1:2" x14ac:dyDescent="0.2">
      <c r="A249" s="5">
        <v>5188612</v>
      </c>
      <c r="B249" s="5">
        <v>10802</v>
      </c>
    </row>
    <row r="250" spans="1:2" x14ac:dyDescent="0.2">
      <c r="A250" s="5">
        <v>7109668</v>
      </c>
      <c r="B250" s="5">
        <v>11261</v>
      </c>
    </row>
    <row r="251" spans="1:2" x14ac:dyDescent="0.2">
      <c r="A251" s="5">
        <v>5578561</v>
      </c>
      <c r="B251" s="5">
        <v>10665</v>
      </c>
    </row>
    <row r="252" spans="1:2" x14ac:dyDescent="0.2">
      <c r="A252" s="5">
        <v>10189527</v>
      </c>
      <c r="B252" s="5">
        <v>10731</v>
      </c>
    </row>
    <row r="253" spans="1:2" x14ac:dyDescent="0.2">
      <c r="A253" s="5">
        <v>2832881</v>
      </c>
      <c r="B253" s="5">
        <v>15856</v>
      </c>
    </row>
    <row r="254" spans="1:2" x14ac:dyDescent="0.2">
      <c r="A254" s="5">
        <v>7199926</v>
      </c>
      <c r="B254" s="5">
        <v>10619</v>
      </c>
    </row>
    <row r="255" spans="1:2" x14ac:dyDescent="0.2">
      <c r="A255" s="5">
        <v>7812020</v>
      </c>
      <c r="B255" s="5">
        <v>10270</v>
      </c>
    </row>
    <row r="256" spans="1:2" x14ac:dyDescent="0.2">
      <c r="A256" s="5">
        <v>8381878</v>
      </c>
      <c r="B256" s="5">
        <v>18016</v>
      </c>
    </row>
    <row r="257" spans="1:2" x14ac:dyDescent="0.2">
      <c r="A257" s="5">
        <v>8909478</v>
      </c>
      <c r="B257" s="5">
        <v>16079</v>
      </c>
    </row>
    <row r="258" spans="1:2" x14ac:dyDescent="0.2">
      <c r="A258" s="5">
        <v>3275213</v>
      </c>
      <c r="B258" s="5">
        <v>10874</v>
      </c>
    </row>
    <row r="259" spans="1:2" x14ac:dyDescent="0.2">
      <c r="A259" s="5">
        <v>11949785</v>
      </c>
      <c r="B259" s="5">
        <v>10802</v>
      </c>
    </row>
    <row r="260" spans="1:2" x14ac:dyDescent="0.2">
      <c r="A260" s="5">
        <v>7187874</v>
      </c>
      <c r="B260" s="5">
        <v>11283</v>
      </c>
    </row>
    <row r="261" spans="1:2" x14ac:dyDescent="0.2">
      <c r="A261" s="5">
        <v>445452</v>
      </c>
      <c r="B261" s="5">
        <v>10274</v>
      </c>
    </row>
    <row r="262" spans="1:2" x14ac:dyDescent="0.2">
      <c r="A262" s="5">
        <v>6950962</v>
      </c>
      <c r="B262" s="5">
        <v>14514</v>
      </c>
    </row>
    <row r="263" spans="1:2" x14ac:dyDescent="0.2">
      <c r="A263" s="5">
        <v>10621668</v>
      </c>
      <c r="B263" s="5">
        <v>10847</v>
      </c>
    </row>
    <row r="264" spans="1:2" x14ac:dyDescent="0.2">
      <c r="A264" s="5">
        <v>10877513</v>
      </c>
      <c r="B264" s="5">
        <v>13679</v>
      </c>
    </row>
    <row r="265" spans="1:2" x14ac:dyDescent="0.2">
      <c r="A265" s="5">
        <v>5092217</v>
      </c>
      <c r="B265" s="5">
        <v>10587</v>
      </c>
    </row>
    <row r="266" spans="1:2" x14ac:dyDescent="0.2">
      <c r="A266" s="5">
        <v>7684386</v>
      </c>
      <c r="B266" s="5">
        <v>10879</v>
      </c>
    </row>
    <row r="267" spans="1:2" x14ac:dyDescent="0.2">
      <c r="A267" s="5">
        <v>13380186</v>
      </c>
      <c r="B267" s="5">
        <v>10604</v>
      </c>
    </row>
    <row r="268" spans="1:2" x14ac:dyDescent="0.2">
      <c r="A268" s="5">
        <v>5827879</v>
      </c>
      <c r="B268" s="5">
        <v>10712</v>
      </c>
    </row>
    <row r="269" spans="1:2" x14ac:dyDescent="0.2">
      <c r="A269" s="5">
        <v>4978455</v>
      </c>
      <c r="B269" s="5">
        <v>10675</v>
      </c>
    </row>
    <row r="270" spans="1:2" x14ac:dyDescent="0.2">
      <c r="A270" s="5">
        <v>10428600</v>
      </c>
      <c r="B270" s="5">
        <v>12386</v>
      </c>
    </row>
    <row r="271" spans="1:2" x14ac:dyDescent="0.2">
      <c r="A271" s="5">
        <v>12203114</v>
      </c>
      <c r="B271" s="5">
        <v>10522</v>
      </c>
    </row>
    <row r="272" spans="1:2" x14ac:dyDescent="0.2">
      <c r="A272" s="5">
        <v>1070368</v>
      </c>
      <c r="B272" s="5">
        <v>10582</v>
      </c>
    </row>
    <row r="273" spans="1:2" x14ac:dyDescent="0.2">
      <c r="A273" s="5">
        <v>3875473</v>
      </c>
      <c r="B273" s="5">
        <v>11165</v>
      </c>
    </row>
    <row r="274" spans="1:2" x14ac:dyDescent="0.2">
      <c r="A274" s="5">
        <v>12042966</v>
      </c>
      <c r="B274" s="5">
        <v>10669</v>
      </c>
    </row>
    <row r="275" spans="1:2" x14ac:dyDescent="0.2">
      <c r="A275" s="5">
        <v>10103151</v>
      </c>
      <c r="B275" s="5">
        <v>10943</v>
      </c>
    </row>
    <row r="276" spans="1:2" x14ac:dyDescent="0.2">
      <c r="A276" s="5">
        <v>5731269</v>
      </c>
      <c r="B276" s="5">
        <v>11129</v>
      </c>
    </row>
    <row r="277" spans="1:2" x14ac:dyDescent="0.2">
      <c r="A277" s="5">
        <v>3683482</v>
      </c>
      <c r="B277" s="5">
        <v>10558</v>
      </c>
    </row>
    <row r="278" spans="1:2" x14ac:dyDescent="0.2">
      <c r="A278" s="5">
        <v>5039950</v>
      </c>
      <c r="B278" s="5">
        <v>11050</v>
      </c>
    </row>
    <row r="279" spans="1:2" x14ac:dyDescent="0.2">
      <c r="A279" s="5">
        <v>4549922</v>
      </c>
      <c r="B279" s="5">
        <v>11078</v>
      </c>
    </row>
    <row r="280" spans="1:2" x14ac:dyDescent="0.2">
      <c r="A280" s="5">
        <v>2309738</v>
      </c>
      <c r="B280" s="5">
        <v>17061</v>
      </c>
    </row>
    <row r="281" spans="1:2" x14ac:dyDescent="0.2">
      <c r="A281" s="5">
        <v>465317</v>
      </c>
      <c r="B281" s="5">
        <v>10676</v>
      </c>
    </row>
    <row r="282" spans="1:2" x14ac:dyDescent="0.2">
      <c r="A282" s="5">
        <v>13065397</v>
      </c>
      <c r="B282" s="5">
        <v>16589</v>
      </c>
    </row>
    <row r="283" spans="1:2" x14ac:dyDescent="0.2">
      <c r="A283" s="5">
        <v>2911232</v>
      </c>
      <c r="B283" s="5">
        <v>10611</v>
      </c>
    </row>
    <row r="284" spans="1:2" x14ac:dyDescent="0.2">
      <c r="A284" s="5">
        <v>10619251</v>
      </c>
      <c r="B284" s="5">
        <v>10595</v>
      </c>
    </row>
    <row r="285" spans="1:2" x14ac:dyDescent="0.2">
      <c r="A285" s="5">
        <v>3060397</v>
      </c>
      <c r="B285" s="5">
        <v>10830</v>
      </c>
    </row>
    <row r="286" spans="1:2" x14ac:dyDescent="0.2">
      <c r="A286" s="5">
        <v>4499758</v>
      </c>
      <c r="B286" s="5">
        <v>10794</v>
      </c>
    </row>
    <row r="287" spans="1:2" x14ac:dyDescent="0.2">
      <c r="A287" s="5">
        <v>11113033</v>
      </c>
      <c r="B287" s="5">
        <v>12589</v>
      </c>
    </row>
    <row r="288" spans="1:2" x14ac:dyDescent="0.2">
      <c r="A288" s="5">
        <v>6555894</v>
      </c>
      <c r="B288" s="5">
        <v>10794</v>
      </c>
    </row>
    <row r="289" spans="1:2" x14ac:dyDescent="0.2">
      <c r="A289" s="5">
        <v>7401295</v>
      </c>
      <c r="B289" s="5">
        <v>11335</v>
      </c>
    </row>
    <row r="290" spans="1:2" x14ac:dyDescent="0.2">
      <c r="A290" s="5">
        <v>12984090</v>
      </c>
      <c r="B290" s="5">
        <v>10799</v>
      </c>
    </row>
    <row r="291" spans="1:2" x14ac:dyDescent="0.2">
      <c r="A291" s="5">
        <v>5252460</v>
      </c>
      <c r="B291" s="5">
        <v>10887</v>
      </c>
    </row>
    <row r="292" spans="1:2" x14ac:dyDescent="0.2">
      <c r="A292" s="5">
        <v>2907358</v>
      </c>
      <c r="B292" s="5">
        <v>10763</v>
      </c>
    </row>
    <row r="293" spans="1:2" x14ac:dyDescent="0.2">
      <c r="A293" s="5">
        <v>9935053</v>
      </c>
      <c r="B293" s="5">
        <v>11433</v>
      </c>
    </row>
    <row r="294" spans="1:2" x14ac:dyDescent="0.2">
      <c r="A294" s="5">
        <v>8731506</v>
      </c>
      <c r="B294" s="5">
        <v>10696</v>
      </c>
    </row>
    <row r="295" spans="1:2" x14ac:dyDescent="0.2">
      <c r="A295" s="5">
        <v>5698625</v>
      </c>
      <c r="B295" s="5">
        <v>10876</v>
      </c>
    </row>
    <row r="296" spans="1:2" x14ac:dyDescent="0.2">
      <c r="A296" s="5">
        <v>4922120</v>
      </c>
      <c r="B296" s="5">
        <v>10886</v>
      </c>
    </row>
    <row r="297" spans="1:2" x14ac:dyDescent="0.2">
      <c r="A297" s="5">
        <v>12682097</v>
      </c>
      <c r="B297" s="5">
        <v>10765</v>
      </c>
    </row>
    <row r="298" spans="1:2" x14ac:dyDescent="0.2">
      <c r="A298" s="5">
        <v>10618104</v>
      </c>
      <c r="B298" s="5">
        <v>10789</v>
      </c>
    </row>
  </sheetData>
  <conditionalFormatting sqref="K1:K1048576 E1:E1048576">
    <cfRule type="cellIs" dxfId="22" priority="1" operator="lessThan">
      <formula>0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49DCF-852D-0941-B1FC-8DAE0E3596FB}">
  <dimension ref="A1:V337"/>
  <sheetViews>
    <sheetView topLeftCell="A294" workbookViewId="0">
      <selection activeCell="A2" sqref="A2:A337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4061493</v>
      </c>
      <c r="B2">
        <v>9886</v>
      </c>
      <c r="F2" s="3"/>
      <c r="J2" s="3"/>
      <c r="T2" s="4"/>
      <c r="U2" s="4"/>
      <c r="V2" s="4"/>
    </row>
    <row r="3" spans="1:22" x14ac:dyDescent="0.2">
      <c r="A3">
        <v>10406354</v>
      </c>
      <c r="B3">
        <v>10059</v>
      </c>
      <c r="T3" s="4"/>
      <c r="U3" s="4"/>
      <c r="V3" s="4"/>
    </row>
    <row r="4" spans="1:22" x14ac:dyDescent="0.2">
      <c r="A4">
        <v>10417735</v>
      </c>
      <c r="B4">
        <v>10077</v>
      </c>
    </row>
    <row r="5" spans="1:22" x14ac:dyDescent="0.2">
      <c r="A5">
        <v>1351239</v>
      </c>
      <c r="B5">
        <v>10107</v>
      </c>
    </row>
    <row r="6" spans="1:22" x14ac:dyDescent="0.2">
      <c r="A6">
        <v>1502876</v>
      </c>
      <c r="B6">
        <v>10123</v>
      </c>
    </row>
    <row r="7" spans="1:22" x14ac:dyDescent="0.2">
      <c r="A7">
        <v>3078314</v>
      </c>
      <c r="B7">
        <v>10169</v>
      </c>
    </row>
    <row r="8" spans="1:22" x14ac:dyDescent="0.2">
      <c r="A8">
        <v>13286055</v>
      </c>
      <c r="B8">
        <v>10177</v>
      </c>
    </row>
    <row r="9" spans="1:22" x14ac:dyDescent="0.2">
      <c r="A9">
        <v>6981555</v>
      </c>
      <c r="B9">
        <v>10209</v>
      </c>
    </row>
    <row r="10" spans="1:22" x14ac:dyDescent="0.2">
      <c r="A10">
        <v>2282704</v>
      </c>
      <c r="B10">
        <v>10214</v>
      </c>
    </row>
    <row r="11" spans="1:22" x14ac:dyDescent="0.2">
      <c r="A11">
        <v>1168938</v>
      </c>
      <c r="B11">
        <v>10238</v>
      </c>
    </row>
    <row r="12" spans="1:22" x14ac:dyDescent="0.2">
      <c r="A12">
        <v>2079140</v>
      </c>
      <c r="B12">
        <v>10262</v>
      </c>
    </row>
    <row r="13" spans="1:22" x14ac:dyDescent="0.2">
      <c r="A13">
        <v>9103393</v>
      </c>
      <c r="B13">
        <v>10266</v>
      </c>
    </row>
    <row r="14" spans="1:22" x14ac:dyDescent="0.2">
      <c r="A14">
        <v>13523888</v>
      </c>
      <c r="B14">
        <v>10269</v>
      </c>
    </row>
    <row r="15" spans="1:22" x14ac:dyDescent="0.2">
      <c r="A15">
        <v>7405951</v>
      </c>
      <c r="B15">
        <v>10272</v>
      </c>
    </row>
    <row r="16" spans="1:22" x14ac:dyDescent="0.2">
      <c r="A16">
        <v>9487391</v>
      </c>
      <c r="B16">
        <v>10272</v>
      </c>
    </row>
    <row r="17" spans="1:2" x14ac:dyDescent="0.2">
      <c r="A17">
        <v>7085978</v>
      </c>
      <c r="B17">
        <v>10308</v>
      </c>
    </row>
    <row r="18" spans="1:2" x14ac:dyDescent="0.2">
      <c r="A18">
        <v>1580513</v>
      </c>
      <c r="B18">
        <v>10311</v>
      </c>
    </row>
    <row r="19" spans="1:2" x14ac:dyDescent="0.2">
      <c r="A19">
        <v>10122196</v>
      </c>
      <c r="B19">
        <v>10312</v>
      </c>
    </row>
    <row r="20" spans="1:2" x14ac:dyDescent="0.2">
      <c r="A20">
        <v>9762396</v>
      </c>
      <c r="B20">
        <v>10319</v>
      </c>
    </row>
    <row r="21" spans="1:2" x14ac:dyDescent="0.2">
      <c r="A21">
        <v>14145407</v>
      </c>
      <c r="B21">
        <v>10377</v>
      </c>
    </row>
    <row r="22" spans="1:2" x14ac:dyDescent="0.2">
      <c r="A22">
        <v>13525947</v>
      </c>
      <c r="B22">
        <v>10389</v>
      </c>
    </row>
    <row r="23" spans="1:2" x14ac:dyDescent="0.2">
      <c r="A23">
        <v>7321688</v>
      </c>
      <c r="B23">
        <v>10391</v>
      </c>
    </row>
    <row r="24" spans="1:2" x14ac:dyDescent="0.2">
      <c r="A24">
        <v>1866189</v>
      </c>
      <c r="B24">
        <v>10396</v>
      </c>
    </row>
    <row r="25" spans="1:2" x14ac:dyDescent="0.2">
      <c r="A25">
        <v>617208</v>
      </c>
      <c r="B25">
        <v>10402</v>
      </c>
    </row>
    <row r="26" spans="1:2" x14ac:dyDescent="0.2">
      <c r="A26">
        <v>8500342</v>
      </c>
      <c r="B26">
        <v>10415</v>
      </c>
    </row>
    <row r="27" spans="1:2" x14ac:dyDescent="0.2">
      <c r="A27">
        <v>12954661</v>
      </c>
      <c r="B27">
        <v>10432</v>
      </c>
    </row>
    <row r="28" spans="1:2" x14ac:dyDescent="0.2">
      <c r="A28">
        <v>14399797</v>
      </c>
      <c r="B28">
        <v>10440</v>
      </c>
    </row>
    <row r="29" spans="1:2" x14ac:dyDescent="0.2">
      <c r="A29">
        <v>10757322</v>
      </c>
      <c r="B29">
        <v>10451</v>
      </c>
    </row>
    <row r="30" spans="1:2" x14ac:dyDescent="0.2">
      <c r="A30">
        <v>1869824</v>
      </c>
      <c r="B30">
        <v>10465</v>
      </c>
    </row>
    <row r="31" spans="1:2" x14ac:dyDescent="0.2">
      <c r="A31">
        <v>7401597</v>
      </c>
      <c r="B31">
        <v>10477</v>
      </c>
    </row>
    <row r="32" spans="1:2" x14ac:dyDescent="0.2">
      <c r="A32">
        <v>7315191</v>
      </c>
      <c r="B32">
        <v>10486</v>
      </c>
    </row>
    <row r="33" spans="1:2" x14ac:dyDescent="0.2">
      <c r="A33">
        <v>10026340</v>
      </c>
      <c r="B33">
        <v>10499</v>
      </c>
    </row>
    <row r="34" spans="1:2" x14ac:dyDescent="0.2">
      <c r="A34">
        <v>5001479</v>
      </c>
      <c r="B34">
        <v>10501</v>
      </c>
    </row>
    <row r="35" spans="1:2" x14ac:dyDescent="0.2">
      <c r="A35">
        <v>13925824</v>
      </c>
      <c r="B35">
        <v>10519</v>
      </c>
    </row>
    <row r="36" spans="1:2" x14ac:dyDescent="0.2">
      <c r="A36">
        <v>14863270</v>
      </c>
      <c r="B36">
        <v>10527</v>
      </c>
    </row>
    <row r="37" spans="1:2" x14ac:dyDescent="0.2">
      <c r="A37">
        <v>8510256</v>
      </c>
      <c r="B37">
        <v>10530</v>
      </c>
    </row>
    <row r="38" spans="1:2" x14ac:dyDescent="0.2">
      <c r="A38">
        <v>8503073</v>
      </c>
      <c r="B38">
        <v>10531</v>
      </c>
    </row>
    <row r="39" spans="1:2" x14ac:dyDescent="0.2">
      <c r="A39">
        <v>3686299</v>
      </c>
      <c r="B39">
        <v>10532</v>
      </c>
    </row>
    <row r="40" spans="1:2" x14ac:dyDescent="0.2">
      <c r="A40">
        <v>14144850</v>
      </c>
      <c r="B40">
        <v>10535</v>
      </c>
    </row>
    <row r="41" spans="1:2" x14ac:dyDescent="0.2">
      <c r="A41">
        <v>1175056</v>
      </c>
      <c r="B41">
        <v>10539</v>
      </c>
    </row>
    <row r="42" spans="1:2" x14ac:dyDescent="0.2">
      <c r="A42">
        <v>11647253</v>
      </c>
      <c r="B42">
        <v>10544</v>
      </c>
    </row>
    <row r="43" spans="1:2" x14ac:dyDescent="0.2">
      <c r="A43">
        <v>7304896</v>
      </c>
      <c r="B43">
        <v>10553</v>
      </c>
    </row>
    <row r="44" spans="1:2" x14ac:dyDescent="0.2">
      <c r="A44">
        <v>1304043</v>
      </c>
      <c r="B44">
        <v>10555</v>
      </c>
    </row>
    <row r="45" spans="1:2" x14ac:dyDescent="0.2">
      <c r="A45">
        <v>1787691</v>
      </c>
      <c r="B45">
        <v>10556</v>
      </c>
    </row>
    <row r="46" spans="1:2" x14ac:dyDescent="0.2">
      <c r="A46">
        <v>12406960</v>
      </c>
      <c r="B46">
        <v>10561</v>
      </c>
    </row>
    <row r="47" spans="1:2" x14ac:dyDescent="0.2">
      <c r="A47">
        <v>14563275</v>
      </c>
      <c r="B47">
        <v>10561</v>
      </c>
    </row>
    <row r="48" spans="1:2" x14ac:dyDescent="0.2">
      <c r="A48">
        <v>13761511</v>
      </c>
      <c r="B48">
        <v>10569</v>
      </c>
    </row>
    <row r="49" spans="1:2" x14ac:dyDescent="0.2">
      <c r="A49">
        <v>4399458</v>
      </c>
      <c r="B49">
        <v>10577</v>
      </c>
    </row>
    <row r="50" spans="1:2" x14ac:dyDescent="0.2">
      <c r="A50">
        <v>2079723</v>
      </c>
      <c r="B50">
        <v>10578</v>
      </c>
    </row>
    <row r="51" spans="1:2" x14ac:dyDescent="0.2">
      <c r="A51">
        <v>4062364</v>
      </c>
      <c r="B51">
        <v>10580</v>
      </c>
    </row>
    <row r="52" spans="1:2" x14ac:dyDescent="0.2">
      <c r="A52">
        <v>12395613</v>
      </c>
      <c r="B52">
        <v>10582</v>
      </c>
    </row>
    <row r="53" spans="1:2" x14ac:dyDescent="0.2">
      <c r="A53">
        <v>3796819</v>
      </c>
      <c r="B53">
        <v>10588</v>
      </c>
    </row>
    <row r="54" spans="1:2" x14ac:dyDescent="0.2">
      <c r="A54">
        <v>2340721</v>
      </c>
      <c r="B54">
        <v>10589</v>
      </c>
    </row>
    <row r="55" spans="1:2" x14ac:dyDescent="0.2">
      <c r="A55">
        <v>912657</v>
      </c>
      <c r="B55">
        <v>10595</v>
      </c>
    </row>
    <row r="56" spans="1:2" x14ac:dyDescent="0.2">
      <c r="A56">
        <v>1297784</v>
      </c>
      <c r="B56">
        <v>10598</v>
      </c>
    </row>
    <row r="57" spans="1:2" x14ac:dyDescent="0.2">
      <c r="A57">
        <v>5796437</v>
      </c>
      <c r="B57">
        <v>10606</v>
      </c>
    </row>
    <row r="58" spans="1:2" x14ac:dyDescent="0.2">
      <c r="A58">
        <v>6370816</v>
      </c>
      <c r="B58">
        <v>10607</v>
      </c>
    </row>
    <row r="59" spans="1:2" x14ac:dyDescent="0.2">
      <c r="A59">
        <v>7303518</v>
      </c>
      <c r="B59">
        <v>10612</v>
      </c>
    </row>
    <row r="60" spans="1:2" x14ac:dyDescent="0.2">
      <c r="A60">
        <v>9755542</v>
      </c>
      <c r="B60">
        <v>10613</v>
      </c>
    </row>
    <row r="61" spans="1:2" x14ac:dyDescent="0.2">
      <c r="A61">
        <v>5569522</v>
      </c>
      <c r="B61">
        <v>10614</v>
      </c>
    </row>
    <row r="62" spans="1:2" x14ac:dyDescent="0.2">
      <c r="A62">
        <v>937699</v>
      </c>
      <c r="B62">
        <v>10616</v>
      </c>
    </row>
    <row r="63" spans="1:2" x14ac:dyDescent="0.2">
      <c r="A63">
        <v>10673479</v>
      </c>
      <c r="B63">
        <v>10616</v>
      </c>
    </row>
    <row r="64" spans="1:2" x14ac:dyDescent="0.2">
      <c r="A64">
        <v>12861525</v>
      </c>
      <c r="B64">
        <v>10617</v>
      </c>
    </row>
    <row r="65" spans="1:2" x14ac:dyDescent="0.2">
      <c r="A65">
        <v>7307394</v>
      </c>
      <c r="B65">
        <v>10621</v>
      </c>
    </row>
    <row r="66" spans="1:2" x14ac:dyDescent="0.2">
      <c r="A66">
        <v>14646591</v>
      </c>
      <c r="B66">
        <v>10626</v>
      </c>
    </row>
    <row r="67" spans="1:2" x14ac:dyDescent="0.2">
      <c r="A67">
        <v>5468213</v>
      </c>
      <c r="B67">
        <v>10626</v>
      </c>
    </row>
    <row r="68" spans="1:2" x14ac:dyDescent="0.2">
      <c r="A68">
        <v>6378297</v>
      </c>
      <c r="B68">
        <v>10626</v>
      </c>
    </row>
    <row r="69" spans="1:2" x14ac:dyDescent="0.2">
      <c r="A69">
        <v>15886829</v>
      </c>
      <c r="B69">
        <v>10626</v>
      </c>
    </row>
    <row r="70" spans="1:2" x14ac:dyDescent="0.2">
      <c r="A70">
        <v>9758217</v>
      </c>
      <c r="B70">
        <v>10634</v>
      </c>
    </row>
    <row r="71" spans="1:2" x14ac:dyDescent="0.2">
      <c r="A71">
        <v>12731314</v>
      </c>
      <c r="B71">
        <v>10634</v>
      </c>
    </row>
    <row r="72" spans="1:2" x14ac:dyDescent="0.2">
      <c r="A72">
        <v>8705214</v>
      </c>
      <c r="B72">
        <v>10636</v>
      </c>
    </row>
    <row r="73" spans="1:2" x14ac:dyDescent="0.2">
      <c r="A73">
        <v>8595792</v>
      </c>
      <c r="B73">
        <v>10639</v>
      </c>
    </row>
    <row r="74" spans="1:2" x14ac:dyDescent="0.2">
      <c r="A74">
        <v>13195647</v>
      </c>
      <c r="B74">
        <v>10644</v>
      </c>
    </row>
    <row r="75" spans="1:2" x14ac:dyDescent="0.2">
      <c r="A75">
        <v>13779979</v>
      </c>
      <c r="B75">
        <v>10646</v>
      </c>
    </row>
    <row r="76" spans="1:2" x14ac:dyDescent="0.2">
      <c r="A76">
        <v>7305510</v>
      </c>
      <c r="B76">
        <v>10647</v>
      </c>
    </row>
    <row r="77" spans="1:2" x14ac:dyDescent="0.2">
      <c r="A77">
        <v>14334037</v>
      </c>
      <c r="B77">
        <v>10647</v>
      </c>
    </row>
    <row r="78" spans="1:2" x14ac:dyDescent="0.2">
      <c r="A78">
        <v>7089473</v>
      </c>
      <c r="B78">
        <v>10653</v>
      </c>
    </row>
    <row r="79" spans="1:2" x14ac:dyDescent="0.2">
      <c r="A79">
        <v>5095452</v>
      </c>
      <c r="B79">
        <v>10656</v>
      </c>
    </row>
    <row r="80" spans="1:2" x14ac:dyDescent="0.2">
      <c r="A80">
        <v>2308853</v>
      </c>
      <c r="B80">
        <v>10659</v>
      </c>
    </row>
    <row r="81" spans="1:2" x14ac:dyDescent="0.2">
      <c r="A81">
        <v>5589451</v>
      </c>
      <c r="B81">
        <v>10668</v>
      </c>
    </row>
    <row r="82" spans="1:2" x14ac:dyDescent="0.2">
      <c r="A82">
        <v>1542477</v>
      </c>
      <c r="B82">
        <v>10669</v>
      </c>
    </row>
    <row r="83" spans="1:2" x14ac:dyDescent="0.2">
      <c r="A83">
        <v>14958291</v>
      </c>
      <c r="B83">
        <v>10669</v>
      </c>
    </row>
    <row r="84" spans="1:2" x14ac:dyDescent="0.2">
      <c r="A84">
        <v>2176752</v>
      </c>
      <c r="B84">
        <v>10669</v>
      </c>
    </row>
    <row r="85" spans="1:2" x14ac:dyDescent="0.2">
      <c r="A85">
        <v>14472884</v>
      </c>
      <c r="B85">
        <v>10676</v>
      </c>
    </row>
    <row r="86" spans="1:2" x14ac:dyDescent="0.2">
      <c r="A86">
        <v>6151</v>
      </c>
      <c r="B86">
        <v>10679</v>
      </c>
    </row>
    <row r="87" spans="1:2" x14ac:dyDescent="0.2">
      <c r="A87">
        <v>10110279</v>
      </c>
      <c r="B87">
        <v>10688</v>
      </c>
    </row>
    <row r="88" spans="1:2" x14ac:dyDescent="0.2">
      <c r="A88">
        <v>10829820</v>
      </c>
      <c r="B88">
        <v>10690</v>
      </c>
    </row>
    <row r="89" spans="1:2" x14ac:dyDescent="0.2">
      <c r="A89">
        <v>14009177</v>
      </c>
      <c r="B89">
        <v>10696</v>
      </c>
    </row>
    <row r="90" spans="1:2" x14ac:dyDescent="0.2">
      <c r="A90">
        <v>2024194</v>
      </c>
      <c r="B90">
        <v>10698</v>
      </c>
    </row>
    <row r="91" spans="1:2" x14ac:dyDescent="0.2">
      <c r="A91">
        <v>5676128</v>
      </c>
      <c r="B91">
        <v>10704</v>
      </c>
    </row>
    <row r="92" spans="1:2" x14ac:dyDescent="0.2">
      <c r="A92">
        <v>2187927</v>
      </c>
      <c r="B92">
        <v>10705</v>
      </c>
    </row>
    <row r="93" spans="1:2" x14ac:dyDescent="0.2">
      <c r="A93">
        <v>7907843</v>
      </c>
      <c r="B93">
        <v>10707</v>
      </c>
    </row>
    <row r="94" spans="1:2" x14ac:dyDescent="0.2">
      <c r="A94">
        <v>5330262</v>
      </c>
      <c r="B94">
        <v>10711</v>
      </c>
    </row>
    <row r="95" spans="1:2" x14ac:dyDescent="0.2">
      <c r="A95">
        <v>1824734</v>
      </c>
      <c r="B95">
        <v>10711</v>
      </c>
    </row>
    <row r="96" spans="1:2" x14ac:dyDescent="0.2">
      <c r="A96">
        <v>5330796</v>
      </c>
      <c r="B96">
        <v>10720</v>
      </c>
    </row>
    <row r="97" spans="1:2" x14ac:dyDescent="0.2">
      <c r="A97">
        <v>407278</v>
      </c>
      <c r="B97">
        <v>10721</v>
      </c>
    </row>
    <row r="98" spans="1:2" x14ac:dyDescent="0.2">
      <c r="A98">
        <v>6776724</v>
      </c>
      <c r="B98">
        <v>10723</v>
      </c>
    </row>
    <row r="99" spans="1:2" x14ac:dyDescent="0.2">
      <c r="A99">
        <v>10031913</v>
      </c>
      <c r="B99">
        <v>10726</v>
      </c>
    </row>
    <row r="100" spans="1:2" x14ac:dyDescent="0.2">
      <c r="A100">
        <v>5478024</v>
      </c>
      <c r="B100">
        <v>10731</v>
      </c>
    </row>
    <row r="101" spans="1:2" x14ac:dyDescent="0.2">
      <c r="A101">
        <v>14470255</v>
      </c>
      <c r="B101">
        <v>10733</v>
      </c>
    </row>
    <row r="102" spans="1:2" x14ac:dyDescent="0.2">
      <c r="A102">
        <v>10834772</v>
      </c>
      <c r="B102">
        <v>10733</v>
      </c>
    </row>
    <row r="103" spans="1:2" x14ac:dyDescent="0.2">
      <c r="A103">
        <v>13760137</v>
      </c>
      <c r="B103">
        <v>10736</v>
      </c>
    </row>
    <row r="104" spans="1:2" x14ac:dyDescent="0.2">
      <c r="A104">
        <v>10488388</v>
      </c>
      <c r="B104">
        <v>10739</v>
      </c>
    </row>
    <row r="105" spans="1:2" x14ac:dyDescent="0.2">
      <c r="A105">
        <v>1457578</v>
      </c>
      <c r="B105">
        <v>10739</v>
      </c>
    </row>
    <row r="106" spans="1:2" x14ac:dyDescent="0.2">
      <c r="A106">
        <v>10499760</v>
      </c>
      <c r="B106">
        <v>10747</v>
      </c>
    </row>
    <row r="107" spans="1:2" x14ac:dyDescent="0.2">
      <c r="A107">
        <v>10931457</v>
      </c>
      <c r="B107">
        <v>10748</v>
      </c>
    </row>
    <row r="108" spans="1:2" x14ac:dyDescent="0.2">
      <c r="A108">
        <v>6868721</v>
      </c>
      <c r="B108">
        <v>10749</v>
      </c>
    </row>
    <row r="109" spans="1:2" x14ac:dyDescent="0.2">
      <c r="A109">
        <v>7305462</v>
      </c>
      <c r="B109">
        <v>10749</v>
      </c>
    </row>
    <row r="110" spans="1:2" x14ac:dyDescent="0.2">
      <c r="A110">
        <v>9217354</v>
      </c>
      <c r="B110">
        <v>10751</v>
      </c>
    </row>
    <row r="111" spans="1:2" x14ac:dyDescent="0.2">
      <c r="A111">
        <v>14145866</v>
      </c>
      <c r="B111">
        <v>10752</v>
      </c>
    </row>
    <row r="112" spans="1:2" x14ac:dyDescent="0.2">
      <c r="A112">
        <v>10210611</v>
      </c>
      <c r="B112">
        <v>10761</v>
      </c>
    </row>
    <row r="113" spans="1:2" x14ac:dyDescent="0.2">
      <c r="A113">
        <v>4164206</v>
      </c>
      <c r="B113">
        <v>10763</v>
      </c>
    </row>
    <row r="114" spans="1:2" x14ac:dyDescent="0.2">
      <c r="A114">
        <v>4547040</v>
      </c>
      <c r="B114">
        <v>10766</v>
      </c>
    </row>
    <row r="115" spans="1:2" x14ac:dyDescent="0.2">
      <c r="A115">
        <v>1226250</v>
      </c>
      <c r="B115">
        <v>10767</v>
      </c>
    </row>
    <row r="116" spans="1:2" x14ac:dyDescent="0.2">
      <c r="A116">
        <v>8327251</v>
      </c>
      <c r="B116">
        <v>10770</v>
      </c>
    </row>
    <row r="117" spans="1:2" x14ac:dyDescent="0.2">
      <c r="A117">
        <v>13375857</v>
      </c>
      <c r="B117">
        <v>10772</v>
      </c>
    </row>
    <row r="118" spans="1:2" x14ac:dyDescent="0.2">
      <c r="A118">
        <v>9010195</v>
      </c>
      <c r="B118">
        <v>10774</v>
      </c>
    </row>
    <row r="119" spans="1:2" x14ac:dyDescent="0.2">
      <c r="A119">
        <v>3183901</v>
      </c>
      <c r="B119">
        <v>10774</v>
      </c>
    </row>
    <row r="120" spans="1:2" x14ac:dyDescent="0.2">
      <c r="A120">
        <v>5783610</v>
      </c>
      <c r="B120">
        <v>10775</v>
      </c>
    </row>
    <row r="121" spans="1:2" x14ac:dyDescent="0.2">
      <c r="A121">
        <v>10405824</v>
      </c>
      <c r="B121">
        <v>10776</v>
      </c>
    </row>
    <row r="122" spans="1:2" x14ac:dyDescent="0.2">
      <c r="A122">
        <v>11535801</v>
      </c>
      <c r="B122">
        <v>10781</v>
      </c>
    </row>
    <row r="123" spans="1:2" x14ac:dyDescent="0.2">
      <c r="A123">
        <v>6557827</v>
      </c>
      <c r="B123">
        <v>10783</v>
      </c>
    </row>
    <row r="124" spans="1:2" x14ac:dyDescent="0.2">
      <c r="A124">
        <v>1069774</v>
      </c>
      <c r="B124">
        <v>10783</v>
      </c>
    </row>
    <row r="125" spans="1:2" x14ac:dyDescent="0.2">
      <c r="A125">
        <v>10108307</v>
      </c>
      <c r="B125">
        <v>10790</v>
      </c>
    </row>
    <row r="126" spans="1:2" x14ac:dyDescent="0.2">
      <c r="A126">
        <v>2357080</v>
      </c>
      <c r="B126">
        <v>10799</v>
      </c>
    </row>
    <row r="127" spans="1:2" x14ac:dyDescent="0.2">
      <c r="A127">
        <v>14010297</v>
      </c>
      <c r="B127">
        <v>10799</v>
      </c>
    </row>
    <row r="128" spans="1:2" x14ac:dyDescent="0.2">
      <c r="A128">
        <v>1119324</v>
      </c>
      <c r="B128">
        <v>10800</v>
      </c>
    </row>
    <row r="129" spans="1:2" x14ac:dyDescent="0.2">
      <c r="A129">
        <v>4545811</v>
      </c>
      <c r="B129">
        <v>10801</v>
      </c>
    </row>
    <row r="130" spans="1:2" x14ac:dyDescent="0.2">
      <c r="A130">
        <v>15275162</v>
      </c>
      <c r="B130">
        <v>10802</v>
      </c>
    </row>
    <row r="131" spans="1:2" x14ac:dyDescent="0.2">
      <c r="A131">
        <v>3925112</v>
      </c>
      <c r="B131">
        <v>10802</v>
      </c>
    </row>
    <row r="132" spans="1:2" x14ac:dyDescent="0.2">
      <c r="A132">
        <v>9201661</v>
      </c>
      <c r="B132">
        <v>10806</v>
      </c>
    </row>
    <row r="133" spans="1:2" x14ac:dyDescent="0.2">
      <c r="A133">
        <v>9481329</v>
      </c>
      <c r="B133">
        <v>10808</v>
      </c>
    </row>
    <row r="134" spans="1:2" x14ac:dyDescent="0.2">
      <c r="A134">
        <v>11052951</v>
      </c>
      <c r="B134">
        <v>10809</v>
      </c>
    </row>
    <row r="135" spans="1:2" x14ac:dyDescent="0.2">
      <c r="A135">
        <v>3920996</v>
      </c>
      <c r="B135">
        <v>10814</v>
      </c>
    </row>
    <row r="136" spans="1:2" x14ac:dyDescent="0.2">
      <c r="A136">
        <v>14469024</v>
      </c>
      <c r="B136">
        <v>10815</v>
      </c>
    </row>
    <row r="137" spans="1:2" x14ac:dyDescent="0.2">
      <c r="A137">
        <v>9963729</v>
      </c>
      <c r="B137">
        <v>10815</v>
      </c>
    </row>
    <row r="138" spans="1:2" x14ac:dyDescent="0.2">
      <c r="A138">
        <v>2148441</v>
      </c>
      <c r="B138">
        <v>10817</v>
      </c>
    </row>
    <row r="139" spans="1:2" x14ac:dyDescent="0.2">
      <c r="A139">
        <v>7791932</v>
      </c>
      <c r="B139">
        <v>10817</v>
      </c>
    </row>
    <row r="140" spans="1:2" x14ac:dyDescent="0.2">
      <c r="A140">
        <v>14396069</v>
      </c>
      <c r="B140">
        <v>10821</v>
      </c>
    </row>
    <row r="141" spans="1:2" x14ac:dyDescent="0.2">
      <c r="A141">
        <v>12549327</v>
      </c>
      <c r="B141">
        <v>10822</v>
      </c>
    </row>
    <row r="142" spans="1:2" x14ac:dyDescent="0.2">
      <c r="A142">
        <v>489212</v>
      </c>
      <c r="B142">
        <v>10822</v>
      </c>
    </row>
    <row r="143" spans="1:2" x14ac:dyDescent="0.2">
      <c r="A143">
        <v>14243951</v>
      </c>
      <c r="B143">
        <v>10823</v>
      </c>
    </row>
    <row r="144" spans="1:2" x14ac:dyDescent="0.2">
      <c r="A144">
        <v>12719082</v>
      </c>
      <c r="B144">
        <v>10826</v>
      </c>
    </row>
    <row r="145" spans="1:2" x14ac:dyDescent="0.2">
      <c r="A145">
        <v>11891041</v>
      </c>
      <c r="B145">
        <v>10827</v>
      </c>
    </row>
    <row r="146" spans="1:2" x14ac:dyDescent="0.2">
      <c r="A146">
        <v>1234427</v>
      </c>
      <c r="B146">
        <v>10843</v>
      </c>
    </row>
    <row r="147" spans="1:2" x14ac:dyDescent="0.2">
      <c r="A147">
        <v>9295268</v>
      </c>
      <c r="B147">
        <v>10845</v>
      </c>
    </row>
    <row r="148" spans="1:2" x14ac:dyDescent="0.2">
      <c r="A148">
        <v>4276612</v>
      </c>
      <c r="B148">
        <v>10847</v>
      </c>
    </row>
    <row r="149" spans="1:2" x14ac:dyDescent="0.2">
      <c r="A149">
        <v>8292</v>
      </c>
      <c r="B149">
        <v>10847</v>
      </c>
    </row>
    <row r="150" spans="1:2" x14ac:dyDescent="0.2">
      <c r="A150">
        <v>14247708</v>
      </c>
      <c r="B150">
        <v>10849</v>
      </c>
    </row>
    <row r="151" spans="1:2" x14ac:dyDescent="0.2">
      <c r="A151">
        <v>7620314</v>
      </c>
      <c r="B151">
        <v>10849</v>
      </c>
    </row>
    <row r="152" spans="1:2" x14ac:dyDescent="0.2">
      <c r="A152">
        <v>9369492</v>
      </c>
      <c r="B152">
        <v>10850</v>
      </c>
    </row>
    <row r="153" spans="1:2" x14ac:dyDescent="0.2">
      <c r="A153">
        <v>13509568</v>
      </c>
      <c r="B153">
        <v>10853</v>
      </c>
    </row>
    <row r="154" spans="1:2" x14ac:dyDescent="0.2">
      <c r="A154">
        <v>165674</v>
      </c>
      <c r="B154">
        <v>10853</v>
      </c>
    </row>
    <row r="155" spans="1:2" x14ac:dyDescent="0.2">
      <c r="A155">
        <v>15635800</v>
      </c>
      <c r="B155">
        <v>10855</v>
      </c>
    </row>
    <row r="156" spans="1:2" x14ac:dyDescent="0.2">
      <c r="A156">
        <v>2346010</v>
      </c>
      <c r="B156">
        <v>10856</v>
      </c>
    </row>
    <row r="157" spans="1:2" x14ac:dyDescent="0.2">
      <c r="A157">
        <v>6454423</v>
      </c>
      <c r="B157">
        <v>10857</v>
      </c>
    </row>
    <row r="158" spans="1:2" x14ac:dyDescent="0.2">
      <c r="A158">
        <v>14338322</v>
      </c>
      <c r="B158">
        <v>10858</v>
      </c>
    </row>
    <row r="159" spans="1:2" x14ac:dyDescent="0.2">
      <c r="A159">
        <v>3197743</v>
      </c>
      <c r="B159">
        <v>10860</v>
      </c>
    </row>
    <row r="160" spans="1:2" x14ac:dyDescent="0.2">
      <c r="A160">
        <v>1297418</v>
      </c>
      <c r="B160">
        <v>10864</v>
      </c>
    </row>
    <row r="161" spans="1:2" x14ac:dyDescent="0.2">
      <c r="A161">
        <v>2458021</v>
      </c>
      <c r="B161">
        <v>10870</v>
      </c>
    </row>
    <row r="162" spans="1:2" x14ac:dyDescent="0.2">
      <c r="A162">
        <v>13197041</v>
      </c>
      <c r="B162">
        <v>10876</v>
      </c>
    </row>
    <row r="163" spans="1:2" x14ac:dyDescent="0.2">
      <c r="A163">
        <v>2263917</v>
      </c>
      <c r="B163">
        <v>10876</v>
      </c>
    </row>
    <row r="164" spans="1:2" x14ac:dyDescent="0.2">
      <c r="A164">
        <v>11736198</v>
      </c>
      <c r="B164">
        <v>10877</v>
      </c>
    </row>
    <row r="165" spans="1:2" x14ac:dyDescent="0.2">
      <c r="A165">
        <v>1472563</v>
      </c>
      <c r="B165">
        <v>10879</v>
      </c>
    </row>
    <row r="166" spans="1:2" x14ac:dyDescent="0.2">
      <c r="A166">
        <v>618473</v>
      </c>
      <c r="B166">
        <v>10882</v>
      </c>
    </row>
    <row r="167" spans="1:2" x14ac:dyDescent="0.2">
      <c r="A167">
        <v>2389488</v>
      </c>
      <c r="B167">
        <v>10884</v>
      </c>
    </row>
    <row r="168" spans="1:2" x14ac:dyDescent="0.2">
      <c r="A168">
        <v>1927874</v>
      </c>
      <c r="B168">
        <v>10887</v>
      </c>
    </row>
    <row r="169" spans="1:2" x14ac:dyDescent="0.2">
      <c r="A169">
        <v>12202140</v>
      </c>
      <c r="B169">
        <v>10889</v>
      </c>
    </row>
    <row r="170" spans="1:2" x14ac:dyDescent="0.2">
      <c r="A170">
        <v>9282586</v>
      </c>
      <c r="B170">
        <v>10891</v>
      </c>
    </row>
    <row r="171" spans="1:2" x14ac:dyDescent="0.2">
      <c r="A171">
        <v>8827960</v>
      </c>
      <c r="B171">
        <v>10893</v>
      </c>
    </row>
    <row r="172" spans="1:2" x14ac:dyDescent="0.2">
      <c r="A172">
        <v>2190285</v>
      </c>
      <c r="B172">
        <v>10896</v>
      </c>
    </row>
    <row r="173" spans="1:2" x14ac:dyDescent="0.2">
      <c r="A173">
        <v>9297081</v>
      </c>
      <c r="B173">
        <v>10898</v>
      </c>
    </row>
    <row r="174" spans="1:2" x14ac:dyDescent="0.2">
      <c r="A174">
        <v>9476651</v>
      </c>
      <c r="B174">
        <v>10906</v>
      </c>
    </row>
    <row r="175" spans="1:2" x14ac:dyDescent="0.2">
      <c r="A175">
        <v>549407</v>
      </c>
      <c r="B175">
        <v>10910</v>
      </c>
    </row>
    <row r="176" spans="1:2" x14ac:dyDescent="0.2">
      <c r="A176">
        <v>653268</v>
      </c>
      <c r="B176">
        <v>10913</v>
      </c>
    </row>
    <row r="177" spans="1:2" x14ac:dyDescent="0.2">
      <c r="A177">
        <v>3089987</v>
      </c>
      <c r="B177">
        <v>10916</v>
      </c>
    </row>
    <row r="178" spans="1:2" x14ac:dyDescent="0.2">
      <c r="A178">
        <v>1909548</v>
      </c>
      <c r="B178">
        <v>10925</v>
      </c>
    </row>
    <row r="179" spans="1:2" x14ac:dyDescent="0.2">
      <c r="A179">
        <v>2815785</v>
      </c>
      <c r="B179">
        <v>10926</v>
      </c>
    </row>
    <row r="180" spans="1:2" x14ac:dyDescent="0.2">
      <c r="A180">
        <v>4650105</v>
      </c>
      <c r="B180">
        <v>10936</v>
      </c>
    </row>
    <row r="181" spans="1:2" x14ac:dyDescent="0.2">
      <c r="A181">
        <v>12062370</v>
      </c>
      <c r="B181">
        <v>10944</v>
      </c>
    </row>
    <row r="182" spans="1:2" x14ac:dyDescent="0.2">
      <c r="A182">
        <v>1453288</v>
      </c>
      <c r="B182">
        <v>10945</v>
      </c>
    </row>
    <row r="183" spans="1:2" x14ac:dyDescent="0.2">
      <c r="A183">
        <v>4999233</v>
      </c>
      <c r="B183">
        <v>10948</v>
      </c>
    </row>
    <row r="184" spans="1:2" x14ac:dyDescent="0.2">
      <c r="A184">
        <v>8036217</v>
      </c>
      <c r="B184">
        <v>10948</v>
      </c>
    </row>
    <row r="185" spans="1:2" x14ac:dyDescent="0.2">
      <c r="A185">
        <v>8055421</v>
      </c>
      <c r="B185">
        <v>10951</v>
      </c>
    </row>
    <row r="186" spans="1:2" x14ac:dyDescent="0.2">
      <c r="A186">
        <v>11803118</v>
      </c>
      <c r="B186">
        <v>10953</v>
      </c>
    </row>
    <row r="187" spans="1:2" x14ac:dyDescent="0.2">
      <c r="A187">
        <v>13294925</v>
      </c>
      <c r="B187">
        <v>10955</v>
      </c>
    </row>
    <row r="188" spans="1:2" x14ac:dyDescent="0.2">
      <c r="A188">
        <v>678444</v>
      </c>
      <c r="B188">
        <v>10958</v>
      </c>
    </row>
    <row r="189" spans="1:2" x14ac:dyDescent="0.2">
      <c r="A189">
        <v>7308692</v>
      </c>
      <c r="B189">
        <v>10961</v>
      </c>
    </row>
    <row r="190" spans="1:2" x14ac:dyDescent="0.2">
      <c r="A190">
        <v>1698825</v>
      </c>
      <c r="B190">
        <v>10963</v>
      </c>
    </row>
    <row r="191" spans="1:2" x14ac:dyDescent="0.2">
      <c r="A191">
        <v>4759316</v>
      </c>
      <c r="B191">
        <v>10966</v>
      </c>
    </row>
    <row r="192" spans="1:2" x14ac:dyDescent="0.2">
      <c r="A192">
        <v>11533440</v>
      </c>
      <c r="B192">
        <v>10969</v>
      </c>
    </row>
    <row r="193" spans="1:2" x14ac:dyDescent="0.2">
      <c r="A193">
        <v>1203518</v>
      </c>
      <c r="B193">
        <v>10970</v>
      </c>
    </row>
    <row r="194" spans="1:2" x14ac:dyDescent="0.2">
      <c r="A194">
        <v>14493640</v>
      </c>
      <c r="B194">
        <v>10971</v>
      </c>
    </row>
    <row r="195" spans="1:2" x14ac:dyDescent="0.2">
      <c r="A195">
        <v>2149245</v>
      </c>
      <c r="B195">
        <v>10977</v>
      </c>
    </row>
    <row r="196" spans="1:2" x14ac:dyDescent="0.2">
      <c r="A196">
        <v>12867651</v>
      </c>
      <c r="B196">
        <v>10978</v>
      </c>
    </row>
    <row r="197" spans="1:2" x14ac:dyDescent="0.2">
      <c r="A197">
        <v>546649</v>
      </c>
      <c r="B197">
        <v>10982</v>
      </c>
    </row>
    <row r="198" spans="1:2" x14ac:dyDescent="0.2">
      <c r="A198">
        <v>11467808</v>
      </c>
      <c r="B198">
        <v>10983</v>
      </c>
    </row>
    <row r="199" spans="1:2" x14ac:dyDescent="0.2">
      <c r="A199">
        <v>10409202</v>
      </c>
      <c r="B199">
        <v>10986</v>
      </c>
    </row>
    <row r="200" spans="1:2" x14ac:dyDescent="0.2">
      <c r="A200">
        <v>1916018</v>
      </c>
      <c r="B200">
        <v>10987</v>
      </c>
    </row>
    <row r="201" spans="1:2" x14ac:dyDescent="0.2">
      <c r="A201">
        <v>15724491</v>
      </c>
      <c r="B201">
        <v>10988</v>
      </c>
    </row>
    <row r="202" spans="1:2" x14ac:dyDescent="0.2">
      <c r="A202">
        <v>9679711</v>
      </c>
      <c r="B202">
        <v>10990</v>
      </c>
    </row>
    <row r="203" spans="1:2" x14ac:dyDescent="0.2">
      <c r="A203">
        <v>8322947</v>
      </c>
      <c r="B203">
        <v>10992</v>
      </c>
    </row>
    <row r="204" spans="1:2" x14ac:dyDescent="0.2">
      <c r="A204">
        <v>13437253</v>
      </c>
      <c r="B204">
        <v>10993</v>
      </c>
    </row>
    <row r="205" spans="1:2" x14ac:dyDescent="0.2">
      <c r="A205">
        <v>8500909</v>
      </c>
      <c r="B205">
        <v>10997</v>
      </c>
    </row>
    <row r="206" spans="1:2" x14ac:dyDescent="0.2">
      <c r="A206">
        <v>8500967</v>
      </c>
      <c r="B206">
        <v>11000</v>
      </c>
    </row>
    <row r="207" spans="1:2" x14ac:dyDescent="0.2">
      <c r="A207">
        <v>2276262</v>
      </c>
      <c r="B207">
        <v>11004</v>
      </c>
    </row>
    <row r="208" spans="1:2" x14ac:dyDescent="0.2">
      <c r="A208">
        <v>1204462</v>
      </c>
      <c r="B208">
        <v>11009</v>
      </c>
    </row>
    <row r="209" spans="1:2" x14ac:dyDescent="0.2">
      <c r="A209">
        <v>14009318</v>
      </c>
      <c r="B209">
        <v>11011</v>
      </c>
    </row>
    <row r="210" spans="1:2" x14ac:dyDescent="0.2">
      <c r="A210">
        <v>2347224</v>
      </c>
      <c r="B210">
        <v>11011</v>
      </c>
    </row>
    <row r="211" spans="1:2" x14ac:dyDescent="0.2">
      <c r="A211">
        <v>12490797</v>
      </c>
      <c r="B211">
        <v>11011</v>
      </c>
    </row>
    <row r="212" spans="1:2" x14ac:dyDescent="0.2">
      <c r="A212">
        <v>11533890</v>
      </c>
      <c r="B212">
        <v>11017</v>
      </c>
    </row>
    <row r="213" spans="1:2" x14ac:dyDescent="0.2">
      <c r="A213">
        <v>8138764</v>
      </c>
      <c r="B213">
        <v>11017</v>
      </c>
    </row>
    <row r="214" spans="1:2" x14ac:dyDescent="0.2">
      <c r="A214">
        <v>1452843</v>
      </c>
      <c r="B214">
        <v>11020</v>
      </c>
    </row>
    <row r="215" spans="1:2" x14ac:dyDescent="0.2">
      <c r="A215">
        <v>1831821</v>
      </c>
      <c r="B215">
        <v>11022</v>
      </c>
    </row>
    <row r="216" spans="1:2" x14ac:dyDescent="0.2">
      <c r="A216">
        <v>14396754</v>
      </c>
      <c r="B216">
        <v>11023</v>
      </c>
    </row>
    <row r="217" spans="1:2" x14ac:dyDescent="0.2">
      <c r="A217">
        <v>15184100</v>
      </c>
      <c r="B217">
        <v>11024</v>
      </c>
    </row>
    <row r="218" spans="1:2" x14ac:dyDescent="0.2">
      <c r="A218">
        <v>12202678</v>
      </c>
      <c r="B218">
        <v>11027</v>
      </c>
    </row>
    <row r="219" spans="1:2" x14ac:dyDescent="0.2">
      <c r="A219">
        <v>3688986</v>
      </c>
      <c r="B219">
        <v>11029</v>
      </c>
    </row>
    <row r="220" spans="1:2" x14ac:dyDescent="0.2">
      <c r="A220">
        <v>3937393</v>
      </c>
      <c r="B220">
        <v>11030</v>
      </c>
    </row>
    <row r="221" spans="1:2" x14ac:dyDescent="0.2">
      <c r="A221">
        <v>14720142</v>
      </c>
      <c r="B221">
        <v>11033</v>
      </c>
    </row>
    <row r="222" spans="1:2" x14ac:dyDescent="0.2">
      <c r="A222">
        <v>6973082</v>
      </c>
      <c r="B222">
        <v>11035</v>
      </c>
    </row>
    <row r="223" spans="1:2" x14ac:dyDescent="0.2">
      <c r="A223">
        <v>10494755</v>
      </c>
      <c r="B223">
        <v>11039</v>
      </c>
    </row>
    <row r="224" spans="1:2" x14ac:dyDescent="0.2">
      <c r="A224">
        <v>8120346</v>
      </c>
      <c r="B224">
        <v>11044</v>
      </c>
    </row>
    <row r="225" spans="1:2" x14ac:dyDescent="0.2">
      <c r="A225">
        <v>2710100</v>
      </c>
      <c r="B225">
        <v>11057</v>
      </c>
    </row>
    <row r="226" spans="1:2" x14ac:dyDescent="0.2">
      <c r="A226">
        <v>2402810</v>
      </c>
      <c r="B226">
        <v>11058</v>
      </c>
    </row>
    <row r="227" spans="1:2" x14ac:dyDescent="0.2">
      <c r="A227">
        <v>4886343</v>
      </c>
      <c r="B227">
        <v>11059</v>
      </c>
    </row>
    <row r="228" spans="1:2" x14ac:dyDescent="0.2">
      <c r="A228">
        <v>10484590</v>
      </c>
      <c r="B228">
        <v>11064</v>
      </c>
    </row>
    <row r="229" spans="1:2" x14ac:dyDescent="0.2">
      <c r="A229">
        <v>6556408</v>
      </c>
      <c r="B229">
        <v>11075</v>
      </c>
    </row>
    <row r="230" spans="1:2" x14ac:dyDescent="0.2">
      <c r="A230">
        <v>9754672</v>
      </c>
      <c r="B230">
        <v>11076</v>
      </c>
    </row>
    <row r="231" spans="1:2" x14ac:dyDescent="0.2">
      <c r="A231">
        <v>7628866</v>
      </c>
      <c r="B231">
        <v>11076</v>
      </c>
    </row>
    <row r="232" spans="1:2" x14ac:dyDescent="0.2">
      <c r="A232">
        <v>13842973</v>
      </c>
      <c r="B232">
        <v>11077</v>
      </c>
    </row>
    <row r="233" spans="1:2" x14ac:dyDescent="0.2">
      <c r="A233">
        <v>14074279</v>
      </c>
      <c r="B233">
        <v>11083</v>
      </c>
    </row>
    <row r="234" spans="1:2" x14ac:dyDescent="0.2">
      <c r="A234">
        <v>12296054</v>
      </c>
      <c r="B234">
        <v>11087</v>
      </c>
    </row>
    <row r="235" spans="1:2" x14ac:dyDescent="0.2">
      <c r="A235">
        <v>14158676</v>
      </c>
      <c r="B235">
        <v>11091</v>
      </c>
    </row>
    <row r="236" spans="1:2" x14ac:dyDescent="0.2">
      <c r="A236">
        <v>1785286</v>
      </c>
      <c r="B236">
        <v>11092</v>
      </c>
    </row>
    <row r="237" spans="1:2" x14ac:dyDescent="0.2">
      <c r="A237">
        <v>1348176</v>
      </c>
      <c r="B237">
        <v>11096</v>
      </c>
    </row>
    <row r="238" spans="1:2" x14ac:dyDescent="0.2">
      <c r="A238">
        <v>8833799</v>
      </c>
      <c r="B238">
        <v>11099</v>
      </c>
    </row>
    <row r="239" spans="1:2" x14ac:dyDescent="0.2">
      <c r="A239">
        <v>7804342</v>
      </c>
      <c r="B239">
        <v>11105</v>
      </c>
    </row>
    <row r="240" spans="1:2" x14ac:dyDescent="0.2">
      <c r="A240">
        <v>9477205</v>
      </c>
      <c r="B240">
        <v>11116</v>
      </c>
    </row>
    <row r="241" spans="1:2" x14ac:dyDescent="0.2">
      <c r="A241">
        <v>3181819</v>
      </c>
      <c r="B241">
        <v>11126</v>
      </c>
    </row>
    <row r="242" spans="1:2" x14ac:dyDescent="0.2">
      <c r="A242">
        <v>8824744</v>
      </c>
      <c r="B242">
        <v>11128</v>
      </c>
    </row>
    <row r="243" spans="1:2" x14ac:dyDescent="0.2">
      <c r="A243">
        <v>2403343</v>
      </c>
      <c r="B243">
        <v>11133</v>
      </c>
    </row>
    <row r="244" spans="1:2" x14ac:dyDescent="0.2">
      <c r="A244">
        <v>15877856</v>
      </c>
      <c r="B244">
        <v>11139</v>
      </c>
    </row>
    <row r="245" spans="1:2" x14ac:dyDescent="0.2">
      <c r="A245">
        <v>3801509</v>
      </c>
      <c r="B245">
        <v>11139</v>
      </c>
    </row>
    <row r="246" spans="1:2" x14ac:dyDescent="0.2">
      <c r="A246">
        <v>12470983</v>
      </c>
      <c r="B246">
        <v>11140</v>
      </c>
    </row>
    <row r="247" spans="1:2" x14ac:dyDescent="0.2">
      <c r="A247">
        <v>15795678</v>
      </c>
      <c r="B247">
        <v>11140</v>
      </c>
    </row>
    <row r="248" spans="1:2" x14ac:dyDescent="0.2">
      <c r="A248">
        <v>11471531</v>
      </c>
      <c r="B248">
        <v>11148</v>
      </c>
    </row>
    <row r="249" spans="1:2" x14ac:dyDescent="0.2">
      <c r="A249">
        <v>546471</v>
      </c>
      <c r="B249">
        <v>11166</v>
      </c>
    </row>
    <row r="250" spans="1:2" x14ac:dyDescent="0.2">
      <c r="A250">
        <v>14976127</v>
      </c>
      <c r="B250">
        <v>11169</v>
      </c>
    </row>
    <row r="251" spans="1:2" x14ac:dyDescent="0.2">
      <c r="A251">
        <v>938649</v>
      </c>
      <c r="B251">
        <v>11176</v>
      </c>
    </row>
    <row r="252" spans="1:2" x14ac:dyDescent="0.2">
      <c r="A252">
        <v>5001784</v>
      </c>
      <c r="B252">
        <v>11180</v>
      </c>
    </row>
    <row r="253" spans="1:2" x14ac:dyDescent="0.2">
      <c r="A253">
        <v>1163064</v>
      </c>
      <c r="B253">
        <v>11184</v>
      </c>
    </row>
    <row r="254" spans="1:2" x14ac:dyDescent="0.2">
      <c r="A254">
        <v>8423088</v>
      </c>
      <c r="B254">
        <v>11185</v>
      </c>
    </row>
    <row r="255" spans="1:2" x14ac:dyDescent="0.2">
      <c r="A255">
        <v>14956295</v>
      </c>
      <c r="B255">
        <v>11189</v>
      </c>
    </row>
    <row r="256" spans="1:2" x14ac:dyDescent="0.2">
      <c r="A256">
        <v>7419724</v>
      </c>
      <c r="B256">
        <v>11189</v>
      </c>
    </row>
    <row r="257" spans="1:2" x14ac:dyDescent="0.2">
      <c r="A257">
        <v>14569706</v>
      </c>
      <c r="B257">
        <v>11196</v>
      </c>
    </row>
    <row r="258" spans="1:2" x14ac:dyDescent="0.2">
      <c r="A258">
        <v>2210968</v>
      </c>
      <c r="B258">
        <v>11196</v>
      </c>
    </row>
    <row r="259" spans="1:2" x14ac:dyDescent="0.2">
      <c r="A259">
        <v>9673098</v>
      </c>
      <c r="B259">
        <v>11196</v>
      </c>
    </row>
    <row r="260" spans="1:2" x14ac:dyDescent="0.2">
      <c r="A260">
        <v>10328285</v>
      </c>
      <c r="B260">
        <v>11199</v>
      </c>
    </row>
    <row r="261" spans="1:2" x14ac:dyDescent="0.2">
      <c r="A261">
        <v>13853322</v>
      </c>
      <c r="B261">
        <v>11202</v>
      </c>
    </row>
    <row r="262" spans="1:2" x14ac:dyDescent="0.2">
      <c r="A262">
        <v>4645867</v>
      </c>
      <c r="B262">
        <v>11204</v>
      </c>
    </row>
    <row r="263" spans="1:2" x14ac:dyDescent="0.2">
      <c r="A263">
        <v>4643509</v>
      </c>
      <c r="B263">
        <v>11230</v>
      </c>
    </row>
    <row r="264" spans="1:2" x14ac:dyDescent="0.2">
      <c r="A264">
        <v>11460089</v>
      </c>
      <c r="B264">
        <v>11231</v>
      </c>
    </row>
    <row r="265" spans="1:2" x14ac:dyDescent="0.2">
      <c r="A265">
        <v>12292032</v>
      </c>
      <c r="B265">
        <v>11257</v>
      </c>
    </row>
    <row r="266" spans="1:2" x14ac:dyDescent="0.2">
      <c r="A266">
        <v>9871696</v>
      </c>
      <c r="B266">
        <v>11269</v>
      </c>
    </row>
    <row r="267" spans="1:2" x14ac:dyDescent="0.2">
      <c r="A267">
        <v>4770512</v>
      </c>
      <c r="B267">
        <v>11270</v>
      </c>
    </row>
    <row r="268" spans="1:2" x14ac:dyDescent="0.2">
      <c r="A268">
        <v>7400854</v>
      </c>
      <c r="B268">
        <v>11277</v>
      </c>
    </row>
    <row r="269" spans="1:2" x14ac:dyDescent="0.2">
      <c r="A269">
        <v>15264045</v>
      </c>
      <c r="B269">
        <v>11279</v>
      </c>
    </row>
    <row r="270" spans="1:2" x14ac:dyDescent="0.2">
      <c r="A270">
        <v>10501939</v>
      </c>
      <c r="B270">
        <v>11288</v>
      </c>
    </row>
    <row r="271" spans="1:2" x14ac:dyDescent="0.2">
      <c r="A271">
        <v>5468715</v>
      </c>
      <c r="B271">
        <v>11338</v>
      </c>
    </row>
    <row r="272" spans="1:2" x14ac:dyDescent="0.2">
      <c r="A272">
        <v>9476102</v>
      </c>
      <c r="B272">
        <v>11347</v>
      </c>
    </row>
    <row r="273" spans="1:2" x14ac:dyDescent="0.2">
      <c r="A273">
        <v>15584891</v>
      </c>
      <c r="B273">
        <v>11358</v>
      </c>
    </row>
    <row r="274" spans="1:2" x14ac:dyDescent="0.2">
      <c r="A274">
        <v>6662547</v>
      </c>
      <c r="B274">
        <v>11391</v>
      </c>
    </row>
    <row r="275" spans="1:2" x14ac:dyDescent="0.2">
      <c r="A275">
        <v>8933044</v>
      </c>
      <c r="B275">
        <v>11392</v>
      </c>
    </row>
    <row r="276" spans="1:2" x14ac:dyDescent="0.2">
      <c r="A276">
        <v>12791387</v>
      </c>
      <c r="B276">
        <v>11403</v>
      </c>
    </row>
    <row r="277" spans="1:2" x14ac:dyDescent="0.2">
      <c r="A277">
        <v>11639041</v>
      </c>
      <c r="B277">
        <v>11403</v>
      </c>
    </row>
    <row r="278" spans="1:2" x14ac:dyDescent="0.2">
      <c r="A278">
        <v>10218046</v>
      </c>
      <c r="B278">
        <v>11407</v>
      </c>
    </row>
    <row r="279" spans="1:2" x14ac:dyDescent="0.2">
      <c r="A279">
        <v>1527368</v>
      </c>
      <c r="B279">
        <v>11463</v>
      </c>
    </row>
    <row r="280" spans="1:2" x14ac:dyDescent="0.2">
      <c r="A280">
        <v>7507304</v>
      </c>
      <c r="B280">
        <v>11497</v>
      </c>
    </row>
    <row r="281" spans="1:2" x14ac:dyDescent="0.2">
      <c r="A281">
        <v>13121333</v>
      </c>
      <c r="B281">
        <v>11509</v>
      </c>
    </row>
    <row r="282" spans="1:2" x14ac:dyDescent="0.2">
      <c r="A282">
        <v>7311245</v>
      </c>
      <c r="B282">
        <v>11516</v>
      </c>
    </row>
    <row r="283" spans="1:2" x14ac:dyDescent="0.2">
      <c r="A283">
        <v>2945235</v>
      </c>
      <c r="B283">
        <v>11529</v>
      </c>
    </row>
    <row r="284" spans="1:2" x14ac:dyDescent="0.2">
      <c r="A284">
        <v>14780845</v>
      </c>
      <c r="B284">
        <v>11574</v>
      </c>
    </row>
    <row r="285" spans="1:2" x14ac:dyDescent="0.2">
      <c r="A285">
        <v>2033884</v>
      </c>
      <c r="B285">
        <v>11711</v>
      </c>
    </row>
    <row r="286" spans="1:2" x14ac:dyDescent="0.2">
      <c r="A286">
        <v>6558789</v>
      </c>
      <c r="B286">
        <v>11717</v>
      </c>
    </row>
    <row r="287" spans="1:2" x14ac:dyDescent="0.2">
      <c r="A287">
        <v>613618</v>
      </c>
      <c r="B287">
        <v>11723</v>
      </c>
    </row>
    <row r="288" spans="1:2" x14ac:dyDescent="0.2">
      <c r="A288">
        <v>1995209</v>
      </c>
      <c r="B288">
        <v>11806</v>
      </c>
    </row>
    <row r="289" spans="1:2" x14ac:dyDescent="0.2">
      <c r="A289">
        <v>8827947</v>
      </c>
      <c r="B289">
        <v>11831</v>
      </c>
    </row>
    <row r="290" spans="1:2" x14ac:dyDescent="0.2">
      <c r="A290">
        <v>12483352</v>
      </c>
      <c r="B290">
        <v>12132</v>
      </c>
    </row>
    <row r="291" spans="1:2" x14ac:dyDescent="0.2">
      <c r="A291">
        <v>5338380</v>
      </c>
      <c r="B291">
        <v>13464</v>
      </c>
    </row>
    <row r="292" spans="1:2" x14ac:dyDescent="0.2">
      <c r="A292">
        <v>6559885</v>
      </c>
      <c r="B292">
        <v>13478</v>
      </c>
    </row>
    <row r="293" spans="1:2" x14ac:dyDescent="0.2">
      <c r="A293">
        <v>1338699</v>
      </c>
      <c r="B293">
        <v>14179</v>
      </c>
    </row>
    <row r="294" spans="1:2" x14ac:dyDescent="0.2">
      <c r="A294">
        <v>12634243</v>
      </c>
      <c r="B294">
        <v>14559</v>
      </c>
    </row>
    <row r="295" spans="1:2" x14ac:dyDescent="0.2">
      <c r="A295">
        <v>13843957</v>
      </c>
      <c r="B295">
        <v>14566</v>
      </c>
    </row>
    <row r="296" spans="1:2" x14ac:dyDescent="0.2">
      <c r="A296">
        <v>1760722</v>
      </c>
      <c r="B296">
        <v>14762</v>
      </c>
    </row>
    <row r="297" spans="1:2" x14ac:dyDescent="0.2">
      <c r="A297">
        <v>991622</v>
      </c>
      <c r="B297">
        <v>14923</v>
      </c>
    </row>
    <row r="298" spans="1:2" x14ac:dyDescent="0.2">
      <c r="A298">
        <v>15183613</v>
      </c>
      <c r="B298">
        <v>15226</v>
      </c>
    </row>
    <row r="299" spans="1:2" x14ac:dyDescent="0.2">
      <c r="A299">
        <v>16006457</v>
      </c>
      <c r="B299">
        <v>15340</v>
      </c>
    </row>
    <row r="300" spans="1:2" x14ac:dyDescent="0.2">
      <c r="A300">
        <v>12126388</v>
      </c>
      <c r="B300">
        <v>15399</v>
      </c>
    </row>
    <row r="301" spans="1:2" x14ac:dyDescent="0.2">
      <c r="A301">
        <v>1203480</v>
      </c>
      <c r="B301">
        <v>15419</v>
      </c>
    </row>
    <row r="302" spans="1:2" x14ac:dyDescent="0.2">
      <c r="A302">
        <v>8122996</v>
      </c>
      <c r="B302">
        <v>15425</v>
      </c>
    </row>
    <row r="303" spans="1:2" x14ac:dyDescent="0.2">
      <c r="A303">
        <v>15794758</v>
      </c>
      <c r="B303">
        <v>15786</v>
      </c>
    </row>
    <row r="304" spans="1:2" x14ac:dyDescent="0.2">
      <c r="A304">
        <v>13522479</v>
      </c>
      <c r="B304">
        <v>15989</v>
      </c>
    </row>
    <row r="305" spans="1:2" x14ac:dyDescent="0.2">
      <c r="A305">
        <v>11801648</v>
      </c>
      <c r="B305">
        <v>16065</v>
      </c>
    </row>
    <row r="306" spans="1:2" x14ac:dyDescent="0.2">
      <c r="A306">
        <v>12474468</v>
      </c>
      <c r="B306">
        <v>16127</v>
      </c>
    </row>
    <row r="307" spans="1:2" x14ac:dyDescent="0.2">
      <c r="A307">
        <v>10027890</v>
      </c>
      <c r="B307">
        <v>16165</v>
      </c>
    </row>
    <row r="308" spans="1:2" x14ac:dyDescent="0.2">
      <c r="A308">
        <v>1481411</v>
      </c>
      <c r="B308">
        <v>16165</v>
      </c>
    </row>
    <row r="309" spans="1:2" x14ac:dyDescent="0.2">
      <c r="A309">
        <v>15706743</v>
      </c>
      <c r="B309">
        <v>16174</v>
      </c>
    </row>
    <row r="310" spans="1:2" x14ac:dyDescent="0.2">
      <c r="A310">
        <v>9593912</v>
      </c>
      <c r="B310">
        <v>16185</v>
      </c>
    </row>
    <row r="311" spans="1:2" x14ac:dyDescent="0.2">
      <c r="A311">
        <v>8218419</v>
      </c>
      <c r="B311">
        <v>16229</v>
      </c>
    </row>
    <row r="312" spans="1:2" x14ac:dyDescent="0.2">
      <c r="A312">
        <v>12545680</v>
      </c>
      <c r="B312">
        <v>16312</v>
      </c>
    </row>
    <row r="313" spans="1:2" x14ac:dyDescent="0.2">
      <c r="A313">
        <v>4403967</v>
      </c>
      <c r="B313">
        <v>16365</v>
      </c>
    </row>
    <row r="314" spans="1:2" x14ac:dyDescent="0.2">
      <c r="A314">
        <v>12406424</v>
      </c>
      <c r="B314">
        <v>16376</v>
      </c>
    </row>
    <row r="315" spans="1:2" x14ac:dyDescent="0.2">
      <c r="A315">
        <v>14708789</v>
      </c>
      <c r="B315">
        <v>16378</v>
      </c>
    </row>
    <row r="316" spans="1:2" x14ac:dyDescent="0.2">
      <c r="A316">
        <v>8221086</v>
      </c>
      <c r="B316">
        <v>16381</v>
      </c>
    </row>
    <row r="317" spans="1:2" x14ac:dyDescent="0.2">
      <c r="A317">
        <v>10671941</v>
      </c>
      <c r="B317">
        <v>16410</v>
      </c>
    </row>
    <row r="318" spans="1:2" x14ac:dyDescent="0.2">
      <c r="A318">
        <v>4881909</v>
      </c>
      <c r="B318">
        <v>16456</v>
      </c>
    </row>
    <row r="319" spans="1:2" x14ac:dyDescent="0.2">
      <c r="A319">
        <v>1276474</v>
      </c>
      <c r="B319">
        <v>16735</v>
      </c>
    </row>
    <row r="320" spans="1:2" x14ac:dyDescent="0.2">
      <c r="A320">
        <v>208299</v>
      </c>
      <c r="B320">
        <v>16814</v>
      </c>
    </row>
    <row r="321" spans="1:2" x14ac:dyDescent="0.2">
      <c r="A321">
        <v>3567765</v>
      </c>
      <c r="B321">
        <v>16814</v>
      </c>
    </row>
    <row r="322" spans="1:2" x14ac:dyDescent="0.2">
      <c r="A322">
        <v>5098989</v>
      </c>
      <c r="B322">
        <v>16926</v>
      </c>
    </row>
    <row r="323" spans="1:2" x14ac:dyDescent="0.2">
      <c r="A323">
        <v>2050526</v>
      </c>
      <c r="B323">
        <v>17043</v>
      </c>
    </row>
    <row r="324" spans="1:2" x14ac:dyDescent="0.2">
      <c r="A324">
        <v>8520473</v>
      </c>
      <c r="B324">
        <v>17053</v>
      </c>
    </row>
    <row r="325" spans="1:2" x14ac:dyDescent="0.2">
      <c r="A325">
        <v>14790653</v>
      </c>
      <c r="B325">
        <v>17063</v>
      </c>
    </row>
    <row r="326" spans="1:2" x14ac:dyDescent="0.2">
      <c r="A326">
        <v>2075216</v>
      </c>
      <c r="B326">
        <v>17085</v>
      </c>
    </row>
    <row r="327" spans="1:2" x14ac:dyDescent="0.2">
      <c r="A327">
        <v>9111682</v>
      </c>
      <c r="B327">
        <v>17096</v>
      </c>
    </row>
    <row r="328" spans="1:2" x14ac:dyDescent="0.2">
      <c r="A328">
        <v>3568687</v>
      </c>
      <c r="B328">
        <v>17102</v>
      </c>
    </row>
    <row r="329" spans="1:2" x14ac:dyDescent="0.2">
      <c r="A329">
        <v>208543</v>
      </c>
      <c r="B329">
        <v>17114</v>
      </c>
    </row>
    <row r="330" spans="1:2" x14ac:dyDescent="0.2">
      <c r="A330">
        <v>409354</v>
      </c>
      <c r="B330">
        <v>17180</v>
      </c>
    </row>
    <row r="331" spans="1:2" x14ac:dyDescent="0.2">
      <c r="A331">
        <v>2204223</v>
      </c>
      <c r="B331">
        <v>17182</v>
      </c>
    </row>
    <row r="332" spans="1:2" x14ac:dyDescent="0.2">
      <c r="A332">
        <v>14470993</v>
      </c>
      <c r="B332">
        <v>17217</v>
      </c>
    </row>
    <row r="333" spans="1:2" x14ac:dyDescent="0.2">
      <c r="A333">
        <v>12078894</v>
      </c>
      <c r="B333">
        <v>17267</v>
      </c>
    </row>
    <row r="334" spans="1:2" x14ac:dyDescent="0.2">
      <c r="A334">
        <v>1895463</v>
      </c>
      <c r="B334">
        <v>17508</v>
      </c>
    </row>
    <row r="335" spans="1:2" x14ac:dyDescent="0.2">
      <c r="A335">
        <v>15042282</v>
      </c>
      <c r="B335">
        <v>17614</v>
      </c>
    </row>
    <row r="336" spans="1:2" x14ac:dyDescent="0.2">
      <c r="A336">
        <v>476920</v>
      </c>
      <c r="B336">
        <v>17917</v>
      </c>
    </row>
    <row r="337" spans="1:2" x14ac:dyDescent="0.2">
      <c r="A337">
        <v>2700671</v>
      </c>
      <c r="B337">
        <v>19790</v>
      </c>
    </row>
  </sheetData>
  <conditionalFormatting sqref="I1:I338">
    <cfRule type="cellIs" dxfId="21" priority="1" operator="lessThan">
      <formula>0</formula>
    </cfRule>
  </conditionalFormatting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23E48-AC2A-6244-84CA-79363E06CE7A}">
  <dimension ref="A1:X510"/>
  <sheetViews>
    <sheetView topLeftCell="A467" workbookViewId="0">
      <selection activeCell="A2" sqref="A2:A510"/>
    </sheetView>
  </sheetViews>
  <sheetFormatPr baseColWidth="10" defaultRowHeight="16" x14ac:dyDescent="0.2"/>
  <sheetData>
    <row r="1" spans="1:24" x14ac:dyDescent="0.2">
      <c r="A1" t="s">
        <v>1</v>
      </c>
      <c r="B1" t="s">
        <v>0</v>
      </c>
    </row>
    <row r="2" spans="1:24" x14ac:dyDescent="0.2">
      <c r="A2">
        <v>4471414</v>
      </c>
      <c r="B2">
        <v>9507</v>
      </c>
      <c r="V2" s="4"/>
      <c r="W2" s="4"/>
      <c r="X2" s="4"/>
    </row>
    <row r="3" spans="1:24" x14ac:dyDescent="0.2">
      <c r="A3">
        <v>4023782</v>
      </c>
      <c r="B3">
        <v>9656</v>
      </c>
      <c r="V3" s="4"/>
      <c r="W3" s="4"/>
      <c r="X3" s="4"/>
    </row>
    <row r="4" spans="1:24" x14ac:dyDescent="0.2">
      <c r="A4">
        <v>564401</v>
      </c>
      <c r="B4">
        <v>9794</v>
      </c>
    </row>
    <row r="5" spans="1:24" x14ac:dyDescent="0.2">
      <c r="A5">
        <v>4833455</v>
      </c>
      <c r="B5">
        <v>9836</v>
      </c>
    </row>
    <row r="6" spans="1:24" x14ac:dyDescent="0.2">
      <c r="A6">
        <v>3633420</v>
      </c>
      <c r="B6">
        <v>9881</v>
      </c>
    </row>
    <row r="7" spans="1:24" x14ac:dyDescent="0.2">
      <c r="A7">
        <v>1531351</v>
      </c>
      <c r="B7">
        <v>9901</v>
      </c>
    </row>
    <row r="8" spans="1:24" x14ac:dyDescent="0.2">
      <c r="A8">
        <v>5639590</v>
      </c>
      <c r="B8">
        <v>9929</v>
      </c>
    </row>
    <row r="9" spans="1:24" x14ac:dyDescent="0.2">
      <c r="A9">
        <v>3921633</v>
      </c>
      <c r="B9">
        <v>9945</v>
      </c>
    </row>
    <row r="10" spans="1:24" x14ac:dyDescent="0.2">
      <c r="A10">
        <v>2766038</v>
      </c>
      <c r="B10">
        <v>10015</v>
      </c>
    </row>
    <row r="11" spans="1:24" x14ac:dyDescent="0.2">
      <c r="A11">
        <v>1168291</v>
      </c>
      <c r="B11">
        <v>10027</v>
      </c>
    </row>
    <row r="12" spans="1:24" x14ac:dyDescent="0.2">
      <c r="A12">
        <v>219532</v>
      </c>
      <c r="B12">
        <v>10077</v>
      </c>
    </row>
    <row r="13" spans="1:24" x14ac:dyDescent="0.2">
      <c r="A13">
        <v>6021458</v>
      </c>
      <c r="B13">
        <v>10077</v>
      </c>
    </row>
    <row r="14" spans="1:24" x14ac:dyDescent="0.2">
      <c r="A14">
        <v>1072259</v>
      </c>
      <c r="B14">
        <v>10097</v>
      </c>
    </row>
    <row r="15" spans="1:24" x14ac:dyDescent="0.2">
      <c r="A15">
        <v>3272917</v>
      </c>
      <c r="B15">
        <v>10194</v>
      </c>
    </row>
    <row r="16" spans="1:24" x14ac:dyDescent="0.2">
      <c r="A16">
        <v>3022713</v>
      </c>
      <c r="B16">
        <v>10211</v>
      </c>
    </row>
    <row r="17" spans="1:2" x14ac:dyDescent="0.2">
      <c r="A17">
        <v>6322003</v>
      </c>
      <c r="B17">
        <v>10234</v>
      </c>
    </row>
    <row r="18" spans="1:2" x14ac:dyDescent="0.2">
      <c r="A18">
        <v>6901027</v>
      </c>
      <c r="B18">
        <v>10248</v>
      </c>
    </row>
    <row r="19" spans="1:2" x14ac:dyDescent="0.2">
      <c r="A19">
        <v>827919</v>
      </c>
      <c r="B19">
        <v>10248</v>
      </c>
    </row>
    <row r="20" spans="1:2" x14ac:dyDescent="0.2">
      <c r="A20">
        <v>4301363</v>
      </c>
      <c r="B20">
        <v>10258</v>
      </c>
    </row>
    <row r="21" spans="1:2" x14ac:dyDescent="0.2">
      <c r="A21">
        <v>549224</v>
      </c>
      <c r="B21">
        <v>10267</v>
      </c>
    </row>
    <row r="22" spans="1:2" x14ac:dyDescent="0.2">
      <c r="A22">
        <v>2535174</v>
      </c>
      <c r="B22">
        <v>10272</v>
      </c>
    </row>
    <row r="23" spans="1:2" x14ac:dyDescent="0.2">
      <c r="A23">
        <v>4651064</v>
      </c>
      <c r="B23">
        <v>10293</v>
      </c>
    </row>
    <row r="24" spans="1:2" x14ac:dyDescent="0.2">
      <c r="A24">
        <v>618475</v>
      </c>
      <c r="B24">
        <v>10303</v>
      </c>
    </row>
    <row r="25" spans="1:2" x14ac:dyDescent="0.2">
      <c r="A25">
        <v>3602617</v>
      </c>
      <c r="B25">
        <v>10305</v>
      </c>
    </row>
    <row r="26" spans="1:2" x14ac:dyDescent="0.2">
      <c r="A26">
        <v>1617838</v>
      </c>
      <c r="B26">
        <v>10306</v>
      </c>
    </row>
    <row r="27" spans="1:2" x14ac:dyDescent="0.2">
      <c r="A27">
        <v>1008506</v>
      </c>
      <c r="B27">
        <v>10317</v>
      </c>
    </row>
    <row r="28" spans="1:2" x14ac:dyDescent="0.2">
      <c r="A28">
        <v>7716404</v>
      </c>
      <c r="B28">
        <v>10318</v>
      </c>
    </row>
    <row r="29" spans="1:2" x14ac:dyDescent="0.2">
      <c r="A29">
        <v>1117565</v>
      </c>
      <c r="B29">
        <v>10327</v>
      </c>
    </row>
    <row r="30" spans="1:2" x14ac:dyDescent="0.2">
      <c r="A30">
        <v>2648662</v>
      </c>
      <c r="B30">
        <v>10327</v>
      </c>
    </row>
    <row r="31" spans="1:2" x14ac:dyDescent="0.2">
      <c r="A31">
        <v>1122023</v>
      </c>
      <c r="B31">
        <v>10341</v>
      </c>
    </row>
    <row r="32" spans="1:2" x14ac:dyDescent="0.2">
      <c r="A32">
        <v>2335686</v>
      </c>
      <c r="B32">
        <v>10344</v>
      </c>
    </row>
    <row r="33" spans="1:2" x14ac:dyDescent="0.2">
      <c r="A33">
        <v>6213715</v>
      </c>
      <c r="B33">
        <v>10351</v>
      </c>
    </row>
    <row r="34" spans="1:2" x14ac:dyDescent="0.2">
      <c r="A34">
        <v>4741013</v>
      </c>
      <c r="B34">
        <v>10353</v>
      </c>
    </row>
    <row r="35" spans="1:2" x14ac:dyDescent="0.2">
      <c r="A35">
        <v>3512371</v>
      </c>
      <c r="B35">
        <v>10357</v>
      </c>
    </row>
    <row r="36" spans="1:2" x14ac:dyDescent="0.2">
      <c r="A36">
        <v>3661494</v>
      </c>
      <c r="B36">
        <v>10381</v>
      </c>
    </row>
    <row r="37" spans="1:2" x14ac:dyDescent="0.2">
      <c r="A37">
        <v>4113769</v>
      </c>
      <c r="B37">
        <v>10389</v>
      </c>
    </row>
    <row r="38" spans="1:2" x14ac:dyDescent="0.2">
      <c r="A38">
        <v>1333256</v>
      </c>
      <c r="B38">
        <v>10394</v>
      </c>
    </row>
    <row r="39" spans="1:2" x14ac:dyDescent="0.2">
      <c r="A39">
        <v>3963851</v>
      </c>
      <c r="B39">
        <v>10405</v>
      </c>
    </row>
    <row r="40" spans="1:2" x14ac:dyDescent="0.2">
      <c r="A40">
        <v>476844</v>
      </c>
      <c r="B40">
        <v>10406</v>
      </c>
    </row>
    <row r="41" spans="1:2" x14ac:dyDescent="0.2">
      <c r="A41">
        <v>3116925</v>
      </c>
      <c r="B41">
        <v>10409</v>
      </c>
    </row>
    <row r="42" spans="1:2" x14ac:dyDescent="0.2">
      <c r="A42">
        <v>4576565</v>
      </c>
      <c r="B42">
        <v>10414</v>
      </c>
    </row>
    <row r="43" spans="1:2" x14ac:dyDescent="0.2">
      <c r="A43">
        <v>2420376</v>
      </c>
      <c r="B43">
        <v>10416</v>
      </c>
    </row>
    <row r="44" spans="1:2" x14ac:dyDescent="0.2">
      <c r="A44">
        <v>3408575</v>
      </c>
      <c r="B44">
        <v>10417</v>
      </c>
    </row>
    <row r="45" spans="1:2" x14ac:dyDescent="0.2">
      <c r="A45">
        <v>5364420</v>
      </c>
      <c r="B45">
        <v>10418</v>
      </c>
    </row>
    <row r="46" spans="1:2" x14ac:dyDescent="0.2">
      <c r="A46">
        <v>7003053</v>
      </c>
      <c r="B46">
        <v>10423</v>
      </c>
    </row>
    <row r="47" spans="1:2" x14ac:dyDescent="0.2">
      <c r="A47">
        <v>3014866</v>
      </c>
      <c r="B47">
        <v>10424</v>
      </c>
    </row>
    <row r="48" spans="1:2" x14ac:dyDescent="0.2">
      <c r="A48">
        <v>4476535</v>
      </c>
      <c r="B48">
        <v>10425</v>
      </c>
    </row>
    <row r="49" spans="1:2" x14ac:dyDescent="0.2">
      <c r="A49">
        <v>5363373</v>
      </c>
      <c r="B49">
        <v>10426</v>
      </c>
    </row>
    <row r="50" spans="1:2" x14ac:dyDescent="0.2">
      <c r="A50">
        <v>674377</v>
      </c>
      <c r="B50">
        <v>10429</v>
      </c>
    </row>
    <row r="51" spans="1:2" x14ac:dyDescent="0.2">
      <c r="A51">
        <v>5081335</v>
      </c>
      <c r="B51">
        <v>10433</v>
      </c>
    </row>
    <row r="52" spans="1:2" x14ac:dyDescent="0.2">
      <c r="A52">
        <v>4473225</v>
      </c>
      <c r="B52">
        <v>10436</v>
      </c>
    </row>
    <row r="53" spans="1:2" x14ac:dyDescent="0.2">
      <c r="A53">
        <v>7287977</v>
      </c>
      <c r="B53">
        <v>10442</v>
      </c>
    </row>
    <row r="54" spans="1:2" x14ac:dyDescent="0.2">
      <c r="A54">
        <v>4141317</v>
      </c>
      <c r="B54">
        <v>10445</v>
      </c>
    </row>
    <row r="55" spans="1:2" x14ac:dyDescent="0.2">
      <c r="A55">
        <v>2649877</v>
      </c>
      <c r="B55">
        <v>10445</v>
      </c>
    </row>
    <row r="56" spans="1:2" x14ac:dyDescent="0.2">
      <c r="A56">
        <v>5918737</v>
      </c>
      <c r="B56">
        <v>10446</v>
      </c>
    </row>
    <row r="57" spans="1:2" x14ac:dyDescent="0.2">
      <c r="A57">
        <v>3205749</v>
      </c>
      <c r="B57">
        <v>10446</v>
      </c>
    </row>
    <row r="58" spans="1:2" x14ac:dyDescent="0.2">
      <c r="A58">
        <v>3640865</v>
      </c>
      <c r="B58">
        <v>10456</v>
      </c>
    </row>
    <row r="59" spans="1:2" x14ac:dyDescent="0.2">
      <c r="A59">
        <v>1715307</v>
      </c>
      <c r="B59">
        <v>10463</v>
      </c>
    </row>
    <row r="60" spans="1:2" x14ac:dyDescent="0.2">
      <c r="A60">
        <v>4505528</v>
      </c>
      <c r="B60">
        <v>10464</v>
      </c>
    </row>
    <row r="61" spans="1:2" x14ac:dyDescent="0.2">
      <c r="A61">
        <v>684125</v>
      </c>
      <c r="B61">
        <v>10477</v>
      </c>
    </row>
    <row r="62" spans="1:2" x14ac:dyDescent="0.2">
      <c r="A62">
        <v>2301258</v>
      </c>
      <c r="B62">
        <v>10477</v>
      </c>
    </row>
    <row r="63" spans="1:2" x14ac:dyDescent="0.2">
      <c r="A63">
        <v>4301766</v>
      </c>
      <c r="B63">
        <v>10479</v>
      </c>
    </row>
    <row r="64" spans="1:2" x14ac:dyDescent="0.2">
      <c r="A64">
        <v>3399825</v>
      </c>
      <c r="B64">
        <v>10488</v>
      </c>
    </row>
    <row r="65" spans="1:2" x14ac:dyDescent="0.2">
      <c r="A65">
        <v>949258</v>
      </c>
      <c r="B65">
        <v>10493</v>
      </c>
    </row>
    <row r="66" spans="1:2" x14ac:dyDescent="0.2">
      <c r="A66">
        <v>1115377</v>
      </c>
      <c r="B66">
        <v>10495</v>
      </c>
    </row>
    <row r="67" spans="1:2" x14ac:dyDescent="0.2">
      <c r="A67">
        <v>4784188</v>
      </c>
      <c r="B67">
        <v>10496</v>
      </c>
    </row>
    <row r="68" spans="1:2" x14ac:dyDescent="0.2">
      <c r="A68">
        <v>4283712</v>
      </c>
      <c r="B68">
        <v>10498</v>
      </c>
    </row>
    <row r="69" spans="1:2" x14ac:dyDescent="0.2">
      <c r="A69">
        <v>3777214</v>
      </c>
      <c r="B69">
        <v>10498</v>
      </c>
    </row>
    <row r="70" spans="1:2" x14ac:dyDescent="0.2">
      <c r="A70">
        <v>5914854</v>
      </c>
      <c r="B70">
        <v>10500</v>
      </c>
    </row>
    <row r="71" spans="1:2" x14ac:dyDescent="0.2">
      <c r="A71">
        <v>1589596</v>
      </c>
      <c r="B71">
        <v>10505</v>
      </c>
    </row>
    <row r="72" spans="1:2" x14ac:dyDescent="0.2">
      <c r="A72">
        <v>6143104</v>
      </c>
      <c r="B72">
        <v>10507</v>
      </c>
    </row>
    <row r="73" spans="1:2" x14ac:dyDescent="0.2">
      <c r="A73">
        <v>7270290</v>
      </c>
      <c r="B73">
        <v>10510</v>
      </c>
    </row>
    <row r="74" spans="1:2" x14ac:dyDescent="0.2">
      <c r="A74">
        <v>3440767</v>
      </c>
      <c r="B74">
        <v>10511</v>
      </c>
    </row>
    <row r="75" spans="1:2" x14ac:dyDescent="0.2">
      <c r="A75">
        <v>1218201</v>
      </c>
      <c r="B75">
        <v>10520</v>
      </c>
    </row>
    <row r="76" spans="1:2" x14ac:dyDescent="0.2">
      <c r="A76">
        <v>1008662</v>
      </c>
      <c r="B76">
        <v>10521</v>
      </c>
    </row>
    <row r="77" spans="1:2" x14ac:dyDescent="0.2">
      <c r="A77">
        <v>3475892</v>
      </c>
      <c r="B77">
        <v>10522</v>
      </c>
    </row>
    <row r="78" spans="1:2" x14ac:dyDescent="0.2">
      <c r="A78">
        <v>2685215</v>
      </c>
      <c r="B78">
        <v>10524</v>
      </c>
    </row>
    <row r="79" spans="1:2" x14ac:dyDescent="0.2">
      <c r="A79">
        <v>2906087</v>
      </c>
      <c r="B79">
        <v>10527</v>
      </c>
    </row>
    <row r="80" spans="1:2" x14ac:dyDescent="0.2">
      <c r="A80">
        <v>4073083</v>
      </c>
      <c r="B80">
        <v>10528</v>
      </c>
    </row>
    <row r="81" spans="1:2" x14ac:dyDescent="0.2">
      <c r="A81">
        <v>4571334</v>
      </c>
      <c r="B81">
        <v>10537</v>
      </c>
    </row>
    <row r="82" spans="1:2" x14ac:dyDescent="0.2">
      <c r="A82">
        <v>4386366</v>
      </c>
      <c r="B82">
        <v>10537</v>
      </c>
    </row>
    <row r="83" spans="1:2" x14ac:dyDescent="0.2">
      <c r="A83">
        <v>3373480</v>
      </c>
      <c r="B83">
        <v>10538</v>
      </c>
    </row>
    <row r="84" spans="1:2" x14ac:dyDescent="0.2">
      <c r="A84">
        <v>6817688</v>
      </c>
      <c r="B84">
        <v>10539</v>
      </c>
    </row>
    <row r="85" spans="1:2" x14ac:dyDescent="0.2">
      <c r="A85">
        <v>3048669</v>
      </c>
      <c r="B85">
        <v>10540</v>
      </c>
    </row>
    <row r="86" spans="1:2" x14ac:dyDescent="0.2">
      <c r="A86">
        <v>1855537</v>
      </c>
      <c r="B86">
        <v>10542</v>
      </c>
    </row>
    <row r="87" spans="1:2" x14ac:dyDescent="0.2">
      <c r="A87">
        <v>4595220</v>
      </c>
      <c r="B87">
        <v>10544</v>
      </c>
    </row>
    <row r="88" spans="1:2" x14ac:dyDescent="0.2">
      <c r="A88">
        <v>4336915</v>
      </c>
      <c r="B88">
        <v>10546</v>
      </c>
    </row>
    <row r="89" spans="1:2" x14ac:dyDescent="0.2">
      <c r="A89">
        <v>2055371</v>
      </c>
      <c r="B89">
        <v>10547</v>
      </c>
    </row>
    <row r="90" spans="1:2" x14ac:dyDescent="0.2">
      <c r="A90">
        <v>4094187</v>
      </c>
      <c r="B90">
        <v>10548</v>
      </c>
    </row>
    <row r="91" spans="1:2" x14ac:dyDescent="0.2">
      <c r="A91">
        <v>4572277</v>
      </c>
      <c r="B91">
        <v>10550</v>
      </c>
    </row>
    <row r="92" spans="1:2" x14ac:dyDescent="0.2">
      <c r="A92">
        <v>4541513</v>
      </c>
      <c r="B92">
        <v>10552</v>
      </c>
    </row>
    <row r="93" spans="1:2" x14ac:dyDescent="0.2">
      <c r="A93">
        <v>2174164</v>
      </c>
      <c r="B93">
        <v>10557</v>
      </c>
    </row>
    <row r="94" spans="1:2" x14ac:dyDescent="0.2">
      <c r="A94">
        <v>3778129</v>
      </c>
      <c r="B94">
        <v>10558</v>
      </c>
    </row>
    <row r="95" spans="1:2" x14ac:dyDescent="0.2">
      <c r="A95">
        <v>840431</v>
      </c>
      <c r="B95">
        <v>10562</v>
      </c>
    </row>
    <row r="96" spans="1:2" x14ac:dyDescent="0.2">
      <c r="A96">
        <v>5086749</v>
      </c>
      <c r="B96">
        <v>10562</v>
      </c>
    </row>
    <row r="97" spans="1:2" x14ac:dyDescent="0.2">
      <c r="A97">
        <v>3437688</v>
      </c>
      <c r="B97">
        <v>10563</v>
      </c>
    </row>
    <row r="98" spans="1:2" x14ac:dyDescent="0.2">
      <c r="A98">
        <v>2683626</v>
      </c>
      <c r="B98">
        <v>10564</v>
      </c>
    </row>
    <row r="99" spans="1:2" x14ac:dyDescent="0.2">
      <c r="A99">
        <v>2501558</v>
      </c>
      <c r="B99">
        <v>10565</v>
      </c>
    </row>
    <row r="100" spans="1:2" x14ac:dyDescent="0.2">
      <c r="A100">
        <v>1277549</v>
      </c>
      <c r="B100">
        <v>10570</v>
      </c>
    </row>
    <row r="101" spans="1:2" x14ac:dyDescent="0.2">
      <c r="A101">
        <v>5173674</v>
      </c>
      <c r="B101">
        <v>10571</v>
      </c>
    </row>
    <row r="102" spans="1:2" x14ac:dyDescent="0.2">
      <c r="A102">
        <v>7384737</v>
      </c>
      <c r="B102">
        <v>10572</v>
      </c>
    </row>
    <row r="103" spans="1:2" x14ac:dyDescent="0.2">
      <c r="A103">
        <v>6494338</v>
      </c>
      <c r="B103">
        <v>10572</v>
      </c>
    </row>
    <row r="104" spans="1:2" x14ac:dyDescent="0.2">
      <c r="A104">
        <v>2453457</v>
      </c>
      <c r="B104">
        <v>10574</v>
      </c>
    </row>
    <row r="105" spans="1:2" x14ac:dyDescent="0.2">
      <c r="A105">
        <v>5388810</v>
      </c>
      <c r="B105">
        <v>10579</v>
      </c>
    </row>
    <row r="106" spans="1:2" x14ac:dyDescent="0.2">
      <c r="A106">
        <v>4463</v>
      </c>
      <c r="B106">
        <v>10582</v>
      </c>
    </row>
    <row r="107" spans="1:2" x14ac:dyDescent="0.2">
      <c r="A107">
        <v>3477805</v>
      </c>
      <c r="B107">
        <v>10582</v>
      </c>
    </row>
    <row r="108" spans="1:2" x14ac:dyDescent="0.2">
      <c r="A108">
        <v>6699404</v>
      </c>
      <c r="B108">
        <v>10582</v>
      </c>
    </row>
    <row r="109" spans="1:2" x14ac:dyDescent="0.2">
      <c r="A109">
        <v>3019376</v>
      </c>
      <c r="B109">
        <v>10583</v>
      </c>
    </row>
    <row r="110" spans="1:2" x14ac:dyDescent="0.2">
      <c r="A110">
        <v>2882530</v>
      </c>
      <c r="B110">
        <v>10587</v>
      </c>
    </row>
    <row r="111" spans="1:2" x14ac:dyDescent="0.2">
      <c r="A111">
        <v>4370477</v>
      </c>
      <c r="B111">
        <v>10589</v>
      </c>
    </row>
    <row r="112" spans="1:2" x14ac:dyDescent="0.2">
      <c r="A112">
        <v>2945930</v>
      </c>
      <c r="B112">
        <v>10590</v>
      </c>
    </row>
    <row r="113" spans="1:2" x14ac:dyDescent="0.2">
      <c r="A113">
        <v>5361934</v>
      </c>
      <c r="B113">
        <v>10591</v>
      </c>
    </row>
    <row r="114" spans="1:2" x14ac:dyDescent="0.2">
      <c r="A114">
        <v>3156022</v>
      </c>
      <c r="B114">
        <v>10594</v>
      </c>
    </row>
    <row r="115" spans="1:2" x14ac:dyDescent="0.2">
      <c r="A115">
        <v>1932482</v>
      </c>
      <c r="B115">
        <v>10595</v>
      </c>
    </row>
    <row r="116" spans="1:2" x14ac:dyDescent="0.2">
      <c r="A116">
        <v>4508333</v>
      </c>
      <c r="B116">
        <v>10596</v>
      </c>
    </row>
    <row r="117" spans="1:2" x14ac:dyDescent="0.2">
      <c r="A117">
        <v>7091439</v>
      </c>
      <c r="B117">
        <v>10597</v>
      </c>
    </row>
    <row r="118" spans="1:2" x14ac:dyDescent="0.2">
      <c r="A118">
        <v>3265444</v>
      </c>
      <c r="B118">
        <v>10598</v>
      </c>
    </row>
    <row r="119" spans="1:2" x14ac:dyDescent="0.2">
      <c r="A119">
        <v>7201823</v>
      </c>
      <c r="B119">
        <v>10603</v>
      </c>
    </row>
    <row r="120" spans="1:2" x14ac:dyDescent="0.2">
      <c r="A120">
        <v>6146267</v>
      </c>
      <c r="B120">
        <v>10613</v>
      </c>
    </row>
    <row r="121" spans="1:2" x14ac:dyDescent="0.2">
      <c r="A121">
        <v>6492794</v>
      </c>
      <c r="B121">
        <v>10613</v>
      </c>
    </row>
    <row r="122" spans="1:2" x14ac:dyDescent="0.2">
      <c r="A122">
        <v>6812417</v>
      </c>
      <c r="B122">
        <v>10617</v>
      </c>
    </row>
    <row r="123" spans="1:2" x14ac:dyDescent="0.2">
      <c r="A123">
        <v>2864697</v>
      </c>
      <c r="B123">
        <v>10621</v>
      </c>
    </row>
    <row r="124" spans="1:2" x14ac:dyDescent="0.2">
      <c r="A124">
        <v>6021170</v>
      </c>
      <c r="B124">
        <v>10623</v>
      </c>
    </row>
    <row r="125" spans="1:2" x14ac:dyDescent="0.2">
      <c r="A125">
        <v>3993103</v>
      </c>
      <c r="B125">
        <v>10623</v>
      </c>
    </row>
    <row r="126" spans="1:2" x14ac:dyDescent="0.2">
      <c r="A126">
        <v>3086012</v>
      </c>
      <c r="B126">
        <v>10624</v>
      </c>
    </row>
    <row r="127" spans="1:2" x14ac:dyDescent="0.2">
      <c r="A127">
        <v>5820582</v>
      </c>
      <c r="B127">
        <v>10625</v>
      </c>
    </row>
    <row r="128" spans="1:2" x14ac:dyDescent="0.2">
      <c r="A128">
        <v>3962168</v>
      </c>
      <c r="B128">
        <v>10626</v>
      </c>
    </row>
    <row r="129" spans="1:2" x14ac:dyDescent="0.2">
      <c r="A129">
        <v>1968881</v>
      </c>
      <c r="B129">
        <v>10628</v>
      </c>
    </row>
    <row r="130" spans="1:2" x14ac:dyDescent="0.2">
      <c r="A130">
        <v>1336627</v>
      </c>
      <c r="B130">
        <v>10629</v>
      </c>
    </row>
    <row r="131" spans="1:2" x14ac:dyDescent="0.2">
      <c r="A131">
        <v>4656832</v>
      </c>
      <c r="B131">
        <v>10629</v>
      </c>
    </row>
    <row r="132" spans="1:2" x14ac:dyDescent="0.2">
      <c r="A132">
        <v>7269810</v>
      </c>
      <c r="B132">
        <v>10630</v>
      </c>
    </row>
    <row r="133" spans="1:2" x14ac:dyDescent="0.2">
      <c r="A133">
        <v>5627576</v>
      </c>
      <c r="B133">
        <v>10631</v>
      </c>
    </row>
    <row r="134" spans="1:2" x14ac:dyDescent="0.2">
      <c r="A134">
        <v>1434751</v>
      </c>
      <c r="B134">
        <v>10631</v>
      </c>
    </row>
    <row r="135" spans="1:2" x14ac:dyDescent="0.2">
      <c r="A135">
        <v>5076163</v>
      </c>
      <c r="B135">
        <v>10633</v>
      </c>
    </row>
    <row r="136" spans="1:2" x14ac:dyDescent="0.2">
      <c r="A136">
        <v>77374</v>
      </c>
      <c r="B136">
        <v>10633</v>
      </c>
    </row>
    <row r="137" spans="1:2" x14ac:dyDescent="0.2">
      <c r="A137">
        <v>4235765</v>
      </c>
      <c r="B137">
        <v>10636</v>
      </c>
    </row>
    <row r="138" spans="1:2" x14ac:dyDescent="0.2">
      <c r="A138">
        <v>2663678</v>
      </c>
      <c r="B138">
        <v>10636</v>
      </c>
    </row>
    <row r="139" spans="1:2" x14ac:dyDescent="0.2">
      <c r="A139">
        <v>5275370</v>
      </c>
      <c r="B139">
        <v>10639</v>
      </c>
    </row>
    <row r="140" spans="1:2" x14ac:dyDescent="0.2">
      <c r="A140">
        <v>7284044</v>
      </c>
      <c r="B140">
        <v>10642</v>
      </c>
    </row>
    <row r="141" spans="1:2" x14ac:dyDescent="0.2">
      <c r="A141">
        <v>5541695</v>
      </c>
      <c r="B141">
        <v>10644</v>
      </c>
    </row>
    <row r="142" spans="1:2" x14ac:dyDescent="0.2">
      <c r="A142">
        <v>3954505</v>
      </c>
      <c r="B142">
        <v>10645</v>
      </c>
    </row>
    <row r="143" spans="1:2" x14ac:dyDescent="0.2">
      <c r="A143">
        <v>4775653</v>
      </c>
      <c r="B143">
        <v>10647</v>
      </c>
    </row>
    <row r="144" spans="1:2" x14ac:dyDescent="0.2">
      <c r="A144">
        <v>3887195</v>
      </c>
      <c r="B144">
        <v>10647</v>
      </c>
    </row>
    <row r="145" spans="1:2" x14ac:dyDescent="0.2">
      <c r="A145">
        <v>5290242</v>
      </c>
      <c r="B145">
        <v>10655</v>
      </c>
    </row>
    <row r="146" spans="1:2" x14ac:dyDescent="0.2">
      <c r="A146">
        <v>663716</v>
      </c>
      <c r="B146">
        <v>10656</v>
      </c>
    </row>
    <row r="147" spans="1:2" x14ac:dyDescent="0.2">
      <c r="A147">
        <v>4932742</v>
      </c>
      <c r="B147">
        <v>10659</v>
      </c>
    </row>
    <row r="148" spans="1:2" x14ac:dyDescent="0.2">
      <c r="A148">
        <v>3545236</v>
      </c>
      <c r="B148">
        <v>10659</v>
      </c>
    </row>
    <row r="149" spans="1:2" x14ac:dyDescent="0.2">
      <c r="A149">
        <v>4836260</v>
      </c>
      <c r="B149">
        <v>10661</v>
      </c>
    </row>
    <row r="150" spans="1:2" x14ac:dyDescent="0.2">
      <c r="A150">
        <v>4987488</v>
      </c>
      <c r="B150">
        <v>10663</v>
      </c>
    </row>
    <row r="151" spans="1:2" x14ac:dyDescent="0.2">
      <c r="A151">
        <v>3435340</v>
      </c>
      <c r="B151">
        <v>10666</v>
      </c>
    </row>
    <row r="152" spans="1:2" x14ac:dyDescent="0.2">
      <c r="A152">
        <v>4598835</v>
      </c>
      <c r="B152">
        <v>10667</v>
      </c>
    </row>
    <row r="153" spans="1:2" x14ac:dyDescent="0.2">
      <c r="A153">
        <v>2645400</v>
      </c>
      <c r="B153">
        <v>10668</v>
      </c>
    </row>
    <row r="154" spans="1:2" x14ac:dyDescent="0.2">
      <c r="A154">
        <v>4253108</v>
      </c>
      <c r="B154">
        <v>10668</v>
      </c>
    </row>
    <row r="155" spans="1:2" x14ac:dyDescent="0.2">
      <c r="A155">
        <v>3126304</v>
      </c>
      <c r="B155">
        <v>10669</v>
      </c>
    </row>
    <row r="156" spans="1:2" x14ac:dyDescent="0.2">
      <c r="A156">
        <v>2811072</v>
      </c>
      <c r="B156">
        <v>10670</v>
      </c>
    </row>
    <row r="157" spans="1:2" x14ac:dyDescent="0.2">
      <c r="A157">
        <v>2567581</v>
      </c>
      <c r="B157">
        <v>10673</v>
      </c>
    </row>
    <row r="158" spans="1:2" x14ac:dyDescent="0.2">
      <c r="A158">
        <v>3956862</v>
      </c>
      <c r="B158">
        <v>10674</v>
      </c>
    </row>
    <row r="159" spans="1:2" x14ac:dyDescent="0.2">
      <c r="A159">
        <v>609517</v>
      </c>
      <c r="B159">
        <v>10675</v>
      </c>
    </row>
    <row r="160" spans="1:2" x14ac:dyDescent="0.2">
      <c r="A160">
        <v>3477813</v>
      </c>
      <c r="B160">
        <v>10676</v>
      </c>
    </row>
    <row r="161" spans="1:2" x14ac:dyDescent="0.2">
      <c r="A161">
        <v>4086543</v>
      </c>
      <c r="B161">
        <v>10677</v>
      </c>
    </row>
    <row r="162" spans="1:2" x14ac:dyDescent="0.2">
      <c r="A162">
        <v>2391494</v>
      </c>
      <c r="B162">
        <v>10678</v>
      </c>
    </row>
    <row r="163" spans="1:2" x14ac:dyDescent="0.2">
      <c r="A163">
        <v>2128275</v>
      </c>
      <c r="B163">
        <v>10680</v>
      </c>
    </row>
    <row r="164" spans="1:2" x14ac:dyDescent="0.2">
      <c r="A164">
        <v>3374515</v>
      </c>
      <c r="B164">
        <v>10682</v>
      </c>
    </row>
    <row r="165" spans="1:2" x14ac:dyDescent="0.2">
      <c r="A165">
        <v>4719550</v>
      </c>
      <c r="B165">
        <v>10686</v>
      </c>
    </row>
    <row r="166" spans="1:2" x14ac:dyDescent="0.2">
      <c r="A166">
        <v>853979</v>
      </c>
      <c r="B166">
        <v>10686</v>
      </c>
    </row>
    <row r="167" spans="1:2" x14ac:dyDescent="0.2">
      <c r="A167">
        <v>4802738</v>
      </c>
      <c r="B167">
        <v>10686</v>
      </c>
    </row>
    <row r="168" spans="1:2" x14ac:dyDescent="0.2">
      <c r="A168">
        <v>4811021</v>
      </c>
      <c r="B168">
        <v>10687</v>
      </c>
    </row>
    <row r="169" spans="1:2" x14ac:dyDescent="0.2">
      <c r="A169">
        <v>3237494</v>
      </c>
      <c r="B169">
        <v>10689</v>
      </c>
    </row>
    <row r="170" spans="1:2" x14ac:dyDescent="0.2">
      <c r="A170">
        <v>3155247</v>
      </c>
      <c r="B170">
        <v>10691</v>
      </c>
    </row>
    <row r="171" spans="1:2" x14ac:dyDescent="0.2">
      <c r="A171">
        <v>5724503</v>
      </c>
      <c r="B171">
        <v>10691</v>
      </c>
    </row>
    <row r="172" spans="1:2" x14ac:dyDescent="0.2">
      <c r="A172">
        <v>216625</v>
      </c>
      <c r="B172">
        <v>10692</v>
      </c>
    </row>
    <row r="173" spans="1:2" x14ac:dyDescent="0.2">
      <c r="A173">
        <v>7005975</v>
      </c>
      <c r="B173">
        <v>10693</v>
      </c>
    </row>
    <row r="174" spans="1:2" x14ac:dyDescent="0.2">
      <c r="A174">
        <v>772119</v>
      </c>
      <c r="B174">
        <v>10694</v>
      </c>
    </row>
    <row r="175" spans="1:2" x14ac:dyDescent="0.2">
      <c r="A175">
        <v>3016555</v>
      </c>
      <c r="B175">
        <v>10695</v>
      </c>
    </row>
    <row r="176" spans="1:2" x14ac:dyDescent="0.2">
      <c r="A176">
        <v>1772064</v>
      </c>
      <c r="B176">
        <v>10697</v>
      </c>
    </row>
    <row r="177" spans="1:2" x14ac:dyDescent="0.2">
      <c r="A177">
        <v>5723539</v>
      </c>
      <c r="B177">
        <v>10698</v>
      </c>
    </row>
    <row r="178" spans="1:2" x14ac:dyDescent="0.2">
      <c r="A178">
        <v>5446488</v>
      </c>
      <c r="B178">
        <v>10699</v>
      </c>
    </row>
    <row r="179" spans="1:2" x14ac:dyDescent="0.2">
      <c r="A179">
        <v>2647617</v>
      </c>
      <c r="B179">
        <v>10700</v>
      </c>
    </row>
    <row r="180" spans="1:2" x14ac:dyDescent="0.2">
      <c r="A180">
        <v>3032010</v>
      </c>
      <c r="B180">
        <v>10705</v>
      </c>
    </row>
    <row r="181" spans="1:2" x14ac:dyDescent="0.2">
      <c r="A181">
        <v>4199169</v>
      </c>
      <c r="B181">
        <v>10706</v>
      </c>
    </row>
    <row r="182" spans="1:2" x14ac:dyDescent="0.2">
      <c r="A182">
        <v>1228736</v>
      </c>
      <c r="B182">
        <v>10706</v>
      </c>
    </row>
    <row r="183" spans="1:2" x14ac:dyDescent="0.2">
      <c r="A183">
        <v>1717929</v>
      </c>
      <c r="B183">
        <v>10706</v>
      </c>
    </row>
    <row r="184" spans="1:2" x14ac:dyDescent="0.2">
      <c r="A184">
        <v>3117693</v>
      </c>
      <c r="B184">
        <v>10709</v>
      </c>
    </row>
    <row r="185" spans="1:2" x14ac:dyDescent="0.2">
      <c r="A185">
        <v>4360289</v>
      </c>
      <c r="B185">
        <v>10709</v>
      </c>
    </row>
    <row r="186" spans="1:2" x14ac:dyDescent="0.2">
      <c r="A186">
        <v>5441891</v>
      </c>
      <c r="B186">
        <v>10710</v>
      </c>
    </row>
    <row r="187" spans="1:2" x14ac:dyDescent="0.2">
      <c r="A187">
        <v>7210624</v>
      </c>
      <c r="B187">
        <v>10716</v>
      </c>
    </row>
    <row r="188" spans="1:2" x14ac:dyDescent="0.2">
      <c r="A188">
        <v>560038</v>
      </c>
      <c r="B188">
        <v>10717</v>
      </c>
    </row>
    <row r="189" spans="1:2" x14ac:dyDescent="0.2">
      <c r="A189">
        <v>3582420</v>
      </c>
      <c r="B189">
        <v>10718</v>
      </c>
    </row>
    <row r="190" spans="1:2" x14ac:dyDescent="0.2">
      <c r="A190">
        <v>2229158</v>
      </c>
      <c r="B190">
        <v>10718</v>
      </c>
    </row>
    <row r="191" spans="1:2" x14ac:dyDescent="0.2">
      <c r="A191">
        <v>2090205</v>
      </c>
      <c r="B191">
        <v>10718</v>
      </c>
    </row>
    <row r="192" spans="1:2" x14ac:dyDescent="0.2">
      <c r="A192">
        <v>4167786</v>
      </c>
      <c r="B192">
        <v>10719</v>
      </c>
    </row>
    <row r="193" spans="1:2" x14ac:dyDescent="0.2">
      <c r="A193">
        <v>2262065</v>
      </c>
      <c r="B193">
        <v>10721</v>
      </c>
    </row>
    <row r="194" spans="1:2" x14ac:dyDescent="0.2">
      <c r="A194">
        <v>4235408</v>
      </c>
      <c r="B194">
        <v>10723</v>
      </c>
    </row>
    <row r="195" spans="1:2" x14ac:dyDescent="0.2">
      <c r="A195">
        <v>4776063</v>
      </c>
      <c r="B195">
        <v>10724</v>
      </c>
    </row>
    <row r="196" spans="1:2" x14ac:dyDescent="0.2">
      <c r="A196">
        <v>1114897</v>
      </c>
      <c r="B196">
        <v>10724</v>
      </c>
    </row>
    <row r="197" spans="1:2" x14ac:dyDescent="0.2">
      <c r="A197">
        <v>4202895</v>
      </c>
      <c r="B197">
        <v>10724</v>
      </c>
    </row>
    <row r="198" spans="1:2" x14ac:dyDescent="0.2">
      <c r="A198">
        <v>6410638</v>
      </c>
      <c r="B198">
        <v>10724</v>
      </c>
    </row>
    <row r="199" spans="1:2" x14ac:dyDescent="0.2">
      <c r="A199">
        <v>1167801</v>
      </c>
      <c r="B199">
        <v>10726</v>
      </c>
    </row>
    <row r="200" spans="1:2" x14ac:dyDescent="0.2">
      <c r="A200">
        <v>2093282</v>
      </c>
      <c r="B200">
        <v>10727</v>
      </c>
    </row>
    <row r="201" spans="1:2" x14ac:dyDescent="0.2">
      <c r="A201">
        <v>4408248</v>
      </c>
      <c r="B201">
        <v>10727</v>
      </c>
    </row>
    <row r="202" spans="1:2" x14ac:dyDescent="0.2">
      <c r="A202">
        <v>6513858</v>
      </c>
      <c r="B202">
        <v>10727</v>
      </c>
    </row>
    <row r="203" spans="1:2" x14ac:dyDescent="0.2">
      <c r="A203">
        <v>1485113</v>
      </c>
      <c r="B203">
        <v>10730</v>
      </c>
    </row>
    <row r="204" spans="1:2" x14ac:dyDescent="0.2">
      <c r="A204">
        <v>3232220</v>
      </c>
      <c r="B204">
        <v>10730</v>
      </c>
    </row>
    <row r="205" spans="1:2" x14ac:dyDescent="0.2">
      <c r="A205">
        <v>6692567</v>
      </c>
      <c r="B205">
        <v>10732</v>
      </c>
    </row>
    <row r="206" spans="1:2" x14ac:dyDescent="0.2">
      <c r="A206">
        <v>3270133</v>
      </c>
      <c r="B206">
        <v>10733</v>
      </c>
    </row>
    <row r="207" spans="1:2" x14ac:dyDescent="0.2">
      <c r="A207">
        <v>3954855</v>
      </c>
      <c r="B207">
        <v>10733</v>
      </c>
    </row>
    <row r="208" spans="1:2" x14ac:dyDescent="0.2">
      <c r="A208">
        <v>6811498</v>
      </c>
      <c r="B208">
        <v>10733</v>
      </c>
    </row>
    <row r="209" spans="1:2" x14ac:dyDescent="0.2">
      <c r="A209">
        <v>6036211</v>
      </c>
      <c r="B209">
        <v>10736</v>
      </c>
    </row>
    <row r="210" spans="1:2" x14ac:dyDescent="0.2">
      <c r="A210">
        <v>1719270</v>
      </c>
      <c r="B210">
        <v>10739</v>
      </c>
    </row>
    <row r="211" spans="1:2" x14ac:dyDescent="0.2">
      <c r="A211">
        <v>4830618</v>
      </c>
      <c r="B211">
        <v>10740</v>
      </c>
    </row>
    <row r="212" spans="1:2" x14ac:dyDescent="0.2">
      <c r="A212">
        <v>613675</v>
      </c>
      <c r="B212">
        <v>10740</v>
      </c>
    </row>
    <row r="213" spans="1:2" x14ac:dyDescent="0.2">
      <c r="A213">
        <v>776899</v>
      </c>
      <c r="B213">
        <v>10743</v>
      </c>
    </row>
    <row r="214" spans="1:2" x14ac:dyDescent="0.2">
      <c r="A214">
        <v>1335669</v>
      </c>
      <c r="B214">
        <v>10743</v>
      </c>
    </row>
    <row r="215" spans="1:2" x14ac:dyDescent="0.2">
      <c r="A215">
        <v>4069665</v>
      </c>
      <c r="B215">
        <v>10743</v>
      </c>
    </row>
    <row r="216" spans="1:2" x14ac:dyDescent="0.2">
      <c r="A216">
        <v>3053610</v>
      </c>
      <c r="B216">
        <v>10746</v>
      </c>
    </row>
    <row r="217" spans="1:2" x14ac:dyDescent="0.2">
      <c r="A217">
        <v>3603382</v>
      </c>
      <c r="B217">
        <v>10746</v>
      </c>
    </row>
    <row r="218" spans="1:2" x14ac:dyDescent="0.2">
      <c r="A218">
        <v>830451</v>
      </c>
      <c r="B218">
        <v>10746</v>
      </c>
    </row>
    <row r="219" spans="1:2" x14ac:dyDescent="0.2">
      <c r="A219">
        <v>4605449</v>
      </c>
      <c r="B219">
        <v>10747</v>
      </c>
    </row>
    <row r="220" spans="1:2" x14ac:dyDescent="0.2">
      <c r="A220">
        <v>7192736</v>
      </c>
      <c r="B220">
        <v>10749</v>
      </c>
    </row>
    <row r="221" spans="1:2" x14ac:dyDescent="0.2">
      <c r="A221">
        <v>5815237</v>
      </c>
      <c r="B221">
        <v>10750</v>
      </c>
    </row>
    <row r="222" spans="1:2" x14ac:dyDescent="0.2">
      <c r="A222">
        <v>4683654</v>
      </c>
      <c r="B222">
        <v>10752</v>
      </c>
    </row>
    <row r="223" spans="1:2" x14ac:dyDescent="0.2">
      <c r="A223">
        <v>742930</v>
      </c>
      <c r="B223">
        <v>10752</v>
      </c>
    </row>
    <row r="224" spans="1:2" x14ac:dyDescent="0.2">
      <c r="A224">
        <v>7494152</v>
      </c>
      <c r="B224">
        <v>10754</v>
      </c>
    </row>
    <row r="225" spans="1:2" x14ac:dyDescent="0.2">
      <c r="A225">
        <v>2531124</v>
      </c>
      <c r="B225">
        <v>10759</v>
      </c>
    </row>
    <row r="226" spans="1:2" x14ac:dyDescent="0.2">
      <c r="A226">
        <v>2418117</v>
      </c>
      <c r="B226">
        <v>10759</v>
      </c>
    </row>
    <row r="227" spans="1:2" x14ac:dyDescent="0.2">
      <c r="A227">
        <v>7187573</v>
      </c>
      <c r="B227">
        <v>10760</v>
      </c>
    </row>
    <row r="228" spans="1:2" x14ac:dyDescent="0.2">
      <c r="A228">
        <v>1071365</v>
      </c>
      <c r="B228">
        <v>10760</v>
      </c>
    </row>
    <row r="229" spans="1:2" x14ac:dyDescent="0.2">
      <c r="A229">
        <v>3644853</v>
      </c>
      <c r="B229">
        <v>10760</v>
      </c>
    </row>
    <row r="230" spans="1:2" x14ac:dyDescent="0.2">
      <c r="A230">
        <v>1034943</v>
      </c>
      <c r="B230">
        <v>10760</v>
      </c>
    </row>
    <row r="231" spans="1:2" x14ac:dyDescent="0.2">
      <c r="A231">
        <v>3129876</v>
      </c>
      <c r="B231">
        <v>10760</v>
      </c>
    </row>
    <row r="232" spans="1:2" x14ac:dyDescent="0.2">
      <c r="A232">
        <v>165143</v>
      </c>
      <c r="B232">
        <v>10763</v>
      </c>
    </row>
    <row r="233" spans="1:2" x14ac:dyDescent="0.2">
      <c r="A233">
        <v>5389575</v>
      </c>
      <c r="B233">
        <v>10765</v>
      </c>
    </row>
    <row r="234" spans="1:2" x14ac:dyDescent="0.2">
      <c r="A234">
        <v>3395040</v>
      </c>
      <c r="B234">
        <v>10771</v>
      </c>
    </row>
    <row r="235" spans="1:2" x14ac:dyDescent="0.2">
      <c r="A235">
        <v>2223664</v>
      </c>
      <c r="B235">
        <v>10772</v>
      </c>
    </row>
    <row r="236" spans="1:2" x14ac:dyDescent="0.2">
      <c r="A236">
        <v>1632865</v>
      </c>
      <c r="B236">
        <v>10772</v>
      </c>
    </row>
    <row r="237" spans="1:2" x14ac:dyDescent="0.2">
      <c r="A237">
        <v>4913157</v>
      </c>
      <c r="B237">
        <v>10774</v>
      </c>
    </row>
    <row r="238" spans="1:2" x14ac:dyDescent="0.2">
      <c r="A238">
        <v>5657328</v>
      </c>
      <c r="B238">
        <v>10774</v>
      </c>
    </row>
    <row r="239" spans="1:2" x14ac:dyDescent="0.2">
      <c r="A239">
        <v>2795228</v>
      </c>
      <c r="B239">
        <v>10775</v>
      </c>
    </row>
    <row r="240" spans="1:2" x14ac:dyDescent="0.2">
      <c r="A240">
        <v>7780323</v>
      </c>
      <c r="B240">
        <v>10777</v>
      </c>
    </row>
    <row r="241" spans="1:2" x14ac:dyDescent="0.2">
      <c r="A241">
        <v>1340874</v>
      </c>
      <c r="B241">
        <v>10777</v>
      </c>
    </row>
    <row r="242" spans="1:2" x14ac:dyDescent="0.2">
      <c r="A242">
        <v>4831908</v>
      </c>
      <c r="B242">
        <v>10777</v>
      </c>
    </row>
    <row r="243" spans="1:2" x14ac:dyDescent="0.2">
      <c r="A243">
        <v>4060546</v>
      </c>
      <c r="B243">
        <v>10778</v>
      </c>
    </row>
    <row r="244" spans="1:2" x14ac:dyDescent="0.2">
      <c r="A244">
        <v>1380286</v>
      </c>
      <c r="B244">
        <v>10778</v>
      </c>
    </row>
    <row r="245" spans="1:2" x14ac:dyDescent="0.2">
      <c r="A245">
        <v>3094996</v>
      </c>
      <c r="B245">
        <v>10778</v>
      </c>
    </row>
    <row r="246" spans="1:2" x14ac:dyDescent="0.2">
      <c r="A246">
        <v>7269825</v>
      </c>
      <c r="B246">
        <v>10779</v>
      </c>
    </row>
    <row r="247" spans="1:2" x14ac:dyDescent="0.2">
      <c r="A247">
        <v>1440883</v>
      </c>
      <c r="B247">
        <v>10781</v>
      </c>
    </row>
    <row r="248" spans="1:2" x14ac:dyDescent="0.2">
      <c r="A248">
        <v>4473333</v>
      </c>
      <c r="B248">
        <v>10781</v>
      </c>
    </row>
    <row r="249" spans="1:2" x14ac:dyDescent="0.2">
      <c r="A249">
        <v>6804684</v>
      </c>
      <c r="B249">
        <v>10782</v>
      </c>
    </row>
    <row r="250" spans="1:2" x14ac:dyDescent="0.2">
      <c r="A250">
        <v>4566690</v>
      </c>
      <c r="B250">
        <v>10783</v>
      </c>
    </row>
    <row r="251" spans="1:2" x14ac:dyDescent="0.2">
      <c r="A251">
        <v>2457619</v>
      </c>
      <c r="B251">
        <v>10783</v>
      </c>
    </row>
    <row r="252" spans="1:2" x14ac:dyDescent="0.2">
      <c r="A252">
        <v>213303</v>
      </c>
      <c r="B252">
        <v>10783</v>
      </c>
    </row>
    <row r="253" spans="1:2" x14ac:dyDescent="0.2">
      <c r="A253">
        <v>2025464</v>
      </c>
      <c r="B253">
        <v>10784</v>
      </c>
    </row>
    <row r="254" spans="1:2" x14ac:dyDescent="0.2">
      <c r="A254">
        <v>2924833</v>
      </c>
      <c r="B254">
        <v>10786</v>
      </c>
    </row>
    <row r="255" spans="1:2" x14ac:dyDescent="0.2">
      <c r="A255">
        <v>2211767</v>
      </c>
      <c r="B255">
        <v>10790</v>
      </c>
    </row>
    <row r="256" spans="1:2" x14ac:dyDescent="0.2">
      <c r="A256">
        <v>4749568</v>
      </c>
      <c r="B256">
        <v>10790</v>
      </c>
    </row>
    <row r="257" spans="1:2" x14ac:dyDescent="0.2">
      <c r="A257">
        <v>2140593</v>
      </c>
      <c r="B257">
        <v>10790</v>
      </c>
    </row>
    <row r="258" spans="1:2" x14ac:dyDescent="0.2">
      <c r="A258">
        <v>3030007</v>
      </c>
      <c r="B258">
        <v>10791</v>
      </c>
    </row>
    <row r="259" spans="1:2" x14ac:dyDescent="0.2">
      <c r="A259">
        <v>2908150</v>
      </c>
      <c r="B259">
        <v>10793</v>
      </c>
    </row>
    <row r="260" spans="1:2" x14ac:dyDescent="0.2">
      <c r="A260">
        <v>7714732</v>
      </c>
      <c r="B260">
        <v>10797</v>
      </c>
    </row>
    <row r="261" spans="1:2" x14ac:dyDescent="0.2">
      <c r="A261">
        <v>5169731</v>
      </c>
      <c r="B261">
        <v>10800</v>
      </c>
    </row>
    <row r="262" spans="1:2" x14ac:dyDescent="0.2">
      <c r="A262">
        <v>5816872</v>
      </c>
      <c r="B262">
        <v>10802</v>
      </c>
    </row>
    <row r="263" spans="1:2" x14ac:dyDescent="0.2">
      <c r="A263">
        <v>2415721</v>
      </c>
      <c r="B263">
        <v>10802</v>
      </c>
    </row>
    <row r="264" spans="1:2" x14ac:dyDescent="0.2">
      <c r="A264">
        <v>3430824</v>
      </c>
      <c r="B264">
        <v>10803</v>
      </c>
    </row>
    <row r="265" spans="1:2" x14ac:dyDescent="0.2">
      <c r="A265">
        <v>4453706</v>
      </c>
      <c r="B265">
        <v>10804</v>
      </c>
    </row>
    <row r="266" spans="1:2" x14ac:dyDescent="0.2">
      <c r="A266">
        <v>3464337</v>
      </c>
      <c r="B266">
        <v>10805</v>
      </c>
    </row>
    <row r="267" spans="1:2" x14ac:dyDescent="0.2">
      <c r="A267">
        <v>4724256</v>
      </c>
      <c r="B267">
        <v>10806</v>
      </c>
    </row>
    <row r="268" spans="1:2" x14ac:dyDescent="0.2">
      <c r="A268">
        <v>4506048</v>
      </c>
      <c r="B268">
        <v>10809</v>
      </c>
    </row>
    <row r="269" spans="1:2" x14ac:dyDescent="0.2">
      <c r="A269">
        <v>6601401</v>
      </c>
      <c r="B269">
        <v>10809</v>
      </c>
    </row>
    <row r="270" spans="1:2" x14ac:dyDescent="0.2">
      <c r="A270">
        <v>3829289</v>
      </c>
      <c r="B270">
        <v>10810</v>
      </c>
    </row>
    <row r="271" spans="1:2" x14ac:dyDescent="0.2">
      <c r="A271">
        <v>3922518</v>
      </c>
      <c r="B271">
        <v>10810</v>
      </c>
    </row>
    <row r="272" spans="1:2" x14ac:dyDescent="0.2">
      <c r="A272">
        <v>7705376</v>
      </c>
      <c r="B272">
        <v>10812</v>
      </c>
    </row>
    <row r="273" spans="1:2" x14ac:dyDescent="0.2">
      <c r="A273">
        <v>827357</v>
      </c>
      <c r="B273">
        <v>10816</v>
      </c>
    </row>
    <row r="274" spans="1:2" x14ac:dyDescent="0.2">
      <c r="A274">
        <v>2414524</v>
      </c>
      <c r="B274">
        <v>10817</v>
      </c>
    </row>
    <row r="275" spans="1:2" x14ac:dyDescent="0.2">
      <c r="A275">
        <v>2762011</v>
      </c>
      <c r="B275">
        <v>10818</v>
      </c>
    </row>
    <row r="276" spans="1:2" x14ac:dyDescent="0.2">
      <c r="A276">
        <v>3887101</v>
      </c>
      <c r="B276">
        <v>10821</v>
      </c>
    </row>
    <row r="277" spans="1:2" x14ac:dyDescent="0.2">
      <c r="A277">
        <v>1169543</v>
      </c>
      <c r="B277">
        <v>10822</v>
      </c>
    </row>
    <row r="278" spans="1:2" x14ac:dyDescent="0.2">
      <c r="A278">
        <v>269258</v>
      </c>
      <c r="B278">
        <v>10823</v>
      </c>
    </row>
    <row r="279" spans="1:2" x14ac:dyDescent="0.2">
      <c r="A279">
        <v>1673799</v>
      </c>
      <c r="B279">
        <v>10826</v>
      </c>
    </row>
    <row r="280" spans="1:2" x14ac:dyDescent="0.2">
      <c r="A280">
        <v>4779629</v>
      </c>
      <c r="B280">
        <v>10826</v>
      </c>
    </row>
    <row r="281" spans="1:2" x14ac:dyDescent="0.2">
      <c r="A281">
        <v>1120188</v>
      </c>
      <c r="B281">
        <v>10827</v>
      </c>
    </row>
    <row r="282" spans="1:2" x14ac:dyDescent="0.2">
      <c r="A282">
        <v>3431526</v>
      </c>
      <c r="B282">
        <v>10827</v>
      </c>
    </row>
    <row r="283" spans="1:2" x14ac:dyDescent="0.2">
      <c r="A283">
        <v>4915998</v>
      </c>
      <c r="B283">
        <v>10830</v>
      </c>
    </row>
    <row r="284" spans="1:2" x14ac:dyDescent="0.2">
      <c r="A284">
        <v>3957227</v>
      </c>
      <c r="B284">
        <v>10831</v>
      </c>
    </row>
    <row r="285" spans="1:2" x14ac:dyDescent="0.2">
      <c r="A285">
        <v>5172395</v>
      </c>
      <c r="B285">
        <v>10831</v>
      </c>
    </row>
    <row r="286" spans="1:2" x14ac:dyDescent="0.2">
      <c r="A286">
        <v>1554292</v>
      </c>
      <c r="B286">
        <v>10832</v>
      </c>
    </row>
    <row r="287" spans="1:2" x14ac:dyDescent="0.2">
      <c r="A287">
        <v>6130888</v>
      </c>
      <c r="B287">
        <v>10833</v>
      </c>
    </row>
    <row r="288" spans="1:2" x14ac:dyDescent="0.2">
      <c r="A288">
        <v>4357154</v>
      </c>
      <c r="B288">
        <v>10833</v>
      </c>
    </row>
    <row r="289" spans="1:2" x14ac:dyDescent="0.2">
      <c r="A289">
        <v>1727063</v>
      </c>
      <c r="B289">
        <v>10833</v>
      </c>
    </row>
    <row r="290" spans="1:2" x14ac:dyDescent="0.2">
      <c r="A290">
        <v>4830596</v>
      </c>
      <c r="B290">
        <v>10836</v>
      </c>
    </row>
    <row r="291" spans="1:2" x14ac:dyDescent="0.2">
      <c r="A291">
        <v>2047205</v>
      </c>
      <c r="B291">
        <v>10836</v>
      </c>
    </row>
    <row r="292" spans="1:2" x14ac:dyDescent="0.2">
      <c r="A292">
        <v>6429751</v>
      </c>
      <c r="B292">
        <v>10838</v>
      </c>
    </row>
    <row r="293" spans="1:2" x14ac:dyDescent="0.2">
      <c r="A293">
        <v>1496325</v>
      </c>
      <c r="B293">
        <v>10839</v>
      </c>
    </row>
    <row r="294" spans="1:2" x14ac:dyDescent="0.2">
      <c r="A294">
        <v>1221593</v>
      </c>
      <c r="B294">
        <v>10839</v>
      </c>
    </row>
    <row r="295" spans="1:2" x14ac:dyDescent="0.2">
      <c r="A295">
        <v>1009433</v>
      </c>
      <c r="B295">
        <v>10841</v>
      </c>
    </row>
    <row r="296" spans="1:2" x14ac:dyDescent="0.2">
      <c r="A296">
        <v>4742735</v>
      </c>
      <c r="B296">
        <v>10842</v>
      </c>
    </row>
    <row r="297" spans="1:2" x14ac:dyDescent="0.2">
      <c r="A297">
        <v>781016</v>
      </c>
      <c r="B297">
        <v>10842</v>
      </c>
    </row>
    <row r="298" spans="1:2" x14ac:dyDescent="0.2">
      <c r="A298">
        <v>1811368</v>
      </c>
      <c r="B298">
        <v>10843</v>
      </c>
    </row>
    <row r="299" spans="1:2" x14ac:dyDescent="0.2">
      <c r="A299">
        <v>2468959</v>
      </c>
      <c r="B299">
        <v>10844</v>
      </c>
    </row>
    <row r="300" spans="1:2" x14ac:dyDescent="0.2">
      <c r="A300">
        <v>1937812</v>
      </c>
      <c r="B300">
        <v>10844</v>
      </c>
    </row>
    <row r="301" spans="1:2" x14ac:dyDescent="0.2">
      <c r="A301">
        <v>7269829</v>
      </c>
      <c r="B301">
        <v>10845</v>
      </c>
    </row>
    <row r="302" spans="1:2" x14ac:dyDescent="0.2">
      <c r="A302">
        <v>5180377</v>
      </c>
      <c r="B302">
        <v>10845</v>
      </c>
    </row>
    <row r="303" spans="1:2" x14ac:dyDescent="0.2">
      <c r="A303">
        <v>5451397</v>
      </c>
      <c r="B303">
        <v>10845</v>
      </c>
    </row>
    <row r="304" spans="1:2" x14ac:dyDescent="0.2">
      <c r="A304">
        <v>3131648</v>
      </c>
      <c r="B304">
        <v>10846</v>
      </c>
    </row>
    <row r="305" spans="1:2" x14ac:dyDescent="0.2">
      <c r="A305">
        <v>6591577</v>
      </c>
      <c r="B305">
        <v>10850</v>
      </c>
    </row>
    <row r="306" spans="1:2" x14ac:dyDescent="0.2">
      <c r="A306">
        <v>725430</v>
      </c>
      <c r="B306">
        <v>10851</v>
      </c>
    </row>
    <row r="307" spans="1:2" x14ac:dyDescent="0.2">
      <c r="A307">
        <v>2867087</v>
      </c>
      <c r="B307">
        <v>10853</v>
      </c>
    </row>
    <row r="308" spans="1:2" x14ac:dyDescent="0.2">
      <c r="A308">
        <v>5926667</v>
      </c>
      <c r="B308">
        <v>10854</v>
      </c>
    </row>
    <row r="309" spans="1:2" x14ac:dyDescent="0.2">
      <c r="A309">
        <v>4934179</v>
      </c>
      <c r="B309">
        <v>10854</v>
      </c>
    </row>
    <row r="310" spans="1:2" x14ac:dyDescent="0.2">
      <c r="A310">
        <v>1168911</v>
      </c>
      <c r="B310">
        <v>10855</v>
      </c>
    </row>
    <row r="311" spans="1:2" x14ac:dyDescent="0.2">
      <c r="A311">
        <v>7481474</v>
      </c>
      <c r="B311">
        <v>10856</v>
      </c>
    </row>
    <row r="312" spans="1:2" x14ac:dyDescent="0.2">
      <c r="A312">
        <v>4652212</v>
      </c>
      <c r="B312">
        <v>10856</v>
      </c>
    </row>
    <row r="313" spans="1:2" x14ac:dyDescent="0.2">
      <c r="A313">
        <v>3509712</v>
      </c>
      <c r="B313">
        <v>10857</v>
      </c>
    </row>
    <row r="314" spans="1:2" x14ac:dyDescent="0.2">
      <c r="A314">
        <v>1935717</v>
      </c>
      <c r="B314">
        <v>10857</v>
      </c>
    </row>
    <row r="315" spans="1:2" x14ac:dyDescent="0.2">
      <c r="A315">
        <v>3641407</v>
      </c>
      <c r="B315">
        <v>10859</v>
      </c>
    </row>
    <row r="316" spans="1:2" x14ac:dyDescent="0.2">
      <c r="A316">
        <v>3301763</v>
      </c>
      <c r="B316">
        <v>10860</v>
      </c>
    </row>
    <row r="317" spans="1:2" x14ac:dyDescent="0.2">
      <c r="A317">
        <v>5628830</v>
      </c>
      <c r="B317">
        <v>10860</v>
      </c>
    </row>
    <row r="318" spans="1:2" x14ac:dyDescent="0.2">
      <c r="A318">
        <v>1811413</v>
      </c>
      <c r="B318">
        <v>10860</v>
      </c>
    </row>
    <row r="319" spans="1:2" x14ac:dyDescent="0.2">
      <c r="A319">
        <v>6909305</v>
      </c>
      <c r="B319">
        <v>10863</v>
      </c>
    </row>
    <row r="320" spans="1:2" x14ac:dyDescent="0.2">
      <c r="A320">
        <v>3090003</v>
      </c>
      <c r="B320">
        <v>10863</v>
      </c>
    </row>
    <row r="321" spans="1:2" x14ac:dyDescent="0.2">
      <c r="A321">
        <v>887928</v>
      </c>
      <c r="B321">
        <v>10863</v>
      </c>
    </row>
    <row r="322" spans="1:2" x14ac:dyDescent="0.2">
      <c r="A322">
        <v>2948258</v>
      </c>
      <c r="B322">
        <v>10864</v>
      </c>
    </row>
    <row r="323" spans="1:2" x14ac:dyDescent="0.2">
      <c r="A323">
        <v>2493014</v>
      </c>
      <c r="B323">
        <v>10866</v>
      </c>
    </row>
    <row r="324" spans="1:2" x14ac:dyDescent="0.2">
      <c r="A324">
        <v>3120220</v>
      </c>
      <c r="B324">
        <v>10868</v>
      </c>
    </row>
    <row r="325" spans="1:2" x14ac:dyDescent="0.2">
      <c r="A325">
        <v>2135774</v>
      </c>
      <c r="B325">
        <v>10869</v>
      </c>
    </row>
    <row r="326" spans="1:2" x14ac:dyDescent="0.2">
      <c r="A326">
        <v>4172282</v>
      </c>
      <c r="B326">
        <v>10869</v>
      </c>
    </row>
    <row r="327" spans="1:2" x14ac:dyDescent="0.2">
      <c r="A327">
        <v>783537</v>
      </c>
      <c r="B327">
        <v>10869</v>
      </c>
    </row>
    <row r="328" spans="1:2" x14ac:dyDescent="0.2">
      <c r="A328">
        <v>4337680</v>
      </c>
      <c r="B328">
        <v>10870</v>
      </c>
    </row>
    <row r="329" spans="1:2" x14ac:dyDescent="0.2">
      <c r="A329">
        <v>6821566</v>
      </c>
      <c r="B329">
        <v>10872</v>
      </c>
    </row>
    <row r="330" spans="1:2" x14ac:dyDescent="0.2">
      <c r="A330">
        <v>3409246</v>
      </c>
      <c r="B330">
        <v>10872</v>
      </c>
    </row>
    <row r="331" spans="1:2" x14ac:dyDescent="0.2">
      <c r="A331">
        <v>5444907</v>
      </c>
      <c r="B331">
        <v>10873</v>
      </c>
    </row>
    <row r="332" spans="1:2" x14ac:dyDescent="0.2">
      <c r="A332">
        <v>3477714</v>
      </c>
      <c r="B332">
        <v>10875</v>
      </c>
    </row>
    <row r="333" spans="1:2" x14ac:dyDescent="0.2">
      <c r="A333">
        <v>6038699</v>
      </c>
      <c r="B333">
        <v>10875</v>
      </c>
    </row>
    <row r="334" spans="1:2" x14ac:dyDescent="0.2">
      <c r="A334">
        <v>4302309</v>
      </c>
      <c r="B334">
        <v>10879</v>
      </c>
    </row>
    <row r="335" spans="1:2" x14ac:dyDescent="0.2">
      <c r="A335">
        <v>2567089</v>
      </c>
      <c r="B335">
        <v>10880</v>
      </c>
    </row>
    <row r="336" spans="1:2" x14ac:dyDescent="0.2">
      <c r="A336">
        <v>6491673</v>
      </c>
      <c r="B336">
        <v>10880</v>
      </c>
    </row>
    <row r="337" spans="1:2" x14ac:dyDescent="0.2">
      <c r="A337">
        <v>680539</v>
      </c>
      <c r="B337">
        <v>10882</v>
      </c>
    </row>
    <row r="338" spans="1:2" x14ac:dyDescent="0.2">
      <c r="A338">
        <v>3088698</v>
      </c>
      <c r="B338">
        <v>10882</v>
      </c>
    </row>
    <row r="339" spans="1:2" x14ac:dyDescent="0.2">
      <c r="A339">
        <v>6920433</v>
      </c>
      <c r="B339">
        <v>10885</v>
      </c>
    </row>
    <row r="340" spans="1:2" x14ac:dyDescent="0.2">
      <c r="A340">
        <v>2414742</v>
      </c>
      <c r="B340">
        <v>10886</v>
      </c>
    </row>
    <row r="341" spans="1:2" x14ac:dyDescent="0.2">
      <c r="A341">
        <v>4575000</v>
      </c>
      <c r="B341">
        <v>10886</v>
      </c>
    </row>
    <row r="342" spans="1:2" x14ac:dyDescent="0.2">
      <c r="A342">
        <v>5712491</v>
      </c>
      <c r="B342">
        <v>10887</v>
      </c>
    </row>
    <row r="343" spans="1:2" x14ac:dyDescent="0.2">
      <c r="A343">
        <v>3057118</v>
      </c>
      <c r="B343">
        <v>10894</v>
      </c>
    </row>
    <row r="344" spans="1:2" x14ac:dyDescent="0.2">
      <c r="A344">
        <v>4147278</v>
      </c>
      <c r="B344">
        <v>10894</v>
      </c>
    </row>
    <row r="345" spans="1:2" x14ac:dyDescent="0.2">
      <c r="A345">
        <v>7196088</v>
      </c>
      <c r="B345">
        <v>10896</v>
      </c>
    </row>
    <row r="346" spans="1:2" x14ac:dyDescent="0.2">
      <c r="A346">
        <v>6212596</v>
      </c>
      <c r="B346">
        <v>10897</v>
      </c>
    </row>
    <row r="347" spans="1:2" x14ac:dyDescent="0.2">
      <c r="A347">
        <v>2866776</v>
      </c>
      <c r="B347">
        <v>10898</v>
      </c>
    </row>
    <row r="348" spans="1:2" x14ac:dyDescent="0.2">
      <c r="A348">
        <v>2980958</v>
      </c>
      <c r="B348">
        <v>10898</v>
      </c>
    </row>
    <row r="349" spans="1:2" x14ac:dyDescent="0.2">
      <c r="A349">
        <v>4393306</v>
      </c>
      <c r="B349">
        <v>10900</v>
      </c>
    </row>
    <row r="350" spans="1:2" x14ac:dyDescent="0.2">
      <c r="A350">
        <v>3892071</v>
      </c>
      <c r="B350">
        <v>10901</v>
      </c>
    </row>
    <row r="351" spans="1:2" x14ac:dyDescent="0.2">
      <c r="A351">
        <v>3060288</v>
      </c>
      <c r="B351">
        <v>10902</v>
      </c>
    </row>
    <row r="352" spans="1:2" x14ac:dyDescent="0.2">
      <c r="A352">
        <v>2694298</v>
      </c>
      <c r="B352">
        <v>10903</v>
      </c>
    </row>
    <row r="353" spans="1:2" x14ac:dyDescent="0.2">
      <c r="A353">
        <v>7586594</v>
      </c>
      <c r="B353">
        <v>10906</v>
      </c>
    </row>
    <row r="354" spans="1:2" x14ac:dyDescent="0.2">
      <c r="A354">
        <v>1871723</v>
      </c>
      <c r="B354">
        <v>10906</v>
      </c>
    </row>
    <row r="355" spans="1:2" x14ac:dyDescent="0.2">
      <c r="A355">
        <v>1537432</v>
      </c>
      <c r="B355">
        <v>10907</v>
      </c>
    </row>
    <row r="356" spans="1:2" x14ac:dyDescent="0.2">
      <c r="A356">
        <v>1630741</v>
      </c>
      <c r="B356">
        <v>10909</v>
      </c>
    </row>
    <row r="357" spans="1:2" x14ac:dyDescent="0.2">
      <c r="A357">
        <v>3481631</v>
      </c>
      <c r="B357">
        <v>10910</v>
      </c>
    </row>
    <row r="358" spans="1:2" x14ac:dyDescent="0.2">
      <c r="A358">
        <v>4084186</v>
      </c>
      <c r="B358">
        <v>10912</v>
      </c>
    </row>
    <row r="359" spans="1:2" x14ac:dyDescent="0.2">
      <c r="A359">
        <v>5554859</v>
      </c>
      <c r="B359">
        <v>10913</v>
      </c>
    </row>
    <row r="360" spans="1:2" x14ac:dyDescent="0.2">
      <c r="A360">
        <v>2604409</v>
      </c>
      <c r="B360">
        <v>10915</v>
      </c>
    </row>
    <row r="361" spans="1:2" x14ac:dyDescent="0.2">
      <c r="A361">
        <v>2375841</v>
      </c>
      <c r="B361">
        <v>10916</v>
      </c>
    </row>
    <row r="362" spans="1:2" x14ac:dyDescent="0.2">
      <c r="A362">
        <v>4202397</v>
      </c>
      <c r="B362">
        <v>10917</v>
      </c>
    </row>
    <row r="363" spans="1:2" x14ac:dyDescent="0.2">
      <c r="A363">
        <v>1574294</v>
      </c>
      <c r="B363">
        <v>10919</v>
      </c>
    </row>
    <row r="364" spans="1:2" x14ac:dyDescent="0.2">
      <c r="A364">
        <v>380</v>
      </c>
      <c r="B364">
        <v>10921</v>
      </c>
    </row>
    <row r="365" spans="1:2" x14ac:dyDescent="0.2">
      <c r="A365">
        <v>4595593</v>
      </c>
      <c r="B365">
        <v>10922</v>
      </c>
    </row>
    <row r="366" spans="1:2" x14ac:dyDescent="0.2">
      <c r="A366">
        <v>3866558</v>
      </c>
      <c r="B366">
        <v>10922</v>
      </c>
    </row>
    <row r="367" spans="1:2" x14ac:dyDescent="0.2">
      <c r="A367">
        <v>2605395</v>
      </c>
      <c r="B367">
        <v>10925</v>
      </c>
    </row>
    <row r="368" spans="1:2" x14ac:dyDescent="0.2">
      <c r="A368">
        <v>1019734</v>
      </c>
      <c r="B368">
        <v>10927</v>
      </c>
    </row>
    <row r="369" spans="1:2" x14ac:dyDescent="0.2">
      <c r="A369">
        <v>7384718</v>
      </c>
      <c r="B369">
        <v>10928</v>
      </c>
    </row>
    <row r="370" spans="1:2" x14ac:dyDescent="0.2">
      <c r="A370">
        <v>4360481</v>
      </c>
      <c r="B370">
        <v>10928</v>
      </c>
    </row>
    <row r="371" spans="1:2" x14ac:dyDescent="0.2">
      <c r="A371">
        <v>4268985</v>
      </c>
      <c r="B371">
        <v>10932</v>
      </c>
    </row>
    <row r="372" spans="1:2" x14ac:dyDescent="0.2">
      <c r="A372">
        <v>3552439</v>
      </c>
      <c r="B372">
        <v>10934</v>
      </c>
    </row>
    <row r="373" spans="1:2" x14ac:dyDescent="0.2">
      <c r="A373">
        <v>4236742</v>
      </c>
      <c r="B373">
        <v>10938</v>
      </c>
    </row>
    <row r="374" spans="1:2" x14ac:dyDescent="0.2">
      <c r="A374">
        <v>5466588</v>
      </c>
      <c r="B374">
        <v>10940</v>
      </c>
    </row>
    <row r="375" spans="1:2" x14ac:dyDescent="0.2">
      <c r="A375">
        <v>3088051</v>
      </c>
      <c r="B375">
        <v>10942</v>
      </c>
    </row>
    <row r="376" spans="1:2" x14ac:dyDescent="0.2">
      <c r="A376">
        <v>3159700</v>
      </c>
      <c r="B376">
        <v>10944</v>
      </c>
    </row>
    <row r="377" spans="1:2" x14ac:dyDescent="0.2">
      <c r="A377">
        <v>6901579</v>
      </c>
      <c r="B377">
        <v>10945</v>
      </c>
    </row>
    <row r="378" spans="1:2" x14ac:dyDescent="0.2">
      <c r="A378">
        <v>3917933</v>
      </c>
      <c r="B378">
        <v>10949</v>
      </c>
    </row>
    <row r="379" spans="1:2" x14ac:dyDescent="0.2">
      <c r="A379">
        <v>843918</v>
      </c>
      <c r="B379">
        <v>10949</v>
      </c>
    </row>
    <row r="380" spans="1:2" x14ac:dyDescent="0.2">
      <c r="A380">
        <v>5291691</v>
      </c>
      <c r="B380">
        <v>10950</v>
      </c>
    </row>
    <row r="381" spans="1:2" x14ac:dyDescent="0.2">
      <c r="A381">
        <v>2130230</v>
      </c>
      <c r="B381">
        <v>10955</v>
      </c>
    </row>
    <row r="382" spans="1:2" x14ac:dyDescent="0.2">
      <c r="A382">
        <v>2049345</v>
      </c>
      <c r="B382">
        <v>10955</v>
      </c>
    </row>
    <row r="383" spans="1:2" x14ac:dyDescent="0.2">
      <c r="A383">
        <v>2904732</v>
      </c>
      <c r="B383">
        <v>10959</v>
      </c>
    </row>
    <row r="384" spans="1:2" x14ac:dyDescent="0.2">
      <c r="A384">
        <v>3667879</v>
      </c>
      <c r="B384">
        <v>10960</v>
      </c>
    </row>
    <row r="385" spans="1:2" x14ac:dyDescent="0.2">
      <c r="A385">
        <v>4508502</v>
      </c>
      <c r="B385">
        <v>10962</v>
      </c>
    </row>
    <row r="386" spans="1:2" x14ac:dyDescent="0.2">
      <c r="A386">
        <v>3512910</v>
      </c>
      <c r="B386">
        <v>10962</v>
      </c>
    </row>
    <row r="387" spans="1:2" x14ac:dyDescent="0.2">
      <c r="A387">
        <v>3474524</v>
      </c>
      <c r="B387">
        <v>10962</v>
      </c>
    </row>
    <row r="388" spans="1:2" x14ac:dyDescent="0.2">
      <c r="A388">
        <v>2374452</v>
      </c>
      <c r="B388">
        <v>10969</v>
      </c>
    </row>
    <row r="389" spans="1:2" x14ac:dyDescent="0.2">
      <c r="A389">
        <v>1942246</v>
      </c>
      <c r="B389">
        <v>10969</v>
      </c>
    </row>
    <row r="390" spans="1:2" x14ac:dyDescent="0.2">
      <c r="A390">
        <v>1352579</v>
      </c>
      <c r="B390">
        <v>10969</v>
      </c>
    </row>
    <row r="391" spans="1:2" x14ac:dyDescent="0.2">
      <c r="A391">
        <v>6900746</v>
      </c>
      <c r="B391">
        <v>10971</v>
      </c>
    </row>
    <row r="392" spans="1:2" x14ac:dyDescent="0.2">
      <c r="A392">
        <v>1974654</v>
      </c>
      <c r="B392">
        <v>10974</v>
      </c>
    </row>
    <row r="393" spans="1:2" x14ac:dyDescent="0.2">
      <c r="A393">
        <v>6517439</v>
      </c>
      <c r="B393">
        <v>10977</v>
      </c>
    </row>
    <row r="394" spans="1:2" x14ac:dyDescent="0.2">
      <c r="A394">
        <v>2031224</v>
      </c>
      <c r="B394">
        <v>10978</v>
      </c>
    </row>
    <row r="395" spans="1:2" x14ac:dyDescent="0.2">
      <c r="A395">
        <v>1715785</v>
      </c>
      <c r="B395">
        <v>10981</v>
      </c>
    </row>
    <row r="396" spans="1:2" x14ac:dyDescent="0.2">
      <c r="A396">
        <v>3203784</v>
      </c>
      <c r="B396">
        <v>10985</v>
      </c>
    </row>
    <row r="397" spans="1:2" x14ac:dyDescent="0.2">
      <c r="A397">
        <v>4333307</v>
      </c>
      <c r="B397">
        <v>10989</v>
      </c>
    </row>
    <row r="398" spans="1:2" x14ac:dyDescent="0.2">
      <c r="A398">
        <v>4327897</v>
      </c>
      <c r="B398">
        <v>10991</v>
      </c>
    </row>
    <row r="399" spans="1:2" x14ac:dyDescent="0.2">
      <c r="A399">
        <v>3782110</v>
      </c>
      <c r="B399">
        <v>10993</v>
      </c>
    </row>
    <row r="400" spans="1:2" x14ac:dyDescent="0.2">
      <c r="A400">
        <v>6412599</v>
      </c>
      <c r="B400">
        <v>10996</v>
      </c>
    </row>
    <row r="401" spans="1:2" x14ac:dyDescent="0.2">
      <c r="A401">
        <v>2046518</v>
      </c>
      <c r="B401">
        <v>10997</v>
      </c>
    </row>
    <row r="402" spans="1:2" x14ac:dyDescent="0.2">
      <c r="A402">
        <v>609238</v>
      </c>
      <c r="B402">
        <v>10999</v>
      </c>
    </row>
    <row r="403" spans="1:2" x14ac:dyDescent="0.2">
      <c r="A403">
        <v>6900804</v>
      </c>
      <c r="B403">
        <v>11003</v>
      </c>
    </row>
    <row r="404" spans="1:2" x14ac:dyDescent="0.2">
      <c r="A404">
        <v>4994632</v>
      </c>
      <c r="B404">
        <v>11004</v>
      </c>
    </row>
    <row r="405" spans="1:2" x14ac:dyDescent="0.2">
      <c r="A405">
        <v>4446332</v>
      </c>
      <c r="B405">
        <v>11005</v>
      </c>
    </row>
    <row r="406" spans="1:2" x14ac:dyDescent="0.2">
      <c r="A406">
        <v>4622131</v>
      </c>
      <c r="B406">
        <v>11006</v>
      </c>
    </row>
    <row r="407" spans="1:2" x14ac:dyDescent="0.2">
      <c r="A407">
        <v>4442670</v>
      </c>
      <c r="B407">
        <v>11006</v>
      </c>
    </row>
    <row r="408" spans="1:2" x14ac:dyDescent="0.2">
      <c r="A408">
        <v>4095185</v>
      </c>
      <c r="B408">
        <v>11007</v>
      </c>
    </row>
    <row r="409" spans="1:2" x14ac:dyDescent="0.2">
      <c r="A409">
        <v>1719357</v>
      </c>
      <c r="B409">
        <v>11008</v>
      </c>
    </row>
    <row r="410" spans="1:2" x14ac:dyDescent="0.2">
      <c r="A410">
        <v>2922157</v>
      </c>
      <c r="B410">
        <v>11008</v>
      </c>
    </row>
    <row r="411" spans="1:2" x14ac:dyDescent="0.2">
      <c r="A411">
        <v>549219</v>
      </c>
      <c r="B411">
        <v>11008</v>
      </c>
    </row>
    <row r="412" spans="1:2" x14ac:dyDescent="0.2">
      <c r="A412">
        <v>1852404</v>
      </c>
      <c r="B412">
        <v>11009</v>
      </c>
    </row>
    <row r="413" spans="1:2" x14ac:dyDescent="0.2">
      <c r="A413">
        <v>1033</v>
      </c>
      <c r="B413">
        <v>11010</v>
      </c>
    </row>
    <row r="414" spans="1:2" x14ac:dyDescent="0.2">
      <c r="A414">
        <v>3365283</v>
      </c>
      <c r="B414">
        <v>11011</v>
      </c>
    </row>
    <row r="415" spans="1:2" x14ac:dyDescent="0.2">
      <c r="A415">
        <v>3540076</v>
      </c>
      <c r="B415">
        <v>11012</v>
      </c>
    </row>
    <row r="416" spans="1:2" x14ac:dyDescent="0.2">
      <c r="A416">
        <v>3433110</v>
      </c>
      <c r="B416">
        <v>11013</v>
      </c>
    </row>
    <row r="417" spans="1:2" x14ac:dyDescent="0.2">
      <c r="A417">
        <v>1009248</v>
      </c>
      <c r="B417">
        <v>11013</v>
      </c>
    </row>
    <row r="418" spans="1:2" x14ac:dyDescent="0.2">
      <c r="A418">
        <v>4706611</v>
      </c>
      <c r="B418">
        <v>11014</v>
      </c>
    </row>
    <row r="419" spans="1:2" x14ac:dyDescent="0.2">
      <c r="A419">
        <v>2793100</v>
      </c>
      <c r="B419">
        <v>11016</v>
      </c>
    </row>
    <row r="420" spans="1:2" x14ac:dyDescent="0.2">
      <c r="A420">
        <v>2396915</v>
      </c>
      <c r="B420">
        <v>11016</v>
      </c>
    </row>
    <row r="421" spans="1:2" x14ac:dyDescent="0.2">
      <c r="A421">
        <v>959214</v>
      </c>
      <c r="B421">
        <v>11017</v>
      </c>
    </row>
    <row r="422" spans="1:2" x14ac:dyDescent="0.2">
      <c r="A422">
        <v>4358366</v>
      </c>
      <c r="B422">
        <v>11017</v>
      </c>
    </row>
    <row r="423" spans="1:2" x14ac:dyDescent="0.2">
      <c r="A423">
        <v>2531728</v>
      </c>
      <c r="B423">
        <v>11018</v>
      </c>
    </row>
    <row r="424" spans="1:2" x14ac:dyDescent="0.2">
      <c r="A424">
        <v>2418230</v>
      </c>
      <c r="B424">
        <v>11021</v>
      </c>
    </row>
    <row r="425" spans="1:2" x14ac:dyDescent="0.2">
      <c r="A425">
        <v>4150112</v>
      </c>
      <c r="B425">
        <v>11021</v>
      </c>
    </row>
    <row r="426" spans="1:2" x14ac:dyDescent="0.2">
      <c r="A426">
        <v>4023798</v>
      </c>
      <c r="B426">
        <v>11022</v>
      </c>
    </row>
    <row r="427" spans="1:2" x14ac:dyDescent="0.2">
      <c r="A427">
        <v>7206645</v>
      </c>
      <c r="B427">
        <v>11025</v>
      </c>
    </row>
    <row r="428" spans="1:2" x14ac:dyDescent="0.2">
      <c r="A428">
        <v>2216599</v>
      </c>
      <c r="B428">
        <v>11025</v>
      </c>
    </row>
    <row r="429" spans="1:2" x14ac:dyDescent="0.2">
      <c r="A429">
        <v>2210669</v>
      </c>
      <c r="B429">
        <v>11026</v>
      </c>
    </row>
    <row r="430" spans="1:2" x14ac:dyDescent="0.2">
      <c r="A430">
        <v>4141202</v>
      </c>
      <c r="B430">
        <v>11033</v>
      </c>
    </row>
    <row r="431" spans="1:2" x14ac:dyDescent="0.2">
      <c r="A431">
        <v>886821</v>
      </c>
      <c r="B431">
        <v>11035</v>
      </c>
    </row>
    <row r="432" spans="1:2" x14ac:dyDescent="0.2">
      <c r="A432">
        <v>1633203</v>
      </c>
      <c r="B432">
        <v>11035</v>
      </c>
    </row>
    <row r="433" spans="1:2" x14ac:dyDescent="0.2">
      <c r="A433">
        <v>7782375</v>
      </c>
      <c r="B433">
        <v>11038</v>
      </c>
    </row>
    <row r="434" spans="1:2" x14ac:dyDescent="0.2">
      <c r="A434">
        <v>2684728</v>
      </c>
      <c r="B434">
        <v>11039</v>
      </c>
    </row>
    <row r="435" spans="1:2" x14ac:dyDescent="0.2">
      <c r="A435">
        <v>2989589</v>
      </c>
      <c r="B435">
        <v>11040</v>
      </c>
    </row>
    <row r="436" spans="1:2" x14ac:dyDescent="0.2">
      <c r="A436">
        <v>2495929</v>
      </c>
      <c r="B436">
        <v>11042</v>
      </c>
    </row>
    <row r="437" spans="1:2" x14ac:dyDescent="0.2">
      <c r="A437">
        <v>5271142</v>
      </c>
      <c r="B437">
        <v>11045</v>
      </c>
    </row>
    <row r="438" spans="1:2" x14ac:dyDescent="0.2">
      <c r="A438">
        <v>1493378</v>
      </c>
      <c r="B438">
        <v>11046</v>
      </c>
    </row>
    <row r="439" spans="1:2" x14ac:dyDescent="0.2">
      <c r="A439">
        <v>3553255</v>
      </c>
      <c r="B439">
        <v>11049</v>
      </c>
    </row>
    <row r="440" spans="1:2" x14ac:dyDescent="0.2">
      <c r="A440">
        <v>2724454</v>
      </c>
      <c r="B440">
        <v>11051</v>
      </c>
    </row>
    <row r="441" spans="1:2" x14ac:dyDescent="0.2">
      <c r="A441">
        <v>1488344</v>
      </c>
      <c r="B441">
        <v>11052</v>
      </c>
    </row>
    <row r="442" spans="1:2" x14ac:dyDescent="0.2">
      <c r="A442">
        <v>485879</v>
      </c>
      <c r="B442">
        <v>11054</v>
      </c>
    </row>
    <row r="443" spans="1:2" x14ac:dyDescent="0.2">
      <c r="A443">
        <v>1623585</v>
      </c>
      <c r="B443">
        <v>11055</v>
      </c>
    </row>
    <row r="444" spans="1:2" x14ac:dyDescent="0.2">
      <c r="A444">
        <v>3505830</v>
      </c>
      <c r="B444">
        <v>11057</v>
      </c>
    </row>
    <row r="445" spans="1:2" x14ac:dyDescent="0.2">
      <c r="A445">
        <v>5085716</v>
      </c>
      <c r="B445">
        <v>11057</v>
      </c>
    </row>
    <row r="446" spans="1:2" x14ac:dyDescent="0.2">
      <c r="A446">
        <v>1280314</v>
      </c>
      <c r="B446">
        <v>11060</v>
      </c>
    </row>
    <row r="447" spans="1:2" x14ac:dyDescent="0.2">
      <c r="A447">
        <v>4742507</v>
      </c>
      <c r="B447">
        <v>11061</v>
      </c>
    </row>
    <row r="448" spans="1:2" x14ac:dyDescent="0.2">
      <c r="A448">
        <v>2263181</v>
      </c>
      <c r="B448">
        <v>11066</v>
      </c>
    </row>
    <row r="449" spans="1:2" x14ac:dyDescent="0.2">
      <c r="A449">
        <v>3348296</v>
      </c>
      <c r="B449">
        <v>11071</v>
      </c>
    </row>
    <row r="450" spans="1:2" x14ac:dyDescent="0.2">
      <c r="A450">
        <v>5080062</v>
      </c>
      <c r="B450">
        <v>11071</v>
      </c>
    </row>
    <row r="451" spans="1:2" x14ac:dyDescent="0.2">
      <c r="A451">
        <v>4301051</v>
      </c>
      <c r="B451">
        <v>11077</v>
      </c>
    </row>
    <row r="452" spans="1:2" x14ac:dyDescent="0.2">
      <c r="A452">
        <v>1182659</v>
      </c>
      <c r="B452">
        <v>11078</v>
      </c>
    </row>
    <row r="453" spans="1:2" x14ac:dyDescent="0.2">
      <c r="A453">
        <v>1715323</v>
      </c>
      <c r="B453">
        <v>11078</v>
      </c>
    </row>
    <row r="454" spans="1:2" x14ac:dyDescent="0.2">
      <c r="A454">
        <v>398375</v>
      </c>
      <c r="B454">
        <v>11078</v>
      </c>
    </row>
    <row r="455" spans="1:2" x14ac:dyDescent="0.2">
      <c r="A455">
        <v>3271943</v>
      </c>
      <c r="B455">
        <v>11079</v>
      </c>
    </row>
    <row r="456" spans="1:2" x14ac:dyDescent="0.2">
      <c r="A456">
        <v>3313653</v>
      </c>
      <c r="B456">
        <v>11081</v>
      </c>
    </row>
    <row r="457" spans="1:2" x14ac:dyDescent="0.2">
      <c r="A457">
        <v>4086313</v>
      </c>
      <c r="B457">
        <v>11083</v>
      </c>
    </row>
    <row r="458" spans="1:2" x14ac:dyDescent="0.2">
      <c r="A458">
        <v>1780040</v>
      </c>
      <c r="B458">
        <v>11090</v>
      </c>
    </row>
    <row r="459" spans="1:2" x14ac:dyDescent="0.2">
      <c r="A459">
        <v>4833695</v>
      </c>
      <c r="B459">
        <v>11093</v>
      </c>
    </row>
    <row r="460" spans="1:2" x14ac:dyDescent="0.2">
      <c r="A460">
        <v>4513274</v>
      </c>
      <c r="B460">
        <v>11098</v>
      </c>
    </row>
    <row r="461" spans="1:2" x14ac:dyDescent="0.2">
      <c r="A461">
        <v>5823060</v>
      </c>
      <c r="B461">
        <v>11098</v>
      </c>
    </row>
    <row r="462" spans="1:2" x14ac:dyDescent="0.2">
      <c r="A462">
        <v>2793898</v>
      </c>
      <c r="B462">
        <v>11102</v>
      </c>
    </row>
    <row r="463" spans="1:2" x14ac:dyDescent="0.2">
      <c r="A463">
        <v>4743547</v>
      </c>
      <c r="B463">
        <v>11102</v>
      </c>
    </row>
    <row r="464" spans="1:2" x14ac:dyDescent="0.2">
      <c r="A464">
        <v>3770936</v>
      </c>
      <c r="B464">
        <v>11103</v>
      </c>
    </row>
    <row r="465" spans="1:2" x14ac:dyDescent="0.2">
      <c r="A465">
        <v>1485685</v>
      </c>
      <c r="B465">
        <v>11106</v>
      </c>
    </row>
    <row r="466" spans="1:2" x14ac:dyDescent="0.2">
      <c r="A466">
        <v>5097085</v>
      </c>
      <c r="B466">
        <v>11113</v>
      </c>
    </row>
    <row r="467" spans="1:2" x14ac:dyDescent="0.2">
      <c r="A467">
        <v>1625822</v>
      </c>
      <c r="B467">
        <v>11115</v>
      </c>
    </row>
    <row r="468" spans="1:2" x14ac:dyDescent="0.2">
      <c r="A468">
        <v>2832094</v>
      </c>
      <c r="B468">
        <v>11131</v>
      </c>
    </row>
    <row r="469" spans="1:2" x14ac:dyDescent="0.2">
      <c r="A469">
        <v>6222329</v>
      </c>
      <c r="B469">
        <v>11132</v>
      </c>
    </row>
    <row r="470" spans="1:2" x14ac:dyDescent="0.2">
      <c r="A470">
        <v>1777809</v>
      </c>
      <c r="B470">
        <v>11136</v>
      </c>
    </row>
    <row r="471" spans="1:2" x14ac:dyDescent="0.2">
      <c r="A471">
        <v>3154544</v>
      </c>
      <c r="B471">
        <v>11138</v>
      </c>
    </row>
    <row r="472" spans="1:2" x14ac:dyDescent="0.2">
      <c r="A472">
        <v>6233080</v>
      </c>
      <c r="B472">
        <v>11138</v>
      </c>
    </row>
    <row r="473" spans="1:2" x14ac:dyDescent="0.2">
      <c r="A473">
        <v>4087817</v>
      </c>
      <c r="B473">
        <v>11139</v>
      </c>
    </row>
    <row r="474" spans="1:2" x14ac:dyDescent="0.2">
      <c r="A474">
        <v>1242078</v>
      </c>
      <c r="B474">
        <v>11141</v>
      </c>
    </row>
    <row r="475" spans="1:2" x14ac:dyDescent="0.2">
      <c r="A475">
        <v>3265299</v>
      </c>
      <c r="B475">
        <v>11144</v>
      </c>
    </row>
    <row r="476" spans="1:2" x14ac:dyDescent="0.2">
      <c r="A476">
        <v>690675</v>
      </c>
      <c r="B476">
        <v>11146</v>
      </c>
    </row>
    <row r="477" spans="1:2" x14ac:dyDescent="0.2">
      <c r="A477">
        <v>2092011</v>
      </c>
      <c r="B477">
        <v>11151</v>
      </c>
    </row>
    <row r="478" spans="1:2" x14ac:dyDescent="0.2">
      <c r="A478">
        <v>551374</v>
      </c>
      <c r="B478">
        <v>11162</v>
      </c>
    </row>
    <row r="479" spans="1:2" x14ac:dyDescent="0.2">
      <c r="A479">
        <v>4113979</v>
      </c>
      <c r="B479">
        <v>11170</v>
      </c>
    </row>
    <row r="480" spans="1:2" x14ac:dyDescent="0.2">
      <c r="A480">
        <v>3095012</v>
      </c>
      <c r="B480">
        <v>11171</v>
      </c>
    </row>
    <row r="481" spans="1:2" x14ac:dyDescent="0.2">
      <c r="A481">
        <v>5005460</v>
      </c>
      <c r="B481">
        <v>11175</v>
      </c>
    </row>
    <row r="482" spans="1:2" x14ac:dyDescent="0.2">
      <c r="A482">
        <v>3406590</v>
      </c>
      <c r="B482">
        <v>11177</v>
      </c>
    </row>
    <row r="483" spans="1:2" x14ac:dyDescent="0.2">
      <c r="A483">
        <v>1218679</v>
      </c>
      <c r="B483">
        <v>11194</v>
      </c>
    </row>
    <row r="484" spans="1:2" x14ac:dyDescent="0.2">
      <c r="A484">
        <v>4471542</v>
      </c>
      <c r="B484">
        <v>11209</v>
      </c>
    </row>
    <row r="485" spans="1:2" x14ac:dyDescent="0.2">
      <c r="A485">
        <v>3403350</v>
      </c>
      <c r="B485">
        <v>11212</v>
      </c>
    </row>
    <row r="486" spans="1:2" x14ac:dyDescent="0.2">
      <c r="A486">
        <v>1273239</v>
      </c>
      <c r="B486">
        <v>11221</v>
      </c>
    </row>
    <row r="487" spans="1:2" x14ac:dyDescent="0.2">
      <c r="A487">
        <v>720647</v>
      </c>
      <c r="B487">
        <v>11225</v>
      </c>
    </row>
    <row r="488" spans="1:2" x14ac:dyDescent="0.2">
      <c r="A488">
        <v>3129517</v>
      </c>
      <c r="B488">
        <v>11236</v>
      </c>
    </row>
    <row r="489" spans="1:2" x14ac:dyDescent="0.2">
      <c r="A489">
        <v>5180887</v>
      </c>
      <c r="B489">
        <v>11252</v>
      </c>
    </row>
    <row r="490" spans="1:2" x14ac:dyDescent="0.2">
      <c r="A490">
        <v>7087705</v>
      </c>
      <c r="B490">
        <v>11262</v>
      </c>
    </row>
    <row r="491" spans="1:2" x14ac:dyDescent="0.2">
      <c r="A491">
        <v>3502006</v>
      </c>
      <c r="B491">
        <v>11277</v>
      </c>
    </row>
    <row r="492" spans="1:2" x14ac:dyDescent="0.2">
      <c r="A492">
        <v>3163125</v>
      </c>
      <c r="B492">
        <v>11291</v>
      </c>
    </row>
    <row r="493" spans="1:2" x14ac:dyDescent="0.2">
      <c r="A493">
        <v>1716616</v>
      </c>
      <c r="B493">
        <v>11299</v>
      </c>
    </row>
    <row r="494" spans="1:2" x14ac:dyDescent="0.2">
      <c r="A494">
        <v>2767660</v>
      </c>
      <c r="B494">
        <v>11309</v>
      </c>
    </row>
    <row r="495" spans="1:2" x14ac:dyDescent="0.2">
      <c r="A495">
        <v>2683553</v>
      </c>
      <c r="B495">
        <v>11310</v>
      </c>
    </row>
    <row r="496" spans="1:2" x14ac:dyDescent="0.2">
      <c r="A496">
        <v>6328738</v>
      </c>
      <c r="B496">
        <v>11336</v>
      </c>
    </row>
    <row r="497" spans="1:2" x14ac:dyDescent="0.2">
      <c r="A497">
        <v>2032496</v>
      </c>
      <c r="B497">
        <v>11343</v>
      </c>
    </row>
    <row r="498" spans="1:2" x14ac:dyDescent="0.2">
      <c r="A498">
        <v>4479071</v>
      </c>
      <c r="B498">
        <v>11344</v>
      </c>
    </row>
    <row r="499" spans="1:2" x14ac:dyDescent="0.2">
      <c r="A499">
        <v>5722077</v>
      </c>
      <c r="B499">
        <v>11360</v>
      </c>
    </row>
    <row r="500" spans="1:2" x14ac:dyDescent="0.2">
      <c r="A500">
        <v>828821</v>
      </c>
      <c r="B500">
        <v>11363</v>
      </c>
    </row>
    <row r="501" spans="1:2" x14ac:dyDescent="0.2">
      <c r="A501">
        <v>7283597</v>
      </c>
      <c r="B501">
        <v>11404</v>
      </c>
    </row>
    <row r="502" spans="1:2" x14ac:dyDescent="0.2">
      <c r="A502">
        <v>3397063</v>
      </c>
      <c r="B502">
        <v>11413</v>
      </c>
    </row>
    <row r="503" spans="1:2" x14ac:dyDescent="0.2">
      <c r="A503">
        <v>2646022</v>
      </c>
      <c r="B503">
        <v>11448</v>
      </c>
    </row>
    <row r="504" spans="1:2" x14ac:dyDescent="0.2">
      <c r="A504">
        <v>2493962</v>
      </c>
      <c r="B504">
        <v>11467</v>
      </c>
    </row>
    <row r="505" spans="1:2" x14ac:dyDescent="0.2">
      <c r="A505">
        <v>1578352</v>
      </c>
      <c r="B505">
        <v>11566</v>
      </c>
    </row>
    <row r="506" spans="1:2" x14ac:dyDescent="0.2">
      <c r="A506">
        <v>4406827</v>
      </c>
      <c r="B506">
        <v>11658</v>
      </c>
    </row>
    <row r="507" spans="1:2" x14ac:dyDescent="0.2">
      <c r="A507">
        <v>1937396</v>
      </c>
      <c r="B507">
        <v>11781</v>
      </c>
    </row>
    <row r="508" spans="1:2" x14ac:dyDescent="0.2">
      <c r="A508">
        <v>4182469</v>
      </c>
      <c r="B508">
        <v>11835</v>
      </c>
    </row>
    <row r="509" spans="1:2" x14ac:dyDescent="0.2">
      <c r="A509">
        <v>5652480</v>
      </c>
      <c r="B509">
        <v>11921</v>
      </c>
    </row>
    <row r="510" spans="1:2" x14ac:dyDescent="0.2">
      <c r="A510">
        <v>2454297</v>
      </c>
      <c r="B510">
        <v>11996</v>
      </c>
    </row>
  </sheetData>
  <conditionalFormatting sqref="I1:I1048576 B1:B1048576">
    <cfRule type="cellIs" dxfId="20" priority="1" operator="lessThan">
      <formula>0</formula>
    </cfRule>
  </conditionalFormatting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6129D-F94E-F243-8438-2D243988AE29}">
  <dimension ref="A1:V397"/>
  <sheetViews>
    <sheetView workbookViewId="0">
      <selection activeCell="A2" sqref="A2:A397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10158221</v>
      </c>
      <c r="B2">
        <v>8042</v>
      </c>
      <c r="F2" s="3"/>
      <c r="J2" s="3"/>
      <c r="T2" s="4"/>
      <c r="U2" s="4"/>
      <c r="V2" s="4"/>
    </row>
    <row r="3" spans="1:22" x14ac:dyDescent="0.2">
      <c r="A3">
        <v>11457838</v>
      </c>
      <c r="B3">
        <v>9792</v>
      </c>
      <c r="T3" s="4"/>
      <c r="U3" s="4"/>
      <c r="V3" s="4"/>
    </row>
    <row r="4" spans="1:22" x14ac:dyDescent="0.2">
      <c r="A4">
        <v>944829</v>
      </c>
      <c r="B4">
        <v>10053</v>
      </c>
    </row>
    <row r="5" spans="1:22" x14ac:dyDescent="0.2">
      <c r="A5">
        <v>984421</v>
      </c>
      <c r="B5">
        <v>10070</v>
      </c>
    </row>
    <row r="6" spans="1:22" x14ac:dyDescent="0.2">
      <c r="A6">
        <v>607727</v>
      </c>
      <c r="B6">
        <v>10118</v>
      </c>
    </row>
    <row r="7" spans="1:22" x14ac:dyDescent="0.2">
      <c r="A7">
        <v>689842</v>
      </c>
      <c r="B7">
        <v>10139</v>
      </c>
    </row>
    <row r="8" spans="1:22" x14ac:dyDescent="0.2">
      <c r="A8">
        <v>11012457</v>
      </c>
      <c r="B8">
        <v>10153</v>
      </c>
    </row>
    <row r="9" spans="1:22" x14ac:dyDescent="0.2">
      <c r="A9">
        <v>4402274</v>
      </c>
      <c r="B9">
        <v>10171</v>
      </c>
    </row>
    <row r="10" spans="1:22" x14ac:dyDescent="0.2">
      <c r="A10">
        <v>13806888</v>
      </c>
      <c r="B10">
        <v>10187</v>
      </c>
    </row>
    <row r="11" spans="1:22" x14ac:dyDescent="0.2">
      <c r="A11">
        <v>864089</v>
      </c>
      <c r="B11">
        <v>10213</v>
      </c>
    </row>
    <row r="12" spans="1:22" x14ac:dyDescent="0.2">
      <c r="A12">
        <v>8383257</v>
      </c>
      <c r="B12">
        <v>10216</v>
      </c>
    </row>
    <row r="13" spans="1:22" x14ac:dyDescent="0.2">
      <c r="A13">
        <v>11357767</v>
      </c>
      <c r="B13">
        <v>10224</v>
      </c>
    </row>
    <row r="14" spans="1:22" x14ac:dyDescent="0.2">
      <c r="A14">
        <v>1638802</v>
      </c>
      <c r="B14">
        <v>10245</v>
      </c>
    </row>
    <row r="15" spans="1:22" x14ac:dyDescent="0.2">
      <c r="A15">
        <v>3337558</v>
      </c>
      <c r="B15">
        <v>10245</v>
      </c>
    </row>
    <row r="16" spans="1:22" x14ac:dyDescent="0.2">
      <c r="A16">
        <v>4735322</v>
      </c>
      <c r="B16">
        <v>10306</v>
      </c>
    </row>
    <row r="17" spans="1:2" x14ac:dyDescent="0.2">
      <c r="A17">
        <v>321797</v>
      </c>
      <c r="B17">
        <v>10316</v>
      </c>
    </row>
    <row r="18" spans="1:2" x14ac:dyDescent="0.2">
      <c r="A18">
        <v>3867449</v>
      </c>
      <c r="B18">
        <v>10318</v>
      </c>
    </row>
    <row r="19" spans="1:2" x14ac:dyDescent="0.2">
      <c r="A19">
        <v>13580658</v>
      </c>
      <c r="B19">
        <v>10329</v>
      </c>
    </row>
    <row r="20" spans="1:2" x14ac:dyDescent="0.2">
      <c r="A20">
        <v>5089796</v>
      </c>
      <c r="B20">
        <v>10336</v>
      </c>
    </row>
    <row r="21" spans="1:2" x14ac:dyDescent="0.2">
      <c r="A21">
        <v>6709152</v>
      </c>
      <c r="B21">
        <v>10339</v>
      </c>
    </row>
    <row r="22" spans="1:2" x14ac:dyDescent="0.2">
      <c r="A22">
        <v>6232330</v>
      </c>
      <c r="B22">
        <v>10355</v>
      </c>
    </row>
    <row r="23" spans="1:2" x14ac:dyDescent="0.2">
      <c r="A23">
        <v>1802088</v>
      </c>
      <c r="B23">
        <v>10384</v>
      </c>
    </row>
    <row r="24" spans="1:2" x14ac:dyDescent="0.2">
      <c r="A24">
        <v>11358054</v>
      </c>
      <c r="B24">
        <v>10387</v>
      </c>
    </row>
    <row r="25" spans="1:2" x14ac:dyDescent="0.2">
      <c r="A25">
        <v>6967602</v>
      </c>
      <c r="B25">
        <v>10398</v>
      </c>
    </row>
    <row r="26" spans="1:2" x14ac:dyDescent="0.2">
      <c r="A26">
        <v>5783191</v>
      </c>
      <c r="B26">
        <v>10401</v>
      </c>
    </row>
    <row r="27" spans="1:2" x14ac:dyDescent="0.2">
      <c r="A27">
        <v>3127331</v>
      </c>
      <c r="B27">
        <v>10401</v>
      </c>
    </row>
    <row r="28" spans="1:2" x14ac:dyDescent="0.2">
      <c r="A28">
        <v>8781830</v>
      </c>
      <c r="B28">
        <v>10405</v>
      </c>
    </row>
    <row r="29" spans="1:2" x14ac:dyDescent="0.2">
      <c r="A29">
        <v>10865268</v>
      </c>
      <c r="B29">
        <v>10417</v>
      </c>
    </row>
    <row r="30" spans="1:2" x14ac:dyDescent="0.2">
      <c r="A30">
        <v>12654523</v>
      </c>
      <c r="B30">
        <v>10426</v>
      </c>
    </row>
    <row r="31" spans="1:2" x14ac:dyDescent="0.2">
      <c r="A31">
        <v>9701944</v>
      </c>
      <c r="B31">
        <v>10432</v>
      </c>
    </row>
    <row r="32" spans="1:2" x14ac:dyDescent="0.2">
      <c r="A32">
        <v>4406493</v>
      </c>
      <c r="B32">
        <v>10433</v>
      </c>
    </row>
    <row r="33" spans="1:2" x14ac:dyDescent="0.2">
      <c r="A33">
        <v>4079273</v>
      </c>
      <c r="B33">
        <v>10436</v>
      </c>
    </row>
    <row r="34" spans="1:2" x14ac:dyDescent="0.2">
      <c r="A34">
        <v>3701035</v>
      </c>
      <c r="B34">
        <v>10436</v>
      </c>
    </row>
    <row r="35" spans="1:2" x14ac:dyDescent="0.2">
      <c r="A35">
        <v>13928863</v>
      </c>
      <c r="B35">
        <v>10437</v>
      </c>
    </row>
    <row r="36" spans="1:2" x14ac:dyDescent="0.2">
      <c r="A36">
        <v>13648658</v>
      </c>
      <c r="B36">
        <v>10439</v>
      </c>
    </row>
    <row r="37" spans="1:2" x14ac:dyDescent="0.2">
      <c r="A37">
        <v>1251216</v>
      </c>
      <c r="B37">
        <v>10444</v>
      </c>
    </row>
    <row r="38" spans="1:2" x14ac:dyDescent="0.2">
      <c r="A38">
        <v>2568864</v>
      </c>
      <c r="B38">
        <v>10455</v>
      </c>
    </row>
    <row r="39" spans="1:2" x14ac:dyDescent="0.2">
      <c r="A39">
        <v>992642</v>
      </c>
      <c r="B39">
        <v>10455</v>
      </c>
    </row>
    <row r="40" spans="1:2" x14ac:dyDescent="0.2">
      <c r="A40">
        <v>5940101</v>
      </c>
      <c r="B40">
        <v>10455</v>
      </c>
    </row>
    <row r="41" spans="1:2" x14ac:dyDescent="0.2">
      <c r="A41">
        <v>6286054</v>
      </c>
      <c r="B41">
        <v>10458</v>
      </c>
    </row>
    <row r="42" spans="1:2" x14ac:dyDescent="0.2">
      <c r="A42">
        <v>9371948</v>
      </c>
      <c r="B42">
        <v>10465</v>
      </c>
    </row>
    <row r="43" spans="1:2" x14ac:dyDescent="0.2">
      <c r="A43">
        <v>5131216</v>
      </c>
      <c r="B43">
        <v>10469</v>
      </c>
    </row>
    <row r="44" spans="1:2" x14ac:dyDescent="0.2">
      <c r="A44">
        <v>5892459</v>
      </c>
      <c r="B44">
        <v>10473</v>
      </c>
    </row>
    <row r="45" spans="1:2" x14ac:dyDescent="0.2">
      <c r="A45">
        <v>2001635</v>
      </c>
      <c r="B45">
        <v>10476</v>
      </c>
    </row>
    <row r="46" spans="1:2" x14ac:dyDescent="0.2">
      <c r="A46">
        <v>4169061</v>
      </c>
      <c r="B46">
        <v>10476</v>
      </c>
    </row>
    <row r="47" spans="1:2" x14ac:dyDescent="0.2">
      <c r="A47">
        <v>8905892</v>
      </c>
      <c r="B47">
        <v>10480</v>
      </c>
    </row>
    <row r="48" spans="1:2" x14ac:dyDescent="0.2">
      <c r="A48">
        <v>12238298</v>
      </c>
      <c r="B48">
        <v>10484</v>
      </c>
    </row>
    <row r="49" spans="1:2" x14ac:dyDescent="0.2">
      <c r="A49">
        <v>6230453</v>
      </c>
      <c r="B49">
        <v>10487</v>
      </c>
    </row>
    <row r="50" spans="1:2" x14ac:dyDescent="0.2">
      <c r="A50">
        <v>8722034</v>
      </c>
      <c r="B50">
        <v>10487</v>
      </c>
    </row>
    <row r="51" spans="1:2" x14ac:dyDescent="0.2">
      <c r="A51">
        <v>11963098</v>
      </c>
      <c r="B51">
        <v>10490</v>
      </c>
    </row>
    <row r="52" spans="1:2" x14ac:dyDescent="0.2">
      <c r="A52">
        <v>6909577</v>
      </c>
      <c r="B52">
        <v>10493</v>
      </c>
    </row>
    <row r="53" spans="1:2" x14ac:dyDescent="0.2">
      <c r="A53">
        <v>13637626</v>
      </c>
      <c r="B53">
        <v>10495</v>
      </c>
    </row>
    <row r="54" spans="1:2" x14ac:dyDescent="0.2">
      <c r="A54">
        <v>3034182</v>
      </c>
      <c r="B54">
        <v>10501</v>
      </c>
    </row>
    <row r="55" spans="1:2" x14ac:dyDescent="0.2">
      <c r="A55">
        <v>10229957</v>
      </c>
      <c r="B55">
        <v>10510</v>
      </c>
    </row>
    <row r="56" spans="1:2" x14ac:dyDescent="0.2">
      <c r="A56">
        <v>5976660</v>
      </c>
      <c r="B56">
        <v>10513</v>
      </c>
    </row>
    <row r="57" spans="1:2" x14ac:dyDescent="0.2">
      <c r="A57">
        <v>1722451</v>
      </c>
      <c r="B57">
        <v>10513</v>
      </c>
    </row>
    <row r="58" spans="1:2" x14ac:dyDescent="0.2">
      <c r="A58">
        <v>3522565</v>
      </c>
      <c r="B58">
        <v>10514</v>
      </c>
    </row>
    <row r="59" spans="1:2" x14ac:dyDescent="0.2">
      <c r="A59">
        <v>14144714</v>
      </c>
      <c r="B59">
        <v>10517</v>
      </c>
    </row>
    <row r="60" spans="1:2" x14ac:dyDescent="0.2">
      <c r="A60">
        <v>4081660</v>
      </c>
      <c r="B60">
        <v>10523</v>
      </c>
    </row>
    <row r="61" spans="1:2" x14ac:dyDescent="0.2">
      <c r="A61">
        <v>5221635</v>
      </c>
      <c r="B61">
        <v>10525</v>
      </c>
    </row>
    <row r="62" spans="1:2" x14ac:dyDescent="0.2">
      <c r="A62">
        <v>1090352</v>
      </c>
      <c r="B62">
        <v>10525</v>
      </c>
    </row>
    <row r="63" spans="1:2" x14ac:dyDescent="0.2">
      <c r="A63">
        <v>14144339</v>
      </c>
      <c r="B63">
        <v>10526</v>
      </c>
    </row>
    <row r="64" spans="1:2" x14ac:dyDescent="0.2">
      <c r="A64">
        <v>8035435</v>
      </c>
      <c r="B64">
        <v>10526</v>
      </c>
    </row>
    <row r="65" spans="1:2" x14ac:dyDescent="0.2">
      <c r="A65">
        <v>3566507</v>
      </c>
      <c r="B65">
        <v>10532</v>
      </c>
    </row>
    <row r="66" spans="1:2" x14ac:dyDescent="0.2">
      <c r="A66">
        <v>537381</v>
      </c>
      <c r="B66">
        <v>10534</v>
      </c>
    </row>
    <row r="67" spans="1:2" x14ac:dyDescent="0.2">
      <c r="A67">
        <v>9948859</v>
      </c>
      <c r="B67">
        <v>10536</v>
      </c>
    </row>
    <row r="68" spans="1:2" x14ac:dyDescent="0.2">
      <c r="A68">
        <v>13579179</v>
      </c>
      <c r="B68">
        <v>10538</v>
      </c>
    </row>
    <row r="69" spans="1:2" x14ac:dyDescent="0.2">
      <c r="A69">
        <v>9822185</v>
      </c>
      <c r="B69">
        <v>10539</v>
      </c>
    </row>
    <row r="70" spans="1:2" x14ac:dyDescent="0.2">
      <c r="A70">
        <v>2280236</v>
      </c>
      <c r="B70">
        <v>10543</v>
      </c>
    </row>
    <row r="71" spans="1:2" x14ac:dyDescent="0.2">
      <c r="A71">
        <v>5323875</v>
      </c>
      <c r="B71">
        <v>10544</v>
      </c>
    </row>
    <row r="72" spans="1:2" x14ac:dyDescent="0.2">
      <c r="A72">
        <v>10407425</v>
      </c>
      <c r="B72">
        <v>10545</v>
      </c>
    </row>
    <row r="73" spans="1:2" x14ac:dyDescent="0.2">
      <c r="A73">
        <v>8786009</v>
      </c>
      <c r="B73">
        <v>10547</v>
      </c>
    </row>
    <row r="74" spans="1:2" x14ac:dyDescent="0.2">
      <c r="A74">
        <v>9485089</v>
      </c>
      <c r="B74">
        <v>10548</v>
      </c>
    </row>
    <row r="75" spans="1:2" x14ac:dyDescent="0.2">
      <c r="A75">
        <v>10922634</v>
      </c>
      <c r="B75">
        <v>10551</v>
      </c>
    </row>
    <row r="76" spans="1:2" x14ac:dyDescent="0.2">
      <c r="A76">
        <v>1167953</v>
      </c>
      <c r="B76">
        <v>10552</v>
      </c>
    </row>
    <row r="77" spans="1:2" x14ac:dyDescent="0.2">
      <c r="A77">
        <v>5375584</v>
      </c>
      <c r="B77">
        <v>10554</v>
      </c>
    </row>
    <row r="78" spans="1:2" x14ac:dyDescent="0.2">
      <c r="A78">
        <v>9025302</v>
      </c>
      <c r="B78">
        <v>10559</v>
      </c>
    </row>
    <row r="79" spans="1:2" x14ac:dyDescent="0.2">
      <c r="A79">
        <v>2315023</v>
      </c>
      <c r="B79">
        <v>10562</v>
      </c>
    </row>
    <row r="80" spans="1:2" x14ac:dyDescent="0.2">
      <c r="A80">
        <v>6022096</v>
      </c>
      <c r="B80">
        <v>10563</v>
      </c>
    </row>
    <row r="81" spans="1:2" x14ac:dyDescent="0.2">
      <c r="A81">
        <v>5536244</v>
      </c>
      <c r="B81">
        <v>10564</v>
      </c>
    </row>
    <row r="82" spans="1:2" x14ac:dyDescent="0.2">
      <c r="A82">
        <v>5095270</v>
      </c>
      <c r="B82">
        <v>10567</v>
      </c>
    </row>
    <row r="83" spans="1:2" x14ac:dyDescent="0.2">
      <c r="A83">
        <v>2285455</v>
      </c>
      <c r="B83">
        <v>10573</v>
      </c>
    </row>
    <row r="84" spans="1:2" x14ac:dyDescent="0.2">
      <c r="A84">
        <v>13413774</v>
      </c>
      <c r="B84">
        <v>10575</v>
      </c>
    </row>
    <row r="85" spans="1:2" x14ac:dyDescent="0.2">
      <c r="A85">
        <v>2431547</v>
      </c>
      <c r="B85">
        <v>10575</v>
      </c>
    </row>
    <row r="86" spans="1:2" x14ac:dyDescent="0.2">
      <c r="A86">
        <v>3264662</v>
      </c>
      <c r="B86">
        <v>10575</v>
      </c>
    </row>
    <row r="87" spans="1:2" x14ac:dyDescent="0.2">
      <c r="A87">
        <v>10006684</v>
      </c>
      <c r="B87">
        <v>10575</v>
      </c>
    </row>
    <row r="88" spans="1:2" x14ac:dyDescent="0.2">
      <c r="A88">
        <v>4974357</v>
      </c>
      <c r="B88">
        <v>10576</v>
      </c>
    </row>
    <row r="89" spans="1:2" x14ac:dyDescent="0.2">
      <c r="A89">
        <v>2115699</v>
      </c>
      <c r="B89">
        <v>10576</v>
      </c>
    </row>
    <row r="90" spans="1:2" x14ac:dyDescent="0.2">
      <c r="A90">
        <v>2199393</v>
      </c>
      <c r="B90">
        <v>10578</v>
      </c>
    </row>
    <row r="91" spans="1:2" x14ac:dyDescent="0.2">
      <c r="A91">
        <v>2041693</v>
      </c>
      <c r="B91">
        <v>10580</v>
      </c>
    </row>
    <row r="92" spans="1:2" x14ac:dyDescent="0.2">
      <c r="A92">
        <v>4171094</v>
      </c>
      <c r="B92">
        <v>10584</v>
      </c>
    </row>
    <row r="93" spans="1:2" x14ac:dyDescent="0.2">
      <c r="A93">
        <v>321736</v>
      </c>
      <c r="B93">
        <v>10585</v>
      </c>
    </row>
    <row r="94" spans="1:2" x14ac:dyDescent="0.2">
      <c r="A94">
        <v>7135813</v>
      </c>
      <c r="B94">
        <v>10585</v>
      </c>
    </row>
    <row r="95" spans="1:2" x14ac:dyDescent="0.2">
      <c r="A95">
        <v>901312</v>
      </c>
      <c r="B95">
        <v>10588</v>
      </c>
    </row>
    <row r="96" spans="1:2" x14ac:dyDescent="0.2">
      <c r="A96">
        <v>10798102</v>
      </c>
      <c r="B96">
        <v>10588</v>
      </c>
    </row>
    <row r="97" spans="1:2" x14ac:dyDescent="0.2">
      <c r="A97">
        <v>4932</v>
      </c>
      <c r="B97">
        <v>10591</v>
      </c>
    </row>
    <row r="98" spans="1:2" x14ac:dyDescent="0.2">
      <c r="A98">
        <v>4042950</v>
      </c>
      <c r="B98">
        <v>10594</v>
      </c>
    </row>
    <row r="99" spans="1:2" x14ac:dyDescent="0.2">
      <c r="A99">
        <v>10458012</v>
      </c>
      <c r="B99">
        <v>10594</v>
      </c>
    </row>
    <row r="100" spans="1:2" x14ac:dyDescent="0.2">
      <c r="A100">
        <v>1675266</v>
      </c>
      <c r="B100">
        <v>10599</v>
      </c>
    </row>
    <row r="101" spans="1:2" x14ac:dyDescent="0.2">
      <c r="A101">
        <v>4268240</v>
      </c>
      <c r="B101">
        <v>10601</v>
      </c>
    </row>
    <row r="102" spans="1:2" x14ac:dyDescent="0.2">
      <c r="A102">
        <v>4321843</v>
      </c>
      <c r="B102">
        <v>10601</v>
      </c>
    </row>
    <row r="103" spans="1:2" x14ac:dyDescent="0.2">
      <c r="A103">
        <v>13640356</v>
      </c>
      <c r="B103">
        <v>10602</v>
      </c>
    </row>
    <row r="104" spans="1:2" x14ac:dyDescent="0.2">
      <c r="A104">
        <v>1599813</v>
      </c>
      <c r="B104">
        <v>10604</v>
      </c>
    </row>
    <row r="105" spans="1:2" x14ac:dyDescent="0.2">
      <c r="A105">
        <v>2821524</v>
      </c>
      <c r="B105">
        <v>10604</v>
      </c>
    </row>
    <row r="106" spans="1:2" x14ac:dyDescent="0.2">
      <c r="A106">
        <v>4932675</v>
      </c>
      <c r="B106">
        <v>10604</v>
      </c>
    </row>
    <row r="107" spans="1:2" x14ac:dyDescent="0.2">
      <c r="A107">
        <v>13204931</v>
      </c>
      <c r="B107">
        <v>10605</v>
      </c>
    </row>
    <row r="108" spans="1:2" x14ac:dyDescent="0.2">
      <c r="A108">
        <v>11807468</v>
      </c>
      <c r="B108">
        <v>10606</v>
      </c>
    </row>
    <row r="109" spans="1:2" x14ac:dyDescent="0.2">
      <c r="A109">
        <v>6182974</v>
      </c>
      <c r="B109">
        <v>10609</v>
      </c>
    </row>
    <row r="110" spans="1:2" x14ac:dyDescent="0.2">
      <c r="A110">
        <v>1401385</v>
      </c>
      <c r="B110">
        <v>10612</v>
      </c>
    </row>
    <row r="111" spans="1:2" x14ac:dyDescent="0.2">
      <c r="A111">
        <v>3923074</v>
      </c>
      <c r="B111">
        <v>10612</v>
      </c>
    </row>
    <row r="112" spans="1:2" x14ac:dyDescent="0.2">
      <c r="A112">
        <v>5629597</v>
      </c>
      <c r="B112">
        <v>10615</v>
      </c>
    </row>
    <row r="113" spans="1:2" x14ac:dyDescent="0.2">
      <c r="A113">
        <v>6755801</v>
      </c>
      <c r="B113">
        <v>10615</v>
      </c>
    </row>
    <row r="114" spans="1:2" x14ac:dyDescent="0.2">
      <c r="A114">
        <v>9183907</v>
      </c>
      <c r="B114">
        <v>10616</v>
      </c>
    </row>
    <row r="115" spans="1:2" x14ac:dyDescent="0.2">
      <c r="A115">
        <v>221483</v>
      </c>
      <c r="B115">
        <v>10617</v>
      </c>
    </row>
    <row r="116" spans="1:2" x14ac:dyDescent="0.2">
      <c r="A116">
        <v>13422419</v>
      </c>
      <c r="B116">
        <v>10617</v>
      </c>
    </row>
    <row r="117" spans="1:2" x14ac:dyDescent="0.2">
      <c r="A117">
        <v>5484096</v>
      </c>
      <c r="B117">
        <v>10617</v>
      </c>
    </row>
    <row r="118" spans="1:2" x14ac:dyDescent="0.2">
      <c r="A118">
        <v>11852579</v>
      </c>
      <c r="B118">
        <v>10618</v>
      </c>
    </row>
    <row r="119" spans="1:2" x14ac:dyDescent="0.2">
      <c r="A119">
        <v>6340183</v>
      </c>
      <c r="B119">
        <v>10618</v>
      </c>
    </row>
    <row r="120" spans="1:2" x14ac:dyDescent="0.2">
      <c r="A120">
        <v>12495714</v>
      </c>
      <c r="B120">
        <v>10619</v>
      </c>
    </row>
    <row r="121" spans="1:2" x14ac:dyDescent="0.2">
      <c r="A121">
        <v>13883326</v>
      </c>
      <c r="B121">
        <v>10621</v>
      </c>
    </row>
    <row r="122" spans="1:2" x14ac:dyDescent="0.2">
      <c r="A122">
        <v>9362111</v>
      </c>
      <c r="B122">
        <v>10621</v>
      </c>
    </row>
    <row r="123" spans="1:2" x14ac:dyDescent="0.2">
      <c r="A123">
        <v>1969416</v>
      </c>
      <c r="B123">
        <v>10622</v>
      </c>
    </row>
    <row r="124" spans="1:2" x14ac:dyDescent="0.2">
      <c r="A124">
        <v>9824331</v>
      </c>
      <c r="B124">
        <v>10624</v>
      </c>
    </row>
    <row r="125" spans="1:2" x14ac:dyDescent="0.2">
      <c r="A125">
        <v>11018886</v>
      </c>
      <c r="B125">
        <v>10624</v>
      </c>
    </row>
    <row r="126" spans="1:2" x14ac:dyDescent="0.2">
      <c r="A126">
        <v>8843695</v>
      </c>
      <c r="B126">
        <v>10624</v>
      </c>
    </row>
    <row r="127" spans="1:2" x14ac:dyDescent="0.2">
      <c r="A127">
        <v>10798865</v>
      </c>
      <c r="B127">
        <v>10626</v>
      </c>
    </row>
    <row r="128" spans="1:2" x14ac:dyDescent="0.2">
      <c r="A128">
        <v>536399</v>
      </c>
      <c r="B128">
        <v>10627</v>
      </c>
    </row>
    <row r="129" spans="1:2" x14ac:dyDescent="0.2">
      <c r="A129">
        <v>8372253</v>
      </c>
      <c r="B129">
        <v>10628</v>
      </c>
    </row>
    <row r="130" spans="1:2" x14ac:dyDescent="0.2">
      <c r="A130">
        <v>12381716</v>
      </c>
      <c r="B130">
        <v>10630</v>
      </c>
    </row>
    <row r="131" spans="1:2" x14ac:dyDescent="0.2">
      <c r="A131">
        <v>9369564</v>
      </c>
      <c r="B131">
        <v>10630</v>
      </c>
    </row>
    <row r="132" spans="1:2" x14ac:dyDescent="0.2">
      <c r="A132">
        <v>5328129</v>
      </c>
      <c r="B132">
        <v>10632</v>
      </c>
    </row>
    <row r="133" spans="1:2" x14ac:dyDescent="0.2">
      <c r="A133">
        <v>3113594</v>
      </c>
      <c r="B133">
        <v>10633</v>
      </c>
    </row>
    <row r="134" spans="1:2" x14ac:dyDescent="0.2">
      <c r="A134">
        <v>4585143</v>
      </c>
      <c r="B134">
        <v>10633</v>
      </c>
    </row>
    <row r="135" spans="1:2" x14ac:dyDescent="0.2">
      <c r="A135">
        <v>725692</v>
      </c>
      <c r="B135">
        <v>10636</v>
      </c>
    </row>
    <row r="136" spans="1:2" x14ac:dyDescent="0.2">
      <c r="A136">
        <v>12730139</v>
      </c>
      <c r="B136">
        <v>10639</v>
      </c>
    </row>
    <row r="137" spans="1:2" x14ac:dyDescent="0.2">
      <c r="A137">
        <v>3429136</v>
      </c>
      <c r="B137">
        <v>10640</v>
      </c>
    </row>
    <row r="138" spans="1:2" x14ac:dyDescent="0.2">
      <c r="A138">
        <v>12439699</v>
      </c>
      <c r="B138">
        <v>10640</v>
      </c>
    </row>
    <row r="139" spans="1:2" x14ac:dyDescent="0.2">
      <c r="A139">
        <v>12548793</v>
      </c>
      <c r="B139">
        <v>10643</v>
      </c>
    </row>
    <row r="140" spans="1:2" x14ac:dyDescent="0.2">
      <c r="A140">
        <v>1442696</v>
      </c>
      <c r="B140">
        <v>10644</v>
      </c>
    </row>
    <row r="141" spans="1:2" x14ac:dyDescent="0.2">
      <c r="A141">
        <v>1643447</v>
      </c>
      <c r="B141">
        <v>10644</v>
      </c>
    </row>
    <row r="142" spans="1:2" x14ac:dyDescent="0.2">
      <c r="A142">
        <v>2348286</v>
      </c>
      <c r="B142">
        <v>10647</v>
      </c>
    </row>
    <row r="143" spans="1:2" x14ac:dyDescent="0.2">
      <c r="A143">
        <v>9493072</v>
      </c>
      <c r="B143">
        <v>10647</v>
      </c>
    </row>
    <row r="144" spans="1:2" x14ac:dyDescent="0.2">
      <c r="A144">
        <v>7974381</v>
      </c>
      <c r="B144">
        <v>10648</v>
      </c>
    </row>
    <row r="145" spans="1:2" x14ac:dyDescent="0.2">
      <c r="A145">
        <v>3518723</v>
      </c>
      <c r="B145">
        <v>10649</v>
      </c>
    </row>
    <row r="146" spans="1:2" x14ac:dyDescent="0.2">
      <c r="A146">
        <v>7285357</v>
      </c>
      <c r="B146">
        <v>10649</v>
      </c>
    </row>
    <row r="147" spans="1:2" x14ac:dyDescent="0.2">
      <c r="A147">
        <v>4547152</v>
      </c>
      <c r="B147">
        <v>10650</v>
      </c>
    </row>
    <row r="148" spans="1:2" x14ac:dyDescent="0.2">
      <c r="A148">
        <v>4132525</v>
      </c>
      <c r="B148">
        <v>10651</v>
      </c>
    </row>
    <row r="149" spans="1:2" x14ac:dyDescent="0.2">
      <c r="A149">
        <v>10571216</v>
      </c>
      <c r="B149">
        <v>10652</v>
      </c>
    </row>
    <row r="150" spans="1:2" x14ac:dyDescent="0.2">
      <c r="A150">
        <v>7463001</v>
      </c>
      <c r="B150">
        <v>10652</v>
      </c>
    </row>
    <row r="151" spans="1:2" x14ac:dyDescent="0.2">
      <c r="A151">
        <v>11194304</v>
      </c>
      <c r="B151">
        <v>10654</v>
      </c>
    </row>
    <row r="152" spans="1:2" x14ac:dyDescent="0.2">
      <c r="A152">
        <v>536827</v>
      </c>
      <c r="B152">
        <v>10658</v>
      </c>
    </row>
    <row r="153" spans="1:2" x14ac:dyDescent="0.2">
      <c r="A153">
        <v>4536525</v>
      </c>
      <c r="B153">
        <v>10659</v>
      </c>
    </row>
    <row r="154" spans="1:2" x14ac:dyDescent="0.2">
      <c r="A154">
        <v>9074219</v>
      </c>
      <c r="B154">
        <v>10660</v>
      </c>
    </row>
    <row r="155" spans="1:2" x14ac:dyDescent="0.2">
      <c r="A155">
        <v>5981973</v>
      </c>
      <c r="B155">
        <v>10660</v>
      </c>
    </row>
    <row r="156" spans="1:2" x14ac:dyDescent="0.2">
      <c r="A156">
        <v>4585178</v>
      </c>
      <c r="B156">
        <v>10661</v>
      </c>
    </row>
    <row r="157" spans="1:2" x14ac:dyDescent="0.2">
      <c r="A157">
        <v>4315029</v>
      </c>
      <c r="B157">
        <v>10662</v>
      </c>
    </row>
    <row r="158" spans="1:2" x14ac:dyDescent="0.2">
      <c r="A158">
        <v>4688739</v>
      </c>
      <c r="B158">
        <v>10662</v>
      </c>
    </row>
    <row r="159" spans="1:2" x14ac:dyDescent="0.2">
      <c r="A159">
        <v>4588684</v>
      </c>
      <c r="B159">
        <v>10663</v>
      </c>
    </row>
    <row r="160" spans="1:2" x14ac:dyDescent="0.2">
      <c r="A160">
        <v>3377944</v>
      </c>
      <c r="B160">
        <v>10666</v>
      </c>
    </row>
    <row r="161" spans="1:2" x14ac:dyDescent="0.2">
      <c r="A161">
        <v>10623745</v>
      </c>
      <c r="B161">
        <v>10666</v>
      </c>
    </row>
    <row r="162" spans="1:2" x14ac:dyDescent="0.2">
      <c r="A162">
        <v>14024400</v>
      </c>
      <c r="B162">
        <v>10667</v>
      </c>
    </row>
    <row r="163" spans="1:2" x14ac:dyDescent="0.2">
      <c r="A163">
        <v>2817661</v>
      </c>
      <c r="B163">
        <v>10668</v>
      </c>
    </row>
    <row r="164" spans="1:2" x14ac:dyDescent="0.2">
      <c r="A164">
        <v>6287494</v>
      </c>
      <c r="B164">
        <v>10671</v>
      </c>
    </row>
    <row r="165" spans="1:2" x14ac:dyDescent="0.2">
      <c r="A165">
        <v>5626389</v>
      </c>
      <c r="B165">
        <v>10673</v>
      </c>
    </row>
    <row r="166" spans="1:2" x14ac:dyDescent="0.2">
      <c r="A166">
        <v>8443619</v>
      </c>
      <c r="B166">
        <v>10674</v>
      </c>
    </row>
    <row r="167" spans="1:2" x14ac:dyDescent="0.2">
      <c r="A167">
        <v>11697891</v>
      </c>
      <c r="B167">
        <v>10675</v>
      </c>
    </row>
    <row r="168" spans="1:2" x14ac:dyDescent="0.2">
      <c r="A168">
        <v>8611960</v>
      </c>
      <c r="B168">
        <v>10676</v>
      </c>
    </row>
    <row r="169" spans="1:2" x14ac:dyDescent="0.2">
      <c r="A169">
        <v>10464144</v>
      </c>
      <c r="B169">
        <v>10676</v>
      </c>
    </row>
    <row r="170" spans="1:2" x14ac:dyDescent="0.2">
      <c r="A170">
        <v>8321042</v>
      </c>
      <c r="B170">
        <v>10678</v>
      </c>
    </row>
    <row r="171" spans="1:2" x14ac:dyDescent="0.2">
      <c r="A171">
        <v>10799714</v>
      </c>
      <c r="B171">
        <v>10679</v>
      </c>
    </row>
    <row r="172" spans="1:2" x14ac:dyDescent="0.2">
      <c r="A172">
        <v>13335123</v>
      </c>
      <c r="B172">
        <v>10681</v>
      </c>
    </row>
    <row r="173" spans="1:2" x14ac:dyDescent="0.2">
      <c r="A173">
        <v>11511571</v>
      </c>
      <c r="B173">
        <v>10681</v>
      </c>
    </row>
    <row r="174" spans="1:2" x14ac:dyDescent="0.2">
      <c r="A174">
        <v>722572</v>
      </c>
      <c r="B174">
        <v>10681</v>
      </c>
    </row>
    <row r="175" spans="1:2" x14ac:dyDescent="0.2">
      <c r="A175">
        <v>7131808</v>
      </c>
      <c r="B175">
        <v>10684</v>
      </c>
    </row>
    <row r="176" spans="1:2" x14ac:dyDescent="0.2">
      <c r="A176">
        <v>5094061</v>
      </c>
      <c r="B176">
        <v>10684</v>
      </c>
    </row>
    <row r="177" spans="1:2" x14ac:dyDescent="0.2">
      <c r="A177">
        <v>8039677</v>
      </c>
      <c r="B177">
        <v>10684</v>
      </c>
    </row>
    <row r="178" spans="1:2" x14ac:dyDescent="0.2">
      <c r="A178">
        <v>7406967</v>
      </c>
      <c r="B178">
        <v>10686</v>
      </c>
    </row>
    <row r="179" spans="1:2" x14ac:dyDescent="0.2">
      <c r="A179">
        <v>7575840</v>
      </c>
      <c r="B179">
        <v>10688</v>
      </c>
    </row>
    <row r="180" spans="1:2" x14ac:dyDescent="0.2">
      <c r="A180">
        <v>1791940</v>
      </c>
      <c r="B180">
        <v>10690</v>
      </c>
    </row>
    <row r="181" spans="1:2" x14ac:dyDescent="0.2">
      <c r="A181">
        <v>9300882</v>
      </c>
      <c r="B181">
        <v>10690</v>
      </c>
    </row>
    <row r="182" spans="1:2" x14ac:dyDescent="0.2">
      <c r="A182">
        <v>3652179</v>
      </c>
      <c r="B182">
        <v>10690</v>
      </c>
    </row>
    <row r="183" spans="1:2" x14ac:dyDescent="0.2">
      <c r="A183">
        <v>4490974</v>
      </c>
      <c r="B183">
        <v>10692</v>
      </c>
    </row>
    <row r="184" spans="1:2" x14ac:dyDescent="0.2">
      <c r="A184">
        <v>5498016</v>
      </c>
      <c r="B184">
        <v>10694</v>
      </c>
    </row>
    <row r="185" spans="1:2" x14ac:dyDescent="0.2">
      <c r="A185">
        <v>7739644</v>
      </c>
      <c r="B185">
        <v>10696</v>
      </c>
    </row>
    <row r="186" spans="1:2" x14ac:dyDescent="0.2">
      <c r="A186">
        <v>12986492</v>
      </c>
      <c r="B186">
        <v>10697</v>
      </c>
    </row>
    <row r="187" spans="1:2" x14ac:dyDescent="0.2">
      <c r="A187">
        <v>11808002</v>
      </c>
      <c r="B187">
        <v>10698</v>
      </c>
    </row>
    <row r="188" spans="1:2" x14ac:dyDescent="0.2">
      <c r="A188">
        <v>5883044</v>
      </c>
      <c r="B188">
        <v>10699</v>
      </c>
    </row>
    <row r="189" spans="1:2" x14ac:dyDescent="0.2">
      <c r="A189">
        <v>1636641</v>
      </c>
      <c r="B189">
        <v>10699</v>
      </c>
    </row>
    <row r="190" spans="1:2" x14ac:dyDescent="0.2">
      <c r="A190">
        <v>7402905</v>
      </c>
      <c r="B190">
        <v>10700</v>
      </c>
    </row>
    <row r="191" spans="1:2" x14ac:dyDescent="0.2">
      <c r="A191">
        <v>2433180</v>
      </c>
      <c r="B191">
        <v>10702</v>
      </c>
    </row>
    <row r="192" spans="1:2" x14ac:dyDescent="0.2">
      <c r="A192">
        <v>10356148</v>
      </c>
      <c r="B192">
        <v>10703</v>
      </c>
    </row>
    <row r="193" spans="1:2" x14ac:dyDescent="0.2">
      <c r="A193">
        <v>10629924</v>
      </c>
      <c r="B193">
        <v>10703</v>
      </c>
    </row>
    <row r="194" spans="1:2" x14ac:dyDescent="0.2">
      <c r="A194">
        <v>11642175</v>
      </c>
      <c r="B194">
        <v>10705</v>
      </c>
    </row>
    <row r="195" spans="1:2" x14ac:dyDescent="0.2">
      <c r="A195">
        <v>2614050</v>
      </c>
      <c r="B195">
        <v>10707</v>
      </c>
    </row>
    <row r="196" spans="1:2" x14ac:dyDescent="0.2">
      <c r="A196">
        <v>9299777</v>
      </c>
      <c r="B196">
        <v>10710</v>
      </c>
    </row>
    <row r="197" spans="1:2" x14ac:dyDescent="0.2">
      <c r="A197">
        <v>3436072</v>
      </c>
      <c r="B197">
        <v>10711</v>
      </c>
    </row>
    <row r="198" spans="1:2" x14ac:dyDescent="0.2">
      <c r="A198">
        <v>12287295</v>
      </c>
      <c r="B198">
        <v>10711</v>
      </c>
    </row>
    <row r="199" spans="1:2" x14ac:dyDescent="0.2">
      <c r="A199">
        <v>6594875</v>
      </c>
      <c r="B199">
        <v>10712</v>
      </c>
    </row>
    <row r="200" spans="1:2" x14ac:dyDescent="0.2">
      <c r="A200">
        <v>11635097</v>
      </c>
      <c r="B200">
        <v>10714</v>
      </c>
    </row>
    <row r="201" spans="1:2" x14ac:dyDescent="0.2">
      <c r="A201">
        <v>27424</v>
      </c>
      <c r="B201">
        <v>10715</v>
      </c>
    </row>
    <row r="202" spans="1:2" x14ac:dyDescent="0.2">
      <c r="A202">
        <v>11358118</v>
      </c>
      <c r="B202">
        <v>10716</v>
      </c>
    </row>
    <row r="203" spans="1:2" x14ac:dyDescent="0.2">
      <c r="A203">
        <v>2077668</v>
      </c>
      <c r="B203">
        <v>10717</v>
      </c>
    </row>
    <row r="204" spans="1:2" x14ac:dyDescent="0.2">
      <c r="A204">
        <v>6183494</v>
      </c>
      <c r="B204">
        <v>10718</v>
      </c>
    </row>
    <row r="205" spans="1:2" x14ac:dyDescent="0.2">
      <c r="A205">
        <v>9243436</v>
      </c>
      <c r="B205">
        <v>10718</v>
      </c>
    </row>
    <row r="206" spans="1:2" x14ac:dyDescent="0.2">
      <c r="A206">
        <v>4926519</v>
      </c>
      <c r="B206">
        <v>10721</v>
      </c>
    </row>
    <row r="207" spans="1:2" x14ac:dyDescent="0.2">
      <c r="A207">
        <v>3474721</v>
      </c>
      <c r="B207">
        <v>10721</v>
      </c>
    </row>
    <row r="208" spans="1:2" x14ac:dyDescent="0.2">
      <c r="A208">
        <v>4584741</v>
      </c>
      <c r="B208">
        <v>10724</v>
      </c>
    </row>
    <row r="209" spans="1:2" x14ac:dyDescent="0.2">
      <c r="A209">
        <v>8255039</v>
      </c>
      <c r="B209">
        <v>10725</v>
      </c>
    </row>
    <row r="210" spans="1:2" x14ac:dyDescent="0.2">
      <c r="A210">
        <v>7452760</v>
      </c>
      <c r="B210">
        <v>10725</v>
      </c>
    </row>
    <row r="211" spans="1:2" x14ac:dyDescent="0.2">
      <c r="A211">
        <v>12544730</v>
      </c>
      <c r="B211">
        <v>10727</v>
      </c>
    </row>
    <row r="212" spans="1:2" x14ac:dyDescent="0.2">
      <c r="A212">
        <v>8096109</v>
      </c>
      <c r="B212">
        <v>10728</v>
      </c>
    </row>
    <row r="213" spans="1:2" x14ac:dyDescent="0.2">
      <c r="A213">
        <v>9586944</v>
      </c>
      <c r="B213">
        <v>10731</v>
      </c>
    </row>
    <row r="214" spans="1:2" x14ac:dyDescent="0.2">
      <c r="A214">
        <v>3785560</v>
      </c>
      <c r="B214">
        <v>10732</v>
      </c>
    </row>
    <row r="215" spans="1:2" x14ac:dyDescent="0.2">
      <c r="A215">
        <v>8773318</v>
      </c>
      <c r="B215">
        <v>10735</v>
      </c>
    </row>
    <row r="216" spans="1:2" x14ac:dyDescent="0.2">
      <c r="A216">
        <v>10916677</v>
      </c>
      <c r="B216">
        <v>10735</v>
      </c>
    </row>
    <row r="217" spans="1:2" x14ac:dyDescent="0.2">
      <c r="A217">
        <v>9959790</v>
      </c>
      <c r="B217">
        <v>10735</v>
      </c>
    </row>
    <row r="218" spans="1:2" x14ac:dyDescent="0.2">
      <c r="A218">
        <v>11516162</v>
      </c>
      <c r="B218">
        <v>10736</v>
      </c>
    </row>
    <row r="219" spans="1:2" x14ac:dyDescent="0.2">
      <c r="A219">
        <v>10466183</v>
      </c>
      <c r="B219">
        <v>10736</v>
      </c>
    </row>
    <row r="220" spans="1:2" x14ac:dyDescent="0.2">
      <c r="A220">
        <v>8837710</v>
      </c>
      <c r="B220">
        <v>10738</v>
      </c>
    </row>
    <row r="221" spans="1:2" x14ac:dyDescent="0.2">
      <c r="A221">
        <v>13038197</v>
      </c>
      <c r="B221">
        <v>10739</v>
      </c>
    </row>
    <row r="222" spans="1:2" x14ac:dyDescent="0.2">
      <c r="A222">
        <v>5888586</v>
      </c>
      <c r="B222">
        <v>10742</v>
      </c>
    </row>
    <row r="223" spans="1:2" x14ac:dyDescent="0.2">
      <c r="A223">
        <v>1250288</v>
      </c>
      <c r="B223">
        <v>10744</v>
      </c>
    </row>
    <row r="224" spans="1:2" x14ac:dyDescent="0.2">
      <c r="A224">
        <v>12491444</v>
      </c>
      <c r="B224">
        <v>10744</v>
      </c>
    </row>
    <row r="225" spans="1:2" x14ac:dyDescent="0.2">
      <c r="A225">
        <v>8661846</v>
      </c>
      <c r="B225">
        <v>10747</v>
      </c>
    </row>
    <row r="226" spans="1:2" x14ac:dyDescent="0.2">
      <c r="A226">
        <v>10862494</v>
      </c>
      <c r="B226">
        <v>10749</v>
      </c>
    </row>
    <row r="227" spans="1:2" x14ac:dyDescent="0.2">
      <c r="A227">
        <v>91043</v>
      </c>
      <c r="B227">
        <v>10752</v>
      </c>
    </row>
    <row r="228" spans="1:2" x14ac:dyDescent="0.2">
      <c r="A228">
        <v>2115927</v>
      </c>
      <c r="B228">
        <v>10753</v>
      </c>
    </row>
    <row r="229" spans="1:2" x14ac:dyDescent="0.2">
      <c r="A229">
        <v>2566579</v>
      </c>
      <c r="B229">
        <v>10755</v>
      </c>
    </row>
    <row r="230" spans="1:2" x14ac:dyDescent="0.2">
      <c r="A230">
        <v>7184435</v>
      </c>
      <c r="B230">
        <v>10760</v>
      </c>
    </row>
    <row r="231" spans="1:2" x14ac:dyDescent="0.2">
      <c r="A231">
        <v>12070963</v>
      </c>
      <c r="B231">
        <v>10763</v>
      </c>
    </row>
    <row r="232" spans="1:2" x14ac:dyDescent="0.2">
      <c r="A232">
        <v>2436035</v>
      </c>
      <c r="B232">
        <v>10763</v>
      </c>
    </row>
    <row r="233" spans="1:2" x14ac:dyDescent="0.2">
      <c r="A233">
        <v>3734894</v>
      </c>
      <c r="B233">
        <v>10765</v>
      </c>
    </row>
    <row r="234" spans="1:2" x14ac:dyDescent="0.2">
      <c r="A234">
        <v>5683113</v>
      </c>
      <c r="B234">
        <v>10765</v>
      </c>
    </row>
    <row r="235" spans="1:2" x14ac:dyDescent="0.2">
      <c r="A235">
        <v>3348275</v>
      </c>
      <c r="B235">
        <v>10765</v>
      </c>
    </row>
    <row r="236" spans="1:2" x14ac:dyDescent="0.2">
      <c r="A236">
        <v>12378348</v>
      </c>
      <c r="B236">
        <v>10766</v>
      </c>
    </row>
    <row r="237" spans="1:2" x14ac:dyDescent="0.2">
      <c r="A237">
        <v>9889190</v>
      </c>
      <c r="B237">
        <v>10766</v>
      </c>
    </row>
    <row r="238" spans="1:2" x14ac:dyDescent="0.2">
      <c r="A238">
        <v>7459352</v>
      </c>
      <c r="B238">
        <v>10767</v>
      </c>
    </row>
    <row r="239" spans="1:2" x14ac:dyDescent="0.2">
      <c r="A239">
        <v>1928229</v>
      </c>
      <c r="B239">
        <v>10768</v>
      </c>
    </row>
    <row r="240" spans="1:2" x14ac:dyDescent="0.2">
      <c r="A240">
        <v>903945</v>
      </c>
      <c r="B240">
        <v>10768</v>
      </c>
    </row>
    <row r="241" spans="1:2" x14ac:dyDescent="0.2">
      <c r="A241">
        <v>8377048</v>
      </c>
      <c r="B241">
        <v>10768</v>
      </c>
    </row>
    <row r="242" spans="1:2" x14ac:dyDescent="0.2">
      <c r="A242">
        <v>8568046</v>
      </c>
      <c r="B242">
        <v>10771</v>
      </c>
    </row>
    <row r="243" spans="1:2" x14ac:dyDescent="0.2">
      <c r="A243">
        <v>3159245</v>
      </c>
      <c r="B243">
        <v>10772</v>
      </c>
    </row>
    <row r="244" spans="1:2" x14ac:dyDescent="0.2">
      <c r="A244">
        <v>9019960</v>
      </c>
      <c r="B244">
        <v>10773</v>
      </c>
    </row>
    <row r="245" spans="1:2" x14ac:dyDescent="0.2">
      <c r="A245">
        <v>9434062</v>
      </c>
      <c r="B245">
        <v>10775</v>
      </c>
    </row>
    <row r="246" spans="1:2" x14ac:dyDescent="0.2">
      <c r="A246">
        <v>684822</v>
      </c>
      <c r="B246">
        <v>10776</v>
      </c>
    </row>
    <row r="247" spans="1:2" x14ac:dyDescent="0.2">
      <c r="A247">
        <v>6242484</v>
      </c>
      <c r="B247">
        <v>10776</v>
      </c>
    </row>
    <row r="248" spans="1:2" x14ac:dyDescent="0.2">
      <c r="A248">
        <v>12789751</v>
      </c>
      <c r="B248">
        <v>10777</v>
      </c>
    </row>
    <row r="249" spans="1:2" x14ac:dyDescent="0.2">
      <c r="A249">
        <v>8622882</v>
      </c>
      <c r="B249">
        <v>10777</v>
      </c>
    </row>
    <row r="250" spans="1:2" x14ac:dyDescent="0.2">
      <c r="A250">
        <v>14144904</v>
      </c>
      <c r="B250">
        <v>10778</v>
      </c>
    </row>
    <row r="251" spans="1:2" x14ac:dyDescent="0.2">
      <c r="A251">
        <v>11188878</v>
      </c>
      <c r="B251">
        <v>10779</v>
      </c>
    </row>
    <row r="252" spans="1:2" x14ac:dyDescent="0.2">
      <c r="A252">
        <v>13579238</v>
      </c>
      <c r="B252">
        <v>10781</v>
      </c>
    </row>
    <row r="253" spans="1:2" x14ac:dyDescent="0.2">
      <c r="A253">
        <v>7076789</v>
      </c>
      <c r="B253">
        <v>10785</v>
      </c>
    </row>
    <row r="254" spans="1:2" x14ac:dyDescent="0.2">
      <c r="A254">
        <v>10806171</v>
      </c>
      <c r="B254">
        <v>10787</v>
      </c>
    </row>
    <row r="255" spans="1:2" x14ac:dyDescent="0.2">
      <c r="A255">
        <v>12242880</v>
      </c>
      <c r="B255">
        <v>10790</v>
      </c>
    </row>
    <row r="256" spans="1:2" x14ac:dyDescent="0.2">
      <c r="A256">
        <v>8784630</v>
      </c>
      <c r="B256">
        <v>10792</v>
      </c>
    </row>
    <row r="257" spans="1:2" x14ac:dyDescent="0.2">
      <c r="A257">
        <v>2237309</v>
      </c>
      <c r="B257">
        <v>10796</v>
      </c>
    </row>
    <row r="258" spans="1:2" x14ac:dyDescent="0.2">
      <c r="A258">
        <v>2279393</v>
      </c>
      <c r="B258">
        <v>10797</v>
      </c>
    </row>
    <row r="259" spans="1:2" x14ac:dyDescent="0.2">
      <c r="A259">
        <v>6339737</v>
      </c>
      <c r="B259">
        <v>10797</v>
      </c>
    </row>
    <row r="260" spans="1:2" x14ac:dyDescent="0.2">
      <c r="A260">
        <v>10691373</v>
      </c>
      <c r="B260">
        <v>10799</v>
      </c>
    </row>
    <row r="261" spans="1:2" x14ac:dyDescent="0.2">
      <c r="A261">
        <v>2436323</v>
      </c>
      <c r="B261">
        <v>10799</v>
      </c>
    </row>
    <row r="262" spans="1:2" x14ac:dyDescent="0.2">
      <c r="A262">
        <v>13747309</v>
      </c>
      <c r="B262">
        <v>10803</v>
      </c>
    </row>
    <row r="263" spans="1:2" x14ac:dyDescent="0.2">
      <c r="A263">
        <v>7393196</v>
      </c>
      <c r="B263">
        <v>10806</v>
      </c>
    </row>
    <row r="264" spans="1:2" x14ac:dyDescent="0.2">
      <c r="A264">
        <v>1558263</v>
      </c>
      <c r="B264">
        <v>10811</v>
      </c>
    </row>
    <row r="265" spans="1:2" x14ac:dyDescent="0.2">
      <c r="A265">
        <v>1515344</v>
      </c>
      <c r="B265">
        <v>10813</v>
      </c>
    </row>
    <row r="266" spans="1:2" x14ac:dyDescent="0.2">
      <c r="A266">
        <v>10008566</v>
      </c>
      <c r="B266">
        <v>10813</v>
      </c>
    </row>
    <row r="267" spans="1:2" x14ac:dyDescent="0.2">
      <c r="A267">
        <v>4638515</v>
      </c>
      <c r="B267">
        <v>10816</v>
      </c>
    </row>
    <row r="268" spans="1:2" x14ac:dyDescent="0.2">
      <c r="A268">
        <v>11136132</v>
      </c>
      <c r="B268">
        <v>10817</v>
      </c>
    </row>
    <row r="269" spans="1:2" x14ac:dyDescent="0.2">
      <c r="A269">
        <v>4401560</v>
      </c>
      <c r="B269">
        <v>10817</v>
      </c>
    </row>
    <row r="270" spans="1:2" x14ac:dyDescent="0.2">
      <c r="A270">
        <v>6434740</v>
      </c>
      <c r="B270">
        <v>10823</v>
      </c>
    </row>
    <row r="271" spans="1:2" x14ac:dyDescent="0.2">
      <c r="A271">
        <v>3296349</v>
      </c>
      <c r="B271">
        <v>10825</v>
      </c>
    </row>
    <row r="272" spans="1:2" x14ac:dyDescent="0.2">
      <c r="A272">
        <v>153846</v>
      </c>
      <c r="B272">
        <v>10827</v>
      </c>
    </row>
    <row r="273" spans="1:2" x14ac:dyDescent="0.2">
      <c r="A273">
        <v>10359330</v>
      </c>
      <c r="B273">
        <v>10828</v>
      </c>
    </row>
    <row r="274" spans="1:2" x14ac:dyDescent="0.2">
      <c r="A274">
        <v>10008597</v>
      </c>
      <c r="B274">
        <v>10832</v>
      </c>
    </row>
    <row r="275" spans="1:2" x14ac:dyDescent="0.2">
      <c r="A275">
        <v>1408007</v>
      </c>
      <c r="B275">
        <v>10832</v>
      </c>
    </row>
    <row r="276" spans="1:2" x14ac:dyDescent="0.2">
      <c r="A276">
        <v>7910356</v>
      </c>
      <c r="B276">
        <v>10835</v>
      </c>
    </row>
    <row r="277" spans="1:2" x14ac:dyDescent="0.2">
      <c r="A277">
        <v>2124962</v>
      </c>
      <c r="B277">
        <v>10836</v>
      </c>
    </row>
    <row r="278" spans="1:2" x14ac:dyDescent="0.2">
      <c r="A278">
        <v>2772392</v>
      </c>
      <c r="B278">
        <v>10837</v>
      </c>
    </row>
    <row r="279" spans="1:2" x14ac:dyDescent="0.2">
      <c r="A279">
        <v>5888387</v>
      </c>
      <c r="B279">
        <v>10838</v>
      </c>
    </row>
    <row r="280" spans="1:2" x14ac:dyDescent="0.2">
      <c r="A280">
        <v>9998862</v>
      </c>
      <c r="B280">
        <v>10839</v>
      </c>
    </row>
    <row r="281" spans="1:2" x14ac:dyDescent="0.2">
      <c r="A281">
        <v>6290748</v>
      </c>
      <c r="B281">
        <v>10842</v>
      </c>
    </row>
    <row r="282" spans="1:2" x14ac:dyDescent="0.2">
      <c r="A282">
        <v>9704075</v>
      </c>
      <c r="B282">
        <v>10843</v>
      </c>
    </row>
    <row r="283" spans="1:2" x14ac:dyDescent="0.2">
      <c r="A283">
        <v>6070175</v>
      </c>
      <c r="B283">
        <v>10843</v>
      </c>
    </row>
    <row r="284" spans="1:2" x14ac:dyDescent="0.2">
      <c r="A284">
        <v>3700602</v>
      </c>
      <c r="B284">
        <v>10843</v>
      </c>
    </row>
    <row r="285" spans="1:2" x14ac:dyDescent="0.2">
      <c r="A285">
        <v>995026</v>
      </c>
      <c r="B285">
        <v>10845</v>
      </c>
    </row>
    <row r="286" spans="1:2" x14ac:dyDescent="0.2">
      <c r="A286">
        <v>12842491</v>
      </c>
      <c r="B286">
        <v>10845</v>
      </c>
    </row>
    <row r="287" spans="1:2" x14ac:dyDescent="0.2">
      <c r="A287">
        <v>5732241</v>
      </c>
      <c r="B287">
        <v>10847</v>
      </c>
    </row>
    <row r="288" spans="1:2" x14ac:dyDescent="0.2">
      <c r="A288">
        <v>9073342</v>
      </c>
      <c r="B288">
        <v>10847</v>
      </c>
    </row>
    <row r="289" spans="1:2" x14ac:dyDescent="0.2">
      <c r="A289">
        <v>4537817</v>
      </c>
      <c r="B289">
        <v>10848</v>
      </c>
    </row>
    <row r="290" spans="1:2" x14ac:dyDescent="0.2">
      <c r="A290">
        <v>1971672</v>
      </c>
      <c r="B290">
        <v>10848</v>
      </c>
    </row>
    <row r="291" spans="1:2" x14ac:dyDescent="0.2">
      <c r="A291">
        <v>6858037</v>
      </c>
      <c r="B291">
        <v>10849</v>
      </c>
    </row>
    <row r="292" spans="1:2" x14ac:dyDescent="0.2">
      <c r="A292">
        <v>6077515</v>
      </c>
      <c r="B292">
        <v>10849</v>
      </c>
    </row>
    <row r="293" spans="1:2" x14ac:dyDescent="0.2">
      <c r="A293">
        <v>8775791</v>
      </c>
      <c r="B293">
        <v>10851</v>
      </c>
    </row>
    <row r="294" spans="1:2" x14ac:dyDescent="0.2">
      <c r="A294">
        <v>4973627</v>
      </c>
      <c r="B294">
        <v>10851</v>
      </c>
    </row>
    <row r="295" spans="1:2" x14ac:dyDescent="0.2">
      <c r="A295">
        <v>3473224</v>
      </c>
      <c r="B295">
        <v>10852</v>
      </c>
    </row>
    <row r="296" spans="1:2" x14ac:dyDescent="0.2">
      <c r="A296">
        <v>8837371</v>
      </c>
      <c r="B296">
        <v>10857</v>
      </c>
    </row>
    <row r="297" spans="1:2" x14ac:dyDescent="0.2">
      <c r="A297">
        <v>911535</v>
      </c>
      <c r="B297">
        <v>10858</v>
      </c>
    </row>
    <row r="298" spans="1:2" x14ac:dyDescent="0.2">
      <c r="A298">
        <v>4593925</v>
      </c>
      <c r="B298">
        <v>10862</v>
      </c>
    </row>
    <row r="299" spans="1:2" x14ac:dyDescent="0.2">
      <c r="A299">
        <v>7584013</v>
      </c>
      <c r="B299">
        <v>10865</v>
      </c>
    </row>
    <row r="300" spans="1:2" x14ac:dyDescent="0.2">
      <c r="A300">
        <v>3516015</v>
      </c>
      <c r="B300">
        <v>10865</v>
      </c>
    </row>
    <row r="301" spans="1:2" x14ac:dyDescent="0.2">
      <c r="A301">
        <v>10860202</v>
      </c>
      <c r="B301">
        <v>10866</v>
      </c>
    </row>
    <row r="302" spans="1:2" x14ac:dyDescent="0.2">
      <c r="A302">
        <v>14147731</v>
      </c>
      <c r="B302">
        <v>10868</v>
      </c>
    </row>
    <row r="303" spans="1:2" x14ac:dyDescent="0.2">
      <c r="A303">
        <v>2049212</v>
      </c>
      <c r="B303">
        <v>10869</v>
      </c>
    </row>
    <row r="304" spans="1:2" x14ac:dyDescent="0.2">
      <c r="A304">
        <v>7585509</v>
      </c>
      <c r="B304">
        <v>10873</v>
      </c>
    </row>
    <row r="305" spans="1:2" x14ac:dyDescent="0.2">
      <c r="A305">
        <v>1880263</v>
      </c>
      <c r="B305">
        <v>10876</v>
      </c>
    </row>
    <row r="306" spans="1:2" x14ac:dyDescent="0.2">
      <c r="A306">
        <v>10961695</v>
      </c>
      <c r="B306">
        <v>10879</v>
      </c>
    </row>
    <row r="307" spans="1:2" x14ac:dyDescent="0.2">
      <c r="A307">
        <v>7237505</v>
      </c>
      <c r="B307">
        <v>10881</v>
      </c>
    </row>
    <row r="308" spans="1:2" x14ac:dyDescent="0.2">
      <c r="A308">
        <v>6430269</v>
      </c>
      <c r="B308">
        <v>10883</v>
      </c>
    </row>
    <row r="309" spans="1:2" x14ac:dyDescent="0.2">
      <c r="A309">
        <v>2085324</v>
      </c>
      <c r="B309">
        <v>10883</v>
      </c>
    </row>
    <row r="310" spans="1:2" x14ac:dyDescent="0.2">
      <c r="A310">
        <v>13379466</v>
      </c>
      <c r="B310">
        <v>10884</v>
      </c>
    </row>
    <row r="311" spans="1:2" x14ac:dyDescent="0.2">
      <c r="A311">
        <v>13107776</v>
      </c>
      <c r="B311">
        <v>10885</v>
      </c>
    </row>
    <row r="312" spans="1:2" x14ac:dyDescent="0.2">
      <c r="A312">
        <v>2480331</v>
      </c>
      <c r="B312">
        <v>10897</v>
      </c>
    </row>
    <row r="313" spans="1:2" x14ac:dyDescent="0.2">
      <c r="A313">
        <v>12989027</v>
      </c>
      <c r="B313">
        <v>10900</v>
      </c>
    </row>
    <row r="314" spans="1:2" x14ac:dyDescent="0.2">
      <c r="A314">
        <v>607980</v>
      </c>
      <c r="B314">
        <v>10901</v>
      </c>
    </row>
    <row r="315" spans="1:2" x14ac:dyDescent="0.2">
      <c r="A315">
        <v>11809162</v>
      </c>
      <c r="B315">
        <v>10902</v>
      </c>
    </row>
    <row r="316" spans="1:2" x14ac:dyDescent="0.2">
      <c r="A316">
        <v>7398073</v>
      </c>
      <c r="B316">
        <v>10905</v>
      </c>
    </row>
    <row r="317" spans="1:2" x14ac:dyDescent="0.2">
      <c r="A317">
        <v>9948831</v>
      </c>
      <c r="B317">
        <v>10907</v>
      </c>
    </row>
    <row r="318" spans="1:2" x14ac:dyDescent="0.2">
      <c r="A318">
        <v>948552</v>
      </c>
      <c r="B318">
        <v>10907</v>
      </c>
    </row>
    <row r="319" spans="1:2" x14ac:dyDescent="0.2">
      <c r="A319">
        <v>650477</v>
      </c>
      <c r="B319">
        <v>10908</v>
      </c>
    </row>
    <row r="320" spans="1:2" x14ac:dyDescent="0.2">
      <c r="A320">
        <v>8967700</v>
      </c>
      <c r="B320">
        <v>10910</v>
      </c>
    </row>
    <row r="321" spans="1:2" x14ac:dyDescent="0.2">
      <c r="A321">
        <v>4225244</v>
      </c>
      <c r="B321">
        <v>10910</v>
      </c>
    </row>
    <row r="322" spans="1:2" x14ac:dyDescent="0.2">
      <c r="A322">
        <v>1791527</v>
      </c>
      <c r="B322">
        <v>10911</v>
      </c>
    </row>
    <row r="323" spans="1:2" x14ac:dyDescent="0.2">
      <c r="A323">
        <v>11409858</v>
      </c>
      <c r="B323">
        <v>10914</v>
      </c>
    </row>
    <row r="324" spans="1:2" x14ac:dyDescent="0.2">
      <c r="A324">
        <v>10752170</v>
      </c>
      <c r="B324">
        <v>10919</v>
      </c>
    </row>
    <row r="325" spans="1:2" x14ac:dyDescent="0.2">
      <c r="A325">
        <v>8663972</v>
      </c>
      <c r="B325">
        <v>10920</v>
      </c>
    </row>
    <row r="326" spans="1:2" x14ac:dyDescent="0.2">
      <c r="A326">
        <v>6497391</v>
      </c>
      <c r="B326">
        <v>10920</v>
      </c>
    </row>
    <row r="327" spans="1:2" x14ac:dyDescent="0.2">
      <c r="A327">
        <v>3615458</v>
      </c>
      <c r="B327">
        <v>10921</v>
      </c>
    </row>
    <row r="328" spans="1:2" x14ac:dyDescent="0.2">
      <c r="A328">
        <v>3821170</v>
      </c>
      <c r="B328">
        <v>10925</v>
      </c>
    </row>
    <row r="329" spans="1:2" x14ac:dyDescent="0.2">
      <c r="A329">
        <v>2246071</v>
      </c>
      <c r="B329">
        <v>10927</v>
      </c>
    </row>
    <row r="330" spans="1:2" x14ac:dyDescent="0.2">
      <c r="A330">
        <v>6432293</v>
      </c>
      <c r="B330">
        <v>10927</v>
      </c>
    </row>
    <row r="331" spans="1:2" x14ac:dyDescent="0.2">
      <c r="A331">
        <v>372506</v>
      </c>
      <c r="B331">
        <v>10927</v>
      </c>
    </row>
    <row r="332" spans="1:2" x14ac:dyDescent="0.2">
      <c r="A332">
        <v>11753325</v>
      </c>
      <c r="B332">
        <v>10931</v>
      </c>
    </row>
    <row r="333" spans="1:2" x14ac:dyDescent="0.2">
      <c r="A333">
        <v>10805753</v>
      </c>
      <c r="B333">
        <v>10936</v>
      </c>
    </row>
    <row r="334" spans="1:2" x14ac:dyDescent="0.2">
      <c r="A334">
        <v>4877486</v>
      </c>
      <c r="B334">
        <v>10937</v>
      </c>
    </row>
    <row r="335" spans="1:2" x14ac:dyDescent="0.2">
      <c r="A335">
        <v>13462634</v>
      </c>
      <c r="B335">
        <v>10943</v>
      </c>
    </row>
    <row r="336" spans="1:2" x14ac:dyDescent="0.2">
      <c r="A336">
        <v>3865213</v>
      </c>
      <c r="B336">
        <v>10947</v>
      </c>
    </row>
    <row r="337" spans="1:2" x14ac:dyDescent="0.2">
      <c r="A337">
        <v>11465761</v>
      </c>
      <c r="B337">
        <v>10948</v>
      </c>
    </row>
    <row r="338" spans="1:2" x14ac:dyDescent="0.2">
      <c r="A338">
        <v>4974878</v>
      </c>
      <c r="B338">
        <v>10950</v>
      </c>
    </row>
    <row r="339" spans="1:2" x14ac:dyDescent="0.2">
      <c r="A339">
        <v>8037136</v>
      </c>
      <c r="B339">
        <v>10952</v>
      </c>
    </row>
    <row r="340" spans="1:2" x14ac:dyDescent="0.2">
      <c r="A340">
        <v>13753731</v>
      </c>
      <c r="B340">
        <v>10957</v>
      </c>
    </row>
    <row r="341" spans="1:2" x14ac:dyDescent="0.2">
      <c r="A341">
        <v>143521</v>
      </c>
      <c r="B341">
        <v>10959</v>
      </c>
    </row>
    <row r="342" spans="1:2" x14ac:dyDescent="0.2">
      <c r="A342">
        <v>6655185</v>
      </c>
      <c r="B342">
        <v>10968</v>
      </c>
    </row>
    <row r="343" spans="1:2" x14ac:dyDescent="0.2">
      <c r="A343">
        <v>9832385</v>
      </c>
      <c r="B343">
        <v>10970</v>
      </c>
    </row>
    <row r="344" spans="1:2" x14ac:dyDescent="0.2">
      <c r="A344">
        <v>2323354</v>
      </c>
      <c r="B344">
        <v>10972</v>
      </c>
    </row>
    <row r="345" spans="1:2" x14ac:dyDescent="0.2">
      <c r="A345">
        <v>10799004</v>
      </c>
      <c r="B345">
        <v>10977</v>
      </c>
    </row>
    <row r="346" spans="1:2" x14ac:dyDescent="0.2">
      <c r="A346">
        <v>8096682</v>
      </c>
      <c r="B346">
        <v>10978</v>
      </c>
    </row>
    <row r="347" spans="1:2" x14ac:dyDescent="0.2">
      <c r="A347">
        <v>1844395</v>
      </c>
      <c r="B347">
        <v>10980</v>
      </c>
    </row>
    <row r="348" spans="1:2" x14ac:dyDescent="0.2">
      <c r="A348">
        <v>8313775</v>
      </c>
      <c r="B348">
        <v>10986</v>
      </c>
    </row>
    <row r="349" spans="1:2" x14ac:dyDescent="0.2">
      <c r="A349">
        <v>12649407</v>
      </c>
      <c r="B349">
        <v>10989</v>
      </c>
    </row>
    <row r="350" spans="1:2" x14ac:dyDescent="0.2">
      <c r="A350">
        <v>12070041</v>
      </c>
      <c r="B350">
        <v>10990</v>
      </c>
    </row>
    <row r="351" spans="1:2" x14ac:dyDescent="0.2">
      <c r="A351">
        <v>8446643</v>
      </c>
      <c r="B351">
        <v>10992</v>
      </c>
    </row>
    <row r="352" spans="1:2" x14ac:dyDescent="0.2">
      <c r="A352">
        <v>5533837</v>
      </c>
      <c r="B352">
        <v>10993</v>
      </c>
    </row>
    <row r="353" spans="1:2" x14ac:dyDescent="0.2">
      <c r="A353">
        <v>1104001</v>
      </c>
      <c r="B353">
        <v>10993</v>
      </c>
    </row>
    <row r="354" spans="1:2" x14ac:dyDescent="0.2">
      <c r="A354">
        <v>365058</v>
      </c>
      <c r="B354">
        <v>10995</v>
      </c>
    </row>
    <row r="355" spans="1:2" x14ac:dyDescent="0.2">
      <c r="A355">
        <v>2241458</v>
      </c>
      <c r="B355">
        <v>11003</v>
      </c>
    </row>
    <row r="356" spans="1:2" x14ac:dyDescent="0.2">
      <c r="A356">
        <v>8095847</v>
      </c>
      <c r="B356">
        <v>11006</v>
      </c>
    </row>
    <row r="357" spans="1:2" x14ac:dyDescent="0.2">
      <c r="A357">
        <v>570093</v>
      </c>
      <c r="B357">
        <v>11008</v>
      </c>
    </row>
    <row r="358" spans="1:2" x14ac:dyDescent="0.2">
      <c r="A358">
        <v>3159558</v>
      </c>
      <c r="B358">
        <v>11021</v>
      </c>
    </row>
    <row r="359" spans="1:2" x14ac:dyDescent="0.2">
      <c r="A359">
        <v>9297628</v>
      </c>
      <c r="B359">
        <v>11023</v>
      </c>
    </row>
    <row r="360" spans="1:2" x14ac:dyDescent="0.2">
      <c r="A360">
        <v>904113</v>
      </c>
      <c r="B360">
        <v>11024</v>
      </c>
    </row>
    <row r="361" spans="1:2" x14ac:dyDescent="0.2">
      <c r="A361">
        <v>11638542</v>
      </c>
      <c r="B361">
        <v>11026</v>
      </c>
    </row>
    <row r="362" spans="1:2" x14ac:dyDescent="0.2">
      <c r="A362">
        <v>2237539</v>
      </c>
      <c r="B362">
        <v>11028</v>
      </c>
    </row>
    <row r="363" spans="1:2" x14ac:dyDescent="0.2">
      <c r="A363">
        <v>4001138</v>
      </c>
      <c r="B363">
        <v>11029</v>
      </c>
    </row>
    <row r="364" spans="1:2" x14ac:dyDescent="0.2">
      <c r="A364">
        <v>6713575</v>
      </c>
      <c r="B364">
        <v>11041</v>
      </c>
    </row>
    <row r="365" spans="1:2" x14ac:dyDescent="0.2">
      <c r="A365">
        <v>5083888</v>
      </c>
      <c r="B365">
        <v>11045</v>
      </c>
    </row>
    <row r="366" spans="1:2" x14ac:dyDescent="0.2">
      <c r="A366">
        <v>5327686</v>
      </c>
      <c r="B366">
        <v>11048</v>
      </c>
    </row>
    <row r="367" spans="1:2" x14ac:dyDescent="0.2">
      <c r="A367">
        <v>11646950</v>
      </c>
      <c r="B367">
        <v>11064</v>
      </c>
    </row>
    <row r="368" spans="1:2" x14ac:dyDescent="0.2">
      <c r="A368">
        <v>13416907</v>
      </c>
      <c r="B368">
        <v>11064</v>
      </c>
    </row>
    <row r="369" spans="1:2" x14ac:dyDescent="0.2">
      <c r="A369">
        <v>5880732</v>
      </c>
      <c r="B369">
        <v>11067</v>
      </c>
    </row>
    <row r="370" spans="1:2" x14ac:dyDescent="0.2">
      <c r="A370">
        <v>3561461</v>
      </c>
      <c r="B370">
        <v>11073</v>
      </c>
    </row>
    <row r="371" spans="1:2" x14ac:dyDescent="0.2">
      <c r="A371">
        <v>1931220</v>
      </c>
      <c r="B371">
        <v>11074</v>
      </c>
    </row>
    <row r="372" spans="1:2" x14ac:dyDescent="0.2">
      <c r="A372">
        <v>7184656</v>
      </c>
      <c r="B372">
        <v>11078</v>
      </c>
    </row>
    <row r="373" spans="1:2" x14ac:dyDescent="0.2">
      <c r="A373">
        <v>9825878</v>
      </c>
      <c r="B373">
        <v>11089</v>
      </c>
    </row>
    <row r="374" spans="1:2" x14ac:dyDescent="0.2">
      <c r="A374">
        <v>2244501</v>
      </c>
      <c r="B374">
        <v>11094</v>
      </c>
    </row>
    <row r="375" spans="1:2" x14ac:dyDescent="0.2">
      <c r="A375">
        <v>1757464</v>
      </c>
      <c r="B375">
        <v>11095</v>
      </c>
    </row>
    <row r="376" spans="1:2" x14ac:dyDescent="0.2">
      <c r="A376">
        <v>792176</v>
      </c>
      <c r="B376">
        <v>11101</v>
      </c>
    </row>
    <row r="377" spans="1:2" x14ac:dyDescent="0.2">
      <c r="A377">
        <v>10173219</v>
      </c>
      <c r="B377">
        <v>11111</v>
      </c>
    </row>
    <row r="378" spans="1:2" x14ac:dyDescent="0.2">
      <c r="A378">
        <v>1713109</v>
      </c>
      <c r="B378">
        <v>11115</v>
      </c>
    </row>
    <row r="379" spans="1:2" x14ac:dyDescent="0.2">
      <c r="A379">
        <v>761245</v>
      </c>
      <c r="B379">
        <v>11124</v>
      </c>
    </row>
    <row r="380" spans="1:2" x14ac:dyDescent="0.2">
      <c r="A380">
        <v>3473396</v>
      </c>
      <c r="B380">
        <v>11135</v>
      </c>
    </row>
    <row r="381" spans="1:2" x14ac:dyDescent="0.2">
      <c r="A381">
        <v>4542679</v>
      </c>
      <c r="B381">
        <v>11153</v>
      </c>
    </row>
    <row r="382" spans="1:2" x14ac:dyDescent="0.2">
      <c r="A382">
        <v>9649335</v>
      </c>
      <c r="B382">
        <v>11246</v>
      </c>
    </row>
    <row r="383" spans="1:2" x14ac:dyDescent="0.2">
      <c r="A383">
        <v>7990930</v>
      </c>
      <c r="B383">
        <v>11278</v>
      </c>
    </row>
    <row r="384" spans="1:2" x14ac:dyDescent="0.2">
      <c r="A384">
        <v>11805689</v>
      </c>
      <c r="B384">
        <v>11291</v>
      </c>
    </row>
    <row r="385" spans="1:2" x14ac:dyDescent="0.2">
      <c r="A385">
        <v>10050866</v>
      </c>
      <c r="B385">
        <v>11295</v>
      </c>
    </row>
    <row r="386" spans="1:2" x14ac:dyDescent="0.2">
      <c r="A386">
        <v>2285820</v>
      </c>
      <c r="B386">
        <v>11305</v>
      </c>
    </row>
    <row r="387" spans="1:2" x14ac:dyDescent="0.2">
      <c r="A387">
        <v>12544478</v>
      </c>
      <c r="B387">
        <v>11320</v>
      </c>
    </row>
    <row r="388" spans="1:2" x14ac:dyDescent="0.2">
      <c r="A388">
        <v>5779385</v>
      </c>
      <c r="B388">
        <v>11332</v>
      </c>
    </row>
    <row r="389" spans="1:2" x14ac:dyDescent="0.2">
      <c r="A389">
        <v>5275560</v>
      </c>
      <c r="B389">
        <v>11367</v>
      </c>
    </row>
    <row r="390" spans="1:2" x14ac:dyDescent="0.2">
      <c r="A390">
        <v>7847577</v>
      </c>
      <c r="B390">
        <v>11401</v>
      </c>
    </row>
    <row r="391" spans="1:2" x14ac:dyDescent="0.2">
      <c r="A391">
        <v>11573832</v>
      </c>
      <c r="B391">
        <v>11451</v>
      </c>
    </row>
    <row r="392" spans="1:2" x14ac:dyDescent="0.2">
      <c r="A392">
        <v>11695268</v>
      </c>
      <c r="B392">
        <v>11498</v>
      </c>
    </row>
    <row r="393" spans="1:2" x14ac:dyDescent="0.2">
      <c r="A393">
        <v>3072261</v>
      </c>
      <c r="B393">
        <v>11504</v>
      </c>
    </row>
    <row r="394" spans="1:2" x14ac:dyDescent="0.2">
      <c r="A394">
        <v>5580977</v>
      </c>
      <c r="B394">
        <v>11547</v>
      </c>
    </row>
    <row r="395" spans="1:2" x14ac:dyDescent="0.2">
      <c r="A395">
        <v>613932</v>
      </c>
      <c r="B395">
        <v>11638</v>
      </c>
    </row>
    <row r="396" spans="1:2" x14ac:dyDescent="0.2">
      <c r="A396">
        <v>724415</v>
      </c>
      <c r="B396">
        <v>11653</v>
      </c>
    </row>
    <row r="397" spans="1:2" x14ac:dyDescent="0.2">
      <c r="A397">
        <v>1568725</v>
      </c>
      <c r="B397">
        <v>11751</v>
      </c>
    </row>
  </sheetData>
  <conditionalFormatting sqref="I1:I471">
    <cfRule type="cellIs" dxfId="19" priority="1" operator="lessThan">
      <formula>0</formula>
    </cfRule>
  </conditionalFormatting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1C94E-B54E-D544-8DE1-953E693E68CA}">
  <dimension ref="A1:V392"/>
  <sheetViews>
    <sheetView topLeftCell="A349" workbookViewId="0">
      <selection activeCell="A2" sqref="A2:A392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3656490</v>
      </c>
      <c r="B2">
        <v>10016</v>
      </c>
      <c r="F2" s="3"/>
      <c r="J2" s="3"/>
      <c r="T2" s="4"/>
      <c r="U2" s="4"/>
      <c r="V2" s="4"/>
    </row>
    <row r="3" spans="1:22" x14ac:dyDescent="0.2">
      <c r="A3">
        <v>8401445</v>
      </c>
      <c r="B3">
        <v>10039</v>
      </c>
      <c r="T3" s="4"/>
      <c r="U3" s="4"/>
      <c r="V3" s="4"/>
    </row>
    <row r="4" spans="1:22" x14ac:dyDescent="0.2">
      <c r="A4">
        <v>3183940</v>
      </c>
      <c r="B4">
        <v>10055</v>
      </c>
    </row>
    <row r="5" spans="1:22" x14ac:dyDescent="0.2">
      <c r="A5">
        <v>4531710</v>
      </c>
      <c r="B5">
        <v>10135</v>
      </c>
    </row>
    <row r="6" spans="1:22" x14ac:dyDescent="0.2">
      <c r="A6">
        <v>11186324</v>
      </c>
      <c r="B6">
        <v>10140</v>
      </c>
    </row>
    <row r="7" spans="1:22" x14ac:dyDescent="0.2">
      <c r="A7">
        <v>11775588</v>
      </c>
      <c r="B7">
        <v>10185</v>
      </c>
    </row>
    <row r="8" spans="1:22" x14ac:dyDescent="0.2">
      <c r="A8">
        <v>3968973</v>
      </c>
      <c r="B8">
        <v>10221</v>
      </c>
    </row>
    <row r="9" spans="1:22" x14ac:dyDescent="0.2">
      <c r="A9">
        <v>5485364</v>
      </c>
      <c r="B9">
        <v>10237</v>
      </c>
    </row>
    <row r="10" spans="1:22" x14ac:dyDescent="0.2">
      <c r="A10">
        <v>11261955</v>
      </c>
      <c r="B10">
        <v>10242</v>
      </c>
    </row>
    <row r="11" spans="1:22" x14ac:dyDescent="0.2">
      <c r="A11">
        <v>11120855</v>
      </c>
      <c r="B11">
        <v>10273</v>
      </c>
    </row>
    <row r="12" spans="1:22" x14ac:dyDescent="0.2">
      <c r="A12">
        <v>2321548</v>
      </c>
      <c r="B12">
        <v>10285</v>
      </c>
    </row>
    <row r="13" spans="1:22" x14ac:dyDescent="0.2">
      <c r="A13">
        <v>6948480</v>
      </c>
      <c r="B13">
        <v>10287</v>
      </c>
    </row>
    <row r="14" spans="1:22" x14ac:dyDescent="0.2">
      <c r="A14">
        <v>10049010</v>
      </c>
      <c r="B14">
        <v>10288</v>
      </c>
    </row>
    <row r="15" spans="1:22" x14ac:dyDescent="0.2">
      <c r="A15">
        <v>786898</v>
      </c>
      <c r="B15">
        <v>10288</v>
      </c>
    </row>
    <row r="16" spans="1:22" x14ac:dyDescent="0.2">
      <c r="A16">
        <v>5839560</v>
      </c>
      <c r="B16">
        <v>10292</v>
      </c>
    </row>
    <row r="17" spans="1:2" x14ac:dyDescent="0.2">
      <c r="A17">
        <v>3923203</v>
      </c>
      <c r="B17">
        <v>10309</v>
      </c>
    </row>
    <row r="18" spans="1:2" x14ac:dyDescent="0.2">
      <c r="A18">
        <v>2038015</v>
      </c>
      <c r="B18">
        <v>10312</v>
      </c>
    </row>
    <row r="19" spans="1:2" x14ac:dyDescent="0.2">
      <c r="A19">
        <v>18128</v>
      </c>
      <c r="B19">
        <v>10314</v>
      </c>
    </row>
    <row r="20" spans="1:2" x14ac:dyDescent="0.2">
      <c r="A20">
        <v>4939741</v>
      </c>
      <c r="B20">
        <v>10324</v>
      </c>
    </row>
    <row r="21" spans="1:2" x14ac:dyDescent="0.2">
      <c r="A21">
        <v>8202404</v>
      </c>
      <c r="B21">
        <v>10332</v>
      </c>
    </row>
    <row r="22" spans="1:2" x14ac:dyDescent="0.2">
      <c r="A22">
        <v>1245772</v>
      </c>
      <c r="B22">
        <v>10334</v>
      </c>
    </row>
    <row r="23" spans="1:2" x14ac:dyDescent="0.2">
      <c r="A23">
        <v>746564</v>
      </c>
      <c r="B23">
        <v>10348</v>
      </c>
    </row>
    <row r="24" spans="1:2" x14ac:dyDescent="0.2">
      <c r="A24">
        <v>3182961</v>
      </c>
      <c r="B24">
        <v>10364</v>
      </c>
    </row>
    <row r="25" spans="1:2" x14ac:dyDescent="0.2">
      <c r="A25">
        <v>12772041</v>
      </c>
      <c r="B25">
        <v>10381</v>
      </c>
    </row>
    <row r="26" spans="1:2" x14ac:dyDescent="0.2">
      <c r="A26">
        <v>11142725</v>
      </c>
      <c r="B26">
        <v>10398</v>
      </c>
    </row>
    <row r="27" spans="1:2" x14ac:dyDescent="0.2">
      <c r="A27">
        <v>6438952</v>
      </c>
      <c r="B27">
        <v>10401</v>
      </c>
    </row>
    <row r="28" spans="1:2" x14ac:dyDescent="0.2">
      <c r="A28">
        <v>4396056</v>
      </c>
      <c r="B28">
        <v>10402</v>
      </c>
    </row>
    <row r="29" spans="1:2" x14ac:dyDescent="0.2">
      <c r="A29">
        <v>11135569</v>
      </c>
      <c r="B29">
        <v>10408</v>
      </c>
    </row>
    <row r="30" spans="1:2" x14ac:dyDescent="0.2">
      <c r="A30">
        <v>7970072</v>
      </c>
      <c r="B30">
        <v>10409</v>
      </c>
    </row>
    <row r="31" spans="1:2" x14ac:dyDescent="0.2">
      <c r="A31">
        <v>7396461</v>
      </c>
      <c r="B31">
        <v>10414</v>
      </c>
    </row>
    <row r="32" spans="1:2" x14ac:dyDescent="0.2">
      <c r="A32">
        <v>10064145</v>
      </c>
      <c r="B32">
        <v>10417</v>
      </c>
    </row>
    <row r="33" spans="1:2" x14ac:dyDescent="0.2">
      <c r="A33">
        <v>2163684</v>
      </c>
      <c r="B33">
        <v>10420</v>
      </c>
    </row>
    <row r="34" spans="1:2" x14ac:dyDescent="0.2">
      <c r="A34">
        <v>10182149</v>
      </c>
      <c r="B34">
        <v>10421</v>
      </c>
    </row>
    <row r="35" spans="1:2" x14ac:dyDescent="0.2">
      <c r="A35">
        <v>9406739</v>
      </c>
      <c r="B35">
        <v>10421</v>
      </c>
    </row>
    <row r="36" spans="1:2" x14ac:dyDescent="0.2">
      <c r="A36">
        <v>1462457</v>
      </c>
      <c r="B36">
        <v>10423</v>
      </c>
    </row>
    <row r="37" spans="1:2" x14ac:dyDescent="0.2">
      <c r="A37">
        <v>4047895</v>
      </c>
      <c r="B37">
        <v>10424</v>
      </c>
    </row>
    <row r="38" spans="1:2" x14ac:dyDescent="0.2">
      <c r="A38">
        <v>12396498</v>
      </c>
      <c r="B38">
        <v>10424</v>
      </c>
    </row>
    <row r="39" spans="1:2" x14ac:dyDescent="0.2">
      <c r="A39">
        <v>882632</v>
      </c>
      <c r="B39">
        <v>10425</v>
      </c>
    </row>
    <row r="40" spans="1:2" x14ac:dyDescent="0.2">
      <c r="A40">
        <v>5466132</v>
      </c>
      <c r="B40">
        <v>10426</v>
      </c>
    </row>
    <row r="41" spans="1:2" x14ac:dyDescent="0.2">
      <c r="A41">
        <v>12503967</v>
      </c>
      <c r="B41">
        <v>10434</v>
      </c>
    </row>
    <row r="42" spans="1:2" x14ac:dyDescent="0.2">
      <c r="A42">
        <v>5543815</v>
      </c>
      <c r="B42">
        <v>10436</v>
      </c>
    </row>
    <row r="43" spans="1:2" x14ac:dyDescent="0.2">
      <c r="A43">
        <v>6780450</v>
      </c>
      <c r="B43">
        <v>10437</v>
      </c>
    </row>
    <row r="44" spans="1:2" x14ac:dyDescent="0.2">
      <c r="A44">
        <v>1011012</v>
      </c>
      <c r="B44">
        <v>10438</v>
      </c>
    </row>
    <row r="45" spans="1:2" x14ac:dyDescent="0.2">
      <c r="A45">
        <v>694</v>
      </c>
      <c r="B45">
        <v>10442</v>
      </c>
    </row>
    <row r="46" spans="1:2" x14ac:dyDescent="0.2">
      <c r="A46">
        <v>12276867</v>
      </c>
      <c r="B46">
        <v>10443</v>
      </c>
    </row>
    <row r="47" spans="1:2" x14ac:dyDescent="0.2">
      <c r="A47">
        <v>12280184</v>
      </c>
      <c r="B47">
        <v>10443</v>
      </c>
    </row>
    <row r="48" spans="1:2" x14ac:dyDescent="0.2">
      <c r="A48">
        <v>3449230</v>
      </c>
      <c r="B48">
        <v>10443</v>
      </c>
    </row>
    <row r="49" spans="1:2" x14ac:dyDescent="0.2">
      <c r="A49">
        <v>8620975</v>
      </c>
      <c r="B49">
        <v>10444</v>
      </c>
    </row>
    <row r="50" spans="1:2" x14ac:dyDescent="0.2">
      <c r="A50">
        <v>3871909</v>
      </c>
      <c r="B50">
        <v>10444</v>
      </c>
    </row>
    <row r="51" spans="1:2" x14ac:dyDescent="0.2">
      <c r="A51">
        <v>2086494</v>
      </c>
      <c r="B51">
        <v>10446</v>
      </c>
    </row>
    <row r="52" spans="1:2" x14ac:dyDescent="0.2">
      <c r="A52">
        <v>6441179</v>
      </c>
      <c r="B52">
        <v>10446</v>
      </c>
    </row>
    <row r="53" spans="1:2" x14ac:dyDescent="0.2">
      <c r="A53">
        <v>12826311</v>
      </c>
      <c r="B53">
        <v>10450</v>
      </c>
    </row>
    <row r="54" spans="1:2" x14ac:dyDescent="0.2">
      <c r="A54">
        <v>5839035</v>
      </c>
      <c r="B54">
        <v>10455</v>
      </c>
    </row>
    <row r="55" spans="1:2" x14ac:dyDescent="0.2">
      <c r="A55">
        <v>6704565</v>
      </c>
      <c r="B55">
        <v>10457</v>
      </c>
    </row>
    <row r="56" spans="1:2" x14ac:dyDescent="0.2">
      <c r="A56">
        <v>495158</v>
      </c>
      <c r="B56">
        <v>10460</v>
      </c>
    </row>
    <row r="57" spans="1:2" x14ac:dyDescent="0.2">
      <c r="A57">
        <v>7968545</v>
      </c>
      <c r="B57">
        <v>10471</v>
      </c>
    </row>
    <row r="58" spans="1:2" x14ac:dyDescent="0.2">
      <c r="A58">
        <v>2341931</v>
      </c>
      <c r="B58">
        <v>10474</v>
      </c>
    </row>
    <row r="59" spans="1:2" x14ac:dyDescent="0.2">
      <c r="A59">
        <v>6357380</v>
      </c>
      <c r="B59">
        <v>10475</v>
      </c>
    </row>
    <row r="60" spans="1:2" x14ac:dyDescent="0.2">
      <c r="A60">
        <v>1392401</v>
      </c>
      <c r="B60">
        <v>10476</v>
      </c>
    </row>
    <row r="61" spans="1:2" x14ac:dyDescent="0.2">
      <c r="A61">
        <v>6759899</v>
      </c>
      <c r="B61">
        <v>10476</v>
      </c>
    </row>
    <row r="62" spans="1:2" x14ac:dyDescent="0.2">
      <c r="A62">
        <v>8862215</v>
      </c>
      <c r="B62">
        <v>10477</v>
      </c>
    </row>
    <row r="63" spans="1:2" x14ac:dyDescent="0.2">
      <c r="A63">
        <v>7716496</v>
      </c>
      <c r="B63">
        <v>10477</v>
      </c>
    </row>
    <row r="64" spans="1:2" x14ac:dyDescent="0.2">
      <c r="A64">
        <v>8362694</v>
      </c>
      <c r="B64">
        <v>10478</v>
      </c>
    </row>
    <row r="65" spans="1:2" x14ac:dyDescent="0.2">
      <c r="A65">
        <v>11367413</v>
      </c>
      <c r="B65">
        <v>10483</v>
      </c>
    </row>
    <row r="66" spans="1:2" x14ac:dyDescent="0.2">
      <c r="A66">
        <v>3636587</v>
      </c>
      <c r="B66">
        <v>10483</v>
      </c>
    </row>
    <row r="67" spans="1:2" x14ac:dyDescent="0.2">
      <c r="A67">
        <v>8323697</v>
      </c>
      <c r="B67">
        <v>10485</v>
      </c>
    </row>
    <row r="68" spans="1:2" x14ac:dyDescent="0.2">
      <c r="A68">
        <v>12998589</v>
      </c>
      <c r="B68">
        <v>10486</v>
      </c>
    </row>
    <row r="69" spans="1:2" x14ac:dyDescent="0.2">
      <c r="A69">
        <v>1463566</v>
      </c>
      <c r="B69">
        <v>10488</v>
      </c>
    </row>
    <row r="70" spans="1:2" x14ac:dyDescent="0.2">
      <c r="A70">
        <v>11536549</v>
      </c>
      <c r="B70">
        <v>10495</v>
      </c>
    </row>
    <row r="71" spans="1:2" x14ac:dyDescent="0.2">
      <c r="A71">
        <v>12847910</v>
      </c>
      <c r="B71">
        <v>10497</v>
      </c>
    </row>
    <row r="72" spans="1:2" x14ac:dyDescent="0.2">
      <c r="A72">
        <v>10242879</v>
      </c>
      <c r="B72">
        <v>10501</v>
      </c>
    </row>
    <row r="73" spans="1:2" x14ac:dyDescent="0.2">
      <c r="A73">
        <v>15544</v>
      </c>
      <c r="B73">
        <v>10504</v>
      </c>
    </row>
    <row r="74" spans="1:2" x14ac:dyDescent="0.2">
      <c r="A74">
        <v>3534217</v>
      </c>
      <c r="B74">
        <v>10506</v>
      </c>
    </row>
    <row r="75" spans="1:2" x14ac:dyDescent="0.2">
      <c r="A75">
        <v>10364090</v>
      </c>
      <c r="B75">
        <v>10508</v>
      </c>
    </row>
    <row r="76" spans="1:2" x14ac:dyDescent="0.2">
      <c r="A76">
        <v>1956687</v>
      </c>
      <c r="B76">
        <v>10508</v>
      </c>
    </row>
    <row r="77" spans="1:2" x14ac:dyDescent="0.2">
      <c r="A77">
        <v>1822357</v>
      </c>
      <c r="B77">
        <v>10514</v>
      </c>
    </row>
    <row r="78" spans="1:2" x14ac:dyDescent="0.2">
      <c r="A78">
        <v>1825519</v>
      </c>
      <c r="B78">
        <v>10515</v>
      </c>
    </row>
    <row r="79" spans="1:2" x14ac:dyDescent="0.2">
      <c r="A79">
        <v>11337050</v>
      </c>
      <c r="B79">
        <v>10517</v>
      </c>
    </row>
    <row r="80" spans="1:2" x14ac:dyDescent="0.2">
      <c r="A80">
        <v>5070200</v>
      </c>
      <c r="B80">
        <v>10521</v>
      </c>
    </row>
    <row r="81" spans="1:2" x14ac:dyDescent="0.2">
      <c r="A81">
        <v>1691521</v>
      </c>
      <c r="B81">
        <v>10523</v>
      </c>
    </row>
    <row r="82" spans="1:2" x14ac:dyDescent="0.2">
      <c r="A82">
        <v>10755077</v>
      </c>
      <c r="B82">
        <v>10523</v>
      </c>
    </row>
    <row r="83" spans="1:2" x14ac:dyDescent="0.2">
      <c r="A83">
        <v>3501888</v>
      </c>
      <c r="B83">
        <v>10525</v>
      </c>
    </row>
    <row r="84" spans="1:2" x14ac:dyDescent="0.2">
      <c r="A84">
        <v>5270026</v>
      </c>
      <c r="B84">
        <v>10526</v>
      </c>
    </row>
    <row r="85" spans="1:2" x14ac:dyDescent="0.2">
      <c r="A85">
        <v>1553934</v>
      </c>
      <c r="B85">
        <v>10526</v>
      </c>
    </row>
    <row r="86" spans="1:2" x14ac:dyDescent="0.2">
      <c r="A86">
        <v>5929615</v>
      </c>
      <c r="B86">
        <v>10527</v>
      </c>
    </row>
    <row r="87" spans="1:2" x14ac:dyDescent="0.2">
      <c r="A87">
        <v>10282033</v>
      </c>
      <c r="B87">
        <v>10531</v>
      </c>
    </row>
    <row r="88" spans="1:2" x14ac:dyDescent="0.2">
      <c r="A88">
        <v>5747412</v>
      </c>
      <c r="B88">
        <v>10539</v>
      </c>
    </row>
    <row r="89" spans="1:2" x14ac:dyDescent="0.2">
      <c r="A89">
        <v>3315751</v>
      </c>
      <c r="B89">
        <v>10539</v>
      </c>
    </row>
    <row r="90" spans="1:2" x14ac:dyDescent="0.2">
      <c r="A90">
        <v>10304509</v>
      </c>
      <c r="B90">
        <v>10540</v>
      </c>
    </row>
    <row r="91" spans="1:2" x14ac:dyDescent="0.2">
      <c r="A91">
        <v>10795837</v>
      </c>
      <c r="B91">
        <v>10544</v>
      </c>
    </row>
    <row r="92" spans="1:2" x14ac:dyDescent="0.2">
      <c r="A92">
        <v>4550545</v>
      </c>
      <c r="B92">
        <v>10547</v>
      </c>
    </row>
    <row r="93" spans="1:2" x14ac:dyDescent="0.2">
      <c r="A93">
        <v>6638097</v>
      </c>
      <c r="B93">
        <v>10548</v>
      </c>
    </row>
    <row r="94" spans="1:2" x14ac:dyDescent="0.2">
      <c r="A94">
        <v>3055124</v>
      </c>
      <c r="B94">
        <v>10549</v>
      </c>
    </row>
    <row r="95" spans="1:2" x14ac:dyDescent="0.2">
      <c r="A95">
        <v>1600615</v>
      </c>
      <c r="B95">
        <v>10550</v>
      </c>
    </row>
    <row r="96" spans="1:2" x14ac:dyDescent="0.2">
      <c r="A96">
        <v>9463517</v>
      </c>
      <c r="B96">
        <v>10550</v>
      </c>
    </row>
    <row r="97" spans="1:2" x14ac:dyDescent="0.2">
      <c r="A97">
        <v>469407</v>
      </c>
      <c r="B97">
        <v>10553</v>
      </c>
    </row>
    <row r="98" spans="1:2" x14ac:dyDescent="0.2">
      <c r="A98">
        <v>8145785</v>
      </c>
      <c r="B98">
        <v>10553</v>
      </c>
    </row>
    <row r="99" spans="1:2" x14ac:dyDescent="0.2">
      <c r="A99">
        <v>1398733</v>
      </c>
      <c r="B99">
        <v>10554</v>
      </c>
    </row>
    <row r="100" spans="1:2" x14ac:dyDescent="0.2">
      <c r="A100">
        <v>5881076</v>
      </c>
      <c r="B100">
        <v>10555</v>
      </c>
    </row>
    <row r="101" spans="1:2" x14ac:dyDescent="0.2">
      <c r="A101">
        <v>2452192</v>
      </c>
      <c r="B101">
        <v>10556</v>
      </c>
    </row>
    <row r="102" spans="1:2" x14ac:dyDescent="0.2">
      <c r="A102">
        <v>10537188</v>
      </c>
      <c r="B102">
        <v>10557</v>
      </c>
    </row>
    <row r="103" spans="1:2" x14ac:dyDescent="0.2">
      <c r="A103">
        <v>7267281</v>
      </c>
      <c r="B103">
        <v>10561</v>
      </c>
    </row>
    <row r="104" spans="1:2" x14ac:dyDescent="0.2">
      <c r="A104">
        <v>3697444</v>
      </c>
      <c r="B104">
        <v>10568</v>
      </c>
    </row>
    <row r="105" spans="1:2" x14ac:dyDescent="0.2">
      <c r="A105">
        <v>12547855</v>
      </c>
      <c r="B105">
        <v>10569</v>
      </c>
    </row>
    <row r="106" spans="1:2" x14ac:dyDescent="0.2">
      <c r="A106">
        <v>9572247</v>
      </c>
      <c r="B106">
        <v>10572</v>
      </c>
    </row>
    <row r="107" spans="1:2" x14ac:dyDescent="0.2">
      <c r="A107">
        <v>13033570</v>
      </c>
      <c r="B107">
        <v>10580</v>
      </c>
    </row>
    <row r="108" spans="1:2" x14ac:dyDescent="0.2">
      <c r="A108">
        <v>4484163</v>
      </c>
      <c r="B108">
        <v>10580</v>
      </c>
    </row>
    <row r="109" spans="1:2" x14ac:dyDescent="0.2">
      <c r="A109">
        <v>237265</v>
      </c>
      <c r="B109">
        <v>10581</v>
      </c>
    </row>
    <row r="110" spans="1:2" x14ac:dyDescent="0.2">
      <c r="A110">
        <v>1646817</v>
      </c>
      <c r="B110">
        <v>10582</v>
      </c>
    </row>
    <row r="111" spans="1:2" x14ac:dyDescent="0.2">
      <c r="A111">
        <v>6656435</v>
      </c>
      <c r="B111">
        <v>10583</v>
      </c>
    </row>
    <row r="112" spans="1:2" x14ac:dyDescent="0.2">
      <c r="A112">
        <v>10284646</v>
      </c>
      <c r="B112">
        <v>10584</v>
      </c>
    </row>
    <row r="113" spans="1:2" x14ac:dyDescent="0.2">
      <c r="A113">
        <v>11610081</v>
      </c>
      <c r="B113">
        <v>10584</v>
      </c>
    </row>
    <row r="114" spans="1:2" x14ac:dyDescent="0.2">
      <c r="A114">
        <v>11222270</v>
      </c>
      <c r="B114">
        <v>10586</v>
      </c>
    </row>
    <row r="115" spans="1:2" x14ac:dyDescent="0.2">
      <c r="A115">
        <v>363359</v>
      </c>
      <c r="B115">
        <v>10587</v>
      </c>
    </row>
    <row r="116" spans="1:2" x14ac:dyDescent="0.2">
      <c r="A116">
        <v>6311020</v>
      </c>
      <c r="B116">
        <v>10590</v>
      </c>
    </row>
    <row r="117" spans="1:2" x14ac:dyDescent="0.2">
      <c r="A117">
        <v>8603750</v>
      </c>
      <c r="B117">
        <v>10590</v>
      </c>
    </row>
    <row r="118" spans="1:2" x14ac:dyDescent="0.2">
      <c r="A118">
        <v>2965297</v>
      </c>
      <c r="B118">
        <v>10593</v>
      </c>
    </row>
    <row r="119" spans="1:2" x14ac:dyDescent="0.2">
      <c r="A119">
        <v>8321379</v>
      </c>
      <c r="B119">
        <v>10594</v>
      </c>
    </row>
    <row r="120" spans="1:2" x14ac:dyDescent="0.2">
      <c r="A120">
        <v>1531100</v>
      </c>
      <c r="B120">
        <v>10597</v>
      </c>
    </row>
    <row r="121" spans="1:2" x14ac:dyDescent="0.2">
      <c r="A121">
        <v>6912812</v>
      </c>
      <c r="B121">
        <v>10598</v>
      </c>
    </row>
    <row r="122" spans="1:2" x14ac:dyDescent="0.2">
      <c r="A122">
        <v>8088263</v>
      </c>
      <c r="B122">
        <v>10598</v>
      </c>
    </row>
    <row r="123" spans="1:2" x14ac:dyDescent="0.2">
      <c r="A123">
        <v>6374848</v>
      </c>
      <c r="B123">
        <v>10599</v>
      </c>
    </row>
    <row r="124" spans="1:2" x14ac:dyDescent="0.2">
      <c r="A124">
        <v>10652540</v>
      </c>
      <c r="B124">
        <v>10600</v>
      </c>
    </row>
    <row r="125" spans="1:2" x14ac:dyDescent="0.2">
      <c r="A125">
        <v>10670080</v>
      </c>
      <c r="B125">
        <v>10605</v>
      </c>
    </row>
    <row r="126" spans="1:2" x14ac:dyDescent="0.2">
      <c r="A126">
        <v>4023739</v>
      </c>
      <c r="B126">
        <v>10605</v>
      </c>
    </row>
    <row r="127" spans="1:2" x14ac:dyDescent="0.2">
      <c r="A127">
        <v>724058</v>
      </c>
      <c r="B127">
        <v>10606</v>
      </c>
    </row>
    <row r="128" spans="1:2" x14ac:dyDescent="0.2">
      <c r="A128">
        <v>1605091</v>
      </c>
      <c r="B128">
        <v>10608</v>
      </c>
    </row>
    <row r="129" spans="1:2" x14ac:dyDescent="0.2">
      <c r="A129">
        <v>12043154</v>
      </c>
      <c r="B129">
        <v>10609</v>
      </c>
    </row>
    <row r="130" spans="1:2" x14ac:dyDescent="0.2">
      <c r="A130">
        <v>6444914</v>
      </c>
      <c r="B130">
        <v>10610</v>
      </c>
    </row>
    <row r="131" spans="1:2" x14ac:dyDescent="0.2">
      <c r="A131">
        <v>3763809</v>
      </c>
      <c r="B131">
        <v>10612</v>
      </c>
    </row>
    <row r="132" spans="1:2" x14ac:dyDescent="0.2">
      <c r="A132">
        <v>2859295</v>
      </c>
      <c r="B132">
        <v>10612</v>
      </c>
    </row>
    <row r="133" spans="1:2" x14ac:dyDescent="0.2">
      <c r="A133">
        <v>6263537</v>
      </c>
      <c r="B133">
        <v>10616</v>
      </c>
    </row>
    <row r="134" spans="1:2" x14ac:dyDescent="0.2">
      <c r="A134">
        <v>5010139</v>
      </c>
      <c r="B134">
        <v>10617</v>
      </c>
    </row>
    <row r="135" spans="1:2" x14ac:dyDescent="0.2">
      <c r="A135">
        <v>11237389</v>
      </c>
      <c r="B135">
        <v>10621</v>
      </c>
    </row>
    <row r="136" spans="1:2" x14ac:dyDescent="0.2">
      <c r="A136">
        <v>3651982</v>
      </c>
      <c r="B136">
        <v>10622</v>
      </c>
    </row>
    <row r="137" spans="1:2" x14ac:dyDescent="0.2">
      <c r="A137">
        <v>3568063</v>
      </c>
      <c r="B137">
        <v>10624</v>
      </c>
    </row>
    <row r="138" spans="1:2" x14ac:dyDescent="0.2">
      <c r="A138">
        <v>9962982</v>
      </c>
      <c r="B138">
        <v>10624</v>
      </c>
    </row>
    <row r="139" spans="1:2" x14ac:dyDescent="0.2">
      <c r="A139">
        <v>2655362</v>
      </c>
      <c r="B139">
        <v>10625</v>
      </c>
    </row>
    <row r="140" spans="1:2" x14ac:dyDescent="0.2">
      <c r="A140">
        <v>7078574</v>
      </c>
      <c r="B140">
        <v>10625</v>
      </c>
    </row>
    <row r="141" spans="1:2" x14ac:dyDescent="0.2">
      <c r="A141">
        <v>4002431</v>
      </c>
      <c r="B141">
        <v>10626</v>
      </c>
    </row>
    <row r="142" spans="1:2" x14ac:dyDescent="0.2">
      <c r="A142">
        <v>6440376</v>
      </c>
      <c r="B142">
        <v>10627</v>
      </c>
    </row>
    <row r="143" spans="1:2" x14ac:dyDescent="0.2">
      <c r="A143">
        <v>8379341</v>
      </c>
      <c r="B143">
        <v>10631</v>
      </c>
    </row>
    <row r="144" spans="1:2" x14ac:dyDescent="0.2">
      <c r="A144">
        <v>7122968</v>
      </c>
      <c r="B144">
        <v>10631</v>
      </c>
    </row>
    <row r="145" spans="1:2" x14ac:dyDescent="0.2">
      <c r="A145">
        <v>1367097</v>
      </c>
      <c r="B145">
        <v>10631</v>
      </c>
    </row>
    <row r="146" spans="1:2" x14ac:dyDescent="0.2">
      <c r="A146">
        <v>11026983</v>
      </c>
      <c r="B146">
        <v>10632</v>
      </c>
    </row>
    <row r="147" spans="1:2" x14ac:dyDescent="0.2">
      <c r="A147">
        <v>3699131</v>
      </c>
      <c r="B147">
        <v>10636</v>
      </c>
    </row>
    <row r="148" spans="1:2" x14ac:dyDescent="0.2">
      <c r="A148">
        <v>10677681</v>
      </c>
      <c r="B148">
        <v>10637</v>
      </c>
    </row>
    <row r="149" spans="1:2" x14ac:dyDescent="0.2">
      <c r="A149">
        <v>10122393</v>
      </c>
      <c r="B149">
        <v>10639</v>
      </c>
    </row>
    <row r="150" spans="1:2" x14ac:dyDescent="0.2">
      <c r="A150">
        <v>11412120</v>
      </c>
      <c r="B150">
        <v>10640</v>
      </c>
    </row>
    <row r="151" spans="1:2" x14ac:dyDescent="0.2">
      <c r="A151">
        <v>826138</v>
      </c>
      <c r="B151">
        <v>10641</v>
      </c>
    </row>
    <row r="152" spans="1:2" x14ac:dyDescent="0.2">
      <c r="A152">
        <v>1326432</v>
      </c>
      <c r="B152">
        <v>10641</v>
      </c>
    </row>
    <row r="153" spans="1:2" x14ac:dyDescent="0.2">
      <c r="A153">
        <v>5965685</v>
      </c>
      <c r="B153">
        <v>10643</v>
      </c>
    </row>
    <row r="154" spans="1:2" x14ac:dyDescent="0.2">
      <c r="A154">
        <v>7970139</v>
      </c>
      <c r="B154">
        <v>10643</v>
      </c>
    </row>
    <row r="155" spans="1:2" x14ac:dyDescent="0.2">
      <c r="A155">
        <v>10325853</v>
      </c>
      <c r="B155">
        <v>10647</v>
      </c>
    </row>
    <row r="156" spans="1:2" x14ac:dyDescent="0.2">
      <c r="A156">
        <v>1530565</v>
      </c>
      <c r="B156">
        <v>10649</v>
      </c>
    </row>
    <row r="157" spans="1:2" x14ac:dyDescent="0.2">
      <c r="A157">
        <v>3566718</v>
      </c>
      <c r="B157">
        <v>10652</v>
      </c>
    </row>
    <row r="158" spans="1:2" x14ac:dyDescent="0.2">
      <c r="A158">
        <v>7969117</v>
      </c>
      <c r="B158">
        <v>10654</v>
      </c>
    </row>
    <row r="159" spans="1:2" x14ac:dyDescent="0.2">
      <c r="A159">
        <v>7213853</v>
      </c>
      <c r="B159">
        <v>10654</v>
      </c>
    </row>
    <row r="160" spans="1:2" x14ac:dyDescent="0.2">
      <c r="A160">
        <v>3877678</v>
      </c>
      <c r="B160">
        <v>10658</v>
      </c>
    </row>
    <row r="161" spans="1:2" x14ac:dyDescent="0.2">
      <c r="A161">
        <v>6098569</v>
      </c>
      <c r="B161">
        <v>10658</v>
      </c>
    </row>
    <row r="162" spans="1:2" x14ac:dyDescent="0.2">
      <c r="A162">
        <v>2697939</v>
      </c>
      <c r="B162">
        <v>10659</v>
      </c>
    </row>
    <row r="163" spans="1:2" x14ac:dyDescent="0.2">
      <c r="A163">
        <v>12696903</v>
      </c>
      <c r="B163">
        <v>10659</v>
      </c>
    </row>
    <row r="164" spans="1:2" x14ac:dyDescent="0.2">
      <c r="A164">
        <v>10796580</v>
      </c>
      <c r="B164">
        <v>10659</v>
      </c>
    </row>
    <row r="165" spans="1:2" x14ac:dyDescent="0.2">
      <c r="A165">
        <v>6694792</v>
      </c>
      <c r="B165">
        <v>10660</v>
      </c>
    </row>
    <row r="166" spans="1:2" x14ac:dyDescent="0.2">
      <c r="A166">
        <v>1780549</v>
      </c>
      <c r="B166">
        <v>10663</v>
      </c>
    </row>
    <row r="167" spans="1:2" x14ac:dyDescent="0.2">
      <c r="A167">
        <v>6319194</v>
      </c>
      <c r="B167">
        <v>10664</v>
      </c>
    </row>
    <row r="168" spans="1:2" x14ac:dyDescent="0.2">
      <c r="A168">
        <v>788451</v>
      </c>
      <c r="B168">
        <v>10666</v>
      </c>
    </row>
    <row r="169" spans="1:2" x14ac:dyDescent="0.2">
      <c r="A169">
        <v>3139534</v>
      </c>
      <c r="B169">
        <v>10668</v>
      </c>
    </row>
    <row r="170" spans="1:2" x14ac:dyDescent="0.2">
      <c r="A170">
        <v>1367689</v>
      </c>
      <c r="B170">
        <v>10669</v>
      </c>
    </row>
    <row r="171" spans="1:2" x14ac:dyDescent="0.2">
      <c r="A171">
        <v>12824154</v>
      </c>
      <c r="B171">
        <v>10673</v>
      </c>
    </row>
    <row r="172" spans="1:2" x14ac:dyDescent="0.2">
      <c r="A172">
        <v>3740032</v>
      </c>
      <c r="B172">
        <v>10673</v>
      </c>
    </row>
    <row r="173" spans="1:2" x14ac:dyDescent="0.2">
      <c r="A173">
        <v>2083981</v>
      </c>
      <c r="B173">
        <v>10673</v>
      </c>
    </row>
    <row r="174" spans="1:2" x14ac:dyDescent="0.2">
      <c r="A174">
        <v>2302244</v>
      </c>
      <c r="B174">
        <v>10675</v>
      </c>
    </row>
    <row r="175" spans="1:2" x14ac:dyDescent="0.2">
      <c r="A175">
        <v>7798180</v>
      </c>
      <c r="B175">
        <v>10679</v>
      </c>
    </row>
    <row r="176" spans="1:2" x14ac:dyDescent="0.2">
      <c r="A176">
        <v>2722116</v>
      </c>
      <c r="B176">
        <v>10680</v>
      </c>
    </row>
    <row r="177" spans="1:2" x14ac:dyDescent="0.2">
      <c r="A177">
        <v>9369542</v>
      </c>
      <c r="B177">
        <v>10680</v>
      </c>
    </row>
    <row r="178" spans="1:2" x14ac:dyDescent="0.2">
      <c r="A178">
        <v>7907525</v>
      </c>
      <c r="B178">
        <v>10684</v>
      </c>
    </row>
    <row r="179" spans="1:2" x14ac:dyDescent="0.2">
      <c r="A179">
        <v>3504735</v>
      </c>
      <c r="B179">
        <v>10686</v>
      </c>
    </row>
    <row r="180" spans="1:2" x14ac:dyDescent="0.2">
      <c r="A180">
        <v>1552773</v>
      </c>
      <c r="B180">
        <v>10687</v>
      </c>
    </row>
    <row r="181" spans="1:2" x14ac:dyDescent="0.2">
      <c r="A181">
        <v>12059312</v>
      </c>
      <c r="B181">
        <v>10689</v>
      </c>
    </row>
    <row r="182" spans="1:2" x14ac:dyDescent="0.2">
      <c r="A182">
        <v>10908648</v>
      </c>
      <c r="B182">
        <v>10690</v>
      </c>
    </row>
    <row r="183" spans="1:2" x14ac:dyDescent="0.2">
      <c r="A183">
        <v>2085347</v>
      </c>
      <c r="B183">
        <v>10691</v>
      </c>
    </row>
    <row r="184" spans="1:2" x14ac:dyDescent="0.2">
      <c r="A184">
        <v>6095746</v>
      </c>
      <c r="B184">
        <v>10694</v>
      </c>
    </row>
    <row r="185" spans="1:2" x14ac:dyDescent="0.2">
      <c r="A185">
        <v>7427895</v>
      </c>
      <c r="B185">
        <v>10694</v>
      </c>
    </row>
    <row r="186" spans="1:2" x14ac:dyDescent="0.2">
      <c r="A186">
        <v>6577140</v>
      </c>
      <c r="B186">
        <v>10695</v>
      </c>
    </row>
    <row r="187" spans="1:2" x14ac:dyDescent="0.2">
      <c r="A187">
        <v>8259530</v>
      </c>
      <c r="B187">
        <v>10696</v>
      </c>
    </row>
    <row r="188" spans="1:2" x14ac:dyDescent="0.2">
      <c r="A188">
        <v>725154</v>
      </c>
      <c r="B188">
        <v>10696</v>
      </c>
    </row>
    <row r="189" spans="1:2" x14ac:dyDescent="0.2">
      <c r="A189">
        <v>6524621</v>
      </c>
      <c r="B189">
        <v>10701</v>
      </c>
    </row>
    <row r="190" spans="1:2" x14ac:dyDescent="0.2">
      <c r="A190">
        <v>6739572</v>
      </c>
      <c r="B190">
        <v>10702</v>
      </c>
    </row>
    <row r="191" spans="1:2" x14ac:dyDescent="0.2">
      <c r="A191">
        <v>1799405</v>
      </c>
      <c r="B191">
        <v>10705</v>
      </c>
    </row>
    <row r="192" spans="1:2" x14ac:dyDescent="0.2">
      <c r="A192">
        <v>8564430</v>
      </c>
      <c r="B192">
        <v>10706</v>
      </c>
    </row>
    <row r="193" spans="1:2" x14ac:dyDescent="0.2">
      <c r="A193">
        <v>3762897</v>
      </c>
      <c r="B193">
        <v>10706</v>
      </c>
    </row>
    <row r="194" spans="1:2" x14ac:dyDescent="0.2">
      <c r="A194">
        <v>4349975</v>
      </c>
      <c r="B194">
        <v>10708</v>
      </c>
    </row>
    <row r="195" spans="1:2" x14ac:dyDescent="0.2">
      <c r="A195">
        <v>5630176</v>
      </c>
      <c r="B195">
        <v>10708</v>
      </c>
    </row>
    <row r="196" spans="1:2" x14ac:dyDescent="0.2">
      <c r="A196">
        <v>4220950</v>
      </c>
      <c r="B196">
        <v>10711</v>
      </c>
    </row>
    <row r="197" spans="1:2" x14ac:dyDescent="0.2">
      <c r="A197">
        <v>13055341</v>
      </c>
      <c r="B197">
        <v>10711</v>
      </c>
    </row>
    <row r="198" spans="1:2" x14ac:dyDescent="0.2">
      <c r="A198">
        <v>9585374</v>
      </c>
      <c r="B198">
        <v>10711</v>
      </c>
    </row>
    <row r="199" spans="1:2" x14ac:dyDescent="0.2">
      <c r="A199">
        <v>4270257</v>
      </c>
      <c r="B199">
        <v>10711</v>
      </c>
    </row>
    <row r="200" spans="1:2" x14ac:dyDescent="0.2">
      <c r="A200">
        <v>9574408</v>
      </c>
      <c r="B200">
        <v>10714</v>
      </c>
    </row>
    <row r="201" spans="1:2" x14ac:dyDescent="0.2">
      <c r="A201">
        <v>11298016</v>
      </c>
      <c r="B201">
        <v>10715</v>
      </c>
    </row>
    <row r="202" spans="1:2" x14ac:dyDescent="0.2">
      <c r="A202">
        <v>4702789</v>
      </c>
      <c r="B202">
        <v>10715</v>
      </c>
    </row>
    <row r="203" spans="1:2" x14ac:dyDescent="0.2">
      <c r="A203">
        <v>6321231</v>
      </c>
      <c r="B203">
        <v>10719</v>
      </c>
    </row>
    <row r="204" spans="1:2" x14ac:dyDescent="0.2">
      <c r="A204">
        <v>3311958</v>
      </c>
      <c r="B204">
        <v>10719</v>
      </c>
    </row>
    <row r="205" spans="1:2" x14ac:dyDescent="0.2">
      <c r="A205">
        <v>7040588</v>
      </c>
      <c r="B205">
        <v>10725</v>
      </c>
    </row>
    <row r="206" spans="1:2" x14ac:dyDescent="0.2">
      <c r="A206">
        <v>3381831</v>
      </c>
      <c r="B206">
        <v>10727</v>
      </c>
    </row>
    <row r="207" spans="1:2" x14ac:dyDescent="0.2">
      <c r="A207">
        <v>3657444</v>
      </c>
      <c r="B207">
        <v>10728</v>
      </c>
    </row>
    <row r="208" spans="1:2" x14ac:dyDescent="0.2">
      <c r="A208">
        <v>7399177</v>
      </c>
      <c r="B208">
        <v>10729</v>
      </c>
    </row>
    <row r="209" spans="1:2" x14ac:dyDescent="0.2">
      <c r="A209">
        <v>8407523</v>
      </c>
      <c r="B209">
        <v>10729</v>
      </c>
    </row>
    <row r="210" spans="1:2" x14ac:dyDescent="0.2">
      <c r="A210">
        <v>12656891</v>
      </c>
      <c r="B210">
        <v>10729</v>
      </c>
    </row>
    <row r="211" spans="1:2" x14ac:dyDescent="0.2">
      <c r="A211">
        <v>4494328</v>
      </c>
      <c r="B211">
        <v>10729</v>
      </c>
    </row>
    <row r="212" spans="1:2" x14ac:dyDescent="0.2">
      <c r="A212">
        <v>11847729</v>
      </c>
      <c r="B212">
        <v>10730</v>
      </c>
    </row>
    <row r="213" spans="1:2" x14ac:dyDescent="0.2">
      <c r="A213">
        <v>5491058</v>
      </c>
      <c r="B213">
        <v>10731</v>
      </c>
    </row>
    <row r="214" spans="1:2" x14ac:dyDescent="0.2">
      <c r="A214">
        <v>4438978</v>
      </c>
      <c r="B214">
        <v>10733</v>
      </c>
    </row>
    <row r="215" spans="1:2" x14ac:dyDescent="0.2">
      <c r="A215">
        <v>7376984</v>
      </c>
      <c r="B215">
        <v>10733</v>
      </c>
    </row>
    <row r="216" spans="1:2" x14ac:dyDescent="0.2">
      <c r="A216">
        <v>123977</v>
      </c>
      <c r="B216">
        <v>10734</v>
      </c>
    </row>
    <row r="217" spans="1:2" x14ac:dyDescent="0.2">
      <c r="A217">
        <v>11952449</v>
      </c>
      <c r="B217">
        <v>10734</v>
      </c>
    </row>
    <row r="218" spans="1:2" x14ac:dyDescent="0.2">
      <c r="A218">
        <v>3787605</v>
      </c>
      <c r="B218">
        <v>10736</v>
      </c>
    </row>
    <row r="219" spans="1:2" x14ac:dyDescent="0.2">
      <c r="A219">
        <v>2877163</v>
      </c>
      <c r="B219">
        <v>10738</v>
      </c>
    </row>
    <row r="220" spans="1:2" x14ac:dyDescent="0.2">
      <c r="A220">
        <v>1197157</v>
      </c>
      <c r="B220">
        <v>10740</v>
      </c>
    </row>
    <row r="221" spans="1:2" x14ac:dyDescent="0.2">
      <c r="A221">
        <v>11837534</v>
      </c>
      <c r="B221">
        <v>10741</v>
      </c>
    </row>
    <row r="222" spans="1:2" x14ac:dyDescent="0.2">
      <c r="A222">
        <v>12501655</v>
      </c>
      <c r="B222">
        <v>10742</v>
      </c>
    </row>
    <row r="223" spans="1:2" x14ac:dyDescent="0.2">
      <c r="A223">
        <v>7628969</v>
      </c>
      <c r="B223">
        <v>10743</v>
      </c>
    </row>
    <row r="224" spans="1:2" x14ac:dyDescent="0.2">
      <c r="A224">
        <v>4681102</v>
      </c>
      <c r="B224">
        <v>10743</v>
      </c>
    </row>
    <row r="225" spans="1:2" x14ac:dyDescent="0.2">
      <c r="A225">
        <v>6012304</v>
      </c>
      <c r="B225">
        <v>10744</v>
      </c>
    </row>
    <row r="226" spans="1:2" x14ac:dyDescent="0.2">
      <c r="A226">
        <v>7927179</v>
      </c>
      <c r="B226">
        <v>10744</v>
      </c>
    </row>
    <row r="227" spans="1:2" x14ac:dyDescent="0.2">
      <c r="A227">
        <v>5921117</v>
      </c>
      <c r="B227">
        <v>10745</v>
      </c>
    </row>
    <row r="228" spans="1:2" x14ac:dyDescent="0.2">
      <c r="A228">
        <v>8803865</v>
      </c>
      <c r="B228">
        <v>10745</v>
      </c>
    </row>
    <row r="229" spans="1:2" x14ac:dyDescent="0.2">
      <c r="A229">
        <v>4418854</v>
      </c>
      <c r="B229">
        <v>10748</v>
      </c>
    </row>
    <row r="230" spans="1:2" x14ac:dyDescent="0.2">
      <c r="A230">
        <v>1419918</v>
      </c>
      <c r="B230">
        <v>10749</v>
      </c>
    </row>
    <row r="231" spans="1:2" x14ac:dyDescent="0.2">
      <c r="A231">
        <v>3245697</v>
      </c>
      <c r="B231">
        <v>10752</v>
      </c>
    </row>
    <row r="232" spans="1:2" x14ac:dyDescent="0.2">
      <c r="A232">
        <v>2665359</v>
      </c>
      <c r="B232">
        <v>10752</v>
      </c>
    </row>
    <row r="233" spans="1:2" x14ac:dyDescent="0.2">
      <c r="A233">
        <v>701132</v>
      </c>
      <c r="B233">
        <v>10754</v>
      </c>
    </row>
    <row r="234" spans="1:2" x14ac:dyDescent="0.2">
      <c r="A234">
        <v>5632402</v>
      </c>
      <c r="B234">
        <v>10755</v>
      </c>
    </row>
    <row r="235" spans="1:2" x14ac:dyDescent="0.2">
      <c r="A235">
        <v>11222054</v>
      </c>
      <c r="B235">
        <v>10758</v>
      </c>
    </row>
    <row r="236" spans="1:2" x14ac:dyDescent="0.2">
      <c r="A236">
        <v>4055558</v>
      </c>
      <c r="B236">
        <v>10760</v>
      </c>
    </row>
    <row r="237" spans="1:2" x14ac:dyDescent="0.2">
      <c r="A237">
        <v>8085788</v>
      </c>
      <c r="B237">
        <v>10761</v>
      </c>
    </row>
    <row r="238" spans="1:2" x14ac:dyDescent="0.2">
      <c r="A238">
        <v>7653625</v>
      </c>
      <c r="B238">
        <v>10764</v>
      </c>
    </row>
    <row r="239" spans="1:2" x14ac:dyDescent="0.2">
      <c r="A239">
        <v>1824952</v>
      </c>
      <c r="B239">
        <v>10765</v>
      </c>
    </row>
    <row r="240" spans="1:2" x14ac:dyDescent="0.2">
      <c r="A240">
        <v>1018015</v>
      </c>
      <c r="B240">
        <v>10766</v>
      </c>
    </row>
    <row r="241" spans="1:2" x14ac:dyDescent="0.2">
      <c r="A241">
        <v>11241428</v>
      </c>
      <c r="B241">
        <v>10767</v>
      </c>
    </row>
    <row r="242" spans="1:2" x14ac:dyDescent="0.2">
      <c r="A242">
        <v>4178843</v>
      </c>
      <c r="B242">
        <v>10768</v>
      </c>
    </row>
    <row r="243" spans="1:2" x14ac:dyDescent="0.2">
      <c r="A243">
        <v>9647910</v>
      </c>
      <c r="B243">
        <v>10768</v>
      </c>
    </row>
    <row r="244" spans="1:2" x14ac:dyDescent="0.2">
      <c r="A244">
        <v>9126374</v>
      </c>
      <c r="B244">
        <v>10771</v>
      </c>
    </row>
    <row r="245" spans="1:2" x14ac:dyDescent="0.2">
      <c r="A245">
        <v>3139168</v>
      </c>
      <c r="B245">
        <v>10772</v>
      </c>
    </row>
    <row r="246" spans="1:2" x14ac:dyDescent="0.2">
      <c r="A246">
        <v>1555392</v>
      </c>
      <c r="B246">
        <v>10772</v>
      </c>
    </row>
    <row r="247" spans="1:2" x14ac:dyDescent="0.2">
      <c r="A247">
        <v>11658643</v>
      </c>
      <c r="B247">
        <v>10772</v>
      </c>
    </row>
    <row r="248" spans="1:2" x14ac:dyDescent="0.2">
      <c r="A248">
        <v>12176468</v>
      </c>
      <c r="B248">
        <v>10774</v>
      </c>
    </row>
    <row r="249" spans="1:2" x14ac:dyDescent="0.2">
      <c r="A249">
        <v>1531387</v>
      </c>
      <c r="B249">
        <v>10774</v>
      </c>
    </row>
    <row r="250" spans="1:2" x14ac:dyDescent="0.2">
      <c r="A250">
        <v>10199436</v>
      </c>
      <c r="B250">
        <v>10776</v>
      </c>
    </row>
    <row r="251" spans="1:2" x14ac:dyDescent="0.2">
      <c r="A251">
        <v>10948647</v>
      </c>
      <c r="B251">
        <v>10778</v>
      </c>
    </row>
    <row r="252" spans="1:2" x14ac:dyDescent="0.2">
      <c r="A252">
        <v>10059754</v>
      </c>
      <c r="B252">
        <v>10779</v>
      </c>
    </row>
    <row r="253" spans="1:2" x14ac:dyDescent="0.2">
      <c r="A253">
        <v>6507535</v>
      </c>
      <c r="B253">
        <v>10779</v>
      </c>
    </row>
    <row r="254" spans="1:2" x14ac:dyDescent="0.2">
      <c r="A254">
        <v>5792895</v>
      </c>
      <c r="B254">
        <v>10780</v>
      </c>
    </row>
    <row r="255" spans="1:2" x14ac:dyDescent="0.2">
      <c r="A255">
        <v>4220988</v>
      </c>
      <c r="B255">
        <v>10781</v>
      </c>
    </row>
    <row r="256" spans="1:2" x14ac:dyDescent="0.2">
      <c r="A256">
        <v>4159021</v>
      </c>
      <c r="B256">
        <v>10781</v>
      </c>
    </row>
    <row r="257" spans="1:2" x14ac:dyDescent="0.2">
      <c r="A257">
        <v>7204235</v>
      </c>
      <c r="B257">
        <v>10781</v>
      </c>
    </row>
    <row r="258" spans="1:2" x14ac:dyDescent="0.2">
      <c r="A258">
        <v>10013468</v>
      </c>
      <c r="B258">
        <v>10781</v>
      </c>
    </row>
    <row r="259" spans="1:2" x14ac:dyDescent="0.2">
      <c r="A259">
        <v>1557613</v>
      </c>
      <c r="B259">
        <v>10784</v>
      </c>
    </row>
    <row r="260" spans="1:2" x14ac:dyDescent="0.2">
      <c r="A260">
        <v>489230</v>
      </c>
      <c r="B260">
        <v>10786</v>
      </c>
    </row>
    <row r="261" spans="1:2" x14ac:dyDescent="0.2">
      <c r="A261">
        <v>4140622</v>
      </c>
      <c r="B261">
        <v>10789</v>
      </c>
    </row>
    <row r="262" spans="1:2" x14ac:dyDescent="0.2">
      <c r="A262">
        <v>4160343</v>
      </c>
      <c r="B262">
        <v>10790</v>
      </c>
    </row>
    <row r="263" spans="1:2" x14ac:dyDescent="0.2">
      <c r="A263">
        <v>4264094</v>
      </c>
      <c r="B263">
        <v>10791</v>
      </c>
    </row>
    <row r="264" spans="1:2" x14ac:dyDescent="0.2">
      <c r="A264">
        <v>1155210</v>
      </c>
      <c r="B264">
        <v>10793</v>
      </c>
    </row>
    <row r="265" spans="1:2" x14ac:dyDescent="0.2">
      <c r="A265">
        <v>5071504</v>
      </c>
      <c r="B265">
        <v>10793</v>
      </c>
    </row>
    <row r="266" spans="1:2" x14ac:dyDescent="0.2">
      <c r="A266">
        <v>4026424</v>
      </c>
      <c r="B266">
        <v>10798</v>
      </c>
    </row>
    <row r="267" spans="1:2" x14ac:dyDescent="0.2">
      <c r="A267">
        <v>6243227</v>
      </c>
      <c r="B267">
        <v>10799</v>
      </c>
    </row>
    <row r="268" spans="1:2" x14ac:dyDescent="0.2">
      <c r="A268">
        <v>5839004</v>
      </c>
      <c r="B268">
        <v>10800</v>
      </c>
    </row>
    <row r="269" spans="1:2" x14ac:dyDescent="0.2">
      <c r="A269">
        <v>3100976</v>
      </c>
      <c r="B269">
        <v>10801</v>
      </c>
    </row>
    <row r="270" spans="1:2" x14ac:dyDescent="0.2">
      <c r="A270">
        <v>10431681</v>
      </c>
      <c r="B270">
        <v>10803</v>
      </c>
    </row>
    <row r="271" spans="1:2" x14ac:dyDescent="0.2">
      <c r="A271">
        <v>9127731</v>
      </c>
      <c r="B271">
        <v>10803</v>
      </c>
    </row>
    <row r="272" spans="1:2" x14ac:dyDescent="0.2">
      <c r="A272">
        <v>2325672</v>
      </c>
      <c r="B272">
        <v>10804</v>
      </c>
    </row>
    <row r="273" spans="1:2" x14ac:dyDescent="0.2">
      <c r="A273">
        <v>7418621</v>
      </c>
      <c r="B273">
        <v>10805</v>
      </c>
    </row>
    <row r="274" spans="1:2" x14ac:dyDescent="0.2">
      <c r="A274">
        <v>5967248</v>
      </c>
      <c r="B274">
        <v>10805</v>
      </c>
    </row>
    <row r="275" spans="1:2" x14ac:dyDescent="0.2">
      <c r="A275">
        <v>2519439</v>
      </c>
      <c r="B275">
        <v>10808</v>
      </c>
    </row>
    <row r="276" spans="1:2" x14ac:dyDescent="0.2">
      <c r="A276">
        <v>2484073</v>
      </c>
      <c r="B276">
        <v>10808</v>
      </c>
    </row>
    <row r="277" spans="1:2" x14ac:dyDescent="0.2">
      <c r="A277">
        <v>9468050</v>
      </c>
      <c r="B277">
        <v>10811</v>
      </c>
    </row>
    <row r="278" spans="1:2" x14ac:dyDescent="0.2">
      <c r="A278">
        <v>12602335</v>
      </c>
      <c r="B278">
        <v>10811</v>
      </c>
    </row>
    <row r="279" spans="1:2" x14ac:dyDescent="0.2">
      <c r="A279">
        <v>12769178</v>
      </c>
      <c r="B279">
        <v>10818</v>
      </c>
    </row>
    <row r="280" spans="1:2" x14ac:dyDescent="0.2">
      <c r="A280">
        <v>8379967</v>
      </c>
      <c r="B280">
        <v>10821</v>
      </c>
    </row>
    <row r="281" spans="1:2" x14ac:dyDescent="0.2">
      <c r="A281">
        <v>8480140</v>
      </c>
      <c r="B281">
        <v>10824</v>
      </c>
    </row>
    <row r="282" spans="1:2" x14ac:dyDescent="0.2">
      <c r="A282">
        <v>3785717</v>
      </c>
      <c r="B282">
        <v>10824</v>
      </c>
    </row>
    <row r="283" spans="1:2" x14ac:dyDescent="0.2">
      <c r="A283">
        <v>9703668</v>
      </c>
      <c r="B283">
        <v>10828</v>
      </c>
    </row>
    <row r="284" spans="1:2" x14ac:dyDescent="0.2">
      <c r="A284">
        <v>2305887</v>
      </c>
      <c r="B284">
        <v>10831</v>
      </c>
    </row>
    <row r="285" spans="1:2" x14ac:dyDescent="0.2">
      <c r="A285">
        <v>4747502</v>
      </c>
      <c r="B285">
        <v>10841</v>
      </c>
    </row>
    <row r="286" spans="1:2" x14ac:dyDescent="0.2">
      <c r="A286">
        <v>3617683</v>
      </c>
      <c r="B286">
        <v>10846</v>
      </c>
    </row>
    <row r="287" spans="1:2" x14ac:dyDescent="0.2">
      <c r="A287">
        <v>4056628</v>
      </c>
      <c r="B287">
        <v>10852</v>
      </c>
    </row>
    <row r="288" spans="1:2" x14ac:dyDescent="0.2">
      <c r="A288">
        <v>6694025</v>
      </c>
      <c r="B288">
        <v>10853</v>
      </c>
    </row>
    <row r="289" spans="1:2" x14ac:dyDescent="0.2">
      <c r="A289">
        <v>12486600</v>
      </c>
      <c r="B289">
        <v>10855</v>
      </c>
    </row>
    <row r="290" spans="1:2" x14ac:dyDescent="0.2">
      <c r="A290">
        <v>12772857</v>
      </c>
      <c r="B290">
        <v>10855</v>
      </c>
    </row>
    <row r="291" spans="1:2" x14ac:dyDescent="0.2">
      <c r="A291">
        <v>4224880</v>
      </c>
      <c r="B291">
        <v>10860</v>
      </c>
    </row>
    <row r="292" spans="1:2" x14ac:dyDescent="0.2">
      <c r="A292">
        <v>7839990</v>
      </c>
      <c r="B292">
        <v>10862</v>
      </c>
    </row>
    <row r="293" spans="1:2" x14ac:dyDescent="0.2">
      <c r="A293">
        <v>3480262</v>
      </c>
      <c r="B293">
        <v>10863</v>
      </c>
    </row>
    <row r="294" spans="1:2" x14ac:dyDescent="0.2">
      <c r="A294">
        <v>9775505</v>
      </c>
      <c r="B294">
        <v>10864</v>
      </c>
    </row>
    <row r="295" spans="1:2" x14ac:dyDescent="0.2">
      <c r="A295">
        <v>4816893</v>
      </c>
      <c r="B295">
        <v>10866</v>
      </c>
    </row>
    <row r="296" spans="1:2" x14ac:dyDescent="0.2">
      <c r="A296">
        <v>6575283</v>
      </c>
      <c r="B296">
        <v>10871</v>
      </c>
    </row>
    <row r="297" spans="1:2" x14ac:dyDescent="0.2">
      <c r="A297">
        <v>6828963</v>
      </c>
      <c r="B297">
        <v>10873</v>
      </c>
    </row>
    <row r="298" spans="1:2" x14ac:dyDescent="0.2">
      <c r="A298">
        <v>12471915</v>
      </c>
      <c r="B298">
        <v>10874</v>
      </c>
    </row>
    <row r="299" spans="1:2" x14ac:dyDescent="0.2">
      <c r="A299">
        <v>8561780</v>
      </c>
      <c r="B299">
        <v>10875</v>
      </c>
    </row>
    <row r="300" spans="1:2" x14ac:dyDescent="0.2">
      <c r="A300">
        <v>12845596</v>
      </c>
      <c r="B300">
        <v>10879</v>
      </c>
    </row>
    <row r="301" spans="1:2" x14ac:dyDescent="0.2">
      <c r="A301">
        <v>4924456</v>
      </c>
      <c r="B301">
        <v>10881</v>
      </c>
    </row>
    <row r="302" spans="1:2" x14ac:dyDescent="0.2">
      <c r="A302">
        <v>10713857</v>
      </c>
      <c r="B302">
        <v>10882</v>
      </c>
    </row>
    <row r="303" spans="1:2" x14ac:dyDescent="0.2">
      <c r="A303">
        <v>10871680</v>
      </c>
      <c r="B303">
        <v>10886</v>
      </c>
    </row>
    <row r="304" spans="1:2" x14ac:dyDescent="0.2">
      <c r="A304">
        <v>1555042</v>
      </c>
      <c r="B304">
        <v>10887</v>
      </c>
    </row>
    <row r="305" spans="1:2" x14ac:dyDescent="0.2">
      <c r="A305">
        <v>2089606</v>
      </c>
      <c r="B305">
        <v>10890</v>
      </c>
    </row>
    <row r="306" spans="1:2" x14ac:dyDescent="0.2">
      <c r="A306">
        <v>10886133</v>
      </c>
      <c r="B306">
        <v>10891</v>
      </c>
    </row>
    <row r="307" spans="1:2" x14ac:dyDescent="0.2">
      <c r="A307">
        <v>2217585</v>
      </c>
      <c r="B307">
        <v>10891</v>
      </c>
    </row>
    <row r="308" spans="1:2" x14ac:dyDescent="0.2">
      <c r="A308">
        <v>12206870</v>
      </c>
      <c r="B308">
        <v>10892</v>
      </c>
    </row>
    <row r="309" spans="1:2" x14ac:dyDescent="0.2">
      <c r="A309">
        <v>7030540</v>
      </c>
      <c r="B309">
        <v>10897</v>
      </c>
    </row>
    <row r="310" spans="1:2" x14ac:dyDescent="0.2">
      <c r="A310">
        <v>5447484</v>
      </c>
      <c r="B310">
        <v>10898</v>
      </c>
    </row>
    <row r="311" spans="1:2" x14ac:dyDescent="0.2">
      <c r="A311">
        <v>12807659</v>
      </c>
      <c r="B311">
        <v>10899</v>
      </c>
    </row>
    <row r="312" spans="1:2" x14ac:dyDescent="0.2">
      <c r="A312">
        <v>12434182</v>
      </c>
      <c r="B312">
        <v>10902</v>
      </c>
    </row>
    <row r="313" spans="1:2" x14ac:dyDescent="0.2">
      <c r="A313">
        <v>12277089</v>
      </c>
      <c r="B313">
        <v>10910</v>
      </c>
    </row>
    <row r="314" spans="1:2" x14ac:dyDescent="0.2">
      <c r="A314">
        <v>10991385</v>
      </c>
      <c r="B314">
        <v>10911</v>
      </c>
    </row>
    <row r="315" spans="1:2" x14ac:dyDescent="0.2">
      <c r="A315">
        <v>1389814</v>
      </c>
      <c r="B315">
        <v>10911</v>
      </c>
    </row>
    <row r="316" spans="1:2" x14ac:dyDescent="0.2">
      <c r="A316">
        <v>3441070</v>
      </c>
      <c r="B316">
        <v>10912</v>
      </c>
    </row>
    <row r="317" spans="1:2" x14ac:dyDescent="0.2">
      <c r="A317">
        <v>1094814</v>
      </c>
      <c r="B317">
        <v>10917</v>
      </c>
    </row>
    <row r="318" spans="1:2" x14ac:dyDescent="0.2">
      <c r="A318">
        <v>526405</v>
      </c>
      <c r="B318">
        <v>10917</v>
      </c>
    </row>
    <row r="319" spans="1:2" x14ac:dyDescent="0.2">
      <c r="A319">
        <v>11238543</v>
      </c>
      <c r="B319">
        <v>10919</v>
      </c>
    </row>
    <row r="320" spans="1:2" x14ac:dyDescent="0.2">
      <c r="A320">
        <v>2432180</v>
      </c>
      <c r="B320">
        <v>10923</v>
      </c>
    </row>
    <row r="321" spans="1:2" x14ac:dyDescent="0.2">
      <c r="A321">
        <v>9808212</v>
      </c>
      <c r="B321">
        <v>10924</v>
      </c>
    </row>
    <row r="322" spans="1:2" x14ac:dyDescent="0.2">
      <c r="A322">
        <v>12322638</v>
      </c>
      <c r="B322">
        <v>10937</v>
      </c>
    </row>
    <row r="323" spans="1:2" x14ac:dyDescent="0.2">
      <c r="A323">
        <v>969074</v>
      </c>
      <c r="B323">
        <v>10938</v>
      </c>
    </row>
    <row r="324" spans="1:2" x14ac:dyDescent="0.2">
      <c r="A324">
        <v>7673272</v>
      </c>
      <c r="B324">
        <v>10938</v>
      </c>
    </row>
    <row r="325" spans="1:2" x14ac:dyDescent="0.2">
      <c r="A325">
        <v>2187816</v>
      </c>
      <c r="B325">
        <v>10943</v>
      </c>
    </row>
    <row r="326" spans="1:2" x14ac:dyDescent="0.2">
      <c r="A326">
        <v>4353083</v>
      </c>
      <c r="B326">
        <v>10944</v>
      </c>
    </row>
    <row r="327" spans="1:2" x14ac:dyDescent="0.2">
      <c r="A327">
        <v>1095344</v>
      </c>
      <c r="B327">
        <v>10944</v>
      </c>
    </row>
    <row r="328" spans="1:2" x14ac:dyDescent="0.2">
      <c r="A328">
        <v>10538053</v>
      </c>
      <c r="B328">
        <v>10947</v>
      </c>
    </row>
    <row r="329" spans="1:2" x14ac:dyDescent="0.2">
      <c r="A329">
        <v>2613892</v>
      </c>
      <c r="B329">
        <v>10948</v>
      </c>
    </row>
    <row r="330" spans="1:2" x14ac:dyDescent="0.2">
      <c r="A330">
        <v>9526029</v>
      </c>
      <c r="B330">
        <v>10949</v>
      </c>
    </row>
    <row r="331" spans="1:2" x14ac:dyDescent="0.2">
      <c r="A331">
        <v>12248252</v>
      </c>
      <c r="B331">
        <v>10950</v>
      </c>
    </row>
    <row r="332" spans="1:2" x14ac:dyDescent="0.2">
      <c r="A332">
        <v>11469806</v>
      </c>
      <c r="B332">
        <v>10952</v>
      </c>
    </row>
    <row r="333" spans="1:2" x14ac:dyDescent="0.2">
      <c r="A333">
        <v>10122979</v>
      </c>
      <c r="B333">
        <v>10954</v>
      </c>
    </row>
    <row r="334" spans="1:2" x14ac:dyDescent="0.2">
      <c r="A334">
        <v>1117820</v>
      </c>
      <c r="B334">
        <v>10959</v>
      </c>
    </row>
    <row r="335" spans="1:2" x14ac:dyDescent="0.2">
      <c r="A335">
        <v>11712891</v>
      </c>
      <c r="B335">
        <v>10961</v>
      </c>
    </row>
    <row r="336" spans="1:2" x14ac:dyDescent="0.2">
      <c r="A336">
        <v>5180317</v>
      </c>
      <c r="B336">
        <v>10967</v>
      </c>
    </row>
    <row r="337" spans="1:2" x14ac:dyDescent="0.2">
      <c r="A337">
        <v>2744666</v>
      </c>
      <c r="B337">
        <v>10972</v>
      </c>
    </row>
    <row r="338" spans="1:2" x14ac:dyDescent="0.2">
      <c r="A338">
        <v>3013671</v>
      </c>
      <c r="B338">
        <v>10973</v>
      </c>
    </row>
    <row r="339" spans="1:2" x14ac:dyDescent="0.2">
      <c r="A339">
        <v>9105193</v>
      </c>
      <c r="B339">
        <v>10977</v>
      </c>
    </row>
    <row r="340" spans="1:2" x14ac:dyDescent="0.2">
      <c r="A340">
        <v>10557899</v>
      </c>
      <c r="B340">
        <v>10985</v>
      </c>
    </row>
    <row r="341" spans="1:2" x14ac:dyDescent="0.2">
      <c r="A341">
        <v>10720800</v>
      </c>
      <c r="B341">
        <v>10987</v>
      </c>
    </row>
    <row r="342" spans="1:2" x14ac:dyDescent="0.2">
      <c r="A342">
        <v>5340905</v>
      </c>
      <c r="B342">
        <v>11005</v>
      </c>
    </row>
    <row r="343" spans="1:2" x14ac:dyDescent="0.2">
      <c r="A343">
        <v>3231479</v>
      </c>
      <c r="B343">
        <v>11009</v>
      </c>
    </row>
    <row r="344" spans="1:2" x14ac:dyDescent="0.2">
      <c r="A344">
        <v>5584266</v>
      </c>
      <c r="B344">
        <v>11015</v>
      </c>
    </row>
    <row r="345" spans="1:2" x14ac:dyDescent="0.2">
      <c r="A345">
        <v>6887742</v>
      </c>
      <c r="B345">
        <v>11016</v>
      </c>
    </row>
    <row r="346" spans="1:2" x14ac:dyDescent="0.2">
      <c r="A346">
        <v>1372064</v>
      </c>
      <c r="B346">
        <v>11023</v>
      </c>
    </row>
    <row r="347" spans="1:2" x14ac:dyDescent="0.2">
      <c r="A347">
        <v>10517987</v>
      </c>
      <c r="B347">
        <v>11024</v>
      </c>
    </row>
    <row r="348" spans="1:2" x14ac:dyDescent="0.2">
      <c r="A348">
        <v>10059317</v>
      </c>
      <c r="B348">
        <v>11026</v>
      </c>
    </row>
    <row r="349" spans="1:2" x14ac:dyDescent="0.2">
      <c r="A349">
        <v>6948332</v>
      </c>
      <c r="B349">
        <v>11029</v>
      </c>
    </row>
    <row r="350" spans="1:2" x14ac:dyDescent="0.2">
      <c r="A350">
        <v>7168054</v>
      </c>
      <c r="B350">
        <v>11029</v>
      </c>
    </row>
    <row r="351" spans="1:2" x14ac:dyDescent="0.2">
      <c r="A351">
        <v>4286965</v>
      </c>
      <c r="B351">
        <v>11034</v>
      </c>
    </row>
    <row r="352" spans="1:2" x14ac:dyDescent="0.2">
      <c r="A352">
        <v>619952</v>
      </c>
      <c r="B352">
        <v>11035</v>
      </c>
    </row>
    <row r="353" spans="1:2" x14ac:dyDescent="0.2">
      <c r="A353">
        <v>1866668</v>
      </c>
      <c r="B353">
        <v>11036</v>
      </c>
    </row>
    <row r="354" spans="1:2" x14ac:dyDescent="0.2">
      <c r="A354">
        <v>7331630</v>
      </c>
      <c r="B354">
        <v>11047</v>
      </c>
    </row>
    <row r="355" spans="1:2" x14ac:dyDescent="0.2">
      <c r="A355">
        <v>11984925</v>
      </c>
      <c r="B355">
        <v>11048</v>
      </c>
    </row>
    <row r="356" spans="1:2" x14ac:dyDescent="0.2">
      <c r="A356">
        <v>12376760</v>
      </c>
      <c r="B356">
        <v>11065</v>
      </c>
    </row>
    <row r="357" spans="1:2" x14ac:dyDescent="0.2">
      <c r="A357">
        <v>7930505</v>
      </c>
      <c r="B357">
        <v>11068</v>
      </c>
    </row>
    <row r="358" spans="1:2" x14ac:dyDescent="0.2">
      <c r="A358">
        <v>6004854</v>
      </c>
      <c r="B358">
        <v>11069</v>
      </c>
    </row>
    <row r="359" spans="1:2" x14ac:dyDescent="0.2">
      <c r="A359">
        <v>2750603</v>
      </c>
      <c r="B359">
        <v>11073</v>
      </c>
    </row>
    <row r="360" spans="1:2" x14ac:dyDescent="0.2">
      <c r="A360">
        <v>8518841</v>
      </c>
      <c r="B360">
        <v>11082</v>
      </c>
    </row>
    <row r="361" spans="1:2" x14ac:dyDescent="0.2">
      <c r="A361">
        <v>1014191</v>
      </c>
      <c r="B361">
        <v>11086</v>
      </c>
    </row>
    <row r="362" spans="1:2" x14ac:dyDescent="0.2">
      <c r="A362">
        <v>7926699</v>
      </c>
      <c r="B362">
        <v>11086</v>
      </c>
    </row>
    <row r="363" spans="1:2" x14ac:dyDescent="0.2">
      <c r="A363">
        <v>3018975</v>
      </c>
      <c r="B363">
        <v>11091</v>
      </c>
    </row>
    <row r="364" spans="1:2" x14ac:dyDescent="0.2">
      <c r="A364">
        <v>10090092</v>
      </c>
      <c r="B364">
        <v>11098</v>
      </c>
    </row>
    <row r="365" spans="1:2" x14ac:dyDescent="0.2">
      <c r="A365">
        <v>12439012</v>
      </c>
      <c r="B365">
        <v>11099</v>
      </c>
    </row>
    <row r="366" spans="1:2" x14ac:dyDescent="0.2">
      <c r="A366">
        <v>12845801</v>
      </c>
      <c r="B366">
        <v>11109</v>
      </c>
    </row>
    <row r="367" spans="1:2" x14ac:dyDescent="0.2">
      <c r="A367">
        <v>1463977</v>
      </c>
      <c r="B367">
        <v>11111</v>
      </c>
    </row>
    <row r="368" spans="1:2" x14ac:dyDescent="0.2">
      <c r="A368">
        <v>10887910</v>
      </c>
      <c r="B368">
        <v>11112</v>
      </c>
    </row>
    <row r="369" spans="1:2" x14ac:dyDescent="0.2">
      <c r="A369">
        <v>11453863</v>
      </c>
      <c r="B369">
        <v>11117</v>
      </c>
    </row>
    <row r="370" spans="1:2" x14ac:dyDescent="0.2">
      <c r="A370">
        <v>9243508</v>
      </c>
      <c r="B370">
        <v>11120</v>
      </c>
    </row>
    <row r="371" spans="1:2" x14ac:dyDescent="0.2">
      <c r="A371">
        <v>7172800</v>
      </c>
      <c r="B371">
        <v>11134</v>
      </c>
    </row>
    <row r="372" spans="1:2" x14ac:dyDescent="0.2">
      <c r="A372">
        <v>8969670</v>
      </c>
      <c r="B372">
        <v>11136</v>
      </c>
    </row>
    <row r="373" spans="1:2" x14ac:dyDescent="0.2">
      <c r="A373">
        <v>1905989</v>
      </c>
      <c r="B373">
        <v>11143</v>
      </c>
    </row>
    <row r="374" spans="1:2" x14ac:dyDescent="0.2">
      <c r="A374">
        <v>9484846</v>
      </c>
      <c r="B374">
        <v>11157</v>
      </c>
    </row>
    <row r="375" spans="1:2" x14ac:dyDescent="0.2">
      <c r="A375">
        <v>3826162</v>
      </c>
      <c r="B375">
        <v>11165</v>
      </c>
    </row>
    <row r="376" spans="1:2" x14ac:dyDescent="0.2">
      <c r="A376">
        <v>7333344</v>
      </c>
      <c r="B376">
        <v>11176</v>
      </c>
    </row>
    <row r="377" spans="1:2" x14ac:dyDescent="0.2">
      <c r="A377">
        <v>11370501</v>
      </c>
      <c r="B377">
        <v>11178</v>
      </c>
    </row>
    <row r="378" spans="1:2" x14ac:dyDescent="0.2">
      <c r="A378">
        <v>3393826</v>
      </c>
      <c r="B378">
        <v>11192</v>
      </c>
    </row>
    <row r="379" spans="1:2" x14ac:dyDescent="0.2">
      <c r="A379">
        <v>291056</v>
      </c>
      <c r="B379">
        <v>11195</v>
      </c>
    </row>
    <row r="380" spans="1:2" x14ac:dyDescent="0.2">
      <c r="A380">
        <v>2568583</v>
      </c>
      <c r="B380">
        <v>11200</v>
      </c>
    </row>
    <row r="381" spans="1:2" x14ac:dyDescent="0.2">
      <c r="A381">
        <v>10829687</v>
      </c>
      <c r="B381">
        <v>11226</v>
      </c>
    </row>
    <row r="382" spans="1:2" x14ac:dyDescent="0.2">
      <c r="A382">
        <v>12996454</v>
      </c>
      <c r="B382">
        <v>11255</v>
      </c>
    </row>
    <row r="383" spans="1:2" x14ac:dyDescent="0.2">
      <c r="A383">
        <v>11351825</v>
      </c>
      <c r="B383">
        <v>11264</v>
      </c>
    </row>
    <row r="384" spans="1:2" x14ac:dyDescent="0.2">
      <c r="A384">
        <v>7846452</v>
      </c>
      <c r="B384">
        <v>11315</v>
      </c>
    </row>
    <row r="385" spans="1:2" x14ac:dyDescent="0.2">
      <c r="A385">
        <v>11351662</v>
      </c>
      <c r="B385">
        <v>11316</v>
      </c>
    </row>
    <row r="386" spans="1:2" x14ac:dyDescent="0.2">
      <c r="A386">
        <v>9462188</v>
      </c>
      <c r="B386">
        <v>11343</v>
      </c>
    </row>
    <row r="387" spans="1:2" x14ac:dyDescent="0.2">
      <c r="A387">
        <v>11837464</v>
      </c>
      <c r="B387">
        <v>11357</v>
      </c>
    </row>
    <row r="388" spans="1:2" x14ac:dyDescent="0.2">
      <c r="A388">
        <v>2387891</v>
      </c>
      <c r="B388">
        <v>11397</v>
      </c>
    </row>
    <row r="389" spans="1:2" x14ac:dyDescent="0.2">
      <c r="A389">
        <v>591213</v>
      </c>
      <c r="B389">
        <v>11445</v>
      </c>
    </row>
    <row r="390" spans="1:2" x14ac:dyDescent="0.2">
      <c r="A390">
        <v>3404417</v>
      </c>
      <c r="B390">
        <v>11566</v>
      </c>
    </row>
    <row r="391" spans="1:2" x14ac:dyDescent="0.2">
      <c r="A391">
        <v>1152301</v>
      </c>
      <c r="B391">
        <v>11620</v>
      </c>
    </row>
    <row r="392" spans="1:2" x14ac:dyDescent="0.2">
      <c r="A392">
        <v>6483071</v>
      </c>
      <c r="B392">
        <v>11876</v>
      </c>
    </row>
  </sheetData>
  <conditionalFormatting sqref="I1:I471">
    <cfRule type="cellIs" dxfId="18" priority="1" operator="lessThan">
      <formula>0</formula>
    </cfRule>
  </conditionalFormatting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7D41C-50EC-9B46-898F-89582DFD0A66}">
  <dimension ref="A1:W416"/>
  <sheetViews>
    <sheetView topLeftCell="A373" zoomScaleNormal="100" workbookViewId="0">
      <selection activeCell="F385" sqref="F385"/>
    </sheetView>
  </sheetViews>
  <sheetFormatPr baseColWidth="10" defaultRowHeight="16" x14ac:dyDescent="0.2"/>
  <cols>
    <col min="5" max="5" width="27.5" customWidth="1"/>
    <col min="7" max="7" width="16.33203125" customWidth="1"/>
    <col min="8" max="8" width="21.5" customWidth="1"/>
    <col min="11" max="11" width="16.5" customWidth="1"/>
    <col min="12" max="12" width="21" customWidth="1"/>
    <col min="13" max="13" width="13.33203125" customWidth="1"/>
  </cols>
  <sheetData>
    <row r="1" spans="1:23" ht="16" customHeight="1" x14ac:dyDescent="0.2">
      <c r="A1" t="s">
        <v>1</v>
      </c>
      <c r="B1" t="s">
        <v>0</v>
      </c>
      <c r="E1" s="1"/>
      <c r="G1" s="2"/>
      <c r="H1" s="2"/>
      <c r="K1" s="2"/>
      <c r="L1" s="2"/>
    </row>
    <row r="2" spans="1:23" x14ac:dyDescent="0.2">
      <c r="A2">
        <v>957768</v>
      </c>
      <c r="B2">
        <v>10976</v>
      </c>
      <c r="H2" s="3"/>
      <c r="L2" s="3"/>
      <c r="U2" s="4"/>
      <c r="V2" s="4"/>
      <c r="W2" s="4"/>
    </row>
    <row r="3" spans="1:23" x14ac:dyDescent="0.2">
      <c r="A3">
        <v>3400359</v>
      </c>
      <c r="B3">
        <v>10815</v>
      </c>
      <c r="U3" s="4"/>
      <c r="V3" s="4"/>
      <c r="W3" s="4"/>
    </row>
    <row r="4" spans="1:23" x14ac:dyDescent="0.2">
      <c r="A4">
        <v>2244897</v>
      </c>
      <c r="B4">
        <v>10444</v>
      </c>
    </row>
    <row r="5" spans="1:23" x14ac:dyDescent="0.2">
      <c r="A5">
        <v>4916170</v>
      </c>
      <c r="B5">
        <v>10624</v>
      </c>
    </row>
    <row r="6" spans="1:23" x14ac:dyDescent="0.2">
      <c r="A6">
        <v>2930293</v>
      </c>
      <c r="B6">
        <v>10847</v>
      </c>
    </row>
    <row r="7" spans="1:23" x14ac:dyDescent="0.2">
      <c r="A7">
        <v>1501701</v>
      </c>
      <c r="B7">
        <v>10612</v>
      </c>
    </row>
    <row r="8" spans="1:23" x14ac:dyDescent="0.2">
      <c r="A8">
        <v>9770744</v>
      </c>
      <c r="B8">
        <v>10530</v>
      </c>
    </row>
    <row r="9" spans="1:23" x14ac:dyDescent="0.2">
      <c r="A9">
        <v>7580185</v>
      </c>
      <c r="B9">
        <v>10736</v>
      </c>
    </row>
    <row r="10" spans="1:23" x14ac:dyDescent="0.2">
      <c r="A10">
        <v>32280</v>
      </c>
      <c r="B10">
        <v>10691</v>
      </c>
    </row>
    <row r="11" spans="1:23" x14ac:dyDescent="0.2">
      <c r="A11">
        <v>691408</v>
      </c>
      <c r="B11">
        <v>10420</v>
      </c>
    </row>
    <row r="12" spans="1:23" x14ac:dyDescent="0.2">
      <c r="A12">
        <v>9202775</v>
      </c>
      <c r="B12">
        <v>11128</v>
      </c>
    </row>
    <row r="13" spans="1:23" x14ac:dyDescent="0.2">
      <c r="A13">
        <v>9269236</v>
      </c>
      <c r="B13">
        <v>10751</v>
      </c>
    </row>
    <row r="14" spans="1:23" x14ac:dyDescent="0.2">
      <c r="A14">
        <v>7319781</v>
      </c>
      <c r="B14">
        <v>10833</v>
      </c>
    </row>
    <row r="15" spans="1:23" x14ac:dyDescent="0.2">
      <c r="A15">
        <v>11952331</v>
      </c>
      <c r="B15">
        <v>10662</v>
      </c>
    </row>
    <row r="16" spans="1:23" x14ac:dyDescent="0.2">
      <c r="A16">
        <v>12245156</v>
      </c>
      <c r="B16">
        <v>10644</v>
      </c>
    </row>
    <row r="17" spans="1:2" x14ac:dyDescent="0.2">
      <c r="A17">
        <v>841296</v>
      </c>
      <c r="B17">
        <v>10937</v>
      </c>
    </row>
    <row r="18" spans="1:2" x14ac:dyDescent="0.2">
      <c r="A18">
        <v>12181594</v>
      </c>
      <c r="B18">
        <v>11127</v>
      </c>
    </row>
    <row r="19" spans="1:2" x14ac:dyDescent="0.2">
      <c r="A19">
        <v>5650731</v>
      </c>
      <c r="B19">
        <v>10664</v>
      </c>
    </row>
    <row r="20" spans="1:2" x14ac:dyDescent="0.2">
      <c r="A20">
        <v>12586049</v>
      </c>
      <c r="B20">
        <v>10714</v>
      </c>
    </row>
    <row r="21" spans="1:2" x14ac:dyDescent="0.2">
      <c r="A21">
        <v>594411</v>
      </c>
      <c r="B21">
        <v>10678</v>
      </c>
    </row>
    <row r="22" spans="1:2" x14ac:dyDescent="0.2">
      <c r="A22">
        <v>5139008</v>
      </c>
      <c r="B22">
        <v>10714</v>
      </c>
    </row>
    <row r="23" spans="1:2" x14ac:dyDescent="0.2">
      <c r="A23">
        <v>8828466</v>
      </c>
      <c r="B23">
        <v>10747</v>
      </c>
    </row>
    <row r="24" spans="1:2" x14ac:dyDescent="0.2">
      <c r="A24">
        <v>8624481</v>
      </c>
      <c r="B24">
        <v>10555</v>
      </c>
    </row>
    <row r="25" spans="1:2" x14ac:dyDescent="0.2">
      <c r="A25">
        <v>9770789</v>
      </c>
      <c r="B25">
        <v>11093</v>
      </c>
    </row>
    <row r="26" spans="1:2" x14ac:dyDescent="0.2">
      <c r="A26">
        <v>1235245</v>
      </c>
      <c r="B26">
        <v>10730</v>
      </c>
    </row>
    <row r="27" spans="1:2" x14ac:dyDescent="0.2">
      <c r="A27">
        <v>13273054</v>
      </c>
      <c r="B27">
        <v>10311</v>
      </c>
    </row>
    <row r="28" spans="1:2" x14ac:dyDescent="0.2">
      <c r="A28">
        <v>1236135</v>
      </c>
      <c r="B28">
        <v>10461</v>
      </c>
    </row>
    <row r="29" spans="1:2" x14ac:dyDescent="0.2">
      <c r="A29">
        <v>11366679</v>
      </c>
      <c r="B29">
        <v>11243</v>
      </c>
    </row>
    <row r="30" spans="1:2" x14ac:dyDescent="0.2">
      <c r="A30">
        <v>525014</v>
      </c>
      <c r="B30">
        <v>9874</v>
      </c>
    </row>
    <row r="31" spans="1:2" x14ac:dyDescent="0.2">
      <c r="A31">
        <v>6277811</v>
      </c>
      <c r="B31">
        <v>10365</v>
      </c>
    </row>
    <row r="32" spans="1:2" x14ac:dyDescent="0.2">
      <c r="A32">
        <v>8238717</v>
      </c>
      <c r="B32">
        <v>10990</v>
      </c>
    </row>
    <row r="33" spans="1:2" x14ac:dyDescent="0.2">
      <c r="A33">
        <v>1053636</v>
      </c>
      <c r="B33">
        <v>11080</v>
      </c>
    </row>
    <row r="34" spans="1:2" x14ac:dyDescent="0.2">
      <c r="A34">
        <v>2010871</v>
      </c>
      <c r="B34">
        <v>10755</v>
      </c>
    </row>
    <row r="35" spans="1:2" x14ac:dyDescent="0.2">
      <c r="A35">
        <v>1547057</v>
      </c>
      <c r="B35">
        <v>10213</v>
      </c>
    </row>
    <row r="36" spans="1:2" x14ac:dyDescent="0.2">
      <c r="A36">
        <v>758739</v>
      </c>
      <c r="B36">
        <v>10855</v>
      </c>
    </row>
    <row r="37" spans="1:2" x14ac:dyDescent="0.2">
      <c r="A37">
        <v>3791636</v>
      </c>
      <c r="B37">
        <v>10868</v>
      </c>
    </row>
    <row r="38" spans="1:2" x14ac:dyDescent="0.2">
      <c r="A38">
        <v>1054848</v>
      </c>
      <c r="B38">
        <v>10480</v>
      </c>
    </row>
    <row r="39" spans="1:2" x14ac:dyDescent="0.2">
      <c r="A39">
        <v>11538883</v>
      </c>
      <c r="B39">
        <v>11049</v>
      </c>
    </row>
    <row r="40" spans="1:2" x14ac:dyDescent="0.2">
      <c r="A40">
        <v>4838420</v>
      </c>
      <c r="B40">
        <v>10880</v>
      </c>
    </row>
    <row r="41" spans="1:2" x14ac:dyDescent="0.2">
      <c r="A41">
        <v>1151180</v>
      </c>
      <c r="B41">
        <v>10893</v>
      </c>
    </row>
    <row r="42" spans="1:2" x14ac:dyDescent="0.2">
      <c r="A42">
        <v>10140689</v>
      </c>
      <c r="B42">
        <v>10671</v>
      </c>
    </row>
    <row r="43" spans="1:2" x14ac:dyDescent="0.2">
      <c r="A43">
        <v>5292592</v>
      </c>
      <c r="B43">
        <v>10755</v>
      </c>
    </row>
    <row r="44" spans="1:2" x14ac:dyDescent="0.2">
      <c r="A44">
        <v>5501951</v>
      </c>
      <c r="B44">
        <v>10747</v>
      </c>
    </row>
    <row r="45" spans="1:2" x14ac:dyDescent="0.2">
      <c r="A45">
        <v>11004702</v>
      </c>
      <c r="B45">
        <v>10385</v>
      </c>
    </row>
    <row r="46" spans="1:2" x14ac:dyDescent="0.2">
      <c r="A46">
        <v>8048007</v>
      </c>
      <c r="B46">
        <v>10323</v>
      </c>
    </row>
    <row r="47" spans="1:2" x14ac:dyDescent="0.2">
      <c r="A47">
        <v>11837130</v>
      </c>
      <c r="B47">
        <v>10827</v>
      </c>
    </row>
    <row r="48" spans="1:2" x14ac:dyDescent="0.2">
      <c r="A48">
        <v>11114963</v>
      </c>
      <c r="B48">
        <v>10979</v>
      </c>
    </row>
    <row r="49" spans="1:2" x14ac:dyDescent="0.2">
      <c r="A49">
        <v>2930584</v>
      </c>
      <c r="B49">
        <v>10578</v>
      </c>
    </row>
    <row r="50" spans="1:2" x14ac:dyDescent="0.2">
      <c r="A50">
        <v>1426468</v>
      </c>
      <c r="B50">
        <v>10861</v>
      </c>
    </row>
    <row r="51" spans="1:2" x14ac:dyDescent="0.2">
      <c r="A51">
        <v>10756798</v>
      </c>
      <c r="B51">
        <v>10884</v>
      </c>
    </row>
    <row r="52" spans="1:2" x14ac:dyDescent="0.2">
      <c r="A52">
        <v>10759827</v>
      </c>
      <c r="B52">
        <v>10980</v>
      </c>
    </row>
    <row r="53" spans="1:2" x14ac:dyDescent="0.2">
      <c r="A53">
        <v>10581274</v>
      </c>
      <c r="B53">
        <v>10813</v>
      </c>
    </row>
    <row r="54" spans="1:2" x14ac:dyDescent="0.2">
      <c r="A54">
        <v>3480345</v>
      </c>
      <c r="B54">
        <v>10601</v>
      </c>
    </row>
    <row r="55" spans="1:2" x14ac:dyDescent="0.2">
      <c r="A55">
        <v>7716555</v>
      </c>
      <c r="B55">
        <v>11420</v>
      </c>
    </row>
    <row r="56" spans="1:2" x14ac:dyDescent="0.2">
      <c r="A56">
        <v>33782</v>
      </c>
      <c r="B56">
        <v>10801</v>
      </c>
    </row>
    <row r="57" spans="1:2" x14ac:dyDescent="0.2">
      <c r="A57">
        <v>4159465</v>
      </c>
      <c r="B57">
        <v>10604</v>
      </c>
    </row>
    <row r="58" spans="1:2" x14ac:dyDescent="0.2">
      <c r="A58">
        <v>11652400</v>
      </c>
      <c r="B58">
        <v>10433</v>
      </c>
    </row>
    <row r="59" spans="1:2" x14ac:dyDescent="0.2">
      <c r="A59">
        <v>980223</v>
      </c>
      <c r="B59">
        <v>10828</v>
      </c>
    </row>
    <row r="60" spans="1:2" x14ac:dyDescent="0.2">
      <c r="A60">
        <v>9589360</v>
      </c>
      <c r="B60">
        <v>10896</v>
      </c>
    </row>
    <row r="61" spans="1:2" x14ac:dyDescent="0.2">
      <c r="A61">
        <v>6557943</v>
      </c>
      <c r="B61">
        <v>10710</v>
      </c>
    </row>
    <row r="62" spans="1:2" x14ac:dyDescent="0.2">
      <c r="A62">
        <v>10950823</v>
      </c>
      <c r="B62">
        <v>11035</v>
      </c>
    </row>
    <row r="63" spans="1:2" x14ac:dyDescent="0.2">
      <c r="A63">
        <v>7454949</v>
      </c>
      <c r="B63">
        <v>10984</v>
      </c>
    </row>
    <row r="64" spans="1:2" x14ac:dyDescent="0.2">
      <c r="A64">
        <v>1459123</v>
      </c>
      <c r="B64">
        <v>10796</v>
      </c>
    </row>
    <row r="65" spans="1:2" x14ac:dyDescent="0.2">
      <c r="A65">
        <v>597277</v>
      </c>
      <c r="B65">
        <v>10932</v>
      </c>
    </row>
    <row r="66" spans="1:2" x14ac:dyDescent="0.2">
      <c r="A66">
        <v>12008705</v>
      </c>
      <c r="B66">
        <v>10660</v>
      </c>
    </row>
    <row r="67" spans="1:2" x14ac:dyDescent="0.2">
      <c r="A67">
        <v>6629359</v>
      </c>
      <c r="B67">
        <v>10570</v>
      </c>
    </row>
    <row r="68" spans="1:2" x14ac:dyDescent="0.2">
      <c r="A68">
        <v>7254470</v>
      </c>
      <c r="B68">
        <v>10495</v>
      </c>
    </row>
    <row r="69" spans="1:2" x14ac:dyDescent="0.2">
      <c r="A69">
        <v>2934367</v>
      </c>
      <c r="B69">
        <v>10725</v>
      </c>
    </row>
    <row r="70" spans="1:2" x14ac:dyDescent="0.2">
      <c r="A70">
        <v>2164513</v>
      </c>
      <c r="B70">
        <v>10837</v>
      </c>
    </row>
    <row r="71" spans="1:2" x14ac:dyDescent="0.2">
      <c r="A71">
        <v>9272935</v>
      </c>
      <c r="B71">
        <v>10642</v>
      </c>
    </row>
    <row r="72" spans="1:2" x14ac:dyDescent="0.2">
      <c r="A72">
        <v>5583993</v>
      </c>
      <c r="B72">
        <v>10826</v>
      </c>
    </row>
    <row r="73" spans="1:2" x14ac:dyDescent="0.2">
      <c r="A73">
        <v>12121896</v>
      </c>
      <c r="B73">
        <v>10789</v>
      </c>
    </row>
    <row r="74" spans="1:2" x14ac:dyDescent="0.2">
      <c r="A74">
        <v>1709028</v>
      </c>
      <c r="B74">
        <v>10131</v>
      </c>
    </row>
    <row r="75" spans="1:2" x14ac:dyDescent="0.2">
      <c r="A75">
        <v>845772</v>
      </c>
      <c r="B75">
        <v>11869</v>
      </c>
    </row>
    <row r="76" spans="1:2" x14ac:dyDescent="0.2">
      <c r="A76">
        <v>8572113</v>
      </c>
      <c r="B76">
        <v>10663</v>
      </c>
    </row>
    <row r="77" spans="1:2" x14ac:dyDescent="0.2">
      <c r="A77">
        <v>3626865</v>
      </c>
      <c r="B77">
        <v>10782</v>
      </c>
    </row>
    <row r="78" spans="1:2" x14ac:dyDescent="0.2">
      <c r="A78">
        <v>9533867</v>
      </c>
      <c r="B78">
        <v>11203</v>
      </c>
    </row>
    <row r="79" spans="1:2" x14ac:dyDescent="0.2">
      <c r="A79">
        <v>11595796</v>
      </c>
      <c r="B79">
        <v>10737</v>
      </c>
    </row>
    <row r="80" spans="1:2" x14ac:dyDescent="0.2">
      <c r="A80">
        <v>236050</v>
      </c>
      <c r="B80">
        <v>10773</v>
      </c>
    </row>
    <row r="81" spans="1:2" x14ac:dyDescent="0.2">
      <c r="A81">
        <v>11957522</v>
      </c>
      <c r="B81">
        <v>10584</v>
      </c>
    </row>
    <row r="82" spans="1:2" x14ac:dyDescent="0.2">
      <c r="A82">
        <v>12423952</v>
      </c>
      <c r="B82">
        <v>10605</v>
      </c>
    </row>
    <row r="83" spans="1:2" x14ac:dyDescent="0.2">
      <c r="A83">
        <v>11241889</v>
      </c>
      <c r="B83">
        <v>10690</v>
      </c>
    </row>
    <row r="84" spans="1:2" x14ac:dyDescent="0.2">
      <c r="A84">
        <v>6219582</v>
      </c>
      <c r="B84">
        <v>10863</v>
      </c>
    </row>
    <row r="85" spans="1:2" x14ac:dyDescent="0.2">
      <c r="A85">
        <v>943602</v>
      </c>
      <c r="B85">
        <v>10690</v>
      </c>
    </row>
    <row r="86" spans="1:2" x14ac:dyDescent="0.2">
      <c r="A86">
        <v>8174470</v>
      </c>
      <c r="B86">
        <v>10448</v>
      </c>
    </row>
    <row r="87" spans="1:2" x14ac:dyDescent="0.2">
      <c r="A87">
        <v>3004712</v>
      </c>
      <c r="B87">
        <v>10985</v>
      </c>
    </row>
    <row r="88" spans="1:2" x14ac:dyDescent="0.2">
      <c r="A88">
        <v>8692516</v>
      </c>
      <c r="B88">
        <v>10730</v>
      </c>
    </row>
    <row r="89" spans="1:2" x14ac:dyDescent="0.2">
      <c r="A89">
        <v>5716054</v>
      </c>
      <c r="B89">
        <v>10620</v>
      </c>
    </row>
    <row r="90" spans="1:2" x14ac:dyDescent="0.2">
      <c r="A90">
        <v>6354162</v>
      </c>
      <c r="B90">
        <v>10897</v>
      </c>
    </row>
    <row r="91" spans="1:2" x14ac:dyDescent="0.2">
      <c r="A91">
        <v>13274706</v>
      </c>
      <c r="B91">
        <v>10550</v>
      </c>
    </row>
    <row r="92" spans="1:2" x14ac:dyDescent="0.2">
      <c r="A92">
        <v>4159435</v>
      </c>
      <c r="B92">
        <v>10561</v>
      </c>
    </row>
    <row r="93" spans="1:2" x14ac:dyDescent="0.2">
      <c r="A93">
        <v>2317660</v>
      </c>
      <c r="B93">
        <v>9877</v>
      </c>
    </row>
    <row r="94" spans="1:2" x14ac:dyDescent="0.2">
      <c r="A94">
        <v>6909593</v>
      </c>
      <c r="B94">
        <v>10600</v>
      </c>
    </row>
    <row r="95" spans="1:2" x14ac:dyDescent="0.2">
      <c r="A95">
        <v>4159494</v>
      </c>
      <c r="B95">
        <v>10323</v>
      </c>
    </row>
    <row r="96" spans="1:2" x14ac:dyDescent="0.2">
      <c r="A96">
        <v>2014788</v>
      </c>
      <c r="B96">
        <v>10360</v>
      </c>
    </row>
    <row r="97" spans="1:2" x14ac:dyDescent="0.2">
      <c r="A97">
        <v>12180645</v>
      </c>
      <c r="B97">
        <v>10645</v>
      </c>
    </row>
    <row r="98" spans="1:2" x14ac:dyDescent="0.2">
      <c r="A98">
        <v>1318735</v>
      </c>
      <c r="B98">
        <v>10687</v>
      </c>
    </row>
    <row r="99" spans="1:2" x14ac:dyDescent="0.2">
      <c r="A99">
        <v>7329413</v>
      </c>
      <c r="B99">
        <v>10522</v>
      </c>
    </row>
    <row r="100" spans="1:2" x14ac:dyDescent="0.2">
      <c r="A100">
        <v>1505770</v>
      </c>
      <c r="B100">
        <v>10773</v>
      </c>
    </row>
    <row r="101" spans="1:2" x14ac:dyDescent="0.2">
      <c r="A101">
        <v>2936618</v>
      </c>
      <c r="B101">
        <v>11018</v>
      </c>
    </row>
    <row r="102" spans="1:2" x14ac:dyDescent="0.2">
      <c r="A102">
        <v>5868742</v>
      </c>
      <c r="B102">
        <v>10537</v>
      </c>
    </row>
    <row r="103" spans="1:2" x14ac:dyDescent="0.2">
      <c r="A103">
        <v>2703074</v>
      </c>
      <c r="B103">
        <v>10708</v>
      </c>
    </row>
    <row r="104" spans="1:2" x14ac:dyDescent="0.2">
      <c r="A104">
        <v>8695230</v>
      </c>
      <c r="B104">
        <v>10479</v>
      </c>
    </row>
    <row r="105" spans="1:2" x14ac:dyDescent="0.2">
      <c r="A105">
        <v>11715266</v>
      </c>
      <c r="B105">
        <v>10993</v>
      </c>
    </row>
    <row r="106" spans="1:2" x14ac:dyDescent="0.2">
      <c r="A106">
        <v>5226018</v>
      </c>
      <c r="B106">
        <v>10817</v>
      </c>
    </row>
    <row r="107" spans="1:2" x14ac:dyDescent="0.2">
      <c r="A107">
        <v>13166290</v>
      </c>
      <c r="B107">
        <v>11032</v>
      </c>
    </row>
    <row r="108" spans="1:2" x14ac:dyDescent="0.2">
      <c r="A108">
        <v>7788482</v>
      </c>
      <c r="B108">
        <v>10592</v>
      </c>
    </row>
    <row r="109" spans="1:2" x14ac:dyDescent="0.2">
      <c r="A109">
        <v>11779557</v>
      </c>
      <c r="B109">
        <v>10741</v>
      </c>
    </row>
    <row r="110" spans="1:2" x14ac:dyDescent="0.2">
      <c r="A110">
        <v>3708209</v>
      </c>
      <c r="B110">
        <v>10803</v>
      </c>
    </row>
    <row r="111" spans="1:2" x14ac:dyDescent="0.2">
      <c r="A111">
        <v>5357788</v>
      </c>
      <c r="B111">
        <v>10634</v>
      </c>
    </row>
    <row r="112" spans="1:2" x14ac:dyDescent="0.2">
      <c r="A112">
        <v>3482279</v>
      </c>
      <c r="B112">
        <v>10716</v>
      </c>
    </row>
    <row r="113" spans="1:2" x14ac:dyDescent="0.2">
      <c r="A113">
        <v>1134103</v>
      </c>
      <c r="B113">
        <v>10787</v>
      </c>
    </row>
    <row r="114" spans="1:2" x14ac:dyDescent="0.2">
      <c r="A114">
        <v>9021303</v>
      </c>
      <c r="B114">
        <v>10409</v>
      </c>
    </row>
    <row r="115" spans="1:2" x14ac:dyDescent="0.2">
      <c r="A115">
        <v>1546792</v>
      </c>
      <c r="B115">
        <v>11093</v>
      </c>
    </row>
    <row r="116" spans="1:2" x14ac:dyDescent="0.2">
      <c r="A116">
        <v>7392809</v>
      </c>
      <c r="B116">
        <v>10726</v>
      </c>
    </row>
    <row r="117" spans="1:2" x14ac:dyDescent="0.2">
      <c r="A117">
        <v>10093334</v>
      </c>
      <c r="B117">
        <v>10846</v>
      </c>
    </row>
    <row r="118" spans="1:2" x14ac:dyDescent="0.2">
      <c r="A118">
        <v>7111380</v>
      </c>
      <c r="B118">
        <v>10778</v>
      </c>
    </row>
    <row r="119" spans="1:2" x14ac:dyDescent="0.2">
      <c r="A119">
        <v>5501361</v>
      </c>
      <c r="B119">
        <v>10694</v>
      </c>
    </row>
    <row r="120" spans="1:2" x14ac:dyDescent="0.2">
      <c r="A120">
        <v>10334535</v>
      </c>
      <c r="B120">
        <v>11165</v>
      </c>
    </row>
    <row r="121" spans="1:2" x14ac:dyDescent="0.2">
      <c r="A121">
        <v>1331697</v>
      </c>
      <c r="B121">
        <v>10807</v>
      </c>
    </row>
    <row r="122" spans="1:2" x14ac:dyDescent="0.2">
      <c r="A122">
        <v>10893307</v>
      </c>
      <c r="B122">
        <v>10254</v>
      </c>
    </row>
    <row r="123" spans="1:2" x14ac:dyDescent="0.2">
      <c r="A123">
        <v>3009599</v>
      </c>
      <c r="B123">
        <v>10285</v>
      </c>
    </row>
    <row r="124" spans="1:2" x14ac:dyDescent="0.2">
      <c r="A124">
        <v>12991438</v>
      </c>
      <c r="B124">
        <v>11041</v>
      </c>
    </row>
    <row r="125" spans="1:2" x14ac:dyDescent="0.2">
      <c r="A125">
        <v>8566057</v>
      </c>
      <c r="B125">
        <v>10624</v>
      </c>
    </row>
    <row r="126" spans="1:2" x14ac:dyDescent="0.2">
      <c r="A126">
        <v>1639881</v>
      </c>
      <c r="B126">
        <v>11078</v>
      </c>
    </row>
    <row r="127" spans="1:2" x14ac:dyDescent="0.2">
      <c r="A127">
        <v>2698012</v>
      </c>
      <c r="B127">
        <v>10131</v>
      </c>
    </row>
    <row r="128" spans="1:2" x14ac:dyDescent="0.2">
      <c r="A128">
        <v>2246094</v>
      </c>
      <c r="B128">
        <v>10864</v>
      </c>
    </row>
    <row r="129" spans="1:2" x14ac:dyDescent="0.2">
      <c r="A129">
        <v>1529821</v>
      </c>
      <c r="B129">
        <v>9671</v>
      </c>
    </row>
    <row r="130" spans="1:2" x14ac:dyDescent="0.2">
      <c r="A130">
        <v>9647962</v>
      </c>
      <c r="B130">
        <v>10730</v>
      </c>
    </row>
    <row r="131" spans="1:2" x14ac:dyDescent="0.2">
      <c r="A131">
        <v>842985</v>
      </c>
      <c r="B131">
        <v>10789</v>
      </c>
    </row>
    <row r="132" spans="1:2" x14ac:dyDescent="0.2">
      <c r="A132">
        <v>1640613</v>
      </c>
      <c r="B132">
        <v>11019</v>
      </c>
    </row>
    <row r="133" spans="1:2" x14ac:dyDescent="0.2">
      <c r="A133">
        <v>12010669</v>
      </c>
      <c r="B133">
        <v>10524</v>
      </c>
    </row>
    <row r="134" spans="1:2" x14ac:dyDescent="0.2">
      <c r="A134">
        <v>12067648</v>
      </c>
      <c r="B134">
        <v>11027</v>
      </c>
    </row>
    <row r="135" spans="1:2" x14ac:dyDescent="0.2">
      <c r="A135">
        <v>13109105</v>
      </c>
      <c r="B135">
        <v>10846</v>
      </c>
    </row>
    <row r="136" spans="1:2" x14ac:dyDescent="0.2">
      <c r="A136">
        <v>3013965</v>
      </c>
      <c r="B136">
        <v>10206</v>
      </c>
    </row>
    <row r="137" spans="1:2" x14ac:dyDescent="0.2">
      <c r="A137">
        <v>11186349</v>
      </c>
      <c r="B137">
        <v>11019</v>
      </c>
    </row>
    <row r="138" spans="1:2" x14ac:dyDescent="0.2">
      <c r="A138">
        <v>4928694</v>
      </c>
      <c r="B138">
        <v>11006</v>
      </c>
    </row>
    <row r="139" spans="1:2" x14ac:dyDescent="0.2">
      <c r="A139">
        <v>9471038</v>
      </c>
      <c r="B139">
        <v>10325</v>
      </c>
    </row>
    <row r="140" spans="1:2" x14ac:dyDescent="0.2">
      <c r="A140">
        <v>1136856</v>
      </c>
      <c r="B140">
        <v>10810</v>
      </c>
    </row>
    <row r="141" spans="1:2" x14ac:dyDescent="0.2">
      <c r="A141">
        <v>4238234</v>
      </c>
      <c r="B141">
        <v>10796</v>
      </c>
    </row>
    <row r="142" spans="1:2" x14ac:dyDescent="0.2">
      <c r="A142">
        <v>7792444</v>
      </c>
      <c r="B142">
        <v>10425</v>
      </c>
    </row>
    <row r="143" spans="1:2" x14ac:dyDescent="0.2">
      <c r="A143">
        <v>11776021</v>
      </c>
      <c r="B143">
        <v>10783</v>
      </c>
    </row>
    <row r="144" spans="1:2" x14ac:dyDescent="0.2">
      <c r="A144">
        <v>12709578</v>
      </c>
      <c r="B144">
        <v>10767</v>
      </c>
    </row>
    <row r="145" spans="1:2" x14ac:dyDescent="0.2">
      <c r="A145">
        <v>11301549</v>
      </c>
      <c r="B145">
        <v>10681</v>
      </c>
    </row>
    <row r="146" spans="1:2" x14ac:dyDescent="0.2">
      <c r="A146">
        <v>195885</v>
      </c>
      <c r="B146">
        <v>10859</v>
      </c>
    </row>
    <row r="147" spans="1:2" x14ac:dyDescent="0.2">
      <c r="A147">
        <v>12588838</v>
      </c>
      <c r="B147">
        <v>10541</v>
      </c>
    </row>
    <row r="148" spans="1:2" x14ac:dyDescent="0.2">
      <c r="A148">
        <v>8763023</v>
      </c>
      <c r="B148">
        <v>10814</v>
      </c>
    </row>
    <row r="149" spans="1:2" x14ac:dyDescent="0.2">
      <c r="A149">
        <v>7989342</v>
      </c>
      <c r="B149">
        <v>11119</v>
      </c>
    </row>
    <row r="150" spans="1:2" x14ac:dyDescent="0.2">
      <c r="A150">
        <v>13273273</v>
      </c>
      <c r="B150">
        <v>10713</v>
      </c>
    </row>
    <row r="151" spans="1:2" x14ac:dyDescent="0.2">
      <c r="A151">
        <v>1054917</v>
      </c>
      <c r="B151">
        <v>10607</v>
      </c>
    </row>
    <row r="152" spans="1:2" x14ac:dyDescent="0.2">
      <c r="A152">
        <v>3173117</v>
      </c>
      <c r="B152">
        <v>9955</v>
      </c>
    </row>
    <row r="153" spans="1:2" x14ac:dyDescent="0.2">
      <c r="A153">
        <v>7581811</v>
      </c>
      <c r="B153">
        <v>10625</v>
      </c>
    </row>
    <row r="154" spans="1:2" x14ac:dyDescent="0.2">
      <c r="A154">
        <v>11547685</v>
      </c>
      <c r="B154">
        <v>11082</v>
      </c>
    </row>
    <row r="155" spans="1:2" x14ac:dyDescent="0.2">
      <c r="A155">
        <v>10765894</v>
      </c>
      <c r="B155">
        <v>10966</v>
      </c>
    </row>
    <row r="156" spans="1:2" x14ac:dyDescent="0.2">
      <c r="A156">
        <v>1486754</v>
      </c>
      <c r="B156">
        <v>10594</v>
      </c>
    </row>
    <row r="157" spans="1:2" x14ac:dyDescent="0.2">
      <c r="A157">
        <v>6006468</v>
      </c>
      <c r="B157">
        <v>10900</v>
      </c>
    </row>
    <row r="158" spans="1:2" x14ac:dyDescent="0.2">
      <c r="A158">
        <v>349690</v>
      </c>
      <c r="B158">
        <v>10504</v>
      </c>
    </row>
    <row r="159" spans="1:2" x14ac:dyDescent="0.2">
      <c r="A159">
        <v>2561070</v>
      </c>
      <c r="B159">
        <v>11039</v>
      </c>
    </row>
    <row r="160" spans="1:2" x14ac:dyDescent="0.2">
      <c r="A160">
        <v>9535653</v>
      </c>
      <c r="B160">
        <v>10722</v>
      </c>
    </row>
    <row r="161" spans="1:2" x14ac:dyDescent="0.2">
      <c r="A161">
        <v>8177914</v>
      </c>
      <c r="B161">
        <v>10718</v>
      </c>
    </row>
    <row r="162" spans="1:2" x14ac:dyDescent="0.2">
      <c r="A162">
        <v>10091320</v>
      </c>
      <c r="B162">
        <v>10665</v>
      </c>
    </row>
    <row r="163" spans="1:2" x14ac:dyDescent="0.2">
      <c r="A163">
        <v>9777629</v>
      </c>
      <c r="B163">
        <v>11061</v>
      </c>
    </row>
    <row r="164" spans="1:2" x14ac:dyDescent="0.2">
      <c r="A164">
        <v>11892445</v>
      </c>
      <c r="B164">
        <v>11086</v>
      </c>
    </row>
    <row r="165" spans="1:2" x14ac:dyDescent="0.2">
      <c r="A165">
        <v>6838718</v>
      </c>
      <c r="B165">
        <v>10519</v>
      </c>
    </row>
    <row r="166" spans="1:2" x14ac:dyDescent="0.2">
      <c r="A166">
        <v>10758511</v>
      </c>
      <c r="B166">
        <v>10640</v>
      </c>
    </row>
    <row r="167" spans="1:2" x14ac:dyDescent="0.2">
      <c r="A167">
        <v>1775799</v>
      </c>
      <c r="B167">
        <v>10673</v>
      </c>
    </row>
    <row r="168" spans="1:2" x14ac:dyDescent="0.2">
      <c r="A168">
        <v>13101743</v>
      </c>
      <c r="B168">
        <v>10476</v>
      </c>
    </row>
    <row r="169" spans="1:2" x14ac:dyDescent="0.2">
      <c r="A169">
        <v>7915517</v>
      </c>
      <c r="B169">
        <v>10660</v>
      </c>
    </row>
    <row r="170" spans="1:2" x14ac:dyDescent="0.2">
      <c r="A170">
        <v>448800</v>
      </c>
      <c r="B170">
        <v>10794</v>
      </c>
    </row>
    <row r="171" spans="1:2" x14ac:dyDescent="0.2">
      <c r="A171">
        <v>1406056</v>
      </c>
      <c r="B171">
        <v>10855</v>
      </c>
    </row>
    <row r="172" spans="1:2" x14ac:dyDescent="0.2">
      <c r="A172">
        <v>5728488</v>
      </c>
      <c r="B172">
        <v>10752</v>
      </c>
    </row>
    <row r="173" spans="1:2" x14ac:dyDescent="0.2">
      <c r="A173">
        <v>9091781</v>
      </c>
      <c r="B173">
        <v>11333</v>
      </c>
    </row>
    <row r="174" spans="1:2" x14ac:dyDescent="0.2">
      <c r="A174">
        <v>3094008</v>
      </c>
      <c r="B174">
        <v>10839</v>
      </c>
    </row>
    <row r="175" spans="1:2" x14ac:dyDescent="0.2">
      <c r="A175">
        <v>8631372</v>
      </c>
      <c r="B175">
        <v>10910</v>
      </c>
    </row>
    <row r="176" spans="1:2" x14ac:dyDescent="0.2">
      <c r="A176">
        <v>9777364</v>
      </c>
      <c r="B176">
        <v>10616</v>
      </c>
    </row>
    <row r="177" spans="1:2" x14ac:dyDescent="0.2">
      <c r="A177">
        <v>5227152</v>
      </c>
      <c r="B177">
        <v>10878</v>
      </c>
    </row>
    <row r="178" spans="1:2" x14ac:dyDescent="0.2">
      <c r="A178">
        <v>156300</v>
      </c>
      <c r="B178">
        <v>10482</v>
      </c>
    </row>
    <row r="179" spans="1:2" x14ac:dyDescent="0.2">
      <c r="A179">
        <v>3006502</v>
      </c>
      <c r="B179">
        <v>10690</v>
      </c>
    </row>
    <row r="180" spans="1:2" x14ac:dyDescent="0.2">
      <c r="A180">
        <v>3864130</v>
      </c>
      <c r="B180">
        <v>10674</v>
      </c>
    </row>
    <row r="181" spans="1:2" x14ac:dyDescent="0.2">
      <c r="A181">
        <v>10460483</v>
      </c>
      <c r="B181">
        <v>9954</v>
      </c>
    </row>
    <row r="182" spans="1:2" x14ac:dyDescent="0.2">
      <c r="A182">
        <v>11063800</v>
      </c>
      <c r="B182">
        <v>10736</v>
      </c>
    </row>
    <row r="183" spans="1:2" x14ac:dyDescent="0.2">
      <c r="A183">
        <v>3246704</v>
      </c>
      <c r="B183">
        <v>10773</v>
      </c>
    </row>
    <row r="184" spans="1:2" x14ac:dyDescent="0.2">
      <c r="A184">
        <v>4017694</v>
      </c>
      <c r="B184">
        <v>10792</v>
      </c>
    </row>
    <row r="185" spans="1:2" x14ac:dyDescent="0.2">
      <c r="A185">
        <v>4314471</v>
      </c>
      <c r="B185">
        <v>10584</v>
      </c>
    </row>
    <row r="186" spans="1:2" x14ac:dyDescent="0.2">
      <c r="A186">
        <v>8829104</v>
      </c>
      <c r="B186">
        <v>10477</v>
      </c>
    </row>
    <row r="187" spans="1:2" x14ac:dyDescent="0.2">
      <c r="A187">
        <v>290413</v>
      </c>
      <c r="B187">
        <v>10901</v>
      </c>
    </row>
    <row r="188" spans="1:2" x14ac:dyDescent="0.2">
      <c r="A188">
        <v>4696917</v>
      </c>
      <c r="B188">
        <v>10688</v>
      </c>
    </row>
    <row r="189" spans="1:2" x14ac:dyDescent="0.2">
      <c r="A189">
        <v>8107087</v>
      </c>
      <c r="B189">
        <v>10646</v>
      </c>
    </row>
    <row r="190" spans="1:2" x14ac:dyDescent="0.2">
      <c r="A190">
        <v>10895741</v>
      </c>
      <c r="B190">
        <v>10771</v>
      </c>
    </row>
    <row r="191" spans="1:2" x14ac:dyDescent="0.2">
      <c r="A191">
        <v>7857671</v>
      </c>
      <c r="B191">
        <v>10900</v>
      </c>
    </row>
    <row r="192" spans="1:2" x14ac:dyDescent="0.2">
      <c r="A192">
        <v>800471</v>
      </c>
      <c r="B192">
        <v>10565</v>
      </c>
    </row>
    <row r="193" spans="1:2" x14ac:dyDescent="0.2">
      <c r="A193">
        <v>10215554</v>
      </c>
      <c r="B193">
        <v>10734</v>
      </c>
    </row>
    <row r="194" spans="1:2" x14ac:dyDescent="0.2">
      <c r="A194">
        <v>4163577</v>
      </c>
      <c r="B194">
        <v>10573</v>
      </c>
    </row>
    <row r="195" spans="1:2" x14ac:dyDescent="0.2">
      <c r="A195">
        <v>11600253</v>
      </c>
      <c r="B195">
        <v>10812</v>
      </c>
    </row>
    <row r="196" spans="1:2" x14ac:dyDescent="0.2">
      <c r="A196">
        <v>6837899</v>
      </c>
      <c r="B196">
        <v>10932</v>
      </c>
    </row>
    <row r="197" spans="1:2" x14ac:dyDescent="0.2">
      <c r="A197">
        <v>12431037</v>
      </c>
      <c r="B197">
        <v>10552</v>
      </c>
    </row>
    <row r="198" spans="1:2" x14ac:dyDescent="0.2">
      <c r="A198">
        <v>3557633</v>
      </c>
      <c r="B198">
        <v>10961</v>
      </c>
    </row>
    <row r="199" spans="1:2" x14ac:dyDescent="0.2">
      <c r="A199">
        <v>2014826</v>
      </c>
      <c r="B199">
        <v>10608</v>
      </c>
    </row>
    <row r="200" spans="1:2" x14ac:dyDescent="0.2">
      <c r="A200">
        <v>7788656</v>
      </c>
      <c r="B200">
        <v>10851</v>
      </c>
    </row>
    <row r="201" spans="1:2" x14ac:dyDescent="0.2">
      <c r="A201">
        <v>322914</v>
      </c>
      <c r="B201">
        <v>10928</v>
      </c>
    </row>
    <row r="202" spans="1:2" x14ac:dyDescent="0.2">
      <c r="A202">
        <v>7592509</v>
      </c>
      <c r="B202">
        <v>10615</v>
      </c>
    </row>
    <row r="203" spans="1:2" x14ac:dyDescent="0.2">
      <c r="A203">
        <v>10524003</v>
      </c>
      <c r="B203">
        <v>10704</v>
      </c>
    </row>
    <row r="204" spans="1:2" x14ac:dyDescent="0.2">
      <c r="A204">
        <v>11185005</v>
      </c>
      <c r="B204">
        <v>10356</v>
      </c>
    </row>
    <row r="205" spans="1:2" x14ac:dyDescent="0.2">
      <c r="A205">
        <v>699110</v>
      </c>
      <c r="B205">
        <v>10948</v>
      </c>
    </row>
    <row r="206" spans="1:2" x14ac:dyDescent="0.2">
      <c r="A206">
        <v>10588044</v>
      </c>
      <c r="B206">
        <v>10694</v>
      </c>
    </row>
    <row r="207" spans="1:2" x14ac:dyDescent="0.2">
      <c r="A207">
        <v>9912653</v>
      </c>
      <c r="B207">
        <v>10843</v>
      </c>
    </row>
    <row r="208" spans="1:2" x14ac:dyDescent="0.2">
      <c r="A208">
        <v>8632852</v>
      </c>
      <c r="B208">
        <v>10589</v>
      </c>
    </row>
    <row r="209" spans="1:2" x14ac:dyDescent="0.2">
      <c r="A209">
        <v>13282382</v>
      </c>
      <c r="B209">
        <v>10717</v>
      </c>
    </row>
    <row r="210" spans="1:2" x14ac:dyDescent="0.2">
      <c r="A210">
        <v>1088143</v>
      </c>
      <c r="B210">
        <v>10706</v>
      </c>
    </row>
    <row r="211" spans="1:2" x14ac:dyDescent="0.2">
      <c r="A211">
        <v>12989926</v>
      </c>
      <c r="B211">
        <v>10347</v>
      </c>
    </row>
    <row r="212" spans="1:2" x14ac:dyDescent="0.2">
      <c r="A212">
        <v>6493345</v>
      </c>
      <c r="B212">
        <v>10806</v>
      </c>
    </row>
    <row r="213" spans="1:2" x14ac:dyDescent="0.2">
      <c r="A213">
        <v>4923794</v>
      </c>
      <c r="B213">
        <v>10896</v>
      </c>
    </row>
    <row r="214" spans="1:2" x14ac:dyDescent="0.2">
      <c r="A214">
        <v>1857806</v>
      </c>
      <c r="B214">
        <v>10656</v>
      </c>
    </row>
    <row r="215" spans="1:2" x14ac:dyDescent="0.2">
      <c r="A215">
        <v>11482598</v>
      </c>
      <c r="B215">
        <v>10583</v>
      </c>
    </row>
    <row r="216" spans="1:2" x14ac:dyDescent="0.2">
      <c r="A216">
        <v>8964256</v>
      </c>
      <c r="B216">
        <v>11246</v>
      </c>
    </row>
    <row r="217" spans="1:2" x14ac:dyDescent="0.2">
      <c r="A217">
        <v>2790444</v>
      </c>
      <c r="B217">
        <v>10909</v>
      </c>
    </row>
    <row r="218" spans="1:2" x14ac:dyDescent="0.2">
      <c r="A218">
        <v>6283608</v>
      </c>
      <c r="B218">
        <v>10641</v>
      </c>
    </row>
    <row r="219" spans="1:2" x14ac:dyDescent="0.2">
      <c r="A219">
        <v>12584498</v>
      </c>
      <c r="B219">
        <v>10604</v>
      </c>
    </row>
    <row r="220" spans="1:2" x14ac:dyDescent="0.2">
      <c r="A220">
        <v>13285657</v>
      </c>
      <c r="B220">
        <v>11132</v>
      </c>
    </row>
    <row r="221" spans="1:2" x14ac:dyDescent="0.2">
      <c r="A221">
        <v>9978478</v>
      </c>
      <c r="B221">
        <v>10510</v>
      </c>
    </row>
    <row r="222" spans="1:2" x14ac:dyDescent="0.2">
      <c r="A222">
        <v>873424</v>
      </c>
      <c r="B222">
        <v>10445</v>
      </c>
    </row>
    <row r="223" spans="1:2" x14ac:dyDescent="0.2">
      <c r="A223">
        <v>12429914</v>
      </c>
      <c r="B223">
        <v>10674</v>
      </c>
    </row>
    <row r="224" spans="1:2" x14ac:dyDescent="0.2">
      <c r="A224">
        <v>1002518</v>
      </c>
      <c r="B224">
        <v>10709</v>
      </c>
    </row>
    <row r="225" spans="1:2" x14ac:dyDescent="0.2">
      <c r="A225">
        <v>1539340</v>
      </c>
      <c r="B225">
        <v>10711</v>
      </c>
    </row>
    <row r="226" spans="1:2" x14ac:dyDescent="0.2">
      <c r="A226">
        <v>6428022</v>
      </c>
      <c r="B226">
        <v>10594</v>
      </c>
    </row>
    <row r="227" spans="1:2" x14ac:dyDescent="0.2">
      <c r="A227">
        <v>3320375</v>
      </c>
      <c r="B227">
        <v>10817</v>
      </c>
    </row>
    <row r="228" spans="1:2" x14ac:dyDescent="0.2">
      <c r="A228">
        <v>4318040</v>
      </c>
      <c r="B228">
        <v>10583</v>
      </c>
    </row>
    <row r="229" spans="1:2" x14ac:dyDescent="0.2">
      <c r="A229">
        <v>7324608</v>
      </c>
      <c r="B229">
        <v>10910</v>
      </c>
    </row>
    <row r="230" spans="1:2" x14ac:dyDescent="0.2">
      <c r="A230">
        <v>1038629</v>
      </c>
      <c r="B230">
        <v>10126</v>
      </c>
    </row>
    <row r="231" spans="1:2" x14ac:dyDescent="0.2">
      <c r="A231">
        <v>6646860</v>
      </c>
      <c r="B231">
        <v>10657</v>
      </c>
    </row>
    <row r="232" spans="1:2" x14ac:dyDescent="0.2">
      <c r="A232">
        <v>9344963</v>
      </c>
      <c r="B232">
        <v>11305</v>
      </c>
    </row>
    <row r="233" spans="1:2" x14ac:dyDescent="0.2">
      <c r="A233">
        <v>9151080</v>
      </c>
      <c r="B233">
        <v>10760</v>
      </c>
    </row>
    <row r="234" spans="1:2" x14ac:dyDescent="0.2">
      <c r="A234">
        <v>1306712</v>
      </c>
      <c r="B234">
        <v>10751</v>
      </c>
    </row>
    <row r="235" spans="1:2" x14ac:dyDescent="0.2">
      <c r="A235">
        <v>1856616</v>
      </c>
      <c r="B235">
        <v>10815</v>
      </c>
    </row>
    <row r="236" spans="1:2" x14ac:dyDescent="0.2">
      <c r="A236">
        <v>8052501</v>
      </c>
      <c r="B236">
        <v>9937</v>
      </c>
    </row>
    <row r="237" spans="1:2" x14ac:dyDescent="0.2">
      <c r="A237">
        <v>13046052</v>
      </c>
      <c r="B237">
        <v>10408</v>
      </c>
    </row>
    <row r="238" spans="1:2" x14ac:dyDescent="0.2">
      <c r="A238">
        <v>1776802</v>
      </c>
      <c r="B238">
        <v>10982</v>
      </c>
    </row>
    <row r="239" spans="1:2" x14ac:dyDescent="0.2">
      <c r="A239">
        <v>7715200</v>
      </c>
      <c r="B239">
        <v>10642</v>
      </c>
    </row>
    <row r="240" spans="1:2" x14ac:dyDescent="0.2">
      <c r="A240">
        <v>3723855</v>
      </c>
      <c r="B240">
        <v>10729</v>
      </c>
    </row>
    <row r="241" spans="1:2" x14ac:dyDescent="0.2">
      <c r="A241">
        <v>2794642</v>
      </c>
      <c r="B241">
        <v>10760</v>
      </c>
    </row>
    <row r="242" spans="1:2" x14ac:dyDescent="0.2">
      <c r="A242">
        <v>10094986</v>
      </c>
      <c r="B242">
        <v>11004</v>
      </c>
    </row>
    <row r="243" spans="1:2" x14ac:dyDescent="0.2">
      <c r="A243">
        <v>8510350</v>
      </c>
      <c r="B243">
        <v>10976</v>
      </c>
    </row>
    <row r="244" spans="1:2" x14ac:dyDescent="0.2">
      <c r="A244">
        <v>12823090</v>
      </c>
      <c r="B244">
        <v>10833</v>
      </c>
    </row>
    <row r="245" spans="1:2" x14ac:dyDescent="0.2">
      <c r="A245">
        <v>8901533</v>
      </c>
      <c r="B245">
        <v>10576</v>
      </c>
    </row>
    <row r="246" spans="1:2" x14ac:dyDescent="0.2">
      <c r="A246">
        <v>445542</v>
      </c>
      <c r="B246">
        <v>10738</v>
      </c>
    </row>
    <row r="247" spans="1:2" x14ac:dyDescent="0.2">
      <c r="A247">
        <v>7986145</v>
      </c>
      <c r="B247">
        <v>10812</v>
      </c>
    </row>
    <row r="248" spans="1:2" x14ac:dyDescent="0.2">
      <c r="A248">
        <v>6837939</v>
      </c>
      <c r="B248">
        <v>10564</v>
      </c>
    </row>
    <row r="249" spans="1:2" x14ac:dyDescent="0.2">
      <c r="A249">
        <v>11600267</v>
      </c>
      <c r="B249">
        <v>10655</v>
      </c>
    </row>
    <row r="250" spans="1:2" x14ac:dyDescent="0.2">
      <c r="A250">
        <v>4702046</v>
      </c>
      <c r="B250">
        <v>10351</v>
      </c>
    </row>
    <row r="251" spans="1:2" x14ac:dyDescent="0.2">
      <c r="A251">
        <v>7790303</v>
      </c>
      <c r="B251">
        <v>10886</v>
      </c>
    </row>
    <row r="252" spans="1:2" x14ac:dyDescent="0.2">
      <c r="A252">
        <v>2867958</v>
      </c>
      <c r="B252">
        <v>10950</v>
      </c>
    </row>
    <row r="253" spans="1:2" x14ac:dyDescent="0.2">
      <c r="A253">
        <v>1264729</v>
      </c>
      <c r="B253">
        <v>10215</v>
      </c>
    </row>
    <row r="254" spans="1:2" x14ac:dyDescent="0.2">
      <c r="A254">
        <v>5145647</v>
      </c>
      <c r="B254">
        <v>11060</v>
      </c>
    </row>
    <row r="255" spans="1:2" x14ac:dyDescent="0.2">
      <c r="A255">
        <v>11420037</v>
      </c>
      <c r="B255">
        <v>10595</v>
      </c>
    </row>
    <row r="256" spans="1:2" x14ac:dyDescent="0.2">
      <c r="A256">
        <v>3085613</v>
      </c>
      <c r="B256">
        <v>11143</v>
      </c>
    </row>
    <row r="257" spans="1:2" x14ac:dyDescent="0.2">
      <c r="A257">
        <v>2089799</v>
      </c>
      <c r="B257">
        <v>10771</v>
      </c>
    </row>
    <row r="258" spans="1:2" x14ac:dyDescent="0.2">
      <c r="A258">
        <v>7393233</v>
      </c>
      <c r="B258">
        <v>10459</v>
      </c>
    </row>
    <row r="259" spans="1:2" x14ac:dyDescent="0.2">
      <c r="A259">
        <v>10888636</v>
      </c>
      <c r="B259">
        <v>11025</v>
      </c>
    </row>
    <row r="260" spans="1:2" x14ac:dyDescent="0.2">
      <c r="A260">
        <v>4618012</v>
      </c>
      <c r="B260">
        <v>10315</v>
      </c>
    </row>
    <row r="261" spans="1:2" x14ac:dyDescent="0.2">
      <c r="A261">
        <v>11651504</v>
      </c>
      <c r="B261">
        <v>10865</v>
      </c>
    </row>
    <row r="262" spans="1:2" x14ac:dyDescent="0.2">
      <c r="A262">
        <v>2395099</v>
      </c>
      <c r="B262">
        <v>10808</v>
      </c>
    </row>
    <row r="263" spans="1:2" x14ac:dyDescent="0.2">
      <c r="A263">
        <v>9595373</v>
      </c>
      <c r="B263">
        <v>10755</v>
      </c>
    </row>
    <row r="264" spans="1:2" x14ac:dyDescent="0.2">
      <c r="A264">
        <v>9845814</v>
      </c>
      <c r="B264">
        <v>10788</v>
      </c>
    </row>
    <row r="265" spans="1:2" x14ac:dyDescent="0.2">
      <c r="A265">
        <v>3322132</v>
      </c>
      <c r="B265">
        <v>10167</v>
      </c>
    </row>
    <row r="266" spans="1:2" x14ac:dyDescent="0.2">
      <c r="A266">
        <v>10942473</v>
      </c>
      <c r="B266">
        <v>10533</v>
      </c>
    </row>
    <row r="267" spans="1:2" x14ac:dyDescent="0.2">
      <c r="A267">
        <v>6358253</v>
      </c>
      <c r="B267">
        <v>11300</v>
      </c>
    </row>
    <row r="268" spans="1:2" x14ac:dyDescent="0.2">
      <c r="A268">
        <v>7458914</v>
      </c>
      <c r="B268">
        <v>11361</v>
      </c>
    </row>
    <row r="269" spans="1:2" x14ac:dyDescent="0.2">
      <c r="A269">
        <v>6913263</v>
      </c>
      <c r="B269">
        <v>10780</v>
      </c>
    </row>
    <row r="270" spans="1:2" x14ac:dyDescent="0.2">
      <c r="A270">
        <v>9963562</v>
      </c>
      <c r="B270">
        <v>10593</v>
      </c>
    </row>
    <row r="271" spans="1:2" x14ac:dyDescent="0.2">
      <c r="A271">
        <v>4706901</v>
      </c>
      <c r="B271">
        <v>11093</v>
      </c>
    </row>
    <row r="272" spans="1:2" x14ac:dyDescent="0.2">
      <c r="A272">
        <v>4703011</v>
      </c>
      <c r="B272">
        <v>10204</v>
      </c>
    </row>
    <row r="273" spans="1:2" x14ac:dyDescent="0.2">
      <c r="A273">
        <v>10762941</v>
      </c>
      <c r="B273">
        <v>10408</v>
      </c>
    </row>
    <row r="274" spans="1:2" x14ac:dyDescent="0.2">
      <c r="A274">
        <v>9144275</v>
      </c>
      <c r="B274">
        <v>10735</v>
      </c>
    </row>
    <row r="275" spans="1:2" x14ac:dyDescent="0.2">
      <c r="A275">
        <v>5297007</v>
      </c>
      <c r="B275">
        <v>10720</v>
      </c>
    </row>
    <row r="276" spans="1:2" x14ac:dyDescent="0.2">
      <c r="A276">
        <v>3625185</v>
      </c>
      <c r="B276">
        <v>10670</v>
      </c>
    </row>
    <row r="277" spans="1:2" x14ac:dyDescent="0.2">
      <c r="A277">
        <v>11302258</v>
      </c>
      <c r="B277">
        <v>11211</v>
      </c>
    </row>
    <row r="278" spans="1:2" x14ac:dyDescent="0.2">
      <c r="A278">
        <v>8689389</v>
      </c>
      <c r="B278">
        <v>11140</v>
      </c>
    </row>
    <row r="279" spans="1:2" x14ac:dyDescent="0.2">
      <c r="A279">
        <v>5082827</v>
      </c>
      <c r="B279">
        <v>10632</v>
      </c>
    </row>
    <row r="280" spans="1:2" x14ac:dyDescent="0.2">
      <c r="A280">
        <v>10467434</v>
      </c>
      <c r="B280">
        <v>10710</v>
      </c>
    </row>
    <row r="281" spans="1:2" x14ac:dyDescent="0.2">
      <c r="A281">
        <v>8246601</v>
      </c>
      <c r="B281">
        <v>10559</v>
      </c>
    </row>
    <row r="282" spans="1:2" x14ac:dyDescent="0.2">
      <c r="A282">
        <v>8047888</v>
      </c>
      <c r="B282">
        <v>10789</v>
      </c>
    </row>
    <row r="283" spans="1:2" x14ac:dyDescent="0.2">
      <c r="A283">
        <v>10764197</v>
      </c>
      <c r="B283">
        <v>10776</v>
      </c>
    </row>
    <row r="284" spans="1:2" x14ac:dyDescent="0.2">
      <c r="A284">
        <v>3246851</v>
      </c>
      <c r="B284">
        <v>10667</v>
      </c>
    </row>
    <row r="285" spans="1:2" x14ac:dyDescent="0.2">
      <c r="A285">
        <v>1181382</v>
      </c>
      <c r="B285">
        <v>11229</v>
      </c>
    </row>
    <row r="286" spans="1:2" x14ac:dyDescent="0.2">
      <c r="A286">
        <v>2946756</v>
      </c>
      <c r="B286">
        <v>10898</v>
      </c>
    </row>
    <row r="287" spans="1:2" x14ac:dyDescent="0.2">
      <c r="A287">
        <v>4029776</v>
      </c>
      <c r="B287">
        <v>11070</v>
      </c>
    </row>
    <row r="288" spans="1:2" x14ac:dyDescent="0.2">
      <c r="A288">
        <v>1058325</v>
      </c>
      <c r="B288">
        <v>10660</v>
      </c>
    </row>
    <row r="289" spans="1:2" x14ac:dyDescent="0.2">
      <c r="A289">
        <v>8833256</v>
      </c>
      <c r="B289">
        <v>10785</v>
      </c>
    </row>
    <row r="290" spans="1:2" x14ac:dyDescent="0.2">
      <c r="A290">
        <v>6707264</v>
      </c>
      <c r="B290">
        <v>10623</v>
      </c>
    </row>
    <row r="291" spans="1:2" x14ac:dyDescent="0.2">
      <c r="A291">
        <v>4468816</v>
      </c>
      <c r="B291">
        <v>11183</v>
      </c>
    </row>
    <row r="292" spans="1:2" x14ac:dyDescent="0.2">
      <c r="A292">
        <v>8452467</v>
      </c>
      <c r="B292">
        <v>10411</v>
      </c>
    </row>
    <row r="293" spans="1:2" x14ac:dyDescent="0.2">
      <c r="A293">
        <v>4708166</v>
      </c>
      <c r="B293">
        <v>10846</v>
      </c>
    </row>
    <row r="294" spans="1:2" x14ac:dyDescent="0.2">
      <c r="A294">
        <v>6637714</v>
      </c>
      <c r="B294">
        <v>11194</v>
      </c>
    </row>
    <row r="295" spans="1:2" x14ac:dyDescent="0.2">
      <c r="A295">
        <v>3708636</v>
      </c>
      <c r="B295">
        <v>10860</v>
      </c>
    </row>
    <row r="296" spans="1:2" x14ac:dyDescent="0.2">
      <c r="A296">
        <v>5502352</v>
      </c>
      <c r="B296">
        <v>10628</v>
      </c>
    </row>
    <row r="297" spans="1:2" x14ac:dyDescent="0.2">
      <c r="A297">
        <v>12359751</v>
      </c>
      <c r="B297">
        <v>10505</v>
      </c>
    </row>
    <row r="298" spans="1:2" x14ac:dyDescent="0.2">
      <c r="A298">
        <v>3943000</v>
      </c>
      <c r="B298">
        <v>11437</v>
      </c>
    </row>
    <row r="299" spans="1:2" x14ac:dyDescent="0.2">
      <c r="A299">
        <v>1637671</v>
      </c>
      <c r="B299">
        <v>10674</v>
      </c>
    </row>
    <row r="300" spans="1:2" x14ac:dyDescent="0.2">
      <c r="A300">
        <v>1104843</v>
      </c>
      <c r="B300">
        <v>10949</v>
      </c>
    </row>
    <row r="301" spans="1:2" x14ac:dyDescent="0.2">
      <c r="A301">
        <v>10217913</v>
      </c>
      <c r="B301">
        <v>10611</v>
      </c>
    </row>
    <row r="302" spans="1:2" x14ac:dyDescent="0.2">
      <c r="A302">
        <v>805019</v>
      </c>
      <c r="B302">
        <v>10733</v>
      </c>
    </row>
    <row r="303" spans="1:2" x14ac:dyDescent="0.2">
      <c r="A303">
        <v>9718772</v>
      </c>
      <c r="B303">
        <v>10647</v>
      </c>
    </row>
    <row r="304" spans="1:2" x14ac:dyDescent="0.2">
      <c r="A304">
        <v>9463379</v>
      </c>
      <c r="B304">
        <v>10769</v>
      </c>
    </row>
    <row r="305" spans="1:2" x14ac:dyDescent="0.2">
      <c r="A305">
        <v>615093</v>
      </c>
      <c r="B305">
        <v>10422</v>
      </c>
    </row>
    <row r="306" spans="1:2" x14ac:dyDescent="0.2">
      <c r="A306">
        <v>5501477</v>
      </c>
      <c r="B306">
        <v>10802</v>
      </c>
    </row>
    <row r="307" spans="1:2" x14ac:dyDescent="0.2">
      <c r="A307">
        <v>8771545</v>
      </c>
      <c r="B307">
        <v>10558</v>
      </c>
    </row>
    <row r="308" spans="1:2" x14ac:dyDescent="0.2">
      <c r="A308">
        <v>13163447</v>
      </c>
      <c r="B308">
        <v>10813</v>
      </c>
    </row>
    <row r="309" spans="1:2" x14ac:dyDescent="0.2">
      <c r="A309">
        <v>5926471</v>
      </c>
      <c r="B309">
        <v>10481</v>
      </c>
    </row>
    <row r="310" spans="1:2" x14ac:dyDescent="0.2">
      <c r="A310">
        <v>8774463</v>
      </c>
      <c r="B310">
        <v>10783</v>
      </c>
    </row>
    <row r="311" spans="1:2" x14ac:dyDescent="0.2">
      <c r="A311">
        <v>3177230</v>
      </c>
      <c r="B311">
        <v>10601</v>
      </c>
    </row>
    <row r="312" spans="1:2" x14ac:dyDescent="0.2">
      <c r="A312">
        <v>7454655</v>
      </c>
      <c r="B312">
        <v>10817</v>
      </c>
    </row>
    <row r="313" spans="1:2" x14ac:dyDescent="0.2">
      <c r="A313">
        <v>5651472</v>
      </c>
      <c r="B313">
        <v>10644</v>
      </c>
    </row>
    <row r="314" spans="1:2" x14ac:dyDescent="0.2">
      <c r="A314">
        <v>9031679</v>
      </c>
      <c r="B314">
        <v>11071</v>
      </c>
    </row>
    <row r="315" spans="1:2" x14ac:dyDescent="0.2">
      <c r="A315">
        <v>5941716</v>
      </c>
      <c r="B315">
        <v>10676</v>
      </c>
    </row>
    <row r="316" spans="1:2" x14ac:dyDescent="0.2">
      <c r="A316">
        <v>3942441</v>
      </c>
      <c r="B316">
        <v>10618</v>
      </c>
    </row>
    <row r="317" spans="1:2" x14ac:dyDescent="0.2">
      <c r="A317">
        <v>4705531</v>
      </c>
      <c r="B317">
        <v>10774</v>
      </c>
    </row>
    <row r="318" spans="1:2" x14ac:dyDescent="0.2">
      <c r="A318">
        <v>10275730</v>
      </c>
      <c r="B318">
        <v>10348</v>
      </c>
    </row>
    <row r="319" spans="1:2" x14ac:dyDescent="0.2">
      <c r="A319">
        <v>3865541</v>
      </c>
      <c r="B319">
        <v>10612</v>
      </c>
    </row>
    <row r="320" spans="1:2" x14ac:dyDescent="0.2">
      <c r="A320">
        <v>1852965</v>
      </c>
      <c r="B320">
        <v>11101</v>
      </c>
    </row>
    <row r="321" spans="1:2" x14ac:dyDescent="0.2">
      <c r="A321">
        <v>1438894</v>
      </c>
      <c r="B321">
        <v>10672</v>
      </c>
    </row>
    <row r="322" spans="1:2" x14ac:dyDescent="0.2">
      <c r="A322">
        <v>1101446</v>
      </c>
      <c r="B322">
        <v>10675</v>
      </c>
    </row>
    <row r="323" spans="1:2" x14ac:dyDescent="0.2">
      <c r="A323">
        <v>6564441</v>
      </c>
      <c r="B323">
        <v>10571</v>
      </c>
    </row>
    <row r="324" spans="1:2" x14ac:dyDescent="0.2">
      <c r="A324">
        <v>12933446</v>
      </c>
      <c r="B324">
        <v>10739</v>
      </c>
    </row>
    <row r="325" spans="1:2" x14ac:dyDescent="0.2">
      <c r="A325">
        <v>1243283</v>
      </c>
      <c r="B325">
        <v>10784</v>
      </c>
    </row>
    <row r="326" spans="1:2" x14ac:dyDescent="0.2">
      <c r="A326">
        <v>3187403</v>
      </c>
      <c r="B326">
        <v>11125</v>
      </c>
    </row>
    <row r="327" spans="1:2" x14ac:dyDescent="0.2">
      <c r="A327">
        <v>7988664</v>
      </c>
      <c r="B327">
        <v>10885</v>
      </c>
    </row>
    <row r="328" spans="1:2" x14ac:dyDescent="0.2">
      <c r="A328">
        <v>8441910</v>
      </c>
      <c r="B328">
        <v>10335</v>
      </c>
    </row>
    <row r="329" spans="1:2" x14ac:dyDescent="0.2">
      <c r="A329">
        <v>4922083</v>
      </c>
      <c r="B329">
        <v>10420</v>
      </c>
    </row>
    <row r="330" spans="1:2" x14ac:dyDescent="0.2">
      <c r="A330">
        <v>192333</v>
      </c>
      <c r="B330">
        <v>11007</v>
      </c>
    </row>
    <row r="331" spans="1:2" x14ac:dyDescent="0.2">
      <c r="A331">
        <v>10405692</v>
      </c>
      <c r="B331">
        <v>10576</v>
      </c>
    </row>
    <row r="332" spans="1:2" x14ac:dyDescent="0.2">
      <c r="A332">
        <v>10523646</v>
      </c>
      <c r="B332">
        <v>10556</v>
      </c>
    </row>
    <row r="333" spans="1:2" x14ac:dyDescent="0.2">
      <c r="A333">
        <v>10581412</v>
      </c>
      <c r="B333">
        <v>10545</v>
      </c>
    </row>
    <row r="334" spans="1:2" x14ac:dyDescent="0.2">
      <c r="A334">
        <v>9463434</v>
      </c>
      <c r="B334">
        <v>10628</v>
      </c>
    </row>
    <row r="335" spans="1:2" x14ac:dyDescent="0.2">
      <c r="A335">
        <v>8171720</v>
      </c>
      <c r="B335">
        <v>10068</v>
      </c>
    </row>
    <row r="336" spans="1:2" x14ac:dyDescent="0.2">
      <c r="A336">
        <v>10099746</v>
      </c>
      <c r="B336">
        <v>10905</v>
      </c>
    </row>
    <row r="337" spans="1:2" x14ac:dyDescent="0.2">
      <c r="A337">
        <v>670969</v>
      </c>
      <c r="B337">
        <v>10842</v>
      </c>
    </row>
    <row r="338" spans="1:2" x14ac:dyDescent="0.2">
      <c r="A338">
        <v>5079068</v>
      </c>
      <c r="B338">
        <v>10718</v>
      </c>
    </row>
    <row r="339" spans="1:2" x14ac:dyDescent="0.2">
      <c r="A339">
        <v>4624690</v>
      </c>
      <c r="B339">
        <v>10262</v>
      </c>
    </row>
    <row r="340" spans="1:2" x14ac:dyDescent="0.2">
      <c r="A340">
        <v>6076523</v>
      </c>
      <c r="B340">
        <v>10277</v>
      </c>
    </row>
    <row r="341" spans="1:2" x14ac:dyDescent="0.2">
      <c r="A341">
        <v>9853402</v>
      </c>
      <c r="B341">
        <v>10449</v>
      </c>
    </row>
    <row r="342" spans="1:2" x14ac:dyDescent="0.2">
      <c r="A342">
        <v>5440678</v>
      </c>
      <c r="B342">
        <v>10676</v>
      </c>
    </row>
    <row r="343" spans="1:2" x14ac:dyDescent="0.2">
      <c r="A343">
        <v>10893989</v>
      </c>
      <c r="B343">
        <v>10635</v>
      </c>
    </row>
    <row r="344" spans="1:2" x14ac:dyDescent="0.2">
      <c r="A344">
        <v>8956195</v>
      </c>
      <c r="B344">
        <v>10771</v>
      </c>
    </row>
    <row r="345" spans="1:2" x14ac:dyDescent="0.2">
      <c r="A345">
        <v>5221873</v>
      </c>
      <c r="B345">
        <v>10574</v>
      </c>
    </row>
    <row r="346" spans="1:2" x14ac:dyDescent="0.2">
      <c r="A346">
        <v>1476928</v>
      </c>
      <c r="B346">
        <v>10710</v>
      </c>
    </row>
    <row r="347" spans="1:2" x14ac:dyDescent="0.2">
      <c r="A347">
        <v>6229816</v>
      </c>
      <c r="B347">
        <v>10983</v>
      </c>
    </row>
    <row r="348" spans="1:2" x14ac:dyDescent="0.2">
      <c r="A348">
        <v>5726542</v>
      </c>
      <c r="B348">
        <v>10518</v>
      </c>
    </row>
    <row r="349" spans="1:2" x14ac:dyDescent="0.2">
      <c r="A349">
        <v>4701446</v>
      </c>
      <c r="B349">
        <v>10658</v>
      </c>
    </row>
    <row r="350" spans="1:2" x14ac:dyDescent="0.2">
      <c r="A350">
        <v>8381864</v>
      </c>
      <c r="B350">
        <v>10430</v>
      </c>
    </row>
    <row r="351" spans="1:2" x14ac:dyDescent="0.2">
      <c r="A351">
        <v>13167002</v>
      </c>
      <c r="B351">
        <v>10494</v>
      </c>
    </row>
    <row r="352" spans="1:2" x14ac:dyDescent="0.2">
      <c r="A352">
        <v>9204771</v>
      </c>
      <c r="B352">
        <v>9911</v>
      </c>
    </row>
    <row r="353" spans="1:2" x14ac:dyDescent="0.2">
      <c r="A353">
        <v>11539188</v>
      </c>
      <c r="B353">
        <v>10930</v>
      </c>
    </row>
    <row r="354" spans="1:2" x14ac:dyDescent="0.2">
      <c r="A354">
        <v>1018669</v>
      </c>
      <c r="B354">
        <v>10803</v>
      </c>
    </row>
    <row r="355" spans="1:2" x14ac:dyDescent="0.2">
      <c r="A355">
        <v>3313685</v>
      </c>
      <c r="B355">
        <v>10819</v>
      </c>
    </row>
    <row r="356" spans="1:2" x14ac:dyDescent="0.2">
      <c r="A356">
        <v>8318491</v>
      </c>
      <c r="B356">
        <v>10703</v>
      </c>
    </row>
    <row r="357" spans="1:2" x14ac:dyDescent="0.2">
      <c r="A357">
        <v>10699947</v>
      </c>
      <c r="B357">
        <v>10893</v>
      </c>
    </row>
    <row r="358" spans="1:2" x14ac:dyDescent="0.2">
      <c r="A358">
        <v>8187955</v>
      </c>
      <c r="B358">
        <v>10999</v>
      </c>
    </row>
    <row r="359" spans="1:2" x14ac:dyDescent="0.2">
      <c r="A359">
        <v>6646278</v>
      </c>
      <c r="B359">
        <v>10876</v>
      </c>
    </row>
    <row r="360" spans="1:2" x14ac:dyDescent="0.2">
      <c r="A360">
        <v>5660270</v>
      </c>
      <c r="B360">
        <v>10605</v>
      </c>
    </row>
    <row r="361" spans="1:2" x14ac:dyDescent="0.2">
      <c r="A361">
        <v>11377708</v>
      </c>
      <c r="B361">
        <v>10763</v>
      </c>
    </row>
    <row r="362" spans="1:2" x14ac:dyDescent="0.2">
      <c r="A362">
        <v>10277059</v>
      </c>
      <c r="B362">
        <v>11067</v>
      </c>
    </row>
    <row r="363" spans="1:2" x14ac:dyDescent="0.2">
      <c r="A363">
        <v>1427255</v>
      </c>
      <c r="B363">
        <v>10511</v>
      </c>
    </row>
    <row r="364" spans="1:2" x14ac:dyDescent="0.2">
      <c r="A364">
        <v>11593419</v>
      </c>
      <c r="B364">
        <v>11114</v>
      </c>
    </row>
    <row r="365" spans="1:2" x14ac:dyDescent="0.2">
      <c r="A365">
        <v>8436855</v>
      </c>
      <c r="B365">
        <v>10837</v>
      </c>
    </row>
    <row r="366" spans="1:2" x14ac:dyDescent="0.2">
      <c r="A366">
        <v>11652205</v>
      </c>
      <c r="B366">
        <v>10516</v>
      </c>
    </row>
    <row r="367" spans="1:2" x14ac:dyDescent="0.2">
      <c r="A367">
        <v>8118022</v>
      </c>
      <c r="B367">
        <v>10686</v>
      </c>
    </row>
    <row r="368" spans="1:2" x14ac:dyDescent="0.2">
      <c r="A368">
        <v>1644367</v>
      </c>
      <c r="B368">
        <v>10632</v>
      </c>
    </row>
    <row r="369" spans="1:2" x14ac:dyDescent="0.2">
      <c r="A369">
        <v>1282356</v>
      </c>
      <c r="B369">
        <v>10477</v>
      </c>
    </row>
    <row r="370" spans="1:2" x14ac:dyDescent="0.2">
      <c r="A370">
        <v>800068</v>
      </c>
      <c r="B370">
        <v>10741</v>
      </c>
    </row>
    <row r="371" spans="1:2" x14ac:dyDescent="0.2">
      <c r="A371">
        <v>10580603</v>
      </c>
      <c r="B371">
        <v>10550</v>
      </c>
    </row>
    <row r="372" spans="1:2" x14ac:dyDescent="0.2">
      <c r="A372">
        <v>6353970</v>
      </c>
      <c r="B372">
        <v>10690</v>
      </c>
    </row>
    <row r="373" spans="1:2" x14ac:dyDescent="0.2">
      <c r="A373">
        <v>1187393</v>
      </c>
      <c r="B373">
        <v>10998</v>
      </c>
    </row>
    <row r="374" spans="1:2" x14ac:dyDescent="0.2">
      <c r="A374">
        <v>6001508</v>
      </c>
      <c r="B374">
        <v>10460</v>
      </c>
    </row>
    <row r="375" spans="1:2" x14ac:dyDescent="0.2">
      <c r="A375">
        <v>7180774</v>
      </c>
      <c r="B375">
        <v>11474</v>
      </c>
    </row>
    <row r="376" spans="1:2" x14ac:dyDescent="0.2">
      <c r="A376">
        <v>7257591</v>
      </c>
      <c r="B376">
        <v>10911</v>
      </c>
    </row>
    <row r="377" spans="1:2" x14ac:dyDescent="0.2">
      <c r="A377">
        <v>7456576</v>
      </c>
      <c r="B377">
        <v>10892</v>
      </c>
    </row>
    <row r="378" spans="1:2" x14ac:dyDescent="0.2">
      <c r="A378">
        <v>1943644</v>
      </c>
      <c r="B378">
        <v>10917</v>
      </c>
    </row>
    <row r="379" spans="1:2" x14ac:dyDescent="0.2">
      <c r="A379">
        <v>1208428</v>
      </c>
      <c r="B379">
        <v>10539</v>
      </c>
    </row>
    <row r="380" spans="1:2" x14ac:dyDescent="0.2">
      <c r="A380">
        <v>3411312</v>
      </c>
      <c r="B380">
        <v>11066</v>
      </c>
    </row>
    <row r="381" spans="1:2" x14ac:dyDescent="0.2">
      <c r="A381">
        <v>3872072</v>
      </c>
      <c r="B381">
        <v>10827</v>
      </c>
    </row>
    <row r="382" spans="1:2" x14ac:dyDescent="0.2">
      <c r="A382">
        <v>1494612</v>
      </c>
      <c r="B382">
        <v>10788</v>
      </c>
    </row>
    <row r="383" spans="1:2" x14ac:dyDescent="0.2">
      <c r="A383">
        <v>12705734</v>
      </c>
      <c r="B383">
        <v>10574</v>
      </c>
    </row>
    <row r="384" spans="1:2" x14ac:dyDescent="0.2">
      <c r="A384">
        <v>8967765</v>
      </c>
      <c r="B384">
        <v>11014</v>
      </c>
    </row>
    <row r="385" spans="1:2" x14ac:dyDescent="0.2">
      <c r="A385">
        <v>9032170</v>
      </c>
      <c r="B385">
        <v>10348</v>
      </c>
    </row>
    <row r="386" spans="1:2" x14ac:dyDescent="0.2">
      <c r="A386">
        <v>1474964</v>
      </c>
      <c r="B386">
        <v>10899</v>
      </c>
    </row>
    <row r="387" spans="1:2" x14ac:dyDescent="0.2">
      <c r="A387">
        <v>1223149</v>
      </c>
      <c r="B387">
        <v>10927</v>
      </c>
    </row>
    <row r="388" spans="1:2" x14ac:dyDescent="0.2">
      <c r="A388">
        <v>4917563</v>
      </c>
      <c r="B388">
        <v>10635</v>
      </c>
    </row>
    <row r="389" spans="1:2" x14ac:dyDescent="0.2">
      <c r="A389">
        <v>7869300</v>
      </c>
      <c r="B389">
        <v>10632</v>
      </c>
    </row>
    <row r="390" spans="1:2" x14ac:dyDescent="0.2">
      <c r="A390">
        <v>1865876</v>
      </c>
      <c r="B390">
        <v>10548</v>
      </c>
    </row>
    <row r="391" spans="1:2" x14ac:dyDescent="0.2">
      <c r="A391">
        <v>7049195</v>
      </c>
      <c r="B391">
        <v>10919</v>
      </c>
    </row>
    <row r="392" spans="1:2" x14ac:dyDescent="0.2">
      <c r="A392">
        <v>8689396</v>
      </c>
      <c r="B392">
        <v>9609</v>
      </c>
    </row>
    <row r="393" spans="1:2" x14ac:dyDescent="0.2">
      <c r="A393">
        <v>8443550</v>
      </c>
      <c r="B393">
        <v>10224</v>
      </c>
    </row>
    <row r="394" spans="1:2" x14ac:dyDescent="0.2">
      <c r="A394">
        <v>5585448</v>
      </c>
      <c r="B394">
        <v>10607</v>
      </c>
    </row>
    <row r="395" spans="1:2" x14ac:dyDescent="0.2">
      <c r="A395">
        <v>1196533</v>
      </c>
      <c r="B395">
        <v>10731</v>
      </c>
    </row>
    <row r="396" spans="1:2" x14ac:dyDescent="0.2">
      <c r="A396">
        <v>10761302</v>
      </c>
      <c r="B396">
        <v>10896</v>
      </c>
    </row>
    <row r="397" spans="1:2" x14ac:dyDescent="0.2">
      <c r="A397">
        <v>1314868</v>
      </c>
      <c r="B397">
        <v>10938</v>
      </c>
    </row>
    <row r="398" spans="1:2" x14ac:dyDescent="0.2">
      <c r="A398">
        <v>12538923</v>
      </c>
      <c r="B398">
        <v>10858</v>
      </c>
    </row>
    <row r="399" spans="1:2" x14ac:dyDescent="0.2">
      <c r="A399">
        <v>4020568</v>
      </c>
      <c r="B399">
        <v>10756</v>
      </c>
    </row>
    <row r="400" spans="1:2" x14ac:dyDescent="0.2">
      <c r="A400">
        <v>12432133</v>
      </c>
      <c r="B400">
        <v>10453</v>
      </c>
    </row>
    <row r="401" spans="1:2" x14ac:dyDescent="0.2">
      <c r="A401">
        <v>2096043</v>
      </c>
      <c r="B401">
        <v>10728</v>
      </c>
    </row>
    <row r="402" spans="1:2" x14ac:dyDescent="0.2">
      <c r="A402">
        <v>476553</v>
      </c>
      <c r="B402">
        <v>10619</v>
      </c>
    </row>
    <row r="403" spans="1:2" x14ac:dyDescent="0.2">
      <c r="A403">
        <v>6715069</v>
      </c>
      <c r="B403">
        <v>10843</v>
      </c>
    </row>
    <row r="404" spans="1:2" x14ac:dyDescent="0.2">
      <c r="A404">
        <v>1550909</v>
      </c>
      <c r="B404">
        <v>10705</v>
      </c>
    </row>
    <row r="405" spans="1:2" x14ac:dyDescent="0.2">
      <c r="A405">
        <v>3709164</v>
      </c>
      <c r="B405">
        <v>10452</v>
      </c>
    </row>
    <row r="406" spans="1:2" x14ac:dyDescent="0.2">
      <c r="A406">
        <v>8693922</v>
      </c>
      <c r="B406">
        <v>11080</v>
      </c>
    </row>
    <row r="407" spans="1:2" x14ac:dyDescent="0.2">
      <c r="A407">
        <v>7253406</v>
      </c>
      <c r="B407">
        <v>11044</v>
      </c>
    </row>
    <row r="408" spans="1:2" x14ac:dyDescent="0.2">
      <c r="A408">
        <v>2785658</v>
      </c>
      <c r="B408">
        <v>10465</v>
      </c>
    </row>
    <row r="409" spans="1:2" x14ac:dyDescent="0.2">
      <c r="A409">
        <v>1134712</v>
      </c>
      <c r="B409">
        <v>10696</v>
      </c>
    </row>
    <row r="410" spans="1:2" x14ac:dyDescent="0.2">
      <c r="A410">
        <v>1460729</v>
      </c>
      <c r="B410">
        <v>10714</v>
      </c>
    </row>
    <row r="411" spans="1:2" x14ac:dyDescent="0.2">
      <c r="A411">
        <v>7859596</v>
      </c>
      <c r="B411">
        <v>10718</v>
      </c>
    </row>
    <row r="412" spans="1:2" x14ac:dyDescent="0.2">
      <c r="A412">
        <v>10210643</v>
      </c>
      <c r="B412">
        <v>10486</v>
      </c>
    </row>
    <row r="413" spans="1:2" x14ac:dyDescent="0.2">
      <c r="A413">
        <v>12937296</v>
      </c>
      <c r="B413">
        <v>10807</v>
      </c>
    </row>
    <row r="414" spans="1:2" x14ac:dyDescent="0.2">
      <c r="A414">
        <v>1475664</v>
      </c>
      <c r="B414">
        <v>10650</v>
      </c>
    </row>
    <row r="415" spans="1:2" x14ac:dyDescent="0.2">
      <c r="A415">
        <v>12481144</v>
      </c>
      <c r="B415">
        <v>10171</v>
      </c>
    </row>
    <row r="416" spans="1:2" x14ac:dyDescent="0.2">
      <c r="A416">
        <v>2558313</v>
      </c>
      <c r="B416">
        <v>10808</v>
      </c>
    </row>
  </sheetData>
  <conditionalFormatting sqref="E1:E1048576 K1:K1048576">
    <cfRule type="cellIs" dxfId="17" priority="1" operator="lessThan">
      <formula>0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19B33-BC39-7845-9BEC-09FFFDEA7E07}">
  <dimension ref="A1:X255"/>
  <sheetViews>
    <sheetView topLeftCell="A212" workbookViewId="0">
      <selection activeCell="A2" sqref="A2:A255"/>
    </sheetView>
  </sheetViews>
  <sheetFormatPr baseColWidth="10" defaultRowHeight="16" x14ac:dyDescent="0.2"/>
  <cols>
    <col min="5" max="5" width="19" customWidth="1"/>
    <col min="6" max="6" width="20.33203125" customWidth="1"/>
    <col min="9" max="9" width="11.6640625" customWidth="1"/>
    <col min="10" max="10" width="19.5" customWidth="1"/>
  </cols>
  <sheetData>
    <row r="1" spans="1:24" ht="21" customHeight="1" x14ac:dyDescent="0.2">
      <c r="A1" t="s">
        <v>1</v>
      </c>
      <c r="B1" t="s">
        <v>0</v>
      </c>
      <c r="E1" s="2"/>
      <c r="F1" s="2"/>
      <c r="I1" s="2"/>
      <c r="J1" s="2"/>
    </row>
    <row r="2" spans="1:24" x14ac:dyDescent="0.2">
      <c r="A2">
        <v>10692213</v>
      </c>
      <c r="B2">
        <v>9954</v>
      </c>
      <c r="F2" s="3"/>
      <c r="J2" s="3"/>
      <c r="V2" s="4"/>
      <c r="W2" s="4"/>
      <c r="X2" s="4"/>
    </row>
    <row r="3" spans="1:24" x14ac:dyDescent="0.2">
      <c r="A3">
        <v>11729698</v>
      </c>
      <c r="B3">
        <v>10065</v>
      </c>
      <c r="V3" s="4"/>
      <c r="W3" s="4"/>
      <c r="X3" s="4"/>
    </row>
    <row r="4" spans="1:24" x14ac:dyDescent="0.2">
      <c r="A4">
        <v>18375521</v>
      </c>
      <c r="B4">
        <v>10067</v>
      </c>
    </row>
    <row r="5" spans="1:24" x14ac:dyDescent="0.2">
      <c r="A5">
        <v>18231453</v>
      </c>
      <c r="B5">
        <v>10147</v>
      </c>
    </row>
    <row r="6" spans="1:24" x14ac:dyDescent="0.2">
      <c r="A6">
        <v>11762377</v>
      </c>
      <c r="B6">
        <v>10188</v>
      </c>
    </row>
    <row r="7" spans="1:24" x14ac:dyDescent="0.2">
      <c r="A7">
        <v>5346016</v>
      </c>
      <c r="B7">
        <v>10199</v>
      </c>
    </row>
    <row r="8" spans="1:24" x14ac:dyDescent="0.2">
      <c r="A8">
        <v>18860561</v>
      </c>
      <c r="B8">
        <v>10216</v>
      </c>
    </row>
    <row r="9" spans="1:24" x14ac:dyDescent="0.2">
      <c r="A9">
        <v>716191</v>
      </c>
      <c r="B9">
        <v>10241</v>
      </c>
    </row>
    <row r="10" spans="1:24" x14ac:dyDescent="0.2">
      <c r="A10">
        <v>5074538</v>
      </c>
      <c r="B10">
        <v>10243</v>
      </c>
    </row>
    <row r="11" spans="1:24" x14ac:dyDescent="0.2">
      <c r="A11">
        <v>19240452</v>
      </c>
      <c r="B11">
        <v>10246</v>
      </c>
    </row>
    <row r="12" spans="1:24" x14ac:dyDescent="0.2">
      <c r="A12">
        <v>21076427</v>
      </c>
      <c r="B12">
        <v>10246</v>
      </c>
    </row>
    <row r="13" spans="1:24" x14ac:dyDescent="0.2">
      <c r="A13">
        <v>7531912</v>
      </c>
      <c r="B13">
        <v>10247</v>
      </c>
    </row>
    <row r="14" spans="1:24" x14ac:dyDescent="0.2">
      <c r="A14">
        <v>20548874</v>
      </c>
      <c r="B14">
        <v>10272</v>
      </c>
    </row>
    <row r="15" spans="1:24" x14ac:dyDescent="0.2">
      <c r="A15">
        <v>12275362</v>
      </c>
      <c r="B15">
        <v>10295</v>
      </c>
    </row>
    <row r="16" spans="1:24" x14ac:dyDescent="0.2">
      <c r="A16">
        <v>2589522</v>
      </c>
      <c r="B16">
        <v>10345</v>
      </c>
    </row>
    <row r="17" spans="1:2" x14ac:dyDescent="0.2">
      <c r="A17">
        <v>13925388</v>
      </c>
      <c r="B17">
        <v>10365</v>
      </c>
    </row>
    <row r="18" spans="1:2" x14ac:dyDescent="0.2">
      <c r="A18">
        <v>14717554</v>
      </c>
      <c r="B18">
        <v>10380</v>
      </c>
    </row>
    <row r="19" spans="1:2" x14ac:dyDescent="0.2">
      <c r="A19">
        <v>8842524</v>
      </c>
      <c r="B19">
        <v>10399</v>
      </c>
    </row>
    <row r="20" spans="1:2" x14ac:dyDescent="0.2">
      <c r="A20">
        <v>6078295</v>
      </c>
      <c r="B20">
        <v>10400</v>
      </c>
    </row>
    <row r="21" spans="1:2" x14ac:dyDescent="0.2">
      <c r="A21">
        <v>4143289</v>
      </c>
      <c r="B21">
        <v>10401</v>
      </c>
    </row>
    <row r="22" spans="1:2" x14ac:dyDescent="0.2">
      <c r="A22">
        <v>1016004</v>
      </c>
      <c r="B22">
        <v>10402</v>
      </c>
    </row>
    <row r="23" spans="1:2" x14ac:dyDescent="0.2">
      <c r="A23">
        <v>4717822</v>
      </c>
      <c r="B23">
        <v>10413</v>
      </c>
    </row>
    <row r="24" spans="1:2" x14ac:dyDescent="0.2">
      <c r="A24">
        <v>7055099</v>
      </c>
      <c r="B24">
        <v>10413</v>
      </c>
    </row>
    <row r="25" spans="1:2" x14ac:dyDescent="0.2">
      <c r="A25">
        <v>5907889</v>
      </c>
      <c r="B25">
        <v>10418</v>
      </c>
    </row>
    <row r="26" spans="1:2" x14ac:dyDescent="0.2">
      <c r="A26">
        <v>5074142</v>
      </c>
      <c r="B26">
        <v>10433</v>
      </c>
    </row>
    <row r="27" spans="1:2" x14ac:dyDescent="0.2">
      <c r="A27">
        <v>16572071</v>
      </c>
      <c r="B27">
        <v>10435</v>
      </c>
    </row>
    <row r="28" spans="1:2" x14ac:dyDescent="0.2">
      <c r="A28">
        <v>11890501</v>
      </c>
      <c r="B28">
        <v>10438</v>
      </c>
    </row>
    <row r="29" spans="1:2" x14ac:dyDescent="0.2">
      <c r="A29">
        <v>2319649</v>
      </c>
      <c r="B29">
        <v>10439</v>
      </c>
    </row>
    <row r="30" spans="1:2" x14ac:dyDescent="0.2">
      <c r="A30">
        <v>12465893</v>
      </c>
      <c r="B30">
        <v>10446</v>
      </c>
    </row>
    <row r="31" spans="1:2" x14ac:dyDescent="0.2">
      <c r="A31">
        <v>21191591</v>
      </c>
      <c r="B31">
        <v>10451</v>
      </c>
    </row>
    <row r="32" spans="1:2" x14ac:dyDescent="0.2">
      <c r="A32">
        <v>7439599</v>
      </c>
      <c r="B32">
        <v>10458</v>
      </c>
    </row>
    <row r="33" spans="1:2" x14ac:dyDescent="0.2">
      <c r="A33">
        <v>14478263</v>
      </c>
      <c r="B33">
        <v>10466</v>
      </c>
    </row>
    <row r="34" spans="1:2" x14ac:dyDescent="0.2">
      <c r="A34">
        <v>8699148</v>
      </c>
      <c r="B34">
        <v>10468</v>
      </c>
    </row>
    <row r="35" spans="1:2" x14ac:dyDescent="0.2">
      <c r="A35">
        <v>564415</v>
      </c>
      <c r="B35">
        <v>10477</v>
      </c>
    </row>
    <row r="36" spans="1:2" x14ac:dyDescent="0.2">
      <c r="A36">
        <v>3780998</v>
      </c>
      <c r="B36">
        <v>10491</v>
      </c>
    </row>
    <row r="37" spans="1:2" x14ac:dyDescent="0.2">
      <c r="A37">
        <v>19860921</v>
      </c>
      <c r="B37">
        <v>10515</v>
      </c>
    </row>
    <row r="38" spans="1:2" x14ac:dyDescent="0.2">
      <c r="A38">
        <v>11467639</v>
      </c>
      <c r="B38">
        <v>10519</v>
      </c>
    </row>
    <row r="39" spans="1:2" x14ac:dyDescent="0.2">
      <c r="A39">
        <v>8742392</v>
      </c>
      <c r="B39">
        <v>10524</v>
      </c>
    </row>
    <row r="40" spans="1:2" x14ac:dyDescent="0.2">
      <c r="A40">
        <v>4433873</v>
      </c>
      <c r="B40">
        <v>10539</v>
      </c>
    </row>
    <row r="41" spans="1:2" x14ac:dyDescent="0.2">
      <c r="A41">
        <v>2453288</v>
      </c>
      <c r="B41">
        <v>10540</v>
      </c>
    </row>
    <row r="42" spans="1:2" x14ac:dyDescent="0.2">
      <c r="A42">
        <v>20309892</v>
      </c>
      <c r="B42">
        <v>10549</v>
      </c>
    </row>
    <row r="43" spans="1:2" x14ac:dyDescent="0.2">
      <c r="A43">
        <v>4144805</v>
      </c>
      <c r="B43">
        <v>10551</v>
      </c>
    </row>
    <row r="44" spans="1:2" x14ac:dyDescent="0.2">
      <c r="A44">
        <v>13560546</v>
      </c>
      <c r="B44">
        <v>10554</v>
      </c>
    </row>
    <row r="45" spans="1:2" x14ac:dyDescent="0.2">
      <c r="A45">
        <v>7376703</v>
      </c>
      <c r="B45">
        <v>10554</v>
      </c>
    </row>
    <row r="46" spans="1:2" x14ac:dyDescent="0.2">
      <c r="A46">
        <v>15097236</v>
      </c>
      <c r="B46">
        <v>10557</v>
      </c>
    </row>
    <row r="47" spans="1:2" x14ac:dyDescent="0.2">
      <c r="A47">
        <v>8442006</v>
      </c>
      <c r="B47">
        <v>10558</v>
      </c>
    </row>
    <row r="48" spans="1:2" x14ac:dyDescent="0.2">
      <c r="A48">
        <v>1683502</v>
      </c>
      <c r="B48">
        <v>10562</v>
      </c>
    </row>
    <row r="49" spans="1:2" x14ac:dyDescent="0.2">
      <c r="A49">
        <v>16065120</v>
      </c>
      <c r="B49">
        <v>10564</v>
      </c>
    </row>
    <row r="50" spans="1:2" x14ac:dyDescent="0.2">
      <c r="A50">
        <v>5014425</v>
      </c>
      <c r="B50">
        <v>10564</v>
      </c>
    </row>
    <row r="51" spans="1:2" x14ac:dyDescent="0.2">
      <c r="A51">
        <v>13221903</v>
      </c>
      <c r="B51">
        <v>10571</v>
      </c>
    </row>
    <row r="52" spans="1:2" x14ac:dyDescent="0.2">
      <c r="A52">
        <v>3241997</v>
      </c>
      <c r="B52">
        <v>10573</v>
      </c>
    </row>
    <row r="53" spans="1:2" x14ac:dyDescent="0.2">
      <c r="A53">
        <v>12549476</v>
      </c>
      <c r="B53">
        <v>10578</v>
      </c>
    </row>
    <row r="54" spans="1:2" x14ac:dyDescent="0.2">
      <c r="A54">
        <v>6897664</v>
      </c>
      <c r="B54">
        <v>10578</v>
      </c>
    </row>
    <row r="55" spans="1:2" x14ac:dyDescent="0.2">
      <c r="A55">
        <v>19038664</v>
      </c>
      <c r="B55">
        <v>10578</v>
      </c>
    </row>
    <row r="56" spans="1:2" x14ac:dyDescent="0.2">
      <c r="A56">
        <v>19272884</v>
      </c>
      <c r="B56">
        <v>10584</v>
      </c>
    </row>
    <row r="57" spans="1:2" x14ac:dyDescent="0.2">
      <c r="A57">
        <v>13612228</v>
      </c>
      <c r="B57">
        <v>10589</v>
      </c>
    </row>
    <row r="58" spans="1:2" x14ac:dyDescent="0.2">
      <c r="A58">
        <v>20435235</v>
      </c>
      <c r="B58">
        <v>10596</v>
      </c>
    </row>
    <row r="59" spans="1:2" x14ac:dyDescent="0.2">
      <c r="A59">
        <v>19064136</v>
      </c>
      <c r="B59">
        <v>10596</v>
      </c>
    </row>
    <row r="60" spans="1:2" x14ac:dyDescent="0.2">
      <c r="A60">
        <v>20029889</v>
      </c>
      <c r="B60">
        <v>10597</v>
      </c>
    </row>
    <row r="61" spans="1:2" x14ac:dyDescent="0.2">
      <c r="A61">
        <v>10026301</v>
      </c>
      <c r="B61">
        <v>10598</v>
      </c>
    </row>
    <row r="62" spans="1:2" x14ac:dyDescent="0.2">
      <c r="A62">
        <v>1473106</v>
      </c>
      <c r="B62">
        <v>10602</v>
      </c>
    </row>
    <row r="63" spans="1:2" x14ac:dyDescent="0.2">
      <c r="A63">
        <v>6578759</v>
      </c>
      <c r="B63">
        <v>10605</v>
      </c>
    </row>
    <row r="64" spans="1:2" x14ac:dyDescent="0.2">
      <c r="A64">
        <v>11103077</v>
      </c>
      <c r="B64">
        <v>10609</v>
      </c>
    </row>
    <row r="65" spans="1:2" x14ac:dyDescent="0.2">
      <c r="A65">
        <v>10509565</v>
      </c>
      <c r="B65">
        <v>10611</v>
      </c>
    </row>
    <row r="66" spans="1:2" x14ac:dyDescent="0.2">
      <c r="A66">
        <v>65954</v>
      </c>
      <c r="B66">
        <v>10617</v>
      </c>
    </row>
    <row r="67" spans="1:2" x14ac:dyDescent="0.2">
      <c r="A67">
        <v>11502497</v>
      </c>
      <c r="B67">
        <v>10622</v>
      </c>
    </row>
    <row r="68" spans="1:2" x14ac:dyDescent="0.2">
      <c r="A68">
        <v>7801878</v>
      </c>
      <c r="B68">
        <v>10625</v>
      </c>
    </row>
    <row r="69" spans="1:2" x14ac:dyDescent="0.2">
      <c r="A69">
        <v>1544507</v>
      </c>
      <c r="B69">
        <v>10625</v>
      </c>
    </row>
    <row r="70" spans="1:2" x14ac:dyDescent="0.2">
      <c r="A70">
        <v>20309496</v>
      </c>
      <c r="B70">
        <v>10626</v>
      </c>
    </row>
    <row r="71" spans="1:2" x14ac:dyDescent="0.2">
      <c r="A71">
        <v>17478636</v>
      </c>
      <c r="B71">
        <v>10626</v>
      </c>
    </row>
    <row r="72" spans="1:2" x14ac:dyDescent="0.2">
      <c r="A72">
        <v>7163175</v>
      </c>
      <c r="B72">
        <v>10633</v>
      </c>
    </row>
    <row r="73" spans="1:2" x14ac:dyDescent="0.2">
      <c r="A73">
        <v>10783865</v>
      </c>
      <c r="B73">
        <v>10637</v>
      </c>
    </row>
    <row r="74" spans="1:2" x14ac:dyDescent="0.2">
      <c r="A74">
        <v>18030022</v>
      </c>
      <c r="B74">
        <v>10641</v>
      </c>
    </row>
    <row r="75" spans="1:2" x14ac:dyDescent="0.2">
      <c r="A75">
        <v>1479965</v>
      </c>
      <c r="B75">
        <v>10642</v>
      </c>
    </row>
    <row r="76" spans="1:2" x14ac:dyDescent="0.2">
      <c r="A76">
        <v>16731519</v>
      </c>
      <c r="B76">
        <v>10645</v>
      </c>
    </row>
    <row r="77" spans="1:2" x14ac:dyDescent="0.2">
      <c r="A77">
        <v>16703915</v>
      </c>
      <c r="B77">
        <v>10649</v>
      </c>
    </row>
    <row r="78" spans="1:2" x14ac:dyDescent="0.2">
      <c r="A78">
        <v>14064180</v>
      </c>
      <c r="B78">
        <v>10649</v>
      </c>
    </row>
    <row r="79" spans="1:2" x14ac:dyDescent="0.2">
      <c r="A79">
        <v>15591420</v>
      </c>
      <c r="B79">
        <v>10651</v>
      </c>
    </row>
    <row r="80" spans="1:2" x14ac:dyDescent="0.2">
      <c r="A80">
        <v>13113551</v>
      </c>
      <c r="B80">
        <v>10652</v>
      </c>
    </row>
    <row r="81" spans="1:2" x14ac:dyDescent="0.2">
      <c r="A81">
        <v>19464775</v>
      </c>
      <c r="B81">
        <v>10659</v>
      </c>
    </row>
    <row r="82" spans="1:2" x14ac:dyDescent="0.2">
      <c r="A82">
        <v>6416848</v>
      </c>
      <c r="B82">
        <v>10659</v>
      </c>
    </row>
    <row r="83" spans="1:2" x14ac:dyDescent="0.2">
      <c r="A83">
        <v>9396495</v>
      </c>
      <c r="B83">
        <v>10664</v>
      </c>
    </row>
    <row r="84" spans="1:2" x14ac:dyDescent="0.2">
      <c r="A84">
        <v>10078301</v>
      </c>
      <c r="B84">
        <v>10666</v>
      </c>
    </row>
    <row r="85" spans="1:2" x14ac:dyDescent="0.2">
      <c r="A85">
        <v>16732328</v>
      </c>
      <c r="B85">
        <v>10667</v>
      </c>
    </row>
    <row r="86" spans="1:2" x14ac:dyDescent="0.2">
      <c r="A86">
        <v>8703428</v>
      </c>
      <c r="B86">
        <v>10667</v>
      </c>
    </row>
    <row r="87" spans="1:2" x14ac:dyDescent="0.2">
      <c r="A87">
        <v>2669276</v>
      </c>
      <c r="B87">
        <v>10667</v>
      </c>
    </row>
    <row r="88" spans="1:2" x14ac:dyDescent="0.2">
      <c r="A88">
        <v>3608365</v>
      </c>
      <c r="B88">
        <v>10668</v>
      </c>
    </row>
    <row r="89" spans="1:2" x14ac:dyDescent="0.2">
      <c r="A89">
        <v>3431149</v>
      </c>
      <c r="B89">
        <v>10668</v>
      </c>
    </row>
    <row r="90" spans="1:2" x14ac:dyDescent="0.2">
      <c r="A90">
        <v>15804661</v>
      </c>
      <c r="B90">
        <v>10670</v>
      </c>
    </row>
    <row r="91" spans="1:2" x14ac:dyDescent="0.2">
      <c r="A91">
        <v>4887116</v>
      </c>
      <c r="B91">
        <v>10676</v>
      </c>
    </row>
    <row r="92" spans="1:2" x14ac:dyDescent="0.2">
      <c r="A92">
        <v>11424402</v>
      </c>
      <c r="B92">
        <v>10676</v>
      </c>
    </row>
    <row r="93" spans="1:2" x14ac:dyDescent="0.2">
      <c r="A93">
        <v>20685696</v>
      </c>
      <c r="B93">
        <v>10676</v>
      </c>
    </row>
    <row r="94" spans="1:2" x14ac:dyDescent="0.2">
      <c r="A94">
        <v>8439234</v>
      </c>
      <c r="B94">
        <v>10678</v>
      </c>
    </row>
    <row r="95" spans="1:2" x14ac:dyDescent="0.2">
      <c r="A95">
        <v>9745229</v>
      </c>
      <c r="B95">
        <v>10685</v>
      </c>
    </row>
    <row r="96" spans="1:2" x14ac:dyDescent="0.2">
      <c r="A96">
        <v>9690265</v>
      </c>
      <c r="B96">
        <v>10686</v>
      </c>
    </row>
    <row r="97" spans="1:2" x14ac:dyDescent="0.2">
      <c r="A97">
        <v>5007223</v>
      </c>
      <c r="B97">
        <v>10686</v>
      </c>
    </row>
    <row r="98" spans="1:2" x14ac:dyDescent="0.2">
      <c r="A98">
        <v>19343411</v>
      </c>
      <c r="B98">
        <v>10687</v>
      </c>
    </row>
    <row r="99" spans="1:2" x14ac:dyDescent="0.2">
      <c r="A99">
        <v>3846946</v>
      </c>
      <c r="B99">
        <v>10688</v>
      </c>
    </row>
    <row r="100" spans="1:2" x14ac:dyDescent="0.2">
      <c r="A100">
        <v>514419</v>
      </c>
      <c r="B100">
        <v>10689</v>
      </c>
    </row>
    <row r="101" spans="1:2" x14ac:dyDescent="0.2">
      <c r="A101">
        <v>21207245</v>
      </c>
      <c r="B101">
        <v>10692</v>
      </c>
    </row>
    <row r="102" spans="1:2" x14ac:dyDescent="0.2">
      <c r="A102">
        <v>20813161</v>
      </c>
      <c r="B102">
        <v>10701</v>
      </c>
    </row>
    <row r="103" spans="1:2" x14ac:dyDescent="0.2">
      <c r="A103">
        <v>5903768</v>
      </c>
      <c r="B103">
        <v>10707</v>
      </c>
    </row>
    <row r="104" spans="1:2" x14ac:dyDescent="0.2">
      <c r="A104">
        <v>4671069</v>
      </c>
      <c r="B104">
        <v>10709</v>
      </c>
    </row>
    <row r="105" spans="1:2" x14ac:dyDescent="0.2">
      <c r="A105">
        <v>18991880</v>
      </c>
      <c r="B105">
        <v>10716</v>
      </c>
    </row>
    <row r="106" spans="1:2" x14ac:dyDescent="0.2">
      <c r="A106">
        <v>17365545</v>
      </c>
      <c r="B106">
        <v>10719</v>
      </c>
    </row>
    <row r="107" spans="1:2" x14ac:dyDescent="0.2">
      <c r="A107">
        <v>18593658</v>
      </c>
      <c r="B107">
        <v>10724</v>
      </c>
    </row>
    <row r="108" spans="1:2" x14ac:dyDescent="0.2">
      <c r="A108">
        <v>877548</v>
      </c>
      <c r="B108">
        <v>10727</v>
      </c>
    </row>
    <row r="109" spans="1:2" x14ac:dyDescent="0.2">
      <c r="A109">
        <v>4781508</v>
      </c>
      <c r="B109">
        <v>10727</v>
      </c>
    </row>
    <row r="110" spans="1:2" x14ac:dyDescent="0.2">
      <c r="A110">
        <v>20125116</v>
      </c>
      <c r="B110">
        <v>10731</v>
      </c>
    </row>
    <row r="111" spans="1:2" x14ac:dyDescent="0.2">
      <c r="A111">
        <v>2388104</v>
      </c>
      <c r="B111">
        <v>10734</v>
      </c>
    </row>
    <row r="112" spans="1:2" x14ac:dyDescent="0.2">
      <c r="A112">
        <v>2726697</v>
      </c>
      <c r="B112">
        <v>10735</v>
      </c>
    </row>
    <row r="113" spans="1:2" x14ac:dyDescent="0.2">
      <c r="A113">
        <v>1084513</v>
      </c>
      <c r="B113">
        <v>10736</v>
      </c>
    </row>
    <row r="114" spans="1:2" x14ac:dyDescent="0.2">
      <c r="A114">
        <v>3241850</v>
      </c>
      <c r="B114">
        <v>10737</v>
      </c>
    </row>
    <row r="115" spans="1:2" x14ac:dyDescent="0.2">
      <c r="A115">
        <v>15362420</v>
      </c>
      <c r="B115">
        <v>10739</v>
      </c>
    </row>
    <row r="116" spans="1:2" x14ac:dyDescent="0.2">
      <c r="A116">
        <v>5577854</v>
      </c>
      <c r="B116">
        <v>10744</v>
      </c>
    </row>
    <row r="117" spans="1:2" x14ac:dyDescent="0.2">
      <c r="A117">
        <v>2865947</v>
      </c>
      <c r="B117">
        <v>10744</v>
      </c>
    </row>
    <row r="118" spans="1:2" x14ac:dyDescent="0.2">
      <c r="A118">
        <v>20514752</v>
      </c>
      <c r="B118">
        <v>10748</v>
      </c>
    </row>
    <row r="119" spans="1:2" x14ac:dyDescent="0.2">
      <c r="A119">
        <v>1088793</v>
      </c>
      <c r="B119">
        <v>10749</v>
      </c>
    </row>
    <row r="120" spans="1:2" x14ac:dyDescent="0.2">
      <c r="A120">
        <v>10460530</v>
      </c>
      <c r="B120">
        <v>10753</v>
      </c>
    </row>
    <row r="121" spans="1:2" x14ac:dyDescent="0.2">
      <c r="A121">
        <v>7007522</v>
      </c>
      <c r="B121">
        <v>10755</v>
      </c>
    </row>
    <row r="122" spans="1:2" x14ac:dyDescent="0.2">
      <c r="A122">
        <v>10273264</v>
      </c>
      <c r="B122">
        <v>10757</v>
      </c>
    </row>
    <row r="123" spans="1:2" x14ac:dyDescent="0.2">
      <c r="A123">
        <v>18255244</v>
      </c>
      <c r="B123">
        <v>10759</v>
      </c>
    </row>
    <row r="124" spans="1:2" x14ac:dyDescent="0.2">
      <c r="A124">
        <v>8842847</v>
      </c>
      <c r="B124">
        <v>10768</v>
      </c>
    </row>
    <row r="125" spans="1:2" x14ac:dyDescent="0.2">
      <c r="A125">
        <v>12013278</v>
      </c>
      <c r="B125">
        <v>10769</v>
      </c>
    </row>
    <row r="126" spans="1:2" x14ac:dyDescent="0.2">
      <c r="A126">
        <v>10221414</v>
      </c>
      <c r="B126">
        <v>10772</v>
      </c>
    </row>
    <row r="127" spans="1:2" x14ac:dyDescent="0.2">
      <c r="A127">
        <v>14108717</v>
      </c>
      <c r="B127">
        <v>10772</v>
      </c>
    </row>
    <row r="128" spans="1:2" x14ac:dyDescent="0.2">
      <c r="A128">
        <v>3896327</v>
      </c>
      <c r="B128">
        <v>10775</v>
      </c>
    </row>
    <row r="129" spans="1:2" x14ac:dyDescent="0.2">
      <c r="A129">
        <v>1551316</v>
      </c>
      <c r="B129">
        <v>10776</v>
      </c>
    </row>
    <row r="130" spans="1:2" x14ac:dyDescent="0.2">
      <c r="A130">
        <v>5527703</v>
      </c>
      <c r="B130">
        <v>10778</v>
      </c>
    </row>
    <row r="131" spans="1:2" x14ac:dyDescent="0.2">
      <c r="A131">
        <v>1169971</v>
      </c>
      <c r="B131">
        <v>10785</v>
      </c>
    </row>
    <row r="132" spans="1:2" x14ac:dyDescent="0.2">
      <c r="A132">
        <v>21136716</v>
      </c>
      <c r="B132">
        <v>10786</v>
      </c>
    </row>
    <row r="133" spans="1:2" x14ac:dyDescent="0.2">
      <c r="A133">
        <v>9253484</v>
      </c>
      <c r="B133">
        <v>10792</v>
      </c>
    </row>
    <row r="134" spans="1:2" x14ac:dyDescent="0.2">
      <c r="A134">
        <v>4148799</v>
      </c>
      <c r="B134">
        <v>10794</v>
      </c>
    </row>
    <row r="135" spans="1:2" x14ac:dyDescent="0.2">
      <c r="A135">
        <v>13380075</v>
      </c>
      <c r="B135">
        <v>10795</v>
      </c>
    </row>
    <row r="136" spans="1:2" x14ac:dyDescent="0.2">
      <c r="A136">
        <v>5737706</v>
      </c>
      <c r="B136">
        <v>10796</v>
      </c>
    </row>
    <row r="137" spans="1:2" x14ac:dyDescent="0.2">
      <c r="A137">
        <v>5523524</v>
      </c>
      <c r="B137">
        <v>10798</v>
      </c>
    </row>
    <row r="138" spans="1:2" x14ac:dyDescent="0.2">
      <c r="A138">
        <v>11700995</v>
      </c>
      <c r="B138">
        <v>10801</v>
      </c>
    </row>
    <row r="139" spans="1:2" x14ac:dyDescent="0.2">
      <c r="A139">
        <v>13027497</v>
      </c>
      <c r="B139">
        <v>10802</v>
      </c>
    </row>
    <row r="140" spans="1:2" x14ac:dyDescent="0.2">
      <c r="A140">
        <v>18611213</v>
      </c>
      <c r="B140">
        <v>10804</v>
      </c>
    </row>
    <row r="141" spans="1:2" x14ac:dyDescent="0.2">
      <c r="A141">
        <v>3117610</v>
      </c>
      <c r="B141">
        <v>10805</v>
      </c>
    </row>
    <row r="142" spans="1:2" x14ac:dyDescent="0.2">
      <c r="A142">
        <v>8482683</v>
      </c>
      <c r="B142">
        <v>10808</v>
      </c>
    </row>
    <row r="143" spans="1:2" x14ac:dyDescent="0.2">
      <c r="A143">
        <v>14480755</v>
      </c>
      <c r="B143">
        <v>10808</v>
      </c>
    </row>
    <row r="144" spans="1:2" x14ac:dyDescent="0.2">
      <c r="A144">
        <v>11540111</v>
      </c>
      <c r="B144">
        <v>10809</v>
      </c>
    </row>
    <row r="145" spans="1:2" x14ac:dyDescent="0.2">
      <c r="A145">
        <v>1971208</v>
      </c>
      <c r="B145">
        <v>10814</v>
      </c>
    </row>
    <row r="146" spans="1:2" x14ac:dyDescent="0.2">
      <c r="A146">
        <v>9940339</v>
      </c>
      <c r="B146">
        <v>10815</v>
      </c>
    </row>
    <row r="147" spans="1:2" x14ac:dyDescent="0.2">
      <c r="A147">
        <v>5629697</v>
      </c>
      <c r="B147">
        <v>10816</v>
      </c>
    </row>
    <row r="148" spans="1:2" x14ac:dyDescent="0.2">
      <c r="A148">
        <v>16675373</v>
      </c>
      <c r="B148">
        <v>10817</v>
      </c>
    </row>
    <row r="149" spans="1:2" x14ac:dyDescent="0.2">
      <c r="A149">
        <v>19041701</v>
      </c>
      <c r="B149">
        <v>10817</v>
      </c>
    </row>
    <row r="150" spans="1:2" x14ac:dyDescent="0.2">
      <c r="A150">
        <v>10831210</v>
      </c>
      <c r="B150">
        <v>10825</v>
      </c>
    </row>
    <row r="151" spans="1:2" x14ac:dyDescent="0.2">
      <c r="A151">
        <v>6734217</v>
      </c>
      <c r="B151">
        <v>10826</v>
      </c>
    </row>
    <row r="152" spans="1:2" x14ac:dyDescent="0.2">
      <c r="A152">
        <v>19635551</v>
      </c>
      <c r="B152">
        <v>10828</v>
      </c>
    </row>
    <row r="153" spans="1:2" x14ac:dyDescent="0.2">
      <c r="A153">
        <v>11539199</v>
      </c>
      <c r="B153">
        <v>10833</v>
      </c>
    </row>
    <row r="154" spans="1:2" x14ac:dyDescent="0.2">
      <c r="A154">
        <v>12327859</v>
      </c>
      <c r="B154">
        <v>10836</v>
      </c>
    </row>
    <row r="155" spans="1:2" x14ac:dyDescent="0.2">
      <c r="A155">
        <v>4949903</v>
      </c>
      <c r="B155">
        <v>10840</v>
      </c>
    </row>
    <row r="156" spans="1:2" x14ac:dyDescent="0.2">
      <c r="A156">
        <v>13838336</v>
      </c>
      <c r="B156">
        <v>10842</v>
      </c>
    </row>
    <row r="157" spans="1:2" x14ac:dyDescent="0.2">
      <c r="A157">
        <v>11021156</v>
      </c>
      <c r="B157">
        <v>10843</v>
      </c>
    </row>
    <row r="158" spans="1:2" x14ac:dyDescent="0.2">
      <c r="A158">
        <v>17790327</v>
      </c>
      <c r="B158">
        <v>10845</v>
      </c>
    </row>
    <row r="159" spans="1:2" x14ac:dyDescent="0.2">
      <c r="A159">
        <v>6416014</v>
      </c>
      <c r="B159">
        <v>10851</v>
      </c>
    </row>
    <row r="160" spans="1:2" x14ac:dyDescent="0.2">
      <c r="A160">
        <v>13034002</v>
      </c>
      <c r="B160">
        <v>10852</v>
      </c>
    </row>
    <row r="161" spans="1:2" x14ac:dyDescent="0.2">
      <c r="A161">
        <v>16142880</v>
      </c>
      <c r="B161">
        <v>10856</v>
      </c>
    </row>
    <row r="162" spans="1:2" x14ac:dyDescent="0.2">
      <c r="A162">
        <v>2782086</v>
      </c>
      <c r="B162">
        <v>10858</v>
      </c>
    </row>
    <row r="163" spans="1:2" x14ac:dyDescent="0.2">
      <c r="A163">
        <v>11538629</v>
      </c>
      <c r="B163">
        <v>10861</v>
      </c>
    </row>
    <row r="164" spans="1:2" x14ac:dyDescent="0.2">
      <c r="A164">
        <v>17141497</v>
      </c>
      <c r="B164">
        <v>10861</v>
      </c>
    </row>
    <row r="165" spans="1:2" x14ac:dyDescent="0.2">
      <c r="A165">
        <v>16934528</v>
      </c>
      <c r="B165">
        <v>10864</v>
      </c>
    </row>
    <row r="166" spans="1:2" x14ac:dyDescent="0.2">
      <c r="A166">
        <v>14064106</v>
      </c>
      <c r="B166">
        <v>10868</v>
      </c>
    </row>
    <row r="167" spans="1:2" x14ac:dyDescent="0.2">
      <c r="A167">
        <v>10967647</v>
      </c>
      <c r="B167">
        <v>10870</v>
      </c>
    </row>
    <row r="168" spans="1:2" x14ac:dyDescent="0.2">
      <c r="A168">
        <v>8591715</v>
      </c>
      <c r="B168">
        <v>10872</v>
      </c>
    </row>
    <row r="169" spans="1:2" x14ac:dyDescent="0.2">
      <c r="A169">
        <v>7532046</v>
      </c>
      <c r="B169">
        <v>10888</v>
      </c>
    </row>
    <row r="170" spans="1:2" x14ac:dyDescent="0.2">
      <c r="A170">
        <v>8439290</v>
      </c>
      <c r="B170">
        <v>10888</v>
      </c>
    </row>
    <row r="171" spans="1:2" x14ac:dyDescent="0.2">
      <c r="A171">
        <v>19901456</v>
      </c>
      <c r="B171">
        <v>10900</v>
      </c>
    </row>
    <row r="172" spans="1:2" x14ac:dyDescent="0.2">
      <c r="A172">
        <v>17327855</v>
      </c>
      <c r="B172">
        <v>10901</v>
      </c>
    </row>
    <row r="173" spans="1:2" x14ac:dyDescent="0.2">
      <c r="A173">
        <v>303783</v>
      </c>
      <c r="B173">
        <v>10902</v>
      </c>
    </row>
    <row r="174" spans="1:2" x14ac:dyDescent="0.2">
      <c r="A174">
        <v>11762781</v>
      </c>
      <c r="B174">
        <v>10904</v>
      </c>
    </row>
    <row r="175" spans="1:2" x14ac:dyDescent="0.2">
      <c r="A175">
        <v>2240744</v>
      </c>
      <c r="B175">
        <v>10905</v>
      </c>
    </row>
    <row r="176" spans="1:2" x14ac:dyDescent="0.2">
      <c r="A176">
        <v>8742420</v>
      </c>
      <c r="B176">
        <v>10910</v>
      </c>
    </row>
    <row r="177" spans="1:2" x14ac:dyDescent="0.2">
      <c r="A177">
        <v>6410113</v>
      </c>
      <c r="B177">
        <v>10921</v>
      </c>
    </row>
    <row r="178" spans="1:2" x14ac:dyDescent="0.2">
      <c r="A178">
        <v>4555378</v>
      </c>
      <c r="B178">
        <v>10927</v>
      </c>
    </row>
    <row r="179" spans="1:2" x14ac:dyDescent="0.2">
      <c r="A179">
        <v>9546107</v>
      </c>
      <c r="B179">
        <v>10928</v>
      </c>
    </row>
    <row r="180" spans="1:2" x14ac:dyDescent="0.2">
      <c r="A180">
        <v>14586808</v>
      </c>
      <c r="B180">
        <v>10929</v>
      </c>
    </row>
    <row r="181" spans="1:2" x14ac:dyDescent="0.2">
      <c r="A181">
        <v>19900348</v>
      </c>
      <c r="B181">
        <v>10941</v>
      </c>
    </row>
    <row r="182" spans="1:2" x14ac:dyDescent="0.2">
      <c r="A182">
        <v>20375993</v>
      </c>
      <c r="B182">
        <v>10943</v>
      </c>
    </row>
    <row r="183" spans="1:2" x14ac:dyDescent="0.2">
      <c r="A183">
        <v>17141289</v>
      </c>
      <c r="B183">
        <v>10951</v>
      </c>
    </row>
    <row r="184" spans="1:2" x14ac:dyDescent="0.2">
      <c r="A184">
        <v>4951139</v>
      </c>
      <c r="B184">
        <v>10952</v>
      </c>
    </row>
    <row r="185" spans="1:2" x14ac:dyDescent="0.2">
      <c r="A185">
        <v>13996730</v>
      </c>
      <c r="B185">
        <v>10955</v>
      </c>
    </row>
    <row r="186" spans="1:2" x14ac:dyDescent="0.2">
      <c r="A186">
        <v>8285039</v>
      </c>
      <c r="B186">
        <v>10957</v>
      </c>
    </row>
    <row r="187" spans="1:2" x14ac:dyDescent="0.2">
      <c r="A187">
        <v>6513246</v>
      </c>
      <c r="B187">
        <v>10975</v>
      </c>
    </row>
    <row r="188" spans="1:2" x14ac:dyDescent="0.2">
      <c r="A188">
        <v>2984380</v>
      </c>
      <c r="B188">
        <v>10982</v>
      </c>
    </row>
    <row r="189" spans="1:2" x14ac:dyDescent="0.2">
      <c r="A189">
        <v>5623866</v>
      </c>
      <c r="B189">
        <v>10984</v>
      </c>
    </row>
    <row r="190" spans="1:2" x14ac:dyDescent="0.2">
      <c r="A190">
        <v>10509475</v>
      </c>
      <c r="B190">
        <v>11003</v>
      </c>
    </row>
    <row r="191" spans="1:2" x14ac:dyDescent="0.2">
      <c r="A191">
        <v>21190312</v>
      </c>
      <c r="B191">
        <v>11007</v>
      </c>
    </row>
    <row r="192" spans="1:2" x14ac:dyDescent="0.2">
      <c r="A192">
        <v>3725716</v>
      </c>
      <c r="B192">
        <v>11017</v>
      </c>
    </row>
    <row r="193" spans="1:2" x14ac:dyDescent="0.2">
      <c r="A193">
        <v>11582955</v>
      </c>
      <c r="B193">
        <v>11030</v>
      </c>
    </row>
    <row r="194" spans="1:2" x14ac:dyDescent="0.2">
      <c r="A194">
        <v>4554069</v>
      </c>
      <c r="B194">
        <v>11033</v>
      </c>
    </row>
    <row r="195" spans="1:2" x14ac:dyDescent="0.2">
      <c r="A195">
        <v>19178615</v>
      </c>
      <c r="B195">
        <v>11061</v>
      </c>
    </row>
    <row r="196" spans="1:2" x14ac:dyDescent="0.2">
      <c r="A196">
        <v>10881607</v>
      </c>
      <c r="B196">
        <v>11064</v>
      </c>
    </row>
    <row r="197" spans="1:2" x14ac:dyDescent="0.2">
      <c r="A197">
        <v>9978355</v>
      </c>
      <c r="B197">
        <v>11073</v>
      </c>
    </row>
    <row r="198" spans="1:2" x14ac:dyDescent="0.2">
      <c r="A198">
        <v>10739425</v>
      </c>
      <c r="B198">
        <v>11093</v>
      </c>
    </row>
    <row r="199" spans="1:2" x14ac:dyDescent="0.2">
      <c r="A199">
        <v>257792</v>
      </c>
      <c r="B199">
        <v>11093</v>
      </c>
    </row>
    <row r="200" spans="1:2" x14ac:dyDescent="0.2">
      <c r="A200">
        <v>4016747</v>
      </c>
      <c r="B200">
        <v>11099</v>
      </c>
    </row>
    <row r="201" spans="1:2" x14ac:dyDescent="0.2">
      <c r="A201">
        <v>9743658</v>
      </c>
      <c r="B201">
        <v>11121</v>
      </c>
    </row>
    <row r="202" spans="1:2" x14ac:dyDescent="0.2">
      <c r="A202">
        <v>6622272</v>
      </c>
      <c r="B202">
        <v>11122</v>
      </c>
    </row>
    <row r="203" spans="1:2" x14ac:dyDescent="0.2">
      <c r="A203">
        <v>18055163</v>
      </c>
      <c r="B203">
        <v>11132</v>
      </c>
    </row>
    <row r="204" spans="1:2" x14ac:dyDescent="0.2">
      <c r="A204">
        <v>14648513</v>
      </c>
      <c r="B204">
        <v>11132</v>
      </c>
    </row>
    <row r="205" spans="1:2" x14ac:dyDescent="0.2">
      <c r="A205">
        <v>10033339</v>
      </c>
      <c r="B205">
        <v>11133</v>
      </c>
    </row>
    <row r="206" spans="1:2" x14ac:dyDescent="0.2">
      <c r="A206">
        <v>5407040</v>
      </c>
      <c r="B206">
        <v>11142</v>
      </c>
    </row>
    <row r="207" spans="1:2" x14ac:dyDescent="0.2">
      <c r="A207">
        <v>13342761</v>
      </c>
      <c r="B207">
        <v>11174</v>
      </c>
    </row>
    <row r="208" spans="1:2" x14ac:dyDescent="0.2">
      <c r="A208">
        <v>6133689</v>
      </c>
      <c r="B208">
        <v>11191</v>
      </c>
    </row>
    <row r="209" spans="1:2" x14ac:dyDescent="0.2">
      <c r="A209">
        <v>2861453</v>
      </c>
      <c r="B209">
        <v>11197</v>
      </c>
    </row>
    <row r="210" spans="1:2" x14ac:dyDescent="0.2">
      <c r="A210">
        <v>4951113</v>
      </c>
      <c r="B210">
        <v>11201</v>
      </c>
    </row>
    <row r="211" spans="1:2" x14ac:dyDescent="0.2">
      <c r="A211">
        <v>3894101</v>
      </c>
      <c r="B211">
        <v>11310</v>
      </c>
    </row>
    <row r="212" spans="1:2" x14ac:dyDescent="0.2">
      <c r="A212">
        <v>16820548</v>
      </c>
      <c r="B212">
        <v>11484</v>
      </c>
    </row>
    <row r="213" spans="1:2" x14ac:dyDescent="0.2">
      <c r="A213">
        <v>2312689</v>
      </c>
      <c r="B213">
        <v>11659</v>
      </c>
    </row>
    <row r="214" spans="1:2" x14ac:dyDescent="0.2">
      <c r="A214">
        <v>19951659</v>
      </c>
      <c r="B214">
        <v>18657</v>
      </c>
    </row>
    <row r="215" spans="1:2" x14ac:dyDescent="0.2">
      <c r="A215">
        <v>8382056</v>
      </c>
      <c r="B215">
        <v>18877</v>
      </c>
    </row>
    <row r="216" spans="1:2" x14ac:dyDescent="0.2">
      <c r="A216">
        <v>18083078</v>
      </c>
      <c r="B216">
        <v>19516</v>
      </c>
    </row>
    <row r="217" spans="1:2" x14ac:dyDescent="0.2">
      <c r="A217">
        <v>13034460</v>
      </c>
      <c r="B217">
        <v>22397</v>
      </c>
    </row>
    <row r="218" spans="1:2" x14ac:dyDescent="0.2">
      <c r="A218">
        <v>4618102</v>
      </c>
      <c r="B218">
        <v>22498</v>
      </c>
    </row>
    <row r="219" spans="1:2" x14ac:dyDescent="0.2">
      <c r="A219">
        <v>20565986</v>
      </c>
      <c r="B219">
        <v>22790</v>
      </c>
    </row>
    <row r="220" spans="1:2" x14ac:dyDescent="0.2">
      <c r="A220">
        <v>4956440</v>
      </c>
      <c r="B220">
        <v>22918</v>
      </c>
    </row>
    <row r="221" spans="1:2" x14ac:dyDescent="0.2">
      <c r="A221">
        <v>10595499</v>
      </c>
      <c r="B221">
        <v>23056</v>
      </c>
    </row>
    <row r="222" spans="1:2" x14ac:dyDescent="0.2">
      <c r="A222">
        <v>16438225</v>
      </c>
      <c r="B222">
        <v>23239</v>
      </c>
    </row>
    <row r="223" spans="1:2" x14ac:dyDescent="0.2">
      <c r="A223">
        <v>5914510</v>
      </c>
      <c r="B223">
        <v>23249</v>
      </c>
    </row>
    <row r="224" spans="1:2" x14ac:dyDescent="0.2">
      <c r="A224">
        <v>11199638</v>
      </c>
      <c r="B224">
        <v>23310</v>
      </c>
    </row>
    <row r="225" spans="1:2" x14ac:dyDescent="0.2">
      <c r="A225">
        <v>384065</v>
      </c>
      <c r="B225">
        <v>23329</v>
      </c>
    </row>
    <row r="226" spans="1:2" x14ac:dyDescent="0.2">
      <c r="A226">
        <v>21110653</v>
      </c>
      <c r="B226">
        <v>23406</v>
      </c>
    </row>
    <row r="227" spans="1:2" x14ac:dyDescent="0.2">
      <c r="A227">
        <v>11969529</v>
      </c>
      <c r="B227">
        <v>23453</v>
      </c>
    </row>
    <row r="228" spans="1:2" x14ac:dyDescent="0.2">
      <c r="A228">
        <v>3617257</v>
      </c>
      <c r="B228">
        <v>23471</v>
      </c>
    </row>
    <row r="229" spans="1:2" x14ac:dyDescent="0.2">
      <c r="A229">
        <v>9394221</v>
      </c>
      <c r="B229">
        <v>23543</v>
      </c>
    </row>
    <row r="230" spans="1:2" x14ac:dyDescent="0.2">
      <c r="A230">
        <v>20627542</v>
      </c>
      <c r="B230">
        <v>23548</v>
      </c>
    </row>
    <row r="231" spans="1:2" x14ac:dyDescent="0.2">
      <c r="A231">
        <v>15518473</v>
      </c>
      <c r="B231">
        <v>23575</v>
      </c>
    </row>
    <row r="232" spans="1:2" x14ac:dyDescent="0.2">
      <c r="A232">
        <v>476693</v>
      </c>
      <c r="B232">
        <v>23604</v>
      </c>
    </row>
    <row r="233" spans="1:2" x14ac:dyDescent="0.2">
      <c r="A233">
        <v>10739861</v>
      </c>
      <c r="B233">
        <v>23617</v>
      </c>
    </row>
    <row r="234" spans="1:2" x14ac:dyDescent="0.2">
      <c r="A234">
        <v>11615698</v>
      </c>
      <c r="B234">
        <v>23637</v>
      </c>
    </row>
    <row r="235" spans="1:2" x14ac:dyDescent="0.2">
      <c r="A235">
        <v>4024026</v>
      </c>
      <c r="B235">
        <v>23718</v>
      </c>
    </row>
    <row r="236" spans="1:2" x14ac:dyDescent="0.2">
      <c r="A236">
        <v>15096456</v>
      </c>
      <c r="B236">
        <v>23815</v>
      </c>
    </row>
    <row r="237" spans="1:2" x14ac:dyDescent="0.2">
      <c r="A237">
        <v>15952564</v>
      </c>
      <c r="B237">
        <v>23826</v>
      </c>
    </row>
    <row r="238" spans="1:2" x14ac:dyDescent="0.2">
      <c r="A238">
        <v>17944959</v>
      </c>
      <c r="B238">
        <v>23847</v>
      </c>
    </row>
    <row r="239" spans="1:2" x14ac:dyDescent="0.2">
      <c r="A239">
        <v>2456254</v>
      </c>
      <c r="B239">
        <v>23870</v>
      </c>
    </row>
    <row r="240" spans="1:2" x14ac:dyDescent="0.2">
      <c r="A240">
        <v>2325615</v>
      </c>
      <c r="B240">
        <v>23879</v>
      </c>
    </row>
    <row r="241" spans="1:2" x14ac:dyDescent="0.2">
      <c r="A241">
        <v>5183378</v>
      </c>
      <c r="B241">
        <v>23925</v>
      </c>
    </row>
    <row r="242" spans="1:2" x14ac:dyDescent="0.2">
      <c r="A242">
        <v>17397740</v>
      </c>
      <c r="B242">
        <v>23986</v>
      </c>
    </row>
    <row r="243" spans="1:2" x14ac:dyDescent="0.2">
      <c r="A243">
        <v>2238527</v>
      </c>
      <c r="B243">
        <v>24544</v>
      </c>
    </row>
    <row r="244" spans="1:2" x14ac:dyDescent="0.2">
      <c r="A244">
        <v>9744568</v>
      </c>
      <c r="B244">
        <v>24947</v>
      </c>
    </row>
    <row r="245" spans="1:2" x14ac:dyDescent="0.2">
      <c r="A245">
        <v>4783163</v>
      </c>
      <c r="B245">
        <v>25145</v>
      </c>
    </row>
    <row r="246" spans="1:2" x14ac:dyDescent="0.2">
      <c r="A246">
        <v>1678314</v>
      </c>
      <c r="B246">
        <v>25153</v>
      </c>
    </row>
    <row r="247" spans="1:2" x14ac:dyDescent="0.2">
      <c r="A247">
        <v>2444315</v>
      </c>
      <c r="B247">
        <v>25193</v>
      </c>
    </row>
    <row r="248" spans="1:2" x14ac:dyDescent="0.2">
      <c r="A248">
        <v>6070340</v>
      </c>
      <c r="B248">
        <v>25301</v>
      </c>
    </row>
    <row r="249" spans="1:2" x14ac:dyDescent="0.2">
      <c r="A249">
        <v>20647970</v>
      </c>
      <c r="B249">
        <v>25412</v>
      </c>
    </row>
    <row r="250" spans="1:2" x14ac:dyDescent="0.2">
      <c r="A250">
        <v>17067529</v>
      </c>
      <c r="B250">
        <v>25476</v>
      </c>
    </row>
    <row r="251" spans="1:2" x14ac:dyDescent="0.2">
      <c r="A251">
        <v>616627</v>
      </c>
      <c r="B251">
        <v>25581</v>
      </c>
    </row>
    <row r="252" spans="1:2" x14ac:dyDescent="0.2">
      <c r="A252">
        <v>20241546</v>
      </c>
      <c r="B252">
        <v>25666</v>
      </c>
    </row>
    <row r="253" spans="1:2" x14ac:dyDescent="0.2">
      <c r="A253">
        <v>11383238</v>
      </c>
      <c r="B253">
        <v>25805</v>
      </c>
    </row>
    <row r="254" spans="1:2" x14ac:dyDescent="0.2">
      <c r="A254">
        <v>6945102</v>
      </c>
      <c r="B254">
        <v>26903</v>
      </c>
    </row>
    <row r="255" spans="1:2" x14ac:dyDescent="0.2">
      <c r="A255">
        <v>6735778</v>
      </c>
      <c r="B255">
        <v>28389</v>
      </c>
    </row>
  </sheetData>
  <conditionalFormatting sqref="I1:I1048576">
    <cfRule type="cellIs" dxfId="43" priority="1" operator="lessThan">
      <formula>0</formula>
    </cfRule>
  </conditionalFormatting>
  <pageMargins left="0.75" right="0.75" top="1" bottom="1" header="0.5" footer="0.5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812BD-95FE-3643-B08D-74B503D17340}">
  <dimension ref="A1:B310"/>
  <sheetViews>
    <sheetView topLeftCell="A267" workbookViewId="0">
      <selection activeCell="A2" sqref="A2:A310"/>
    </sheetView>
  </sheetViews>
  <sheetFormatPr baseColWidth="10" defaultRowHeight="16" x14ac:dyDescent="0.2"/>
  <sheetData>
    <row r="1" spans="1:2" x14ac:dyDescent="0.2">
      <c r="A1" t="s">
        <v>1</v>
      </c>
      <c r="B1" t="s">
        <v>0</v>
      </c>
    </row>
    <row r="2" spans="1:2" x14ac:dyDescent="0.2">
      <c r="A2">
        <v>408046</v>
      </c>
      <c r="B2">
        <v>9581</v>
      </c>
    </row>
    <row r="3" spans="1:2" x14ac:dyDescent="0.2">
      <c r="A3">
        <v>33697386</v>
      </c>
      <c r="B3">
        <v>9800</v>
      </c>
    </row>
    <row r="4" spans="1:2" x14ac:dyDescent="0.2">
      <c r="A4">
        <v>5689761</v>
      </c>
      <c r="B4">
        <v>10032</v>
      </c>
    </row>
    <row r="5" spans="1:2" x14ac:dyDescent="0.2">
      <c r="A5">
        <v>36471208</v>
      </c>
      <c r="B5">
        <v>10073</v>
      </c>
    </row>
    <row r="6" spans="1:2" x14ac:dyDescent="0.2">
      <c r="A6">
        <v>8314034</v>
      </c>
      <c r="B6">
        <v>10146</v>
      </c>
    </row>
    <row r="7" spans="1:2" x14ac:dyDescent="0.2">
      <c r="A7">
        <v>34309384</v>
      </c>
      <c r="B7">
        <v>10200</v>
      </c>
    </row>
    <row r="8" spans="1:2" x14ac:dyDescent="0.2">
      <c r="A8">
        <v>12048246</v>
      </c>
      <c r="B8">
        <v>10216</v>
      </c>
    </row>
    <row r="9" spans="1:2" x14ac:dyDescent="0.2">
      <c r="A9">
        <v>29889208</v>
      </c>
      <c r="B9">
        <v>10219</v>
      </c>
    </row>
    <row r="10" spans="1:2" x14ac:dyDescent="0.2">
      <c r="A10">
        <v>5338270</v>
      </c>
      <c r="B10">
        <v>10244</v>
      </c>
    </row>
    <row r="11" spans="1:2" x14ac:dyDescent="0.2">
      <c r="A11">
        <v>2105203</v>
      </c>
      <c r="B11">
        <v>10267</v>
      </c>
    </row>
    <row r="12" spans="1:2" x14ac:dyDescent="0.2">
      <c r="A12">
        <v>4839918</v>
      </c>
      <c r="B12">
        <v>10296</v>
      </c>
    </row>
    <row r="13" spans="1:2" x14ac:dyDescent="0.2">
      <c r="A13">
        <v>38655720</v>
      </c>
      <c r="B13">
        <v>10310</v>
      </c>
    </row>
    <row r="14" spans="1:2" x14ac:dyDescent="0.2">
      <c r="A14">
        <v>16350699</v>
      </c>
      <c r="B14">
        <v>10324</v>
      </c>
    </row>
    <row r="15" spans="1:2" x14ac:dyDescent="0.2">
      <c r="A15">
        <v>2300225</v>
      </c>
      <c r="B15">
        <v>10361</v>
      </c>
    </row>
    <row r="16" spans="1:2" x14ac:dyDescent="0.2">
      <c r="A16">
        <v>39857238</v>
      </c>
      <c r="B16">
        <v>10364</v>
      </c>
    </row>
    <row r="17" spans="1:2" x14ac:dyDescent="0.2">
      <c r="A17">
        <v>28299799</v>
      </c>
      <c r="B17">
        <v>10370</v>
      </c>
    </row>
    <row r="18" spans="1:2" x14ac:dyDescent="0.2">
      <c r="A18">
        <v>27754918</v>
      </c>
      <c r="B18">
        <v>10379</v>
      </c>
    </row>
    <row r="19" spans="1:2" x14ac:dyDescent="0.2">
      <c r="A19">
        <v>35290733</v>
      </c>
      <c r="B19">
        <v>10382</v>
      </c>
    </row>
    <row r="20" spans="1:2" x14ac:dyDescent="0.2">
      <c r="A20">
        <v>44109092</v>
      </c>
      <c r="B20">
        <v>10386</v>
      </c>
    </row>
    <row r="21" spans="1:2" x14ac:dyDescent="0.2">
      <c r="A21">
        <v>819775</v>
      </c>
      <c r="B21">
        <v>10391</v>
      </c>
    </row>
    <row r="22" spans="1:2" x14ac:dyDescent="0.2">
      <c r="A22">
        <v>18945135</v>
      </c>
      <c r="B22">
        <v>10403</v>
      </c>
    </row>
    <row r="23" spans="1:2" x14ac:dyDescent="0.2">
      <c r="A23">
        <v>17553243</v>
      </c>
      <c r="B23">
        <v>10422</v>
      </c>
    </row>
    <row r="24" spans="1:2" x14ac:dyDescent="0.2">
      <c r="A24">
        <v>43251845</v>
      </c>
      <c r="B24">
        <v>10424</v>
      </c>
    </row>
    <row r="25" spans="1:2" x14ac:dyDescent="0.2">
      <c r="A25">
        <v>40133780</v>
      </c>
      <c r="B25">
        <v>10428</v>
      </c>
    </row>
    <row r="26" spans="1:2" x14ac:dyDescent="0.2">
      <c r="A26">
        <v>38589906</v>
      </c>
      <c r="B26">
        <v>10430</v>
      </c>
    </row>
    <row r="27" spans="1:2" x14ac:dyDescent="0.2">
      <c r="A27">
        <v>15254846</v>
      </c>
      <c r="B27">
        <v>10437</v>
      </c>
    </row>
    <row r="28" spans="1:2" x14ac:dyDescent="0.2">
      <c r="A28">
        <v>10129476</v>
      </c>
      <c r="B28">
        <v>10445</v>
      </c>
    </row>
    <row r="29" spans="1:2" x14ac:dyDescent="0.2">
      <c r="A29">
        <v>5885773</v>
      </c>
      <c r="B29">
        <v>10445</v>
      </c>
    </row>
    <row r="30" spans="1:2" x14ac:dyDescent="0.2">
      <c r="A30">
        <v>35196512</v>
      </c>
      <c r="B30">
        <v>10446</v>
      </c>
    </row>
    <row r="31" spans="1:2" x14ac:dyDescent="0.2">
      <c r="A31">
        <v>35864369</v>
      </c>
      <c r="B31">
        <v>10448</v>
      </c>
    </row>
    <row r="32" spans="1:2" x14ac:dyDescent="0.2">
      <c r="A32">
        <v>62779</v>
      </c>
      <c r="B32">
        <v>10453</v>
      </c>
    </row>
    <row r="33" spans="1:2" x14ac:dyDescent="0.2">
      <c r="A33">
        <v>16633347</v>
      </c>
      <c r="B33">
        <v>10454</v>
      </c>
    </row>
    <row r="34" spans="1:2" x14ac:dyDescent="0.2">
      <c r="A34">
        <v>6530532</v>
      </c>
      <c r="B34">
        <v>10457</v>
      </c>
    </row>
    <row r="35" spans="1:2" x14ac:dyDescent="0.2">
      <c r="A35">
        <v>4118796</v>
      </c>
      <c r="B35">
        <v>10469</v>
      </c>
    </row>
    <row r="36" spans="1:2" x14ac:dyDescent="0.2">
      <c r="A36">
        <v>35706727</v>
      </c>
      <c r="B36">
        <v>10469</v>
      </c>
    </row>
    <row r="37" spans="1:2" x14ac:dyDescent="0.2">
      <c r="A37">
        <v>484816</v>
      </c>
      <c r="B37">
        <v>10470</v>
      </c>
    </row>
    <row r="38" spans="1:2" x14ac:dyDescent="0.2">
      <c r="A38">
        <v>25633639</v>
      </c>
      <c r="B38">
        <v>10474</v>
      </c>
    </row>
    <row r="39" spans="1:2" x14ac:dyDescent="0.2">
      <c r="A39">
        <v>37936270</v>
      </c>
      <c r="B39">
        <v>10476</v>
      </c>
    </row>
    <row r="40" spans="1:2" x14ac:dyDescent="0.2">
      <c r="A40">
        <v>29594072</v>
      </c>
      <c r="B40">
        <v>10477</v>
      </c>
    </row>
    <row r="41" spans="1:2" x14ac:dyDescent="0.2">
      <c r="A41">
        <v>4513497</v>
      </c>
      <c r="B41">
        <v>10478</v>
      </c>
    </row>
    <row r="42" spans="1:2" x14ac:dyDescent="0.2">
      <c r="A42">
        <v>21867365</v>
      </c>
      <c r="B42">
        <v>10483</v>
      </c>
    </row>
    <row r="43" spans="1:2" x14ac:dyDescent="0.2">
      <c r="A43">
        <v>7019702</v>
      </c>
      <c r="B43">
        <v>10487</v>
      </c>
    </row>
    <row r="44" spans="1:2" x14ac:dyDescent="0.2">
      <c r="A44">
        <v>41221412</v>
      </c>
      <c r="B44">
        <v>10490</v>
      </c>
    </row>
    <row r="45" spans="1:2" x14ac:dyDescent="0.2">
      <c r="A45">
        <v>33532288</v>
      </c>
      <c r="B45">
        <v>10491</v>
      </c>
    </row>
    <row r="46" spans="1:2" x14ac:dyDescent="0.2">
      <c r="A46">
        <v>27638525</v>
      </c>
      <c r="B46">
        <v>10495</v>
      </c>
    </row>
    <row r="47" spans="1:2" x14ac:dyDescent="0.2">
      <c r="A47">
        <v>12457629</v>
      </c>
      <c r="B47">
        <v>10499</v>
      </c>
    </row>
    <row r="48" spans="1:2" x14ac:dyDescent="0.2">
      <c r="A48">
        <v>31196846</v>
      </c>
      <c r="B48">
        <v>10499</v>
      </c>
    </row>
    <row r="49" spans="1:2" x14ac:dyDescent="0.2">
      <c r="A49">
        <v>8491311</v>
      </c>
      <c r="B49">
        <v>10505</v>
      </c>
    </row>
    <row r="50" spans="1:2" x14ac:dyDescent="0.2">
      <c r="A50">
        <v>31734990</v>
      </c>
      <c r="B50">
        <v>10507</v>
      </c>
    </row>
    <row r="51" spans="1:2" x14ac:dyDescent="0.2">
      <c r="A51">
        <v>39285842</v>
      </c>
      <c r="B51">
        <v>10510</v>
      </c>
    </row>
    <row r="52" spans="1:2" x14ac:dyDescent="0.2">
      <c r="A52">
        <v>5687456</v>
      </c>
      <c r="B52">
        <v>10516</v>
      </c>
    </row>
    <row r="53" spans="1:2" x14ac:dyDescent="0.2">
      <c r="A53">
        <v>28485723</v>
      </c>
      <c r="B53">
        <v>10517</v>
      </c>
    </row>
    <row r="54" spans="1:2" x14ac:dyDescent="0.2">
      <c r="A54">
        <v>41841578</v>
      </c>
      <c r="B54">
        <v>10518</v>
      </c>
    </row>
    <row r="55" spans="1:2" x14ac:dyDescent="0.2">
      <c r="A55">
        <v>22694372</v>
      </c>
      <c r="B55">
        <v>10519</v>
      </c>
    </row>
    <row r="56" spans="1:2" x14ac:dyDescent="0.2">
      <c r="A56">
        <v>11593173</v>
      </c>
      <c r="B56">
        <v>10527</v>
      </c>
    </row>
    <row r="57" spans="1:2" x14ac:dyDescent="0.2">
      <c r="A57">
        <v>23612539</v>
      </c>
      <c r="B57">
        <v>10528</v>
      </c>
    </row>
    <row r="58" spans="1:2" x14ac:dyDescent="0.2">
      <c r="A58">
        <v>7369516</v>
      </c>
      <c r="B58">
        <v>10531</v>
      </c>
    </row>
    <row r="59" spans="1:2" x14ac:dyDescent="0.2">
      <c r="A59">
        <v>17024098</v>
      </c>
      <c r="B59">
        <v>10531</v>
      </c>
    </row>
    <row r="60" spans="1:2" x14ac:dyDescent="0.2">
      <c r="A60">
        <v>32073266</v>
      </c>
      <c r="B60">
        <v>10536</v>
      </c>
    </row>
    <row r="61" spans="1:2" x14ac:dyDescent="0.2">
      <c r="A61">
        <v>31195516</v>
      </c>
      <c r="B61">
        <v>10540</v>
      </c>
    </row>
    <row r="62" spans="1:2" x14ac:dyDescent="0.2">
      <c r="A62">
        <v>33534575</v>
      </c>
      <c r="B62">
        <v>10540</v>
      </c>
    </row>
    <row r="63" spans="1:2" x14ac:dyDescent="0.2">
      <c r="A63">
        <v>32160463</v>
      </c>
      <c r="B63">
        <v>10542</v>
      </c>
    </row>
    <row r="64" spans="1:2" x14ac:dyDescent="0.2">
      <c r="A64">
        <v>17693453</v>
      </c>
      <c r="B64">
        <v>10546</v>
      </c>
    </row>
    <row r="65" spans="1:2" x14ac:dyDescent="0.2">
      <c r="A65">
        <v>35543760</v>
      </c>
      <c r="B65">
        <v>10548</v>
      </c>
    </row>
    <row r="66" spans="1:2" x14ac:dyDescent="0.2">
      <c r="A66">
        <v>39510976</v>
      </c>
      <c r="B66">
        <v>10548</v>
      </c>
    </row>
    <row r="67" spans="1:2" x14ac:dyDescent="0.2">
      <c r="A67">
        <v>23859553</v>
      </c>
      <c r="B67">
        <v>10548</v>
      </c>
    </row>
    <row r="68" spans="1:2" x14ac:dyDescent="0.2">
      <c r="A68">
        <v>24746509</v>
      </c>
      <c r="B68">
        <v>10549</v>
      </c>
    </row>
    <row r="69" spans="1:2" x14ac:dyDescent="0.2">
      <c r="A69">
        <v>26159061</v>
      </c>
      <c r="B69">
        <v>10549</v>
      </c>
    </row>
    <row r="70" spans="1:2" x14ac:dyDescent="0.2">
      <c r="A70">
        <v>29983918</v>
      </c>
      <c r="B70">
        <v>10552</v>
      </c>
    </row>
    <row r="71" spans="1:2" x14ac:dyDescent="0.2">
      <c r="A71">
        <v>14687872</v>
      </c>
      <c r="B71">
        <v>10555</v>
      </c>
    </row>
    <row r="72" spans="1:2" x14ac:dyDescent="0.2">
      <c r="A72">
        <v>6699349</v>
      </c>
      <c r="B72">
        <v>10563</v>
      </c>
    </row>
    <row r="73" spans="1:2" x14ac:dyDescent="0.2">
      <c r="A73">
        <v>40760167</v>
      </c>
      <c r="B73">
        <v>10570</v>
      </c>
    </row>
    <row r="74" spans="1:2" x14ac:dyDescent="0.2">
      <c r="A74">
        <v>5339918</v>
      </c>
      <c r="B74">
        <v>10571</v>
      </c>
    </row>
    <row r="75" spans="1:2" x14ac:dyDescent="0.2">
      <c r="A75">
        <v>3779119</v>
      </c>
      <c r="B75">
        <v>10574</v>
      </c>
    </row>
    <row r="76" spans="1:2" x14ac:dyDescent="0.2">
      <c r="A76">
        <v>45021126</v>
      </c>
      <c r="B76">
        <v>10576</v>
      </c>
    </row>
    <row r="77" spans="1:2" x14ac:dyDescent="0.2">
      <c r="A77">
        <v>5688860</v>
      </c>
      <c r="B77">
        <v>10577</v>
      </c>
    </row>
    <row r="78" spans="1:2" x14ac:dyDescent="0.2">
      <c r="A78">
        <v>3068469</v>
      </c>
      <c r="B78">
        <v>10578</v>
      </c>
    </row>
    <row r="79" spans="1:2" x14ac:dyDescent="0.2">
      <c r="A79">
        <v>29591090</v>
      </c>
      <c r="B79">
        <v>10580</v>
      </c>
    </row>
    <row r="80" spans="1:2" x14ac:dyDescent="0.2">
      <c r="A80">
        <v>16077332</v>
      </c>
      <c r="B80">
        <v>10583</v>
      </c>
    </row>
    <row r="81" spans="1:2" x14ac:dyDescent="0.2">
      <c r="A81">
        <v>31956865</v>
      </c>
      <c r="B81">
        <v>10586</v>
      </c>
    </row>
    <row r="82" spans="1:2" x14ac:dyDescent="0.2">
      <c r="A82">
        <v>32533905</v>
      </c>
      <c r="B82">
        <v>10588</v>
      </c>
    </row>
    <row r="83" spans="1:2" x14ac:dyDescent="0.2">
      <c r="A83">
        <v>39735323</v>
      </c>
      <c r="B83">
        <v>10589</v>
      </c>
    </row>
    <row r="84" spans="1:2" x14ac:dyDescent="0.2">
      <c r="A84">
        <v>17028006</v>
      </c>
      <c r="B84">
        <v>10591</v>
      </c>
    </row>
    <row r="85" spans="1:2" x14ac:dyDescent="0.2">
      <c r="A85">
        <v>30236291</v>
      </c>
      <c r="B85">
        <v>10592</v>
      </c>
    </row>
    <row r="86" spans="1:2" x14ac:dyDescent="0.2">
      <c r="A86">
        <v>39286073</v>
      </c>
      <c r="B86">
        <v>10594</v>
      </c>
    </row>
    <row r="87" spans="1:2" x14ac:dyDescent="0.2">
      <c r="A87">
        <v>13578297</v>
      </c>
      <c r="B87">
        <v>10598</v>
      </c>
    </row>
    <row r="88" spans="1:2" x14ac:dyDescent="0.2">
      <c r="A88">
        <v>5001242</v>
      </c>
      <c r="B88">
        <v>10600</v>
      </c>
    </row>
    <row r="89" spans="1:2" x14ac:dyDescent="0.2">
      <c r="A89">
        <v>1551671</v>
      </c>
      <c r="B89">
        <v>10600</v>
      </c>
    </row>
    <row r="90" spans="1:2" x14ac:dyDescent="0.2">
      <c r="A90">
        <v>28484036</v>
      </c>
      <c r="B90">
        <v>10602</v>
      </c>
    </row>
    <row r="91" spans="1:2" x14ac:dyDescent="0.2">
      <c r="A91">
        <v>19454686</v>
      </c>
      <c r="B91">
        <v>10603</v>
      </c>
    </row>
    <row r="92" spans="1:2" x14ac:dyDescent="0.2">
      <c r="A92">
        <v>27910724</v>
      </c>
      <c r="B92">
        <v>10606</v>
      </c>
    </row>
    <row r="93" spans="1:2" x14ac:dyDescent="0.2">
      <c r="A93">
        <v>12314594</v>
      </c>
      <c r="B93">
        <v>10608</v>
      </c>
    </row>
    <row r="94" spans="1:2" x14ac:dyDescent="0.2">
      <c r="A94">
        <v>31528049</v>
      </c>
      <c r="B94">
        <v>10614</v>
      </c>
    </row>
    <row r="95" spans="1:2" x14ac:dyDescent="0.2">
      <c r="A95">
        <v>1920900</v>
      </c>
      <c r="B95">
        <v>10614</v>
      </c>
    </row>
    <row r="96" spans="1:2" x14ac:dyDescent="0.2">
      <c r="A96">
        <v>43628522</v>
      </c>
      <c r="B96">
        <v>10618</v>
      </c>
    </row>
    <row r="97" spans="1:2" x14ac:dyDescent="0.2">
      <c r="A97">
        <v>27769303</v>
      </c>
      <c r="B97">
        <v>10619</v>
      </c>
    </row>
    <row r="98" spans="1:2" x14ac:dyDescent="0.2">
      <c r="A98">
        <v>11590339</v>
      </c>
      <c r="B98">
        <v>10620</v>
      </c>
    </row>
    <row r="99" spans="1:2" x14ac:dyDescent="0.2">
      <c r="A99">
        <v>6359778</v>
      </c>
      <c r="B99">
        <v>10621</v>
      </c>
    </row>
    <row r="100" spans="1:2" x14ac:dyDescent="0.2">
      <c r="A100">
        <v>515553</v>
      </c>
      <c r="B100">
        <v>10623</v>
      </c>
    </row>
    <row r="101" spans="1:2" x14ac:dyDescent="0.2">
      <c r="A101">
        <v>14135463</v>
      </c>
      <c r="B101">
        <v>10627</v>
      </c>
    </row>
    <row r="102" spans="1:2" x14ac:dyDescent="0.2">
      <c r="A102">
        <v>10287664</v>
      </c>
      <c r="B102">
        <v>10633</v>
      </c>
    </row>
    <row r="103" spans="1:2" x14ac:dyDescent="0.2">
      <c r="A103">
        <v>34854553</v>
      </c>
      <c r="B103">
        <v>10633</v>
      </c>
    </row>
    <row r="104" spans="1:2" x14ac:dyDescent="0.2">
      <c r="A104">
        <v>9992066</v>
      </c>
      <c r="B104">
        <v>10637</v>
      </c>
    </row>
    <row r="105" spans="1:2" x14ac:dyDescent="0.2">
      <c r="A105">
        <v>33238773</v>
      </c>
      <c r="B105">
        <v>10638</v>
      </c>
    </row>
    <row r="106" spans="1:2" x14ac:dyDescent="0.2">
      <c r="A106">
        <v>16355572</v>
      </c>
      <c r="B106">
        <v>10639</v>
      </c>
    </row>
    <row r="107" spans="1:2" x14ac:dyDescent="0.2">
      <c r="A107">
        <v>15944271</v>
      </c>
      <c r="B107">
        <v>10640</v>
      </c>
    </row>
    <row r="108" spans="1:2" x14ac:dyDescent="0.2">
      <c r="A108">
        <v>38184722</v>
      </c>
      <c r="B108">
        <v>10645</v>
      </c>
    </row>
    <row r="109" spans="1:2" x14ac:dyDescent="0.2">
      <c r="A109">
        <v>15815362</v>
      </c>
      <c r="B109">
        <v>10645</v>
      </c>
    </row>
    <row r="110" spans="1:2" x14ac:dyDescent="0.2">
      <c r="A110">
        <v>939733</v>
      </c>
      <c r="B110">
        <v>10646</v>
      </c>
    </row>
    <row r="111" spans="1:2" x14ac:dyDescent="0.2">
      <c r="A111">
        <v>1065073</v>
      </c>
      <c r="B111">
        <v>10646</v>
      </c>
    </row>
    <row r="112" spans="1:2" x14ac:dyDescent="0.2">
      <c r="A112">
        <v>42028564</v>
      </c>
      <c r="B112">
        <v>10650</v>
      </c>
    </row>
    <row r="113" spans="1:2" x14ac:dyDescent="0.2">
      <c r="A113">
        <v>37936625</v>
      </c>
      <c r="B113">
        <v>10652</v>
      </c>
    </row>
    <row r="114" spans="1:2" x14ac:dyDescent="0.2">
      <c r="A114">
        <v>9530242</v>
      </c>
      <c r="B114">
        <v>10654</v>
      </c>
    </row>
    <row r="115" spans="1:2" x14ac:dyDescent="0.2">
      <c r="A115">
        <v>43778852</v>
      </c>
      <c r="B115">
        <v>10655</v>
      </c>
    </row>
    <row r="116" spans="1:2" x14ac:dyDescent="0.2">
      <c r="A116">
        <v>3250668</v>
      </c>
      <c r="B116">
        <v>10657</v>
      </c>
    </row>
    <row r="117" spans="1:2" x14ac:dyDescent="0.2">
      <c r="A117">
        <v>15103930</v>
      </c>
      <c r="B117">
        <v>10659</v>
      </c>
    </row>
    <row r="118" spans="1:2" x14ac:dyDescent="0.2">
      <c r="A118">
        <v>34233017</v>
      </c>
      <c r="B118">
        <v>10661</v>
      </c>
    </row>
    <row r="119" spans="1:2" x14ac:dyDescent="0.2">
      <c r="A119">
        <v>21042335</v>
      </c>
      <c r="B119">
        <v>10662</v>
      </c>
    </row>
    <row r="120" spans="1:2" x14ac:dyDescent="0.2">
      <c r="A120">
        <v>17555632</v>
      </c>
      <c r="B120">
        <v>10662</v>
      </c>
    </row>
    <row r="121" spans="1:2" x14ac:dyDescent="0.2">
      <c r="A121">
        <v>12044908</v>
      </c>
      <c r="B121">
        <v>10666</v>
      </c>
    </row>
    <row r="122" spans="1:2" x14ac:dyDescent="0.2">
      <c r="A122">
        <v>1062837</v>
      </c>
      <c r="B122">
        <v>10667</v>
      </c>
    </row>
    <row r="123" spans="1:2" x14ac:dyDescent="0.2">
      <c r="A123">
        <v>8313166</v>
      </c>
      <c r="B123">
        <v>10671</v>
      </c>
    </row>
    <row r="124" spans="1:2" x14ac:dyDescent="0.2">
      <c r="A124">
        <v>37620374</v>
      </c>
      <c r="B124">
        <v>10673</v>
      </c>
    </row>
    <row r="125" spans="1:2" x14ac:dyDescent="0.2">
      <c r="A125">
        <v>28573701</v>
      </c>
      <c r="B125">
        <v>10675</v>
      </c>
    </row>
    <row r="126" spans="1:2" x14ac:dyDescent="0.2">
      <c r="A126">
        <v>8935598</v>
      </c>
      <c r="B126">
        <v>10676</v>
      </c>
    </row>
    <row r="127" spans="1:2" x14ac:dyDescent="0.2">
      <c r="A127">
        <v>458034</v>
      </c>
      <c r="B127">
        <v>10677</v>
      </c>
    </row>
    <row r="128" spans="1:2" x14ac:dyDescent="0.2">
      <c r="A128">
        <v>44110256</v>
      </c>
      <c r="B128">
        <v>10680</v>
      </c>
    </row>
    <row r="129" spans="1:2" x14ac:dyDescent="0.2">
      <c r="A129">
        <v>13577463</v>
      </c>
      <c r="B129">
        <v>10680</v>
      </c>
    </row>
    <row r="130" spans="1:2" x14ac:dyDescent="0.2">
      <c r="A130">
        <v>28391492</v>
      </c>
      <c r="B130">
        <v>10682</v>
      </c>
    </row>
    <row r="131" spans="1:2" x14ac:dyDescent="0.2">
      <c r="A131">
        <v>42871988</v>
      </c>
      <c r="B131">
        <v>10684</v>
      </c>
    </row>
    <row r="132" spans="1:2" x14ac:dyDescent="0.2">
      <c r="A132">
        <v>44488127</v>
      </c>
      <c r="B132">
        <v>10685</v>
      </c>
    </row>
    <row r="133" spans="1:2" x14ac:dyDescent="0.2">
      <c r="A133">
        <v>20691747</v>
      </c>
      <c r="B133">
        <v>10686</v>
      </c>
    </row>
    <row r="134" spans="1:2" x14ac:dyDescent="0.2">
      <c r="A134">
        <v>11304710</v>
      </c>
      <c r="B134">
        <v>10687</v>
      </c>
    </row>
    <row r="135" spans="1:2" x14ac:dyDescent="0.2">
      <c r="A135">
        <v>3412162</v>
      </c>
      <c r="B135">
        <v>10688</v>
      </c>
    </row>
    <row r="136" spans="1:2" x14ac:dyDescent="0.2">
      <c r="A136">
        <v>5339543</v>
      </c>
      <c r="B136">
        <v>10690</v>
      </c>
    </row>
    <row r="137" spans="1:2" x14ac:dyDescent="0.2">
      <c r="A137">
        <v>1912137</v>
      </c>
      <c r="B137">
        <v>10690</v>
      </c>
    </row>
    <row r="138" spans="1:2" x14ac:dyDescent="0.2">
      <c r="A138">
        <v>10884030</v>
      </c>
      <c r="B138">
        <v>10691</v>
      </c>
    </row>
    <row r="139" spans="1:2" x14ac:dyDescent="0.2">
      <c r="A139">
        <v>5341501</v>
      </c>
      <c r="B139">
        <v>10692</v>
      </c>
    </row>
    <row r="140" spans="1:2" x14ac:dyDescent="0.2">
      <c r="A140">
        <v>33528202</v>
      </c>
      <c r="B140">
        <v>10693</v>
      </c>
    </row>
    <row r="141" spans="1:2" x14ac:dyDescent="0.2">
      <c r="A141">
        <v>35443357</v>
      </c>
      <c r="B141">
        <v>10696</v>
      </c>
    </row>
    <row r="142" spans="1:2" x14ac:dyDescent="0.2">
      <c r="A142">
        <v>6047597</v>
      </c>
      <c r="B142">
        <v>10698</v>
      </c>
    </row>
    <row r="143" spans="1:2" x14ac:dyDescent="0.2">
      <c r="A143">
        <v>32446748</v>
      </c>
      <c r="B143">
        <v>10702</v>
      </c>
    </row>
    <row r="144" spans="1:2" x14ac:dyDescent="0.2">
      <c r="A144">
        <v>25295351</v>
      </c>
      <c r="B144">
        <v>10705</v>
      </c>
    </row>
    <row r="145" spans="1:2" x14ac:dyDescent="0.2">
      <c r="A145">
        <v>4835614</v>
      </c>
      <c r="B145">
        <v>10706</v>
      </c>
    </row>
    <row r="146" spans="1:2" x14ac:dyDescent="0.2">
      <c r="A146">
        <v>27770313</v>
      </c>
      <c r="B146">
        <v>10706</v>
      </c>
    </row>
    <row r="147" spans="1:2" x14ac:dyDescent="0.2">
      <c r="A147">
        <v>33048494</v>
      </c>
      <c r="B147">
        <v>10708</v>
      </c>
    </row>
    <row r="148" spans="1:2" x14ac:dyDescent="0.2">
      <c r="A148">
        <v>10893010</v>
      </c>
      <c r="B148">
        <v>10708</v>
      </c>
    </row>
    <row r="149" spans="1:2" x14ac:dyDescent="0.2">
      <c r="A149">
        <v>18309441</v>
      </c>
      <c r="B149">
        <v>10710</v>
      </c>
    </row>
    <row r="150" spans="1:2" x14ac:dyDescent="0.2">
      <c r="A150">
        <v>22234533</v>
      </c>
      <c r="B150">
        <v>10711</v>
      </c>
    </row>
    <row r="151" spans="1:2" x14ac:dyDescent="0.2">
      <c r="A151">
        <v>13173855</v>
      </c>
      <c r="B151">
        <v>10716</v>
      </c>
    </row>
    <row r="152" spans="1:2" x14ac:dyDescent="0.2">
      <c r="A152">
        <v>9702302</v>
      </c>
      <c r="B152">
        <v>10718</v>
      </c>
    </row>
    <row r="153" spans="1:2" x14ac:dyDescent="0.2">
      <c r="A153">
        <v>16077347</v>
      </c>
      <c r="B153">
        <v>10720</v>
      </c>
    </row>
    <row r="154" spans="1:2" x14ac:dyDescent="0.2">
      <c r="A154">
        <v>24188016</v>
      </c>
      <c r="B154">
        <v>10720</v>
      </c>
    </row>
    <row r="155" spans="1:2" x14ac:dyDescent="0.2">
      <c r="A155">
        <v>20561099</v>
      </c>
      <c r="B155">
        <v>10722</v>
      </c>
    </row>
    <row r="156" spans="1:2" x14ac:dyDescent="0.2">
      <c r="A156">
        <v>8137357</v>
      </c>
      <c r="B156">
        <v>10723</v>
      </c>
    </row>
    <row r="157" spans="1:2" x14ac:dyDescent="0.2">
      <c r="A157">
        <v>21877345</v>
      </c>
      <c r="B157">
        <v>10726</v>
      </c>
    </row>
    <row r="158" spans="1:2" x14ac:dyDescent="0.2">
      <c r="A158">
        <v>45225579</v>
      </c>
      <c r="B158">
        <v>10729</v>
      </c>
    </row>
    <row r="159" spans="1:2" x14ac:dyDescent="0.2">
      <c r="A159">
        <v>32880755</v>
      </c>
      <c r="B159">
        <v>10731</v>
      </c>
    </row>
    <row r="160" spans="1:2" x14ac:dyDescent="0.2">
      <c r="A160">
        <v>7677338</v>
      </c>
      <c r="B160">
        <v>10731</v>
      </c>
    </row>
    <row r="161" spans="1:2" x14ac:dyDescent="0.2">
      <c r="A161">
        <v>12042335</v>
      </c>
      <c r="B161">
        <v>10733</v>
      </c>
    </row>
    <row r="162" spans="1:2" x14ac:dyDescent="0.2">
      <c r="A162">
        <v>30238013</v>
      </c>
      <c r="B162">
        <v>10734</v>
      </c>
    </row>
    <row r="163" spans="1:2" x14ac:dyDescent="0.2">
      <c r="A163">
        <v>33159783</v>
      </c>
      <c r="B163">
        <v>10736</v>
      </c>
    </row>
    <row r="164" spans="1:2" x14ac:dyDescent="0.2">
      <c r="A164">
        <v>38949837</v>
      </c>
      <c r="B164">
        <v>10737</v>
      </c>
    </row>
    <row r="165" spans="1:2" x14ac:dyDescent="0.2">
      <c r="A165">
        <v>27334019</v>
      </c>
      <c r="B165">
        <v>10741</v>
      </c>
    </row>
    <row r="166" spans="1:2" x14ac:dyDescent="0.2">
      <c r="A166">
        <v>28658595</v>
      </c>
      <c r="B166">
        <v>10741</v>
      </c>
    </row>
    <row r="167" spans="1:2" x14ac:dyDescent="0.2">
      <c r="A167">
        <v>15255379</v>
      </c>
      <c r="B167">
        <v>10742</v>
      </c>
    </row>
    <row r="168" spans="1:2" x14ac:dyDescent="0.2">
      <c r="A168">
        <v>5885761</v>
      </c>
      <c r="B168">
        <v>10742</v>
      </c>
    </row>
    <row r="169" spans="1:2" x14ac:dyDescent="0.2">
      <c r="A169">
        <v>21638976</v>
      </c>
      <c r="B169">
        <v>10744</v>
      </c>
    </row>
    <row r="170" spans="1:2" x14ac:dyDescent="0.2">
      <c r="A170">
        <v>4315243</v>
      </c>
      <c r="B170">
        <v>10747</v>
      </c>
    </row>
    <row r="171" spans="1:2" x14ac:dyDescent="0.2">
      <c r="A171">
        <v>5888361</v>
      </c>
      <c r="B171">
        <v>10749</v>
      </c>
    </row>
    <row r="172" spans="1:2" x14ac:dyDescent="0.2">
      <c r="A172">
        <v>14972948</v>
      </c>
      <c r="B172">
        <v>10755</v>
      </c>
    </row>
    <row r="173" spans="1:2" x14ac:dyDescent="0.2">
      <c r="A173">
        <v>39859488</v>
      </c>
      <c r="B173">
        <v>10756</v>
      </c>
    </row>
    <row r="174" spans="1:2" x14ac:dyDescent="0.2">
      <c r="A174">
        <v>13022495</v>
      </c>
      <c r="B174">
        <v>10759</v>
      </c>
    </row>
    <row r="175" spans="1:2" x14ac:dyDescent="0.2">
      <c r="A175">
        <v>20554581</v>
      </c>
      <c r="B175">
        <v>10769</v>
      </c>
    </row>
    <row r="176" spans="1:2" x14ac:dyDescent="0.2">
      <c r="A176">
        <v>20920120</v>
      </c>
      <c r="B176">
        <v>10771</v>
      </c>
    </row>
    <row r="177" spans="1:2" x14ac:dyDescent="0.2">
      <c r="A177">
        <v>25727201</v>
      </c>
      <c r="B177">
        <v>10776</v>
      </c>
    </row>
    <row r="178" spans="1:2" x14ac:dyDescent="0.2">
      <c r="A178">
        <v>2107544</v>
      </c>
      <c r="B178">
        <v>10777</v>
      </c>
    </row>
    <row r="179" spans="1:2" x14ac:dyDescent="0.2">
      <c r="A179">
        <v>685574</v>
      </c>
      <c r="B179">
        <v>10777</v>
      </c>
    </row>
    <row r="180" spans="1:2" x14ac:dyDescent="0.2">
      <c r="A180">
        <v>43586128</v>
      </c>
      <c r="B180">
        <v>10781</v>
      </c>
    </row>
    <row r="181" spans="1:2" x14ac:dyDescent="0.2">
      <c r="A181">
        <v>16885738</v>
      </c>
      <c r="B181">
        <v>10781</v>
      </c>
    </row>
    <row r="182" spans="1:2" x14ac:dyDescent="0.2">
      <c r="A182">
        <v>1910285</v>
      </c>
      <c r="B182">
        <v>10782</v>
      </c>
    </row>
    <row r="183" spans="1:2" x14ac:dyDescent="0.2">
      <c r="A183">
        <v>26042410</v>
      </c>
      <c r="B183">
        <v>10785</v>
      </c>
    </row>
    <row r="184" spans="1:2" x14ac:dyDescent="0.2">
      <c r="A184">
        <v>29680524</v>
      </c>
      <c r="B184">
        <v>10789</v>
      </c>
    </row>
    <row r="185" spans="1:2" x14ac:dyDescent="0.2">
      <c r="A185">
        <v>4835514</v>
      </c>
      <c r="B185">
        <v>10798</v>
      </c>
    </row>
    <row r="186" spans="1:2" x14ac:dyDescent="0.2">
      <c r="A186">
        <v>30925888</v>
      </c>
      <c r="B186">
        <v>10801</v>
      </c>
    </row>
    <row r="187" spans="1:2" x14ac:dyDescent="0.2">
      <c r="A187">
        <v>33531462</v>
      </c>
      <c r="B187">
        <v>10804</v>
      </c>
    </row>
    <row r="188" spans="1:2" x14ac:dyDescent="0.2">
      <c r="A188">
        <v>23524109</v>
      </c>
      <c r="B188">
        <v>10806</v>
      </c>
    </row>
    <row r="189" spans="1:2" x14ac:dyDescent="0.2">
      <c r="A189">
        <v>15948485</v>
      </c>
      <c r="B189">
        <v>10807</v>
      </c>
    </row>
    <row r="190" spans="1:2" x14ac:dyDescent="0.2">
      <c r="A190">
        <v>30399517</v>
      </c>
      <c r="B190">
        <v>10808</v>
      </c>
    </row>
    <row r="191" spans="1:2" x14ac:dyDescent="0.2">
      <c r="A191">
        <v>34946618</v>
      </c>
      <c r="B191">
        <v>10810</v>
      </c>
    </row>
    <row r="192" spans="1:2" x14ac:dyDescent="0.2">
      <c r="A192">
        <v>37840474</v>
      </c>
      <c r="B192">
        <v>10810</v>
      </c>
    </row>
    <row r="193" spans="1:2" x14ac:dyDescent="0.2">
      <c r="A193">
        <v>19813095</v>
      </c>
      <c r="B193">
        <v>10812</v>
      </c>
    </row>
    <row r="194" spans="1:2" x14ac:dyDescent="0.2">
      <c r="A194">
        <v>13985665</v>
      </c>
      <c r="B194">
        <v>10814</v>
      </c>
    </row>
    <row r="195" spans="1:2" x14ac:dyDescent="0.2">
      <c r="A195">
        <v>41539538</v>
      </c>
      <c r="B195">
        <v>10814</v>
      </c>
    </row>
    <row r="196" spans="1:2" x14ac:dyDescent="0.2">
      <c r="A196">
        <v>34235510</v>
      </c>
      <c r="B196">
        <v>10819</v>
      </c>
    </row>
    <row r="197" spans="1:2" x14ac:dyDescent="0.2">
      <c r="A197">
        <v>1299237</v>
      </c>
      <c r="B197">
        <v>10821</v>
      </c>
    </row>
    <row r="198" spans="1:2" x14ac:dyDescent="0.2">
      <c r="A198">
        <v>25518312</v>
      </c>
      <c r="B198">
        <v>10822</v>
      </c>
    </row>
    <row r="199" spans="1:2" x14ac:dyDescent="0.2">
      <c r="A199">
        <v>26899628</v>
      </c>
      <c r="B199">
        <v>10824</v>
      </c>
    </row>
    <row r="200" spans="1:2" x14ac:dyDescent="0.2">
      <c r="A200">
        <v>6356203</v>
      </c>
      <c r="B200">
        <v>10826</v>
      </c>
    </row>
    <row r="201" spans="1:2" x14ac:dyDescent="0.2">
      <c r="A201">
        <v>22824090</v>
      </c>
      <c r="B201">
        <v>10828</v>
      </c>
    </row>
    <row r="202" spans="1:2" x14ac:dyDescent="0.2">
      <c r="A202">
        <v>18189591</v>
      </c>
      <c r="B202">
        <v>10828</v>
      </c>
    </row>
    <row r="203" spans="1:2" x14ac:dyDescent="0.2">
      <c r="A203">
        <v>23515802</v>
      </c>
      <c r="B203">
        <v>10829</v>
      </c>
    </row>
    <row r="204" spans="1:2" x14ac:dyDescent="0.2">
      <c r="A204">
        <v>13030144</v>
      </c>
      <c r="B204">
        <v>10832</v>
      </c>
    </row>
    <row r="205" spans="1:2" x14ac:dyDescent="0.2">
      <c r="A205">
        <v>25625176</v>
      </c>
      <c r="B205">
        <v>10833</v>
      </c>
    </row>
    <row r="206" spans="1:2" x14ac:dyDescent="0.2">
      <c r="A206">
        <v>32965667</v>
      </c>
      <c r="B206">
        <v>10833</v>
      </c>
    </row>
    <row r="207" spans="1:2" x14ac:dyDescent="0.2">
      <c r="A207">
        <v>23406388</v>
      </c>
      <c r="B207">
        <v>10835</v>
      </c>
    </row>
    <row r="208" spans="1:2" x14ac:dyDescent="0.2">
      <c r="A208">
        <v>132540</v>
      </c>
      <c r="B208">
        <v>10835</v>
      </c>
    </row>
    <row r="209" spans="1:2" x14ac:dyDescent="0.2">
      <c r="A209">
        <v>38592573</v>
      </c>
      <c r="B209">
        <v>10838</v>
      </c>
    </row>
    <row r="210" spans="1:2" x14ac:dyDescent="0.2">
      <c r="A210">
        <v>40646876</v>
      </c>
      <c r="B210">
        <v>10840</v>
      </c>
    </row>
    <row r="211" spans="1:2" x14ac:dyDescent="0.2">
      <c r="A211">
        <v>23614506</v>
      </c>
      <c r="B211">
        <v>10841</v>
      </c>
    </row>
    <row r="212" spans="1:2" x14ac:dyDescent="0.2">
      <c r="A212">
        <v>32801196</v>
      </c>
      <c r="B212">
        <v>10846</v>
      </c>
    </row>
    <row r="213" spans="1:2" x14ac:dyDescent="0.2">
      <c r="A213">
        <v>16357178</v>
      </c>
      <c r="B213">
        <v>10846</v>
      </c>
    </row>
    <row r="214" spans="1:2" x14ac:dyDescent="0.2">
      <c r="A214">
        <v>1913763</v>
      </c>
      <c r="B214">
        <v>10846</v>
      </c>
    </row>
    <row r="215" spans="1:2" x14ac:dyDescent="0.2">
      <c r="A215">
        <v>43403009</v>
      </c>
      <c r="B215">
        <v>10858</v>
      </c>
    </row>
    <row r="216" spans="1:2" x14ac:dyDescent="0.2">
      <c r="A216">
        <v>11303637</v>
      </c>
      <c r="B216">
        <v>10859</v>
      </c>
    </row>
    <row r="217" spans="1:2" x14ac:dyDescent="0.2">
      <c r="A217">
        <v>26589977</v>
      </c>
      <c r="B217">
        <v>10859</v>
      </c>
    </row>
    <row r="218" spans="1:2" x14ac:dyDescent="0.2">
      <c r="A218">
        <v>44585663</v>
      </c>
      <c r="B218">
        <v>10860</v>
      </c>
    </row>
    <row r="219" spans="1:2" x14ac:dyDescent="0.2">
      <c r="A219">
        <v>29326969</v>
      </c>
      <c r="B219">
        <v>10867</v>
      </c>
    </row>
    <row r="220" spans="1:2" x14ac:dyDescent="0.2">
      <c r="A220">
        <v>14978800</v>
      </c>
      <c r="B220">
        <v>10868</v>
      </c>
    </row>
    <row r="221" spans="1:2" x14ac:dyDescent="0.2">
      <c r="A221">
        <v>9706323</v>
      </c>
      <c r="B221">
        <v>10868</v>
      </c>
    </row>
    <row r="222" spans="1:2" x14ac:dyDescent="0.2">
      <c r="A222">
        <v>22116281</v>
      </c>
      <c r="B222">
        <v>10870</v>
      </c>
    </row>
    <row r="223" spans="1:2" x14ac:dyDescent="0.2">
      <c r="A223">
        <v>21401560</v>
      </c>
      <c r="B223">
        <v>10873</v>
      </c>
    </row>
    <row r="224" spans="1:2" x14ac:dyDescent="0.2">
      <c r="A224">
        <v>28846857</v>
      </c>
      <c r="B224">
        <v>10875</v>
      </c>
    </row>
    <row r="225" spans="1:2" x14ac:dyDescent="0.2">
      <c r="A225">
        <v>16749914</v>
      </c>
      <c r="B225">
        <v>10877</v>
      </c>
    </row>
    <row r="226" spans="1:2" x14ac:dyDescent="0.2">
      <c r="A226">
        <v>43045996</v>
      </c>
      <c r="B226">
        <v>10877</v>
      </c>
    </row>
    <row r="227" spans="1:2" x14ac:dyDescent="0.2">
      <c r="A227">
        <v>17151752</v>
      </c>
      <c r="B227">
        <v>10878</v>
      </c>
    </row>
    <row r="228" spans="1:2" x14ac:dyDescent="0.2">
      <c r="A228">
        <v>24185169</v>
      </c>
      <c r="B228">
        <v>10880</v>
      </c>
    </row>
    <row r="229" spans="1:2" x14ac:dyDescent="0.2">
      <c r="A229">
        <v>9372347</v>
      </c>
      <c r="B229">
        <v>10884</v>
      </c>
    </row>
    <row r="230" spans="1:2" x14ac:dyDescent="0.2">
      <c r="A230">
        <v>12735614</v>
      </c>
      <c r="B230">
        <v>10886</v>
      </c>
    </row>
    <row r="231" spans="1:2" x14ac:dyDescent="0.2">
      <c r="A231">
        <v>37037804</v>
      </c>
      <c r="B231">
        <v>10890</v>
      </c>
    </row>
    <row r="232" spans="1:2" x14ac:dyDescent="0.2">
      <c r="A232">
        <v>14426905</v>
      </c>
      <c r="B232">
        <v>10890</v>
      </c>
    </row>
    <row r="233" spans="1:2" x14ac:dyDescent="0.2">
      <c r="A233">
        <v>26696497</v>
      </c>
      <c r="B233">
        <v>10897</v>
      </c>
    </row>
    <row r="234" spans="1:2" x14ac:dyDescent="0.2">
      <c r="A234">
        <v>266390</v>
      </c>
      <c r="B234">
        <v>10904</v>
      </c>
    </row>
    <row r="235" spans="1:2" x14ac:dyDescent="0.2">
      <c r="A235">
        <v>3412755</v>
      </c>
      <c r="B235">
        <v>10911</v>
      </c>
    </row>
    <row r="236" spans="1:2" x14ac:dyDescent="0.2">
      <c r="A236">
        <v>510693</v>
      </c>
      <c r="B236">
        <v>10921</v>
      </c>
    </row>
    <row r="237" spans="1:2" x14ac:dyDescent="0.2">
      <c r="A237">
        <v>19939883</v>
      </c>
      <c r="B237">
        <v>10921</v>
      </c>
    </row>
    <row r="238" spans="1:2" x14ac:dyDescent="0.2">
      <c r="A238">
        <v>37619115</v>
      </c>
      <c r="B238">
        <v>10921</v>
      </c>
    </row>
    <row r="239" spans="1:2" x14ac:dyDescent="0.2">
      <c r="A239">
        <v>14132442</v>
      </c>
      <c r="B239">
        <v>10922</v>
      </c>
    </row>
    <row r="240" spans="1:2" x14ac:dyDescent="0.2">
      <c r="A240">
        <v>36716923</v>
      </c>
      <c r="B240">
        <v>10926</v>
      </c>
    </row>
    <row r="241" spans="1:2" x14ac:dyDescent="0.2">
      <c r="A241">
        <v>5349820</v>
      </c>
      <c r="B241">
        <v>10926</v>
      </c>
    </row>
    <row r="242" spans="1:2" x14ac:dyDescent="0.2">
      <c r="A242">
        <v>16348711</v>
      </c>
      <c r="B242">
        <v>10932</v>
      </c>
    </row>
    <row r="243" spans="1:2" x14ac:dyDescent="0.2">
      <c r="A243">
        <v>21744933</v>
      </c>
      <c r="B243">
        <v>10936</v>
      </c>
    </row>
    <row r="244" spans="1:2" x14ac:dyDescent="0.2">
      <c r="A244">
        <v>391470</v>
      </c>
      <c r="B244">
        <v>10938</v>
      </c>
    </row>
    <row r="245" spans="1:2" x14ac:dyDescent="0.2">
      <c r="A245">
        <v>21158833</v>
      </c>
      <c r="B245">
        <v>10938</v>
      </c>
    </row>
    <row r="246" spans="1:2" x14ac:dyDescent="0.2">
      <c r="A246">
        <v>15552874</v>
      </c>
      <c r="B246">
        <v>10939</v>
      </c>
    </row>
    <row r="247" spans="1:2" x14ac:dyDescent="0.2">
      <c r="A247">
        <v>26799139</v>
      </c>
      <c r="B247">
        <v>10948</v>
      </c>
    </row>
    <row r="248" spans="1:2" x14ac:dyDescent="0.2">
      <c r="A248">
        <v>8501701</v>
      </c>
      <c r="B248">
        <v>10950</v>
      </c>
    </row>
    <row r="249" spans="1:2" x14ac:dyDescent="0.2">
      <c r="A249">
        <v>9531847</v>
      </c>
      <c r="B249">
        <v>10952</v>
      </c>
    </row>
    <row r="250" spans="1:2" x14ac:dyDescent="0.2">
      <c r="A250">
        <v>6534356</v>
      </c>
      <c r="B250">
        <v>10952</v>
      </c>
    </row>
    <row r="251" spans="1:2" x14ac:dyDescent="0.2">
      <c r="A251">
        <v>5691889</v>
      </c>
      <c r="B251">
        <v>10953</v>
      </c>
    </row>
    <row r="252" spans="1:2" x14ac:dyDescent="0.2">
      <c r="A252">
        <v>41943219</v>
      </c>
      <c r="B252">
        <v>10954</v>
      </c>
    </row>
    <row r="253" spans="1:2" x14ac:dyDescent="0.2">
      <c r="A253">
        <v>7021184</v>
      </c>
      <c r="B253">
        <v>10958</v>
      </c>
    </row>
    <row r="254" spans="1:2" x14ac:dyDescent="0.2">
      <c r="A254">
        <v>18576099</v>
      </c>
      <c r="B254">
        <v>10964</v>
      </c>
    </row>
    <row r="255" spans="1:2" x14ac:dyDescent="0.2">
      <c r="A255">
        <v>30313077</v>
      </c>
      <c r="B255">
        <v>10971</v>
      </c>
    </row>
    <row r="256" spans="1:2" x14ac:dyDescent="0.2">
      <c r="A256">
        <v>7982448</v>
      </c>
      <c r="B256">
        <v>10973</v>
      </c>
    </row>
    <row r="257" spans="1:2" x14ac:dyDescent="0.2">
      <c r="A257">
        <v>9365946</v>
      </c>
      <c r="B257">
        <v>10974</v>
      </c>
    </row>
    <row r="258" spans="1:2" x14ac:dyDescent="0.2">
      <c r="A258">
        <v>9704586</v>
      </c>
      <c r="B258">
        <v>10974</v>
      </c>
    </row>
    <row r="259" spans="1:2" x14ac:dyDescent="0.2">
      <c r="A259">
        <v>13587235</v>
      </c>
      <c r="B259">
        <v>10978</v>
      </c>
    </row>
    <row r="260" spans="1:2" x14ac:dyDescent="0.2">
      <c r="A260">
        <v>30828983</v>
      </c>
      <c r="B260">
        <v>10978</v>
      </c>
    </row>
    <row r="261" spans="1:2" x14ac:dyDescent="0.2">
      <c r="A261">
        <v>39014905</v>
      </c>
      <c r="B261">
        <v>10981</v>
      </c>
    </row>
    <row r="262" spans="1:2" x14ac:dyDescent="0.2">
      <c r="A262">
        <v>8312071</v>
      </c>
      <c r="B262">
        <v>10990</v>
      </c>
    </row>
    <row r="263" spans="1:2" x14ac:dyDescent="0.2">
      <c r="A263">
        <v>26589388</v>
      </c>
      <c r="B263">
        <v>10991</v>
      </c>
    </row>
    <row r="264" spans="1:2" x14ac:dyDescent="0.2">
      <c r="A264">
        <v>41456253</v>
      </c>
      <c r="B264">
        <v>10993</v>
      </c>
    </row>
    <row r="265" spans="1:2" x14ac:dyDescent="0.2">
      <c r="A265">
        <v>18312236</v>
      </c>
      <c r="B265">
        <v>11000</v>
      </c>
    </row>
    <row r="266" spans="1:2" x14ac:dyDescent="0.2">
      <c r="A266">
        <v>8312612</v>
      </c>
      <c r="B266">
        <v>11003</v>
      </c>
    </row>
    <row r="267" spans="1:2" x14ac:dyDescent="0.2">
      <c r="A267">
        <v>515468</v>
      </c>
      <c r="B267">
        <v>11010</v>
      </c>
    </row>
    <row r="268" spans="1:2" x14ac:dyDescent="0.2">
      <c r="A268">
        <v>38952985</v>
      </c>
      <c r="B268">
        <v>11018</v>
      </c>
    </row>
    <row r="269" spans="1:2" x14ac:dyDescent="0.2">
      <c r="A269">
        <v>18819024</v>
      </c>
      <c r="B269">
        <v>11027</v>
      </c>
    </row>
    <row r="270" spans="1:2" x14ac:dyDescent="0.2">
      <c r="A270">
        <v>14844082</v>
      </c>
      <c r="B270">
        <v>11027</v>
      </c>
    </row>
    <row r="271" spans="1:2" x14ac:dyDescent="0.2">
      <c r="A271">
        <v>20198317</v>
      </c>
      <c r="B271">
        <v>11028</v>
      </c>
    </row>
    <row r="272" spans="1:2" x14ac:dyDescent="0.2">
      <c r="A272">
        <v>23525487</v>
      </c>
      <c r="B272">
        <v>11029</v>
      </c>
    </row>
    <row r="273" spans="1:2" x14ac:dyDescent="0.2">
      <c r="A273">
        <v>43831086</v>
      </c>
      <c r="B273">
        <v>11033</v>
      </c>
    </row>
    <row r="274" spans="1:2" x14ac:dyDescent="0.2">
      <c r="A274">
        <v>6193440</v>
      </c>
      <c r="B274">
        <v>11043</v>
      </c>
    </row>
    <row r="275" spans="1:2" x14ac:dyDescent="0.2">
      <c r="A275">
        <v>10883683</v>
      </c>
      <c r="B275">
        <v>11058</v>
      </c>
    </row>
    <row r="276" spans="1:2" x14ac:dyDescent="0.2">
      <c r="A276">
        <v>40948731</v>
      </c>
      <c r="B276">
        <v>11058</v>
      </c>
    </row>
    <row r="277" spans="1:2" x14ac:dyDescent="0.2">
      <c r="A277">
        <v>29513494</v>
      </c>
      <c r="B277">
        <v>11063</v>
      </c>
    </row>
    <row r="278" spans="1:2" x14ac:dyDescent="0.2">
      <c r="A278">
        <v>28490081</v>
      </c>
      <c r="B278">
        <v>11063</v>
      </c>
    </row>
    <row r="279" spans="1:2" x14ac:dyDescent="0.2">
      <c r="A279">
        <v>24189295</v>
      </c>
      <c r="B279">
        <v>11064</v>
      </c>
    </row>
    <row r="280" spans="1:2" x14ac:dyDescent="0.2">
      <c r="A280">
        <v>39862172</v>
      </c>
      <c r="B280">
        <v>11078</v>
      </c>
    </row>
    <row r="281" spans="1:2" x14ac:dyDescent="0.2">
      <c r="A281">
        <v>9533263</v>
      </c>
      <c r="B281">
        <v>11089</v>
      </c>
    </row>
    <row r="282" spans="1:2" x14ac:dyDescent="0.2">
      <c r="A282">
        <v>8144800</v>
      </c>
      <c r="B282">
        <v>11091</v>
      </c>
    </row>
    <row r="283" spans="1:2" x14ac:dyDescent="0.2">
      <c r="A283">
        <v>33527925</v>
      </c>
      <c r="B283">
        <v>11104</v>
      </c>
    </row>
    <row r="284" spans="1:2" x14ac:dyDescent="0.2">
      <c r="A284">
        <v>10886204</v>
      </c>
      <c r="B284">
        <v>11108</v>
      </c>
    </row>
    <row r="285" spans="1:2" x14ac:dyDescent="0.2">
      <c r="A285">
        <v>4129484</v>
      </c>
      <c r="B285">
        <v>11108</v>
      </c>
    </row>
    <row r="286" spans="1:2" x14ac:dyDescent="0.2">
      <c r="A286">
        <v>29591385</v>
      </c>
      <c r="B286">
        <v>11116</v>
      </c>
    </row>
    <row r="287" spans="1:2" x14ac:dyDescent="0.2">
      <c r="A287">
        <v>214957</v>
      </c>
      <c r="B287">
        <v>11126</v>
      </c>
    </row>
    <row r="288" spans="1:2" x14ac:dyDescent="0.2">
      <c r="A288">
        <v>24076031</v>
      </c>
      <c r="B288">
        <v>11135</v>
      </c>
    </row>
    <row r="289" spans="1:2" x14ac:dyDescent="0.2">
      <c r="A289">
        <v>16487373</v>
      </c>
      <c r="B289">
        <v>11142</v>
      </c>
    </row>
    <row r="290" spans="1:2" x14ac:dyDescent="0.2">
      <c r="A290">
        <v>34946916</v>
      </c>
      <c r="B290">
        <v>11153</v>
      </c>
    </row>
    <row r="291" spans="1:2" x14ac:dyDescent="0.2">
      <c r="A291">
        <v>12604965</v>
      </c>
      <c r="B291">
        <v>11154</v>
      </c>
    </row>
    <row r="292" spans="1:2" x14ac:dyDescent="0.2">
      <c r="A292">
        <v>27008482</v>
      </c>
      <c r="B292">
        <v>11158</v>
      </c>
    </row>
    <row r="293" spans="1:2" x14ac:dyDescent="0.2">
      <c r="A293">
        <v>34039177</v>
      </c>
      <c r="B293">
        <v>11158</v>
      </c>
    </row>
    <row r="294" spans="1:2" x14ac:dyDescent="0.2">
      <c r="A294">
        <v>14838460</v>
      </c>
      <c r="B294">
        <v>11169</v>
      </c>
    </row>
    <row r="295" spans="1:2" x14ac:dyDescent="0.2">
      <c r="A295">
        <v>15252791</v>
      </c>
      <c r="B295">
        <v>11182</v>
      </c>
    </row>
    <row r="296" spans="1:2" x14ac:dyDescent="0.2">
      <c r="A296">
        <v>2100635</v>
      </c>
      <c r="B296">
        <v>11183</v>
      </c>
    </row>
    <row r="297" spans="1:2" x14ac:dyDescent="0.2">
      <c r="A297">
        <v>27330035</v>
      </c>
      <c r="B297">
        <v>11184</v>
      </c>
    </row>
    <row r="298" spans="1:2" x14ac:dyDescent="0.2">
      <c r="A298">
        <v>20192906</v>
      </c>
      <c r="B298">
        <v>11220</v>
      </c>
    </row>
    <row r="299" spans="1:2" x14ac:dyDescent="0.2">
      <c r="A299">
        <v>17933840</v>
      </c>
      <c r="B299">
        <v>11239</v>
      </c>
    </row>
    <row r="300" spans="1:2" x14ac:dyDescent="0.2">
      <c r="A300">
        <v>12871062</v>
      </c>
      <c r="B300">
        <v>11263</v>
      </c>
    </row>
    <row r="301" spans="1:2" x14ac:dyDescent="0.2">
      <c r="A301">
        <v>41114296</v>
      </c>
      <c r="B301">
        <v>11263</v>
      </c>
    </row>
    <row r="302" spans="1:2" x14ac:dyDescent="0.2">
      <c r="A302">
        <v>8935481</v>
      </c>
      <c r="B302">
        <v>11291</v>
      </c>
    </row>
    <row r="303" spans="1:2" x14ac:dyDescent="0.2">
      <c r="A303">
        <v>45089697</v>
      </c>
      <c r="B303">
        <v>11321</v>
      </c>
    </row>
    <row r="304" spans="1:2" x14ac:dyDescent="0.2">
      <c r="A304">
        <v>41038975</v>
      </c>
      <c r="B304">
        <v>11331</v>
      </c>
    </row>
    <row r="305" spans="1:2" x14ac:dyDescent="0.2">
      <c r="A305">
        <v>32710046</v>
      </c>
      <c r="B305">
        <v>11331</v>
      </c>
    </row>
    <row r="306" spans="1:2" x14ac:dyDescent="0.2">
      <c r="A306">
        <v>39634218</v>
      </c>
      <c r="B306">
        <v>11333</v>
      </c>
    </row>
    <row r="307" spans="1:2" x14ac:dyDescent="0.2">
      <c r="A307">
        <v>29322316</v>
      </c>
      <c r="B307">
        <v>11340</v>
      </c>
    </row>
    <row r="308" spans="1:2" x14ac:dyDescent="0.2">
      <c r="A308">
        <v>5000158</v>
      </c>
      <c r="B308">
        <v>11390</v>
      </c>
    </row>
    <row r="309" spans="1:2" x14ac:dyDescent="0.2">
      <c r="A309">
        <v>44165657</v>
      </c>
      <c r="B309">
        <v>11776</v>
      </c>
    </row>
    <row r="310" spans="1:2" x14ac:dyDescent="0.2">
      <c r="A310">
        <v>30747950</v>
      </c>
      <c r="B310">
        <v>11937</v>
      </c>
    </row>
  </sheetData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E6F7A-E72A-5742-8E29-F2D33F63E35C}">
  <dimension ref="A1:V364"/>
  <sheetViews>
    <sheetView workbookViewId="0">
      <selection activeCell="A2" sqref="A2:A364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18929209</v>
      </c>
      <c r="B2">
        <v>7306</v>
      </c>
      <c r="F2" s="3"/>
      <c r="J2" s="3"/>
      <c r="T2" s="4"/>
      <c r="U2" s="4"/>
      <c r="V2" s="4"/>
    </row>
    <row r="3" spans="1:22" x14ac:dyDescent="0.2">
      <c r="A3">
        <v>3672467</v>
      </c>
      <c r="B3">
        <v>9623</v>
      </c>
      <c r="T3" s="4"/>
      <c r="U3" s="4"/>
      <c r="V3" s="4"/>
    </row>
    <row r="4" spans="1:22" x14ac:dyDescent="0.2">
      <c r="A4">
        <v>20709835</v>
      </c>
      <c r="B4">
        <v>9876</v>
      </c>
    </row>
    <row r="5" spans="1:22" x14ac:dyDescent="0.2">
      <c r="A5">
        <v>15745209</v>
      </c>
      <c r="B5">
        <v>9937</v>
      </c>
    </row>
    <row r="6" spans="1:22" x14ac:dyDescent="0.2">
      <c r="A6">
        <v>26091763</v>
      </c>
      <c r="B6">
        <v>9960</v>
      </c>
    </row>
    <row r="7" spans="1:22" x14ac:dyDescent="0.2">
      <c r="A7">
        <v>813469</v>
      </c>
      <c r="B7">
        <v>10117</v>
      </c>
    </row>
    <row r="8" spans="1:22" x14ac:dyDescent="0.2">
      <c r="A8">
        <v>24235933</v>
      </c>
      <c r="B8">
        <v>10142</v>
      </c>
    </row>
    <row r="9" spans="1:22" x14ac:dyDescent="0.2">
      <c r="A9">
        <v>6747520</v>
      </c>
      <c r="B9">
        <v>10161</v>
      </c>
    </row>
    <row r="10" spans="1:22" x14ac:dyDescent="0.2">
      <c r="A10">
        <v>16756742</v>
      </c>
      <c r="B10">
        <v>10216</v>
      </c>
    </row>
    <row r="11" spans="1:22" x14ac:dyDescent="0.2">
      <c r="A11">
        <v>2563593</v>
      </c>
      <c r="B11">
        <v>10251</v>
      </c>
    </row>
    <row r="12" spans="1:22" x14ac:dyDescent="0.2">
      <c r="A12">
        <v>18667444</v>
      </c>
      <c r="B12">
        <v>10266</v>
      </c>
    </row>
    <row r="13" spans="1:22" x14ac:dyDescent="0.2">
      <c r="A13">
        <v>3769566</v>
      </c>
      <c r="B13">
        <v>10267</v>
      </c>
    </row>
    <row r="14" spans="1:22" x14ac:dyDescent="0.2">
      <c r="A14">
        <v>5725043</v>
      </c>
      <c r="B14">
        <v>10291</v>
      </c>
    </row>
    <row r="15" spans="1:22" x14ac:dyDescent="0.2">
      <c r="A15">
        <v>14025915</v>
      </c>
      <c r="B15">
        <v>10312</v>
      </c>
    </row>
    <row r="16" spans="1:22" x14ac:dyDescent="0.2">
      <c r="A16">
        <v>19046324</v>
      </c>
      <c r="B16">
        <v>10314</v>
      </c>
    </row>
    <row r="17" spans="1:2" x14ac:dyDescent="0.2">
      <c r="A17">
        <v>452388</v>
      </c>
      <c r="B17">
        <v>10329</v>
      </c>
    </row>
    <row r="18" spans="1:2" x14ac:dyDescent="0.2">
      <c r="A18">
        <v>6063554</v>
      </c>
      <c r="B18">
        <v>10355</v>
      </c>
    </row>
    <row r="19" spans="1:2" x14ac:dyDescent="0.2">
      <c r="A19">
        <v>12295452</v>
      </c>
      <c r="B19">
        <v>10367</v>
      </c>
    </row>
    <row r="20" spans="1:2" x14ac:dyDescent="0.2">
      <c r="A20">
        <v>12298072</v>
      </c>
      <c r="B20">
        <v>10368</v>
      </c>
    </row>
    <row r="21" spans="1:2" x14ac:dyDescent="0.2">
      <c r="A21">
        <v>2382437</v>
      </c>
      <c r="B21">
        <v>10371</v>
      </c>
    </row>
    <row r="22" spans="1:2" x14ac:dyDescent="0.2">
      <c r="A22">
        <v>2213406</v>
      </c>
      <c r="B22">
        <v>10374</v>
      </c>
    </row>
    <row r="23" spans="1:2" x14ac:dyDescent="0.2">
      <c r="A23">
        <v>3125657</v>
      </c>
      <c r="B23">
        <v>10377</v>
      </c>
    </row>
    <row r="24" spans="1:2" x14ac:dyDescent="0.2">
      <c r="A24">
        <v>13742687</v>
      </c>
      <c r="B24">
        <v>10378</v>
      </c>
    </row>
    <row r="25" spans="1:2" x14ac:dyDescent="0.2">
      <c r="A25">
        <v>14979956</v>
      </c>
      <c r="B25">
        <v>10382</v>
      </c>
    </row>
    <row r="26" spans="1:2" x14ac:dyDescent="0.2">
      <c r="A26">
        <v>3306148</v>
      </c>
      <c r="B26">
        <v>10383</v>
      </c>
    </row>
    <row r="27" spans="1:2" x14ac:dyDescent="0.2">
      <c r="A27">
        <v>2977277</v>
      </c>
      <c r="B27">
        <v>10383</v>
      </c>
    </row>
    <row r="28" spans="1:2" x14ac:dyDescent="0.2">
      <c r="A28">
        <v>22495563</v>
      </c>
      <c r="B28">
        <v>10397</v>
      </c>
    </row>
    <row r="29" spans="1:2" x14ac:dyDescent="0.2">
      <c r="A29">
        <v>19841564</v>
      </c>
      <c r="B29">
        <v>10399</v>
      </c>
    </row>
    <row r="30" spans="1:2" x14ac:dyDescent="0.2">
      <c r="A30">
        <v>26262406</v>
      </c>
      <c r="B30">
        <v>10401</v>
      </c>
    </row>
    <row r="31" spans="1:2" x14ac:dyDescent="0.2">
      <c r="A31">
        <v>11119702</v>
      </c>
      <c r="B31">
        <v>10409</v>
      </c>
    </row>
    <row r="32" spans="1:2" x14ac:dyDescent="0.2">
      <c r="A32">
        <v>17729808</v>
      </c>
      <c r="B32">
        <v>10413</v>
      </c>
    </row>
    <row r="33" spans="1:2" x14ac:dyDescent="0.2">
      <c r="A33">
        <v>19143399</v>
      </c>
      <c r="B33">
        <v>10417</v>
      </c>
    </row>
    <row r="34" spans="1:2" x14ac:dyDescent="0.2">
      <c r="A34">
        <v>11751125</v>
      </c>
      <c r="B34">
        <v>10418</v>
      </c>
    </row>
    <row r="35" spans="1:2" x14ac:dyDescent="0.2">
      <c r="A35">
        <v>16382849</v>
      </c>
      <c r="B35">
        <v>10425</v>
      </c>
    </row>
    <row r="36" spans="1:2" x14ac:dyDescent="0.2">
      <c r="A36">
        <v>3801461</v>
      </c>
      <c r="B36">
        <v>10427</v>
      </c>
    </row>
    <row r="37" spans="1:2" x14ac:dyDescent="0.2">
      <c r="A37">
        <v>4161604</v>
      </c>
      <c r="B37">
        <v>10429</v>
      </c>
    </row>
    <row r="38" spans="1:2" x14ac:dyDescent="0.2">
      <c r="A38">
        <v>18309903</v>
      </c>
      <c r="B38">
        <v>10435</v>
      </c>
    </row>
    <row r="39" spans="1:2" x14ac:dyDescent="0.2">
      <c r="A39">
        <v>19235470</v>
      </c>
      <c r="B39">
        <v>10449</v>
      </c>
    </row>
    <row r="40" spans="1:2" x14ac:dyDescent="0.2">
      <c r="A40">
        <v>10422303</v>
      </c>
      <c r="B40">
        <v>10451</v>
      </c>
    </row>
    <row r="41" spans="1:2" x14ac:dyDescent="0.2">
      <c r="A41">
        <v>9900215</v>
      </c>
      <c r="B41">
        <v>10463</v>
      </c>
    </row>
    <row r="42" spans="1:2" x14ac:dyDescent="0.2">
      <c r="A42">
        <v>17035812</v>
      </c>
      <c r="B42">
        <v>10474</v>
      </c>
    </row>
    <row r="43" spans="1:2" x14ac:dyDescent="0.2">
      <c r="A43">
        <v>18445893</v>
      </c>
      <c r="B43">
        <v>10479</v>
      </c>
    </row>
    <row r="44" spans="1:2" x14ac:dyDescent="0.2">
      <c r="A44">
        <v>12012108</v>
      </c>
      <c r="B44">
        <v>10498</v>
      </c>
    </row>
    <row r="45" spans="1:2" x14ac:dyDescent="0.2">
      <c r="A45">
        <v>1892799</v>
      </c>
      <c r="B45">
        <v>10504</v>
      </c>
    </row>
    <row r="46" spans="1:2" x14ac:dyDescent="0.2">
      <c r="A46">
        <v>9180913</v>
      </c>
      <c r="B46">
        <v>10504</v>
      </c>
    </row>
    <row r="47" spans="1:2" x14ac:dyDescent="0.2">
      <c r="A47">
        <v>7212869</v>
      </c>
      <c r="B47">
        <v>10508</v>
      </c>
    </row>
    <row r="48" spans="1:2" x14ac:dyDescent="0.2">
      <c r="A48">
        <v>26085784</v>
      </c>
      <c r="B48">
        <v>10514</v>
      </c>
    </row>
    <row r="49" spans="1:2" x14ac:dyDescent="0.2">
      <c r="A49">
        <v>1043404</v>
      </c>
      <c r="B49">
        <v>10519</v>
      </c>
    </row>
    <row r="50" spans="1:2" x14ac:dyDescent="0.2">
      <c r="A50">
        <v>686653</v>
      </c>
      <c r="B50">
        <v>10526</v>
      </c>
    </row>
    <row r="51" spans="1:2" x14ac:dyDescent="0.2">
      <c r="A51">
        <v>13314272</v>
      </c>
      <c r="B51">
        <v>10527</v>
      </c>
    </row>
    <row r="52" spans="1:2" x14ac:dyDescent="0.2">
      <c r="A52">
        <v>9331856</v>
      </c>
      <c r="B52">
        <v>10528</v>
      </c>
    </row>
    <row r="53" spans="1:2" x14ac:dyDescent="0.2">
      <c r="A53">
        <v>3611704</v>
      </c>
      <c r="B53">
        <v>10540</v>
      </c>
    </row>
    <row r="54" spans="1:2" x14ac:dyDescent="0.2">
      <c r="A54">
        <v>2098722</v>
      </c>
      <c r="B54">
        <v>10541</v>
      </c>
    </row>
    <row r="55" spans="1:2" x14ac:dyDescent="0.2">
      <c r="A55">
        <v>4265219</v>
      </c>
      <c r="B55">
        <v>10543</v>
      </c>
    </row>
    <row r="56" spans="1:2" x14ac:dyDescent="0.2">
      <c r="A56">
        <v>25705257</v>
      </c>
      <c r="B56">
        <v>10544</v>
      </c>
    </row>
    <row r="57" spans="1:2" x14ac:dyDescent="0.2">
      <c r="A57">
        <v>23364771</v>
      </c>
      <c r="B57">
        <v>10545</v>
      </c>
    </row>
    <row r="58" spans="1:2" x14ac:dyDescent="0.2">
      <c r="A58">
        <v>14253826</v>
      </c>
      <c r="B58">
        <v>10546</v>
      </c>
    </row>
    <row r="59" spans="1:2" x14ac:dyDescent="0.2">
      <c r="A59">
        <v>17997189</v>
      </c>
      <c r="B59">
        <v>10548</v>
      </c>
    </row>
    <row r="60" spans="1:2" x14ac:dyDescent="0.2">
      <c r="A60">
        <v>6234142</v>
      </c>
      <c r="B60">
        <v>10549</v>
      </c>
    </row>
    <row r="61" spans="1:2" x14ac:dyDescent="0.2">
      <c r="A61">
        <v>4124671</v>
      </c>
      <c r="B61">
        <v>10549</v>
      </c>
    </row>
    <row r="62" spans="1:2" x14ac:dyDescent="0.2">
      <c r="A62">
        <v>3977032</v>
      </c>
      <c r="B62">
        <v>10550</v>
      </c>
    </row>
    <row r="63" spans="1:2" x14ac:dyDescent="0.2">
      <c r="A63">
        <v>5453148</v>
      </c>
      <c r="B63">
        <v>10553</v>
      </c>
    </row>
    <row r="64" spans="1:2" x14ac:dyDescent="0.2">
      <c r="A64">
        <v>21854406</v>
      </c>
      <c r="B64">
        <v>10553</v>
      </c>
    </row>
    <row r="65" spans="1:2" x14ac:dyDescent="0.2">
      <c r="A65">
        <v>25626425</v>
      </c>
      <c r="B65">
        <v>10559</v>
      </c>
    </row>
    <row r="66" spans="1:2" x14ac:dyDescent="0.2">
      <c r="A66">
        <v>19360023</v>
      </c>
      <c r="B66">
        <v>10560</v>
      </c>
    </row>
    <row r="67" spans="1:2" x14ac:dyDescent="0.2">
      <c r="A67">
        <v>27046790</v>
      </c>
      <c r="B67">
        <v>10560</v>
      </c>
    </row>
    <row r="68" spans="1:2" x14ac:dyDescent="0.2">
      <c r="A68">
        <v>20036244</v>
      </c>
      <c r="B68">
        <v>10561</v>
      </c>
    </row>
    <row r="69" spans="1:2" x14ac:dyDescent="0.2">
      <c r="A69">
        <v>26518556</v>
      </c>
      <c r="B69">
        <v>10562</v>
      </c>
    </row>
    <row r="70" spans="1:2" x14ac:dyDescent="0.2">
      <c r="A70">
        <v>1816281</v>
      </c>
      <c r="B70">
        <v>10564</v>
      </c>
    </row>
    <row r="71" spans="1:2" x14ac:dyDescent="0.2">
      <c r="A71">
        <v>24538995</v>
      </c>
      <c r="B71">
        <v>10565</v>
      </c>
    </row>
    <row r="72" spans="1:2" x14ac:dyDescent="0.2">
      <c r="A72">
        <v>7904044</v>
      </c>
      <c r="B72">
        <v>10568</v>
      </c>
    </row>
    <row r="73" spans="1:2" x14ac:dyDescent="0.2">
      <c r="A73">
        <v>15211974</v>
      </c>
      <c r="B73">
        <v>10569</v>
      </c>
    </row>
    <row r="74" spans="1:2" x14ac:dyDescent="0.2">
      <c r="A74">
        <v>6071320</v>
      </c>
      <c r="B74">
        <v>10572</v>
      </c>
    </row>
    <row r="75" spans="1:2" x14ac:dyDescent="0.2">
      <c r="A75">
        <v>17866460</v>
      </c>
      <c r="B75">
        <v>10584</v>
      </c>
    </row>
    <row r="76" spans="1:2" x14ac:dyDescent="0.2">
      <c r="A76">
        <v>22976920</v>
      </c>
      <c r="B76">
        <v>10588</v>
      </c>
    </row>
    <row r="77" spans="1:2" x14ac:dyDescent="0.2">
      <c r="A77">
        <v>10411281</v>
      </c>
      <c r="B77">
        <v>10591</v>
      </c>
    </row>
    <row r="78" spans="1:2" x14ac:dyDescent="0.2">
      <c r="A78">
        <v>19238878</v>
      </c>
      <c r="B78">
        <v>10592</v>
      </c>
    </row>
    <row r="79" spans="1:2" x14ac:dyDescent="0.2">
      <c r="A79">
        <v>13016694</v>
      </c>
      <c r="B79">
        <v>10595</v>
      </c>
    </row>
    <row r="80" spans="1:2" x14ac:dyDescent="0.2">
      <c r="A80">
        <v>9449249</v>
      </c>
      <c r="B80">
        <v>10596</v>
      </c>
    </row>
    <row r="81" spans="1:2" x14ac:dyDescent="0.2">
      <c r="A81">
        <v>700786</v>
      </c>
      <c r="B81">
        <v>10597</v>
      </c>
    </row>
    <row r="82" spans="1:2" x14ac:dyDescent="0.2">
      <c r="A82">
        <v>10553537</v>
      </c>
      <c r="B82">
        <v>10598</v>
      </c>
    </row>
    <row r="83" spans="1:2" x14ac:dyDescent="0.2">
      <c r="A83">
        <v>14253123</v>
      </c>
      <c r="B83">
        <v>10599</v>
      </c>
    </row>
    <row r="84" spans="1:2" x14ac:dyDescent="0.2">
      <c r="A84">
        <v>26795508</v>
      </c>
      <c r="B84">
        <v>10606</v>
      </c>
    </row>
    <row r="85" spans="1:2" x14ac:dyDescent="0.2">
      <c r="A85">
        <v>23084423</v>
      </c>
      <c r="B85">
        <v>10607</v>
      </c>
    </row>
    <row r="86" spans="1:2" x14ac:dyDescent="0.2">
      <c r="A86">
        <v>4165341</v>
      </c>
      <c r="B86">
        <v>10609</v>
      </c>
    </row>
    <row r="87" spans="1:2" x14ac:dyDescent="0.2">
      <c r="A87">
        <v>10421650</v>
      </c>
      <c r="B87">
        <v>10615</v>
      </c>
    </row>
    <row r="88" spans="1:2" x14ac:dyDescent="0.2">
      <c r="A88">
        <v>3393588</v>
      </c>
      <c r="B88">
        <v>10616</v>
      </c>
    </row>
    <row r="89" spans="1:2" x14ac:dyDescent="0.2">
      <c r="A89">
        <v>1455680</v>
      </c>
      <c r="B89">
        <v>10616</v>
      </c>
    </row>
    <row r="90" spans="1:2" x14ac:dyDescent="0.2">
      <c r="A90">
        <v>4415396</v>
      </c>
      <c r="B90">
        <v>10618</v>
      </c>
    </row>
    <row r="91" spans="1:2" x14ac:dyDescent="0.2">
      <c r="A91">
        <v>17866773</v>
      </c>
      <c r="B91">
        <v>10619</v>
      </c>
    </row>
    <row r="92" spans="1:2" x14ac:dyDescent="0.2">
      <c r="A92">
        <v>1640869</v>
      </c>
      <c r="B92">
        <v>10623</v>
      </c>
    </row>
    <row r="93" spans="1:2" x14ac:dyDescent="0.2">
      <c r="A93">
        <v>14529190</v>
      </c>
      <c r="B93">
        <v>10627</v>
      </c>
    </row>
    <row r="94" spans="1:2" x14ac:dyDescent="0.2">
      <c r="A94">
        <v>13593810</v>
      </c>
      <c r="B94">
        <v>10631</v>
      </c>
    </row>
    <row r="95" spans="1:2" x14ac:dyDescent="0.2">
      <c r="A95">
        <v>23984518</v>
      </c>
      <c r="B95">
        <v>10631</v>
      </c>
    </row>
    <row r="96" spans="1:2" x14ac:dyDescent="0.2">
      <c r="A96">
        <v>2821405</v>
      </c>
      <c r="B96">
        <v>10633</v>
      </c>
    </row>
    <row r="97" spans="1:2" x14ac:dyDescent="0.2">
      <c r="A97">
        <v>7533384</v>
      </c>
      <c r="B97">
        <v>10633</v>
      </c>
    </row>
    <row r="98" spans="1:2" x14ac:dyDescent="0.2">
      <c r="A98">
        <v>4311530</v>
      </c>
      <c r="B98">
        <v>10635</v>
      </c>
    </row>
    <row r="99" spans="1:2" x14ac:dyDescent="0.2">
      <c r="A99">
        <v>20996275</v>
      </c>
      <c r="B99">
        <v>10635</v>
      </c>
    </row>
    <row r="100" spans="1:2" x14ac:dyDescent="0.2">
      <c r="A100">
        <v>24645346</v>
      </c>
      <c r="B100">
        <v>10636</v>
      </c>
    </row>
    <row r="101" spans="1:2" x14ac:dyDescent="0.2">
      <c r="A101">
        <v>2968987</v>
      </c>
      <c r="B101">
        <v>10636</v>
      </c>
    </row>
    <row r="102" spans="1:2" x14ac:dyDescent="0.2">
      <c r="A102">
        <v>3159471</v>
      </c>
      <c r="B102">
        <v>10641</v>
      </c>
    </row>
    <row r="103" spans="1:2" x14ac:dyDescent="0.2">
      <c r="A103">
        <v>26262941</v>
      </c>
      <c r="B103">
        <v>10643</v>
      </c>
    </row>
    <row r="104" spans="1:2" x14ac:dyDescent="0.2">
      <c r="A104">
        <v>23288047</v>
      </c>
      <c r="B104">
        <v>10644</v>
      </c>
    </row>
    <row r="105" spans="1:2" x14ac:dyDescent="0.2">
      <c r="A105">
        <v>6883080</v>
      </c>
      <c r="B105">
        <v>10645</v>
      </c>
    </row>
    <row r="106" spans="1:2" x14ac:dyDescent="0.2">
      <c r="A106">
        <v>10414646</v>
      </c>
      <c r="B106">
        <v>10646</v>
      </c>
    </row>
    <row r="107" spans="1:2" x14ac:dyDescent="0.2">
      <c r="A107">
        <v>26513432</v>
      </c>
      <c r="B107">
        <v>10648</v>
      </c>
    </row>
    <row r="108" spans="1:2" x14ac:dyDescent="0.2">
      <c r="A108">
        <v>2512690</v>
      </c>
      <c r="B108">
        <v>10649</v>
      </c>
    </row>
    <row r="109" spans="1:2" x14ac:dyDescent="0.2">
      <c r="A109">
        <v>7370634</v>
      </c>
      <c r="B109">
        <v>10650</v>
      </c>
    </row>
    <row r="110" spans="1:2" x14ac:dyDescent="0.2">
      <c r="A110">
        <v>17728081</v>
      </c>
      <c r="B110">
        <v>10653</v>
      </c>
    </row>
    <row r="111" spans="1:2" x14ac:dyDescent="0.2">
      <c r="A111">
        <v>17864026</v>
      </c>
      <c r="B111">
        <v>10654</v>
      </c>
    </row>
    <row r="112" spans="1:2" x14ac:dyDescent="0.2">
      <c r="A112">
        <v>16259452</v>
      </c>
      <c r="B112">
        <v>10655</v>
      </c>
    </row>
    <row r="113" spans="1:2" x14ac:dyDescent="0.2">
      <c r="A113">
        <v>24345585</v>
      </c>
      <c r="B113">
        <v>10656</v>
      </c>
    </row>
    <row r="114" spans="1:2" x14ac:dyDescent="0.2">
      <c r="A114">
        <v>22293576</v>
      </c>
      <c r="B114">
        <v>10658</v>
      </c>
    </row>
    <row r="115" spans="1:2" x14ac:dyDescent="0.2">
      <c r="A115">
        <v>4782447</v>
      </c>
      <c r="B115">
        <v>10658</v>
      </c>
    </row>
    <row r="116" spans="1:2" x14ac:dyDescent="0.2">
      <c r="A116">
        <v>588987</v>
      </c>
      <c r="B116">
        <v>10660</v>
      </c>
    </row>
    <row r="117" spans="1:2" x14ac:dyDescent="0.2">
      <c r="A117">
        <v>14537363</v>
      </c>
      <c r="B117">
        <v>10660</v>
      </c>
    </row>
    <row r="118" spans="1:2" x14ac:dyDescent="0.2">
      <c r="A118">
        <v>10689690</v>
      </c>
      <c r="B118">
        <v>10661</v>
      </c>
    </row>
    <row r="119" spans="1:2" x14ac:dyDescent="0.2">
      <c r="A119">
        <v>1450086</v>
      </c>
      <c r="B119">
        <v>10662</v>
      </c>
    </row>
    <row r="120" spans="1:2" x14ac:dyDescent="0.2">
      <c r="A120">
        <v>23286483</v>
      </c>
      <c r="B120">
        <v>10665</v>
      </c>
    </row>
    <row r="121" spans="1:2" x14ac:dyDescent="0.2">
      <c r="A121">
        <v>14979464</v>
      </c>
      <c r="B121">
        <v>10666</v>
      </c>
    </row>
    <row r="122" spans="1:2" x14ac:dyDescent="0.2">
      <c r="A122">
        <v>20717727</v>
      </c>
      <c r="B122">
        <v>10667</v>
      </c>
    </row>
    <row r="123" spans="1:2" x14ac:dyDescent="0.2">
      <c r="A123">
        <v>6062845</v>
      </c>
      <c r="B123">
        <v>10671</v>
      </c>
    </row>
    <row r="124" spans="1:2" x14ac:dyDescent="0.2">
      <c r="A124">
        <v>22295118</v>
      </c>
      <c r="B124">
        <v>10672</v>
      </c>
    </row>
    <row r="125" spans="1:2" x14ac:dyDescent="0.2">
      <c r="A125">
        <v>10247403</v>
      </c>
      <c r="B125">
        <v>10673</v>
      </c>
    </row>
    <row r="126" spans="1:2" x14ac:dyDescent="0.2">
      <c r="A126">
        <v>13433913</v>
      </c>
      <c r="B126">
        <v>10673</v>
      </c>
    </row>
    <row r="127" spans="1:2" x14ac:dyDescent="0.2">
      <c r="A127">
        <v>24829375</v>
      </c>
      <c r="B127">
        <v>10675</v>
      </c>
    </row>
    <row r="128" spans="1:2" x14ac:dyDescent="0.2">
      <c r="A128">
        <v>14979121</v>
      </c>
      <c r="B128">
        <v>10677</v>
      </c>
    </row>
    <row r="129" spans="1:2" x14ac:dyDescent="0.2">
      <c r="A129">
        <v>17502064</v>
      </c>
      <c r="B129">
        <v>10679</v>
      </c>
    </row>
    <row r="130" spans="1:2" x14ac:dyDescent="0.2">
      <c r="A130">
        <v>19715149</v>
      </c>
      <c r="B130">
        <v>10680</v>
      </c>
    </row>
    <row r="131" spans="1:2" x14ac:dyDescent="0.2">
      <c r="A131">
        <v>8171827</v>
      </c>
      <c r="B131">
        <v>10683</v>
      </c>
    </row>
    <row r="132" spans="1:2" x14ac:dyDescent="0.2">
      <c r="A132">
        <v>8328060</v>
      </c>
      <c r="B132">
        <v>10685</v>
      </c>
    </row>
    <row r="133" spans="1:2" x14ac:dyDescent="0.2">
      <c r="A133">
        <v>9325744</v>
      </c>
      <c r="B133">
        <v>10686</v>
      </c>
    </row>
    <row r="134" spans="1:2" x14ac:dyDescent="0.2">
      <c r="A134">
        <v>20040205</v>
      </c>
      <c r="B134">
        <v>10686</v>
      </c>
    </row>
    <row r="135" spans="1:2" x14ac:dyDescent="0.2">
      <c r="A135">
        <v>22170567</v>
      </c>
      <c r="B135">
        <v>10687</v>
      </c>
    </row>
    <row r="136" spans="1:2" x14ac:dyDescent="0.2">
      <c r="A136">
        <v>23195414</v>
      </c>
      <c r="B136">
        <v>10688</v>
      </c>
    </row>
    <row r="137" spans="1:2" x14ac:dyDescent="0.2">
      <c r="A137">
        <v>6073065</v>
      </c>
      <c r="B137">
        <v>10689</v>
      </c>
    </row>
    <row r="138" spans="1:2" x14ac:dyDescent="0.2">
      <c r="A138">
        <v>6068753</v>
      </c>
      <c r="B138">
        <v>10689</v>
      </c>
    </row>
    <row r="139" spans="1:2" x14ac:dyDescent="0.2">
      <c r="A139">
        <v>8044079</v>
      </c>
      <c r="B139">
        <v>10690</v>
      </c>
    </row>
    <row r="140" spans="1:2" x14ac:dyDescent="0.2">
      <c r="A140">
        <v>1048223</v>
      </c>
      <c r="B140">
        <v>10691</v>
      </c>
    </row>
    <row r="141" spans="1:2" x14ac:dyDescent="0.2">
      <c r="A141">
        <v>4311593</v>
      </c>
      <c r="B141">
        <v>10692</v>
      </c>
    </row>
    <row r="142" spans="1:2" x14ac:dyDescent="0.2">
      <c r="A142">
        <v>18927608</v>
      </c>
      <c r="B142">
        <v>10696</v>
      </c>
    </row>
    <row r="143" spans="1:2" x14ac:dyDescent="0.2">
      <c r="A143">
        <v>25710677</v>
      </c>
      <c r="B143">
        <v>10697</v>
      </c>
    </row>
    <row r="144" spans="1:2" x14ac:dyDescent="0.2">
      <c r="A144">
        <v>7543735</v>
      </c>
      <c r="B144">
        <v>10698</v>
      </c>
    </row>
    <row r="145" spans="1:2" x14ac:dyDescent="0.2">
      <c r="A145">
        <v>18200828</v>
      </c>
      <c r="B145">
        <v>10700</v>
      </c>
    </row>
    <row r="146" spans="1:2" x14ac:dyDescent="0.2">
      <c r="A146">
        <v>15604030</v>
      </c>
      <c r="B146">
        <v>10701</v>
      </c>
    </row>
    <row r="147" spans="1:2" x14ac:dyDescent="0.2">
      <c r="A147">
        <v>25465931</v>
      </c>
      <c r="B147">
        <v>10702</v>
      </c>
    </row>
    <row r="148" spans="1:2" x14ac:dyDescent="0.2">
      <c r="A148">
        <v>14675402</v>
      </c>
      <c r="B148">
        <v>10703</v>
      </c>
    </row>
    <row r="149" spans="1:2" x14ac:dyDescent="0.2">
      <c r="A149">
        <v>19584316</v>
      </c>
      <c r="B149">
        <v>10704</v>
      </c>
    </row>
    <row r="150" spans="1:2" x14ac:dyDescent="0.2">
      <c r="A150">
        <v>8177261</v>
      </c>
      <c r="B150">
        <v>10705</v>
      </c>
    </row>
    <row r="151" spans="1:2" x14ac:dyDescent="0.2">
      <c r="A151">
        <v>12456119</v>
      </c>
      <c r="B151">
        <v>10705</v>
      </c>
    </row>
    <row r="152" spans="1:2" x14ac:dyDescent="0.2">
      <c r="A152">
        <v>22663754</v>
      </c>
      <c r="B152">
        <v>10706</v>
      </c>
    </row>
    <row r="153" spans="1:2" x14ac:dyDescent="0.2">
      <c r="A153">
        <v>12616576</v>
      </c>
      <c r="B153">
        <v>10707</v>
      </c>
    </row>
    <row r="154" spans="1:2" x14ac:dyDescent="0.2">
      <c r="A154">
        <v>12005966</v>
      </c>
      <c r="B154">
        <v>10710</v>
      </c>
    </row>
    <row r="155" spans="1:2" x14ac:dyDescent="0.2">
      <c r="A155">
        <v>14028846</v>
      </c>
      <c r="B155">
        <v>10711</v>
      </c>
    </row>
    <row r="156" spans="1:2" x14ac:dyDescent="0.2">
      <c r="A156">
        <v>20994518</v>
      </c>
      <c r="B156">
        <v>10711</v>
      </c>
    </row>
    <row r="157" spans="1:2" x14ac:dyDescent="0.2">
      <c r="A157">
        <v>16910875</v>
      </c>
      <c r="B157">
        <v>10711</v>
      </c>
    </row>
    <row r="158" spans="1:2" x14ac:dyDescent="0.2">
      <c r="A158">
        <v>19944905</v>
      </c>
      <c r="B158">
        <v>10712</v>
      </c>
    </row>
    <row r="159" spans="1:2" x14ac:dyDescent="0.2">
      <c r="A159">
        <v>2379585</v>
      </c>
      <c r="B159">
        <v>10713</v>
      </c>
    </row>
    <row r="160" spans="1:2" x14ac:dyDescent="0.2">
      <c r="A160">
        <v>1708658</v>
      </c>
      <c r="B160">
        <v>10713</v>
      </c>
    </row>
    <row r="161" spans="1:2" x14ac:dyDescent="0.2">
      <c r="A161">
        <v>23871297</v>
      </c>
      <c r="B161">
        <v>10714</v>
      </c>
    </row>
    <row r="162" spans="1:2" x14ac:dyDescent="0.2">
      <c r="A162">
        <v>16154785</v>
      </c>
      <c r="B162">
        <v>10714</v>
      </c>
    </row>
    <row r="163" spans="1:2" x14ac:dyDescent="0.2">
      <c r="A163">
        <v>10065719</v>
      </c>
      <c r="B163">
        <v>10715</v>
      </c>
    </row>
    <row r="164" spans="1:2" x14ac:dyDescent="0.2">
      <c r="A164">
        <v>11616519</v>
      </c>
      <c r="B164">
        <v>10717</v>
      </c>
    </row>
    <row r="165" spans="1:2" x14ac:dyDescent="0.2">
      <c r="A165">
        <v>23367366</v>
      </c>
      <c r="B165">
        <v>10719</v>
      </c>
    </row>
    <row r="166" spans="1:2" x14ac:dyDescent="0.2">
      <c r="A166">
        <v>22581136</v>
      </c>
      <c r="B166">
        <v>10720</v>
      </c>
    </row>
    <row r="167" spans="1:2" x14ac:dyDescent="0.2">
      <c r="A167">
        <v>11621700</v>
      </c>
      <c r="B167">
        <v>10722</v>
      </c>
    </row>
    <row r="168" spans="1:2" x14ac:dyDescent="0.2">
      <c r="A168">
        <v>1647480</v>
      </c>
      <c r="B168">
        <v>10727</v>
      </c>
    </row>
    <row r="169" spans="1:2" x14ac:dyDescent="0.2">
      <c r="A169">
        <v>10412345</v>
      </c>
      <c r="B169">
        <v>10727</v>
      </c>
    </row>
    <row r="170" spans="1:2" x14ac:dyDescent="0.2">
      <c r="A170">
        <v>4272701</v>
      </c>
      <c r="B170">
        <v>10731</v>
      </c>
    </row>
    <row r="171" spans="1:2" x14ac:dyDescent="0.2">
      <c r="A171">
        <v>5577681</v>
      </c>
      <c r="B171">
        <v>10735</v>
      </c>
    </row>
    <row r="172" spans="1:2" x14ac:dyDescent="0.2">
      <c r="A172">
        <v>26096834</v>
      </c>
      <c r="B172">
        <v>10735</v>
      </c>
    </row>
    <row r="173" spans="1:2" x14ac:dyDescent="0.2">
      <c r="A173">
        <v>449972</v>
      </c>
      <c r="B173">
        <v>10735</v>
      </c>
    </row>
    <row r="174" spans="1:2" x14ac:dyDescent="0.2">
      <c r="A174">
        <v>23563570</v>
      </c>
      <c r="B174">
        <v>10735</v>
      </c>
    </row>
    <row r="175" spans="1:2" x14ac:dyDescent="0.2">
      <c r="A175">
        <v>2552321</v>
      </c>
      <c r="B175">
        <v>10736</v>
      </c>
    </row>
    <row r="176" spans="1:2" x14ac:dyDescent="0.2">
      <c r="A176">
        <v>15223661</v>
      </c>
      <c r="B176">
        <v>10743</v>
      </c>
    </row>
    <row r="177" spans="1:2" x14ac:dyDescent="0.2">
      <c r="A177">
        <v>3730574</v>
      </c>
      <c r="B177">
        <v>10743</v>
      </c>
    </row>
    <row r="178" spans="1:2" x14ac:dyDescent="0.2">
      <c r="A178">
        <v>21965025</v>
      </c>
      <c r="B178">
        <v>10745</v>
      </c>
    </row>
    <row r="179" spans="1:2" x14ac:dyDescent="0.2">
      <c r="A179">
        <v>6072278</v>
      </c>
      <c r="B179">
        <v>10746</v>
      </c>
    </row>
    <row r="180" spans="1:2" x14ac:dyDescent="0.2">
      <c r="A180">
        <v>6757996</v>
      </c>
      <c r="B180">
        <v>10748</v>
      </c>
    </row>
    <row r="181" spans="1:2" x14ac:dyDescent="0.2">
      <c r="A181">
        <v>10994344</v>
      </c>
      <c r="B181">
        <v>10749</v>
      </c>
    </row>
    <row r="182" spans="1:2" x14ac:dyDescent="0.2">
      <c r="A182">
        <v>14129667</v>
      </c>
      <c r="B182">
        <v>10749</v>
      </c>
    </row>
    <row r="183" spans="1:2" x14ac:dyDescent="0.2">
      <c r="A183">
        <v>22779073</v>
      </c>
      <c r="B183">
        <v>10750</v>
      </c>
    </row>
    <row r="184" spans="1:2" x14ac:dyDescent="0.2">
      <c r="A184">
        <v>12449487</v>
      </c>
      <c r="B184">
        <v>10755</v>
      </c>
    </row>
    <row r="185" spans="1:2" x14ac:dyDescent="0.2">
      <c r="A185">
        <v>23377417</v>
      </c>
      <c r="B185">
        <v>10756</v>
      </c>
    </row>
    <row r="186" spans="1:2" x14ac:dyDescent="0.2">
      <c r="A186">
        <v>7373195</v>
      </c>
      <c r="B186">
        <v>10761</v>
      </c>
    </row>
    <row r="187" spans="1:2" x14ac:dyDescent="0.2">
      <c r="A187">
        <v>11456546</v>
      </c>
      <c r="B187">
        <v>10763</v>
      </c>
    </row>
    <row r="188" spans="1:2" x14ac:dyDescent="0.2">
      <c r="A188">
        <v>15742480</v>
      </c>
      <c r="B188">
        <v>10766</v>
      </c>
    </row>
    <row r="189" spans="1:2" x14ac:dyDescent="0.2">
      <c r="A189">
        <v>1520720</v>
      </c>
      <c r="B189">
        <v>10767</v>
      </c>
    </row>
    <row r="190" spans="1:2" x14ac:dyDescent="0.2">
      <c r="A190">
        <v>6236039</v>
      </c>
      <c r="B190">
        <v>10768</v>
      </c>
    </row>
    <row r="191" spans="1:2" x14ac:dyDescent="0.2">
      <c r="A191">
        <v>3976303</v>
      </c>
      <c r="B191">
        <v>10769</v>
      </c>
    </row>
    <row r="192" spans="1:2" x14ac:dyDescent="0.2">
      <c r="A192">
        <v>2817484</v>
      </c>
      <c r="B192">
        <v>10775</v>
      </c>
    </row>
    <row r="193" spans="1:2" x14ac:dyDescent="0.2">
      <c r="A193">
        <v>9903205</v>
      </c>
      <c r="B193">
        <v>10778</v>
      </c>
    </row>
    <row r="194" spans="1:2" x14ac:dyDescent="0.2">
      <c r="A194">
        <v>3976663</v>
      </c>
      <c r="B194">
        <v>10779</v>
      </c>
    </row>
    <row r="195" spans="1:2" x14ac:dyDescent="0.2">
      <c r="A195">
        <v>8331201</v>
      </c>
      <c r="B195">
        <v>10779</v>
      </c>
    </row>
    <row r="196" spans="1:2" x14ac:dyDescent="0.2">
      <c r="A196">
        <v>1253102</v>
      </c>
      <c r="B196">
        <v>10780</v>
      </c>
    </row>
    <row r="197" spans="1:2" x14ac:dyDescent="0.2">
      <c r="A197">
        <v>22403367</v>
      </c>
      <c r="B197">
        <v>10781</v>
      </c>
    </row>
    <row r="198" spans="1:2" x14ac:dyDescent="0.2">
      <c r="A198">
        <v>24737519</v>
      </c>
      <c r="B198">
        <v>10782</v>
      </c>
    </row>
    <row r="199" spans="1:2" x14ac:dyDescent="0.2">
      <c r="A199">
        <v>16150456</v>
      </c>
      <c r="B199">
        <v>10784</v>
      </c>
    </row>
    <row r="200" spans="1:2" x14ac:dyDescent="0.2">
      <c r="A200">
        <v>7896552</v>
      </c>
      <c r="B200">
        <v>10785</v>
      </c>
    </row>
    <row r="201" spans="1:2" x14ac:dyDescent="0.2">
      <c r="A201">
        <v>9446342</v>
      </c>
      <c r="B201">
        <v>10785</v>
      </c>
    </row>
    <row r="202" spans="1:2" x14ac:dyDescent="0.2">
      <c r="A202">
        <v>15908105</v>
      </c>
      <c r="B202">
        <v>10785</v>
      </c>
    </row>
    <row r="203" spans="1:2" x14ac:dyDescent="0.2">
      <c r="A203">
        <v>3342475</v>
      </c>
      <c r="B203">
        <v>10787</v>
      </c>
    </row>
    <row r="204" spans="1:2" x14ac:dyDescent="0.2">
      <c r="A204">
        <v>24897822</v>
      </c>
      <c r="B204">
        <v>10788</v>
      </c>
    </row>
    <row r="205" spans="1:2" x14ac:dyDescent="0.2">
      <c r="A205">
        <v>10068336</v>
      </c>
      <c r="B205">
        <v>10789</v>
      </c>
    </row>
    <row r="206" spans="1:2" x14ac:dyDescent="0.2">
      <c r="A206">
        <v>22067575</v>
      </c>
      <c r="B206">
        <v>10791</v>
      </c>
    </row>
    <row r="207" spans="1:2" x14ac:dyDescent="0.2">
      <c r="A207">
        <v>6748650</v>
      </c>
      <c r="B207">
        <v>10794</v>
      </c>
    </row>
    <row r="208" spans="1:2" x14ac:dyDescent="0.2">
      <c r="A208">
        <v>689646</v>
      </c>
      <c r="B208">
        <v>10794</v>
      </c>
    </row>
    <row r="209" spans="1:2" x14ac:dyDescent="0.2">
      <c r="A209">
        <v>5307517</v>
      </c>
      <c r="B209">
        <v>10796</v>
      </c>
    </row>
    <row r="210" spans="1:2" x14ac:dyDescent="0.2">
      <c r="A210">
        <v>15487920</v>
      </c>
      <c r="B210">
        <v>10798</v>
      </c>
    </row>
    <row r="211" spans="1:2" x14ac:dyDescent="0.2">
      <c r="A211">
        <v>1977371</v>
      </c>
      <c r="B211">
        <v>10799</v>
      </c>
    </row>
    <row r="212" spans="1:2" x14ac:dyDescent="0.2">
      <c r="A212">
        <v>16900371</v>
      </c>
      <c r="B212">
        <v>10800</v>
      </c>
    </row>
    <row r="213" spans="1:2" x14ac:dyDescent="0.2">
      <c r="A213">
        <v>1576915</v>
      </c>
      <c r="B213">
        <v>10802</v>
      </c>
    </row>
    <row r="214" spans="1:2" x14ac:dyDescent="0.2">
      <c r="A214">
        <v>12903537</v>
      </c>
      <c r="B214">
        <v>10802</v>
      </c>
    </row>
    <row r="215" spans="1:2" x14ac:dyDescent="0.2">
      <c r="A215">
        <v>4773981</v>
      </c>
      <c r="B215">
        <v>10802</v>
      </c>
    </row>
    <row r="216" spans="1:2" x14ac:dyDescent="0.2">
      <c r="A216">
        <v>5319424</v>
      </c>
      <c r="B216">
        <v>10803</v>
      </c>
    </row>
    <row r="217" spans="1:2" x14ac:dyDescent="0.2">
      <c r="A217">
        <v>24071812</v>
      </c>
      <c r="B217">
        <v>10804</v>
      </c>
    </row>
    <row r="218" spans="1:2" x14ac:dyDescent="0.2">
      <c r="A218">
        <v>17876098</v>
      </c>
      <c r="B218">
        <v>10804</v>
      </c>
    </row>
    <row r="219" spans="1:2" x14ac:dyDescent="0.2">
      <c r="A219">
        <v>14027560</v>
      </c>
      <c r="B219">
        <v>10805</v>
      </c>
    </row>
    <row r="220" spans="1:2" x14ac:dyDescent="0.2">
      <c r="A220">
        <v>8512881</v>
      </c>
      <c r="B220">
        <v>10805</v>
      </c>
    </row>
    <row r="221" spans="1:2" x14ac:dyDescent="0.2">
      <c r="A221">
        <v>11752576</v>
      </c>
      <c r="B221">
        <v>10806</v>
      </c>
    </row>
    <row r="222" spans="1:2" x14ac:dyDescent="0.2">
      <c r="A222">
        <v>972886</v>
      </c>
      <c r="B222">
        <v>10809</v>
      </c>
    </row>
    <row r="223" spans="1:2" x14ac:dyDescent="0.2">
      <c r="A223">
        <v>21127641</v>
      </c>
      <c r="B223">
        <v>10812</v>
      </c>
    </row>
    <row r="224" spans="1:2" x14ac:dyDescent="0.2">
      <c r="A224">
        <v>15337856</v>
      </c>
      <c r="B224">
        <v>10815</v>
      </c>
    </row>
    <row r="225" spans="1:2" x14ac:dyDescent="0.2">
      <c r="A225">
        <v>20726742</v>
      </c>
      <c r="B225">
        <v>10815</v>
      </c>
    </row>
    <row r="226" spans="1:2" x14ac:dyDescent="0.2">
      <c r="A226">
        <v>13036649</v>
      </c>
      <c r="B226">
        <v>10816</v>
      </c>
    </row>
    <row r="227" spans="1:2" x14ac:dyDescent="0.2">
      <c r="A227">
        <v>15110163</v>
      </c>
      <c r="B227">
        <v>10817</v>
      </c>
    </row>
    <row r="228" spans="1:2" x14ac:dyDescent="0.2">
      <c r="A228">
        <v>15889989</v>
      </c>
      <c r="B228">
        <v>10817</v>
      </c>
    </row>
    <row r="229" spans="1:2" x14ac:dyDescent="0.2">
      <c r="A229">
        <v>23873021</v>
      </c>
      <c r="B229">
        <v>10817</v>
      </c>
    </row>
    <row r="230" spans="1:2" x14ac:dyDescent="0.2">
      <c r="A230">
        <v>3160794</v>
      </c>
      <c r="B230">
        <v>10822</v>
      </c>
    </row>
    <row r="231" spans="1:2" x14ac:dyDescent="0.2">
      <c r="A231">
        <v>4170953</v>
      </c>
      <c r="B231">
        <v>10824</v>
      </c>
    </row>
    <row r="232" spans="1:2" x14ac:dyDescent="0.2">
      <c r="A232">
        <v>13022124</v>
      </c>
      <c r="B232">
        <v>10825</v>
      </c>
    </row>
    <row r="233" spans="1:2" x14ac:dyDescent="0.2">
      <c r="A233">
        <v>14030274</v>
      </c>
      <c r="B233">
        <v>10827</v>
      </c>
    </row>
    <row r="234" spans="1:2" x14ac:dyDescent="0.2">
      <c r="A234">
        <v>23290914</v>
      </c>
      <c r="B234">
        <v>10827</v>
      </c>
    </row>
    <row r="235" spans="1:2" x14ac:dyDescent="0.2">
      <c r="A235">
        <v>18439284</v>
      </c>
      <c r="B235">
        <v>10829</v>
      </c>
    </row>
    <row r="236" spans="1:2" x14ac:dyDescent="0.2">
      <c r="A236">
        <v>14267788</v>
      </c>
      <c r="B236">
        <v>10832</v>
      </c>
    </row>
    <row r="237" spans="1:2" x14ac:dyDescent="0.2">
      <c r="A237">
        <v>23561487</v>
      </c>
      <c r="B237">
        <v>10837</v>
      </c>
    </row>
    <row r="238" spans="1:2" x14ac:dyDescent="0.2">
      <c r="A238">
        <v>4367450</v>
      </c>
      <c r="B238">
        <v>10837</v>
      </c>
    </row>
    <row r="239" spans="1:2" x14ac:dyDescent="0.2">
      <c r="A239">
        <v>2509085</v>
      </c>
      <c r="B239">
        <v>10838</v>
      </c>
    </row>
    <row r="240" spans="1:2" x14ac:dyDescent="0.2">
      <c r="A240">
        <v>11631038</v>
      </c>
      <c r="B240">
        <v>10840</v>
      </c>
    </row>
    <row r="241" spans="1:2" x14ac:dyDescent="0.2">
      <c r="A241">
        <v>24423712</v>
      </c>
      <c r="B241">
        <v>10843</v>
      </c>
    </row>
    <row r="242" spans="1:2" x14ac:dyDescent="0.2">
      <c r="A242">
        <v>2312407</v>
      </c>
      <c r="B242">
        <v>10848</v>
      </c>
    </row>
    <row r="243" spans="1:2" x14ac:dyDescent="0.2">
      <c r="A243">
        <v>1531226</v>
      </c>
      <c r="B243">
        <v>10851</v>
      </c>
    </row>
    <row r="244" spans="1:2" x14ac:dyDescent="0.2">
      <c r="A244">
        <v>5740978</v>
      </c>
      <c r="B244">
        <v>10852</v>
      </c>
    </row>
    <row r="245" spans="1:2" x14ac:dyDescent="0.2">
      <c r="A245">
        <v>15488131</v>
      </c>
      <c r="B245">
        <v>10852</v>
      </c>
    </row>
    <row r="246" spans="1:2" x14ac:dyDescent="0.2">
      <c r="A246">
        <v>12903859</v>
      </c>
      <c r="B246">
        <v>10853</v>
      </c>
    </row>
    <row r="247" spans="1:2" x14ac:dyDescent="0.2">
      <c r="A247">
        <v>21124628</v>
      </c>
      <c r="B247">
        <v>10853</v>
      </c>
    </row>
    <row r="248" spans="1:2" x14ac:dyDescent="0.2">
      <c r="A248">
        <v>1177044</v>
      </c>
      <c r="B248">
        <v>10854</v>
      </c>
    </row>
    <row r="249" spans="1:2" x14ac:dyDescent="0.2">
      <c r="A249">
        <v>914027</v>
      </c>
      <c r="B249">
        <v>10855</v>
      </c>
    </row>
    <row r="250" spans="1:2" x14ac:dyDescent="0.2">
      <c r="A250">
        <v>12775937</v>
      </c>
      <c r="B250">
        <v>10857</v>
      </c>
    </row>
    <row r="251" spans="1:2" x14ac:dyDescent="0.2">
      <c r="A251">
        <v>2767381</v>
      </c>
      <c r="B251">
        <v>10859</v>
      </c>
    </row>
    <row r="252" spans="1:2" x14ac:dyDescent="0.2">
      <c r="A252">
        <v>6066542</v>
      </c>
      <c r="B252">
        <v>10861</v>
      </c>
    </row>
    <row r="253" spans="1:2" x14ac:dyDescent="0.2">
      <c r="A253">
        <v>19951280</v>
      </c>
      <c r="B253">
        <v>10862</v>
      </c>
    </row>
    <row r="254" spans="1:2" x14ac:dyDescent="0.2">
      <c r="A254">
        <v>14019753</v>
      </c>
      <c r="B254">
        <v>10867</v>
      </c>
    </row>
    <row r="255" spans="1:2" x14ac:dyDescent="0.2">
      <c r="A255">
        <v>13319098</v>
      </c>
      <c r="B255">
        <v>10867</v>
      </c>
    </row>
    <row r="256" spans="1:2" x14ac:dyDescent="0.2">
      <c r="A256">
        <v>16898081</v>
      </c>
      <c r="B256">
        <v>10869</v>
      </c>
    </row>
    <row r="257" spans="1:2" x14ac:dyDescent="0.2">
      <c r="A257">
        <v>2035955</v>
      </c>
      <c r="B257">
        <v>10871</v>
      </c>
    </row>
    <row r="258" spans="1:2" x14ac:dyDescent="0.2">
      <c r="A258">
        <v>16770358</v>
      </c>
      <c r="B258">
        <v>10874</v>
      </c>
    </row>
    <row r="259" spans="1:2" x14ac:dyDescent="0.2">
      <c r="A259">
        <v>3558995</v>
      </c>
      <c r="B259">
        <v>10877</v>
      </c>
    </row>
    <row r="260" spans="1:2" x14ac:dyDescent="0.2">
      <c r="A260">
        <v>23194329</v>
      </c>
      <c r="B260">
        <v>10882</v>
      </c>
    </row>
    <row r="261" spans="1:2" x14ac:dyDescent="0.2">
      <c r="A261">
        <v>25629076</v>
      </c>
      <c r="B261">
        <v>10882</v>
      </c>
    </row>
    <row r="262" spans="1:2" x14ac:dyDescent="0.2">
      <c r="A262">
        <v>9177510</v>
      </c>
      <c r="B262">
        <v>10886</v>
      </c>
    </row>
    <row r="263" spans="1:2" x14ac:dyDescent="0.2">
      <c r="A263">
        <v>22402771</v>
      </c>
      <c r="B263">
        <v>10887</v>
      </c>
    </row>
    <row r="264" spans="1:2" x14ac:dyDescent="0.2">
      <c r="A264">
        <v>14843524</v>
      </c>
      <c r="B264">
        <v>10887</v>
      </c>
    </row>
    <row r="265" spans="1:2" x14ac:dyDescent="0.2">
      <c r="A265">
        <v>16254536</v>
      </c>
      <c r="B265">
        <v>10889</v>
      </c>
    </row>
    <row r="266" spans="1:2" x14ac:dyDescent="0.2">
      <c r="A266">
        <v>16158011</v>
      </c>
      <c r="B266">
        <v>10889</v>
      </c>
    </row>
    <row r="267" spans="1:2" x14ac:dyDescent="0.2">
      <c r="A267">
        <v>2384601</v>
      </c>
      <c r="B267">
        <v>10892</v>
      </c>
    </row>
    <row r="268" spans="1:2" x14ac:dyDescent="0.2">
      <c r="A268">
        <v>26601820</v>
      </c>
      <c r="B268">
        <v>10892</v>
      </c>
    </row>
    <row r="269" spans="1:2" x14ac:dyDescent="0.2">
      <c r="A269">
        <v>8647743</v>
      </c>
      <c r="B269">
        <v>10899</v>
      </c>
    </row>
    <row r="270" spans="1:2" x14ac:dyDescent="0.2">
      <c r="A270">
        <v>6752845</v>
      </c>
      <c r="B270">
        <v>10899</v>
      </c>
    </row>
    <row r="271" spans="1:2" x14ac:dyDescent="0.2">
      <c r="A271">
        <v>17501397</v>
      </c>
      <c r="B271">
        <v>10900</v>
      </c>
    </row>
    <row r="272" spans="1:2" x14ac:dyDescent="0.2">
      <c r="A272">
        <v>19137790</v>
      </c>
      <c r="B272">
        <v>10902</v>
      </c>
    </row>
    <row r="273" spans="1:2" x14ac:dyDescent="0.2">
      <c r="A273">
        <v>18317229</v>
      </c>
      <c r="B273">
        <v>10904</v>
      </c>
    </row>
    <row r="274" spans="1:2" x14ac:dyDescent="0.2">
      <c r="A274">
        <v>9180972</v>
      </c>
      <c r="B274">
        <v>10904</v>
      </c>
    </row>
    <row r="275" spans="1:2" x14ac:dyDescent="0.2">
      <c r="A275">
        <v>17611110</v>
      </c>
      <c r="B275">
        <v>10907</v>
      </c>
    </row>
    <row r="276" spans="1:2" x14ac:dyDescent="0.2">
      <c r="A276">
        <v>26410655</v>
      </c>
      <c r="B276">
        <v>10908</v>
      </c>
    </row>
    <row r="277" spans="1:2" x14ac:dyDescent="0.2">
      <c r="A277">
        <v>10676498</v>
      </c>
      <c r="B277">
        <v>10910</v>
      </c>
    </row>
    <row r="278" spans="1:2" x14ac:dyDescent="0.2">
      <c r="A278">
        <v>12629716</v>
      </c>
      <c r="B278">
        <v>10910</v>
      </c>
    </row>
    <row r="279" spans="1:2" x14ac:dyDescent="0.2">
      <c r="A279">
        <v>22063254</v>
      </c>
      <c r="B279">
        <v>10911</v>
      </c>
    </row>
    <row r="280" spans="1:2" x14ac:dyDescent="0.2">
      <c r="A280">
        <v>26332867</v>
      </c>
      <c r="B280">
        <v>10920</v>
      </c>
    </row>
    <row r="281" spans="1:2" x14ac:dyDescent="0.2">
      <c r="A281">
        <v>23193540</v>
      </c>
      <c r="B281">
        <v>10921</v>
      </c>
    </row>
    <row r="282" spans="1:2" x14ac:dyDescent="0.2">
      <c r="A282">
        <v>218938</v>
      </c>
      <c r="B282">
        <v>10922</v>
      </c>
    </row>
    <row r="283" spans="1:2" x14ac:dyDescent="0.2">
      <c r="A283">
        <v>12012558</v>
      </c>
      <c r="B283">
        <v>10922</v>
      </c>
    </row>
    <row r="284" spans="1:2" x14ac:dyDescent="0.2">
      <c r="A284">
        <v>16621920</v>
      </c>
      <c r="B284">
        <v>10925</v>
      </c>
    </row>
    <row r="285" spans="1:2" x14ac:dyDescent="0.2">
      <c r="A285">
        <v>4123192</v>
      </c>
      <c r="B285">
        <v>10925</v>
      </c>
    </row>
    <row r="286" spans="1:2" x14ac:dyDescent="0.2">
      <c r="A286">
        <v>3678620</v>
      </c>
      <c r="B286">
        <v>10929</v>
      </c>
    </row>
    <row r="287" spans="1:2" x14ac:dyDescent="0.2">
      <c r="A287">
        <v>4776361</v>
      </c>
      <c r="B287">
        <v>10930</v>
      </c>
    </row>
    <row r="288" spans="1:2" x14ac:dyDescent="0.2">
      <c r="A288">
        <v>6232952</v>
      </c>
      <c r="B288">
        <v>10932</v>
      </c>
    </row>
    <row r="289" spans="1:2" x14ac:dyDescent="0.2">
      <c r="A289">
        <v>17601082</v>
      </c>
      <c r="B289">
        <v>10933</v>
      </c>
    </row>
    <row r="290" spans="1:2" x14ac:dyDescent="0.2">
      <c r="A290">
        <v>4640195</v>
      </c>
      <c r="B290">
        <v>10933</v>
      </c>
    </row>
    <row r="291" spans="1:2" x14ac:dyDescent="0.2">
      <c r="A291">
        <v>19246871</v>
      </c>
      <c r="B291">
        <v>10937</v>
      </c>
    </row>
    <row r="292" spans="1:2" x14ac:dyDescent="0.2">
      <c r="A292">
        <v>20470874</v>
      </c>
      <c r="B292">
        <v>10940</v>
      </c>
    </row>
    <row r="293" spans="1:2" x14ac:dyDescent="0.2">
      <c r="A293">
        <v>15343111</v>
      </c>
      <c r="B293">
        <v>10942</v>
      </c>
    </row>
    <row r="294" spans="1:2" x14ac:dyDescent="0.2">
      <c r="A294">
        <v>23448897</v>
      </c>
      <c r="B294">
        <v>10943</v>
      </c>
    </row>
    <row r="295" spans="1:2" x14ac:dyDescent="0.2">
      <c r="A295">
        <v>18943532</v>
      </c>
      <c r="B295">
        <v>10946</v>
      </c>
    </row>
    <row r="296" spans="1:2" x14ac:dyDescent="0.2">
      <c r="A296">
        <v>14261737</v>
      </c>
      <c r="B296">
        <v>10949</v>
      </c>
    </row>
    <row r="297" spans="1:2" x14ac:dyDescent="0.2">
      <c r="A297">
        <v>2714251</v>
      </c>
      <c r="B297">
        <v>10950</v>
      </c>
    </row>
    <row r="298" spans="1:2" x14ac:dyDescent="0.2">
      <c r="A298">
        <v>21115888</v>
      </c>
      <c r="B298">
        <v>10957</v>
      </c>
    </row>
    <row r="299" spans="1:2" x14ac:dyDescent="0.2">
      <c r="A299">
        <v>24434498</v>
      </c>
      <c r="B299">
        <v>10957</v>
      </c>
    </row>
    <row r="300" spans="1:2" x14ac:dyDescent="0.2">
      <c r="A300">
        <v>25368976</v>
      </c>
      <c r="B300">
        <v>10961</v>
      </c>
    </row>
    <row r="301" spans="1:2" x14ac:dyDescent="0.2">
      <c r="A301">
        <v>2715923</v>
      </c>
      <c r="B301">
        <v>10961</v>
      </c>
    </row>
    <row r="302" spans="1:2" x14ac:dyDescent="0.2">
      <c r="A302">
        <v>1461259</v>
      </c>
      <c r="B302">
        <v>10962</v>
      </c>
    </row>
    <row r="303" spans="1:2" x14ac:dyDescent="0.2">
      <c r="A303">
        <v>1641795</v>
      </c>
      <c r="B303">
        <v>10963</v>
      </c>
    </row>
    <row r="304" spans="1:2" x14ac:dyDescent="0.2">
      <c r="A304">
        <v>3085772</v>
      </c>
      <c r="B304">
        <v>10971</v>
      </c>
    </row>
    <row r="305" spans="1:2" x14ac:dyDescent="0.2">
      <c r="A305">
        <v>23759346</v>
      </c>
      <c r="B305">
        <v>10978</v>
      </c>
    </row>
    <row r="306" spans="1:2" x14ac:dyDescent="0.2">
      <c r="A306">
        <v>11887817</v>
      </c>
      <c r="B306">
        <v>10981</v>
      </c>
    </row>
    <row r="307" spans="1:2" x14ac:dyDescent="0.2">
      <c r="A307">
        <v>25994883</v>
      </c>
      <c r="B307">
        <v>10986</v>
      </c>
    </row>
    <row r="308" spans="1:2" x14ac:dyDescent="0.2">
      <c r="A308">
        <v>3728925</v>
      </c>
      <c r="B308">
        <v>10990</v>
      </c>
    </row>
    <row r="309" spans="1:2" x14ac:dyDescent="0.2">
      <c r="A309">
        <v>3922836</v>
      </c>
      <c r="B309">
        <v>10991</v>
      </c>
    </row>
    <row r="310" spans="1:2" x14ac:dyDescent="0.2">
      <c r="A310">
        <v>10258014</v>
      </c>
      <c r="B310">
        <v>10996</v>
      </c>
    </row>
    <row r="311" spans="1:2" x14ac:dyDescent="0.2">
      <c r="A311">
        <v>22662978</v>
      </c>
      <c r="B311">
        <v>11009</v>
      </c>
    </row>
    <row r="312" spans="1:2" x14ac:dyDescent="0.2">
      <c r="A312">
        <v>4124867</v>
      </c>
      <c r="B312">
        <v>11009</v>
      </c>
    </row>
    <row r="313" spans="1:2" x14ac:dyDescent="0.2">
      <c r="A313">
        <v>2980304</v>
      </c>
      <c r="B313">
        <v>11018</v>
      </c>
    </row>
    <row r="314" spans="1:2" x14ac:dyDescent="0.2">
      <c r="A314">
        <v>14251635</v>
      </c>
      <c r="B314">
        <v>11018</v>
      </c>
    </row>
    <row r="315" spans="1:2" x14ac:dyDescent="0.2">
      <c r="A315">
        <v>3213898</v>
      </c>
      <c r="B315">
        <v>11023</v>
      </c>
    </row>
    <row r="316" spans="1:2" x14ac:dyDescent="0.2">
      <c r="A316">
        <v>3020830</v>
      </c>
      <c r="B316">
        <v>11028</v>
      </c>
    </row>
    <row r="317" spans="1:2" x14ac:dyDescent="0.2">
      <c r="A317">
        <v>5588310</v>
      </c>
      <c r="B317">
        <v>11029</v>
      </c>
    </row>
    <row r="318" spans="1:2" x14ac:dyDescent="0.2">
      <c r="A318">
        <v>9320087</v>
      </c>
      <c r="B318">
        <v>11031</v>
      </c>
    </row>
    <row r="319" spans="1:2" x14ac:dyDescent="0.2">
      <c r="A319">
        <v>1582375</v>
      </c>
      <c r="B319">
        <v>11035</v>
      </c>
    </row>
    <row r="320" spans="1:2" x14ac:dyDescent="0.2">
      <c r="A320">
        <v>19584437</v>
      </c>
      <c r="B320">
        <v>11037</v>
      </c>
    </row>
    <row r="321" spans="1:2" x14ac:dyDescent="0.2">
      <c r="A321">
        <v>3169880</v>
      </c>
      <c r="B321">
        <v>11039</v>
      </c>
    </row>
    <row r="322" spans="1:2" x14ac:dyDescent="0.2">
      <c r="A322">
        <v>21668522</v>
      </c>
      <c r="B322">
        <v>11041</v>
      </c>
    </row>
    <row r="323" spans="1:2" x14ac:dyDescent="0.2">
      <c r="A323">
        <v>10429926</v>
      </c>
      <c r="B323">
        <v>11043</v>
      </c>
    </row>
    <row r="324" spans="1:2" x14ac:dyDescent="0.2">
      <c r="A324">
        <v>12296856</v>
      </c>
      <c r="B324">
        <v>11044</v>
      </c>
    </row>
    <row r="325" spans="1:2" x14ac:dyDescent="0.2">
      <c r="A325">
        <v>23365132</v>
      </c>
      <c r="B325">
        <v>11046</v>
      </c>
    </row>
    <row r="326" spans="1:2" x14ac:dyDescent="0.2">
      <c r="A326">
        <v>10816410</v>
      </c>
      <c r="B326">
        <v>11047</v>
      </c>
    </row>
    <row r="327" spans="1:2" x14ac:dyDescent="0.2">
      <c r="A327">
        <v>7218117</v>
      </c>
      <c r="B327">
        <v>11052</v>
      </c>
    </row>
    <row r="328" spans="1:2" x14ac:dyDescent="0.2">
      <c r="A328">
        <v>1640933</v>
      </c>
      <c r="B328">
        <v>11053</v>
      </c>
    </row>
    <row r="329" spans="1:2" x14ac:dyDescent="0.2">
      <c r="A329">
        <v>3770991</v>
      </c>
      <c r="B329">
        <v>11055</v>
      </c>
    </row>
    <row r="330" spans="1:2" x14ac:dyDescent="0.2">
      <c r="A330">
        <v>17996416</v>
      </c>
      <c r="B330">
        <v>11072</v>
      </c>
    </row>
    <row r="331" spans="1:2" x14ac:dyDescent="0.2">
      <c r="A331">
        <v>17353794</v>
      </c>
      <c r="B331">
        <v>11087</v>
      </c>
    </row>
    <row r="332" spans="1:2" x14ac:dyDescent="0.2">
      <c r="A332">
        <v>5309254</v>
      </c>
      <c r="B332">
        <v>11089</v>
      </c>
    </row>
    <row r="333" spans="1:2" x14ac:dyDescent="0.2">
      <c r="A333">
        <v>22781722</v>
      </c>
      <c r="B333">
        <v>11092</v>
      </c>
    </row>
    <row r="334" spans="1:2" x14ac:dyDescent="0.2">
      <c r="A334">
        <v>122875</v>
      </c>
      <c r="B334">
        <v>11093</v>
      </c>
    </row>
    <row r="335" spans="1:2" x14ac:dyDescent="0.2">
      <c r="A335">
        <v>10558997</v>
      </c>
      <c r="B335">
        <v>11099</v>
      </c>
    </row>
    <row r="336" spans="1:2" x14ac:dyDescent="0.2">
      <c r="A336">
        <v>11277548</v>
      </c>
      <c r="B336">
        <v>11103</v>
      </c>
    </row>
    <row r="337" spans="1:2" x14ac:dyDescent="0.2">
      <c r="A337">
        <v>21449192</v>
      </c>
      <c r="B337">
        <v>11104</v>
      </c>
    </row>
    <row r="338" spans="1:2" x14ac:dyDescent="0.2">
      <c r="A338">
        <v>25368617</v>
      </c>
      <c r="B338">
        <v>11107</v>
      </c>
    </row>
    <row r="339" spans="1:2" x14ac:dyDescent="0.2">
      <c r="A339">
        <v>4313987</v>
      </c>
      <c r="B339">
        <v>11108</v>
      </c>
    </row>
    <row r="340" spans="1:2" x14ac:dyDescent="0.2">
      <c r="A340">
        <v>6876218</v>
      </c>
      <c r="B340">
        <v>11109</v>
      </c>
    </row>
    <row r="341" spans="1:2" x14ac:dyDescent="0.2">
      <c r="A341">
        <v>2815733</v>
      </c>
      <c r="B341">
        <v>11110</v>
      </c>
    </row>
    <row r="342" spans="1:2" x14ac:dyDescent="0.2">
      <c r="A342">
        <v>5723184</v>
      </c>
      <c r="B342">
        <v>11118</v>
      </c>
    </row>
    <row r="343" spans="1:2" x14ac:dyDescent="0.2">
      <c r="A343">
        <v>3349976</v>
      </c>
      <c r="B343">
        <v>11121</v>
      </c>
    </row>
    <row r="344" spans="1:2" x14ac:dyDescent="0.2">
      <c r="A344">
        <v>2263386</v>
      </c>
      <c r="B344">
        <v>11124</v>
      </c>
    </row>
    <row r="345" spans="1:2" x14ac:dyDescent="0.2">
      <c r="A345">
        <v>22067504</v>
      </c>
      <c r="B345">
        <v>11138</v>
      </c>
    </row>
    <row r="346" spans="1:2" x14ac:dyDescent="0.2">
      <c r="A346">
        <v>4785362</v>
      </c>
      <c r="B346">
        <v>11149</v>
      </c>
    </row>
    <row r="347" spans="1:2" x14ac:dyDescent="0.2">
      <c r="A347">
        <v>2155654</v>
      </c>
      <c r="B347">
        <v>11175</v>
      </c>
    </row>
    <row r="348" spans="1:2" x14ac:dyDescent="0.2">
      <c r="A348">
        <v>5306390</v>
      </c>
      <c r="B348">
        <v>11178</v>
      </c>
    </row>
    <row r="349" spans="1:2" x14ac:dyDescent="0.2">
      <c r="A349">
        <v>3155295</v>
      </c>
      <c r="B349">
        <v>11181</v>
      </c>
    </row>
    <row r="350" spans="1:2" x14ac:dyDescent="0.2">
      <c r="A350">
        <v>1638878</v>
      </c>
      <c r="B350">
        <v>11186</v>
      </c>
    </row>
    <row r="351" spans="1:2" x14ac:dyDescent="0.2">
      <c r="A351">
        <v>3163456</v>
      </c>
      <c r="B351">
        <v>11195</v>
      </c>
    </row>
    <row r="352" spans="1:2" x14ac:dyDescent="0.2">
      <c r="A352">
        <v>16040304</v>
      </c>
      <c r="B352">
        <v>11221</v>
      </c>
    </row>
    <row r="353" spans="1:2" x14ac:dyDescent="0.2">
      <c r="A353">
        <v>10678303</v>
      </c>
      <c r="B353">
        <v>11224</v>
      </c>
    </row>
    <row r="354" spans="1:2" x14ac:dyDescent="0.2">
      <c r="A354">
        <v>26509955</v>
      </c>
      <c r="B354">
        <v>11225</v>
      </c>
    </row>
    <row r="355" spans="1:2" x14ac:dyDescent="0.2">
      <c r="A355">
        <v>9438746</v>
      </c>
      <c r="B355">
        <v>11240</v>
      </c>
    </row>
    <row r="356" spans="1:2" x14ac:dyDescent="0.2">
      <c r="A356">
        <v>3551296</v>
      </c>
      <c r="B356">
        <v>11243</v>
      </c>
    </row>
    <row r="357" spans="1:2" x14ac:dyDescent="0.2">
      <c r="A357">
        <v>12174345</v>
      </c>
      <c r="B357">
        <v>11244</v>
      </c>
    </row>
    <row r="358" spans="1:2" x14ac:dyDescent="0.2">
      <c r="A358">
        <v>7901580</v>
      </c>
      <c r="B358">
        <v>11248</v>
      </c>
    </row>
    <row r="359" spans="1:2" x14ac:dyDescent="0.2">
      <c r="A359">
        <v>1348449</v>
      </c>
      <c r="B359">
        <v>11264</v>
      </c>
    </row>
    <row r="360" spans="1:2" x14ac:dyDescent="0.2">
      <c r="A360">
        <v>10675922</v>
      </c>
      <c r="B360">
        <v>11287</v>
      </c>
    </row>
    <row r="361" spans="1:2" x14ac:dyDescent="0.2">
      <c r="A361">
        <v>25376953</v>
      </c>
      <c r="B361">
        <v>11292</v>
      </c>
    </row>
    <row r="362" spans="1:2" x14ac:dyDescent="0.2">
      <c r="A362">
        <v>3478396</v>
      </c>
      <c r="B362">
        <v>11339</v>
      </c>
    </row>
    <row r="363" spans="1:2" x14ac:dyDescent="0.2">
      <c r="A363">
        <v>2609483</v>
      </c>
      <c r="B363">
        <v>11518</v>
      </c>
    </row>
    <row r="364" spans="1:2" x14ac:dyDescent="0.2">
      <c r="A364">
        <v>4452664</v>
      </c>
      <c r="B364">
        <v>11605</v>
      </c>
    </row>
  </sheetData>
  <conditionalFormatting sqref="I1:I471">
    <cfRule type="cellIs" dxfId="16" priority="1" operator="lessThan">
      <formula>0</formula>
    </cfRule>
  </conditionalFormatting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8F8A9-23F1-8844-85B5-0C9D77C11480}">
  <dimension ref="A1:V397"/>
  <sheetViews>
    <sheetView topLeftCell="A354" workbookViewId="0">
      <selection activeCell="A2" sqref="A2:A397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3832928</v>
      </c>
      <c r="B2">
        <v>9691</v>
      </c>
      <c r="F2" s="3"/>
      <c r="J2" s="3"/>
      <c r="T2" s="4"/>
      <c r="U2" s="4"/>
      <c r="V2" s="4"/>
    </row>
    <row r="3" spans="1:22" x14ac:dyDescent="0.2">
      <c r="A3">
        <v>16316967</v>
      </c>
      <c r="B3">
        <v>9782</v>
      </c>
      <c r="T3" s="4"/>
      <c r="U3" s="4"/>
      <c r="V3" s="4"/>
    </row>
    <row r="4" spans="1:22" x14ac:dyDescent="0.2">
      <c r="A4">
        <v>12808</v>
      </c>
      <c r="B4">
        <v>9841</v>
      </c>
    </row>
    <row r="5" spans="1:22" x14ac:dyDescent="0.2">
      <c r="A5">
        <v>14104482</v>
      </c>
      <c r="B5">
        <v>9982</v>
      </c>
    </row>
    <row r="6" spans="1:22" x14ac:dyDescent="0.2">
      <c r="A6">
        <v>19728353</v>
      </c>
      <c r="B6">
        <v>10021</v>
      </c>
    </row>
    <row r="7" spans="1:22" x14ac:dyDescent="0.2">
      <c r="A7">
        <v>2728608</v>
      </c>
      <c r="B7">
        <v>10027</v>
      </c>
    </row>
    <row r="8" spans="1:22" x14ac:dyDescent="0.2">
      <c r="A8">
        <v>19493388</v>
      </c>
      <c r="B8">
        <v>10071</v>
      </c>
    </row>
    <row r="9" spans="1:22" x14ac:dyDescent="0.2">
      <c r="A9">
        <v>8111088</v>
      </c>
      <c r="B9">
        <v>10141</v>
      </c>
    </row>
    <row r="10" spans="1:22" x14ac:dyDescent="0.2">
      <c r="A10">
        <v>11488561</v>
      </c>
      <c r="B10">
        <v>10167</v>
      </c>
    </row>
    <row r="11" spans="1:22" x14ac:dyDescent="0.2">
      <c r="A11">
        <v>4580817</v>
      </c>
      <c r="B11">
        <v>10187</v>
      </c>
    </row>
    <row r="12" spans="1:22" x14ac:dyDescent="0.2">
      <c r="A12">
        <v>19727885</v>
      </c>
      <c r="B12">
        <v>10201</v>
      </c>
    </row>
    <row r="13" spans="1:22" x14ac:dyDescent="0.2">
      <c r="A13">
        <v>475332</v>
      </c>
      <c r="B13">
        <v>10244</v>
      </c>
    </row>
    <row r="14" spans="1:22" x14ac:dyDescent="0.2">
      <c r="A14">
        <v>23898346</v>
      </c>
      <c r="B14">
        <v>10246</v>
      </c>
    </row>
    <row r="15" spans="1:22" x14ac:dyDescent="0.2">
      <c r="A15">
        <v>14729897</v>
      </c>
      <c r="B15">
        <v>10271</v>
      </c>
    </row>
    <row r="16" spans="1:22" x14ac:dyDescent="0.2">
      <c r="A16">
        <v>18276850</v>
      </c>
      <c r="B16">
        <v>10283</v>
      </c>
    </row>
    <row r="17" spans="1:2" x14ac:dyDescent="0.2">
      <c r="A17">
        <v>12205254</v>
      </c>
      <c r="B17">
        <v>10288</v>
      </c>
    </row>
    <row r="18" spans="1:2" x14ac:dyDescent="0.2">
      <c r="A18">
        <v>19049986</v>
      </c>
      <c r="B18">
        <v>10300</v>
      </c>
    </row>
    <row r="19" spans="1:2" x14ac:dyDescent="0.2">
      <c r="A19">
        <v>11615407</v>
      </c>
      <c r="B19">
        <v>10303</v>
      </c>
    </row>
    <row r="20" spans="1:2" x14ac:dyDescent="0.2">
      <c r="A20">
        <v>4946774</v>
      </c>
      <c r="B20">
        <v>10305</v>
      </c>
    </row>
    <row r="21" spans="1:2" x14ac:dyDescent="0.2">
      <c r="A21">
        <v>10430699</v>
      </c>
      <c r="B21">
        <v>10311</v>
      </c>
    </row>
    <row r="22" spans="1:2" x14ac:dyDescent="0.2">
      <c r="A22">
        <v>10379787</v>
      </c>
      <c r="B22">
        <v>10314</v>
      </c>
    </row>
    <row r="23" spans="1:2" x14ac:dyDescent="0.2">
      <c r="A23">
        <v>11715644</v>
      </c>
      <c r="B23">
        <v>10318</v>
      </c>
    </row>
    <row r="24" spans="1:2" x14ac:dyDescent="0.2">
      <c r="A24">
        <v>3240272</v>
      </c>
      <c r="B24">
        <v>10342</v>
      </c>
    </row>
    <row r="25" spans="1:2" x14ac:dyDescent="0.2">
      <c r="A25">
        <v>15879427</v>
      </c>
      <c r="B25">
        <v>10344</v>
      </c>
    </row>
    <row r="26" spans="1:2" x14ac:dyDescent="0.2">
      <c r="A26">
        <v>23896622</v>
      </c>
      <c r="B26">
        <v>10350</v>
      </c>
    </row>
    <row r="27" spans="1:2" x14ac:dyDescent="0.2">
      <c r="A27">
        <v>4027743</v>
      </c>
      <c r="B27">
        <v>10354</v>
      </c>
    </row>
    <row r="28" spans="1:2" x14ac:dyDescent="0.2">
      <c r="A28">
        <v>8667154</v>
      </c>
      <c r="B28">
        <v>10362</v>
      </c>
    </row>
    <row r="29" spans="1:2" x14ac:dyDescent="0.2">
      <c r="A29">
        <v>13666618</v>
      </c>
      <c r="B29">
        <v>10362</v>
      </c>
    </row>
    <row r="30" spans="1:2" x14ac:dyDescent="0.2">
      <c r="A30">
        <v>26479657</v>
      </c>
      <c r="B30">
        <v>10364</v>
      </c>
    </row>
    <row r="31" spans="1:2" x14ac:dyDescent="0.2">
      <c r="A31">
        <v>12592704</v>
      </c>
      <c r="B31">
        <v>10375</v>
      </c>
    </row>
    <row r="32" spans="1:2" x14ac:dyDescent="0.2">
      <c r="A32">
        <v>21331001</v>
      </c>
      <c r="B32">
        <v>10396</v>
      </c>
    </row>
    <row r="33" spans="1:2" x14ac:dyDescent="0.2">
      <c r="A33">
        <v>7957168</v>
      </c>
      <c r="B33">
        <v>10397</v>
      </c>
    </row>
    <row r="34" spans="1:2" x14ac:dyDescent="0.2">
      <c r="A34">
        <v>13796690</v>
      </c>
      <c r="B34">
        <v>10406</v>
      </c>
    </row>
    <row r="35" spans="1:2" x14ac:dyDescent="0.2">
      <c r="A35">
        <v>10197698</v>
      </c>
      <c r="B35">
        <v>10406</v>
      </c>
    </row>
    <row r="36" spans="1:2" x14ac:dyDescent="0.2">
      <c r="A36">
        <v>16164724</v>
      </c>
      <c r="B36">
        <v>10408</v>
      </c>
    </row>
    <row r="37" spans="1:2" x14ac:dyDescent="0.2">
      <c r="A37">
        <v>8405943</v>
      </c>
      <c r="B37">
        <v>10415</v>
      </c>
    </row>
    <row r="38" spans="1:2" x14ac:dyDescent="0.2">
      <c r="A38">
        <v>16108082</v>
      </c>
      <c r="B38">
        <v>10426</v>
      </c>
    </row>
    <row r="39" spans="1:2" x14ac:dyDescent="0.2">
      <c r="A39">
        <v>3436660</v>
      </c>
      <c r="B39">
        <v>10428</v>
      </c>
    </row>
    <row r="40" spans="1:2" x14ac:dyDescent="0.2">
      <c r="A40">
        <v>8406994</v>
      </c>
      <c r="B40">
        <v>10429</v>
      </c>
    </row>
    <row r="41" spans="1:2" x14ac:dyDescent="0.2">
      <c r="A41">
        <v>12540476</v>
      </c>
      <c r="B41">
        <v>10430</v>
      </c>
    </row>
    <row r="42" spans="1:2" x14ac:dyDescent="0.2">
      <c r="A42">
        <v>12972598</v>
      </c>
      <c r="B42">
        <v>10433</v>
      </c>
    </row>
    <row r="43" spans="1:2" x14ac:dyDescent="0.2">
      <c r="A43">
        <v>2127600</v>
      </c>
      <c r="B43">
        <v>10435</v>
      </c>
    </row>
    <row r="44" spans="1:2" x14ac:dyDescent="0.2">
      <c r="A44">
        <v>18110886</v>
      </c>
      <c r="B44">
        <v>10438</v>
      </c>
    </row>
    <row r="45" spans="1:2" x14ac:dyDescent="0.2">
      <c r="A45">
        <v>215901</v>
      </c>
      <c r="B45">
        <v>10439</v>
      </c>
    </row>
    <row r="46" spans="1:2" x14ac:dyDescent="0.2">
      <c r="A46">
        <v>23026333</v>
      </c>
      <c r="B46">
        <v>10439</v>
      </c>
    </row>
    <row r="47" spans="1:2" x14ac:dyDescent="0.2">
      <c r="A47">
        <v>7832204</v>
      </c>
      <c r="B47">
        <v>10443</v>
      </c>
    </row>
    <row r="48" spans="1:2" x14ac:dyDescent="0.2">
      <c r="A48">
        <v>24197738</v>
      </c>
      <c r="B48">
        <v>10448</v>
      </c>
    </row>
    <row r="49" spans="1:2" x14ac:dyDescent="0.2">
      <c r="A49">
        <v>14616881</v>
      </c>
      <c r="B49">
        <v>10457</v>
      </c>
    </row>
    <row r="50" spans="1:2" x14ac:dyDescent="0.2">
      <c r="A50">
        <v>4742214</v>
      </c>
      <c r="B50">
        <v>10458</v>
      </c>
    </row>
    <row r="51" spans="1:2" x14ac:dyDescent="0.2">
      <c r="A51">
        <v>2267159</v>
      </c>
      <c r="B51">
        <v>10462</v>
      </c>
    </row>
    <row r="52" spans="1:2" x14ac:dyDescent="0.2">
      <c r="A52">
        <v>10326657</v>
      </c>
      <c r="B52">
        <v>10464</v>
      </c>
    </row>
    <row r="53" spans="1:2" x14ac:dyDescent="0.2">
      <c r="A53">
        <v>3094576</v>
      </c>
      <c r="B53">
        <v>10465</v>
      </c>
    </row>
    <row r="54" spans="1:2" x14ac:dyDescent="0.2">
      <c r="A54">
        <v>26581535</v>
      </c>
      <c r="B54">
        <v>10466</v>
      </c>
    </row>
    <row r="55" spans="1:2" x14ac:dyDescent="0.2">
      <c r="A55">
        <v>5933442</v>
      </c>
      <c r="B55">
        <v>10468</v>
      </c>
    </row>
    <row r="56" spans="1:2" x14ac:dyDescent="0.2">
      <c r="A56">
        <v>9902402</v>
      </c>
      <c r="B56">
        <v>10468</v>
      </c>
    </row>
    <row r="57" spans="1:2" x14ac:dyDescent="0.2">
      <c r="A57">
        <v>6121117</v>
      </c>
      <c r="B57">
        <v>10469</v>
      </c>
    </row>
    <row r="58" spans="1:2" x14ac:dyDescent="0.2">
      <c r="A58">
        <v>13632712</v>
      </c>
      <c r="B58">
        <v>10470</v>
      </c>
    </row>
    <row r="59" spans="1:2" x14ac:dyDescent="0.2">
      <c r="A59">
        <v>22040712</v>
      </c>
      <c r="B59">
        <v>10473</v>
      </c>
    </row>
    <row r="60" spans="1:2" x14ac:dyDescent="0.2">
      <c r="A60">
        <v>13235771</v>
      </c>
      <c r="B60">
        <v>10473</v>
      </c>
    </row>
    <row r="61" spans="1:2" x14ac:dyDescent="0.2">
      <c r="A61">
        <v>19339678</v>
      </c>
      <c r="B61">
        <v>10474</v>
      </c>
    </row>
    <row r="62" spans="1:2" x14ac:dyDescent="0.2">
      <c r="A62">
        <v>20027896</v>
      </c>
      <c r="B62">
        <v>10479</v>
      </c>
    </row>
    <row r="63" spans="1:2" x14ac:dyDescent="0.2">
      <c r="A63">
        <v>1287771</v>
      </c>
      <c r="B63">
        <v>10484</v>
      </c>
    </row>
    <row r="64" spans="1:2" x14ac:dyDescent="0.2">
      <c r="A64">
        <v>12319044</v>
      </c>
      <c r="B64">
        <v>10489</v>
      </c>
    </row>
    <row r="65" spans="1:2" x14ac:dyDescent="0.2">
      <c r="A65">
        <v>4746261</v>
      </c>
      <c r="B65">
        <v>10490</v>
      </c>
    </row>
    <row r="66" spans="1:2" x14ac:dyDescent="0.2">
      <c r="A66">
        <v>7772327</v>
      </c>
      <c r="B66">
        <v>10491</v>
      </c>
    </row>
    <row r="67" spans="1:2" x14ac:dyDescent="0.2">
      <c r="A67">
        <v>5354418</v>
      </c>
      <c r="B67">
        <v>10493</v>
      </c>
    </row>
    <row r="68" spans="1:2" x14ac:dyDescent="0.2">
      <c r="A68">
        <v>5661413</v>
      </c>
      <c r="B68">
        <v>10497</v>
      </c>
    </row>
    <row r="69" spans="1:2" x14ac:dyDescent="0.2">
      <c r="A69">
        <v>25983911</v>
      </c>
      <c r="B69">
        <v>10506</v>
      </c>
    </row>
    <row r="70" spans="1:2" x14ac:dyDescent="0.2">
      <c r="A70">
        <v>21740455</v>
      </c>
      <c r="B70">
        <v>10506</v>
      </c>
    </row>
    <row r="71" spans="1:2" x14ac:dyDescent="0.2">
      <c r="A71">
        <v>14395922</v>
      </c>
      <c r="B71">
        <v>10512</v>
      </c>
    </row>
    <row r="72" spans="1:2" x14ac:dyDescent="0.2">
      <c r="A72">
        <v>13357828</v>
      </c>
      <c r="B72">
        <v>10514</v>
      </c>
    </row>
    <row r="73" spans="1:2" x14ac:dyDescent="0.2">
      <c r="A73">
        <v>3618483</v>
      </c>
      <c r="B73">
        <v>10516</v>
      </c>
    </row>
    <row r="74" spans="1:2" x14ac:dyDescent="0.2">
      <c r="A74">
        <v>7087312</v>
      </c>
      <c r="B74">
        <v>10517</v>
      </c>
    </row>
    <row r="75" spans="1:2" x14ac:dyDescent="0.2">
      <c r="A75">
        <v>2028676</v>
      </c>
      <c r="B75">
        <v>10518</v>
      </c>
    </row>
    <row r="76" spans="1:2" x14ac:dyDescent="0.2">
      <c r="A76">
        <v>18278616</v>
      </c>
      <c r="B76">
        <v>10519</v>
      </c>
    </row>
    <row r="77" spans="1:2" x14ac:dyDescent="0.2">
      <c r="A77">
        <v>24451589</v>
      </c>
      <c r="B77">
        <v>10529</v>
      </c>
    </row>
    <row r="78" spans="1:2" x14ac:dyDescent="0.2">
      <c r="A78">
        <v>9314951</v>
      </c>
      <c r="B78">
        <v>10531</v>
      </c>
    </row>
    <row r="79" spans="1:2" x14ac:dyDescent="0.2">
      <c r="A79">
        <v>22281098</v>
      </c>
      <c r="B79">
        <v>10532</v>
      </c>
    </row>
    <row r="80" spans="1:2" x14ac:dyDescent="0.2">
      <c r="A80">
        <v>18799158</v>
      </c>
      <c r="B80">
        <v>10534</v>
      </c>
    </row>
    <row r="81" spans="1:2" x14ac:dyDescent="0.2">
      <c r="A81">
        <v>6306646</v>
      </c>
      <c r="B81">
        <v>10535</v>
      </c>
    </row>
    <row r="82" spans="1:2" x14ac:dyDescent="0.2">
      <c r="A82">
        <v>11284403</v>
      </c>
      <c r="B82">
        <v>10538</v>
      </c>
    </row>
    <row r="83" spans="1:2" x14ac:dyDescent="0.2">
      <c r="A83">
        <v>17584259</v>
      </c>
      <c r="B83">
        <v>10539</v>
      </c>
    </row>
    <row r="84" spans="1:2" x14ac:dyDescent="0.2">
      <c r="A84">
        <v>21591324</v>
      </c>
      <c r="B84">
        <v>10542</v>
      </c>
    </row>
    <row r="85" spans="1:2" x14ac:dyDescent="0.2">
      <c r="A85">
        <v>3159776</v>
      </c>
      <c r="B85">
        <v>10549</v>
      </c>
    </row>
    <row r="86" spans="1:2" x14ac:dyDescent="0.2">
      <c r="A86">
        <v>12927251</v>
      </c>
      <c r="B86">
        <v>10552</v>
      </c>
    </row>
    <row r="87" spans="1:2" x14ac:dyDescent="0.2">
      <c r="A87">
        <v>7121720</v>
      </c>
      <c r="B87">
        <v>10557</v>
      </c>
    </row>
    <row r="88" spans="1:2" x14ac:dyDescent="0.2">
      <c r="A88">
        <v>24055883</v>
      </c>
      <c r="B88">
        <v>10557</v>
      </c>
    </row>
    <row r="89" spans="1:2" x14ac:dyDescent="0.2">
      <c r="A89">
        <v>7773539</v>
      </c>
      <c r="B89">
        <v>10559</v>
      </c>
    </row>
    <row r="90" spans="1:2" x14ac:dyDescent="0.2">
      <c r="A90">
        <v>10373523</v>
      </c>
      <c r="B90">
        <v>10562</v>
      </c>
    </row>
    <row r="91" spans="1:2" x14ac:dyDescent="0.2">
      <c r="A91">
        <v>25893652</v>
      </c>
      <c r="B91">
        <v>10565</v>
      </c>
    </row>
    <row r="92" spans="1:2" x14ac:dyDescent="0.2">
      <c r="A92">
        <v>12716665</v>
      </c>
      <c r="B92">
        <v>10568</v>
      </c>
    </row>
    <row r="93" spans="1:2" x14ac:dyDescent="0.2">
      <c r="A93">
        <v>14230765</v>
      </c>
      <c r="B93">
        <v>10576</v>
      </c>
    </row>
    <row r="94" spans="1:2" x14ac:dyDescent="0.2">
      <c r="A94">
        <v>9949249</v>
      </c>
      <c r="B94">
        <v>10578</v>
      </c>
    </row>
    <row r="95" spans="1:2" x14ac:dyDescent="0.2">
      <c r="A95">
        <v>11919047</v>
      </c>
      <c r="B95">
        <v>10581</v>
      </c>
    </row>
    <row r="96" spans="1:2" x14ac:dyDescent="0.2">
      <c r="A96">
        <v>4887223</v>
      </c>
      <c r="B96">
        <v>10582</v>
      </c>
    </row>
    <row r="97" spans="1:2" x14ac:dyDescent="0.2">
      <c r="A97">
        <v>886585</v>
      </c>
      <c r="B97">
        <v>10583</v>
      </c>
    </row>
    <row r="98" spans="1:2" x14ac:dyDescent="0.2">
      <c r="A98">
        <v>18748122</v>
      </c>
      <c r="B98">
        <v>10584</v>
      </c>
    </row>
    <row r="99" spans="1:2" x14ac:dyDescent="0.2">
      <c r="A99">
        <v>12590686</v>
      </c>
      <c r="B99">
        <v>10587</v>
      </c>
    </row>
    <row r="100" spans="1:2" x14ac:dyDescent="0.2">
      <c r="A100">
        <v>23181718</v>
      </c>
      <c r="B100">
        <v>10591</v>
      </c>
    </row>
    <row r="101" spans="1:2" x14ac:dyDescent="0.2">
      <c r="A101">
        <v>10199088</v>
      </c>
      <c r="B101">
        <v>10593</v>
      </c>
    </row>
    <row r="102" spans="1:2" x14ac:dyDescent="0.2">
      <c r="A102">
        <v>9048109</v>
      </c>
      <c r="B102">
        <v>10595</v>
      </c>
    </row>
    <row r="103" spans="1:2" x14ac:dyDescent="0.2">
      <c r="A103">
        <v>10004880</v>
      </c>
      <c r="B103">
        <v>10595</v>
      </c>
    </row>
    <row r="104" spans="1:2" x14ac:dyDescent="0.2">
      <c r="A104">
        <v>21066448</v>
      </c>
      <c r="B104">
        <v>10598</v>
      </c>
    </row>
    <row r="105" spans="1:2" x14ac:dyDescent="0.2">
      <c r="A105">
        <v>14777137</v>
      </c>
      <c r="B105">
        <v>10599</v>
      </c>
    </row>
    <row r="106" spans="1:2" x14ac:dyDescent="0.2">
      <c r="A106">
        <v>18905551</v>
      </c>
      <c r="B106">
        <v>10599</v>
      </c>
    </row>
    <row r="107" spans="1:2" x14ac:dyDescent="0.2">
      <c r="A107">
        <v>15351642</v>
      </c>
      <c r="B107">
        <v>10602</v>
      </c>
    </row>
    <row r="108" spans="1:2" x14ac:dyDescent="0.2">
      <c r="A108">
        <v>17292748</v>
      </c>
      <c r="B108">
        <v>10604</v>
      </c>
    </row>
    <row r="109" spans="1:2" x14ac:dyDescent="0.2">
      <c r="A109">
        <v>9741032</v>
      </c>
      <c r="B109">
        <v>10604</v>
      </c>
    </row>
    <row r="110" spans="1:2" x14ac:dyDescent="0.2">
      <c r="A110">
        <v>25562715</v>
      </c>
      <c r="B110">
        <v>10609</v>
      </c>
    </row>
    <row r="111" spans="1:2" x14ac:dyDescent="0.2">
      <c r="A111">
        <v>10379825</v>
      </c>
      <c r="B111">
        <v>10611</v>
      </c>
    </row>
    <row r="112" spans="1:2" x14ac:dyDescent="0.2">
      <c r="A112">
        <v>3154944</v>
      </c>
      <c r="B112">
        <v>10612</v>
      </c>
    </row>
    <row r="113" spans="1:2" x14ac:dyDescent="0.2">
      <c r="A113">
        <v>1287719</v>
      </c>
      <c r="B113">
        <v>10614</v>
      </c>
    </row>
    <row r="114" spans="1:2" x14ac:dyDescent="0.2">
      <c r="A114">
        <v>9844074</v>
      </c>
      <c r="B114">
        <v>10615</v>
      </c>
    </row>
    <row r="115" spans="1:2" x14ac:dyDescent="0.2">
      <c r="A115">
        <v>19049162</v>
      </c>
      <c r="B115">
        <v>10616</v>
      </c>
    </row>
    <row r="116" spans="1:2" x14ac:dyDescent="0.2">
      <c r="A116">
        <v>1731719</v>
      </c>
      <c r="B116">
        <v>10623</v>
      </c>
    </row>
    <row r="117" spans="1:2" x14ac:dyDescent="0.2">
      <c r="A117">
        <v>22490441</v>
      </c>
      <c r="B117">
        <v>10624</v>
      </c>
    </row>
    <row r="118" spans="1:2" x14ac:dyDescent="0.2">
      <c r="A118">
        <v>9704475</v>
      </c>
      <c r="B118">
        <v>10628</v>
      </c>
    </row>
    <row r="119" spans="1:2" x14ac:dyDescent="0.2">
      <c r="A119">
        <v>18507011</v>
      </c>
      <c r="B119">
        <v>10630</v>
      </c>
    </row>
    <row r="120" spans="1:2" x14ac:dyDescent="0.2">
      <c r="A120">
        <v>5076717</v>
      </c>
      <c r="B120">
        <v>10630</v>
      </c>
    </row>
    <row r="121" spans="1:2" x14ac:dyDescent="0.2">
      <c r="A121">
        <v>13362057</v>
      </c>
      <c r="B121">
        <v>10631</v>
      </c>
    </row>
    <row r="122" spans="1:2" x14ac:dyDescent="0.2">
      <c r="A122">
        <v>9899056</v>
      </c>
      <c r="B122">
        <v>10633</v>
      </c>
    </row>
    <row r="123" spans="1:2" x14ac:dyDescent="0.2">
      <c r="A123">
        <v>12542452</v>
      </c>
      <c r="B123">
        <v>10633</v>
      </c>
    </row>
    <row r="124" spans="1:2" x14ac:dyDescent="0.2">
      <c r="A124">
        <v>8849057</v>
      </c>
      <c r="B124">
        <v>10633</v>
      </c>
    </row>
    <row r="125" spans="1:2" x14ac:dyDescent="0.2">
      <c r="A125">
        <v>16689597</v>
      </c>
      <c r="B125">
        <v>10634</v>
      </c>
    </row>
    <row r="126" spans="1:2" x14ac:dyDescent="0.2">
      <c r="A126">
        <v>10588717</v>
      </c>
      <c r="B126">
        <v>10641</v>
      </c>
    </row>
    <row r="127" spans="1:2" x14ac:dyDescent="0.2">
      <c r="A127">
        <v>4027388</v>
      </c>
      <c r="B127">
        <v>10641</v>
      </c>
    </row>
    <row r="128" spans="1:2" x14ac:dyDescent="0.2">
      <c r="A128">
        <v>21335718</v>
      </c>
      <c r="B128">
        <v>10642</v>
      </c>
    </row>
    <row r="129" spans="1:2" x14ac:dyDescent="0.2">
      <c r="A129">
        <v>23596219</v>
      </c>
      <c r="B129">
        <v>10644</v>
      </c>
    </row>
    <row r="130" spans="1:2" x14ac:dyDescent="0.2">
      <c r="A130">
        <v>540437</v>
      </c>
      <c r="B130">
        <v>10645</v>
      </c>
    </row>
    <row r="131" spans="1:2" x14ac:dyDescent="0.2">
      <c r="A131">
        <v>5812490</v>
      </c>
      <c r="B131">
        <v>10648</v>
      </c>
    </row>
    <row r="132" spans="1:2" x14ac:dyDescent="0.2">
      <c r="A132">
        <v>12102417</v>
      </c>
      <c r="B132">
        <v>10648</v>
      </c>
    </row>
    <row r="133" spans="1:2" x14ac:dyDescent="0.2">
      <c r="A133">
        <v>24846369</v>
      </c>
      <c r="B133">
        <v>10649</v>
      </c>
    </row>
    <row r="134" spans="1:2" x14ac:dyDescent="0.2">
      <c r="A134">
        <v>23307968</v>
      </c>
      <c r="B134">
        <v>10651</v>
      </c>
    </row>
    <row r="135" spans="1:2" x14ac:dyDescent="0.2">
      <c r="A135">
        <v>21880580</v>
      </c>
      <c r="B135">
        <v>10651</v>
      </c>
    </row>
    <row r="136" spans="1:2" x14ac:dyDescent="0.2">
      <c r="A136">
        <v>20652889</v>
      </c>
      <c r="B136">
        <v>10654</v>
      </c>
    </row>
    <row r="137" spans="1:2" x14ac:dyDescent="0.2">
      <c r="A137">
        <v>10479447</v>
      </c>
      <c r="B137">
        <v>10655</v>
      </c>
    </row>
    <row r="138" spans="1:2" x14ac:dyDescent="0.2">
      <c r="A138">
        <v>14175912</v>
      </c>
      <c r="B138">
        <v>10656</v>
      </c>
    </row>
    <row r="139" spans="1:2" x14ac:dyDescent="0.2">
      <c r="A139">
        <v>6486564</v>
      </c>
      <c r="B139">
        <v>10660</v>
      </c>
    </row>
    <row r="140" spans="1:2" x14ac:dyDescent="0.2">
      <c r="A140">
        <v>24157975</v>
      </c>
      <c r="B140">
        <v>10661</v>
      </c>
    </row>
    <row r="141" spans="1:2" x14ac:dyDescent="0.2">
      <c r="A141">
        <v>15997462</v>
      </c>
      <c r="B141">
        <v>10663</v>
      </c>
    </row>
    <row r="142" spans="1:2" x14ac:dyDescent="0.2">
      <c r="A142">
        <v>14675775</v>
      </c>
      <c r="B142">
        <v>10663</v>
      </c>
    </row>
    <row r="143" spans="1:2" x14ac:dyDescent="0.2">
      <c r="A143">
        <v>17341829</v>
      </c>
      <c r="B143">
        <v>10666</v>
      </c>
    </row>
    <row r="144" spans="1:2" x14ac:dyDescent="0.2">
      <c r="A144">
        <v>3086237</v>
      </c>
      <c r="B144">
        <v>10672</v>
      </c>
    </row>
    <row r="145" spans="1:2" x14ac:dyDescent="0.2">
      <c r="A145">
        <v>1210475</v>
      </c>
      <c r="B145">
        <v>10674</v>
      </c>
    </row>
    <row r="146" spans="1:2" x14ac:dyDescent="0.2">
      <c r="A146">
        <v>11184593</v>
      </c>
      <c r="B146">
        <v>10674</v>
      </c>
    </row>
    <row r="147" spans="1:2" x14ac:dyDescent="0.2">
      <c r="A147">
        <v>17840733</v>
      </c>
      <c r="B147">
        <v>10674</v>
      </c>
    </row>
    <row r="148" spans="1:2" x14ac:dyDescent="0.2">
      <c r="A148">
        <v>7716043</v>
      </c>
      <c r="B148">
        <v>10682</v>
      </c>
    </row>
    <row r="149" spans="1:2" x14ac:dyDescent="0.2">
      <c r="A149">
        <v>1561266</v>
      </c>
      <c r="B149">
        <v>10685</v>
      </c>
    </row>
    <row r="150" spans="1:2" x14ac:dyDescent="0.2">
      <c r="A150">
        <v>22982725</v>
      </c>
      <c r="B150">
        <v>10686</v>
      </c>
    </row>
    <row r="151" spans="1:2" x14ac:dyDescent="0.2">
      <c r="A151">
        <v>12978144</v>
      </c>
      <c r="B151">
        <v>10687</v>
      </c>
    </row>
    <row r="152" spans="1:2" x14ac:dyDescent="0.2">
      <c r="A152">
        <v>4333385</v>
      </c>
      <c r="B152">
        <v>10687</v>
      </c>
    </row>
    <row r="153" spans="1:2" x14ac:dyDescent="0.2">
      <c r="A153">
        <v>15162131</v>
      </c>
      <c r="B153">
        <v>10689</v>
      </c>
    </row>
    <row r="154" spans="1:2" x14ac:dyDescent="0.2">
      <c r="A154">
        <v>14950710</v>
      </c>
      <c r="B154">
        <v>10693</v>
      </c>
    </row>
    <row r="155" spans="1:2" x14ac:dyDescent="0.2">
      <c r="A155">
        <v>3236042</v>
      </c>
      <c r="B155">
        <v>10695</v>
      </c>
    </row>
    <row r="156" spans="1:2" x14ac:dyDescent="0.2">
      <c r="A156">
        <v>3161311</v>
      </c>
      <c r="B156">
        <v>10697</v>
      </c>
    </row>
    <row r="157" spans="1:2" x14ac:dyDescent="0.2">
      <c r="A157">
        <v>20994214</v>
      </c>
      <c r="B157">
        <v>10698</v>
      </c>
    </row>
    <row r="158" spans="1:2" x14ac:dyDescent="0.2">
      <c r="A158">
        <v>7658193</v>
      </c>
      <c r="B158">
        <v>10698</v>
      </c>
    </row>
    <row r="159" spans="1:2" x14ac:dyDescent="0.2">
      <c r="A159">
        <v>2504798</v>
      </c>
      <c r="B159">
        <v>10698</v>
      </c>
    </row>
    <row r="160" spans="1:2" x14ac:dyDescent="0.2">
      <c r="A160">
        <v>22688649</v>
      </c>
      <c r="B160">
        <v>10700</v>
      </c>
    </row>
    <row r="161" spans="1:2" x14ac:dyDescent="0.2">
      <c r="A161">
        <v>2723329</v>
      </c>
      <c r="B161">
        <v>10701</v>
      </c>
    </row>
    <row r="162" spans="1:2" x14ac:dyDescent="0.2">
      <c r="A162">
        <v>2636477</v>
      </c>
      <c r="B162">
        <v>10702</v>
      </c>
    </row>
    <row r="163" spans="1:2" x14ac:dyDescent="0.2">
      <c r="A163">
        <v>5414757</v>
      </c>
      <c r="B163">
        <v>10709</v>
      </c>
    </row>
    <row r="164" spans="1:2" x14ac:dyDescent="0.2">
      <c r="A164">
        <v>9480218</v>
      </c>
      <c r="B164">
        <v>10709</v>
      </c>
    </row>
    <row r="165" spans="1:2" x14ac:dyDescent="0.2">
      <c r="A165">
        <v>25181136</v>
      </c>
      <c r="B165">
        <v>10712</v>
      </c>
    </row>
    <row r="166" spans="1:2" x14ac:dyDescent="0.2">
      <c r="A166">
        <v>8228251</v>
      </c>
      <c r="B166">
        <v>10713</v>
      </c>
    </row>
    <row r="167" spans="1:2" x14ac:dyDescent="0.2">
      <c r="A167">
        <v>8488180</v>
      </c>
      <c r="B167">
        <v>10713</v>
      </c>
    </row>
    <row r="168" spans="1:2" x14ac:dyDescent="0.2">
      <c r="A168">
        <v>3005582</v>
      </c>
      <c r="B168">
        <v>10715</v>
      </c>
    </row>
    <row r="169" spans="1:2" x14ac:dyDescent="0.2">
      <c r="A169">
        <v>20300160</v>
      </c>
      <c r="B169">
        <v>10716</v>
      </c>
    </row>
    <row r="170" spans="1:2" x14ac:dyDescent="0.2">
      <c r="A170">
        <v>5618768</v>
      </c>
      <c r="B170">
        <v>10719</v>
      </c>
    </row>
    <row r="171" spans="1:2" x14ac:dyDescent="0.2">
      <c r="A171">
        <v>15219208</v>
      </c>
      <c r="B171">
        <v>10720</v>
      </c>
    </row>
    <row r="172" spans="1:2" x14ac:dyDescent="0.2">
      <c r="A172">
        <v>3838894</v>
      </c>
      <c r="B172">
        <v>10721</v>
      </c>
    </row>
    <row r="173" spans="1:2" x14ac:dyDescent="0.2">
      <c r="A173">
        <v>17585348</v>
      </c>
      <c r="B173">
        <v>10723</v>
      </c>
    </row>
    <row r="174" spans="1:2" x14ac:dyDescent="0.2">
      <c r="A174">
        <v>20401505</v>
      </c>
      <c r="B174">
        <v>10724</v>
      </c>
    </row>
    <row r="175" spans="1:2" x14ac:dyDescent="0.2">
      <c r="A175">
        <v>24846595</v>
      </c>
      <c r="B175">
        <v>10725</v>
      </c>
    </row>
    <row r="176" spans="1:2" x14ac:dyDescent="0.2">
      <c r="A176">
        <v>2341381</v>
      </c>
      <c r="B176">
        <v>10726</v>
      </c>
    </row>
    <row r="177" spans="1:2" x14ac:dyDescent="0.2">
      <c r="A177">
        <v>2777742</v>
      </c>
      <c r="B177">
        <v>10726</v>
      </c>
    </row>
    <row r="178" spans="1:2" x14ac:dyDescent="0.2">
      <c r="A178">
        <v>17460317</v>
      </c>
      <c r="B178">
        <v>10729</v>
      </c>
    </row>
    <row r="179" spans="1:2" x14ac:dyDescent="0.2">
      <c r="A179">
        <v>5292511</v>
      </c>
      <c r="B179">
        <v>10730</v>
      </c>
    </row>
    <row r="180" spans="1:2" x14ac:dyDescent="0.2">
      <c r="A180">
        <v>23651995</v>
      </c>
      <c r="B180">
        <v>10734</v>
      </c>
    </row>
    <row r="181" spans="1:2" x14ac:dyDescent="0.2">
      <c r="A181">
        <v>1870401</v>
      </c>
      <c r="B181">
        <v>10738</v>
      </c>
    </row>
    <row r="182" spans="1:2" x14ac:dyDescent="0.2">
      <c r="A182">
        <v>725322</v>
      </c>
      <c r="B182">
        <v>10742</v>
      </c>
    </row>
    <row r="183" spans="1:2" x14ac:dyDescent="0.2">
      <c r="A183">
        <v>4400453</v>
      </c>
      <c r="B183">
        <v>10749</v>
      </c>
    </row>
    <row r="184" spans="1:2" x14ac:dyDescent="0.2">
      <c r="A184">
        <v>20510435</v>
      </c>
      <c r="B184">
        <v>10750</v>
      </c>
    </row>
    <row r="185" spans="1:2" x14ac:dyDescent="0.2">
      <c r="A185">
        <v>12355527</v>
      </c>
      <c r="B185">
        <v>10750</v>
      </c>
    </row>
    <row r="186" spans="1:2" x14ac:dyDescent="0.2">
      <c r="A186">
        <v>12922492</v>
      </c>
      <c r="B186">
        <v>10751</v>
      </c>
    </row>
    <row r="187" spans="1:2" x14ac:dyDescent="0.2">
      <c r="A187">
        <v>3161041</v>
      </c>
      <c r="B187">
        <v>10756</v>
      </c>
    </row>
    <row r="188" spans="1:2" x14ac:dyDescent="0.2">
      <c r="A188">
        <v>10588357</v>
      </c>
      <c r="B188">
        <v>10759</v>
      </c>
    </row>
    <row r="189" spans="1:2" x14ac:dyDescent="0.2">
      <c r="A189">
        <v>24910232</v>
      </c>
      <c r="B189">
        <v>10759</v>
      </c>
    </row>
    <row r="190" spans="1:2" x14ac:dyDescent="0.2">
      <c r="A190">
        <v>4023392</v>
      </c>
      <c r="B190">
        <v>10759</v>
      </c>
    </row>
    <row r="191" spans="1:2" x14ac:dyDescent="0.2">
      <c r="A191">
        <v>19873172</v>
      </c>
      <c r="B191">
        <v>10763</v>
      </c>
    </row>
    <row r="192" spans="1:2" x14ac:dyDescent="0.2">
      <c r="A192">
        <v>6242210</v>
      </c>
      <c r="B192">
        <v>10764</v>
      </c>
    </row>
    <row r="193" spans="1:2" x14ac:dyDescent="0.2">
      <c r="A193">
        <v>25082087</v>
      </c>
      <c r="B193">
        <v>10766</v>
      </c>
    </row>
    <row r="194" spans="1:2" x14ac:dyDescent="0.2">
      <c r="A194">
        <v>3830393</v>
      </c>
      <c r="B194">
        <v>10766</v>
      </c>
    </row>
    <row r="195" spans="1:2" x14ac:dyDescent="0.2">
      <c r="A195">
        <v>12585439</v>
      </c>
      <c r="B195">
        <v>10769</v>
      </c>
    </row>
    <row r="196" spans="1:2" x14ac:dyDescent="0.2">
      <c r="A196">
        <v>14986606</v>
      </c>
      <c r="B196">
        <v>10781</v>
      </c>
    </row>
    <row r="197" spans="1:2" x14ac:dyDescent="0.2">
      <c r="A197">
        <v>7883584</v>
      </c>
      <c r="B197">
        <v>10783</v>
      </c>
    </row>
    <row r="198" spans="1:2" x14ac:dyDescent="0.2">
      <c r="A198">
        <v>14726901</v>
      </c>
      <c r="B198">
        <v>10784</v>
      </c>
    </row>
    <row r="199" spans="1:2" x14ac:dyDescent="0.2">
      <c r="A199">
        <v>22494762</v>
      </c>
      <c r="B199">
        <v>10784</v>
      </c>
    </row>
    <row r="200" spans="1:2" x14ac:dyDescent="0.2">
      <c r="A200">
        <v>21737911</v>
      </c>
      <c r="B200">
        <v>10786</v>
      </c>
    </row>
    <row r="201" spans="1:2" x14ac:dyDescent="0.2">
      <c r="A201">
        <v>7324512</v>
      </c>
      <c r="B201">
        <v>10786</v>
      </c>
    </row>
    <row r="202" spans="1:2" x14ac:dyDescent="0.2">
      <c r="A202">
        <v>4812952</v>
      </c>
      <c r="B202">
        <v>10791</v>
      </c>
    </row>
    <row r="203" spans="1:2" x14ac:dyDescent="0.2">
      <c r="A203">
        <v>14346849</v>
      </c>
      <c r="B203">
        <v>10792</v>
      </c>
    </row>
    <row r="204" spans="1:2" x14ac:dyDescent="0.2">
      <c r="A204">
        <v>9050448</v>
      </c>
      <c r="B204">
        <v>10794</v>
      </c>
    </row>
    <row r="205" spans="1:2" x14ac:dyDescent="0.2">
      <c r="A205">
        <v>15605375</v>
      </c>
      <c r="B205">
        <v>10797</v>
      </c>
    </row>
    <row r="206" spans="1:2" x14ac:dyDescent="0.2">
      <c r="A206">
        <v>18540789</v>
      </c>
      <c r="B206">
        <v>10800</v>
      </c>
    </row>
    <row r="207" spans="1:2" x14ac:dyDescent="0.2">
      <c r="A207">
        <v>14911831</v>
      </c>
      <c r="B207">
        <v>10801</v>
      </c>
    </row>
    <row r="208" spans="1:2" x14ac:dyDescent="0.2">
      <c r="A208">
        <v>17736207</v>
      </c>
      <c r="B208">
        <v>10802</v>
      </c>
    </row>
    <row r="209" spans="1:2" x14ac:dyDescent="0.2">
      <c r="A209">
        <v>25842890</v>
      </c>
      <c r="B209">
        <v>10806</v>
      </c>
    </row>
    <row r="210" spans="1:2" x14ac:dyDescent="0.2">
      <c r="A210">
        <v>4533862</v>
      </c>
      <c r="B210">
        <v>10809</v>
      </c>
    </row>
    <row r="211" spans="1:2" x14ac:dyDescent="0.2">
      <c r="A211">
        <v>9314346</v>
      </c>
      <c r="B211">
        <v>10809</v>
      </c>
    </row>
    <row r="212" spans="1:2" x14ac:dyDescent="0.2">
      <c r="A212">
        <v>3159313</v>
      </c>
      <c r="B212">
        <v>10809</v>
      </c>
    </row>
    <row r="213" spans="1:2" x14ac:dyDescent="0.2">
      <c r="A213">
        <v>16001166</v>
      </c>
      <c r="B213">
        <v>10811</v>
      </c>
    </row>
    <row r="214" spans="1:2" x14ac:dyDescent="0.2">
      <c r="A214">
        <v>10913499</v>
      </c>
      <c r="B214">
        <v>10811</v>
      </c>
    </row>
    <row r="215" spans="1:2" x14ac:dyDescent="0.2">
      <c r="A215">
        <v>26535619</v>
      </c>
      <c r="B215">
        <v>10816</v>
      </c>
    </row>
    <row r="216" spans="1:2" x14ac:dyDescent="0.2">
      <c r="A216">
        <v>1672699</v>
      </c>
      <c r="B216">
        <v>10821</v>
      </c>
    </row>
    <row r="217" spans="1:2" x14ac:dyDescent="0.2">
      <c r="A217">
        <v>8488823</v>
      </c>
      <c r="B217">
        <v>10821</v>
      </c>
    </row>
    <row r="218" spans="1:2" x14ac:dyDescent="0.2">
      <c r="A218">
        <v>21128520</v>
      </c>
      <c r="B218">
        <v>10822</v>
      </c>
    </row>
    <row r="219" spans="1:2" x14ac:dyDescent="0.2">
      <c r="A219">
        <v>25135828</v>
      </c>
      <c r="B219">
        <v>10822</v>
      </c>
    </row>
    <row r="220" spans="1:2" x14ac:dyDescent="0.2">
      <c r="A220">
        <v>13635070</v>
      </c>
      <c r="B220">
        <v>10822</v>
      </c>
    </row>
    <row r="221" spans="1:2" x14ac:dyDescent="0.2">
      <c r="A221">
        <v>5997560</v>
      </c>
      <c r="B221">
        <v>10823</v>
      </c>
    </row>
    <row r="222" spans="1:2" x14ac:dyDescent="0.2">
      <c r="A222">
        <v>24251736</v>
      </c>
      <c r="B222">
        <v>10824</v>
      </c>
    </row>
    <row r="223" spans="1:2" x14ac:dyDescent="0.2">
      <c r="A223">
        <v>11612694</v>
      </c>
      <c r="B223">
        <v>10827</v>
      </c>
    </row>
    <row r="224" spans="1:2" x14ac:dyDescent="0.2">
      <c r="A224">
        <v>14952720</v>
      </c>
      <c r="B224">
        <v>10827</v>
      </c>
    </row>
    <row r="225" spans="1:2" x14ac:dyDescent="0.2">
      <c r="A225">
        <v>18747430</v>
      </c>
      <c r="B225">
        <v>10829</v>
      </c>
    </row>
    <row r="226" spans="1:2" x14ac:dyDescent="0.2">
      <c r="A226">
        <v>21539047</v>
      </c>
      <c r="B226">
        <v>10829</v>
      </c>
    </row>
    <row r="227" spans="1:2" x14ac:dyDescent="0.2">
      <c r="A227">
        <v>9899055</v>
      </c>
      <c r="B227">
        <v>10832</v>
      </c>
    </row>
    <row r="228" spans="1:2" x14ac:dyDescent="0.2">
      <c r="A228">
        <v>22494759</v>
      </c>
      <c r="B228">
        <v>10834</v>
      </c>
    </row>
    <row r="229" spans="1:2" x14ac:dyDescent="0.2">
      <c r="A229">
        <v>12645444</v>
      </c>
      <c r="B229">
        <v>10835</v>
      </c>
    </row>
    <row r="230" spans="1:2" x14ac:dyDescent="0.2">
      <c r="A230">
        <v>18389017</v>
      </c>
      <c r="B230">
        <v>10836</v>
      </c>
    </row>
    <row r="231" spans="1:2" x14ac:dyDescent="0.2">
      <c r="A231">
        <v>24844600</v>
      </c>
      <c r="B231">
        <v>10837</v>
      </c>
    </row>
    <row r="232" spans="1:2" x14ac:dyDescent="0.2">
      <c r="A232">
        <v>1563084</v>
      </c>
      <c r="B232">
        <v>10840</v>
      </c>
    </row>
    <row r="233" spans="1:2" x14ac:dyDescent="0.2">
      <c r="A233">
        <v>13459585</v>
      </c>
      <c r="B233">
        <v>10840</v>
      </c>
    </row>
    <row r="234" spans="1:2" x14ac:dyDescent="0.2">
      <c r="A234">
        <v>10272534</v>
      </c>
      <c r="B234">
        <v>10843</v>
      </c>
    </row>
    <row r="235" spans="1:2" x14ac:dyDescent="0.2">
      <c r="A235">
        <v>20869076</v>
      </c>
      <c r="B235">
        <v>10846</v>
      </c>
    </row>
    <row r="236" spans="1:2" x14ac:dyDescent="0.2">
      <c r="A236">
        <v>18507874</v>
      </c>
      <c r="B236">
        <v>10847</v>
      </c>
    </row>
    <row r="237" spans="1:2" x14ac:dyDescent="0.2">
      <c r="A237">
        <v>7829590</v>
      </c>
      <c r="B237">
        <v>10848</v>
      </c>
    </row>
    <row r="238" spans="1:2" x14ac:dyDescent="0.2">
      <c r="A238">
        <v>19923574</v>
      </c>
      <c r="B238">
        <v>10850</v>
      </c>
    </row>
    <row r="239" spans="1:2" x14ac:dyDescent="0.2">
      <c r="A239">
        <v>18176778</v>
      </c>
      <c r="B239">
        <v>10850</v>
      </c>
    </row>
    <row r="240" spans="1:2" x14ac:dyDescent="0.2">
      <c r="A240">
        <v>4817375</v>
      </c>
      <c r="B240">
        <v>10851</v>
      </c>
    </row>
    <row r="241" spans="1:2" x14ac:dyDescent="0.2">
      <c r="A241">
        <v>2725171</v>
      </c>
      <c r="B241">
        <v>10851</v>
      </c>
    </row>
    <row r="242" spans="1:2" x14ac:dyDescent="0.2">
      <c r="A242">
        <v>12151607</v>
      </c>
      <c r="B242">
        <v>10855</v>
      </c>
    </row>
    <row r="243" spans="1:2" x14ac:dyDescent="0.2">
      <c r="A243">
        <v>24006129</v>
      </c>
      <c r="B243">
        <v>10856</v>
      </c>
    </row>
    <row r="244" spans="1:2" x14ac:dyDescent="0.2">
      <c r="A244">
        <v>13301499</v>
      </c>
      <c r="B244">
        <v>10861</v>
      </c>
    </row>
    <row r="245" spans="1:2" x14ac:dyDescent="0.2">
      <c r="A245">
        <v>9955476</v>
      </c>
      <c r="B245">
        <v>10861</v>
      </c>
    </row>
    <row r="246" spans="1:2" x14ac:dyDescent="0.2">
      <c r="A246">
        <v>16110954</v>
      </c>
      <c r="B246">
        <v>10861</v>
      </c>
    </row>
    <row r="247" spans="1:2" x14ac:dyDescent="0.2">
      <c r="A247">
        <v>14676735</v>
      </c>
      <c r="B247">
        <v>10862</v>
      </c>
    </row>
    <row r="248" spans="1:2" x14ac:dyDescent="0.2">
      <c r="A248">
        <v>213477</v>
      </c>
      <c r="B248">
        <v>10862</v>
      </c>
    </row>
    <row r="249" spans="1:2" x14ac:dyDescent="0.2">
      <c r="A249">
        <v>24158444</v>
      </c>
      <c r="B249">
        <v>10863</v>
      </c>
    </row>
    <row r="250" spans="1:2" x14ac:dyDescent="0.2">
      <c r="A250">
        <v>18229756</v>
      </c>
      <c r="B250">
        <v>10864</v>
      </c>
    </row>
    <row r="251" spans="1:2" x14ac:dyDescent="0.2">
      <c r="A251">
        <v>7777519</v>
      </c>
      <c r="B251">
        <v>10865</v>
      </c>
    </row>
    <row r="252" spans="1:2" x14ac:dyDescent="0.2">
      <c r="A252">
        <v>9100847</v>
      </c>
      <c r="B252">
        <v>10868</v>
      </c>
    </row>
    <row r="253" spans="1:2" x14ac:dyDescent="0.2">
      <c r="A253">
        <v>16000696</v>
      </c>
      <c r="B253">
        <v>10868</v>
      </c>
    </row>
    <row r="254" spans="1:2" x14ac:dyDescent="0.2">
      <c r="A254">
        <v>4581701</v>
      </c>
      <c r="B254">
        <v>10870</v>
      </c>
    </row>
    <row r="255" spans="1:2" x14ac:dyDescent="0.2">
      <c r="A255">
        <v>550467</v>
      </c>
      <c r="B255">
        <v>10872</v>
      </c>
    </row>
    <row r="256" spans="1:2" x14ac:dyDescent="0.2">
      <c r="A256">
        <v>23497624</v>
      </c>
      <c r="B256">
        <v>10873</v>
      </c>
    </row>
    <row r="257" spans="1:2" x14ac:dyDescent="0.2">
      <c r="A257">
        <v>20872745</v>
      </c>
      <c r="B257">
        <v>10873</v>
      </c>
    </row>
    <row r="258" spans="1:2" x14ac:dyDescent="0.2">
      <c r="A258">
        <v>21845296</v>
      </c>
      <c r="B258">
        <v>10873</v>
      </c>
    </row>
    <row r="259" spans="1:2" x14ac:dyDescent="0.2">
      <c r="A259">
        <v>7085474</v>
      </c>
      <c r="B259">
        <v>10877</v>
      </c>
    </row>
    <row r="260" spans="1:2" x14ac:dyDescent="0.2">
      <c r="A260">
        <v>12046428</v>
      </c>
      <c r="B260">
        <v>10878</v>
      </c>
    </row>
    <row r="261" spans="1:2" x14ac:dyDescent="0.2">
      <c r="A261">
        <v>8282626</v>
      </c>
      <c r="B261">
        <v>10880</v>
      </c>
    </row>
    <row r="262" spans="1:2" x14ac:dyDescent="0.2">
      <c r="A262">
        <v>5031566</v>
      </c>
      <c r="B262">
        <v>10883</v>
      </c>
    </row>
    <row r="263" spans="1:2" x14ac:dyDescent="0.2">
      <c r="A263">
        <v>366296</v>
      </c>
      <c r="B263">
        <v>10888</v>
      </c>
    </row>
    <row r="264" spans="1:2" x14ac:dyDescent="0.2">
      <c r="A264">
        <v>3233392</v>
      </c>
      <c r="B264">
        <v>10889</v>
      </c>
    </row>
    <row r="265" spans="1:2" x14ac:dyDescent="0.2">
      <c r="A265">
        <v>10592233</v>
      </c>
      <c r="B265">
        <v>10889</v>
      </c>
    </row>
    <row r="266" spans="1:2" x14ac:dyDescent="0.2">
      <c r="A266">
        <v>19727854</v>
      </c>
      <c r="B266">
        <v>10891</v>
      </c>
    </row>
    <row r="267" spans="1:2" x14ac:dyDescent="0.2">
      <c r="A267">
        <v>20031394</v>
      </c>
      <c r="B267">
        <v>10892</v>
      </c>
    </row>
    <row r="268" spans="1:2" x14ac:dyDescent="0.2">
      <c r="A268">
        <v>22687736</v>
      </c>
      <c r="B268">
        <v>10893</v>
      </c>
    </row>
    <row r="269" spans="1:2" x14ac:dyDescent="0.2">
      <c r="A269">
        <v>10803175</v>
      </c>
      <c r="B269">
        <v>10895</v>
      </c>
    </row>
    <row r="270" spans="1:2" x14ac:dyDescent="0.2">
      <c r="A270">
        <v>14729939</v>
      </c>
      <c r="B270">
        <v>10895</v>
      </c>
    </row>
    <row r="271" spans="1:2" x14ac:dyDescent="0.2">
      <c r="A271">
        <v>8724304</v>
      </c>
      <c r="B271">
        <v>10896</v>
      </c>
    </row>
    <row r="272" spans="1:2" x14ac:dyDescent="0.2">
      <c r="A272">
        <v>6854757</v>
      </c>
      <c r="B272">
        <v>10896</v>
      </c>
    </row>
    <row r="273" spans="1:2" x14ac:dyDescent="0.2">
      <c r="A273">
        <v>5565894</v>
      </c>
      <c r="B273">
        <v>10897</v>
      </c>
    </row>
    <row r="274" spans="1:2" x14ac:dyDescent="0.2">
      <c r="A274">
        <v>3324111</v>
      </c>
      <c r="B274">
        <v>10897</v>
      </c>
    </row>
    <row r="275" spans="1:2" x14ac:dyDescent="0.2">
      <c r="A275">
        <v>9897499</v>
      </c>
      <c r="B275">
        <v>10899</v>
      </c>
    </row>
    <row r="276" spans="1:2" x14ac:dyDescent="0.2">
      <c r="A276">
        <v>8718672</v>
      </c>
      <c r="B276">
        <v>10902</v>
      </c>
    </row>
    <row r="277" spans="1:2" x14ac:dyDescent="0.2">
      <c r="A277">
        <v>12149003</v>
      </c>
      <c r="B277">
        <v>10903</v>
      </c>
    </row>
    <row r="278" spans="1:2" x14ac:dyDescent="0.2">
      <c r="A278">
        <v>18870058</v>
      </c>
      <c r="B278">
        <v>10904</v>
      </c>
    </row>
    <row r="279" spans="1:2" x14ac:dyDescent="0.2">
      <c r="A279">
        <v>1026634</v>
      </c>
      <c r="B279">
        <v>10905</v>
      </c>
    </row>
    <row r="280" spans="1:2" x14ac:dyDescent="0.2">
      <c r="A280">
        <v>17009979</v>
      </c>
      <c r="B280">
        <v>10906</v>
      </c>
    </row>
    <row r="281" spans="1:2" x14ac:dyDescent="0.2">
      <c r="A281">
        <v>17217643</v>
      </c>
      <c r="B281">
        <v>10907</v>
      </c>
    </row>
    <row r="282" spans="1:2" x14ac:dyDescent="0.2">
      <c r="A282">
        <v>4950226</v>
      </c>
      <c r="B282">
        <v>10908</v>
      </c>
    </row>
    <row r="283" spans="1:2" x14ac:dyDescent="0.2">
      <c r="A283">
        <v>11235594</v>
      </c>
      <c r="B283">
        <v>10913</v>
      </c>
    </row>
    <row r="284" spans="1:2" x14ac:dyDescent="0.2">
      <c r="A284">
        <v>15947706</v>
      </c>
      <c r="B284">
        <v>10917</v>
      </c>
    </row>
    <row r="285" spans="1:2" x14ac:dyDescent="0.2">
      <c r="A285">
        <v>13667082</v>
      </c>
      <c r="B285">
        <v>10919</v>
      </c>
    </row>
    <row r="286" spans="1:2" x14ac:dyDescent="0.2">
      <c r="A286">
        <v>25230461</v>
      </c>
      <c r="B286">
        <v>10920</v>
      </c>
    </row>
    <row r="287" spans="1:2" x14ac:dyDescent="0.2">
      <c r="A287">
        <v>14110049</v>
      </c>
      <c r="B287">
        <v>10921</v>
      </c>
    </row>
    <row r="288" spans="1:2" x14ac:dyDescent="0.2">
      <c r="A288">
        <v>7319581</v>
      </c>
      <c r="B288">
        <v>10922</v>
      </c>
    </row>
    <row r="289" spans="1:2" x14ac:dyDescent="0.2">
      <c r="A289">
        <v>8114432</v>
      </c>
      <c r="B289">
        <v>10925</v>
      </c>
    </row>
    <row r="290" spans="1:2" x14ac:dyDescent="0.2">
      <c r="A290">
        <v>12358075</v>
      </c>
      <c r="B290">
        <v>10930</v>
      </c>
    </row>
    <row r="291" spans="1:2" x14ac:dyDescent="0.2">
      <c r="A291">
        <v>18800633</v>
      </c>
      <c r="B291">
        <v>10932</v>
      </c>
    </row>
    <row r="292" spans="1:2" x14ac:dyDescent="0.2">
      <c r="A292">
        <v>16111919</v>
      </c>
      <c r="B292">
        <v>10933</v>
      </c>
    </row>
    <row r="293" spans="1:2" x14ac:dyDescent="0.2">
      <c r="A293">
        <v>19496514</v>
      </c>
      <c r="B293">
        <v>10936</v>
      </c>
    </row>
    <row r="294" spans="1:2" x14ac:dyDescent="0.2">
      <c r="A294">
        <v>12647354</v>
      </c>
      <c r="B294">
        <v>10941</v>
      </c>
    </row>
    <row r="295" spans="1:2" x14ac:dyDescent="0.2">
      <c r="A295">
        <v>22938466</v>
      </c>
      <c r="B295">
        <v>10942</v>
      </c>
    </row>
    <row r="296" spans="1:2" x14ac:dyDescent="0.2">
      <c r="A296">
        <v>9899771</v>
      </c>
      <c r="B296">
        <v>10953</v>
      </c>
    </row>
    <row r="297" spans="1:2" x14ac:dyDescent="0.2">
      <c r="A297">
        <v>2507190</v>
      </c>
      <c r="B297">
        <v>10955</v>
      </c>
    </row>
    <row r="298" spans="1:2" x14ac:dyDescent="0.2">
      <c r="A298">
        <v>16440425</v>
      </c>
      <c r="B298">
        <v>10957</v>
      </c>
    </row>
    <row r="299" spans="1:2" x14ac:dyDescent="0.2">
      <c r="A299">
        <v>22043342</v>
      </c>
      <c r="B299">
        <v>10965</v>
      </c>
    </row>
    <row r="300" spans="1:2" x14ac:dyDescent="0.2">
      <c r="A300">
        <v>13590970</v>
      </c>
      <c r="B300">
        <v>10969</v>
      </c>
    </row>
    <row r="301" spans="1:2" x14ac:dyDescent="0.2">
      <c r="A301">
        <v>1970663</v>
      </c>
      <c r="B301">
        <v>10971</v>
      </c>
    </row>
    <row r="302" spans="1:2" x14ac:dyDescent="0.2">
      <c r="A302">
        <v>5423582</v>
      </c>
      <c r="B302">
        <v>10972</v>
      </c>
    </row>
    <row r="303" spans="1:2" x14ac:dyDescent="0.2">
      <c r="A303">
        <v>21940757</v>
      </c>
      <c r="B303">
        <v>10972</v>
      </c>
    </row>
    <row r="304" spans="1:2" x14ac:dyDescent="0.2">
      <c r="A304">
        <v>3834411</v>
      </c>
      <c r="B304">
        <v>10972</v>
      </c>
    </row>
    <row r="305" spans="1:2" x14ac:dyDescent="0.2">
      <c r="A305">
        <v>7198215</v>
      </c>
      <c r="B305">
        <v>10973</v>
      </c>
    </row>
    <row r="306" spans="1:2" x14ac:dyDescent="0.2">
      <c r="A306">
        <v>17004799</v>
      </c>
      <c r="B306">
        <v>10975</v>
      </c>
    </row>
    <row r="307" spans="1:2" x14ac:dyDescent="0.2">
      <c r="A307">
        <v>21584470</v>
      </c>
      <c r="B307">
        <v>10980</v>
      </c>
    </row>
    <row r="308" spans="1:2" x14ac:dyDescent="0.2">
      <c r="A308">
        <v>4324586</v>
      </c>
      <c r="B308">
        <v>10985</v>
      </c>
    </row>
    <row r="309" spans="1:2" x14ac:dyDescent="0.2">
      <c r="A309">
        <v>7883159</v>
      </c>
      <c r="B309">
        <v>10991</v>
      </c>
    </row>
    <row r="310" spans="1:2" x14ac:dyDescent="0.2">
      <c r="A310">
        <v>16560434</v>
      </c>
      <c r="B310">
        <v>10992</v>
      </c>
    </row>
    <row r="311" spans="1:2" x14ac:dyDescent="0.2">
      <c r="A311">
        <v>10006770</v>
      </c>
      <c r="B311">
        <v>10994</v>
      </c>
    </row>
    <row r="312" spans="1:2" x14ac:dyDescent="0.2">
      <c r="A312">
        <v>15844973</v>
      </c>
      <c r="B312">
        <v>10994</v>
      </c>
    </row>
    <row r="313" spans="1:2" x14ac:dyDescent="0.2">
      <c r="A313">
        <v>20299907</v>
      </c>
      <c r="B313">
        <v>10998</v>
      </c>
    </row>
    <row r="314" spans="1:2" x14ac:dyDescent="0.2">
      <c r="A314">
        <v>24798922</v>
      </c>
      <c r="B314">
        <v>11003</v>
      </c>
    </row>
    <row r="315" spans="1:2" x14ac:dyDescent="0.2">
      <c r="A315">
        <v>1211731</v>
      </c>
      <c r="B315">
        <v>11006</v>
      </c>
    </row>
    <row r="316" spans="1:2" x14ac:dyDescent="0.2">
      <c r="A316">
        <v>16686928</v>
      </c>
      <c r="B316">
        <v>11009</v>
      </c>
    </row>
    <row r="317" spans="1:2" x14ac:dyDescent="0.2">
      <c r="A317">
        <v>720095</v>
      </c>
      <c r="B317">
        <v>11010</v>
      </c>
    </row>
    <row r="318" spans="1:2" x14ac:dyDescent="0.2">
      <c r="A318">
        <v>21537386</v>
      </c>
      <c r="B318">
        <v>11010</v>
      </c>
    </row>
    <row r="319" spans="1:2" x14ac:dyDescent="0.2">
      <c r="A319">
        <v>2127396</v>
      </c>
      <c r="B319">
        <v>11015</v>
      </c>
    </row>
    <row r="320" spans="1:2" x14ac:dyDescent="0.2">
      <c r="A320">
        <v>2927514</v>
      </c>
      <c r="B320">
        <v>11020</v>
      </c>
    </row>
    <row r="321" spans="1:2" x14ac:dyDescent="0.2">
      <c r="A321">
        <v>2563766</v>
      </c>
      <c r="B321">
        <v>11029</v>
      </c>
    </row>
    <row r="322" spans="1:2" x14ac:dyDescent="0.2">
      <c r="A322">
        <v>21944439</v>
      </c>
      <c r="B322">
        <v>11029</v>
      </c>
    </row>
    <row r="323" spans="1:2" x14ac:dyDescent="0.2">
      <c r="A323">
        <v>13590867</v>
      </c>
      <c r="B323">
        <v>11031</v>
      </c>
    </row>
    <row r="324" spans="1:2" x14ac:dyDescent="0.2">
      <c r="A324">
        <v>15057313</v>
      </c>
      <c r="B324">
        <v>11033</v>
      </c>
    </row>
    <row r="325" spans="1:2" x14ac:dyDescent="0.2">
      <c r="A325">
        <v>11845516</v>
      </c>
      <c r="B325">
        <v>11034</v>
      </c>
    </row>
    <row r="326" spans="1:2" x14ac:dyDescent="0.2">
      <c r="A326">
        <v>19102947</v>
      </c>
      <c r="B326">
        <v>11035</v>
      </c>
    </row>
    <row r="327" spans="1:2" x14ac:dyDescent="0.2">
      <c r="A327">
        <v>3685484</v>
      </c>
      <c r="B327">
        <v>11036</v>
      </c>
    </row>
    <row r="328" spans="1:2" x14ac:dyDescent="0.2">
      <c r="A328">
        <v>13464985</v>
      </c>
      <c r="B328">
        <v>11036</v>
      </c>
    </row>
    <row r="329" spans="1:2" x14ac:dyDescent="0.2">
      <c r="A329">
        <v>876809</v>
      </c>
      <c r="B329">
        <v>11037</v>
      </c>
    </row>
    <row r="330" spans="1:2" x14ac:dyDescent="0.2">
      <c r="A330">
        <v>12982361</v>
      </c>
      <c r="B330">
        <v>11039</v>
      </c>
    </row>
    <row r="331" spans="1:2" x14ac:dyDescent="0.2">
      <c r="A331">
        <v>18604993</v>
      </c>
      <c r="B331">
        <v>11042</v>
      </c>
    </row>
    <row r="332" spans="1:2" x14ac:dyDescent="0.2">
      <c r="A332">
        <v>20032666</v>
      </c>
      <c r="B332">
        <v>11046</v>
      </c>
    </row>
    <row r="333" spans="1:2" x14ac:dyDescent="0.2">
      <c r="A333">
        <v>18866959</v>
      </c>
      <c r="B333">
        <v>11048</v>
      </c>
    </row>
    <row r="334" spans="1:2" x14ac:dyDescent="0.2">
      <c r="A334">
        <v>25467909</v>
      </c>
      <c r="B334">
        <v>11052</v>
      </c>
    </row>
    <row r="335" spans="1:2" x14ac:dyDescent="0.2">
      <c r="A335">
        <v>6851743</v>
      </c>
      <c r="B335">
        <v>11053</v>
      </c>
    </row>
    <row r="336" spans="1:2" x14ac:dyDescent="0.2">
      <c r="A336">
        <v>22651208</v>
      </c>
      <c r="B336">
        <v>11060</v>
      </c>
    </row>
    <row r="337" spans="1:2" x14ac:dyDescent="0.2">
      <c r="A337">
        <v>10267336</v>
      </c>
      <c r="B337">
        <v>11065</v>
      </c>
    </row>
    <row r="338" spans="1:2" x14ac:dyDescent="0.2">
      <c r="A338">
        <v>5662872</v>
      </c>
      <c r="B338">
        <v>11065</v>
      </c>
    </row>
    <row r="339" spans="1:2" x14ac:dyDescent="0.2">
      <c r="A339">
        <v>16942429</v>
      </c>
      <c r="B339">
        <v>11066</v>
      </c>
    </row>
    <row r="340" spans="1:2" x14ac:dyDescent="0.2">
      <c r="A340">
        <v>16111941</v>
      </c>
      <c r="B340">
        <v>11066</v>
      </c>
    </row>
    <row r="341" spans="1:2" x14ac:dyDescent="0.2">
      <c r="A341">
        <v>16237723</v>
      </c>
      <c r="B341">
        <v>11067</v>
      </c>
    </row>
    <row r="342" spans="1:2" x14ac:dyDescent="0.2">
      <c r="A342">
        <v>21280074</v>
      </c>
      <c r="B342">
        <v>11069</v>
      </c>
    </row>
    <row r="343" spans="1:2" x14ac:dyDescent="0.2">
      <c r="A343">
        <v>19222490</v>
      </c>
      <c r="B343">
        <v>11074</v>
      </c>
    </row>
    <row r="344" spans="1:2" x14ac:dyDescent="0.2">
      <c r="A344">
        <v>9776451</v>
      </c>
      <c r="B344">
        <v>11075</v>
      </c>
    </row>
    <row r="345" spans="1:2" x14ac:dyDescent="0.2">
      <c r="A345">
        <v>8282124</v>
      </c>
      <c r="B345">
        <v>11078</v>
      </c>
    </row>
    <row r="346" spans="1:2" x14ac:dyDescent="0.2">
      <c r="A346">
        <v>17899555</v>
      </c>
      <c r="B346">
        <v>11079</v>
      </c>
    </row>
    <row r="347" spans="1:2" x14ac:dyDescent="0.2">
      <c r="A347">
        <v>25365990</v>
      </c>
      <c r="B347">
        <v>11082</v>
      </c>
    </row>
    <row r="348" spans="1:2" x14ac:dyDescent="0.2">
      <c r="A348">
        <v>6729659</v>
      </c>
      <c r="B348">
        <v>11083</v>
      </c>
    </row>
    <row r="349" spans="1:2" x14ac:dyDescent="0.2">
      <c r="A349">
        <v>24592666</v>
      </c>
      <c r="B349">
        <v>11084</v>
      </c>
    </row>
    <row r="350" spans="1:2" x14ac:dyDescent="0.2">
      <c r="A350">
        <v>9352693</v>
      </c>
      <c r="B350">
        <v>11086</v>
      </c>
    </row>
    <row r="351" spans="1:2" x14ac:dyDescent="0.2">
      <c r="A351">
        <v>8717939</v>
      </c>
      <c r="B351">
        <v>11088</v>
      </c>
    </row>
    <row r="352" spans="1:2" x14ac:dyDescent="0.2">
      <c r="A352">
        <v>11187129</v>
      </c>
      <c r="B352">
        <v>11094</v>
      </c>
    </row>
    <row r="353" spans="1:2" x14ac:dyDescent="0.2">
      <c r="A353">
        <v>20617224</v>
      </c>
      <c r="B353">
        <v>11099</v>
      </c>
    </row>
    <row r="354" spans="1:2" x14ac:dyDescent="0.2">
      <c r="A354">
        <v>10430690</v>
      </c>
      <c r="B354">
        <v>11103</v>
      </c>
    </row>
    <row r="355" spans="1:2" x14ac:dyDescent="0.2">
      <c r="A355">
        <v>20082656</v>
      </c>
      <c r="B355">
        <v>11113</v>
      </c>
    </row>
    <row r="356" spans="1:2" x14ac:dyDescent="0.2">
      <c r="A356">
        <v>22043217</v>
      </c>
      <c r="B356">
        <v>11113</v>
      </c>
    </row>
    <row r="357" spans="1:2" x14ac:dyDescent="0.2">
      <c r="A357">
        <v>10628031</v>
      </c>
      <c r="B357">
        <v>11114</v>
      </c>
    </row>
    <row r="358" spans="1:2" x14ac:dyDescent="0.2">
      <c r="A358">
        <v>10701139</v>
      </c>
      <c r="B358">
        <v>11117</v>
      </c>
    </row>
    <row r="359" spans="1:2" x14ac:dyDescent="0.2">
      <c r="A359">
        <v>10122970</v>
      </c>
      <c r="B359">
        <v>11132</v>
      </c>
    </row>
    <row r="360" spans="1:2" x14ac:dyDescent="0.2">
      <c r="A360">
        <v>19733077</v>
      </c>
      <c r="B360">
        <v>11144</v>
      </c>
    </row>
    <row r="361" spans="1:2" x14ac:dyDescent="0.2">
      <c r="A361">
        <v>20817348</v>
      </c>
      <c r="B361">
        <v>11156</v>
      </c>
    </row>
    <row r="362" spans="1:2" x14ac:dyDescent="0.2">
      <c r="A362">
        <v>16240919</v>
      </c>
      <c r="B362">
        <v>11162</v>
      </c>
    </row>
    <row r="363" spans="1:2" x14ac:dyDescent="0.2">
      <c r="A363">
        <v>22746844</v>
      </c>
      <c r="B363">
        <v>11163</v>
      </c>
    </row>
    <row r="364" spans="1:2" x14ac:dyDescent="0.2">
      <c r="A364">
        <v>8275852</v>
      </c>
      <c r="B364">
        <v>11164</v>
      </c>
    </row>
    <row r="365" spans="1:2" x14ac:dyDescent="0.2">
      <c r="A365">
        <v>15872915</v>
      </c>
      <c r="B365">
        <v>11166</v>
      </c>
    </row>
    <row r="366" spans="1:2" x14ac:dyDescent="0.2">
      <c r="A366">
        <v>280294</v>
      </c>
      <c r="B366">
        <v>11168</v>
      </c>
    </row>
    <row r="367" spans="1:2" x14ac:dyDescent="0.2">
      <c r="A367">
        <v>9581210</v>
      </c>
      <c r="B367">
        <v>11182</v>
      </c>
    </row>
    <row r="368" spans="1:2" x14ac:dyDescent="0.2">
      <c r="A368">
        <v>9528417</v>
      </c>
      <c r="B368">
        <v>11185</v>
      </c>
    </row>
    <row r="369" spans="1:2" x14ac:dyDescent="0.2">
      <c r="A369">
        <v>11666659</v>
      </c>
      <c r="B369">
        <v>11192</v>
      </c>
    </row>
    <row r="370" spans="1:2" x14ac:dyDescent="0.2">
      <c r="A370">
        <v>15280803</v>
      </c>
      <c r="B370">
        <v>11197</v>
      </c>
    </row>
    <row r="371" spans="1:2" x14ac:dyDescent="0.2">
      <c r="A371">
        <v>22983259</v>
      </c>
      <c r="B371">
        <v>11197</v>
      </c>
    </row>
    <row r="372" spans="1:2" x14ac:dyDescent="0.2">
      <c r="A372">
        <v>12155164</v>
      </c>
      <c r="B372">
        <v>11222</v>
      </c>
    </row>
    <row r="373" spans="1:2" x14ac:dyDescent="0.2">
      <c r="A373">
        <v>368062</v>
      </c>
      <c r="B373">
        <v>11233</v>
      </c>
    </row>
    <row r="374" spans="1:2" x14ac:dyDescent="0.2">
      <c r="A374">
        <v>6001512</v>
      </c>
      <c r="B374">
        <v>11261</v>
      </c>
    </row>
    <row r="375" spans="1:2" x14ac:dyDescent="0.2">
      <c r="A375">
        <v>11344663</v>
      </c>
      <c r="B375">
        <v>11268</v>
      </c>
    </row>
    <row r="376" spans="1:2" x14ac:dyDescent="0.2">
      <c r="A376">
        <v>19926971</v>
      </c>
      <c r="B376">
        <v>11272</v>
      </c>
    </row>
    <row r="377" spans="1:2" x14ac:dyDescent="0.2">
      <c r="A377">
        <v>24452922</v>
      </c>
      <c r="B377">
        <v>11275</v>
      </c>
    </row>
    <row r="378" spans="1:2" x14ac:dyDescent="0.2">
      <c r="A378">
        <v>22982854</v>
      </c>
      <c r="B378">
        <v>11283</v>
      </c>
    </row>
    <row r="379" spans="1:2" x14ac:dyDescent="0.2">
      <c r="A379">
        <v>12428143</v>
      </c>
      <c r="B379">
        <v>11283</v>
      </c>
    </row>
    <row r="380" spans="1:2" x14ac:dyDescent="0.2">
      <c r="A380">
        <v>25230117</v>
      </c>
      <c r="B380">
        <v>11301</v>
      </c>
    </row>
    <row r="381" spans="1:2" x14ac:dyDescent="0.2">
      <c r="A381">
        <v>7583829</v>
      </c>
      <c r="B381">
        <v>11322</v>
      </c>
    </row>
    <row r="382" spans="1:2" x14ac:dyDescent="0.2">
      <c r="A382">
        <v>3086117</v>
      </c>
      <c r="B382">
        <v>11346</v>
      </c>
    </row>
    <row r="383" spans="1:2" x14ac:dyDescent="0.2">
      <c r="A383">
        <v>11289841</v>
      </c>
      <c r="B383">
        <v>11377</v>
      </c>
    </row>
    <row r="384" spans="1:2" x14ac:dyDescent="0.2">
      <c r="A384">
        <v>17669201</v>
      </c>
      <c r="B384">
        <v>11392</v>
      </c>
    </row>
    <row r="385" spans="1:2" x14ac:dyDescent="0.2">
      <c r="A385">
        <v>13590748</v>
      </c>
      <c r="B385">
        <v>11397</v>
      </c>
    </row>
    <row r="386" spans="1:2" x14ac:dyDescent="0.2">
      <c r="A386">
        <v>6797505</v>
      </c>
      <c r="B386">
        <v>11399</v>
      </c>
    </row>
    <row r="387" spans="1:2" x14ac:dyDescent="0.2">
      <c r="A387">
        <v>6727837</v>
      </c>
      <c r="B387">
        <v>11415</v>
      </c>
    </row>
    <row r="388" spans="1:2" x14ac:dyDescent="0.2">
      <c r="A388">
        <v>14724611</v>
      </c>
      <c r="B388">
        <v>11427</v>
      </c>
    </row>
    <row r="389" spans="1:2" x14ac:dyDescent="0.2">
      <c r="A389">
        <v>1127379</v>
      </c>
      <c r="B389">
        <v>11456</v>
      </c>
    </row>
    <row r="390" spans="1:2" x14ac:dyDescent="0.2">
      <c r="A390">
        <v>544709</v>
      </c>
      <c r="B390">
        <v>11467</v>
      </c>
    </row>
    <row r="391" spans="1:2" x14ac:dyDescent="0.2">
      <c r="A391">
        <v>8992162</v>
      </c>
      <c r="B391">
        <v>11538</v>
      </c>
    </row>
    <row r="392" spans="1:2" x14ac:dyDescent="0.2">
      <c r="A392">
        <v>4195223</v>
      </c>
      <c r="B392">
        <v>11556</v>
      </c>
    </row>
    <row r="393" spans="1:2" x14ac:dyDescent="0.2">
      <c r="A393">
        <v>4670157</v>
      </c>
      <c r="B393">
        <v>11568</v>
      </c>
    </row>
    <row r="394" spans="1:2" x14ac:dyDescent="0.2">
      <c r="A394">
        <v>1828295</v>
      </c>
      <c r="B394">
        <v>11576</v>
      </c>
    </row>
    <row r="395" spans="1:2" x14ac:dyDescent="0.2">
      <c r="A395">
        <v>15878264</v>
      </c>
      <c r="B395">
        <v>11688</v>
      </c>
    </row>
    <row r="396" spans="1:2" x14ac:dyDescent="0.2">
      <c r="A396">
        <v>8331939</v>
      </c>
      <c r="B396">
        <v>11691</v>
      </c>
    </row>
    <row r="397" spans="1:2" x14ac:dyDescent="0.2">
      <c r="A397">
        <v>14474104</v>
      </c>
      <c r="B397">
        <v>11785</v>
      </c>
    </row>
  </sheetData>
  <conditionalFormatting sqref="I1:I471">
    <cfRule type="cellIs" dxfId="15" priority="1" operator="lessThan">
      <formula>0</formula>
    </cfRule>
  </conditionalFormatting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C2BB3-16B9-B84C-B01C-61DA35B63827}">
  <dimension ref="A1:V415"/>
  <sheetViews>
    <sheetView topLeftCell="A372" workbookViewId="0">
      <selection activeCell="A2" sqref="A2:A415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2750837</v>
      </c>
      <c r="B2">
        <v>9825</v>
      </c>
      <c r="F2" s="3"/>
      <c r="J2" s="3"/>
      <c r="T2" s="4"/>
      <c r="U2" s="4"/>
      <c r="V2" s="4"/>
    </row>
    <row r="3" spans="1:22" x14ac:dyDescent="0.2">
      <c r="A3">
        <v>1784973</v>
      </c>
      <c r="B3">
        <v>9938</v>
      </c>
      <c r="T3" s="4"/>
      <c r="U3" s="4"/>
      <c r="V3" s="4"/>
    </row>
    <row r="4" spans="1:22" x14ac:dyDescent="0.2">
      <c r="A4">
        <v>1783013</v>
      </c>
      <c r="B4">
        <v>9982</v>
      </c>
    </row>
    <row r="5" spans="1:22" x14ac:dyDescent="0.2">
      <c r="A5">
        <v>7583194</v>
      </c>
      <c r="B5">
        <v>10009</v>
      </c>
    </row>
    <row r="6" spans="1:22" x14ac:dyDescent="0.2">
      <c r="A6">
        <v>9641382</v>
      </c>
      <c r="B6">
        <v>10046</v>
      </c>
    </row>
    <row r="7" spans="1:22" x14ac:dyDescent="0.2">
      <c r="A7">
        <v>12307</v>
      </c>
      <c r="B7">
        <v>10053</v>
      </c>
    </row>
    <row r="8" spans="1:22" x14ac:dyDescent="0.2">
      <c r="A8">
        <v>11808711</v>
      </c>
      <c r="B8">
        <v>10105</v>
      </c>
    </row>
    <row r="9" spans="1:22" x14ac:dyDescent="0.2">
      <c r="A9">
        <v>7474785</v>
      </c>
      <c r="B9">
        <v>10141</v>
      </c>
    </row>
    <row r="10" spans="1:22" x14ac:dyDescent="0.2">
      <c r="A10">
        <v>4553404</v>
      </c>
      <c r="B10">
        <v>10153</v>
      </c>
    </row>
    <row r="11" spans="1:22" x14ac:dyDescent="0.2">
      <c r="A11">
        <v>15988169</v>
      </c>
      <c r="B11">
        <v>10154</v>
      </c>
    </row>
    <row r="12" spans="1:22" x14ac:dyDescent="0.2">
      <c r="A12">
        <v>10003593</v>
      </c>
      <c r="B12">
        <v>10159</v>
      </c>
    </row>
    <row r="13" spans="1:22" x14ac:dyDescent="0.2">
      <c r="A13">
        <v>3631951</v>
      </c>
      <c r="B13">
        <v>10161</v>
      </c>
    </row>
    <row r="14" spans="1:22" x14ac:dyDescent="0.2">
      <c r="A14">
        <v>3717465</v>
      </c>
      <c r="B14">
        <v>10176</v>
      </c>
    </row>
    <row r="15" spans="1:22" x14ac:dyDescent="0.2">
      <c r="A15">
        <v>5405420</v>
      </c>
      <c r="B15">
        <v>10231</v>
      </c>
    </row>
    <row r="16" spans="1:22" x14ac:dyDescent="0.2">
      <c r="A16">
        <v>4385333</v>
      </c>
      <c r="B16">
        <v>10237</v>
      </c>
    </row>
    <row r="17" spans="1:2" x14ac:dyDescent="0.2">
      <c r="A17">
        <v>11548807</v>
      </c>
      <c r="B17">
        <v>10268</v>
      </c>
    </row>
    <row r="18" spans="1:2" x14ac:dyDescent="0.2">
      <c r="A18">
        <v>8454756</v>
      </c>
      <c r="B18">
        <v>10273</v>
      </c>
    </row>
    <row r="19" spans="1:2" x14ac:dyDescent="0.2">
      <c r="A19">
        <v>3094276</v>
      </c>
      <c r="B19">
        <v>10281</v>
      </c>
    </row>
    <row r="20" spans="1:2" x14ac:dyDescent="0.2">
      <c r="A20">
        <v>5988032</v>
      </c>
      <c r="B20">
        <v>10293</v>
      </c>
    </row>
    <row r="21" spans="1:2" x14ac:dyDescent="0.2">
      <c r="A21">
        <v>5820690</v>
      </c>
      <c r="B21">
        <v>10312</v>
      </c>
    </row>
    <row r="22" spans="1:2" x14ac:dyDescent="0.2">
      <c r="A22">
        <v>1082499</v>
      </c>
      <c r="B22">
        <v>10340</v>
      </c>
    </row>
    <row r="23" spans="1:2" x14ac:dyDescent="0.2">
      <c r="A23">
        <v>4321095</v>
      </c>
      <c r="B23">
        <v>10349</v>
      </c>
    </row>
    <row r="24" spans="1:2" x14ac:dyDescent="0.2">
      <c r="A24">
        <v>3294359</v>
      </c>
      <c r="B24">
        <v>10353</v>
      </c>
    </row>
    <row r="25" spans="1:2" x14ac:dyDescent="0.2">
      <c r="A25">
        <v>3554308</v>
      </c>
      <c r="B25">
        <v>10361</v>
      </c>
    </row>
    <row r="26" spans="1:2" x14ac:dyDescent="0.2">
      <c r="A26">
        <v>11730547</v>
      </c>
      <c r="B26">
        <v>10371</v>
      </c>
    </row>
    <row r="27" spans="1:2" x14ac:dyDescent="0.2">
      <c r="A27">
        <v>7516742</v>
      </c>
      <c r="B27">
        <v>10373</v>
      </c>
    </row>
    <row r="28" spans="1:2" x14ac:dyDescent="0.2">
      <c r="A28">
        <v>4382619</v>
      </c>
      <c r="B28">
        <v>10374</v>
      </c>
    </row>
    <row r="29" spans="1:2" x14ac:dyDescent="0.2">
      <c r="A29">
        <v>14367694</v>
      </c>
      <c r="B29">
        <v>10384</v>
      </c>
    </row>
    <row r="30" spans="1:2" x14ac:dyDescent="0.2">
      <c r="A30">
        <v>10874167</v>
      </c>
      <c r="B30">
        <v>10390</v>
      </c>
    </row>
    <row r="31" spans="1:2" x14ac:dyDescent="0.2">
      <c r="A31">
        <v>6123734</v>
      </c>
      <c r="B31">
        <v>10398</v>
      </c>
    </row>
    <row r="32" spans="1:2" x14ac:dyDescent="0.2">
      <c r="A32">
        <v>13400117</v>
      </c>
      <c r="B32">
        <v>10406</v>
      </c>
    </row>
    <row r="33" spans="1:2" x14ac:dyDescent="0.2">
      <c r="A33">
        <v>7030210</v>
      </c>
      <c r="B33">
        <v>10407</v>
      </c>
    </row>
    <row r="34" spans="1:2" x14ac:dyDescent="0.2">
      <c r="A34">
        <v>1094429</v>
      </c>
      <c r="B34">
        <v>10408</v>
      </c>
    </row>
    <row r="35" spans="1:2" x14ac:dyDescent="0.2">
      <c r="A35">
        <v>224756</v>
      </c>
      <c r="B35">
        <v>10420</v>
      </c>
    </row>
    <row r="36" spans="1:2" x14ac:dyDescent="0.2">
      <c r="A36">
        <v>12531606</v>
      </c>
      <c r="B36">
        <v>10423</v>
      </c>
    </row>
    <row r="37" spans="1:2" x14ac:dyDescent="0.2">
      <c r="A37">
        <v>412721</v>
      </c>
      <c r="B37">
        <v>10427</v>
      </c>
    </row>
    <row r="38" spans="1:2" x14ac:dyDescent="0.2">
      <c r="A38">
        <v>132291</v>
      </c>
      <c r="B38">
        <v>10430</v>
      </c>
    </row>
    <row r="39" spans="1:2" x14ac:dyDescent="0.2">
      <c r="A39">
        <v>8647799</v>
      </c>
      <c r="B39">
        <v>10431</v>
      </c>
    </row>
    <row r="40" spans="1:2" x14ac:dyDescent="0.2">
      <c r="A40">
        <v>10549266</v>
      </c>
      <c r="B40">
        <v>10435</v>
      </c>
    </row>
    <row r="41" spans="1:2" x14ac:dyDescent="0.2">
      <c r="A41">
        <v>8855895</v>
      </c>
      <c r="B41">
        <v>10450</v>
      </c>
    </row>
    <row r="42" spans="1:2" x14ac:dyDescent="0.2">
      <c r="A42">
        <v>5839117</v>
      </c>
      <c r="B42">
        <v>10453</v>
      </c>
    </row>
    <row r="43" spans="1:2" x14ac:dyDescent="0.2">
      <c r="A43">
        <v>13122663</v>
      </c>
      <c r="B43">
        <v>10455</v>
      </c>
    </row>
    <row r="44" spans="1:2" x14ac:dyDescent="0.2">
      <c r="A44">
        <v>1202983</v>
      </c>
      <c r="B44">
        <v>10455</v>
      </c>
    </row>
    <row r="45" spans="1:2" x14ac:dyDescent="0.2">
      <c r="A45">
        <v>7403545</v>
      </c>
      <c r="B45">
        <v>10455</v>
      </c>
    </row>
    <row r="46" spans="1:2" x14ac:dyDescent="0.2">
      <c r="A46">
        <v>8348879</v>
      </c>
      <c r="B46">
        <v>10456</v>
      </c>
    </row>
    <row r="47" spans="1:2" x14ac:dyDescent="0.2">
      <c r="A47">
        <v>10459377</v>
      </c>
      <c r="B47">
        <v>10459</v>
      </c>
    </row>
    <row r="48" spans="1:2" x14ac:dyDescent="0.2">
      <c r="A48">
        <v>3981933</v>
      </c>
      <c r="B48">
        <v>10462</v>
      </c>
    </row>
    <row r="49" spans="1:2" x14ac:dyDescent="0.2">
      <c r="A49">
        <v>10336479</v>
      </c>
      <c r="B49">
        <v>10471</v>
      </c>
    </row>
    <row r="50" spans="1:2" x14ac:dyDescent="0.2">
      <c r="A50">
        <v>3641824</v>
      </c>
      <c r="B50">
        <v>10474</v>
      </c>
    </row>
    <row r="51" spans="1:2" x14ac:dyDescent="0.2">
      <c r="A51">
        <v>1889068</v>
      </c>
      <c r="B51">
        <v>10476</v>
      </c>
    </row>
    <row r="52" spans="1:2" x14ac:dyDescent="0.2">
      <c r="A52">
        <v>4376816</v>
      </c>
      <c r="B52">
        <v>10479</v>
      </c>
    </row>
    <row r="53" spans="1:2" x14ac:dyDescent="0.2">
      <c r="A53">
        <v>439257</v>
      </c>
      <c r="B53">
        <v>10482</v>
      </c>
    </row>
    <row r="54" spans="1:2" x14ac:dyDescent="0.2">
      <c r="A54">
        <v>10240463</v>
      </c>
      <c r="B54">
        <v>10500</v>
      </c>
    </row>
    <row r="55" spans="1:2" x14ac:dyDescent="0.2">
      <c r="A55">
        <v>14369205</v>
      </c>
      <c r="B55">
        <v>10502</v>
      </c>
    </row>
    <row r="56" spans="1:2" x14ac:dyDescent="0.2">
      <c r="A56">
        <v>7037798</v>
      </c>
      <c r="B56">
        <v>10505</v>
      </c>
    </row>
    <row r="57" spans="1:2" x14ac:dyDescent="0.2">
      <c r="A57">
        <v>6557176</v>
      </c>
      <c r="B57">
        <v>10508</v>
      </c>
    </row>
    <row r="58" spans="1:2" x14ac:dyDescent="0.2">
      <c r="A58">
        <v>2185482</v>
      </c>
      <c r="B58">
        <v>10509</v>
      </c>
    </row>
    <row r="59" spans="1:2" x14ac:dyDescent="0.2">
      <c r="A59">
        <v>12107820</v>
      </c>
      <c r="B59">
        <v>10511</v>
      </c>
    </row>
    <row r="60" spans="1:2" x14ac:dyDescent="0.2">
      <c r="A60">
        <v>10460973</v>
      </c>
      <c r="B60">
        <v>10515</v>
      </c>
    </row>
    <row r="61" spans="1:2" x14ac:dyDescent="0.2">
      <c r="A61">
        <v>7202784</v>
      </c>
      <c r="B61">
        <v>10519</v>
      </c>
    </row>
    <row r="62" spans="1:2" x14ac:dyDescent="0.2">
      <c r="A62">
        <v>3274786</v>
      </c>
      <c r="B62">
        <v>10522</v>
      </c>
    </row>
    <row r="63" spans="1:2" x14ac:dyDescent="0.2">
      <c r="A63">
        <v>14177422</v>
      </c>
      <c r="B63">
        <v>10524</v>
      </c>
    </row>
    <row r="64" spans="1:2" x14ac:dyDescent="0.2">
      <c r="A64">
        <v>6963776</v>
      </c>
      <c r="B64">
        <v>10524</v>
      </c>
    </row>
    <row r="65" spans="1:2" x14ac:dyDescent="0.2">
      <c r="A65">
        <v>115095</v>
      </c>
      <c r="B65">
        <v>10525</v>
      </c>
    </row>
    <row r="66" spans="1:2" x14ac:dyDescent="0.2">
      <c r="A66">
        <v>1883301</v>
      </c>
      <c r="B66">
        <v>10526</v>
      </c>
    </row>
    <row r="67" spans="1:2" x14ac:dyDescent="0.2">
      <c r="A67">
        <v>13047031</v>
      </c>
      <c r="B67">
        <v>10533</v>
      </c>
    </row>
    <row r="68" spans="1:2" x14ac:dyDescent="0.2">
      <c r="A68">
        <v>8455954</v>
      </c>
      <c r="B68">
        <v>10536</v>
      </c>
    </row>
    <row r="69" spans="1:2" x14ac:dyDescent="0.2">
      <c r="A69">
        <v>15296495</v>
      </c>
      <c r="B69">
        <v>10536</v>
      </c>
    </row>
    <row r="70" spans="1:2" x14ac:dyDescent="0.2">
      <c r="A70">
        <v>1784162</v>
      </c>
      <c r="B70">
        <v>10539</v>
      </c>
    </row>
    <row r="71" spans="1:2" x14ac:dyDescent="0.2">
      <c r="A71">
        <v>8065958</v>
      </c>
      <c r="B71">
        <v>10540</v>
      </c>
    </row>
    <row r="72" spans="1:2" x14ac:dyDescent="0.2">
      <c r="A72">
        <v>4387025</v>
      </c>
      <c r="B72">
        <v>10540</v>
      </c>
    </row>
    <row r="73" spans="1:2" x14ac:dyDescent="0.2">
      <c r="A73">
        <v>311267</v>
      </c>
      <c r="B73">
        <v>10542</v>
      </c>
    </row>
    <row r="74" spans="1:2" x14ac:dyDescent="0.2">
      <c r="A74">
        <v>14811836</v>
      </c>
      <c r="B74">
        <v>10543</v>
      </c>
    </row>
    <row r="75" spans="1:2" x14ac:dyDescent="0.2">
      <c r="A75">
        <v>5986980</v>
      </c>
      <c r="B75">
        <v>10548</v>
      </c>
    </row>
    <row r="76" spans="1:2" x14ac:dyDescent="0.2">
      <c r="A76">
        <v>6486570</v>
      </c>
      <c r="B76">
        <v>10552</v>
      </c>
    </row>
    <row r="77" spans="1:2" x14ac:dyDescent="0.2">
      <c r="A77">
        <v>9997307</v>
      </c>
      <c r="B77">
        <v>10554</v>
      </c>
    </row>
    <row r="78" spans="1:2" x14ac:dyDescent="0.2">
      <c r="A78">
        <v>13880810</v>
      </c>
      <c r="B78">
        <v>10555</v>
      </c>
    </row>
    <row r="79" spans="1:2" x14ac:dyDescent="0.2">
      <c r="A79">
        <v>10914474</v>
      </c>
      <c r="B79">
        <v>10555</v>
      </c>
    </row>
    <row r="80" spans="1:2" x14ac:dyDescent="0.2">
      <c r="A80">
        <v>14508871</v>
      </c>
      <c r="B80">
        <v>10555</v>
      </c>
    </row>
    <row r="81" spans="1:2" x14ac:dyDescent="0.2">
      <c r="A81">
        <v>3568155</v>
      </c>
      <c r="B81">
        <v>10563</v>
      </c>
    </row>
    <row r="82" spans="1:2" x14ac:dyDescent="0.2">
      <c r="A82">
        <v>10250739</v>
      </c>
      <c r="B82">
        <v>10567</v>
      </c>
    </row>
    <row r="83" spans="1:2" x14ac:dyDescent="0.2">
      <c r="A83">
        <v>5820768</v>
      </c>
      <c r="B83">
        <v>10568</v>
      </c>
    </row>
    <row r="84" spans="1:2" x14ac:dyDescent="0.2">
      <c r="A84">
        <v>9156147</v>
      </c>
      <c r="B84">
        <v>10568</v>
      </c>
    </row>
    <row r="85" spans="1:2" x14ac:dyDescent="0.2">
      <c r="A85">
        <v>6131896</v>
      </c>
      <c r="B85">
        <v>10568</v>
      </c>
    </row>
    <row r="86" spans="1:2" x14ac:dyDescent="0.2">
      <c r="A86">
        <v>8982675</v>
      </c>
      <c r="B86">
        <v>10569</v>
      </c>
    </row>
    <row r="87" spans="1:2" x14ac:dyDescent="0.2">
      <c r="A87">
        <v>8128813</v>
      </c>
      <c r="B87">
        <v>10569</v>
      </c>
    </row>
    <row r="88" spans="1:2" x14ac:dyDescent="0.2">
      <c r="A88">
        <v>12455936</v>
      </c>
      <c r="B88">
        <v>10569</v>
      </c>
    </row>
    <row r="89" spans="1:2" x14ac:dyDescent="0.2">
      <c r="A89">
        <v>667285</v>
      </c>
      <c r="B89">
        <v>10572</v>
      </c>
    </row>
    <row r="90" spans="1:2" x14ac:dyDescent="0.2">
      <c r="A90">
        <v>6072520</v>
      </c>
      <c r="B90">
        <v>10573</v>
      </c>
    </row>
    <row r="91" spans="1:2" x14ac:dyDescent="0.2">
      <c r="A91">
        <v>9089976</v>
      </c>
      <c r="B91">
        <v>10576</v>
      </c>
    </row>
    <row r="92" spans="1:2" x14ac:dyDescent="0.2">
      <c r="A92">
        <v>1082621</v>
      </c>
      <c r="B92">
        <v>10583</v>
      </c>
    </row>
    <row r="93" spans="1:2" x14ac:dyDescent="0.2">
      <c r="A93">
        <v>15547404</v>
      </c>
      <c r="B93">
        <v>10585</v>
      </c>
    </row>
    <row r="94" spans="1:2" x14ac:dyDescent="0.2">
      <c r="A94">
        <v>14985763</v>
      </c>
      <c r="B94">
        <v>10591</v>
      </c>
    </row>
    <row r="95" spans="1:2" x14ac:dyDescent="0.2">
      <c r="A95">
        <v>6266876</v>
      </c>
      <c r="B95">
        <v>10592</v>
      </c>
    </row>
    <row r="96" spans="1:2" x14ac:dyDescent="0.2">
      <c r="A96">
        <v>11432391</v>
      </c>
      <c r="B96">
        <v>10595</v>
      </c>
    </row>
    <row r="97" spans="1:2" x14ac:dyDescent="0.2">
      <c r="A97">
        <v>7257602</v>
      </c>
      <c r="B97">
        <v>10598</v>
      </c>
    </row>
    <row r="98" spans="1:2" x14ac:dyDescent="0.2">
      <c r="A98">
        <v>15729263</v>
      </c>
      <c r="B98">
        <v>10598</v>
      </c>
    </row>
    <row r="99" spans="1:2" x14ac:dyDescent="0.2">
      <c r="A99">
        <v>6634950</v>
      </c>
      <c r="B99">
        <v>10599</v>
      </c>
    </row>
    <row r="100" spans="1:2" x14ac:dyDescent="0.2">
      <c r="A100">
        <v>585919</v>
      </c>
      <c r="B100">
        <v>10603</v>
      </c>
    </row>
    <row r="101" spans="1:2" x14ac:dyDescent="0.2">
      <c r="A101">
        <v>9642702</v>
      </c>
      <c r="B101">
        <v>10603</v>
      </c>
    </row>
    <row r="102" spans="1:2" x14ac:dyDescent="0.2">
      <c r="A102">
        <v>6903418</v>
      </c>
      <c r="B102">
        <v>10606</v>
      </c>
    </row>
    <row r="103" spans="1:2" x14ac:dyDescent="0.2">
      <c r="A103">
        <v>15204913</v>
      </c>
      <c r="B103">
        <v>10606</v>
      </c>
    </row>
    <row r="104" spans="1:2" x14ac:dyDescent="0.2">
      <c r="A104">
        <v>9153503</v>
      </c>
      <c r="B104">
        <v>10608</v>
      </c>
    </row>
    <row r="105" spans="1:2" x14ac:dyDescent="0.2">
      <c r="A105">
        <v>12005271</v>
      </c>
      <c r="B105">
        <v>10612</v>
      </c>
    </row>
    <row r="106" spans="1:2" x14ac:dyDescent="0.2">
      <c r="A106">
        <v>587106</v>
      </c>
      <c r="B106">
        <v>10612</v>
      </c>
    </row>
    <row r="107" spans="1:2" x14ac:dyDescent="0.2">
      <c r="A107">
        <v>12004791</v>
      </c>
      <c r="B107">
        <v>10613</v>
      </c>
    </row>
    <row r="108" spans="1:2" x14ac:dyDescent="0.2">
      <c r="A108">
        <v>5828250</v>
      </c>
      <c r="B108">
        <v>10614</v>
      </c>
    </row>
    <row r="109" spans="1:2" x14ac:dyDescent="0.2">
      <c r="A109">
        <v>10450162</v>
      </c>
      <c r="B109">
        <v>10616</v>
      </c>
    </row>
    <row r="110" spans="1:2" x14ac:dyDescent="0.2">
      <c r="A110">
        <v>8912472</v>
      </c>
      <c r="B110">
        <v>10618</v>
      </c>
    </row>
    <row r="111" spans="1:2" x14ac:dyDescent="0.2">
      <c r="A111">
        <v>7589567</v>
      </c>
      <c r="B111">
        <v>10621</v>
      </c>
    </row>
    <row r="112" spans="1:2" x14ac:dyDescent="0.2">
      <c r="A112">
        <v>8397979</v>
      </c>
      <c r="B112">
        <v>10626</v>
      </c>
    </row>
    <row r="113" spans="1:2" x14ac:dyDescent="0.2">
      <c r="A113">
        <v>3706818</v>
      </c>
      <c r="B113">
        <v>10630</v>
      </c>
    </row>
    <row r="114" spans="1:2" x14ac:dyDescent="0.2">
      <c r="A114">
        <v>7528325</v>
      </c>
      <c r="B114">
        <v>10635</v>
      </c>
    </row>
    <row r="115" spans="1:2" x14ac:dyDescent="0.2">
      <c r="A115">
        <v>10501037</v>
      </c>
      <c r="B115">
        <v>10637</v>
      </c>
    </row>
    <row r="116" spans="1:2" x14ac:dyDescent="0.2">
      <c r="A116">
        <v>14365508</v>
      </c>
      <c r="B116">
        <v>10642</v>
      </c>
    </row>
    <row r="117" spans="1:2" x14ac:dyDescent="0.2">
      <c r="A117">
        <v>5677250</v>
      </c>
      <c r="B117">
        <v>10646</v>
      </c>
    </row>
    <row r="118" spans="1:2" x14ac:dyDescent="0.2">
      <c r="A118">
        <v>2183169</v>
      </c>
      <c r="B118">
        <v>10653</v>
      </c>
    </row>
    <row r="119" spans="1:2" x14ac:dyDescent="0.2">
      <c r="A119">
        <v>10810339</v>
      </c>
      <c r="B119">
        <v>10656</v>
      </c>
    </row>
    <row r="120" spans="1:2" x14ac:dyDescent="0.2">
      <c r="A120">
        <v>7516376</v>
      </c>
      <c r="B120">
        <v>10657</v>
      </c>
    </row>
    <row r="121" spans="1:2" x14ac:dyDescent="0.2">
      <c r="A121">
        <v>25356</v>
      </c>
      <c r="B121">
        <v>10657</v>
      </c>
    </row>
    <row r="122" spans="1:2" x14ac:dyDescent="0.2">
      <c r="A122">
        <v>992448</v>
      </c>
      <c r="B122">
        <v>10661</v>
      </c>
    </row>
    <row r="123" spans="1:2" x14ac:dyDescent="0.2">
      <c r="A123">
        <v>6070225</v>
      </c>
      <c r="B123">
        <v>10661</v>
      </c>
    </row>
    <row r="124" spans="1:2" x14ac:dyDescent="0.2">
      <c r="A124">
        <v>2660916</v>
      </c>
      <c r="B124">
        <v>10667</v>
      </c>
    </row>
    <row r="125" spans="1:2" x14ac:dyDescent="0.2">
      <c r="A125">
        <v>15894679</v>
      </c>
      <c r="B125">
        <v>10671</v>
      </c>
    </row>
    <row r="126" spans="1:2" x14ac:dyDescent="0.2">
      <c r="A126">
        <v>14108945</v>
      </c>
      <c r="B126">
        <v>10673</v>
      </c>
    </row>
    <row r="127" spans="1:2" x14ac:dyDescent="0.2">
      <c r="A127">
        <v>6697724</v>
      </c>
      <c r="B127">
        <v>10674</v>
      </c>
    </row>
    <row r="128" spans="1:2" x14ac:dyDescent="0.2">
      <c r="A128">
        <v>8903656</v>
      </c>
      <c r="B128">
        <v>10676</v>
      </c>
    </row>
    <row r="129" spans="1:2" x14ac:dyDescent="0.2">
      <c r="A129">
        <v>120644</v>
      </c>
      <c r="B129">
        <v>10677</v>
      </c>
    </row>
    <row r="130" spans="1:2" x14ac:dyDescent="0.2">
      <c r="A130">
        <v>9173525</v>
      </c>
      <c r="B130">
        <v>10677</v>
      </c>
    </row>
    <row r="131" spans="1:2" x14ac:dyDescent="0.2">
      <c r="A131">
        <v>9359901</v>
      </c>
      <c r="B131">
        <v>10679</v>
      </c>
    </row>
    <row r="132" spans="1:2" x14ac:dyDescent="0.2">
      <c r="A132">
        <v>13705659</v>
      </c>
      <c r="B132">
        <v>10682</v>
      </c>
    </row>
    <row r="133" spans="1:2" x14ac:dyDescent="0.2">
      <c r="A133">
        <v>11095116</v>
      </c>
      <c r="B133">
        <v>10682</v>
      </c>
    </row>
    <row r="134" spans="1:2" x14ac:dyDescent="0.2">
      <c r="A134">
        <v>2550794</v>
      </c>
      <c r="B134">
        <v>10683</v>
      </c>
    </row>
    <row r="135" spans="1:2" x14ac:dyDescent="0.2">
      <c r="A135">
        <v>10923880</v>
      </c>
      <c r="B135">
        <v>10683</v>
      </c>
    </row>
    <row r="136" spans="1:2" x14ac:dyDescent="0.2">
      <c r="A136">
        <v>4055178</v>
      </c>
      <c r="B136">
        <v>10687</v>
      </c>
    </row>
    <row r="137" spans="1:2" x14ac:dyDescent="0.2">
      <c r="A137">
        <v>11732414</v>
      </c>
      <c r="B137">
        <v>10688</v>
      </c>
    </row>
    <row r="138" spans="1:2" x14ac:dyDescent="0.2">
      <c r="A138">
        <v>14316172</v>
      </c>
      <c r="B138">
        <v>10689</v>
      </c>
    </row>
    <row r="139" spans="1:2" x14ac:dyDescent="0.2">
      <c r="A139">
        <v>1894616</v>
      </c>
      <c r="B139">
        <v>10689</v>
      </c>
    </row>
    <row r="140" spans="1:2" x14ac:dyDescent="0.2">
      <c r="A140">
        <v>11600065</v>
      </c>
      <c r="B140">
        <v>10694</v>
      </c>
    </row>
    <row r="141" spans="1:2" x14ac:dyDescent="0.2">
      <c r="A141">
        <v>9402917</v>
      </c>
      <c r="B141">
        <v>10695</v>
      </c>
    </row>
    <row r="142" spans="1:2" x14ac:dyDescent="0.2">
      <c r="A142">
        <v>8068317</v>
      </c>
      <c r="B142">
        <v>10698</v>
      </c>
    </row>
    <row r="143" spans="1:2" x14ac:dyDescent="0.2">
      <c r="A143">
        <v>7763161</v>
      </c>
      <c r="B143">
        <v>10699</v>
      </c>
    </row>
    <row r="144" spans="1:2" x14ac:dyDescent="0.2">
      <c r="A144">
        <v>15890396</v>
      </c>
      <c r="B144">
        <v>10700</v>
      </c>
    </row>
    <row r="145" spans="1:2" x14ac:dyDescent="0.2">
      <c r="A145">
        <v>3644296</v>
      </c>
      <c r="B145">
        <v>10702</v>
      </c>
    </row>
    <row r="146" spans="1:2" x14ac:dyDescent="0.2">
      <c r="A146">
        <v>15736499</v>
      </c>
      <c r="B146">
        <v>10704</v>
      </c>
    </row>
    <row r="147" spans="1:2" x14ac:dyDescent="0.2">
      <c r="A147">
        <v>9780929</v>
      </c>
      <c r="B147">
        <v>10705</v>
      </c>
    </row>
    <row r="148" spans="1:2" x14ac:dyDescent="0.2">
      <c r="A148">
        <v>6125745</v>
      </c>
      <c r="B148">
        <v>10708</v>
      </c>
    </row>
    <row r="149" spans="1:2" x14ac:dyDescent="0.2">
      <c r="A149">
        <v>128049</v>
      </c>
      <c r="B149">
        <v>10710</v>
      </c>
    </row>
    <row r="150" spans="1:2" x14ac:dyDescent="0.2">
      <c r="A150">
        <v>4048487</v>
      </c>
      <c r="B150">
        <v>10712</v>
      </c>
    </row>
    <row r="151" spans="1:2" x14ac:dyDescent="0.2">
      <c r="A151">
        <v>13130609</v>
      </c>
      <c r="B151">
        <v>10714</v>
      </c>
    </row>
    <row r="152" spans="1:2" x14ac:dyDescent="0.2">
      <c r="A152">
        <v>5475407</v>
      </c>
      <c r="B152">
        <v>10714</v>
      </c>
    </row>
    <row r="153" spans="1:2" x14ac:dyDescent="0.2">
      <c r="A153">
        <v>7666799</v>
      </c>
      <c r="B153">
        <v>10714</v>
      </c>
    </row>
    <row r="154" spans="1:2" x14ac:dyDescent="0.2">
      <c r="A154">
        <v>303263</v>
      </c>
      <c r="B154">
        <v>10715</v>
      </c>
    </row>
    <row r="155" spans="1:2" x14ac:dyDescent="0.2">
      <c r="A155">
        <v>1296725</v>
      </c>
      <c r="B155">
        <v>10721</v>
      </c>
    </row>
    <row r="156" spans="1:2" x14ac:dyDescent="0.2">
      <c r="A156">
        <v>5017762</v>
      </c>
      <c r="B156">
        <v>10723</v>
      </c>
    </row>
    <row r="157" spans="1:2" x14ac:dyDescent="0.2">
      <c r="A157">
        <v>4880116</v>
      </c>
      <c r="B157">
        <v>10724</v>
      </c>
    </row>
    <row r="158" spans="1:2" x14ac:dyDescent="0.2">
      <c r="A158">
        <v>14421662</v>
      </c>
      <c r="B158">
        <v>10726</v>
      </c>
    </row>
    <row r="159" spans="1:2" x14ac:dyDescent="0.2">
      <c r="A159">
        <v>15546347</v>
      </c>
      <c r="B159">
        <v>10726</v>
      </c>
    </row>
    <row r="160" spans="1:2" x14ac:dyDescent="0.2">
      <c r="A160">
        <v>10114918</v>
      </c>
      <c r="B160">
        <v>10726</v>
      </c>
    </row>
    <row r="161" spans="1:2" x14ac:dyDescent="0.2">
      <c r="A161">
        <v>10389721</v>
      </c>
      <c r="B161">
        <v>10726</v>
      </c>
    </row>
    <row r="162" spans="1:2" x14ac:dyDescent="0.2">
      <c r="A162">
        <v>2737724</v>
      </c>
      <c r="B162">
        <v>10726</v>
      </c>
    </row>
    <row r="163" spans="1:2" x14ac:dyDescent="0.2">
      <c r="A163">
        <v>10500269</v>
      </c>
      <c r="B163">
        <v>10726</v>
      </c>
    </row>
    <row r="164" spans="1:2" x14ac:dyDescent="0.2">
      <c r="A164">
        <v>11425256</v>
      </c>
      <c r="B164">
        <v>10729</v>
      </c>
    </row>
    <row r="165" spans="1:2" x14ac:dyDescent="0.2">
      <c r="A165">
        <v>4782741</v>
      </c>
      <c r="B165">
        <v>10730</v>
      </c>
    </row>
    <row r="166" spans="1:2" x14ac:dyDescent="0.2">
      <c r="A166">
        <v>15534976</v>
      </c>
      <c r="B166">
        <v>10730</v>
      </c>
    </row>
    <row r="167" spans="1:2" x14ac:dyDescent="0.2">
      <c r="A167">
        <v>14926627</v>
      </c>
      <c r="B167">
        <v>10732</v>
      </c>
    </row>
    <row r="168" spans="1:2" x14ac:dyDescent="0.2">
      <c r="A168">
        <v>4550167</v>
      </c>
      <c r="B168">
        <v>10734</v>
      </c>
    </row>
    <row r="169" spans="1:2" x14ac:dyDescent="0.2">
      <c r="A169">
        <v>9308902</v>
      </c>
      <c r="B169">
        <v>10735</v>
      </c>
    </row>
    <row r="170" spans="1:2" x14ac:dyDescent="0.2">
      <c r="A170">
        <v>316496</v>
      </c>
      <c r="B170">
        <v>10736</v>
      </c>
    </row>
    <row r="171" spans="1:2" x14ac:dyDescent="0.2">
      <c r="A171">
        <v>9246442</v>
      </c>
      <c r="B171">
        <v>10736</v>
      </c>
    </row>
    <row r="172" spans="1:2" x14ac:dyDescent="0.2">
      <c r="A172">
        <v>9580204</v>
      </c>
      <c r="B172">
        <v>10736</v>
      </c>
    </row>
    <row r="173" spans="1:2" x14ac:dyDescent="0.2">
      <c r="A173">
        <v>13406556</v>
      </c>
      <c r="B173">
        <v>10739</v>
      </c>
    </row>
    <row r="174" spans="1:2" x14ac:dyDescent="0.2">
      <c r="A174">
        <v>5003011</v>
      </c>
      <c r="B174">
        <v>10745</v>
      </c>
    </row>
    <row r="175" spans="1:2" x14ac:dyDescent="0.2">
      <c r="A175">
        <v>11691136</v>
      </c>
      <c r="B175">
        <v>10745</v>
      </c>
    </row>
    <row r="176" spans="1:2" x14ac:dyDescent="0.2">
      <c r="A176">
        <v>5169866</v>
      </c>
      <c r="B176">
        <v>10746</v>
      </c>
    </row>
    <row r="177" spans="1:2" x14ac:dyDescent="0.2">
      <c r="A177">
        <v>13762482</v>
      </c>
      <c r="B177">
        <v>10750</v>
      </c>
    </row>
    <row r="178" spans="1:2" x14ac:dyDescent="0.2">
      <c r="A178">
        <v>13188778</v>
      </c>
      <c r="B178">
        <v>10750</v>
      </c>
    </row>
    <row r="179" spans="1:2" x14ac:dyDescent="0.2">
      <c r="A179">
        <v>3283923</v>
      </c>
      <c r="B179">
        <v>10750</v>
      </c>
    </row>
    <row r="180" spans="1:2" x14ac:dyDescent="0.2">
      <c r="A180">
        <v>6058666</v>
      </c>
      <c r="B180">
        <v>10752</v>
      </c>
    </row>
    <row r="181" spans="1:2" x14ac:dyDescent="0.2">
      <c r="A181">
        <v>1701370</v>
      </c>
      <c r="B181">
        <v>10752</v>
      </c>
    </row>
    <row r="182" spans="1:2" x14ac:dyDescent="0.2">
      <c r="A182">
        <v>13396817</v>
      </c>
      <c r="B182">
        <v>10753</v>
      </c>
    </row>
    <row r="183" spans="1:2" x14ac:dyDescent="0.2">
      <c r="A183">
        <v>1584844</v>
      </c>
      <c r="B183">
        <v>10755</v>
      </c>
    </row>
    <row r="184" spans="1:2" x14ac:dyDescent="0.2">
      <c r="A184">
        <v>4779658</v>
      </c>
      <c r="B184">
        <v>10756</v>
      </c>
    </row>
    <row r="185" spans="1:2" x14ac:dyDescent="0.2">
      <c r="A185">
        <v>9832236</v>
      </c>
      <c r="B185">
        <v>10756</v>
      </c>
    </row>
    <row r="186" spans="1:2" x14ac:dyDescent="0.2">
      <c r="A186">
        <v>5187025</v>
      </c>
      <c r="B186">
        <v>10756</v>
      </c>
    </row>
    <row r="187" spans="1:2" x14ac:dyDescent="0.2">
      <c r="A187">
        <v>9410794</v>
      </c>
      <c r="B187">
        <v>10756</v>
      </c>
    </row>
    <row r="188" spans="1:2" x14ac:dyDescent="0.2">
      <c r="A188">
        <v>8985376</v>
      </c>
      <c r="B188">
        <v>10758</v>
      </c>
    </row>
    <row r="189" spans="1:2" x14ac:dyDescent="0.2">
      <c r="A189">
        <v>8293863</v>
      </c>
      <c r="B189">
        <v>10761</v>
      </c>
    </row>
    <row r="190" spans="1:2" x14ac:dyDescent="0.2">
      <c r="A190">
        <v>14313994</v>
      </c>
      <c r="B190">
        <v>10762</v>
      </c>
    </row>
    <row r="191" spans="1:2" x14ac:dyDescent="0.2">
      <c r="A191">
        <v>12108629</v>
      </c>
      <c r="B191">
        <v>10763</v>
      </c>
    </row>
    <row r="192" spans="1:2" x14ac:dyDescent="0.2">
      <c r="A192">
        <v>3281031</v>
      </c>
      <c r="B192">
        <v>10763</v>
      </c>
    </row>
    <row r="193" spans="1:2" x14ac:dyDescent="0.2">
      <c r="A193">
        <v>599154</v>
      </c>
      <c r="B193">
        <v>10767</v>
      </c>
    </row>
    <row r="194" spans="1:2" x14ac:dyDescent="0.2">
      <c r="A194">
        <v>13530206</v>
      </c>
      <c r="B194">
        <v>10768</v>
      </c>
    </row>
    <row r="195" spans="1:2" x14ac:dyDescent="0.2">
      <c r="A195">
        <v>209126</v>
      </c>
      <c r="B195">
        <v>10769</v>
      </c>
    </row>
    <row r="196" spans="1:2" x14ac:dyDescent="0.2">
      <c r="A196">
        <v>11736635</v>
      </c>
      <c r="B196">
        <v>10770</v>
      </c>
    </row>
    <row r="197" spans="1:2" x14ac:dyDescent="0.2">
      <c r="A197">
        <v>10113842</v>
      </c>
      <c r="B197">
        <v>10774</v>
      </c>
    </row>
    <row r="198" spans="1:2" x14ac:dyDescent="0.2">
      <c r="A198">
        <v>4375477</v>
      </c>
      <c r="B198">
        <v>10779</v>
      </c>
    </row>
    <row r="199" spans="1:2" x14ac:dyDescent="0.2">
      <c r="A199">
        <v>5542157</v>
      </c>
      <c r="B199">
        <v>10781</v>
      </c>
    </row>
    <row r="200" spans="1:2" x14ac:dyDescent="0.2">
      <c r="A200">
        <v>15287554</v>
      </c>
      <c r="B200">
        <v>10782</v>
      </c>
    </row>
    <row r="201" spans="1:2" x14ac:dyDescent="0.2">
      <c r="A201">
        <v>5906014</v>
      </c>
      <c r="B201">
        <v>10787</v>
      </c>
    </row>
    <row r="202" spans="1:2" x14ac:dyDescent="0.2">
      <c r="A202">
        <v>10984552</v>
      </c>
      <c r="B202">
        <v>10787</v>
      </c>
    </row>
    <row r="203" spans="1:2" x14ac:dyDescent="0.2">
      <c r="A203">
        <v>14366661</v>
      </c>
      <c r="B203">
        <v>10788</v>
      </c>
    </row>
    <row r="204" spans="1:2" x14ac:dyDescent="0.2">
      <c r="A204">
        <v>11478272</v>
      </c>
      <c r="B204">
        <v>10790</v>
      </c>
    </row>
    <row r="205" spans="1:2" x14ac:dyDescent="0.2">
      <c r="A205">
        <v>9793208</v>
      </c>
      <c r="B205">
        <v>10792</v>
      </c>
    </row>
    <row r="206" spans="1:2" x14ac:dyDescent="0.2">
      <c r="A206">
        <v>6759733</v>
      </c>
      <c r="B206">
        <v>10793</v>
      </c>
    </row>
    <row r="207" spans="1:2" x14ac:dyDescent="0.2">
      <c r="A207">
        <v>2549454</v>
      </c>
      <c r="B207">
        <v>10796</v>
      </c>
    </row>
    <row r="208" spans="1:2" x14ac:dyDescent="0.2">
      <c r="A208">
        <v>14019977</v>
      </c>
      <c r="B208">
        <v>10797</v>
      </c>
    </row>
    <row r="209" spans="1:2" x14ac:dyDescent="0.2">
      <c r="A209">
        <v>5610556</v>
      </c>
      <c r="B209">
        <v>10797</v>
      </c>
    </row>
    <row r="210" spans="1:2" x14ac:dyDescent="0.2">
      <c r="A210">
        <v>12360565</v>
      </c>
      <c r="B210">
        <v>10802</v>
      </c>
    </row>
    <row r="211" spans="1:2" x14ac:dyDescent="0.2">
      <c r="A211">
        <v>3562466</v>
      </c>
      <c r="B211">
        <v>10802</v>
      </c>
    </row>
    <row r="212" spans="1:2" x14ac:dyDescent="0.2">
      <c r="A212">
        <v>3722144</v>
      </c>
      <c r="B212">
        <v>10803</v>
      </c>
    </row>
    <row r="213" spans="1:2" x14ac:dyDescent="0.2">
      <c r="A213">
        <v>14092039</v>
      </c>
      <c r="B213">
        <v>10806</v>
      </c>
    </row>
    <row r="214" spans="1:2" x14ac:dyDescent="0.2">
      <c r="A214">
        <v>10917848</v>
      </c>
      <c r="B214">
        <v>10806</v>
      </c>
    </row>
    <row r="215" spans="1:2" x14ac:dyDescent="0.2">
      <c r="A215">
        <v>4159743</v>
      </c>
      <c r="B215">
        <v>10807</v>
      </c>
    </row>
    <row r="216" spans="1:2" x14ac:dyDescent="0.2">
      <c r="A216">
        <v>7587335</v>
      </c>
      <c r="B216">
        <v>10809</v>
      </c>
    </row>
    <row r="217" spans="1:2" x14ac:dyDescent="0.2">
      <c r="A217">
        <v>10918460</v>
      </c>
      <c r="B217">
        <v>10810</v>
      </c>
    </row>
    <row r="218" spans="1:2" x14ac:dyDescent="0.2">
      <c r="A218">
        <v>8014813</v>
      </c>
      <c r="B218">
        <v>10812</v>
      </c>
    </row>
    <row r="219" spans="1:2" x14ac:dyDescent="0.2">
      <c r="A219">
        <v>6702341</v>
      </c>
      <c r="B219">
        <v>10812</v>
      </c>
    </row>
    <row r="220" spans="1:2" x14ac:dyDescent="0.2">
      <c r="A220">
        <v>10298714</v>
      </c>
      <c r="B220">
        <v>10814</v>
      </c>
    </row>
    <row r="221" spans="1:2" x14ac:dyDescent="0.2">
      <c r="A221">
        <v>8970413</v>
      </c>
      <c r="B221">
        <v>10815</v>
      </c>
    </row>
    <row r="222" spans="1:2" x14ac:dyDescent="0.2">
      <c r="A222">
        <v>5827562</v>
      </c>
      <c r="B222">
        <v>10816</v>
      </c>
    </row>
    <row r="223" spans="1:2" x14ac:dyDescent="0.2">
      <c r="A223">
        <v>8125267</v>
      </c>
      <c r="B223">
        <v>10821</v>
      </c>
    </row>
    <row r="224" spans="1:2" x14ac:dyDescent="0.2">
      <c r="A224">
        <v>15544088</v>
      </c>
      <c r="B224">
        <v>10824</v>
      </c>
    </row>
    <row r="225" spans="1:2" x14ac:dyDescent="0.2">
      <c r="A225">
        <v>2753267</v>
      </c>
      <c r="B225">
        <v>10824</v>
      </c>
    </row>
    <row r="226" spans="1:2" x14ac:dyDescent="0.2">
      <c r="A226">
        <v>2666149</v>
      </c>
      <c r="B226">
        <v>10825</v>
      </c>
    </row>
    <row r="227" spans="1:2" x14ac:dyDescent="0.2">
      <c r="A227">
        <v>11420842</v>
      </c>
      <c r="B227">
        <v>10827</v>
      </c>
    </row>
    <row r="228" spans="1:2" x14ac:dyDescent="0.2">
      <c r="A228">
        <v>1076568</v>
      </c>
      <c r="B228">
        <v>10827</v>
      </c>
    </row>
    <row r="229" spans="1:2" x14ac:dyDescent="0.2">
      <c r="A229">
        <v>14317533</v>
      </c>
      <c r="B229">
        <v>10828</v>
      </c>
    </row>
    <row r="230" spans="1:2" x14ac:dyDescent="0.2">
      <c r="A230">
        <v>10385919</v>
      </c>
      <c r="B230">
        <v>10830</v>
      </c>
    </row>
    <row r="231" spans="1:2" x14ac:dyDescent="0.2">
      <c r="A231">
        <v>11558384</v>
      </c>
      <c r="B231">
        <v>10831</v>
      </c>
    </row>
    <row r="232" spans="1:2" x14ac:dyDescent="0.2">
      <c r="A232">
        <v>10918494</v>
      </c>
      <c r="B232">
        <v>10833</v>
      </c>
    </row>
    <row r="233" spans="1:2" x14ac:dyDescent="0.2">
      <c r="A233">
        <v>2758245</v>
      </c>
      <c r="B233">
        <v>10842</v>
      </c>
    </row>
    <row r="234" spans="1:2" x14ac:dyDescent="0.2">
      <c r="A234">
        <v>1191862</v>
      </c>
      <c r="B234">
        <v>10843</v>
      </c>
    </row>
    <row r="235" spans="1:2" x14ac:dyDescent="0.2">
      <c r="A235">
        <v>4613614</v>
      </c>
      <c r="B235">
        <v>10845</v>
      </c>
    </row>
    <row r="236" spans="1:2" x14ac:dyDescent="0.2">
      <c r="A236">
        <v>13874968</v>
      </c>
      <c r="B236">
        <v>10845</v>
      </c>
    </row>
    <row r="237" spans="1:2" x14ac:dyDescent="0.2">
      <c r="A237">
        <v>8582234</v>
      </c>
      <c r="B237">
        <v>10846</v>
      </c>
    </row>
    <row r="238" spans="1:2" x14ac:dyDescent="0.2">
      <c r="A238">
        <v>12872985</v>
      </c>
      <c r="B238">
        <v>10846</v>
      </c>
    </row>
    <row r="239" spans="1:2" x14ac:dyDescent="0.2">
      <c r="A239">
        <v>9046640</v>
      </c>
      <c r="B239">
        <v>10848</v>
      </c>
    </row>
    <row r="240" spans="1:2" x14ac:dyDescent="0.2">
      <c r="A240">
        <v>5087491</v>
      </c>
      <c r="B240">
        <v>10853</v>
      </c>
    </row>
    <row r="241" spans="1:2" x14ac:dyDescent="0.2">
      <c r="A241">
        <v>1293420</v>
      </c>
      <c r="B241">
        <v>10854</v>
      </c>
    </row>
    <row r="242" spans="1:2" x14ac:dyDescent="0.2">
      <c r="A242">
        <v>521988</v>
      </c>
      <c r="B242">
        <v>10854</v>
      </c>
    </row>
    <row r="243" spans="1:2" x14ac:dyDescent="0.2">
      <c r="A243">
        <v>8805299</v>
      </c>
      <c r="B243">
        <v>10858</v>
      </c>
    </row>
    <row r="244" spans="1:2" x14ac:dyDescent="0.2">
      <c r="A244">
        <v>4704187</v>
      </c>
      <c r="B244">
        <v>10860</v>
      </c>
    </row>
    <row r="245" spans="1:2" x14ac:dyDescent="0.2">
      <c r="A245">
        <v>14263196</v>
      </c>
      <c r="B245">
        <v>10860</v>
      </c>
    </row>
    <row r="246" spans="1:2" x14ac:dyDescent="0.2">
      <c r="A246">
        <v>4385375</v>
      </c>
      <c r="B246">
        <v>10861</v>
      </c>
    </row>
    <row r="247" spans="1:2" x14ac:dyDescent="0.2">
      <c r="A247">
        <v>3711486</v>
      </c>
      <c r="B247">
        <v>10861</v>
      </c>
    </row>
    <row r="248" spans="1:2" x14ac:dyDescent="0.2">
      <c r="A248">
        <v>12867373</v>
      </c>
      <c r="B248">
        <v>10862</v>
      </c>
    </row>
    <row r="249" spans="1:2" x14ac:dyDescent="0.2">
      <c r="A249">
        <v>7685269</v>
      </c>
      <c r="B249">
        <v>10862</v>
      </c>
    </row>
    <row r="250" spans="1:2" x14ac:dyDescent="0.2">
      <c r="A250">
        <v>1087327</v>
      </c>
      <c r="B250">
        <v>10863</v>
      </c>
    </row>
    <row r="251" spans="1:2" x14ac:dyDescent="0.2">
      <c r="A251">
        <v>15067943</v>
      </c>
      <c r="B251">
        <v>10864</v>
      </c>
    </row>
    <row r="252" spans="1:2" x14ac:dyDescent="0.2">
      <c r="A252">
        <v>10914765</v>
      </c>
      <c r="B252">
        <v>10864</v>
      </c>
    </row>
    <row r="253" spans="1:2" x14ac:dyDescent="0.2">
      <c r="A253">
        <v>12211351</v>
      </c>
      <c r="B253">
        <v>10864</v>
      </c>
    </row>
    <row r="254" spans="1:2" x14ac:dyDescent="0.2">
      <c r="A254">
        <v>2366719</v>
      </c>
      <c r="B254">
        <v>10867</v>
      </c>
    </row>
    <row r="255" spans="1:2" x14ac:dyDescent="0.2">
      <c r="A255">
        <v>15198911</v>
      </c>
      <c r="B255">
        <v>10868</v>
      </c>
    </row>
    <row r="256" spans="1:2" x14ac:dyDescent="0.2">
      <c r="A256">
        <v>10559116</v>
      </c>
      <c r="B256">
        <v>10869</v>
      </c>
    </row>
    <row r="257" spans="1:2" x14ac:dyDescent="0.2">
      <c r="A257">
        <v>9169170</v>
      </c>
      <c r="B257">
        <v>10869</v>
      </c>
    </row>
    <row r="258" spans="1:2" x14ac:dyDescent="0.2">
      <c r="A258">
        <v>8213352</v>
      </c>
      <c r="B258">
        <v>10872</v>
      </c>
    </row>
    <row r="259" spans="1:2" x14ac:dyDescent="0.2">
      <c r="A259">
        <v>12003559</v>
      </c>
      <c r="B259">
        <v>10873</v>
      </c>
    </row>
    <row r="260" spans="1:2" x14ac:dyDescent="0.2">
      <c r="A260">
        <v>1476945</v>
      </c>
      <c r="B260">
        <v>10875</v>
      </c>
    </row>
    <row r="261" spans="1:2" x14ac:dyDescent="0.2">
      <c r="A261">
        <v>9054475</v>
      </c>
      <c r="B261">
        <v>10880</v>
      </c>
    </row>
    <row r="262" spans="1:2" x14ac:dyDescent="0.2">
      <c r="A262">
        <v>11595093</v>
      </c>
      <c r="B262">
        <v>10880</v>
      </c>
    </row>
    <row r="263" spans="1:2" x14ac:dyDescent="0.2">
      <c r="A263">
        <v>10556665</v>
      </c>
      <c r="B263">
        <v>10881</v>
      </c>
    </row>
    <row r="264" spans="1:2" x14ac:dyDescent="0.2">
      <c r="A264">
        <v>1982024</v>
      </c>
      <c r="B264">
        <v>10882</v>
      </c>
    </row>
    <row r="265" spans="1:2" x14ac:dyDescent="0.2">
      <c r="A265">
        <v>10727026</v>
      </c>
      <c r="B265">
        <v>10883</v>
      </c>
    </row>
    <row r="266" spans="1:2" x14ac:dyDescent="0.2">
      <c r="A266">
        <v>11437902</v>
      </c>
      <c r="B266">
        <v>10883</v>
      </c>
    </row>
    <row r="267" spans="1:2" x14ac:dyDescent="0.2">
      <c r="A267">
        <v>10338846</v>
      </c>
      <c r="B267">
        <v>10884</v>
      </c>
    </row>
    <row r="268" spans="1:2" x14ac:dyDescent="0.2">
      <c r="A268">
        <v>7198231</v>
      </c>
      <c r="B268">
        <v>10885</v>
      </c>
    </row>
    <row r="269" spans="1:2" x14ac:dyDescent="0.2">
      <c r="A269">
        <v>10548429</v>
      </c>
      <c r="B269">
        <v>10887</v>
      </c>
    </row>
    <row r="270" spans="1:2" x14ac:dyDescent="0.2">
      <c r="A270">
        <v>15199325</v>
      </c>
      <c r="B270">
        <v>10887</v>
      </c>
    </row>
    <row r="271" spans="1:2" x14ac:dyDescent="0.2">
      <c r="A271">
        <v>7747708</v>
      </c>
      <c r="B271">
        <v>10888</v>
      </c>
    </row>
    <row r="272" spans="1:2" x14ac:dyDescent="0.2">
      <c r="A272">
        <v>6695934</v>
      </c>
      <c r="B272">
        <v>10889</v>
      </c>
    </row>
    <row r="273" spans="1:2" x14ac:dyDescent="0.2">
      <c r="A273">
        <v>1998459</v>
      </c>
      <c r="B273">
        <v>10889</v>
      </c>
    </row>
    <row r="274" spans="1:2" x14ac:dyDescent="0.2">
      <c r="A274">
        <v>9838688</v>
      </c>
      <c r="B274">
        <v>10889</v>
      </c>
    </row>
    <row r="275" spans="1:2" x14ac:dyDescent="0.2">
      <c r="A275">
        <v>221889</v>
      </c>
      <c r="B275">
        <v>10889</v>
      </c>
    </row>
    <row r="276" spans="1:2" x14ac:dyDescent="0.2">
      <c r="A276">
        <v>1591294</v>
      </c>
      <c r="B276">
        <v>10891</v>
      </c>
    </row>
    <row r="277" spans="1:2" x14ac:dyDescent="0.2">
      <c r="A277">
        <v>10674154</v>
      </c>
      <c r="B277">
        <v>10892</v>
      </c>
    </row>
    <row r="278" spans="1:2" x14ac:dyDescent="0.2">
      <c r="A278">
        <v>6962847</v>
      </c>
      <c r="B278">
        <v>10894</v>
      </c>
    </row>
    <row r="279" spans="1:2" x14ac:dyDescent="0.2">
      <c r="A279">
        <v>15374471</v>
      </c>
      <c r="B279">
        <v>10896</v>
      </c>
    </row>
    <row r="280" spans="1:2" x14ac:dyDescent="0.2">
      <c r="A280">
        <v>12455865</v>
      </c>
      <c r="B280">
        <v>10896</v>
      </c>
    </row>
    <row r="281" spans="1:2" x14ac:dyDescent="0.2">
      <c r="A281">
        <v>9639434</v>
      </c>
      <c r="B281">
        <v>10897</v>
      </c>
    </row>
    <row r="282" spans="1:2" x14ac:dyDescent="0.2">
      <c r="A282">
        <v>2463105</v>
      </c>
      <c r="B282">
        <v>10899</v>
      </c>
    </row>
    <row r="283" spans="1:2" x14ac:dyDescent="0.2">
      <c r="A283">
        <v>410624</v>
      </c>
      <c r="B283">
        <v>10901</v>
      </c>
    </row>
    <row r="284" spans="1:2" x14ac:dyDescent="0.2">
      <c r="A284">
        <v>12119578</v>
      </c>
      <c r="B284">
        <v>10907</v>
      </c>
    </row>
    <row r="285" spans="1:2" x14ac:dyDescent="0.2">
      <c r="A285">
        <v>14813926</v>
      </c>
      <c r="B285">
        <v>10908</v>
      </c>
    </row>
    <row r="286" spans="1:2" x14ac:dyDescent="0.2">
      <c r="A286">
        <v>7462611</v>
      </c>
      <c r="B286">
        <v>10909</v>
      </c>
    </row>
    <row r="287" spans="1:2" x14ac:dyDescent="0.2">
      <c r="A287">
        <v>4309421</v>
      </c>
      <c r="B287">
        <v>10911</v>
      </c>
    </row>
    <row r="288" spans="1:2" x14ac:dyDescent="0.2">
      <c r="A288">
        <v>4619652</v>
      </c>
      <c r="B288">
        <v>10913</v>
      </c>
    </row>
    <row r="289" spans="1:2" x14ac:dyDescent="0.2">
      <c r="A289">
        <v>11517169</v>
      </c>
      <c r="B289">
        <v>10913</v>
      </c>
    </row>
    <row r="290" spans="1:2" x14ac:dyDescent="0.2">
      <c r="A290">
        <v>2080951</v>
      </c>
      <c r="B290">
        <v>10914</v>
      </c>
    </row>
    <row r="291" spans="1:2" x14ac:dyDescent="0.2">
      <c r="A291">
        <v>12948093</v>
      </c>
      <c r="B291">
        <v>10914</v>
      </c>
    </row>
    <row r="292" spans="1:2" x14ac:dyDescent="0.2">
      <c r="A292">
        <v>3809594</v>
      </c>
      <c r="B292">
        <v>10915</v>
      </c>
    </row>
    <row r="293" spans="1:2" x14ac:dyDescent="0.2">
      <c r="A293">
        <v>1085422</v>
      </c>
      <c r="B293">
        <v>10918</v>
      </c>
    </row>
    <row r="294" spans="1:2" x14ac:dyDescent="0.2">
      <c r="A294">
        <v>7385202</v>
      </c>
      <c r="B294">
        <v>10925</v>
      </c>
    </row>
    <row r="295" spans="1:2" x14ac:dyDescent="0.2">
      <c r="A295">
        <v>7932261</v>
      </c>
      <c r="B295">
        <v>10934</v>
      </c>
    </row>
    <row r="296" spans="1:2" x14ac:dyDescent="0.2">
      <c r="A296">
        <v>10114034</v>
      </c>
      <c r="B296">
        <v>10935</v>
      </c>
    </row>
    <row r="297" spans="1:2" x14ac:dyDescent="0.2">
      <c r="A297">
        <v>4807367</v>
      </c>
      <c r="B297">
        <v>10935</v>
      </c>
    </row>
    <row r="298" spans="1:2" x14ac:dyDescent="0.2">
      <c r="A298">
        <v>1587949</v>
      </c>
      <c r="B298">
        <v>10936</v>
      </c>
    </row>
    <row r="299" spans="1:2" x14ac:dyDescent="0.2">
      <c r="A299">
        <v>11550095</v>
      </c>
      <c r="B299">
        <v>10937</v>
      </c>
    </row>
    <row r="300" spans="1:2" x14ac:dyDescent="0.2">
      <c r="A300">
        <v>9095986</v>
      </c>
      <c r="B300">
        <v>10938</v>
      </c>
    </row>
    <row r="301" spans="1:2" x14ac:dyDescent="0.2">
      <c r="A301">
        <v>11216437</v>
      </c>
      <c r="B301">
        <v>10938</v>
      </c>
    </row>
    <row r="302" spans="1:2" x14ac:dyDescent="0.2">
      <c r="A302">
        <v>8459843</v>
      </c>
      <c r="B302">
        <v>10939</v>
      </c>
    </row>
    <row r="303" spans="1:2" x14ac:dyDescent="0.2">
      <c r="A303">
        <v>3722880</v>
      </c>
      <c r="B303">
        <v>10939</v>
      </c>
    </row>
    <row r="304" spans="1:2" x14ac:dyDescent="0.2">
      <c r="A304">
        <v>223267</v>
      </c>
      <c r="B304">
        <v>10940</v>
      </c>
    </row>
    <row r="305" spans="1:2" x14ac:dyDescent="0.2">
      <c r="A305">
        <v>7467274</v>
      </c>
      <c r="B305">
        <v>10943</v>
      </c>
    </row>
    <row r="306" spans="1:2" x14ac:dyDescent="0.2">
      <c r="A306">
        <v>4465968</v>
      </c>
      <c r="B306">
        <v>10944</v>
      </c>
    </row>
    <row r="307" spans="1:2" x14ac:dyDescent="0.2">
      <c r="A307">
        <v>15197144</v>
      </c>
      <c r="B307">
        <v>10946</v>
      </c>
    </row>
    <row r="308" spans="1:2" x14ac:dyDescent="0.2">
      <c r="A308">
        <v>15285102</v>
      </c>
      <c r="B308">
        <v>10949</v>
      </c>
    </row>
    <row r="309" spans="1:2" x14ac:dyDescent="0.2">
      <c r="A309">
        <v>3458546</v>
      </c>
      <c r="B309">
        <v>10950</v>
      </c>
    </row>
    <row r="310" spans="1:2" x14ac:dyDescent="0.2">
      <c r="A310">
        <v>15285859</v>
      </c>
      <c r="B310">
        <v>10951</v>
      </c>
    </row>
    <row r="311" spans="1:2" x14ac:dyDescent="0.2">
      <c r="A311">
        <v>14095669</v>
      </c>
      <c r="B311">
        <v>10956</v>
      </c>
    </row>
    <row r="312" spans="1:2" x14ac:dyDescent="0.2">
      <c r="A312">
        <v>2355828</v>
      </c>
      <c r="B312">
        <v>10956</v>
      </c>
    </row>
    <row r="313" spans="1:2" x14ac:dyDescent="0.2">
      <c r="A313">
        <v>7515580</v>
      </c>
      <c r="B313">
        <v>10959</v>
      </c>
    </row>
    <row r="314" spans="1:2" x14ac:dyDescent="0.2">
      <c r="A314">
        <v>5897495</v>
      </c>
      <c r="B314">
        <v>10963</v>
      </c>
    </row>
    <row r="315" spans="1:2" x14ac:dyDescent="0.2">
      <c r="A315">
        <v>9834139</v>
      </c>
      <c r="B315">
        <v>10966</v>
      </c>
    </row>
    <row r="316" spans="1:2" x14ac:dyDescent="0.2">
      <c r="A316">
        <v>4071941</v>
      </c>
      <c r="B316">
        <v>10966</v>
      </c>
    </row>
    <row r="317" spans="1:2" x14ac:dyDescent="0.2">
      <c r="A317">
        <v>13037414</v>
      </c>
      <c r="B317">
        <v>10968</v>
      </c>
    </row>
    <row r="318" spans="1:2" x14ac:dyDescent="0.2">
      <c r="A318">
        <v>10554259</v>
      </c>
      <c r="B318">
        <v>10968</v>
      </c>
    </row>
    <row r="319" spans="1:2" x14ac:dyDescent="0.2">
      <c r="A319">
        <v>7389015</v>
      </c>
      <c r="B319">
        <v>10969</v>
      </c>
    </row>
    <row r="320" spans="1:2" x14ac:dyDescent="0.2">
      <c r="A320">
        <v>1093114</v>
      </c>
      <c r="B320">
        <v>10970</v>
      </c>
    </row>
    <row r="321" spans="1:2" x14ac:dyDescent="0.2">
      <c r="A321">
        <v>7689836</v>
      </c>
      <c r="B321">
        <v>10970</v>
      </c>
    </row>
    <row r="322" spans="1:2" x14ac:dyDescent="0.2">
      <c r="A322">
        <v>9709607</v>
      </c>
      <c r="B322">
        <v>10971</v>
      </c>
    </row>
    <row r="323" spans="1:2" x14ac:dyDescent="0.2">
      <c r="A323">
        <v>6752833</v>
      </c>
      <c r="B323">
        <v>10971</v>
      </c>
    </row>
    <row r="324" spans="1:2" x14ac:dyDescent="0.2">
      <c r="A324">
        <v>13408246</v>
      </c>
      <c r="B324">
        <v>10972</v>
      </c>
    </row>
    <row r="325" spans="1:2" x14ac:dyDescent="0.2">
      <c r="A325">
        <v>3639540</v>
      </c>
      <c r="B325">
        <v>10978</v>
      </c>
    </row>
    <row r="326" spans="1:2" x14ac:dyDescent="0.2">
      <c r="A326">
        <v>5310025</v>
      </c>
      <c r="B326">
        <v>10981</v>
      </c>
    </row>
    <row r="327" spans="1:2" x14ac:dyDescent="0.2">
      <c r="A327">
        <v>1386894</v>
      </c>
      <c r="B327">
        <v>10982</v>
      </c>
    </row>
    <row r="328" spans="1:2" x14ac:dyDescent="0.2">
      <c r="A328">
        <v>8215324</v>
      </c>
      <c r="B328">
        <v>10984</v>
      </c>
    </row>
    <row r="329" spans="1:2" x14ac:dyDescent="0.2">
      <c r="A329">
        <v>7037844</v>
      </c>
      <c r="B329">
        <v>10996</v>
      </c>
    </row>
    <row r="330" spans="1:2" x14ac:dyDescent="0.2">
      <c r="A330">
        <v>2753611</v>
      </c>
      <c r="B330">
        <v>10997</v>
      </c>
    </row>
    <row r="331" spans="1:2" x14ac:dyDescent="0.2">
      <c r="A331">
        <v>11751293</v>
      </c>
      <c r="B331">
        <v>10999</v>
      </c>
    </row>
    <row r="332" spans="1:2" x14ac:dyDescent="0.2">
      <c r="A332">
        <v>597350</v>
      </c>
      <c r="B332">
        <v>10999</v>
      </c>
    </row>
    <row r="333" spans="1:2" x14ac:dyDescent="0.2">
      <c r="A333">
        <v>14654803</v>
      </c>
      <c r="B333">
        <v>11002</v>
      </c>
    </row>
    <row r="334" spans="1:2" x14ac:dyDescent="0.2">
      <c r="A334">
        <v>10630287</v>
      </c>
      <c r="B334">
        <v>11003</v>
      </c>
    </row>
    <row r="335" spans="1:2" x14ac:dyDescent="0.2">
      <c r="A335">
        <v>5606671</v>
      </c>
      <c r="B335">
        <v>11005</v>
      </c>
    </row>
    <row r="336" spans="1:2" x14ac:dyDescent="0.2">
      <c r="A336">
        <v>14177247</v>
      </c>
      <c r="B336">
        <v>11010</v>
      </c>
    </row>
    <row r="337" spans="1:2" x14ac:dyDescent="0.2">
      <c r="A337">
        <v>1781700</v>
      </c>
      <c r="B337">
        <v>11014</v>
      </c>
    </row>
    <row r="338" spans="1:2" x14ac:dyDescent="0.2">
      <c r="A338">
        <v>14424544</v>
      </c>
      <c r="B338">
        <v>11019</v>
      </c>
    </row>
    <row r="339" spans="1:2" x14ac:dyDescent="0.2">
      <c r="A339">
        <v>14734825</v>
      </c>
      <c r="B339">
        <v>11020</v>
      </c>
    </row>
    <row r="340" spans="1:2" x14ac:dyDescent="0.2">
      <c r="A340">
        <v>3005164</v>
      </c>
      <c r="B340">
        <v>11023</v>
      </c>
    </row>
    <row r="341" spans="1:2" x14ac:dyDescent="0.2">
      <c r="A341">
        <v>4376492</v>
      </c>
      <c r="B341">
        <v>11027</v>
      </c>
    </row>
    <row r="342" spans="1:2" x14ac:dyDescent="0.2">
      <c r="A342">
        <v>4871719</v>
      </c>
      <c r="B342">
        <v>11027</v>
      </c>
    </row>
    <row r="343" spans="1:2" x14ac:dyDescent="0.2">
      <c r="A343">
        <v>1386349</v>
      </c>
      <c r="B343">
        <v>11030</v>
      </c>
    </row>
    <row r="344" spans="1:2" x14ac:dyDescent="0.2">
      <c r="A344">
        <v>5825428</v>
      </c>
      <c r="B344">
        <v>11030</v>
      </c>
    </row>
    <row r="345" spans="1:2" x14ac:dyDescent="0.2">
      <c r="A345">
        <v>2920263</v>
      </c>
      <c r="B345">
        <v>11035</v>
      </c>
    </row>
    <row r="346" spans="1:2" x14ac:dyDescent="0.2">
      <c r="A346">
        <v>15134819</v>
      </c>
      <c r="B346">
        <v>11040</v>
      </c>
    </row>
    <row r="347" spans="1:2" x14ac:dyDescent="0.2">
      <c r="A347">
        <v>3293994</v>
      </c>
      <c r="B347">
        <v>11046</v>
      </c>
    </row>
    <row r="348" spans="1:2" x14ac:dyDescent="0.2">
      <c r="A348">
        <v>7034328</v>
      </c>
      <c r="B348">
        <v>11049</v>
      </c>
    </row>
    <row r="349" spans="1:2" x14ac:dyDescent="0.2">
      <c r="A349">
        <v>10396561</v>
      </c>
      <c r="B349">
        <v>11052</v>
      </c>
    </row>
    <row r="350" spans="1:2" x14ac:dyDescent="0.2">
      <c r="A350">
        <v>7750256</v>
      </c>
      <c r="B350">
        <v>11053</v>
      </c>
    </row>
    <row r="351" spans="1:2" x14ac:dyDescent="0.2">
      <c r="A351">
        <v>3012335</v>
      </c>
      <c r="B351">
        <v>11063</v>
      </c>
    </row>
    <row r="352" spans="1:2" x14ac:dyDescent="0.2">
      <c r="A352">
        <v>8059071</v>
      </c>
      <c r="B352">
        <v>11066</v>
      </c>
    </row>
    <row r="353" spans="1:2" x14ac:dyDescent="0.2">
      <c r="A353">
        <v>12588448</v>
      </c>
      <c r="B353">
        <v>11075</v>
      </c>
    </row>
    <row r="354" spans="1:2" x14ac:dyDescent="0.2">
      <c r="A354">
        <v>10624662</v>
      </c>
      <c r="B354">
        <v>11077</v>
      </c>
    </row>
    <row r="355" spans="1:2" x14ac:dyDescent="0.2">
      <c r="A355">
        <v>3468261</v>
      </c>
      <c r="B355">
        <v>11083</v>
      </c>
    </row>
    <row r="356" spans="1:2" x14ac:dyDescent="0.2">
      <c r="A356">
        <v>12590559</v>
      </c>
      <c r="B356">
        <v>11086</v>
      </c>
    </row>
    <row r="357" spans="1:2" x14ac:dyDescent="0.2">
      <c r="A357">
        <v>6566211</v>
      </c>
      <c r="B357">
        <v>11086</v>
      </c>
    </row>
    <row r="358" spans="1:2" x14ac:dyDescent="0.2">
      <c r="A358">
        <v>14260647</v>
      </c>
      <c r="B358">
        <v>11089</v>
      </c>
    </row>
    <row r="359" spans="1:2" x14ac:dyDescent="0.2">
      <c r="A359">
        <v>14660690</v>
      </c>
      <c r="B359">
        <v>11091</v>
      </c>
    </row>
    <row r="360" spans="1:2" x14ac:dyDescent="0.2">
      <c r="A360">
        <v>5901328</v>
      </c>
      <c r="B360">
        <v>11092</v>
      </c>
    </row>
    <row r="361" spans="1:2" x14ac:dyDescent="0.2">
      <c r="A361">
        <v>13402538</v>
      </c>
      <c r="B361">
        <v>11098</v>
      </c>
    </row>
    <row r="362" spans="1:2" x14ac:dyDescent="0.2">
      <c r="A362">
        <v>4318336</v>
      </c>
      <c r="B362">
        <v>11105</v>
      </c>
    </row>
    <row r="363" spans="1:2" x14ac:dyDescent="0.2">
      <c r="A363">
        <v>15618571</v>
      </c>
      <c r="B363">
        <v>11106</v>
      </c>
    </row>
    <row r="364" spans="1:2" x14ac:dyDescent="0.2">
      <c r="A364">
        <v>2274841</v>
      </c>
      <c r="B364">
        <v>11107</v>
      </c>
    </row>
    <row r="365" spans="1:2" x14ac:dyDescent="0.2">
      <c r="A365">
        <v>12004914</v>
      </c>
      <c r="B365">
        <v>11108</v>
      </c>
    </row>
    <row r="366" spans="1:2" x14ac:dyDescent="0.2">
      <c r="A366">
        <v>15816468</v>
      </c>
      <c r="B366">
        <v>11117</v>
      </c>
    </row>
    <row r="367" spans="1:2" x14ac:dyDescent="0.2">
      <c r="A367">
        <v>320936</v>
      </c>
      <c r="B367">
        <v>11118</v>
      </c>
    </row>
    <row r="368" spans="1:2" x14ac:dyDescent="0.2">
      <c r="A368">
        <v>1481784</v>
      </c>
      <c r="B368">
        <v>11122</v>
      </c>
    </row>
    <row r="369" spans="1:2" x14ac:dyDescent="0.2">
      <c r="A369">
        <v>1095836</v>
      </c>
      <c r="B369">
        <v>11122</v>
      </c>
    </row>
    <row r="370" spans="1:2" x14ac:dyDescent="0.2">
      <c r="A370">
        <v>14430876</v>
      </c>
      <c r="B370">
        <v>11127</v>
      </c>
    </row>
    <row r="371" spans="1:2" x14ac:dyDescent="0.2">
      <c r="A371">
        <v>4630230</v>
      </c>
      <c r="B371">
        <v>11128</v>
      </c>
    </row>
    <row r="372" spans="1:2" x14ac:dyDescent="0.2">
      <c r="A372">
        <v>14924184</v>
      </c>
      <c r="B372">
        <v>11129</v>
      </c>
    </row>
    <row r="373" spans="1:2" x14ac:dyDescent="0.2">
      <c r="A373">
        <v>1580798</v>
      </c>
      <c r="B373">
        <v>11130</v>
      </c>
    </row>
    <row r="374" spans="1:2" x14ac:dyDescent="0.2">
      <c r="A374">
        <v>15426012</v>
      </c>
      <c r="B374">
        <v>11136</v>
      </c>
    </row>
    <row r="375" spans="1:2" x14ac:dyDescent="0.2">
      <c r="A375">
        <v>14176721</v>
      </c>
      <c r="B375">
        <v>11145</v>
      </c>
    </row>
    <row r="376" spans="1:2" x14ac:dyDescent="0.2">
      <c r="A376">
        <v>8067201</v>
      </c>
      <c r="B376">
        <v>11148</v>
      </c>
    </row>
    <row r="377" spans="1:2" x14ac:dyDescent="0.2">
      <c r="A377">
        <v>1697617</v>
      </c>
      <c r="B377">
        <v>11152</v>
      </c>
    </row>
    <row r="378" spans="1:2" x14ac:dyDescent="0.2">
      <c r="A378">
        <v>5611094</v>
      </c>
      <c r="B378">
        <v>11155</v>
      </c>
    </row>
    <row r="379" spans="1:2" x14ac:dyDescent="0.2">
      <c r="A379">
        <v>6191138</v>
      </c>
      <c r="B379">
        <v>11156</v>
      </c>
    </row>
    <row r="380" spans="1:2" x14ac:dyDescent="0.2">
      <c r="A380">
        <v>8737617</v>
      </c>
      <c r="B380">
        <v>11170</v>
      </c>
    </row>
    <row r="381" spans="1:2" x14ac:dyDescent="0.2">
      <c r="A381">
        <v>2664563</v>
      </c>
      <c r="B381">
        <v>11173</v>
      </c>
    </row>
    <row r="382" spans="1:2" x14ac:dyDescent="0.2">
      <c r="A382">
        <v>12589671</v>
      </c>
      <c r="B382">
        <v>11181</v>
      </c>
    </row>
    <row r="383" spans="1:2" x14ac:dyDescent="0.2">
      <c r="A383">
        <v>4785284</v>
      </c>
      <c r="B383">
        <v>11182</v>
      </c>
    </row>
    <row r="384" spans="1:2" x14ac:dyDescent="0.2">
      <c r="A384">
        <v>12726162</v>
      </c>
      <c r="B384">
        <v>11186</v>
      </c>
    </row>
    <row r="385" spans="1:2" x14ac:dyDescent="0.2">
      <c r="A385">
        <v>9998283</v>
      </c>
      <c r="B385">
        <v>11191</v>
      </c>
    </row>
    <row r="386" spans="1:2" x14ac:dyDescent="0.2">
      <c r="A386">
        <v>8016432</v>
      </c>
      <c r="B386">
        <v>11201</v>
      </c>
    </row>
    <row r="387" spans="1:2" x14ac:dyDescent="0.2">
      <c r="A387">
        <v>6463983</v>
      </c>
      <c r="B387">
        <v>11205</v>
      </c>
    </row>
    <row r="388" spans="1:2" x14ac:dyDescent="0.2">
      <c r="A388">
        <v>3809672</v>
      </c>
      <c r="B388">
        <v>11207</v>
      </c>
    </row>
    <row r="389" spans="1:2" x14ac:dyDescent="0.2">
      <c r="A389">
        <v>7858848</v>
      </c>
      <c r="B389">
        <v>11211</v>
      </c>
    </row>
    <row r="390" spans="1:2" x14ac:dyDescent="0.2">
      <c r="A390">
        <v>8858592</v>
      </c>
      <c r="B390">
        <v>11213</v>
      </c>
    </row>
    <row r="391" spans="1:2" x14ac:dyDescent="0.2">
      <c r="A391">
        <v>4145015</v>
      </c>
      <c r="B391">
        <v>11221</v>
      </c>
    </row>
    <row r="392" spans="1:2" x14ac:dyDescent="0.2">
      <c r="A392">
        <v>13037422</v>
      </c>
      <c r="B392">
        <v>11233</v>
      </c>
    </row>
    <row r="393" spans="1:2" x14ac:dyDescent="0.2">
      <c r="A393">
        <v>13238179</v>
      </c>
      <c r="B393">
        <v>11236</v>
      </c>
    </row>
    <row r="394" spans="1:2" x14ac:dyDescent="0.2">
      <c r="A394">
        <v>4941053</v>
      </c>
      <c r="B394">
        <v>11243</v>
      </c>
    </row>
    <row r="395" spans="1:2" x14ac:dyDescent="0.2">
      <c r="A395">
        <v>4470751</v>
      </c>
      <c r="B395">
        <v>11247</v>
      </c>
    </row>
    <row r="396" spans="1:2" x14ac:dyDescent="0.2">
      <c r="A396">
        <v>11594732</v>
      </c>
      <c r="B396">
        <v>11259</v>
      </c>
    </row>
    <row r="397" spans="1:2" x14ac:dyDescent="0.2">
      <c r="A397">
        <v>4693094</v>
      </c>
      <c r="B397">
        <v>11265</v>
      </c>
    </row>
    <row r="398" spans="1:2" x14ac:dyDescent="0.2">
      <c r="A398">
        <v>12109327</v>
      </c>
      <c r="B398">
        <v>11268</v>
      </c>
    </row>
    <row r="399" spans="1:2" x14ac:dyDescent="0.2">
      <c r="A399">
        <v>11588990</v>
      </c>
      <c r="B399">
        <v>11280</v>
      </c>
    </row>
    <row r="400" spans="1:2" x14ac:dyDescent="0.2">
      <c r="A400">
        <v>4782422</v>
      </c>
      <c r="B400">
        <v>11290</v>
      </c>
    </row>
    <row r="401" spans="1:2" x14ac:dyDescent="0.2">
      <c r="A401">
        <v>8665936</v>
      </c>
      <c r="B401">
        <v>11295</v>
      </c>
    </row>
    <row r="402" spans="1:2" x14ac:dyDescent="0.2">
      <c r="A402">
        <v>2925598</v>
      </c>
      <c r="B402">
        <v>11303</v>
      </c>
    </row>
    <row r="403" spans="1:2" x14ac:dyDescent="0.2">
      <c r="A403">
        <v>11094992</v>
      </c>
      <c r="B403">
        <v>11338</v>
      </c>
    </row>
    <row r="404" spans="1:2" x14ac:dyDescent="0.2">
      <c r="A404">
        <v>317797</v>
      </c>
      <c r="B404">
        <v>11401</v>
      </c>
    </row>
    <row r="405" spans="1:2" x14ac:dyDescent="0.2">
      <c r="A405">
        <v>989074</v>
      </c>
      <c r="B405">
        <v>11414</v>
      </c>
    </row>
    <row r="406" spans="1:2" x14ac:dyDescent="0.2">
      <c r="A406">
        <v>14424811</v>
      </c>
      <c r="B406">
        <v>11482</v>
      </c>
    </row>
    <row r="407" spans="1:2" x14ac:dyDescent="0.2">
      <c r="A407">
        <v>4071902</v>
      </c>
      <c r="B407">
        <v>11516</v>
      </c>
    </row>
    <row r="408" spans="1:2" x14ac:dyDescent="0.2">
      <c r="A408">
        <v>2355221</v>
      </c>
      <c r="B408">
        <v>11519</v>
      </c>
    </row>
    <row r="409" spans="1:2" x14ac:dyDescent="0.2">
      <c r="A409">
        <v>7515650</v>
      </c>
      <c r="B409">
        <v>11529</v>
      </c>
    </row>
    <row r="410" spans="1:2" x14ac:dyDescent="0.2">
      <c r="A410">
        <v>14191199</v>
      </c>
      <c r="B410">
        <v>11571</v>
      </c>
    </row>
    <row r="411" spans="1:2" x14ac:dyDescent="0.2">
      <c r="A411">
        <v>4458135</v>
      </c>
      <c r="B411">
        <v>11574</v>
      </c>
    </row>
    <row r="412" spans="1:2" x14ac:dyDescent="0.2">
      <c r="A412">
        <v>983477</v>
      </c>
      <c r="B412">
        <v>11622</v>
      </c>
    </row>
    <row r="413" spans="1:2" x14ac:dyDescent="0.2">
      <c r="A413">
        <v>115395</v>
      </c>
      <c r="B413">
        <v>11879</v>
      </c>
    </row>
    <row r="414" spans="1:2" x14ac:dyDescent="0.2">
      <c r="A414">
        <v>3797880</v>
      </c>
      <c r="B414">
        <v>11915</v>
      </c>
    </row>
    <row r="415" spans="1:2" x14ac:dyDescent="0.2">
      <c r="A415">
        <v>1007008</v>
      </c>
      <c r="B415">
        <v>11997</v>
      </c>
    </row>
  </sheetData>
  <conditionalFormatting sqref="I1:I471">
    <cfRule type="cellIs" dxfId="14" priority="1" operator="lessThan">
      <formula>0</formula>
    </cfRule>
  </conditionalFormatting>
  <pageMargins left="0.75" right="0.75" top="1" bottom="1" header="0.5" footer="0.5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60104-301F-DC4A-AF38-19B31FEF8F2F}">
  <dimension ref="A1:N408"/>
  <sheetViews>
    <sheetView tabSelected="1" topLeftCell="A365" workbookViewId="0">
      <selection activeCell="A2" sqref="A2:A408"/>
    </sheetView>
  </sheetViews>
  <sheetFormatPr baseColWidth="10" defaultRowHeight="16" x14ac:dyDescent="0.2"/>
  <cols>
    <col min="3" max="3" width="18.33203125" customWidth="1"/>
  </cols>
  <sheetData>
    <row r="1" spans="1:14" ht="18" customHeight="1" x14ac:dyDescent="0.2">
      <c r="A1" t="s">
        <v>1</v>
      </c>
      <c r="B1" t="s">
        <v>0</v>
      </c>
      <c r="C1" s="2"/>
    </row>
    <row r="2" spans="1:14" x14ac:dyDescent="0.2">
      <c r="A2">
        <v>2829687</v>
      </c>
      <c r="B2">
        <v>10413</v>
      </c>
      <c r="C2" s="3"/>
      <c r="L2" s="4"/>
      <c r="M2" s="4"/>
      <c r="N2" s="4"/>
    </row>
    <row r="3" spans="1:14" x14ac:dyDescent="0.2">
      <c r="A3">
        <v>3495147</v>
      </c>
      <c r="B3">
        <v>10743</v>
      </c>
      <c r="L3" s="4"/>
      <c r="M3" s="4"/>
      <c r="N3" s="4"/>
    </row>
    <row r="4" spans="1:14" x14ac:dyDescent="0.2">
      <c r="A4">
        <v>14644523</v>
      </c>
      <c r="B4">
        <v>10835</v>
      </c>
    </row>
    <row r="5" spans="1:14" x14ac:dyDescent="0.2">
      <c r="A5">
        <v>9537814</v>
      </c>
      <c r="B5">
        <v>10972</v>
      </c>
    </row>
    <row r="6" spans="1:14" x14ac:dyDescent="0.2">
      <c r="A6">
        <v>14958143</v>
      </c>
      <c r="B6">
        <v>10231</v>
      </c>
    </row>
    <row r="7" spans="1:14" x14ac:dyDescent="0.2">
      <c r="A7">
        <v>13901175</v>
      </c>
      <c r="B7">
        <v>10894</v>
      </c>
    </row>
    <row r="8" spans="1:14" x14ac:dyDescent="0.2">
      <c r="A8">
        <v>8032773</v>
      </c>
      <c r="B8">
        <v>11145</v>
      </c>
    </row>
    <row r="9" spans="1:14" x14ac:dyDescent="0.2">
      <c r="A9">
        <v>3833798</v>
      </c>
      <c r="B9">
        <v>10930</v>
      </c>
    </row>
    <row r="10" spans="1:14" x14ac:dyDescent="0.2">
      <c r="A10">
        <v>3585610</v>
      </c>
      <c r="B10">
        <v>10789</v>
      </c>
    </row>
    <row r="11" spans="1:14" x14ac:dyDescent="0.2">
      <c r="A11">
        <v>169496</v>
      </c>
      <c r="B11">
        <v>10865</v>
      </c>
    </row>
    <row r="12" spans="1:14" x14ac:dyDescent="0.2">
      <c r="A12">
        <v>4213953</v>
      </c>
      <c r="B12">
        <v>10644</v>
      </c>
    </row>
    <row r="13" spans="1:14" x14ac:dyDescent="0.2">
      <c r="A13">
        <v>2559327</v>
      </c>
      <c r="B13">
        <v>9972</v>
      </c>
    </row>
    <row r="14" spans="1:14" x14ac:dyDescent="0.2">
      <c r="A14">
        <v>11228897</v>
      </c>
      <c r="B14">
        <v>10721</v>
      </c>
    </row>
    <row r="15" spans="1:14" x14ac:dyDescent="0.2">
      <c r="A15">
        <v>6912277</v>
      </c>
      <c r="B15">
        <v>10950</v>
      </c>
    </row>
    <row r="16" spans="1:14" x14ac:dyDescent="0.2">
      <c r="A16">
        <v>12242627</v>
      </c>
      <c r="B16">
        <v>9602</v>
      </c>
    </row>
    <row r="17" spans="1:2" x14ac:dyDescent="0.2">
      <c r="A17">
        <v>15244560</v>
      </c>
      <c r="B17">
        <v>11233</v>
      </c>
    </row>
    <row r="18" spans="1:2" x14ac:dyDescent="0.2">
      <c r="A18">
        <v>4214262</v>
      </c>
      <c r="B18">
        <v>11148</v>
      </c>
    </row>
    <row r="19" spans="1:2" x14ac:dyDescent="0.2">
      <c r="A19">
        <v>16179936</v>
      </c>
      <c r="B19">
        <v>10718</v>
      </c>
    </row>
    <row r="20" spans="1:2" x14ac:dyDescent="0.2">
      <c r="A20">
        <v>14312015</v>
      </c>
      <c r="B20">
        <v>10831</v>
      </c>
    </row>
    <row r="21" spans="1:2" x14ac:dyDescent="0.2">
      <c r="A21">
        <v>15313355</v>
      </c>
      <c r="B21">
        <v>10797</v>
      </c>
    </row>
    <row r="22" spans="1:2" x14ac:dyDescent="0.2">
      <c r="A22">
        <v>4434054</v>
      </c>
      <c r="B22">
        <v>11179</v>
      </c>
    </row>
    <row r="23" spans="1:2" x14ac:dyDescent="0.2">
      <c r="A23">
        <v>445395</v>
      </c>
      <c r="B23">
        <v>10878</v>
      </c>
    </row>
    <row r="24" spans="1:2" x14ac:dyDescent="0.2">
      <c r="A24">
        <v>16024404</v>
      </c>
      <c r="B24">
        <v>10610</v>
      </c>
    </row>
    <row r="25" spans="1:2" x14ac:dyDescent="0.2">
      <c r="A25">
        <v>445744</v>
      </c>
      <c r="B25">
        <v>10953</v>
      </c>
    </row>
    <row r="26" spans="1:2" x14ac:dyDescent="0.2">
      <c r="A26">
        <v>5777483</v>
      </c>
      <c r="B26">
        <v>10693</v>
      </c>
    </row>
    <row r="27" spans="1:2" x14ac:dyDescent="0.2">
      <c r="A27">
        <v>3221209</v>
      </c>
      <c r="B27">
        <v>10792</v>
      </c>
    </row>
    <row r="28" spans="1:2" x14ac:dyDescent="0.2">
      <c r="A28">
        <v>3621424</v>
      </c>
      <c r="B28">
        <v>10011</v>
      </c>
    </row>
    <row r="29" spans="1:2" x14ac:dyDescent="0.2">
      <c r="A29">
        <v>3944363</v>
      </c>
      <c r="B29">
        <v>10387</v>
      </c>
    </row>
    <row r="30" spans="1:2" x14ac:dyDescent="0.2">
      <c r="A30">
        <v>4973588</v>
      </c>
      <c r="B30">
        <v>10830</v>
      </c>
    </row>
    <row r="31" spans="1:2" x14ac:dyDescent="0.2">
      <c r="A31">
        <v>1414465</v>
      </c>
      <c r="B31">
        <v>10984</v>
      </c>
    </row>
    <row r="32" spans="1:2" x14ac:dyDescent="0.2">
      <c r="A32">
        <v>239097</v>
      </c>
      <c r="B32">
        <v>11344</v>
      </c>
    </row>
    <row r="33" spans="1:2" x14ac:dyDescent="0.2">
      <c r="A33">
        <v>11802431</v>
      </c>
      <c r="B33">
        <v>10820</v>
      </c>
    </row>
    <row r="34" spans="1:2" x14ac:dyDescent="0.2">
      <c r="A34">
        <v>15964727</v>
      </c>
      <c r="B34">
        <v>10758</v>
      </c>
    </row>
    <row r="35" spans="1:2" x14ac:dyDescent="0.2">
      <c r="A35">
        <v>11561352</v>
      </c>
      <c r="B35">
        <v>10653</v>
      </c>
    </row>
    <row r="36" spans="1:2" x14ac:dyDescent="0.2">
      <c r="A36">
        <v>3258205</v>
      </c>
      <c r="B36">
        <v>10822</v>
      </c>
    </row>
    <row r="37" spans="1:2" x14ac:dyDescent="0.2">
      <c r="A37">
        <v>2719698</v>
      </c>
      <c r="B37">
        <v>10813</v>
      </c>
    </row>
    <row r="38" spans="1:2" x14ac:dyDescent="0.2">
      <c r="A38">
        <v>10546385</v>
      </c>
      <c r="B38">
        <v>10942</v>
      </c>
    </row>
    <row r="39" spans="1:2" x14ac:dyDescent="0.2">
      <c r="A39">
        <v>3041695</v>
      </c>
      <c r="B39">
        <v>10195</v>
      </c>
    </row>
    <row r="40" spans="1:2" x14ac:dyDescent="0.2">
      <c r="A40">
        <v>4029613</v>
      </c>
      <c r="B40">
        <v>11531</v>
      </c>
    </row>
    <row r="41" spans="1:2" x14ac:dyDescent="0.2">
      <c r="A41">
        <v>7119319</v>
      </c>
      <c r="B41">
        <v>10865</v>
      </c>
    </row>
    <row r="42" spans="1:2" x14ac:dyDescent="0.2">
      <c r="A42">
        <v>10669609</v>
      </c>
      <c r="B42">
        <v>10814</v>
      </c>
    </row>
    <row r="43" spans="1:2" x14ac:dyDescent="0.2">
      <c r="A43">
        <v>6517830</v>
      </c>
      <c r="B43">
        <v>10164</v>
      </c>
    </row>
    <row r="44" spans="1:2" x14ac:dyDescent="0.2">
      <c r="A44">
        <v>16421868</v>
      </c>
      <c r="B44">
        <v>10688</v>
      </c>
    </row>
    <row r="45" spans="1:2" x14ac:dyDescent="0.2">
      <c r="A45">
        <v>13761650</v>
      </c>
      <c r="B45">
        <v>10457</v>
      </c>
    </row>
    <row r="46" spans="1:2" x14ac:dyDescent="0.2">
      <c r="A46">
        <v>1641943</v>
      </c>
      <c r="B46">
        <v>10923</v>
      </c>
    </row>
    <row r="47" spans="1:2" x14ac:dyDescent="0.2">
      <c r="A47">
        <v>14460348</v>
      </c>
      <c r="B47">
        <v>10970</v>
      </c>
    </row>
    <row r="48" spans="1:2" x14ac:dyDescent="0.2">
      <c r="A48">
        <v>5442041</v>
      </c>
      <c r="B48">
        <v>10677</v>
      </c>
    </row>
    <row r="49" spans="1:2" x14ac:dyDescent="0.2">
      <c r="A49">
        <v>13971989</v>
      </c>
      <c r="B49">
        <v>11141</v>
      </c>
    </row>
    <row r="50" spans="1:2" x14ac:dyDescent="0.2">
      <c r="A50">
        <v>2627022</v>
      </c>
      <c r="B50">
        <v>10311</v>
      </c>
    </row>
    <row r="51" spans="1:2" x14ac:dyDescent="0.2">
      <c r="A51">
        <v>4718577</v>
      </c>
      <c r="B51">
        <v>11062</v>
      </c>
    </row>
    <row r="52" spans="1:2" x14ac:dyDescent="0.2">
      <c r="A52">
        <v>16138268</v>
      </c>
      <c r="B52">
        <v>10898</v>
      </c>
    </row>
    <row r="53" spans="1:2" x14ac:dyDescent="0.2">
      <c r="A53">
        <v>11905740</v>
      </c>
      <c r="B53">
        <v>11116</v>
      </c>
    </row>
    <row r="54" spans="1:2" x14ac:dyDescent="0.2">
      <c r="A54">
        <v>14885647</v>
      </c>
      <c r="B54">
        <v>10798</v>
      </c>
    </row>
    <row r="55" spans="1:2" x14ac:dyDescent="0.2">
      <c r="A55">
        <v>5209412</v>
      </c>
      <c r="B55">
        <v>11031</v>
      </c>
    </row>
    <row r="56" spans="1:2" x14ac:dyDescent="0.2">
      <c r="A56">
        <v>2984901</v>
      </c>
      <c r="B56">
        <v>11128</v>
      </c>
    </row>
    <row r="57" spans="1:2" x14ac:dyDescent="0.2">
      <c r="A57">
        <v>9420441</v>
      </c>
      <c r="B57">
        <v>10750</v>
      </c>
    </row>
    <row r="58" spans="1:2" x14ac:dyDescent="0.2">
      <c r="A58">
        <v>16481353</v>
      </c>
      <c r="B58">
        <v>10592</v>
      </c>
    </row>
    <row r="59" spans="1:2" x14ac:dyDescent="0.2">
      <c r="A59">
        <v>4686982</v>
      </c>
      <c r="B59">
        <v>10514</v>
      </c>
    </row>
    <row r="60" spans="1:2" x14ac:dyDescent="0.2">
      <c r="A60">
        <v>7120524</v>
      </c>
      <c r="B60">
        <v>10872</v>
      </c>
    </row>
    <row r="61" spans="1:2" x14ac:dyDescent="0.2">
      <c r="A61">
        <v>6785709</v>
      </c>
      <c r="B61">
        <v>10652</v>
      </c>
    </row>
    <row r="62" spans="1:2" x14ac:dyDescent="0.2">
      <c r="A62">
        <v>3886110</v>
      </c>
      <c r="B62">
        <v>10536</v>
      </c>
    </row>
    <row r="63" spans="1:2" x14ac:dyDescent="0.2">
      <c r="A63">
        <v>15414388</v>
      </c>
      <c r="B63">
        <v>10976</v>
      </c>
    </row>
    <row r="64" spans="1:2" x14ac:dyDescent="0.2">
      <c r="A64">
        <v>4979520</v>
      </c>
      <c r="B64">
        <v>10466</v>
      </c>
    </row>
    <row r="65" spans="1:2" x14ac:dyDescent="0.2">
      <c r="A65">
        <v>4610305</v>
      </c>
      <c r="B65">
        <v>10892</v>
      </c>
    </row>
    <row r="66" spans="1:2" x14ac:dyDescent="0.2">
      <c r="A66">
        <v>5871545</v>
      </c>
      <c r="B66">
        <v>10972</v>
      </c>
    </row>
    <row r="67" spans="1:2" x14ac:dyDescent="0.2">
      <c r="A67">
        <v>1969123</v>
      </c>
      <c r="B67">
        <v>10770</v>
      </c>
    </row>
    <row r="68" spans="1:2" x14ac:dyDescent="0.2">
      <c r="A68">
        <v>11160391</v>
      </c>
      <c r="B68">
        <v>10910</v>
      </c>
    </row>
    <row r="69" spans="1:2" x14ac:dyDescent="0.2">
      <c r="A69">
        <v>14891753</v>
      </c>
      <c r="B69">
        <v>10968</v>
      </c>
    </row>
    <row r="70" spans="1:2" x14ac:dyDescent="0.2">
      <c r="A70">
        <v>5693713</v>
      </c>
      <c r="B70">
        <v>10899</v>
      </c>
    </row>
    <row r="71" spans="1:2" x14ac:dyDescent="0.2">
      <c r="A71">
        <v>8243036</v>
      </c>
      <c r="B71">
        <v>10864</v>
      </c>
    </row>
    <row r="72" spans="1:2" x14ac:dyDescent="0.2">
      <c r="A72">
        <v>2933013</v>
      </c>
      <c r="B72">
        <v>10697</v>
      </c>
    </row>
    <row r="73" spans="1:2" x14ac:dyDescent="0.2">
      <c r="A73">
        <v>3133629</v>
      </c>
      <c r="B73">
        <v>11298</v>
      </c>
    </row>
    <row r="74" spans="1:2" x14ac:dyDescent="0.2">
      <c r="A74">
        <v>7568706</v>
      </c>
      <c r="B74">
        <v>10885</v>
      </c>
    </row>
    <row r="75" spans="1:2" x14ac:dyDescent="0.2">
      <c r="A75">
        <v>14646380</v>
      </c>
      <c r="B75">
        <v>10614</v>
      </c>
    </row>
    <row r="76" spans="1:2" x14ac:dyDescent="0.2">
      <c r="A76">
        <v>7319384</v>
      </c>
      <c r="B76">
        <v>10792</v>
      </c>
    </row>
    <row r="77" spans="1:2" x14ac:dyDescent="0.2">
      <c r="A77">
        <v>4364858</v>
      </c>
      <c r="B77">
        <v>11044</v>
      </c>
    </row>
    <row r="78" spans="1:2" x14ac:dyDescent="0.2">
      <c r="A78">
        <v>911839</v>
      </c>
      <c r="B78">
        <v>10855</v>
      </c>
    </row>
    <row r="79" spans="1:2" x14ac:dyDescent="0.2">
      <c r="A79">
        <v>1766627</v>
      </c>
      <c r="B79">
        <v>10425</v>
      </c>
    </row>
    <row r="80" spans="1:2" x14ac:dyDescent="0.2">
      <c r="A80">
        <v>11561130</v>
      </c>
      <c r="B80">
        <v>10897</v>
      </c>
    </row>
    <row r="81" spans="1:2" x14ac:dyDescent="0.2">
      <c r="A81">
        <v>15809285</v>
      </c>
      <c r="B81">
        <v>10405</v>
      </c>
    </row>
    <row r="82" spans="1:2" x14ac:dyDescent="0.2">
      <c r="A82">
        <v>15320907</v>
      </c>
      <c r="B82">
        <v>10670</v>
      </c>
    </row>
    <row r="83" spans="1:2" x14ac:dyDescent="0.2">
      <c r="A83">
        <v>14107988</v>
      </c>
      <c r="B83">
        <v>11209</v>
      </c>
    </row>
    <row r="84" spans="1:2" x14ac:dyDescent="0.2">
      <c r="A84">
        <v>6603315</v>
      </c>
      <c r="B84">
        <v>10691</v>
      </c>
    </row>
    <row r="85" spans="1:2" x14ac:dyDescent="0.2">
      <c r="A85">
        <v>2338674</v>
      </c>
      <c r="B85">
        <v>10840</v>
      </c>
    </row>
    <row r="86" spans="1:2" x14ac:dyDescent="0.2">
      <c r="A86">
        <v>2623867</v>
      </c>
      <c r="B86">
        <v>11395</v>
      </c>
    </row>
    <row r="87" spans="1:2" x14ac:dyDescent="0.2">
      <c r="A87">
        <v>4401889</v>
      </c>
      <c r="B87">
        <v>10615</v>
      </c>
    </row>
    <row r="88" spans="1:2" x14ac:dyDescent="0.2">
      <c r="A88">
        <v>15248348</v>
      </c>
      <c r="B88">
        <v>10779</v>
      </c>
    </row>
    <row r="89" spans="1:2" x14ac:dyDescent="0.2">
      <c r="A89">
        <v>8338325</v>
      </c>
      <c r="B89">
        <v>10591</v>
      </c>
    </row>
    <row r="90" spans="1:2" x14ac:dyDescent="0.2">
      <c r="A90">
        <v>6211345</v>
      </c>
      <c r="B90">
        <v>11300</v>
      </c>
    </row>
    <row r="91" spans="1:2" x14ac:dyDescent="0.2">
      <c r="A91">
        <v>2629692</v>
      </c>
      <c r="B91">
        <v>10749</v>
      </c>
    </row>
    <row r="92" spans="1:2" x14ac:dyDescent="0.2">
      <c r="A92">
        <v>13270557</v>
      </c>
      <c r="B92">
        <v>10922</v>
      </c>
    </row>
    <row r="93" spans="1:2" x14ac:dyDescent="0.2">
      <c r="A93">
        <v>15485348</v>
      </c>
      <c r="B93">
        <v>10667</v>
      </c>
    </row>
    <row r="94" spans="1:2" x14ac:dyDescent="0.2">
      <c r="A94">
        <v>1963080</v>
      </c>
      <c r="B94">
        <v>10840</v>
      </c>
    </row>
    <row r="95" spans="1:2" x14ac:dyDescent="0.2">
      <c r="A95">
        <v>5969711</v>
      </c>
      <c r="B95">
        <v>10427</v>
      </c>
    </row>
    <row r="96" spans="1:2" x14ac:dyDescent="0.2">
      <c r="A96">
        <v>4577802</v>
      </c>
      <c r="B96">
        <v>10808</v>
      </c>
    </row>
    <row r="97" spans="1:2" x14ac:dyDescent="0.2">
      <c r="A97">
        <v>11361244</v>
      </c>
      <c r="B97">
        <v>11001</v>
      </c>
    </row>
    <row r="98" spans="1:2" x14ac:dyDescent="0.2">
      <c r="A98">
        <v>2098696</v>
      </c>
      <c r="B98">
        <v>11329</v>
      </c>
    </row>
    <row r="99" spans="1:2" x14ac:dyDescent="0.2">
      <c r="A99">
        <v>3182802</v>
      </c>
      <c r="B99">
        <v>11082</v>
      </c>
    </row>
    <row r="100" spans="1:2" x14ac:dyDescent="0.2">
      <c r="A100">
        <v>14265855</v>
      </c>
      <c r="B100">
        <v>10939</v>
      </c>
    </row>
    <row r="101" spans="1:2" x14ac:dyDescent="0.2">
      <c r="A101">
        <v>1850650</v>
      </c>
      <c r="B101">
        <v>10464</v>
      </c>
    </row>
    <row r="102" spans="1:2" x14ac:dyDescent="0.2">
      <c r="A102">
        <v>10545882</v>
      </c>
      <c r="B102">
        <v>10857</v>
      </c>
    </row>
    <row r="103" spans="1:2" x14ac:dyDescent="0.2">
      <c r="A103">
        <v>89469</v>
      </c>
      <c r="B103">
        <v>10099</v>
      </c>
    </row>
    <row r="104" spans="1:2" x14ac:dyDescent="0.2">
      <c r="A104">
        <v>1416147</v>
      </c>
      <c r="B104">
        <v>10531</v>
      </c>
    </row>
    <row r="105" spans="1:2" x14ac:dyDescent="0.2">
      <c r="A105">
        <v>661788</v>
      </c>
      <c r="B105">
        <v>10949</v>
      </c>
    </row>
    <row r="106" spans="1:2" x14ac:dyDescent="0.2">
      <c r="A106">
        <v>1641178</v>
      </c>
      <c r="B106">
        <v>10839</v>
      </c>
    </row>
    <row r="107" spans="1:2" x14ac:dyDescent="0.2">
      <c r="A107">
        <v>4436116</v>
      </c>
      <c r="B107">
        <v>10854</v>
      </c>
    </row>
    <row r="108" spans="1:2" x14ac:dyDescent="0.2">
      <c r="A108">
        <v>14783793</v>
      </c>
      <c r="B108">
        <v>10196</v>
      </c>
    </row>
    <row r="109" spans="1:2" x14ac:dyDescent="0.2">
      <c r="A109">
        <v>15544375</v>
      </c>
      <c r="B109">
        <v>10894</v>
      </c>
    </row>
    <row r="110" spans="1:2" x14ac:dyDescent="0.2">
      <c r="A110">
        <v>1963072</v>
      </c>
      <c r="B110">
        <v>10243</v>
      </c>
    </row>
    <row r="111" spans="1:2" x14ac:dyDescent="0.2">
      <c r="A111">
        <v>6432666</v>
      </c>
      <c r="B111">
        <v>10449</v>
      </c>
    </row>
    <row r="112" spans="1:2" x14ac:dyDescent="0.2">
      <c r="A112">
        <v>1906233</v>
      </c>
      <c r="B112">
        <v>8813</v>
      </c>
    </row>
    <row r="113" spans="1:2" x14ac:dyDescent="0.2">
      <c r="A113">
        <v>5961688</v>
      </c>
      <c r="B113">
        <v>10928</v>
      </c>
    </row>
    <row r="114" spans="1:2" x14ac:dyDescent="0.2">
      <c r="A114">
        <v>1098477</v>
      </c>
      <c r="B114">
        <v>10926</v>
      </c>
    </row>
    <row r="115" spans="1:2" x14ac:dyDescent="0.2">
      <c r="A115">
        <v>15478823</v>
      </c>
      <c r="B115">
        <v>10693</v>
      </c>
    </row>
    <row r="116" spans="1:2" x14ac:dyDescent="0.2">
      <c r="A116">
        <v>15714461</v>
      </c>
      <c r="B116">
        <v>10646</v>
      </c>
    </row>
    <row r="117" spans="1:2" x14ac:dyDescent="0.2">
      <c r="A117">
        <v>917329</v>
      </c>
      <c r="B117">
        <v>10933</v>
      </c>
    </row>
    <row r="118" spans="1:2" x14ac:dyDescent="0.2">
      <c r="A118">
        <v>1558507</v>
      </c>
      <c r="B118">
        <v>10700</v>
      </c>
    </row>
    <row r="119" spans="1:2" x14ac:dyDescent="0.2">
      <c r="A119">
        <v>11474582</v>
      </c>
      <c r="B119">
        <v>10825</v>
      </c>
    </row>
    <row r="120" spans="1:2" x14ac:dyDescent="0.2">
      <c r="A120">
        <v>13385049</v>
      </c>
      <c r="B120">
        <v>10740</v>
      </c>
    </row>
    <row r="121" spans="1:2" x14ac:dyDescent="0.2">
      <c r="A121">
        <v>3356314</v>
      </c>
      <c r="B121">
        <v>10744</v>
      </c>
    </row>
    <row r="122" spans="1:2" x14ac:dyDescent="0.2">
      <c r="A122">
        <v>5204376</v>
      </c>
      <c r="B122">
        <v>10727</v>
      </c>
    </row>
    <row r="123" spans="1:2" x14ac:dyDescent="0.2">
      <c r="A123">
        <v>9085925</v>
      </c>
      <c r="B123">
        <v>10932</v>
      </c>
    </row>
    <row r="124" spans="1:2" x14ac:dyDescent="0.2">
      <c r="A124">
        <v>6208049</v>
      </c>
      <c r="B124">
        <v>10888</v>
      </c>
    </row>
    <row r="125" spans="1:2" x14ac:dyDescent="0.2">
      <c r="A125">
        <v>1765731</v>
      </c>
      <c r="B125">
        <v>10343</v>
      </c>
    </row>
    <row r="126" spans="1:2" x14ac:dyDescent="0.2">
      <c r="A126">
        <v>318137</v>
      </c>
      <c r="B126">
        <v>10607</v>
      </c>
    </row>
    <row r="127" spans="1:2" x14ac:dyDescent="0.2">
      <c r="A127">
        <v>12250538</v>
      </c>
      <c r="B127">
        <v>10733</v>
      </c>
    </row>
    <row r="128" spans="1:2" x14ac:dyDescent="0.2">
      <c r="A128">
        <v>3187336</v>
      </c>
      <c r="B128">
        <v>10547</v>
      </c>
    </row>
    <row r="129" spans="1:2" x14ac:dyDescent="0.2">
      <c r="A129">
        <v>1705310</v>
      </c>
      <c r="B129">
        <v>10869</v>
      </c>
    </row>
    <row r="130" spans="1:2" x14ac:dyDescent="0.2">
      <c r="A130">
        <v>2888374</v>
      </c>
      <c r="B130">
        <v>10535</v>
      </c>
    </row>
    <row r="131" spans="1:2" x14ac:dyDescent="0.2">
      <c r="A131">
        <v>4029480</v>
      </c>
      <c r="B131">
        <v>10466</v>
      </c>
    </row>
    <row r="132" spans="1:2" x14ac:dyDescent="0.2">
      <c r="A132">
        <v>9336742</v>
      </c>
      <c r="B132">
        <v>10725</v>
      </c>
    </row>
    <row r="133" spans="1:2" x14ac:dyDescent="0.2">
      <c r="A133">
        <v>13267114</v>
      </c>
      <c r="B133">
        <v>10487</v>
      </c>
    </row>
    <row r="134" spans="1:2" x14ac:dyDescent="0.2">
      <c r="A134">
        <v>6787483</v>
      </c>
      <c r="B134">
        <v>10693</v>
      </c>
    </row>
    <row r="135" spans="1:2" x14ac:dyDescent="0.2">
      <c r="A135">
        <v>12715584</v>
      </c>
      <c r="B135">
        <v>10445</v>
      </c>
    </row>
    <row r="136" spans="1:2" x14ac:dyDescent="0.2">
      <c r="A136">
        <v>5963165</v>
      </c>
      <c r="B136">
        <v>10893</v>
      </c>
    </row>
    <row r="137" spans="1:2" x14ac:dyDescent="0.2">
      <c r="A137">
        <v>14519011</v>
      </c>
      <c r="B137">
        <v>10887</v>
      </c>
    </row>
    <row r="138" spans="1:2" x14ac:dyDescent="0.2">
      <c r="A138">
        <v>7816622</v>
      </c>
      <c r="B138">
        <v>10697</v>
      </c>
    </row>
    <row r="139" spans="1:2" x14ac:dyDescent="0.2">
      <c r="A139">
        <v>10877542</v>
      </c>
      <c r="B139">
        <v>10896</v>
      </c>
    </row>
    <row r="140" spans="1:2" x14ac:dyDescent="0.2">
      <c r="A140">
        <v>16477781</v>
      </c>
      <c r="B140">
        <v>10791</v>
      </c>
    </row>
    <row r="141" spans="1:2" x14ac:dyDescent="0.2">
      <c r="A141">
        <v>11367303</v>
      </c>
      <c r="B141">
        <v>10803</v>
      </c>
    </row>
    <row r="142" spans="1:2" x14ac:dyDescent="0.2">
      <c r="A142">
        <v>7036111</v>
      </c>
      <c r="B142">
        <v>10989</v>
      </c>
    </row>
    <row r="143" spans="1:2" x14ac:dyDescent="0.2">
      <c r="A143">
        <v>13392784</v>
      </c>
      <c r="B143">
        <v>10710</v>
      </c>
    </row>
    <row r="144" spans="1:2" x14ac:dyDescent="0.2">
      <c r="A144">
        <v>11678055</v>
      </c>
      <c r="B144">
        <v>10774</v>
      </c>
    </row>
    <row r="145" spans="1:2" x14ac:dyDescent="0.2">
      <c r="A145">
        <v>3457496</v>
      </c>
      <c r="B145">
        <v>11066</v>
      </c>
    </row>
    <row r="146" spans="1:2" x14ac:dyDescent="0.2">
      <c r="A146">
        <v>16180768</v>
      </c>
      <c r="B146">
        <v>10751</v>
      </c>
    </row>
    <row r="147" spans="1:2" x14ac:dyDescent="0.2">
      <c r="A147">
        <v>12724034</v>
      </c>
      <c r="B147">
        <v>10538</v>
      </c>
    </row>
    <row r="148" spans="1:2" x14ac:dyDescent="0.2">
      <c r="A148">
        <v>14400660</v>
      </c>
      <c r="B148">
        <v>10833</v>
      </c>
    </row>
    <row r="149" spans="1:2" x14ac:dyDescent="0.2">
      <c r="A149">
        <v>4783339</v>
      </c>
      <c r="B149">
        <v>10678</v>
      </c>
    </row>
    <row r="150" spans="1:2" x14ac:dyDescent="0.2">
      <c r="A150">
        <v>4034532</v>
      </c>
      <c r="B150">
        <v>10706</v>
      </c>
    </row>
    <row r="151" spans="1:2" x14ac:dyDescent="0.2">
      <c r="A151">
        <v>4290541</v>
      </c>
      <c r="B151">
        <v>10191</v>
      </c>
    </row>
    <row r="152" spans="1:2" x14ac:dyDescent="0.2">
      <c r="A152">
        <v>6208401</v>
      </c>
      <c r="B152">
        <v>10997</v>
      </c>
    </row>
    <row r="153" spans="1:2" x14ac:dyDescent="0.2">
      <c r="A153">
        <v>13387433</v>
      </c>
      <c r="B153">
        <v>10584</v>
      </c>
    </row>
    <row r="154" spans="1:2" x14ac:dyDescent="0.2">
      <c r="A154">
        <v>11907605</v>
      </c>
      <c r="B154">
        <v>11144</v>
      </c>
    </row>
    <row r="155" spans="1:2" x14ac:dyDescent="0.2">
      <c r="A155">
        <v>11125944</v>
      </c>
      <c r="B155">
        <v>10858</v>
      </c>
    </row>
    <row r="156" spans="1:2" x14ac:dyDescent="0.2">
      <c r="A156">
        <v>1703808</v>
      </c>
      <c r="B156">
        <v>10794</v>
      </c>
    </row>
    <row r="157" spans="1:2" x14ac:dyDescent="0.2">
      <c r="A157">
        <v>4224565</v>
      </c>
      <c r="B157">
        <v>10630</v>
      </c>
    </row>
    <row r="158" spans="1:2" x14ac:dyDescent="0.2">
      <c r="A158">
        <v>7567477</v>
      </c>
      <c r="B158">
        <v>10753</v>
      </c>
    </row>
    <row r="159" spans="1:2" x14ac:dyDescent="0.2">
      <c r="A159">
        <v>11370454</v>
      </c>
      <c r="B159">
        <v>10652</v>
      </c>
    </row>
    <row r="160" spans="1:2" x14ac:dyDescent="0.2">
      <c r="A160">
        <v>2734719</v>
      </c>
      <c r="B160">
        <v>10800</v>
      </c>
    </row>
    <row r="161" spans="1:2" x14ac:dyDescent="0.2">
      <c r="A161">
        <v>5609882</v>
      </c>
      <c r="B161">
        <v>10674</v>
      </c>
    </row>
    <row r="162" spans="1:2" x14ac:dyDescent="0.2">
      <c r="A162">
        <v>4079433</v>
      </c>
      <c r="B162">
        <v>9844</v>
      </c>
    </row>
    <row r="163" spans="1:2" x14ac:dyDescent="0.2">
      <c r="A163">
        <v>14527246</v>
      </c>
      <c r="B163">
        <v>10837</v>
      </c>
    </row>
    <row r="164" spans="1:2" x14ac:dyDescent="0.2">
      <c r="A164">
        <v>1775959</v>
      </c>
      <c r="B164">
        <v>10903</v>
      </c>
    </row>
    <row r="165" spans="1:2" x14ac:dyDescent="0.2">
      <c r="A165">
        <v>12842530</v>
      </c>
      <c r="B165">
        <v>10652</v>
      </c>
    </row>
    <row r="166" spans="1:2" x14ac:dyDescent="0.2">
      <c r="A166">
        <v>391969</v>
      </c>
      <c r="B166">
        <v>10669</v>
      </c>
    </row>
    <row r="167" spans="1:2" x14ac:dyDescent="0.2">
      <c r="A167">
        <v>1099184</v>
      </c>
      <c r="B167">
        <v>10925</v>
      </c>
    </row>
    <row r="168" spans="1:2" x14ac:dyDescent="0.2">
      <c r="A168">
        <v>9426265</v>
      </c>
      <c r="B168">
        <v>10795</v>
      </c>
    </row>
    <row r="169" spans="1:2" x14ac:dyDescent="0.2">
      <c r="A169">
        <v>504685</v>
      </c>
      <c r="B169">
        <v>10395</v>
      </c>
    </row>
    <row r="170" spans="1:2" x14ac:dyDescent="0.2">
      <c r="A170">
        <v>11158278</v>
      </c>
      <c r="B170">
        <v>10899</v>
      </c>
    </row>
    <row r="171" spans="1:2" x14ac:dyDescent="0.2">
      <c r="A171">
        <v>4875986</v>
      </c>
      <c r="B171">
        <v>10808</v>
      </c>
    </row>
    <row r="172" spans="1:2" x14ac:dyDescent="0.2">
      <c r="A172">
        <v>10784698</v>
      </c>
      <c r="B172">
        <v>10624</v>
      </c>
    </row>
    <row r="173" spans="1:2" x14ac:dyDescent="0.2">
      <c r="A173">
        <v>3189604</v>
      </c>
      <c r="B173">
        <v>10870</v>
      </c>
    </row>
    <row r="174" spans="1:2" x14ac:dyDescent="0.2">
      <c r="A174">
        <v>15972132</v>
      </c>
      <c r="B174">
        <v>10823</v>
      </c>
    </row>
    <row r="175" spans="1:2" x14ac:dyDescent="0.2">
      <c r="A175">
        <v>10073995</v>
      </c>
      <c r="B175">
        <v>10639</v>
      </c>
    </row>
    <row r="176" spans="1:2" x14ac:dyDescent="0.2">
      <c r="A176">
        <v>660363</v>
      </c>
      <c r="B176">
        <v>10730</v>
      </c>
    </row>
    <row r="177" spans="1:2" x14ac:dyDescent="0.2">
      <c r="A177">
        <v>2927525</v>
      </c>
      <c r="B177">
        <v>9838</v>
      </c>
    </row>
    <row r="178" spans="1:2" x14ac:dyDescent="0.2">
      <c r="A178">
        <v>1916918</v>
      </c>
      <c r="B178">
        <v>10731</v>
      </c>
    </row>
    <row r="179" spans="1:2" x14ac:dyDescent="0.2">
      <c r="A179">
        <v>14889886</v>
      </c>
      <c r="B179">
        <v>10870</v>
      </c>
    </row>
    <row r="180" spans="1:2" x14ac:dyDescent="0.2">
      <c r="A180">
        <v>4182244</v>
      </c>
      <c r="B180">
        <v>10756</v>
      </c>
    </row>
    <row r="181" spans="1:2" x14ac:dyDescent="0.2">
      <c r="A181">
        <v>2933381</v>
      </c>
      <c r="B181">
        <v>10980</v>
      </c>
    </row>
    <row r="182" spans="1:2" x14ac:dyDescent="0.2">
      <c r="A182">
        <v>15549944</v>
      </c>
      <c r="B182">
        <v>10168</v>
      </c>
    </row>
    <row r="183" spans="1:2" x14ac:dyDescent="0.2">
      <c r="A183">
        <v>1855160</v>
      </c>
      <c r="B183">
        <v>10053</v>
      </c>
    </row>
    <row r="184" spans="1:2" x14ac:dyDescent="0.2">
      <c r="A184">
        <v>831879</v>
      </c>
      <c r="B184">
        <v>10679</v>
      </c>
    </row>
    <row r="185" spans="1:2" x14ac:dyDescent="0.2">
      <c r="A185">
        <v>4374685</v>
      </c>
      <c r="B185">
        <v>11712</v>
      </c>
    </row>
    <row r="186" spans="1:2" x14ac:dyDescent="0.2">
      <c r="A186">
        <v>2179730</v>
      </c>
      <c r="B186">
        <v>10776</v>
      </c>
    </row>
    <row r="187" spans="1:2" x14ac:dyDescent="0.2">
      <c r="A187">
        <v>197</v>
      </c>
      <c r="B187">
        <v>10982</v>
      </c>
    </row>
    <row r="188" spans="1:2" x14ac:dyDescent="0.2">
      <c r="A188">
        <v>4537726</v>
      </c>
      <c r="B188">
        <v>10083</v>
      </c>
    </row>
    <row r="189" spans="1:2" x14ac:dyDescent="0.2">
      <c r="A189">
        <v>2565859</v>
      </c>
      <c r="B189">
        <v>10604</v>
      </c>
    </row>
    <row r="190" spans="1:2" x14ac:dyDescent="0.2">
      <c r="A190">
        <v>1862563</v>
      </c>
      <c r="B190">
        <v>10678</v>
      </c>
    </row>
    <row r="191" spans="1:2" x14ac:dyDescent="0.2">
      <c r="A191">
        <v>13984065</v>
      </c>
      <c r="B191">
        <v>10551</v>
      </c>
    </row>
    <row r="192" spans="1:2" x14ac:dyDescent="0.2">
      <c r="A192">
        <v>1487568</v>
      </c>
      <c r="B192">
        <v>10912</v>
      </c>
    </row>
    <row r="193" spans="1:2" x14ac:dyDescent="0.2">
      <c r="A193">
        <v>4607818</v>
      </c>
      <c r="B193">
        <v>10699</v>
      </c>
    </row>
    <row r="194" spans="1:2" x14ac:dyDescent="0.2">
      <c r="A194">
        <v>5778588</v>
      </c>
      <c r="B194">
        <v>10916</v>
      </c>
    </row>
    <row r="195" spans="1:2" x14ac:dyDescent="0.2">
      <c r="A195">
        <v>3091183</v>
      </c>
      <c r="B195">
        <v>11109</v>
      </c>
    </row>
    <row r="196" spans="1:2" x14ac:dyDescent="0.2">
      <c r="A196">
        <v>7404909</v>
      </c>
      <c r="B196">
        <v>10822</v>
      </c>
    </row>
    <row r="197" spans="1:2" x14ac:dyDescent="0.2">
      <c r="A197">
        <v>14721421</v>
      </c>
      <c r="B197">
        <v>10928</v>
      </c>
    </row>
    <row r="198" spans="1:2" x14ac:dyDescent="0.2">
      <c r="A198">
        <v>15039878</v>
      </c>
      <c r="B198">
        <v>10894</v>
      </c>
    </row>
    <row r="199" spans="1:2" x14ac:dyDescent="0.2">
      <c r="A199">
        <v>2446122</v>
      </c>
      <c r="B199">
        <v>10679</v>
      </c>
    </row>
    <row r="200" spans="1:2" x14ac:dyDescent="0.2">
      <c r="A200">
        <v>6098835</v>
      </c>
      <c r="B200">
        <v>10920</v>
      </c>
    </row>
    <row r="201" spans="1:2" x14ac:dyDescent="0.2">
      <c r="A201">
        <v>1351525</v>
      </c>
      <c r="B201">
        <v>11229</v>
      </c>
    </row>
    <row r="202" spans="1:2" x14ac:dyDescent="0.2">
      <c r="A202">
        <v>4110147</v>
      </c>
      <c r="B202">
        <v>10962</v>
      </c>
    </row>
    <row r="203" spans="1:2" x14ac:dyDescent="0.2">
      <c r="A203">
        <v>2337639</v>
      </c>
      <c r="B203">
        <v>10552</v>
      </c>
    </row>
    <row r="204" spans="1:2" x14ac:dyDescent="0.2">
      <c r="A204">
        <v>15172416</v>
      </c>
      <c r="B204">
        <v>11011</v>
      </c>
    </row>
    <row r="205" spans="1:2" x14ac:dyDescent="0.2">
      <c r="A205">
        <v>10178608</v>
      </c>
      <c r="B205">
        <v>10573</v>
      </c>
    </row>
    <row r="206" spans="1:2" x14ac:dyDescent="0.2">
      <c r="A206">
        <v>3764721</v>
      </c>
      <c r="B206">
        <v>10518</v>
      </c>
    </row>
    <row r="207" spans="1:2" x14ac:dyDescent="0.2">
      <c r="A207">
        <v>4293369</v>
      </c>
      <c r="B207">
        <v>10649</v>
      </c>
    </row>
    <row r="208" spans="1:2" x14ac:dyDescent="0.2">
      <c r="A208">
        <v>7922955</v>
      </c>
      <c r="B208">
        <v>11091</v>
      </c>
    </row>
    <row r="209" spans="1:2" x14ac:dyDescent="0.2">
      <c r="A209">
        <v>3418797</v>
      </c>
      <c r="B209">
        <v>10731</v>
      </c>
    </row>
    <row r="210" spans="1:2" x14ac:dyDescent="0.2">
      <c r="A210">
        <v>503353</v>
      </c>
      <c r="B210">
        <v>11127</v>
      </c>
    </row>
    <row r="211" spans="1:2" x14ac:dyDescent="0.2">
      <c r="A211">
        <v>15414952</v>
      </c>
      <c r="B211">
        <v>10523</v>
      </c>
    </row>
    <row r="212" spans="1:2" x14ac:dyDescent="0.2">
      <c r="A212">
        <v>4976080</v>
      </c>
      <c r="B212">
        <v>11176</v>
      </c>
    </row>
    <row r="213" spans="1:2" x14ac:dyDescent="0.2">
      <c r="A213">
        <v>3635032</v>
      </c>
      <c r="B213">
        <v>10574</v>
      </c>
    </row>
    <row r="214" spans="1:2" x14ac:dyDescent="0.2">
      <c r="A214">
        <v>13520313</v>
      </c>
      <c r="B214">
        <v>10777</v>
      </c>
    </row>
    <row r="215" spans="1:2" x14ac:dyDescent="0.2">
      <c r="A215">
        <v>6522865</v>
      </c>
      <c r="B215">
        <v>11505</v>
      </c>
    </row>
    <row r="216" spans="1:2" x14ac:dyDescent="0.2">
      <c r="A216">
        <v>11001509</v>
      </c>
      <c r="B216">
        <v>10974</v>
      </c>
    </row>
    <row r="217" spans="1:2" x14ac:dyDescent="0.2">
      <c r="A217">
        <v>6919137</v>
      </c>
      <c r="B217">
        <v>11092</v>
      </c>
    </row>
    <row r="218" spans="1:2" x14ac:dyDescent="0.2">
      <c r="A218">
        <v>8668726</v>
      </c>
      <c r="B218">
        <v>10733</v>
      </c>
    </row>
    <row r="219" spans="1:2" x14ac:dyDescent="0.2">
      <c r="A219">
        <v>12245450</v>
      </c>
      <c r="B219">
        <v>10859</v>
      </c>
    </row>
    <row r="220" spans="1:2" x14ac:dyDescent="0.2">
      <c r="A220">
        <v>4026739</v>
      </c>
      <c r="B220">
        <v>10909</v>
      </c>
    </row>
    <row r="221" spans="1:2" x14ac:dyDescent="0.2">
      <c r="A221">
        <v>1287109</v>
      </c>
      <c r="B221">
        <v>11048</v>
      </c>
    </row>
    <row r="222" spans="1:2" x14ac:dyDescent="0.2">
      <c r="A222">
        <v>11361227</v>
      </c>
      <c r="B222">
        <v>10887</v>
      </c>
    </row>
    <row r="223" spans="1:2" x14ac:dyDescent="0.2">
      <c r="A223">
        <v>2275630</v>
      </c>
      <c r="B223">
        <v>10575</v>
      </c>
    </row>
    <row r="224" spans="1:2" x14ac:dyDescent="0.2">
      <c r="A224">
        <v>11567696</v>
      </c>
      <c r="B224">
        <v>10837</v>
      </c>
    </row>
    <row r="225" spans="1:2" x14ac:dyDescent="0.2">
      <c r="A225">
        <v>750396</v>
      </c>
      <c r="B225">
        <v>10768</v>
      </c>
    </row>
    <row r="226" spans="1:2" x14ac:dyDescent="0.2">
      <c r="A226">
        <v>13596969</v>
      </c>
      <c r="B226">
        <v>11105</v>
      </c>
    </row>
    <row r="227" spans="1:2" x14ac:dyDescent="0.2">
      <c r="A227">
        <v>13200147</v>
      </c>
      <c r="B227">
        <v>10588</v>
      </c>
    </row>
    <row r="228" spans="1:2" x14ac:dyDescent="0.2">
      <c r="A228">
        <v>5784571</v>
      </c>
      <c r="B228">
        <v>10680</v>
      </c>
    </row>
    <row r="229" spans="1:2" x14ac:dyDescent="0.2">
      <c r="A229">
        <v>3226668</v>
      </c>
      <c r="B229">
        <v>11113</v>
      </c>
    </row>
    <row r="230" spans="1:2" x14ac:dyDescent="0.2">
      <c r="A230">
        <v>10170591</v>
      </c>
      <c r="B230">
        <v>10842</v>
      </c>
    </row>
    <row r="231" spans="1:2" x14ac:dyDescent="0.2">
      <c r="A231">
        <v>11568854</v>
      </c>
      <c r="B231">
        <v>10301</v>
      </c>
    </row>
    <row r="232" spans="1:2" x14ac:dyDescent="0.2">
      <c r="A232">
        <v>14791351</v>
      </c>
      <c r="B232">
        <v>11225</v>
      </c>
    </row>
    <row r="233" spans="1:2" x14ac:dyDescent="0.2">
      <c r="A233">
        <v>14165344</v>
      </c>
      <c r="B233">
        <v>10453</v>
      </c>
    </row>
    <row r="234" spans="1:2" x14ac:dyDescent="0.2">
      <c r="A234">
        <v>13977648</v>
      </c>
      <c r="B234">
        <v>10789</v>
      </c>
    </row>
    <row r="235" spans="1:2" x14ac:dyDescent="0.2">
      <c r="A235">
        <v>3261590</v>
      </c>
      <c r="B235">
        <v>11328</v>
      </c>
    </row>
    <row r="236" spans="1:2" x14ac:dyDescent="0.2">
      <c r="A236">
        <v>5963602</v>
      </c>
      <c r="B236">
        <v>10998</v>
      </c>
    </row>
    <row r="237" spans="1:2" x14ac:dyDescent="0.2">
      <c r="A237">
        <v>4472033</v>
      </c>
      <c r="B237">
        <v>10598</v>
      </c>
    </row>
    <row r="238" spans="1:2" x14ac:dyDescent="0.2">
      <c r="A238">
        <v>2519705</v>
      </c>
      <c r="B238">
        <v>10921</v>
      </c>
    </row>
    <row r="239" spans="1:2" x14ac:dyDescent="0.2">
      <c r="A239">
        <v>2237514</v>
      </c>
      <c r="B239">
        <v>10802</v>
      </c>
    </row>
    <row r="240" spans="1:2" x14ac:dyDescent="0.2">
      <c r="A240">
        <v>16421603</v>
      </c>
      <c r="B240">
        <v>10988</v>
      </c>
    </row>
    <row r="241" spans="1:2" x14ac:dyDescent="0.2">
      <c r="A241">
        <v>4079760</v>
      </c>
      <c r="B241">
        <v>10723</v>
      </c>
    </row>
    <row r="242" spans="1:2" x14ac:dyDescent="0.2">
      <c r="A242">
        <v>1972933</v>
      </c>
      <c r="B242">
        <v>10483</v>
      </c>
    </row>
    <row r="243" spans="1:2" x14ac:dyDescent="0.2">
      <c r="A243">
        <v>9543188</v>
      </c>
      <c r="B243">
        <v>10809</v>
      </c>
    </row>
    <row r="244" spans="1:2" x14ac:dyDescent="0.2">
      <c r="A244">
        <v>4450371</v>
      </c>
      <c r="B244">
        <v>10808</v>
      </c>
    </row>
    <row r="245" spans="1:2" x14ac:dyDescent="0.2">
      <c r="A245">
        <v>7243361</v>
      </c>
      <c r="B245">
        <v>10244</v>
      </c>
    </row>
    <row r="246" spans="1:2" x14ac:dyDescent="0.2">
      <c r="A246">
        <v>15316672</v>
      </c>
      <c r="B246">
        <v>10508</v>
      </c>
    </row>
    <row r="247" spans="1:2" x14ac:dyDescent="0.2">
      <c r="A247">
        <v>5697258</v>
      </c>
      <c r="B247">
        <v>11012</v>
      </c>
    </row>
    <row r="248" spans="1:2" x14ac:dyDescent="0.2">
      <c r="A248">
        <v>1420710</v>
      </c>
      <c r="B248">
        <v>10307</v>
      </c>
    </row>
    <row r="249" spans="1:2" x14ac:dyDescent="0.2">
      <c r="A249">
        <v>9426208</v>
      </c>
      <c r="B249">
        <v>10932</v>
      </c>
    </row>
    <row r="250" spans="1:2" x14ac:dyDescent="0.2">
      <c r="A250">
        <v>11676759</v>
      </c>
      <c r="B250">
        <v>10998</v>
      </c>
    </row>
    <row r="251" spans="1:2" x14ac:dyDescent="0.2">
      <c r="A251">
        <v>14957955</v>
      </c>
      <c r="B251">
        <v>10396</v>
      </c>
    </row>
    <row r="252" spans="1:2" x14ac:dyDescent="0.2">
      <c r="A252">
        <v>1659690</v>
      </c>
      <c r="B252">
        <v>10822</v>
      </c>
    </row>
    <row r="253" spans="1:2" x14ac:dyDescent="0.2">
      <c r="A253">
        <v>3146787</v>
      </c>
      <c r="B253">
        <v>10810</v>
      </c>
    </row>
    <row r="254" spans="1:2" x14ac:dyDescent="0.2">
      <c r="A254">
        <v>14533461</v>
      </c>
      <c r="B254">
        <v>10576</v>
      </c>
    </row>
    <row r="255" spans="1:2" x14ac:dyDescent="0.2">
      <c r="A255">
        <v>16221785</v>
      </c>
      <c r="B255">
        <v>10768</v>
      </c>
    </row>
    <row r="256" spans="1:2" x14ac:dyDescent="0.2">
      <c r="A256">
        <v>16183241</v>
      </c>
      <c r="B256">
        <v>10890</v>
      </c>
    </row>
    <row r="257" spans="1:2" x14ac:dyDescent="0.2">
      <c r="A257">
        <v>16286350</v>
      </c>
      <c r="B257">
        <v>10944</v>
      </c>
    </row>
    <row r="258" spans="1:2" x14ac:dyDescent="0.2">
      <c r="A258">
        <v>4655858</v>
      </c>
      <c r="B258">
        <v>10668</v>
      </c>
    </row>
    <row r="259" spans="1:2" x14ac:dyDescent="0.2">
      <c r="A259">
        <v>5208571</v>
      </c>
      <c r="B259">
        <v>10718</v>
      </c>
    </row>
    <row r="260" spans="1:2" x14ac:dyDescent="0.2">
      <c r="A260">
        <v>6695633</v>
      </c>
      <c r="B260">
        <v>10764</v>
      </c>
    </row>
    <row r="261" spans="1:2" x14ac:dyDescent="0.2">
      <c r="A261">
        <v>3146782</v>
      </c>
      <c r="B261">
        <v>10817</v>
      </c>
    </row>
    <row r="262" spans="1:2" x14ac:dyDescent="0.2">
      <c r="A262">
        <v>1180778</v>
      </c>
      <c r="B262">
        <v>10448</v>
      </c>
    </row>
    <row r="263" spans="1:2" x14ac:dyDescent="0.2">
      <c r="A263">
        <v>4512231</v>
      </c>
      <c r="B263">
        <v>10745</v>
      </c>
    </row>
    <row r="264" spans="1:2" x14ac:dyDescent="0.2">
      <c r="A264">
        <v>11805678</v>
      </c>
      <c r="B264">
        <v>11204</v>
      </c>
    </row>
    <row r="265" spans="1:2" x14ac:dyDescent="0.2">
      <c r="A265">
        <v>4887109</v>
      </c>
      <c r="B265">
        <v>10780</v>
      </c>
    </row>
    <row r="266" spans="1:2" x14ac:dyDescent="0.2">
      <c r="A266">
        <v>1178580</v>
      </c>
      <c r="B266">
        <v>11084</v>
      </c>
    </row>
    <row r="267" spans="1:2" x14ac:dyDescent="0.2">
      <c r="A267">
        <v>1853869</v>
      </c>
      <c r="B267">
        <v>11112</v>
      </c>
    </row>
    <row r="268" spans="1:2" x14ac:dyDescent="0.2">
      <c r="A268">
        <v>4915260</v>
      </c>
      <c r="B268">
        <v>10819</v>
      </c>
    </row>
    <row r="269" spans="1:2" x14ac:dyDescent="0.2">
      <c r="A269">
        <v>749926</v>
      </c>
      <c r="B269">
        <v>10750</v>
      </c>
    </row>
    <row r="270" spans="1:2" x14ac:dyDescent="0.2">
      <c r="A270">
        <v>3359383</v>
      </c>
      <c r="B270">
        <v>10489</v>
      </c>
    </row>
    <row r="271" spans="1:2" x14ac:dyDescent="0.2">
      <c r="A271">
        <v>10275745</v>
      </c>
      <c r="B271">
        <v>10129</v>
      </c>
    </row>
    <row r="272" spans="1:2" x14ac:dyDescent="0.2">
      <c r="A272">
        <v>15037312</v>
      </c>
      <c r="B272">
        <v>10974</v>
      </c>
    </row>
    <row r="273" spans="1:2" x14ac:dyDescent="0.2">
      <c r="A273">
        <v>8664430</v>
      </c>
      <c r="B273">
        <v>10838</v>
      </c>
    </row>
    <row r="274" spans="1:2" x14ac:dyDescent="0.2">
      <c r="A274">
        <v>4947147</v>
      </c>
      <c r="B274">
        <v>10578</v>
      </c>
    </row>
    <row r="275" spans="1:2" x14ac:dyDescent="0.2">
      <c r="A275">
        <v>10087905</v>
      </c>
      <c r="B275">
        <v>10109</v>
      </c>
    </row>
    <row r="276" spans="1:2" x14ac:dyDescent="0.2">
      <c r="A276">
        <v>11682846</v>
      </c>
      <c r="B276">
        <v>10547</v>
      </c>
    </row>
    <row r="277" spans="1:2" x14ac:dyDescent="0.2">
      <c r="A277">
        <v>2681733</v>
      </c>
      <c r="B277">
        <v>10140</v>
      </c>
    </row>
    <row r="278" spans="1:2" x14ac:dyDescent="0.2">
      <c r="A278">
        <v>1563850</v>
      </c>
      <c r="B278">
        <v>10647</v>
      </c>
    </row>
    <row r="279" spans="1:2" x14ac:dyDescent="0.2">
      <c r="A279">
        <v>15909191</v>
      </c>
      <c r="B279">
        <v>10958</v>
      </c>
    </row>
    <row r="280" spans="1:2" x14ac:dyDescent="0.2">
      <c r="A280">
        <v>4694647</v>
      </c>
      <c r="B280">
        <v>10594</v>
      </c>
    </row>
    <row r="281" spans="1:2" x14ac:dyDescent="0.2">
      <c r="A281">
        <v>9084049</v>
      </c>
      <c r="B281">
        <v>10803</v>
      </c>
    </row>
    <row r="282" spans="1:2" x14ac:dyDescent="0.2">
      <c r="A282">
        <v>12931649</v>
      </c>
      <c r="B282">
        <v>10889</v>
      </c>
    </row>
    <row r="283" spans="1:2" x14ac:dyDescent="0.2">
      <c r="A283">
        <v>14042571</v>
      </c>
      <c r="B283">
        <v>10813</v>
      </c>
    </row>
    <row r="284" spans="1:2" x14ac:dyDescent="0.2">
      <c r="A284">
        <v>15037845</v>
      </c>
      <c r="B284">
        <v>10849</v>
      </c>
    </row>
    <row r="285" spans="1:2" x14ac:dyDescent="0.2">
      <c r="A285">
        <v>8328273</v>
      </c>
      <c r="B285">
        <v>10818</v>
      </c>
    </row>
    <row r="286" spans="1:2" x14ac:dyDescent="0.2">
      <c r="A286">
        <v>13985814</v>
      </c>
      <c r="B286">
        <v>10592</v>
      </c>
    </row>
    <row r="287" spans="1:2" x14ac:dyDescent="0.2">
      <c r="A287">
        <v>4190907</v>
      </c>
      <c r="B287">
        <v>10701</v>
      </c>
    </row>
    <row r="288" spans="1:2" x14ac:dyDescent="0.2">
      <c r="A288">
        <v>13386581</v>
      </c>
      <c r="B288">
        <v>10347</v>
      </c>
    </row>
    <row r="289" spans="1:2" x14ac:dyDescent="0.2">
      <c r="A289">
        <v>4363383</v>
      </c>
      <c r="B289">
        <v>11095</v>
      </c>
    </row>
    <row r="290" spans="1:2" x14ac:dyDescent="0.2">
      <c r="A290">
        <v>14884001</v>
      </c>
      <c r="B290">
        <v>10417</v>
      </c>
    </row>
    <row r="291" spans="1:2" x14ac:dyDescent="0.2">
      <c r="A291">
        <v>12729806</v>
      </c>
      <c r="B291">
        <v>10725</v>
      </c>
    </row>
    <row r="292" spans="1:2" x14ac:dyDescent="0.2">
      <c r="A292">
        <v>665764</v>
      </c>
      <c r="B292">
        <v>11067</v>
      </c>
    </row>
    <row r="293" spans="1:2" x14ac:dyDescent="0.2">
      <c r="A293">
        <v>1168286</v>
      </c>
      <c r="B293">
        <v>10472</v>
      </c>
    </row>
    <row r="294" spans="1:2" x14ac:dyDescent="0.2">
      <c r="A294">
        <v>8241962</v>
      </c>
      <c r="B294">
        <v>10347</v>
      </c>
    </row>
    <row r="295" spans="1:2" x14ac:dyDescent="0.2">
      <c r="A295">
        <v>1581234</v>
      </c>
      <c r="B295">
        <v>11106</v>
      </c>
    </row>
    <row r="296" spans="1:2" x14ac:dyDescent="0.2">
      <c r="A296">
        <v>9621855</v>
      </c>
      <c r="B296">
        <v>11017</v>
      </c>
    </row>
    <row r="297" spans="1:2" x14ac:dyDescent="0.2">
      <c r="A297">
        <v>4074205</v>
      </c>
      <c r="B297">
        <v>10778</v>
      </c>
    </row>
    <row r="298" spans="1:2" x14ac:dyDescent="0.2">
      <c r="A298">
        <v>12248416</v>
      </c>
      <c r="B298">
        <v>10770</v>
      </c>
    </row>
    <row r="299" spans="1:2" x14ac:dyDescent="0.2">
      <c r="A299">
        <v>15180280</v>
      </c>
      <c r="B299">
        <v>10813</v>
      </c>
    </row>
    <row r="300" spans="1:2" x14ac:dyDescent="0.2">
      <c r="A300">
        <v>4253258</v>
      </c>
      <c r="B300">
        <v>10959</v>
      </c>
    </row>
    <row r="301" spans="1:2" x14ac:dyDescent="0.2">
      <c r="A301">
        <v>13922397</v>
      </c>
      <c r="B301">
        <v>10973</v>
      </c>
    </row>
    <row r="302" spans="1:2" x14ac:dyDescent="0.2">
      <c r="A302">
        <v>3888650</v>
      </c>
      <c r="B302">
        <v>10832</v>
      </c>
    </row>
    <row r="303" spans="1:2" x14ac:dyDescent="0.2">
      <c r="A303">
        <v>5073266</v>
      </c>
      <c r="B303">
        <v>10714</v>
      </c>
    </row>
    <row r="304" spans="1:2" x14ac:dyDescent="0.2">
      <c r="A304">
        <v>11560861</v>
      </c>
      <c r="B304">
        <v>10575</v>
      </c>
    </row>
    <row r="305" spans="1:2" x14ac:dyDescent="0.2">
      <c r="A305">
        <v>10550592</v>
      </c>
      <c r="B305">
        <v>10063</v>
      </c>
    </row>
    <row r="306" spans="1:2" x14ac:dyDescent="0.2">
      <c r="A306">
        <v>1929197</v>
      </c>
      <c r="B306">
        <v>12061</v>
      </c>
    </row>
    <row r="307" spans="1:2" x14ac:dyDescent="0.2">
      <c r="A307">
        <v>6329699</v>
      </c>
      <c r="B307">
        <v>10378</v>
      </c>
    </row>
    <row r="308" spans="1:2" x14ac:dyDescent="0.2">
      <c r="A308">
        <v>4613131</v>
      </c>
      <c r="B308">
        <v>10662</v>
      </c>
    </row>
    <row r="309" spans="1:2" x14ac:dyDescent="0.2">
      <c r="A309">
        <v>11675547</v>
      </c>
      <c r="B309">
        <v>10698</v>
      </c>
    </row>
    <row r="310" spans="1:2" x14ac:dyDescent="0.2">
      <c r="A310">
        <v>4141695</v>
      </c>
      <c r="B310">
        <v>11266</v>
      </c>
    </row>
    <row r="311" spans="1:2" x14ac:dyDescent="0.2">
      <c r="A311">
        <v>3364591</v>
      </c>
      <c r="B311">
        <v>10453</v>
      </c>
    </row>
    <row r="312" spans="1:2" x14ac:dyDescent="0.2">
      <c r="A312">
        <v>2625114</v>
      </c>
      <c r="B312">
        <v>10767</v>
      </c>
    </row>
    <row r="313" spans="1:2" x14ac:dyDescent="0.2">
      <c r="A313">
        <v>4725014</v>
      </c>
      <c r="B313">
        <v>10836</v>
      </c>
    </row>
    <row r="314" spans="1:2" x14ac:dyDescent="0.2">
      <c r="A314">
        <v>6782323</v>
      </c>
      <c r="B314">
        <v>10561</v>
      </c>
    </row>
    <row r="315" spans="1:2" x14ac:dyDescent="0.2">
      <c r="A315">
        <v>2559968</v>
      </c>
      <c r="B315">
        <v>10912</v>
      </c>
    </row>
    <row r="316" spans="1:2" x14ac:dyDescent="0.2">
      <c r="A316">
        <v>16438405</v>
      </c>
      <c r="B316">
        <v>11256</v>
      </c>
    </row>
    <row r="317" spans="1:2" x14ac:dyDescent="0.2">
      <c r="A317">
        <v>11677772</v>
      </c>
      <c r="B317">
        <v>10446</v>
      </c>
    </row>
    <row r="318" spans="1:2" x14ac:dyDescent="0.2">
      <c r="A318">
        <v>449858</v>
      </c>
      <c r="B318">
        <v>11174</v>
      </c>
    </row>
    <row r="319" spans="1:2" x14ac:dyDescent="0.2">
      <c r="A319">
        <v>11160683</v>
      </c>
      <c r="B319">
        <v>10927</v>
      </c>
    </row>
    <row r="320" spans="1:2" x14ac:dyDescent="0.2">
      <c r="A320">
        <v>8242853</v>
      </c>
      <c r="B320">
        <v>10897</v>
      </c>
    </row>
    <row r="321" spans="1:2" x14ac:dyDescent="0.2">
      <c r="A321">
        <v>4120550</v>
      </c>
      <c r="B321">
        <v>10490</v>
      </c>
    </row>
    <row r="322" spans="1:2" x14ac:dyDescent="0.2">
      <c r="A322">
        <v>5286826</v>
      </c>
      <c r="B322">
        <v>10654</v>
      </c>
    </row>
    <row r="323" spans="1:2" x14ac:dyDescent="0.2">
      <c r="A323">
        <v>390297</v>
      </c>
      <c r="B323">
        <v>9827</v>
      </c>
    </row>
    <row r="324" spans="1:2" x14ac:dyDescent="0.2">
      <c r="A324">
        <v>14459601</v>
      </c>
      <c r="B324">
        <v>10532</v>
      </c>
    </row>
    <row r="325" spans="1:2" x14ac:dyDescent="0.2">
      <c r="A325">
        <v>12361321</v>
      </c>
      <c r="B325">
        <v>10581</v>
      </c>
    </row>
    <row r="326" spans="1:2" x14ac:dyDescent="0.2">
      <c r="A326">
        <v>4544560</v>
      </c>
      <c r="B326">
        <v>10779</v>
      </c>
    </row>
    <row r="327" spans="1:2" x14ac:dyDescent="0.2">
      <c r="A327">
        <v>13611562</v>
      </c>
      <c r="B327">
        <v>10809</v>
      </c>
    </row>
    <row r="328" spans="1:2" x14ac:dyDescent="0.2">
      <c r="A328">
        <v>8585998</v>
      </c>
      <c r="B328">
        <v>10699</v>
      </c>
    </row>
    <row r="329" spans="1:2" x14ac:dyDescent="0.2">
      <c r="A329">
        <v>7712974</v>
      </c>
      <c r="B329">
        <v>10755</v>
      </c>
    </row>
    <row r="330" spans="1:2" x14ac:dyDescent="0.2">
      <c r="A330">
        <v>11242387</v>
      </c>
      <c r="B330">
        <v>10297</v>
      </c>
    </row>
    <row r="331" spans="1:2" x14ac:dyDescent="0.2">
      <c r="A331">
        <v>16103560</v>
      </c>
      <c r="B331">
        <v>10941</v>
      </c>
    </row>
    <row r="332" spans="1:2" x14ac:dyDescent="0.2">
      <c r="A332">
        <v>13507694</v>
      </c>
      <c r="B332">
        <v>10673</v>
      </c>
    </row>
    <row r="333" spans="1:2" x14ac:dyDescent="0.2">
      <c r="A333">
        <v>6791165</v>
      </c>
      <c r="B333">
        <v>10713</v>
      </c>
    </row>
    <row r="334" spans="1:2" x14ac:dyDescent="0.2">
      <c r="A334">
        <v>6917810</v>
      </c>
      <c r="B334">
        <v>11148</v>
      </c>
    </row>
    <row r="335" spans="1:2" x14ac:dyDescent="0.2">
      <c r="A335">
        <v>4575754</v>
      </c>
      <c r="B335">
        <v>10333</v>
      </c>
    </row>
    <row r="336" spans="1:2" x14ac:dyDescent="0.2">
      <c r="A336">
        <v>14102947</v>
      </c>
      <c r="B336">
        <v>10644</v>
      </c>
    </row>
    <row r="337" spans="1:2" x14ac:dyDescent="0.2">
      <c r="A337">
        <v>502007</v>
      </c>
      <c r="B337">
        <v>11130</v>
      </c>
    </row>
    <row r="338" spans="1:2" x14ac:dyDescent="0.2">
      <c r="A338">
        <v>745053</v>
      </c>
      <c r="B338">
        <v>10611</v>
      </c>
    </row>
    <row r="339" spans="1:2" x14ac:dyDescent="0.2">
      <c r="A339">
        <v>5290347</v>
      </c>
      <c r="B339">
        <v>10870</v>
      </c>
    </row>
    <row r="340" spans="1:2" x14ac:dyDescent="0.2">
      <c r="A340">
        <v>2996067</v>
      </c>
      <c r="B340">
        <v>10724</v>
      </c>
    </row>
    <row r="341" spans="1:2" x14ac:dyDescent="0.2">
      <c r="A341">
        <v>14317477</v>
      </c>
      <c r="B341">
        <v>10736</v>
      </c>
    </row>
    <row r="342" spans="1:2" x14ac:dyDescent="0.2">
      <c r="A342">
        <v>8344957</v>
      </c>
      <c r="B342">
        <v>10768</v>
      </c>
    </row>
    <row r="343" spans="1:2" x14ac:dyDescent="0.2">
      <c r="A343">
        <v>2629405</v>
      </c>
      <c r="B343">
        <v>11072</v>
      </c>
    </row>
    <row r="344" spans="1:2" x14ac:dyDescent="0.2">
      <c r="A344">
        <v>11917628</v>
      </c>
      <c r="B344">
        <v>10870</v>
      </c>
    </row>
    <row r="345" spans="1:2" x14ac:dyDescent="0.2">
      <c r="A345">
        <v>7321861</v>
      </c>
      <c r="B345">
        <v>10159</v>
      </c>
    </row>
    <row r="346" spans="1:2" x14ac:dyDescent="0.2">
      <c r="A346">
        <v>3459341</v>
      </c>
      <c r="B346">
        <v>11008</v>
      </c>
    </row>
    <row r="347" spans="1:2" x14ac:dyDescent="0.2">
      <c r="A347">
        <v>1968055</v>
      </c>
      <c r="B347">
        <v>10840</v>
      </c>
    </row>
    <row r="348" spans="1:2" x14ac:dyDescent="0.2">
      <c r="A348">
        <v>10165467</v>
      </c>
      <c r="B348">
        <v>10800</v>
      </c>
    </row>
    <row r="349" spans="1:2" x14ac:dyDescent="0.2">
      <c r="A349">
        <v>15316473</v>
      </c>
      <c r="B349">
        <v>10602</v>
      </c>
    </row>
    <row r="350" spans="1:2" x14ac:dyDescent="0.2">
      <c r="A350">
        <v>594641</v>
      </c>
      <c r="B350">
        <v>10709</v>
      </c>
    </row>
    <row r="351" spans="1:2" x14ac:dyDescent="0.2">
      <c r="A351">
        <v>2736149</v>
      </c>
      <c r="B351">
        <v>11269</v>
      </c>
    </row>
    <row r="352" spans="1:2" x14ac:dyDescent="0.2">
      <c r="A352">
        <v>9731603</v>
      </c>
      <c r="B352">
        <v>10630</v>
      </c>
    </row>
    <row r="353" spans="1:2" x14ac:dyDescent="0.2">
      <c r="A353">
        <v>5367386</v>
      </c>
      <c r="B353">
        <v>11593</v>
      </c>
    </row>
    <row r="354" spans="1:2" x14ac:dyDescent="0.2">
      <c r="A354">
        <v>9081162</v>
      </c>
      <c r="B354">
        <v>11148</v>
      </c>
    </row>
    <row r="355" spans="1:2" x14ac:dyDescent="0.2">
      <c r="A355">
        <v>105496</v>
      </c>
      <c r="B355">
        <v>10737</v>
      </c>
    </row>
    <row r="356" spans="1:2" x14ac:dyDescent="0.2">
      <c r="A356">
        <v>16303762</v>
      </c>
      <c r="B356">
        <v>10550</v>
      </c>
    </row>
    <row r="357" spans="1:2" x14ac:dyDescent="0.2">
      <c r="A357">
        <v>4514058</v>
      </c>
      <c r="B357">
        <v>10476</v>
      </c>
    </row>
    <row r="358" spans="1:2" x14ac:dyDescent="0.2">
      <c r="A358">
        <v>5700932</v>
      </c>
      <c r="B358">
        <v>10566</v>
      </c>
    </row>
    <row r="359" spans="1:2" x14ac:dyDescent="0.2">
      <c r="A359">
        <v>6109250</v>
      </c>
      <c r="B359">
        <v>10789</v>
      </c>
    </row>
    <row r="360" spans="1:2" x14ac:dyDescent="0.2">
      <c r="A360">
        <v>10553698</v>
      </c>
      <c r="B360">
        <v>10846</v>
      </c>
    </row>
    <row r="361" spans="1:2" x14ac:dyDescent="0.2">
      <c r="A361">
        <v>2935840</v>
      </c>
      <c r="B361">
        <v>10513</v>
      </c>
    </row>
    <row r="362" spans="1:2" x14ac:dyDescent="0.2">
      <c r="A362">
        <v>15043524</v>
      </c>
      <c r="B362">
        <v>10592</v>
      </c>
    </row>
    <row r="363" spans="1:2" x14ac:dyDescent="0.2">
      <c r="A363">
        <v>3915870</v>
      </c>
      <c r="B363">
        <v>11264</v>
      </c>
    </row>
    <row r="364" spans="1:2" x14ac:dyDescent="0.2">
      <c r="A364">
        <v>2793389</v>
      </c>
      <c r="B364">
        <v>10792</v>
      </c>
    </row>
    <row r="365" spans="1:2" x14ac:dyDescent="0.2">
      <c r="A365">
        <v>3358335</v>
      </c>
      <c r="B365">
        <v>10643</v>
      </c>
    </row>
    <row r="366" spans="1:2" x14ac:dyDescent="0.2">
      <c r="A366">
        <v>16363648</v>
      </c>
      <c r="B366">
        <v>10947</v>
      </c>
    </row>
    <row r="367" spans="1:2" x14ac:dyDescent="0.2">
      <c r="A367">
        <v>3883153</v>
      </c>
      <c r="B367">
        <v>10846</v>
      </c>
    </row>
    <row r="368" spans="1:2" x14ac:dyDescent="0.2">
      <c r="A368">
        <v>9967968</v>
      </c>
      <c r="B368">
        <v>10829</v>
      </c>
    </row>
    <row r="369" spans="1:2" x14ac:dyDescent="0.2">
      <c r="A369">
        <v>13810119</v>
      </c>
      <c r="B369">
        <v>10517</v>
      </c>
    </row>
    <row r="370" spans="1:2" x14ac:dyDescent="0.2">
      <c r="A370">
        <v>4652587</v>
      </c>
      <c r="B370">
        <v>10713</v>
      </c>
    </row>
    <row r="371" spans="1:2" x14ac:dyDescent="0.2">
      <c r="A371">
        <v>14794972</v>
      </c>
      <c r="B371">
        <v>10466</v>
      </c>
    </row>
    <row r="372" spans="1:2" x14ac:dyDescent="0.2">
      <c r="A372">
        <v>8471535</v>
      </c>
      <c r="B372">
        <v>10661</v>
      </c>
    </row>
    <row r="373" spans="1:2" x14ac:dyDescent="0.2">
      <c r="A373">
        <v>4254175</v>
      </c>
      <c r="B373">
        <v>10727</v>
      </c>
    </row>
    <row r="374" spans="1:2" x14ac:dyDescent="0.2">
      <c r="A374">
        <v>3365749</v>
      </c>
      <c r="B374">
        <v>10709</v>
      </c>
    </row>
    <row r="375" spans="1:2" x14ac:dyDescent="0.2">
      <c r="A375">
        <v>15544635</v>
      </c>
      <c r="B375">
        <v>10742</v>
      </c>
    </row>
    <row r="376" spans="1:2" x14ac:dyDescent="0.2">
      <c r="A376">
        <v>10348910</v>
      </c>
      <c r="B376">
        <v>10758</v>
      </c>
    </row>
    <row r="377" spans="1:2" x14ac:dyDescent="0.2">
      <c r="A377">
        <v>10785593</v>
      </c>
      <c r="B377">
        <v>10774</v>
      </c>
    </row>
    <row r="378" spans="1:2" x14ac:dyDescent="0.2">
      <c r="A378">
        <v>8189695</v>
      </c>
      <c r="B378">
        <v>10383</v>
      </c>
    </row>
    <row r="379" spans="1:2" x14ac:dyDescent="0.2">
      <c r="A379">
        <v>6439871</v>
      </c>
      <c r="B379">
        <v>10972</v>
      </c>
    </row>
    <row r="380" spans="1:2" x14ac:dyDescent="0.2">
      <c r="A380">
        <v>10286580</v>
      </c>
      <c r="B380">
        <v>11031</v>
      </c>
    </row>
    <row r="381" spans="1:2" x14ac:dyDescent="0.2">
      <c r="A381">
        <v>4001615</v>
      </c>
      <c r="B381">
        <v>10614</v>
      </c>
    </row>
    <row r="382" spans="1:2" x14ac:dyDescent="0.2">
      <c r="A382">
        <v>12844752</v>
      </c>
      <c r="B382">
        <v>10775</v>
      </c>
    </row>
    <row r="383" spans="1:2" x14ac:dyDescent="0.2">
      <c r="A383">
        <v>12047380</v>
      </c>
      <c r="B383">
        <v>10830</v>
      </c>
    </row>
    <row r="384" spans="1:2" x14ac:dyDescent="0.2">
      <c r="A384">
        <v>4661553</v>
      </c>
      <c r="B384">
        <v>11020</v>
      </c>
    </row>
    <row r="385" spans="1:2" x14ac:dyDescent="0.2">
      <c r="A385">
        <v>4447880</v>
      </c>
      <c r="B385">
        <v>10654</v>
      </c>
    </row>
    <row r="386" spans="1:2" x14ac:dyDescent="0.2">
      <c r="A386">
        <v>4372363</v>
      </c>
      <c r="B386">
        <v>10679</v>
      </c>
    </row>
    <row r="387" spans="1:2" x14ac:dyDescent="0.2">
      <c r="A387">
        <v>8112447</v>
      </c>
      <c r="B387">
        <v>10942</v>
      </c>
    </row>
    <row r="388" spans="1:2" x14ac:dyDescent="0.2">
      <c r="A388">
        <v>1103692</v>
      </c>
      <c r="B388">
        <v>10548</v>
      </c>
    </row>
    <row r="389" spans="1:2" x14ac:dyDescent="0.2">
      <c r="A389">
        <v>1858171</v>
      </c>
      <c r="B389">
        <v>10789</v>
      </c>
    </row>
    <row r="390" spans="1:2" x14ac:dyDescent="0.2">
      <c r="A390">
        <v>4657306</v>
      </c>
      <c r="B390">
        <v>10697</v>
      </c>
    </row>
    <row r="391" spans="1:2" x14ac:dyDescent="0.2">
      <c r="A391">
        <v>5376182</v>
      </c>
      <c r="B391">
        <v>10820</v>
      </c>
    </row>
    <row r="392" spans="1:2" x14ac:dyDescent="0.2">
      <c r="A392">
        <v>577373</v>
      </c>
      <c r="B392">
        <v>10793</v>
      </c>
    </row>
    <row r="393" spans="1:2" x14ac:dyDescent="0.2">
      <c r="A393">
        <v>5140969</v>
      </c>
      <c r="B393">
        <v>10978</v>
      </c>
    </row>
    <row r="394" spans="1:2" x14ac:dyDescent="0.2">
      <c r="A394">
        <v>1095521</v>
      </c>
      <c r="B394">
        <v>10277</v>
      </c>
    </row>
    <row r="395" spans="1:2" x14ac:dyDescent="0.2">
      <c r="A395">
        <v>15480616</v>
      </c>
      <c r="B395">
        <v>10887</v>
      </c>
    </row>
    <row r="396" spans="1:2" x14ac:dyDescent="0.2">
      <c r="A396">
        <v>6701488</v>
      </c>
      <c r="B396">
        <v>10389</v>
      </c>
    </row>
    <row r="397" spans="1:2" x14ac:dyDescent="0.2">
      <c r="A397">
        <v>2981663</v>
      </c>
      <c r="B397">
        <v>10511</v>
      </c>
    </row>
    <row r="398" spans="1:2" x14ac:dyDescent="0.2">
      <c r="A398">
        <v>318284</v>
      </c>
      <c r="B398">
        <v>11097</v>
      </c>
    </row>
    <row r="399" spans="1:2" x14ac:dyDescent="0.2">
      <c r="A399">
        <v>15914693</v>
      </c>
      <c r="B399">
        <v>10752</v>
      </c>
    </row>
    <row r="400" spans="1:2" x14ac:dyDescent="0.2">
      <c r="A400">
        <v>8035496</v>
      </c>
      <c r="B400">
        <v>10651</v>
      </c>
    </row>
    <row r="401" spans="1:2" x14ac:dyDescent="0.2">
      <c r="A401">
        <v>13709493</v>
      </c>
      <c r="B401">
        <v>11192</v>
      </c>
    </row>
    <row r="402" spans="1:2" x14ac:dyDescent="0.2">
      <c r="A402">
        <v>10789508</v>
      </c>
      <c r="B402">
        <v>10623</v>
      </c>
    </row>
    <row r="403" spans="1:2" x14ac:dyDescent="0.2">
      <c r="A403">
        <v>4653835</v>
      </c>
      <c r="B403">
        <v>10476</v>
      </c>
    </row>
    <row r="404" spans="1:2" x14ac:dyDescent="0.2">
      <c r="A404">
        <v>1909499</v>
      </c>
      <c r="B404">
        <v>10779</v>
      </c>
    </row>
    <row r="405" spans="1:2" x14ac:dyDescent="0.2">
      <c r="A405">
        <v>12935453</v>
      </c>
      <c r="B405">
        <v>10852</v>
      </c>
    </row>
    <row r="406" spans="1:2" x14ac:dyDescent="0.2">
      <c r="A406">
        <v>1963734</v>
      </c>
      <c r="B406">
        <v>10640</v>
      </c>
    </row>
    <row r="407" spans="1:2" x14ac:dyDescent="0.2">
      <c r="A407">
        <v>4405034</v>
      </c>
      <c r="B407">
        <v>10095</v>
      </c>
    </row>
    <row r="408" spans="1:2" x14ac:dyDescent="0.2">
      <c r="A408">
        <v>13506682</v>
      </c>
      <c r="B408">
        <v>10481</v>
      </c>
    </row>
  </sheetData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984E3-16A1-EF4A-97D9-D42DEE91C2F2}">
  <dimension ref="A1:V471"/>
  <sheetViews>
    <sheetView workbookViewId="0">
      <selection activeCell="B1" sqref="B1:B1048576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4646897</v>
      </c>
      <c r="B2">
        <v>9493</v>
      </c>
      <c r="F2" s="3"/>
      <c r="J2" s="3"/>
      <c r="T2" s="4"/>
      <c r="U2" s="4"/>
      <c r="V2" s="4"/>
    </row>
    <row r="3" spans="1:22" x14ac:dyDescent="0.2">
      <c r="A3">
        <v>5938085</v>
      </c>
      <c r="B3">
        <v>9849</v>
      </c>
      <c r="T3" s="4"/>
      <c r="U3" s="4"/>
      <c r="V3" s="4"/>
    </row>
    <row r="4" spans="1:22" x14ac:dyDescent="0.2">
      <c r="A4">
        <v>31363</v>
      </c>
      <c r="B4">
        <v>9972</v>
      </c>
    </row>
    <row r="5" spans="1:22" x14ac:dyDescent="0.2">
      <c r="A5">
        <v>5906707</v>
      </c>
      <c r="B5">
        <v>10060</v>
      </c>
    </row>
    <row r="6" spans="1:22" x14ac:dyDescent="0.2">
      <c r="A6">
        <v>1480660</v>
      </c>
      <c r="B6">
        <v>10191</v>
      </c>
    </row>
    <row r="7" spans="1:22" x14ac:dyDescent="0.2">
      <c r="A7">
        <v>5711115</v>
      </c>
      <c r="B7">
        <v>10199</v>
      </c>
    </row>
    <row r="8" spans="1:22" x14ac:dyDescent="0.2">
      <c r="A8">
        <v>3212889</v>
      </c>
      <c r="B8">
        <v>10206</v>
      </c>
    </row>
    <row r="9" spans="1:22" x14ac:dyDescent="0.2">
      <c r="A9">
        <v>4487448</v>
      </c>
      <c r="B9">
        <v>10245</v>
      </c>
    </row>
    <row r="10" spans="1:22" x14ac:dyDescent="0.2">
      <c r="A10">
        <v>600229</v>
      </c>
      <c r="B10">
        <v>10275</v>
      </c>
    </row>
    <row r="11" spans="1:22" x14ac:dyDescent="0.2">
      <c r="A11">
        <v>214089</v>
      </c>
      <c r="B11">
        <v>10276</v>
      </c>
    </row>
    <row r="12" spans="1:22" x14ac:dyDescent="0.2">
      <c r="A12">
        <v>4904498</v>
      </c>
      <c r="B12">
        <v>10293</v>
      </c>
    </row>
    <row r="13" spans="1:22" x14ac:dyDescent="0.2">
      <c r="A13">
        <v>1786707</v>
      </c>
      <c r="B13">
        <v>10298</v>
      </c>
    </row>
    <row r="14" spans="1:22" x14ac:dyDescent="0.2">
      <c r="A14">
        <v>5046457</v>
      </c>
      <c r="B14">
        <v>10305</v>
      </c>
    </row>
    <row r="15" spans="1:22" x14ac:dyDescent="0.2">
      <c r="A15">
        <v>4960504</v>
      </c>
      <c r="B15">
        <v>10308</v>
      </c>
    </row>
    <row r="16" spans="1:22" x14ac:dyDescent="0.2">
      <c r="A16">
        <v>5591038</v>
      </c>
      <c r="B16">
        <v>10311</v>
      </c>
    </row>
    <row r="17" spans="1:2" x14ac:dyDescent="0.2">
      <c r="A17">
        <v>167757</v>
      </c>
      <c r="B17">
        <v>10327</v>
      </c>
    </row>
    <row r="18" spans="1:2" x14ac:dyDescent="0.2">
      <c r="A18">
        <v>5262140</v>
      </c>
      <c r="B18">
        <v>10339</v>
      </c>
    </row>
    <row r="19" spans="1:2" x14ac:dyDescent="0.2">
      <c r="A19">
        <v>1819091</v>
      </c>
      <c r="B19">
        <v>10362</v>
      </c>
    </row>
    <row r="20" spans="1:2" x14ac:dyDescent="0.2">
      <c r="A20">
        <v>2573773</v>
      </c>
      <c r="B20">
        <v>10362</v>
      </c>
    </row>
    <row r="21" spans="1:2" x14ac:dyDescent="0.2">
      <c r="A21">
        <v>4249734</v>
      </c>
      <c r="B21">
        <v>10367</v>
      </c>
    </row>
    <row r="22" spans="1:2" x14ac:dyDescent="0.2">
      <c r="A22">
        <v>2772903</v>
      </c>
      <c r="B22">
        <v>10368</v>
      </c>
    </row>
    <row r="23" spans="1:2" x14ac:dyDescent="0.2">
      <c r="A23">
        <v>3208398</v>
      </c>
      <c r="B23">
        <v>10369</v>
      </c>
    </row>
    <row r="24" spans="1:2" x14ac:dyDescent="0.2">
      <c r="A24">
        <v>1474471</v>
      </c>
      <c r="B24">
        <v>10370</v>
      </c>
    </row>
    <row r="25" spans="1:2" x14ac:dyDescent="0.2">
      <c r="A25">
        <v>4969247</v>
      </c>
      <c r="B25">
        <v>10377</v>
      </c>
    </row>
    <row r="26" spans="1:2" x14ac:dyDescent="0.2">
      <c r="A26">
        <v>4684536</v>
      </c>
      <c r="B26">
        <v>10380</v>
      </c>
    </row>
    <row r="27" spans="1:2" x14ac:dyDescent="0.2">
      <c r="A27">
        <v>2741980</v>
      </c>
      <c r="B27">
        <v>10381</v>
      </c>
    </row>
    <row r="28" spans="1:2" x14ac:dyDescent="0.2">
      <c r="A28">
        <v>4399095</v>
      </c>
      <c r="B28">
        <v>10391</v>
      </c>
    </row>
    <row r="29" spans="1:2" x14ac:dyDescent="0.2">
      <c r="A29">
        <v>3493517</v>
      </c>
      <c r="B29">
        <v>10396</v>
      </c>
    </row>
    <row r="30" spans="1:2" x14ac:dyDescent="0.2">
      <c r="A30">
        <v>1670062</v>
      </c>
      <c r="B30">
        <v>10396</v>
      </c>
    </row>
    <row r="31" spans="1:2" x14ac:dyDescent="0.2">
      <c r="A31">
        <v>3600539</v>
      </c>
      <c r="B31">
        <v>10401</v>
      </c>
    </row>
    <row r="32" spans="1:2" x14ac:dyDescent="0.2">
      <c r="A32">
        <v>5906977</v>
      </c>
      <c r="B32">
        <v>10402</v>
      </c>
    </row>
    <row r="33" spans="1:2" x14ac:dyDescent="0.2">
      <c r="A33">
        <v>354773</v>
      </c>
      <c r="B33">
        <v>10410</v>
      </c>
    </row>
    <row r="34" spans="1:2" x14ac:dyDescent="0.2">
      <c r="A34">
        <v>1711393</v>
      </c>
      <c r="B34">
        <v>10411</v>
      </c>
    </row>
    <row r="35" spans="1:2" x14ac:dyDescent="0.2">
      <c r="A35">
        <v>5643321</v>
      </c>
      <c r="B35">
        <v>10413</v>
      </c>
    </row>
    <row r="36" spans="1:2" x14ac:dyDescent="0.2">
      <c r="A36">
        <v>1512085</v>
      </c>
      <c r="B36">
        <v>10415</v>
      </c>
    </row>
    <row r="37" spans="1:2" x14ac:dyDescent="0.2">
      <c r="A37">
        <v>4086461</v>
      </c>
      <c r="B37">
        <v>10419</v>
      </c>
    </row>
    <row r="38" spans="1:2" x14ac:dyDescent="0.2">
      <c r="A38">
        <v>4517152</v>
      </c>
      <c r="B38">
        <v>10422</v>
      </c>
    </row>
    <row r="39" spans="1:2" x14ac:dyDescent="0.2">
      <c r="A39">
        <v>1140868</v>
      </c>
      <c r="B39">
        <v>10424</v>
      </c>
    </row>
    <row r="40" spans="1:2" x14ac:dyDescent="0.2">
      <c r="A40">
        <v>3738015</v>
      </c>
      <c r="B40">
        <v>10427</v>
      </c>
    </row>
    <row r="41" spans="1:2" x14ac:dyDescent="0.2">
      <c r="A41">
        <v>2743183</v>
      </c>
      <c r="B41">
        <v>10431</v>
      </c>
    </row>
    <row r="42" spans="1:2" x14ac:dyDescent="0.2">
      <c r="A42">
        <v>3333596</v>
      </c>
      <c r="B42">
        <v>10433</v>
      </c>
    </row>
    <row r="43" spans="1:2" x14ac:dyDescent="0.2">
      <c r="A43">
        <v>4612702</v>
      </c>
      <c r="B43">
        <v>10434</v>
      </c>
    </row>
    <row r="44" spans="1:2" x14ac:dyDescent="0.2">
      <c r="A44">
        <v>4687534</v>
      </c>
      <c r="B44">
        <v>10434</v>
      </c>
    </row>
    <row r="45" spans="1:2" x14ac:dyDescent="0.2">
      <c r="A45">
        <v>4555080</v>
      </c>
      <c r="B45">
        <v>10439</v>
      </c>
    </row>
    <row r="46" spans="1:2" x14ac:dyDescent="0.2">
      <c r="A46">
        <v>388909</v>
      </c>
      <c r="B46">
        <v>10441</v>
      </c>
    </row>
    <row r="47" spans="1:2" x14ac:dyDescent="0.2">
      <c r="A47">
        <v>4229128</v>
      </c>
      <c r="B47">
        <v>10443</v>
      </c>
    </row>
    <row r="48" spans="1:2" x14ac:dyDescent="0.2">
      <c r="A48">
        <v>2107015</v>
      </c>
      <c r="B48">
        <v>10445</v>
      </c>
    </row>
    <row r="49" spans="1:2" x14ac:dyDescent="0.2">
      <c r="A49">
        <v>5684794</v>
      </c>
      <c r="B49">
        <v>10451</v>
      </c>
    </row>
    <row r="50" spans="1:2" x14ac:dyDescent="0.2">
      <c r="A50">
        <v>4019220</v>
      </c>
      <c r="B50">
        <v>10453</v>
      </c>
    </row>
    <row r="51" spans="1:2" x14ac:dyDescent="0.2">
      <c r="A51">
        <v>2552103</v>
      </c>
      <c r="B51">
        <v>10456</v>
      </c>
    </row>
    <row r="52" spans="1:2" x14ac:dyDescent="0.2">
      <c r="A52">
        <v>1469873</v>
      </c>
      <c r="B52">
        <v>10459</v>
      </c>
    </row>
    <row r="53" spans="1:2" x14ac:dyDescent="0.2">
      <c r="A53">
        <v>3832315</v>
      </c>
      <c r="B53">
        <v>10464</v>
      </c>
    </row>
    <row r="54" spans="1:2" x14ac:dyDescent="0.2">
      <c r="A54">
        <v>4428851</v>
      </c>
      <c r="B54">
        <v>10472</v>
      </c>
    </row>
    <row r="55" spans="1:2" x14ac:dyDescent="0.2">
      <c r="A55">
        <v>5466807</v>
      </c>
      <c r="B55">
        <v>10473</v>
      </c>
    </row>
    <row r="56" spans="1:2" x14ac:dyDescent="0.2">
      <c r="A56">
        <v>4517439</v>
      </c>
      <c r="B56">
        <v>10473</v>
      </c>
    </row>
    <row r="57" spans="1:2" x14ac:dyDescent="0.2">
      <c r="A57">
        <v>987448</v>
      </c>
      <c r="B57">
        <v>10473</v>
      </c>
    </row>
    <row r="58" spans="1:2" x14ac:dyDescent="0.2">
      <c r="A58">
        <v>3482331</v>
      </c>
      <c r="B58">
        <v>10474</v>
      </c>
    </row>
    <row r="59" spans="1:2" x14ac:dyDescent="0.2">
      <c r="A59">
        <v>2676061</v>
      </c>
      <c r="B59">
        <v>10482</v>
      </c>
    </row>
    <row r="60" spans="1:2" x14ac:dyDescent="0.2">
      <c r="A60">
        <v>5395927</v>
      </c>
      <c r="B60">
        <v>10484</v>
      </c>
    </row>
    <row r="61" spans="1:2" x14ac:dyDescent="0.2">
      <c r="A61">
        <v>5125706</v>
      </c>
      <c r="B61">
        <v>10486</v>
      </c>
    </row>
    <row r="62" spans="1:2" x14ac:dyDescent="0.2">
      <c r="A62">
        <v>3256142</v>
      </c>
      <c r="B62">
        <v>10490</v>
      </c>
    </row>
    <row r="63" spans="1:2" x14ac:dyDescent="0.2">
      <c r="A63">
        <v>1046601</v>
      </c>
      <c r="B63">
        <v>10494</v>
      </c>
    </row>
    <row r="64" spans="1:2" x14ac:dyDescent="0.2">
      <c r="A64">
        <v>5371578</v>
      </c>
      <c r="B64">
        <v>10495</v>
      </c>
    </row>
    <row r="65" spans="1:2" x14ac:dyDescent="0.2">
      <c r="A65">
        <v>4020383</v>
      </c>
      <c r="B65">
        <v>10496</v>
      </c>
    </row>
    <row r="66" spans="1:2" x14ac:dyDescent="0.2">
      <c r="A66">
        <v>4891039</v>
      </c>
      <c r="B66">
        <v>10497</v>
      </c>
    </row>
    <row r="67" spans="1:2" x14ac:dyDescent="0.2">
      <c r="A67">
        <v>3652332</v>
      </c>
      <c r="B67">
        <v>10498</v>
      </c>
    </row>
    <row r="68" spans="1:2" x14ac:dyDescent="0.2">
      <c r="A68">
        <v>5957407</v>
      </c>
      <c r="B68">
        <v>10499</v>
      </c>
    </row>
    <row r="69" spans="1:2" x14ac:dyDescent="0.2">
      <c r="A69">
        <v>3547661</v>
      </c>
      <c r="B69">
        <v>10501</v>
      </c>
    </row>
    <row r="70" spans="1:2" x14ac:dyDescent="0.2">
      <c r="A70">
        <v>4459697</v>
      </c>
      <c r="B70">
        <v>10505</v>
      </c>
    </row>
    <row r="71" spans="1:2" x14ac:dyDescent="0.2">
      <c r="A71">
        <v>4466763</v>
      </c>
      <c r="B71">
        <v>10506</v>
      </c>
    </row>
    <row r="72" spans="1:2" x14ac:dyDescent="0.2">
      <c r="A72">
        <v>3382804</v>
      </c>
      <c r="B72">
        <v>10509</v>
      </c>
    </row>
    <row r="73" spans="1:2" x14ac:dyDescent="0.2">
      <c r="A73">
        <v>1872543</v>
      </c>
      <c r="B73">
        <v>10511</v>
      </c>
    </row>
    <row r="74" spans="1:2" x14ac:dyDescent="0.2">
      <c r="A74">
        <v>1013094</v>
      </c>
      <c r="B74">
        <v>10515</v>
      </c>
    </row>
    <row r="75" spans="1:2" x14ac:dyDescent="0.2">
      <c r="A75">
        <v>4889994</v>
      </c>
      <c r="B75">
        <v>10517</v>
      </c>
    </row>
    <row r="76" spans="1:2" x14ac:dyDescent="0.2">
      <c r="A76">
        <v>2338860</v>
      </c>
      <c r="B76">
        <v>10518</v>
      </c>
    </row>
    <row r="77" spans="1:2" x14ac:dyDescent="0.2">
      <c r="A77">
        <v>2105489</v>
      </c>
      <c r="B77">
        <v>10518</v>
      </c>
    </row>
    <row r="78" spans="1:2" x14ac:dyDescent="0.2">
      <c r="A78">
        <v>3866291</v>
      </c>
      <c r="B78">
        <v>10518</v>
      </c>
    </row>
    <row r="79" spans="1:2" x14ac:dyDescent="0.2">
      <c r="A79">
        <v>5704085</v>
      </c>
      <c r="B79">
        <v>10525</v>
      </c>
    </row>
    <row r="80" spans="1:2" x14ac:dyDescent="0.2">
      <c r="A80">
        <v>4183120</v>
      </c>
      <c r="B80">
        <v>10527</v>
      </c>
    </row>
    <row r="81" spans="1:2" x14ac:dyDescent="0.2">
      <c r="A81">
        <v>4582350</v>
      </c>
      <c r="B81">
        <v>10530</v>
      </c>
    </row>
    <row r="82" spans="1:2" x14ac:dyDescent="0.2">
      <c r="A82">
        <v>1110553</v>
      </c>
      <c r="B82">
        <v>10531</v>
      </c>
    </row>
    <row r="83" spans="1:2" x14ac:dyDescent="0.2">
      <c r="A83">
        <v>3784157</v>
      </c>
      <c r="B83">
        <v>10531</v>
      </c>
    </row>
    <row r="84" spans="1:2" x14ac:dyDescent="0.2">
      <c r="A84">
        <v>5907737</v>
      </c>
      <c r="B84">
        <v>10534</v>
      </c>
    </row>
    <row r="85" spans="1:2" x14ac:dyDescent="0.2">
      <c r="A85">
        <v>4128545</v>
      </c>
      <c r="B85">
        <v>10536</v>
      </c>
    </row>
    <row r="86" spans="1:2" x14ac:dyDescent="0.2">
      <c r="A86">
        <v>3625291</v>
      </c>
      <c r="B86">
        <v>10540</v>
      </c>
    </row>
    <row r="87" spans="1:2" x14ac:dyDescent="0.2">
      <c r="A87">
        <v>5651535</v>
      </c>
      <c r="B87">
        <v>10544</v>
      </c>
    </row>
    <row r="88" spans="1:2" x14ac:dyDescent="0.2">
      <c r="A88">
        <v>3678078</v>
      </c>
      <c r="B88">
        <v>10544</v>
      </c>
    </row>
    <row r="89" spans="1:2" x14ac:dyDescent="0.2">
      <c r="A89">
        <v>219679</v>
      </c>
      <c r="B89">
        <v>10546</v>
      </c>
    </row>
    <row r="90" spans="1:2" x14ac:dyDescent="0.2">
      <c r="A90">
        <v>2104677</v>
      </c>
      <c r="B90">
        <v>10548</v>
      </c>
    </row>
    <row r="91" spans="1:2" x14ac:dyDescent="0.2">
      <c r="A91">
        <v>3118806</v>
      </c>
      <c r="B91">
        <v>10549</v>
      </c>
    </row>
    <row r="92" spans="1:2" x14ac:dyDescent="0.2">
      <c r="A92">
        <v>193117</v>
      </c>
      <c r="B92">
        <v>10549</v>
      </c>
    </row>
    <row r="93" spans="1:2" x14ac:dyDescent="0.2">
      <c r="A93">
        <v>1276463</v>
      </c>
      <c r="B93">
        <v>10549</v>
      </c>
    </row>
    <row r="94" spans="1:2" x14ac:dyDescent="0.2">
      <c r="A94">
        <v>498126</v>
      </c>
      <c r="B94">
        <v>10549</v>
      </c>
    </row>
    <row r="95" spans="1:2" x14ac:dyDescent="0.2">
      <c r="A95">
        <v>1869099</v>
      </c>
      <c r="B95">
        <v>10550</v>
      </c>
    </row>
    <row r="96" spans="1:2" x14ac:dyDescent="0.2">
      <c r="A96">
        <v>3572661</v>
      </c>
      <c r="B96">
        <v>10550</v>
      </c>
    </row>
    <row r="97" spans="1:2" x14ac:dyDescent="0.2">
      <c r="A97">
        <v>1875010</v>
      </c>
      <c r="B97">
        <v>10551</v>
      </c>
    </row>
    <row r="98" spans="1:2" x14ac:dyDescent="0.2">
      <c r="A98">
        <v>315379</v>
      </c>
      <c r="B98">
        <v>10551</v>
      </c>
    </row>
    <row r="99" spans="1:2" x14ac:dyDescent="0.2">
      <c r="A99">
        <v>1086660</v>
      </c>
      <c r="B99">
        <v>10553</v>
      </c>
    </row>
    <row r="100" spans="1:2" x14ac:dyDescent="0.2">
      <c r="A100">
        <v>3579117</v>
      </c>
      <c r="B100">
        <v>10553</v>
      </c>
    </row>
    <row r="101" spans="1:2" x14ac:dyDescent="0.2">
      <c r="A101">
        <v>2811530</v>
      </c>
      <c r="B101">
        <v>10554</v>
      </c>
    </row>
    <row r="102" spans="1:2" x14ac:dyDescent="0.2">
      <c r="A102">
        <v>2407174</v>
      </c>
      <c r="B102">
        <v>10555</v>
      </c>
    </row>
    <row r="103" spans="1:2" x14ac:dyDescent="0.2">
      <c r="A103">
        <v>4507828</v>
      </c>
      <c r="B103">
        <v>10557</v>
      </c>
    </row>
    <row r="104" spans="1:2" x14ac:dyDescent="0.2">
      <c r="A104">
        <v>4634031</v>
      </c>
      <c r="B104">
        <v>10557</v>
      </c>
    </row>
    <row r="105" spans="1:2" x14ac:dyDescent="0.2">
      <c r="A105">
        <v>3914166</v>
      </c>
      <c r="B105">
        <v>10560</v>
      </c>
    </row>
    <row r="106" spans="1:2" x14ac:dyDescent="0.2">
      <c r="A106">
        <v>931744</v>
      </c>
      <c r="B106">
        <v>10562</v>
      </c>
    </row>
    <row r="107" spans="1:2" x14ac:dyDescent="0.2">
      <c r="A107">
        <v>1607354</v>
      </c>
      <c r="B107">
        <v>10565</v>
      </c>
    </row>
    <row r="108" spans="1:2" x14ac:dyDescent="0.2">
      <c r="A108">
        <v>5343454</v>
      </c>
      <c r="B108">
        <v>10566</v>
      </c>
    </row>
    <row r="109" spans="1:2" x14ac:dyDescent="0.2">
      <c r="A109">
        <v>1455594</v>
      </c>
      <c r="B109">
        <v>10566</v>
      </c>
    </row>
    <row r="110" spans="1:2" x14ac:dyDescent="0.2">
      <c r="A110">
        <v>5515541</v>
      </c>
      <c r="B110">
        <v>10566</v>
      </c>
    </row>
    <row r="111" spans="1:2" x14ac:dyDescent="0.2">
      <c r="A111">
        <v>311397</v>
      </c>
      <c r="B111">
        <v>10569</v>
      </c>
    </row>
    <row r="112" spans="1:2" x14ac:dyDescent="0.2">
      <c r="A112">
        <v>4491951</v>
      </c>
      <c r="B112">
        <v>10570</v>
      </c>
    </row>
    <row r="113" spans="1:2" x14ac:dyDescent="0.2">
      <c r="A113">
        <v>5078819</v>
      </c>
      <c r="B113">
        <v>10573</v>
      </c>
    </row>
    <row r="114" spans="1:2" x14ac:dyDescent="0.2">
      <c r="A114">
        <v>3675211</v>
      </c>
      <c r="B114">
        <v>10575</v>
      </c>
    </row>
    <row r="115" spans="1:2" x14ac:dyDescent="0.2">
      <c r="A115">
        <v>4619509</v>
      </c>
      <c r="B115">
        <v>10576</v>
      </c>
    </row>
    <row r="116" spans="1:2" x14ac:dyDescent="0.2">
      <c r="A116">
        <v>2315363</v>
      </c>
      <c r="B116">
        <v>10577</v>
      </c>
    </row>
    <row r="117" spans="1:2" x14ac:dyDescent="0.2">
      <c r="A117">
        <v>4679999</v>
      </c>
      <c r="B117">
        <v>10577</v>
      </c>
    </row>
    <row r="118" spans="1:2" x14ac:dyDescent="0.2">
      <c r="A118">
        <v>718917</v>
      </c>
      <c r="B118">
        <v>10578</v>
      </c>
    </row>
    <row r="119" spans="1:2" x14ac:dyDescent="0.2">
      <c r="A119">
        <v>2888111</v>
      </c>
      <c r="B119">
        <v>10578</v>
      </c>
    </row>
    <row r="120" spans="1:2" x14ac:dyDescent="0.2">
      <c r="A120">
        <v>4861587</v>
      </c>
      <c r="B120">
        <v>10579</v>
      </c>
    </row>
    <row r="121" spans="1:2" x14ac:dyDescent="0.2">
      <c r="A121">
        <v>2418881</v>
      </c>
      <c r="B121">
        <v>10579</v>
      </c>
    </row>
    <row r="122" spans="1:2" x14ac:dyDescent="0.2">
      <c r="A122">
        <v>4399961</v>
      </c>
      <c r="B122">
        <v>10586</v>
      </c>
    </row>
    <row r="123" spans="1:2" x14ac:dyDescent="0.2">
      <c r="A123">
        <v>1266650</v>
      </c>
      <c r="B123">
        <v>10587</v>
      </c>
    </row>
    <row r="124" spans="1:2" x14ac:dyDescent="0.2">
      <c r="A124">
        <v>5623976</v>
      </c>
      <c r="B124">
        <v>10589</v>
      </c>
    </row>
    <row r="125" spans="1:2" x14ac:dyDescent="0.2">
      <c r="A125">
        <v>4596404</v>
      </c>
      <c r="B125">
        <v>10590</v>
      </c>
    </row>
    <row r="126" spans="1:2" x14ac:dyDescent="0.2">
      <c r="A126">
        <v>4841548</v>
      </c>
      <c r="B126">
        <v>10591</v>
      </c>
    </row>
    <row r="127" spans="1:2" x14ac:dyDescent="0.2">
      <c r="A127">
        <v>1662305</v>
      </c>
      <c r="B127">
        <v>10594</v>
      </c>
    </row>
    <row r="128" spans="1:2" x14ac:dyDescent="0.2">
      <c r="A128">
        <v>5895374</v>
      </c>
      <c r="B128">
        <v>10594</v>
      </c>
    </row>
    <row r="129" spans="1:2" x14ac:dyDescent="0.2">
      <c r="A129">
        <v>4488930</v>
      </c>
      <c r="B129">
        <v>10594</v>
      </c>
    </row>
    <row r="130" spans="1:2" x14ac:dyDescent="0.2">
      <c r="A130">
        <v>5651249</v>
      </c>
      <c r="B130">
        <v>10597</v>
      </c>
    </row>
    <row r="131" spans="1:2" x14ac:dyDescent="0.2">
      <c r="A131">
        <v>6039627</v>
      </c>
      <c r="B131">
        <v>10597</v>
      </c>
    </row>
    <row r="132" spans="1:2" x14ac:dyDescent="0.2">
      <c r="A132">
        <v>5878099</v>
      </c>
      <c r="B132">
        <v>10597</v>
      </c>
    </row>
    <row r="133" spans="1:2" x14ac:dyDescent="0.2">
      <c r="A133">
        <v>2462387</v>
      </c>
      <c r="B133">
        <v>10598</v>
      </c>
    </row>
    <row r="134" spans="1:2" x14ac:dyDescent="0.2">
      <c r="A134">
        <v>97517</v>
      </c>
      <c r="B134">
        <v>10598</v>
      </c>
    </row>
    <row r="135" spans="1:2" x14ac:dyDescent="0.2">
      <c r="A135">
        <v>1268130</v>
      </c>
      <c r="B135">
        <v>10600</v>
      </c>
    </row>
    <row r="136" spans="1:2" x14ac:dyDescent="0.2">
      <c r="A136">
        <v>4182842</v>
      </c>
      <c r="B136">
        <v>10601</v>
      </c>
    </row>
    <row r="137" spans="1:2" x14ac:dyDescent="0.2">
      <c r="A137">
        <v>485595</v>
      </c>
      <c r="B137">
        <v>10602</v>
      </c>
    </row>
    <row r="138" spans="1:2" x14ac:dyDescent="0.2">
      <c r="A138">
        <v>1188418</v>
      </c>
      <c r="B138">
        <v>10604</v>
      </c>
    </row>
    <row r="139" spans="1:2" x14ac:dyDescent="0.2">
      <c r="A139">
        <v>4201433</v>
      </c>
      <c r="B139">
        <v>10605</v>
      </c>
    </row>
    <row r="140" spans="1:2" x14ac:dyDescent="0.2">
      <c r="A140">
        <v>5652704</v>
      </c>
      <c r="B140">
        <v>10605</v>
      </c>
    </row>
    <row r="141" spans="1:2" x14ac:dyDescent="0.2">
      <c r="A141">
        <v>5205378</v>
      </c>
      <c r="B141">
        <v>10605</v>
      </c>
    </row>
    <row r="142" spans="1:2" x14ac:dyDescent="0.2">
      <c r="A142">
        <v>3452472</v>
      </c>
      <c r="B142">
        <v>10606</v>
      </c>
    </row>
    <row r="143" spans="1:2" x14ac:dyDescent="0.2">
      <c r="A143">
        <v>930750</v>
      </c>
      <c r="B143">
        <v>10606</v>
      </c>
    </row>
    <row r="144" spans="1:2" x14ac:dyDescent="0.2">
      <c r="A144">
        <v>2517939</v>
      </c>
      <c r="B144">
        <v>10606</v>
      </c>
    </row>
    <row r="145" spans="1:2" x14ac:dyDescent="0.2">
      <c r="A145">
        <v>937234</v>
      </c>
      <c r="B145">
        <v>10606</v>
      </c>
    </row>
    <row r="146" spans="1:2" x14ac:dyDescent="0.2">
      <c r="A146">
        <v>4158874</v>
      </c>
      <c r="B146">
        <v>10607</v>
      </c>
    </row>
    <row r="147" spans="1:2" x14ac:dyDescent="0.2">
      <c r="A147">
        <v>5670585</v>
      </c>
      <c r="B147">
        <v>10615</v>
      </c>
    </row>
    <row r="148" spans="1:2" x14ac:dyDescent="0.2">
      <c r="A148">
        <v>5284922</v>
      </c>
      <c r="B148">
        <v>10615</v>
      </c>
    </row>
    <row r="149" spans="1:2" x14ac:dyDescent="0.2">
      <c r="A149">
        <v>5896584</v>
      </c>
      <c r="B149">
        <v>10616</v>
      </c>
    </row>
    <row r="150" spans="1:2" x14ac:dyDescent="0.2">
      <c r="A150">
        <v>958832</v>
      </c>
      <c r="B150">
        <v>10619</v>
      </c>
    </row>
    <row r="151" spans="1:2" x14ac:dyDescent="0.2">
      <c r="A151">
        <v>4526537</v>
      </c>
      <c r="B151">
        <v>10620</v>
      </c>
    </row>
    <row r="152" spans="1:2" x14ac:dyDescent="0.2">
      <c r="A152">
        <v>1939173</v>
      </c>
      <c r="B152">
        <v>10620</v>
      </c>
    </row>
    <row r="153" spans="1:2" x14ac:dyDescent="0.2">
      <c r="A153">
        <v>1789070</v>
      </c>
      <c r="B153">
        <v>10622</v>
      </c>
    </row>
    <row r="154" spans="1:2" x14ac:dyDescent="0.2">
      <c r="A154">
        <v>1936476</v>
      </c>
      <c r="B154">
        <v>10622</v>
      </c>
    </row>
    <row r="155" spans="1:2" x14ac:dyDescent="0.2">
      <c r="A155">
        <v>4758181</v>
      </c>
      <c r="B155">
        <v>10623</v>
      </c>
    </row>
    <row r="156" spans="1:2" x14ac:dyDescent="0.2">
      <c r="A156">
        <v>5841743</v>
      </c>
      <c r="B156">
        <v>10624</v>
      </c>
    </row>
    <row r="157" spans="1:2" x14ac:dyDescent="0.2">
      <c r="A157">
        <v>5220783</v>
      </c>
      <c r="B157">
        <v>10626</v>
      </c>
    </row>
    <row r="158" spans="1:2" x14ac:dyDescent="0.2">
      <c r="A158">
        <v>4859912</v>
      </c>
      <c r="B158">
        <v>10626</v>
      </c>
    </row>
    <row r="159" spans="1:2" x14ac:dyDescent="0.2">
      <c r="A159">
        <v>5803997</v>
      </c>
      <c r="B159">
        <v>10627</v>
      </c>
    </row>
    <row r="160" spans="1:2" x14ac:dyDescent="0.2">
      <c r="A160">
        <v>5745498</v>
      </c>
      <c r="B160">
        <v>10629</v>
      </c>
    </row>
    <row r="161" spans="1:2" x14ac:dyDescent="0.2">
      <c r="A161">
        <v>4900249</v>
      </c>
      <c r="B161">
        <v>10630</v>
      </c>
    </row>
    <row r="162" spans="1:2" x14ac:dyDescent="0.2">
      <c r="A162">
        <v>546150</v>
      </c>
      <c r="B162">
        <v>10630</v>
      </c>
    </row>
    <row r="163" spans="1:2" x14ac:dyDescent="0.2">
      <c r="A163">
        <v>4557951</v>
      </c>
      <c r="B163">
        <v>10630</v>
      </c>
    </row>
    <row r="164" spans="1:2" x14ac:dyDescent="0.2">
      <c r="A164">
        <v>4683041</v>
      </c>
      <c r="B164">
        <v>10631</v>
      </c>
    </row>
    <row r="165" spans="1:2" x14ac:dyDescent="0.2">
      <c r="A165">
        <v>4964285</v>
      </c>
      <c r="B165">
        <v>10631</v>
      </c>
    </row>
    <row r="166" spans="1:2" x14ac:dyDescent="0.2">
      <c r="A166">
        <v>3787332</v>
      </c>
      <c r="B166">
        <v>10633</v>
      </c>
    </row>
    <row r="167" spans="1:2" x14ac:dyDescent="0.2">
      <c r="A167">
        <v>1963231</v>
      </c>
      <c r="B167">
        <v>10634</v>
      </c>
    </row>
    <row r="168" spans="1:2" x14ac:dyDescent="0.2">
      <c r="A168">
        <v>5657102</v>
      </c>
      <c r="B168">
        <v>10637</v>
      </c>
    </row>
    <row r="169" spans="1:2" x14ac:dyDescent="0.2">
      <c r="A169">
        <v>219603</v>
      </c>
      <c r="B169">
        <v>10638</v>
      </c>
    </row>
    <row r="170" spans="1:2" x14ac:dyDescent="0.2">
      <c r="A170">
        <v>5379812</v>
      </c>
      <c r="B170">
        <v>10638</v>
      </c>
    </row>
    <row r="171" spans="1:2" x14ac:dyDescent="0.2">
      <c r="A171">
        <v>4455954</v>
      </c>
      <c r="B171">
        <v>10638</v>
      </c>
    </row>
    <row r="172" spans="1:2" x14ac:dyDescent="0.2">
      <c r="A172">
        <v>5632968</v>
      </c>
      <c r="B172">
        <v>10641</v>
      </c>
    </row>
    <row r="173" spans="1:2" x14ac:dyDescent="0.2">
      <c r="A173">
        <v>4400687</v>
      </c>
      <c r="B173">
        <v>10642</v>
      </c>
    </row>
    <row r="174" spans="1:2" x14ac:dyDescent="0.2">
      <c r="A174">
        <v>3453923</v>
      </c>
      <c r="B174">
        <v>10642</v>
      </c>
    </row>
    <row r="175" spans="1:2" x14ac:dyDescent="0.2">
      <c r="A175">
        <v>5501150</v>
      </c>
      <c r="B175">
        <v>10643</v>
      </c>
    </row>
    <row r="176" spans="1:2" x14ac:dyDescent="0.2">
      <c r="A176">
        <v>3972566</v>
      </c>
      <c r="B176">
        <v>10643</v>
      </c>
    </row>
    <row r="177" spans="1:2" x14ac:dyDescent="0.2">
      <c r="A177">
        <v>3093745</v>
      </c>
      <c r="B177">
        <v>10644</v>
      </c>
    </row>
    <row r="178" spans="1:2" x14ac:dyDescent="0.2">
      <c r="A178">
        <v>1470683</v>
      </c>
      <c r="B178">
        <v>10645</v>
      </c>
    </row>
    <row r="179" spans="1:2" x14ac:dyDescent="0.2">
      <c r="A179">
        <v>5701800</v>
      </c>
      <c r="B179">
        <v>10645</v>
      </c>
    </row>
    <row r="180" spans="1:2" x14ac:dyDescent="0.2">
      <c r="A180">
        <v>1502757</v>
      </c>
      <c r="B180">
        <v>10645</v>
      </c>
    </row>
    <row r="181" spans="1:2" x14ac:dyDescent="0.2">
      <c r="A181">
        <v>3669591</v>
      </c>
      <c r="B181">
        <v>10646</v>
      </c>
    </row>
    <row r="182" spans="1:2" x14ac:dyDescent="0.2">
      <c r="A182">
        <v>1187750</v>
      </c>
      <c r="B182">
        <v>10647</v>
      </c>
    </row>
    <row r="183" spans="1:2" x14ac:dyDescent="0.2">
      <c r="A183">
        <v>5996082</v>
      </c>
      <c r="B183">
        <v>10647</v>
      </c>
    </row>
    <row r="184" spans="1:2" x14ac:dyDescent="0.2">
      <c r="A184">
        <v>5671021</v>
      </c>
      <c r="B184">
        <v>10648</v>
      </c>
    </row>
    <row r="185" spans="1:2" x14ac:dyDescent="0.2">
      <c r="A185">
        <v>3739283</v>
      </c>
      <c r="B185">
        <v>10648</v>
      </c>
    </row>
    <row r="186" spans="1:2" x14ac:dyDescent="0.2">
      <c r="A186">
        <v>2465698</v>
      </c>
      <c r="B186">
        <v>10648</v>
      </c>
    </row>
    <row r="187" spans="1:2" x14ac:dyDescent="0.2">
      <c r="A187">
        <v>692128</v>
      </c>
      <c r="B187">
        <v>10649</v>
      </c>
    </row>
    <row r="188" spans="1:2" x14ac:dyDescent="0.2">
      <c r="A188">
        <v>3456691</v>
      </c>
      <c r="B188">
        <v>10651</v>
      </c>
    </row>
    <row r="189" spans="1:2" x14ac:dyDescent="0.2">
      <c r="A189">
        <v>4889687</v>
      </c>
      <c r="B189">
        <v>10651</v>
      </c>
    </row>
    <row r="190" spans="1:2" x14ac:dyDescent="0.2">
      <c r="A190">
        <v>1048383</v>
      </c>
      <c r="B190">
        <v>10651</v>
      </c>
    </row>
    <row r="191" spans="1:2" x14ac:dyDescent="0.2">
      <c r="A191">
        <v>3597905</v>
      </c>
      <c r="B191">
        <v>10652</v>
      </c>
    </row>
    <row r="192" spans="1:2" x14ac:dyDescent="0.2">
      <c r="A192">
        <v>1916657</v>
      </c>
      <c r="B192">
        <v>10653</v>
      </c>
    </row>
    <row r="193" spans="1:2" x14ac:dyDescent="0.2">
      <c r="A193">
        <v>5890204</v>
      </c>
      <c r="B193">
        <v>10656</v>
      </c>
    </row>
    <row r="194" spans="1:2" x14ac:dyDescent="0.2">
      <c r="A194">
        <v>254505</v>
      </c>
      <c r="B194">
        <v>10657</v>
      </c>
    </row>
    <row r="195" spans="1:2" x14ac:dyDescent="0.2">
      <c r="A195">
        <v>2446241</v>
      </c>
      <c r="B195">
        <v>10657</v>
      </c>
    </row>
    <row r="196" spans="1:2" x14ac:dyDescent="0.2">
      <c r="A196">
        <v>534137</v>
      </c>
      <c r="B196">
        <v>10657</v>
      </c>
    </row>
    <row r="197" spans="1:2" x14ac:dyDescent="0.2">
      <c r="A197">
        <v>2772247</v>
      </c>
      <c r="B197">
        <v>10657</v>
      </c>
    </row>
    <row r="198" spans="1:2" x14ac:dyDescent="0.2">
      <c r="A198">
        <v>5152373</v>
      </c>
      <c r="B198">
        <v>10659</v>
      </c>
    </row>
    <row r="199" spans="1:2" x14ac:dyDescent="0.2">
      <c r="A199">
        <v>1978135</v>
      </c>
      <c r="B199">
        <v>10661</v>
      </c>
    </row>
    <row r="200" spans="1:2" x14ac:dyDescent="0.2">
      <c r="A200">
        <v>1672787</v>
      </c>
      <c r="B200">
        <v>10661</v>
      </c>
    </row>
    <row r="201" spans="1:2" x14ac:dyDescent="0.2">
      <c r="A201">
        <v>4805521</v>
      </c>
      <c r="B201">
        <v>10662</v>
      </c>
    </row>
    <row r="202" spans="1:2" x14ac:dyDescent="0.2">
      <c r="A202">
        <v>2972474</v>
      </c>
      <c r="B202">
        <v>10663</v>
      </c>
    </row>
    <row r="203" spans="1:2" x14ac:dyDescent="0.2">
      <c r="A203">
        <v>2704783</v>
      </c>
      <c r="B203">
        <v>10665</v>
      </c>
    </row>
    <row r="204" spans="1:2" x14ac:dyDescent="0.2">
      <c r="A204">
        <v>3627893</v>
      </c>
      <c r="B204">
        <v>10666</v>
      </c>
    </row>
    <row r="205" spans="1:2" x14ac:dyDescent="0.2">
      <c r="A205">
        <v>4526869</v>
      </c>
      <c r="B205">
        <v>10668</v>
      </c>
    </row>
    <row r="206" spans="1:2" x14ac:dyDescent="0.2">
      <c r="A206">
        <v>4457750</v>
      </c>
      <c r="B206">
        <v>10671</v>
      </c>
    </row>
    <row r="207" spans="1:2" x14ac:dyDescent="0.2">
      <c r="A207">
        <v>5017665</v>
      </c>
      <c r="B207">
        <v>10674</v>
      </c>
    </row>
    <row r="208" spans="1:2" x14ac:dyDescent="0.2">
      <c r="A208">
        <v>2239154</v>
      </c>
      <c r="B208">
        <v>10675</v>
      </c>
    </row>
    <row r="209" spans="1:2" x14ac:dyDescent="0.2">
      <c r="A209">
        <v>1128767</v>
      </c>
      <c r="B209">
        <v>10675</v>
      </c>
    </row>
    <row r="210" spans="1:2" x14ac:dyDescent="0.2">
      <c r="A210">
        <v>1921611</v>
      </c>
      <c r="B210">
        <v>10675</v>
      </c>
    </row>
    <row r="211" spans="1:2" x14ac:dyDescent="0.2">
      <c r="A211">
        <v>1450865</v>
      </c>
      <c r="B211">
        <v>10676</v>
      </c>
    </row>
    <row r="212" spans="1:2" x14ac:dyDescent="0.2">
      <c r="A212">
        <v>4228774</v>
      </c>
      <c r="B212">
        <v>10678</v>
      </c>
    </row>
    <row r="213" spans="1:2" x14ac:dyDescent="0.2">
      <c r="A213">
        <v>1144406</v>
      </c>
      <c r="B213">
        <v>10681</v>
      </c>
    </row>
    <row r="214" spans="1:2" x14ac:dyDescent="0.2">
      <c r="A214">
        <v>1915964</v>
      </c>
      <c r="B214">
        <v>10683</v>
      </c>
    </row>
    <row r="215" spans="1:2" x14ac:dyDescent="0.2">
      <c r="A215">
        <v>4050931</v>
      </c>
      <c r="B215">
        <v>10683</v>
      </c>
    </row>
    <row r="216" spans="1:2" x14ac:dyDescent="0.2">
      <c r="A216">
        <v>1571536</v>
      </c>
      <c r="B216">
        <v>10683</v>
      </c>
    </row>
    <row r="217" spans="1:2" x14ac:dyDescent="0.2">
      <c r="A217">
        <v>4068179</v>
      </c>
      <c r="B217">
        <v>10685</v>
      </c>
    </row>
    <row r="218" spans="1:2" x14ac:dyDescent="0.2">
      <c r="A218">
        <v>1124667</v>
      </c>
      <c r="B218">
        <v>10686</v>
      </c>
    </row>
    <row r="219" spans="1:2" x14ac:dyDescent="0.2">
      <c r="A219">
        <v>4467587</v>
      </c>
      <c r="B219">
        <v>10687</v>
      </c>
    </row>
    <row r="220" spans="1:2" x14ac:dyDescent="0.2">
      <c r="A220">
        <v>5695149</v>
      </c>
      <c r="B220">
        <v>10689</v>
      </c>
    </row>
    <row r="221" spans="1:2" x14ac:dyDescent="0.2">
      <c r="A221">
        <v>4561407</v>
      </c>
      <c r="B221">
        <v>10690</v>
      </c>
    </row>
    <row r="222" spans="1:2" x14ac:dyDescent="0.2">
      <c r="A222">
        <v>2753707</v>
      </c>
      <c r="B222">
        <v>10695</v>
      </c>
    </row>
    <row r="223" spans="1:2" x14ac:dyDescent="0.2">
      <c r="A223">
        <v>3934290</v>
      </c>
      <c r="B223">
        <v>10695</v>
      </c>
    </row>
    <row r="224" spans="1:2" x14ac:dyDescent="0.2">
      <c r="A224">
        <v>4889493</v>
      </c>
      <c r="B224">
        <v>10700</v>
      </c>
    </row>
    <row r="225" spans="1:2" x14ac:dyDescent="0.2">
      <c r="A225">
        <v>2688313</v>
      </c>
      <c r="B225">
        <v>10700</v>
      </c>
    </row>
    <row r="226" spans="1:2" x14ac:dyDescent="0.2">
      <c r="A226">
        <v>3574230</v>
      </c>
      <c r="B226">
        <v>10701</v>
      </c>
    </row>
    <row r="227" spans="1:2" x14ac:dyDescent="0.2">
      <c r="A227">
        <v>2773349</v>
      </c>
      <c r="B227">
        <v>10701</v>
      </c>
    </row>
    <row r="228" spans="1:2" x14ac:dyDescent="0.2">
      <c r="A228">
        <v>3205828</v>
      </c>
      <c r="B228">
        <v>10702</v>
      </c>
    </row>
    <row r="229" spans="1:2" x14ac:dyDescent="0.2">
      <c r="A229">
        <v>4701041</v>
      </c>
      <c r="B229">
        <v>10704</v>
      </c>
    </row>
    <row r="230" spans="1:2" x14ac:dyDescent="0.2">
      <c r="A230">
        <v>5326604</v>
      </c>
      <c r="B230">
        <v>10704</v>
      </c>
    </row>
    <row r="231" spans="1:2" x14ac:dyDescent="0.2">
      <c r="A231">
        <v>81372</v>
      </c>
      <c r="B231">
        <v>10707</v>
      </c>
    </row>
    <row r="232" spans="1:2" x14ac:dyDescent="0.2">
      <c r="A232">
        <v>3980720</v>
      </c>
      <c r="B232">
        <v>10710</v>
      </c>
    </row>
    <row r="233" spans="1:2" x14ac:dyDescent="0.2">
      <c r="A233">
        <v>5820590</v>
      </c>
      <c r="B233">
        <v>10711</v>
      </c>
    </row>
    <row r="234" spans="1:2" x14ac:dyDescent="0.2">
      <c r="A234">
        <v>1143404</v>
      </c>
      <c r="B234">
        <v>10711</v>
      </c>
    </row>
    <row r="235" spans="1:2" x14ac:dyDescent="0.2">
      <c r="A235">
        <v>4961843</v>
      </c>
      <c r="B235">
        <v>10714</v>
      </c>
    </row>
    <row r="236" spans="1:2" x14ac:dyDescent="0.2">
      <c r="A236">
        <v>1332552</v>
      </c>
      <c r="B236">
        <v>10715</v>
      </c>
    </row>
    <row r="237" spans="1:2" x14ac:dyDescent="0.2">
      <c r="A237">
        <v>5909260</v>
      </c>
      <c r="B237">
        <v>10715</v>
      </c>
    </row>
    <row r="238" spans="1:2" x14ac:dyDescent="0.2">
      <c r="A238">
        <v>3205445</v>
      </c>
      <c r="B238">
        <v>10719</v>
      </c>
    </row>
    <row r="239" spans="1:2" x14ac:dyDescent="0.2">
      <c r="A239">
        <v>3572924</v>
      </c>
      <c r="B239">
        <v>10719</v>
      </c>
    </row>
    <row r="240" spans="1:2" x14ac:dyDescent="0.2">
      <c r="A240">
        <v>5655982</v>
      </c>
      <c r="B240">
        <v>10719</v>
      </c>
    </row>
    <row r="241" spans="1:2" x14ac:dyDescent="0.2">
      <c r="A241">
        <v>1505742</v>
      </c>
      <c r="B241">
        <v>10719</v>
      </c>
    </row>
    <row r="242" spans="1:2" x14ac:dyDescent="0.2">
      <c r="A242">
        <v>3595658</v>
      </c>
      <c r="B242">
        <v>10720</v>
      </c>
    </row>
    <row r="243" spans="1:2" x14ac:dyDescent="0.2">
      <c r="A243">
        <v>5130400</v>
      </c>
      <c r="B243">
        <v>10722</v>
      </c>
    </row>
    <row r="244" spans="1:2" x14ac:dyDescent="0.2">
      <c r="A244">
        <v>5058959</v>
      </c>
      <c r="B244">
        <v>10723</v>
      </c>
    </row>
    <row r="245" spans="1:2" x14ac:dyDescent="0.2">
      <c r="A245">
        <v>3010018</v>
      </c>
      <c r="B245">
        <v>10723</v>
      </c>
    </row>
    <row r="246" spans="1:2" x14ac:dyDescent="0.2">
      <c r="A246">
        <v>1234804</v>
      </c>
      <c r="B246">
        <v>10725</v>
      </c>
    </row>
    <row r="247" spans="1:2" x14ac:dyDescent="0.2">
      <c r="A247">
        <v>3867040</v>
      </c>
      <c r="B247">
        <v>10727</v>
      </c>
    </row>
    <row r="248" spans="1:2" x14ac:dyDescent="0.2">
      <c r="A248">
        <v>4519939</v>
      </c>
      <c r="B248">
        <v>10727</v>
      </c>
    </row>
    <row r="249" spans="1:2" x14ac:dyDescent="0.2">
      <c r="A249">
        <v>3678966</v>
      </c>
      <c r="B249">
        <v>10729</v>
      </c>
    </row>
    <row r="250" spans="1:2" x14ac:dyDescent="0.2">
      <c r="A250">
        <v>4758120</v>
      </c>
      <c r="B250">
        <v>10729</v>
      </c>
    </row>
    <row r="251" spans="1:2" x14ac:dyDescent="0.2">
      <c r="A251">
        <v>3287495</v>
      </c>
      <c r="B251">
        <v>10731</v>
      </c>
    </row>
    <row r="252" spans="1:2" x14ac:dyDescent="0.2">
      <c r="A252">
        <v>4879575</v>
      </c>
      <c r="B252">
        <v>10732</v>
      </c>
    </row>
    <row r="253" spans="1:2" x14ac:dyDescent="0.2">
      <c r="A253">
        <v>4679694</v>
      </c>
      <c r="B253">
        <v>10733</v>
      </c>
    </row>
    <row r="254" spans="1:2" x14ac:dyDescent="0.2">
      <c r="A254">
        <v>3255079</v>
      </c>
      <c r="B254">
        <v>10734</v>
      </c>
    </row>
    <row r="255" spans="1:2" x14ac:dyDescent="0.2">
      <c r="A255">
        <v>4615677</v>
      </c>
      <c r="B255">
        <v>10734</v>
      </c>
    </row>
    <row r="256" spans="1:2" x14ac:dyDescent="0.2">
      <c r="A256">
        <v>3651832</v>
      </c>
      <c r="B256">
        <v>10735</v>
      </c>
    </row>
    <row r="257" spans="1:2" x14ac:dyDescent="0.2">
      <c r="A257">
        <v>3682761</v>
      </c>
      <c r="B257">
        <v>10735</v>
      </c>
    </row>
    <row r="258" spans="1:2" x14ac:dyDescent="0.2">
      <c r="A258">
        <v>129434</v>
      </c>
      <c r="B258">
        <v>10737</v>
      </c>
    </row>
    <row r="259" spans="1:2" x14ac:dyDescent="0.2">
      <c r="A259">
        <v>6024376</v>
      </c>
      <c r="B259">
        <v>10739</v>
      </c>
    </row>
    <row r="260" spans="1:2" x14ac:dyDescent="0.2">
      <c r="A260">
        <v>5519539</v>
      </c>
      <c r="B260">
        <v>10740</v>
      </c>
    </row>
    <row r="261" spans="1:2" x14ac:dyDescent="0.2">
      <c r="A261">
        <v>129530</v>
      </c>
      <c r="B261">
        <v>10742</v>
      </c>
    </row>
    <row r="262" spans="1:2" x14ac:dyDescent="0.2">
      <c r="A262">
        <v>1642874</v>
      </c>
      <c r="B262">
        <v>10746</v>
      </c>
    </row>
    <row r="263" spans="1:2" x14ac:dyDescent="0.2">
      <c r="A263">
        <v>2812370</v>
      </c>
      <c r="B263">
        <v>10746</v>
      </c>
    </row>
    <row r="264" spans="1:2" x14ac:dyDescent="0.2">
      <c r="A264">
        <v>1914875</v>
      </c>
      <c r="B264">
        <v>10747</v>
      </c>
    </row>
    <row r="265" spans="1:2" x14ac:dyDescent="0.2">
      <c r="A265">
        <v>5543286</v>
      </c>
      <c r="B265">
        <v>10747</v>
      </c>
    </row>
    <row r="266" spans="1:2" x14ac:dyDescent="0.2">
      <c r="A266">
        <v>4680808</v>
      </c>
      <c r="B266">
        <v>10748</v>
      </c>
    </row>
    <row r="267" spans="1:2" x14ac:dyDescent="0.2">
      <c r="A267">
        <v>2404571</v>
      </c>
      <c r="B267">
        <v>10748</v>
      </c>
    </row>
    <row r="268" spans="1:2" x14ac:dyDescent="0.2">
      <c r="A268">
        <v>5365813</v>
      </c>
      <c r="B268">
        <v>10748</v>
      </c>
    </row>
    <row r="269" spans="1:2" x14ac:dyDescent="0.2">
      <c r="A269">
        <v>192661</v>
      </c>
      <c r="B269">
        <v>10748</v>
      </c>
    </row>
    <row r="270" spans="1:2" x14ac:dyDescent="0.2">
      <c r="A270">
        <v>483990</v>
      </c>
      <c r="B270">
        <v>10748</v>
      </c>
    </row>
    <row r="271" spans="1:2" x14ac:dyDescent="0.2">
      <c r="A271">
        <v>3746523</v>
      </c>
      <c r="B271">
        <v>10749</v>
      </c>
    </row>
    <row r="272" spans="1:2" x14ac:dyDescent="0.2">
      <c r="A272">
        <v>1167391</v>
      </c>
      <c r="B272">
        <v>10751</v>
      </c>
    </row>
    <row r="273" spans="1:2" x14ac:dyDescent="0.2">
      <c r="A273">
        <v>3053390</v>
      </c>
      <c r="B273">
        <v>10751</v>
      </c>
    </row>
    <row r="274" spans="1:2" x14ac:dyDescent="0.2">
      <c r="A274">
        <v>4436495</v>
      </c>
      <c r="B274">
        <v>10751</v>
      </c>
    </row>
    <row r="275" spans="1:2" x14ac:dyDescent="0.2">
      <c r="A275">
        <v>478060</v>
      </c>
      <c r="B275">
        <v>10752</v>
      </c>
    </row>
    <row r="276" spans="1:2" x14ac:dyDescent="0.2">
      <c r="A276">
        <v>2593615</v>
      </c>
      <c r="B276">
        <v>10754</v>
      </c>
    </row>
    <row r="277" spans="1:2" x14ac:dyDescent="0.2">
      <c r="A277">
        <v>4330098</v>
      </c>
      <c r="B277">
        <v>10754</v>
      </c>
    </row>
    <row r="278" spans="1:2" x14ac:dyDescent="0.2">
      <c r="A278">
        <v>1341585</v>
      </c>
      <c r="B278">
        <v>10757</v>
      </c>
    </row>
    <row r="279" spans="1:2" x14ac:dyDescent="0.2">
      <c r="A279">
        <v>5203839</v>
      </c>
      <c r="B279">
        <v>10758</v>
      </c>
    </row>
    <row r="280" spans="1:2" x14ac:dyDescent="0.2">
      <c r="A280">
        <v>4391776</v>
      </c>
      <c r="B280">
        <v>10759</v>
      </c>
    </row>
    <row r="281" spans="1:2" x14ac:dyDescent="0.2">
      <c r="A281">
        <v>3091365</v>
      </c>
      <c r="B281">
        <v>10760</v>
      </c>
    </row>
    <row r="282" spans="1:2" x14ac:dyDescent="0.2">
      <c r="A282">
        <v>6009000</v>
      </c>
      <c r="B282">
        <v>10760</v>
      </c>
    </row>
    <row r="283" spans="1:2" x14ac:dyDescent="0.2">
      <c r="A283">
        <v>3340708</v>
      </c>
      <c r="B283">
        <v>10762</v>
      </c>
    </row>
    <row r="284" spans="1:2" x14ac:dyDescent="0.2">
      <c r="A284">
        <v>4808744</v>
      </c>
      <c r="B284">
        <v>10763</v>
      </c>
    </row>
    <row r="285" spans="1:2" x14ac:dyDescent="0.2">
      <c r="A285">
        <v>2772157</v>
      </c>
      <c r="B285">
        <v>10763</v>
      </c>
    </row>
    <row r="286" spans="1:2" x14ac:dyDescent="0.2">
      <c r="A286">
        <v>5650757</v>
      </c>
      <c r="B286">
        <v>10763</v>
      </c>
    </row>
    <row r="287" spans="1:2" x14ac:dyDescent="0.2">
      <c r="A287">
        <v>3599988</v>
      </c>
      <c r="B287">
        <v>10766</v>
      </c>
    </row>
    <row r="288" spans="1:2" x14ac:dyDescent="0.2">
      <c r="A288">
        <v>3747198</v>
      </c>
      <c r="B288">
        <v>10766</v>
      </c>
    </row>
    <row r="289" spans="1:2" x14ac:dyDescent="0.2">
      <c r="A289">
        <v>5077474</v>
      </c>
      <c r="B289">
        <v>10767</v>
      </c>
    </row>
    <row r="290" spans="1:2" x14ac:dyDescent="0.2">
      <c r="A290">
        <v>5421060</v>
      </c>
      <c r="B290">
        <v>10769</v>
      </c>
    </row>
    <row r="291" spans="1:2" x14ac:dyDescent="0.2">
      <c r="A291">
        <v>2921580</v>
      </c>
      <c r="B291">
        <v>10769</v>
      </c>
    </row>
    <row r="292" spans="1:2" x14ac:dyDescent="0.2">
      <c r="A292">
        <v>4189051</v>
      </c>
      <c r="B292">
        <v>10770</v>
      </c>
    </row>
    <row r="293" spans="1:2" x14ac:dyDescent="0.2">
      <c r="A293">
        <v>592887</v>
      </c>
      <c r="B293">
        <v>10771</v>
      </c>
    </row>
    <row r="294" spans="1:2" x14ac:dyDescent="0.2">
      <c r="A294">
        <v>5378174</v>
      </c>
      <c r="B294">
        <v>10771</v>
      </c>
    </row>
    <row r="295" spans="1:2" x14ac:dyDescent="0.2">
      <c r="A295">
        <v>5519914</v>
      </c>
      <c r="B295">
        <v>10771</v>
      </c>
    </row>
    <row r="296" spans="1:2" x14ac:dyDescent="0.2">
      <c r="A296">
        <v>5429190</v>
      </c>
      <c r="B296">
        <v>10773</v>
      </c>
    </row>
    <row r="297" spans="1:2" x14ac:dyDescent="0.2">
      <c r="A297">
        <v>5099060</v>
      </c>
      <c r="B297">
        <v>10777</v>
      </c>
    </row>
    <row r="298" spans="1:2" x14ac:dyDescent="0.2">
      <c r="A298">
        <v>3933262</v>
      </c>
      <c r="B298">
        <v>10779</v>
      </c>
    </row>
    <row r="299" spans="1:2" x14ac:dyDescent="0.2">
      <c r="A299">
        <v>4471425</v>
      </c>
      <c r="B299">
        <v>10779</v>
      </c>
    </row>
    <row r="300" spans="1:2" x14ac:dyDescent="0.2">
      <c r="A300">
        <v>1963484</v>
      </c>
      <c r="B300">
        <v>10780</v>
      </c>
    </row>
    <row r="301" spans="1:2" x14ac:dyDescent="0.2">
      <c r="A301">
        <v>780018</v>
      </c>
      <c r="B301">
        <v>10780</v>
      </c>
    </row>
    <row r="302" spans="1:2" x14ac:dyDescent="0.2">
      <c r="A302">
        <v>5809595</v>
      </c>
      <c r="B302">
        <v>10781</v>
      </c>
    </row>
    <row r="303" spans="1:2" x14ac:dyDescent="0.2">
      <c r="A303">
        <v>3046885</v>
      </c>
      <c r="B303">
        <v>10783</v>
      </c>
    </row>
    <row r="304" spans="1:2" x14ac:dyDescent="0.2">
      <c r="A304">
        <v>398191</v>
      </c>
      <c r="B304">
        <v>10784</v>
      </c>
    </row>
    <row r="305" spans="1:2" x14ac:dyDescent="0.2">
      <c r="A305">
        <v>476404</v>
      </c>
      <c r="B305">
        <v>10787</v>
      </c>
    </row>
    <row r="306" spans="1:2" x14ac:dyDescent="0.2">
      <c r="A306">
        <v>5854526</v>
      </c>
      <c r="B306">
        <v>10790</v>
      </c>
    </row>
    <row r="307" spans="1:2" x14ac:dyDescent="0.2">
      <c r="A307">
        <v>4158832</v>
      </c>
      <c r="B307">
        <v>10790</v>
      </c>
    </row>
    <row r="308" spans="1:2" x14ac:dyDescent="0.2">
      <c r="A308">
        <v>3764741</v>
      </c>
      <c r="B308">
        <v>10791</v>
      </c>
    </row>
    <row r="309" spans="1:2" x14ac:dyDescent="0.2">
      <c r="A309">
        <v>1562609</v>
      </c>
      <c r="B309">
        <v>10791</v>
      </c>
    </row>
    <row r="310" spans="1:2" x14ac:dyDescent="0.2">
      <c r="A310">
        <v>5414824</v>
      </c>
      <c r="B310">
        <v>10794</v>
      </c>
    </row>
    <row r="311" spans="1:2" x14ac:dyDescent="0.2">
      <c r="A311">
        <v>2195618</v>
      </c>
      <c r="B311">
        <v>10795</v>
      </c>
    </row>
    <row r="312" spans="1:2" x14ac:dyDescent="0.2">
      <c r="A312">
        <v>4185492</v>
      </c>
      <c r="B312">
        <v>10795</v>
      </c>
    </row>
    <row r="313" spans="1:2" x14ac:dyDescent="0.2">
      <c r="A313">
        <v>3792154</v>
      </c>
      <c r="B313">
        <v>10795</v>
      </c>
    </row>
    <row r="314" spans="1:2" x14ac:dyDescent="0.2">
      <c r="A314">
        <v>481363</v>
      </c>
      <c r="B314">
        <v>10796</v>
      </c>
    </row>
    <row r="315" spans="1:2" x14ac:dyDescent="0.2">
      <c r="A315">
        <v>5343931</v>
      </c>
      <c r="B315">
        <v>10796</v>
      </c>
    </row>
    <row r="316" spans="1:2" x14ac:dyDescent="0.2">
      <c r="A316">
        <v>2051887</v>
      </c>
      <c r="B316">
        <v>10796</v>
      </c>
    </row>
    <row r="317" spans="1:2" x14ac:dyDescent="0.2">
      <c r="A317">
        <v>4400935</v>
      </c>
      <c r="B317">
        <v>10801</v>
      </c>
    </row>
    <row r="318" spans="1:2" x14ac:dyDescent="0.2">
      <c r="A318">
        <v>3721116</v>
      </c>
      <c r="B318">
        <v>10801</v>
      </c>
    </row>
    <row r="319" spans="1:2" x14ac:dyDescent="0.2">
      <c r="A319">
        <v>5849489</v>
      </c>
      <c r="B319">
        <v>10801</v>
      </c>
    </row>
    <row r="320" spans="1:2" x14ac:dyDescent="0.2">
      <c r="A320">
        <v>1048181</v>
      </c>
      <c r="B320">
        <v>10803</v>
      </c>
    </row>
    <row r="321" spans="1:2" x14ac:dyDescent="0.2">
      <c r="A321">
        <v>2911927</v>
      </c>
      <c r="B321">
        <v>10805</v>
      </c>
    </row>
    <row r="322" spans="1:2" x14ac:dyDescent="0.2">
      <c r="A322">
        <v>3867628</v>
      </c>
      <c r="B322">
        <v>10805</v>
      </c>
    </row>
    <row r="323" spans="1:2" x14ac:dyDescent="0.2">
      <c r="A323">
        <v>210886</v>
      </c>
      <c r="B323">
        <v>10808</v>
      </c>
    </row>
    <row r="324" spans="1:2" x14ac:dyDescent="0.2">
      <c r="A324">
        <v>4592640</v>
      </c>
      <c r="B324">
        <v>10808</v>
      </c>
    </row>
    <row r="325" spans="1:2" x14ac:dyDescent="0.2">
      <c r="A325">
        <v>991256</v>
      </c>
      <c r="B325">
        <v>10811</v>
      </c>
    </row>
    <row r="326" spans="1:2" x14ac:dyDescent="0.2">
      <c r="A326">
        <v>1608263</v>
      </c>
      <c r="B326">
        <v>10813</v>
      </c>
    </row>
    <row r="327" spans="1:2" x14ac:dyDescent="0.2">
      <c r="A327">
        <v>1233134</v>
      </c>
      <c r="B327">
        <v>10813</v>
      </c>
    </row>
    <row r="328" spans="1:2" x14ac:dyDescent="0.2">
      <c r="A328">
        <v>215041</v>
      </c>
      <c r="B328">
        <v>10815</v>
      </c>
    </row>
    <row r="329" spans="1:2" x14ac:dyDescent="0.2">
      <c r="A329">
        <v>3664047</v>
      </c>
      <c r="B329">
        <v>10816</v>
      </c>
    </row>
    <row r="330" spans="1:2" x14ac:dyDescent="0.2">
      <c r="A330">
        <v>4056584</v>
      </c>
      <c r="B330">
        <v>10816</v>
      </c>
    </row>
    <row r="331" spans="1:2" x14ac:dyDescent="0.2">
      <c r="A331">
        <v>4260694</v>
      </c>
      <c r="B331">
        <v>10818</v>
      </c>
    </row>
    <row r="332" spans="1:2" x14ac:dyDescent="0.2">
      <c r="A332">
        <v>5326780</v>
      </c>
      <c r="B332">
        <v>10818</v>
      </c>
    </row>
    <row r="333" spans="1:2" x14ac:dyDescent="0.2">
      <c r="A333">
        <v>6025434</v>
      </c>
      <c r="B333">
        <v>10818</v>
      </c>
    </row>
    <row r="334" spans="1:2" x14ac:dyDescent="0.2">
      <c r="A334">
        <v>3625324</v>
      </c>
      <c r="B334">
        <v>10820</v>
      </c>
    </row>
    <row r="335" spans="1:2" x14ac:dyDescent="0.2">
      <c r="A335">
        <v>3159070</v>
      </c>
      <c r="B335">
        <v>10822</v>
      </c>
    </row>
    <row r="336" spans="1:2" x14ac:dyDescent="0.2">
      <c r="A336">
        <v>1640825</v>
      </c>
      <c r="B336">
        <v>10822</v>
      </c>
    </row>
    <row r="337" spans="1:2" x14ac:dyDescent="0.2">
      <c r="A337">
        <v>99789</v>
      </c>
      <c r="B337">
        <v>10823</v>
      </c>
    </row>
    <row r="338" spans="1:2" x14ac:dyDescent="0.2">
      <c r="A338">
        <v>5845563</v>
      </c>
      <c r="B338">
        <v>10823</v>
      </c>
    </row>
    <row r="339" spans="1:2" x14ac:dyDescent="0.2">
      <c r="A339">
        <v>1569164</v>
      </c>
      <c r="B339">
        <v>10824</v>
      </c>
    </row>
    <row r="340" spans="1:2" x14ac:dyDescent="0.2">
      <c r="A340">
        <v>435085</v>
      </c>
      <c r="B340">
        <v>10827</v>
      </c>
    </row>
    <row r="341" spans="1:2" x14ac:dyDescent="0.2">
      <c r="A341">
        <v>2483843</v>
      </c>
      <c r="B341">
        <v>10827</v>
      </c>
    </row>
    <row r="342" spans="1:2" x14ac:dyDescent="0.2">
      <c r="A342">
        <v>5397150</v>
      </c>
      <c r="B342">
        <v>10827</v>
      </c>
    </row>
    <row r="343" spans="1:2" x14ac:dyDescent="0.2">
      <c r="A343">
        <v>348253</v>
      </c>
      <c r="B343">
        <v>10828</v>
      </c>
    </row>
    <row r="344" spans="1:2" x14ac:dyDescent="0.2">
      <c r="A344">
        <v>3425682</v>
      </c>
      <c r="B344">
        <v>10829</v>
      </c>
    </row>
    <row r="345" spans="1:2" x14ac:dyDescent="0.2">
      <c r="A345">
        <v>2409052</v>
      </c>
      <c r="B345">
        <v>10833</v>
      </c>
    </row>
    <row r="346" spans="1:2" x14ac:dyDescent="0.2">
      <c r="A346">
        <v>3747891</v>
      </c>
      <c r="B346">
        <v>10834</v>
      </c>
    </row>
    <row r="347" spans="1:2" x14ac:dyDescent="0.2">
      <c r="A347">
        <v>692922</v>
      </c>
      <c r="B347">
        <v>10834</v>
      </c>
    </row>
    <row r="348" spans="1:2" x14ac:dyDescent="0.2">
      <c r="A348">
        <v>2239616</v>
      </c>
      <c r="B348">
        <v>10835</v>
      </c>
    </row>
    <row r="349" spans="1:2" x14ac:dyDescent="0.2">
      <c r="A349">
        <v>903652</v>
      </c>
      <c r="B349">
        <v>10836</v>
      </c>
    </row>
    <row r="350" spans="1:2" x14ac:dyDescent="0.2">
      <c r="A350">
        <v>2975418</v>
      </c>
      <c r="B350">
        <v>10836</v>
      </c>
    </row>
    <row r="351" spans="1:2" x14ac:dyDescent="0.2">
      <c r="A351">
        <v>1233350</v>
      </c>
      <c r="B351">
        <v>10837</v>
      </c>
    </row>
    <row r="352" spans="1:2" x14ac:dyDescent="0.2">
      <c r="A352">
        <v>3460869</v>
      </c>
      <c r="B352">
        <v>10838</v>
      </c>
    </row>
    <row r="353" spans="1:2" x14ac:dyDescent="0.2">
      <c r="A353">
        <v>4599951</v>
      </c>
      <c r="B353">
        <v>10839</v>
      </c>
    </row>
    <row r="354" spans="1:2" x14ac:dyDescent="0.2">
      <c r="A354">
        <v>1766536</v>
      </c>
      <c r="B354">
        <v>10840</v>
      </c>
    </row>
    <row r="355" spans="1:2" x14ac:dyDescent="0.2">
      <c r="A355">
        <v>2553655</v>
      </c>
      <c r="B355">
        <v>10844</v>
      </c>
    </row>
    <row r="356" spans="1:2" x14ac:dyDescent="0.2">
      <c r="A356">
        <v>223099</v>
      </c>
      <c r="B356">
        <v>10845</v>
      </c>
    </row>
    <row r="357" spans="1:2" x14ac:dyDescent="0.2">
      <c r="A357">
        <v>3094211</v>
      </c>
      <c r="B357">
        <v>10846</v>
      </c>
    </row>
    <row r="358" spans="1:2" x14ac:dyDescent="0.2">
      <c r="A358">
        <v>1336704</v>
      </c>
      <c r="B358">
        <v>10848</v>
      </c>
    </row>
    <row r="359" spans="1:2" x14ac:dyDescent="0.2">
      <c r="A359">
        <v>2481950</v>
      </c>
      <c r="B359">
        <v>10849</v>
      </c>
    </row>
    <row r="360" spans="1:2" x14ac:dyDescent="0.2">
      <c r="A360">
        <v>2155452</v>
      </c>
      <c r="B360">
        <v>10849</v>
      </c>
    </row>
    <row r="361" spans="1:2" x14ac:dyDescent="0.2">
      <c r="A361">
        <v>4706929</v>
      </c>
      <c r="B361">
        <v>10850</v>
      </c>
    </row>
    <row r="362" spans="1:2" x14ac:dyDescent="0.2">
      <c r="A362">
        <v>1310522</v>
      </c>
      <c r="B362">
        <v>10851</v>
      </c>
    </row>
    <row r="363" spans="1:2" x14ac:dyDescent="0.2">
      <c r="A363">
        <v>5058859</v>
      </c>
      <c r="B363">
        <v>10852</v>
      </c>
    </row>
    <row r="364" spans="1:2" x14ac:dyDescent="0.2">
      <c r="A364">
        <v>3171627</v>
      </c>
      <c r="B364">
        <v>10854</v>
      </c>
    </row>
    <row r="365" spans="1:2" x14ac:dyDescent="0.2">
      <c r="A365">
        <v>6062119</v>
      </c>
      <c r="B365">
        <v>10861</v>
      </c>
    </row>
    <row r="366" spans="1:2" x14ac:dyDescent="0.2">
      <c r="A366">
        <v>4882435</v>
      </c>
      <c r="B366">
        <v>10862</v>
      </c>
    </row>
    <row r="367" spans="1:2" x14ac:dyDescent="0.2">
      <c r="A367">
        <v>1238909</v>
      </c>
      <c r="B367">
        <v>10868</v>
      </c>
    </row>
    <row r="368" spans="1:2" x14ac:dyDescent="0.2">
      <c r="A368">
        <v>4846536</v>
      </c>
      <c r="B368">
        <v>10868</v>
      </c>
    </row>
    <row r="369" spans="1:2" x14ac:dyDescent="0.2">
      <c r="A369">
        <v>4979494</v>
      </c>
      <c r="B369">
        <v>10869</v>
      </c>
    </row>
    <row r="370" spans="1:2" x14ac:dyDescent="0.2">
      <c r="A370">
        <v>3506186</v>
      </c>
      <c r="B370">
        <v>10870</v>
      </c>
    </row>
    <row r="371" spans="1:2" x14ac:dyDescent="0.2">
      <c r="A371">
        <v>1719565</v>
      </c>
      <c r="B371">
        <v>10873</v>
      </c>
    </row>
    <row r="372" spans="1:2" x14ac:dyDescent="0.2">
      <c r="A372">
        <v>3675375</v>
      </c>
      <c r="B372">
        <v>10874</v>
      </c>
    </row>
    <row r="373" spans="1:2" x14ac:dyDescent="0.2">
      <c r="A373">
        <v>1406661</v>
      </c>
      <c r="B373">
        <v>10877</v>
      </c>
    </row>
    <row r="374" spans="1:2" x14ac:dyDescent="0.2">
      <c r="A374">
        <v>2279537</v>
      </c>
      <c r="B374">
        <v>10877</v>
      </c>
    </row>
    <row r="375" spans="1:2" x14ac:dyDescent="0.2">
      <c r="A375">
        <v>1474348</v>
      </c>
      <c r="B375">
        <v>10879</v>
      </c>
    </row>
    <row r="376" spans="1:2" x14ac:dyDescent="0.2">
      <c r="A376">
        <v>2686837</v>
      </c>
      <c r="B376">
        <v>10881</v>
      </c>
    </row>
    <row r="377" spans="1:2" x14ac:dyDescent="0.2">
      <c r="A377">
        <v>1370402</v>
      </c>
      <c r="B377">
        <v>10884</v>
      </c>
    </row>
    <row r="378" spans="1:2" x14ac:dyDescent="0.2">
      <c r="A378">
        <v>4843640</v>
      </c>
      <c r="B378">
        <v>10886</v>
      </c>
    </row>
    <row r="379" spans="1:2" x14ac:dyDescent="0.2">
      <c r="A379">
        <v>302536</v>
      </c>
      <c r="B379">
        <v>10890</v>
      </c>
    </row>
    <row r="380" spans="1:2" x14ac:dyDescent="0.2">
      <c r="A380">
        <v>1790856</v>
      </c>
      <c r="B380">
        <v>10891</v>
      </c>
    </row>
    <row r="381" spans="1:2" x14ac:dyDescent="0.2">
      <c r="A381">
        <v>6038747</v>
      </c>
      <c r="B381">
        <v>10891</v>
      </c>
    </row>
    <row r="382" spans="1:2" x14ac:dyDescent="0.2">
      <c r="A382">
        <v>104932</v>
      </c>
      <c r="B382">
        <v>10891</v>
      </c>
    </row>
    <row r="383" spans="1:2" x14ac:dyDescent="0.2">
      <c r="A383">
        <v>5746939</v>
      </c>
      <c r="B383">
        <v>10892</v>
      </c>
    </row>
    <row r="384" spans="1:2" x14ac:dyDescent="0.2">
      <c r="A384">
        <v>696709</v>
      </c>
      <c r="B384">
        <v>10896</v>
      </c>
    </row>
    <row r="385" spans="1:2" x14ac:dyDescent="0.2">
      <c r="A385">
        <v>3507325</v>
      </c>
      <c r="B385">
        <v>10898</v>
      </c>
    </row>
    <row r="386" spans="1:2" x14ac:dyDescent="0.2">
      <c r="A386">
        <v>3333546</v>
      </c>
      <c r="B386">
        <v>10902</v>
      </c>
    </row>
    <row r="387" spans="1:2" x14ac:dyDescent="0.2">
      <c r="A387">
        <v>2636221</v>
      </c>
      <c r="B387">
        <v>10903</v>
      </c>
    </row>
    <row r="388" spans="1:2" x14ac:dyDescent="0.2">
      <c r="A388">
        <v>1819881</v>
      </c>
      <c r="B388">
        <v>10903</v>
      </c>
    </row>
    <row r="389" spans="1:2" x14ac:dyDescent="0.2">
      <c r="A389">
        <v>820186</v>
      </c>
      <c r="B389">
        <v>10907</v>
      </c>
    </row>
    <row r="390" spans="1:2" x14ac:dyDescent="0.2">
      <c r="A390">
        <v>2714024</v>
      </c>
      <c r="B390">
        <v>10911</v>
      </c>
    </row>
    <row r="391" spans="1:2" x14ac:dyDescent="0.2">
      <c r="A391">
        <v>3460389</v>
      </c>
      <c r="B391">
        <v>10914</v>
      </c>
    </row>
    <row r="392" spans="1:2" x14ac:dyDescent="0.2">
      <c r="A392">
        <v>2518930</v>
      </c>
      <c r="B392">
        <v>10916</v>
      </c>
    </row>
    <row r="393" spans="1:2" x14ac:dyDescent="0.2">
      <c r="A393">
        <v>60895</v>
      </c>
      <c r="B393">
        <v>10918</v>
      </c>
    </row>
    <row r="394" spans="1:2" x14ac:dyDescent="0.2">
      <c r="A394">
        <v>5203221</v>
      </c>
      <c r="B394">
        <v>10921</v>
      </c>
    </row>
    <row r="395" spans="1:2" x14ac:dyDescent="0.2">
      <c r="A395">
        <v>4965227</v>
      </c>
      <c r="B395">
        <v>10924</v>
      </c>
    </row>
    <row r="396" spans="1:2" x14ac:dyDescent="0.2">
      <c r="A396">
        <v>2792657</v>
      </c>
      <c r="B396">
        <v>10927</v>
      </c>
    </row>
    <row r="397" spans="1:2" x14ac:dyDescent="0.2">
      <c r="A397">
        <v>778880</v>
      </c>
      <c r="B397">
        <v>10927</v>
      </c>
    </row>
    <row r="398" spans="1:2" x14ac:dyDescent="0.2">
      <c r="A398">
        <v>4707060</v>
      </c>
      <c r="B398">
        <v>10927</v>
      </c>
    </row>
    <row r="399" spans="1:2" x14ac:dyDescent="0.2">
      <c r="A399">
        <v>5671199</v>
      </c>
      <c r="B399">
        <v>10928</v>
      </c>
    </row>
    <row r="400" spans="1:2" x14ac:dyDescent="0.2">
      <c r="A400">
        <v>1308173</v>
      </c>
      <c r="B400">
        <v>10929</v>
      </c>
    </row>
    <row r="401" spans="1:2" x14ac:dyDescent="0.2">
      <c r="A401">
        <v>5262520</v>
      </c>
      <c r="B401">
        <v>10930</v>
      </c>
    </row>
    <row r="402" spans="1:2" x14ac:dyDescent="0.2">
      <c r="A402">
        <v>3146471</v>
      </c>
      <c r="B402">
        <v>10930</v>
      </c>
    </row>
    <row r="403" spans="1:2" x14ac:dyDescent="0.2">
      <c r="A403">
        <v>4161581</v>
      </c>
      <c r="B403">
        <v>10933</v>
      </c>
    </row>
    <row r="404" spans="1:2" x14ac:dyDescent="0.2">
      <c r="A404">
        <v>4883135</v>
      </c>
      <c r="B404">
        <v>10935</v>
      </c>
    </row>
    <row r="405" spans="1:2" x14ac:dyDescent="0.2">
      <c r="A405">
        <v>5845468</v>
      </c>
      <c r="B405">
        <v>10949</v>
      </c>
    </row>
    <row r="406" spans="1:2" x14ac:dyDescent="0.2">
      <c r="A406">
        <v>4840707</v>
      </c>
      <c r="B406">
        <v>10950</v>
      </c>
    </row>
    <row r="407" spans="1:2" x14ac:dyDescent="0.2">
      <c r="A407">
        <v>2480584</v>
      </c>
      <c r="B407">
        <v>10954</v>
      </c>
    </row>
    <row r="408" spans="1:2" x14ac:dyDescent="0.2">
      <c r="A408">
        <v>2196084</v>
      </c>
      <c r="B408">
        <v>10955</v>
      </c>
    </row>
    <row r="409" spans="1:2" x14ac:dyDescent="0.2">
      <c r="A409">
        <v>2593453</v>
      </c>
      <c r="B409">
        <v>10958</v>
      </c>
    </row>
    <row r="410" spans="1:2" x14ac:dyDescent="0.2">
      <c r="A410">
        <v>550566</v>
      </c>
      <c r="B410">
        <v>10961</v>
      </c>
    </row>
    <row r="411" spans="1:2" x14ac:dyDescent="0.2">
      <c r="A411">
        <v>100916</v>
      </c>
      <c r="B411">
        <v>10962</v>
      </c>
    </row>
    <row r="412" spans="1:2" x14ac:dyDescent="0.2">
      <c r="A412">
        <v>1872887</v>
      </c>
      <c r="B412">
        <v>10964</v>
      </c>
    </row>
    <row r="413" spans="1:2" x14ac:dyDescent="0.2">
      <c r="A413">
        <v>5450260</v>
      </c>
      <c r="B413">
        <v>10970</v>
      </c>
    </row>
    <row r="414" spans="1:2" x14ac:dyDescent="0.2">
      <c r="A414">
        <v>4311890</v>
      </c>
      <c r="B414">
        <v>10971</v>
      </c>
    </row>
    <row r="415" spans="1:2" x14ac:dyDescent="0.2">
      <c r="A415">
        <v>2315269</v>
      </c>
      <c r="B415">
        <v>10973</v>
      </c>
    </row>
    <row r="416" spans="1:2" x14ac:dyDescent="0.2">
      <c r="A416">
        <v>1195989</v>
      </c>
      <c r="B416">
        <v>10974</v>
      </c>
    </row>
    <row r="417" spans="1:2" x14ac:dyDescent="0.2">
      <c r="A417">
        <v>3582723</v>
      </c>
      <c r="B417">
        <v>10978</v>
      </c>
    </row>
    <row r="418" spans="1:2" x14ac:dyDescent="0.2">
      <c r="A418">
        <v>192192</v>
      </c>
      <c r="B418">
        <v>10979</v>
      </c>
    </row>
    <row r="419" spans="1:2" x14ac:dyDescent="0.2">
      <c r="A419">
        <v>5378832</v>
      </c>
      <c r="B419">
        <v>10979</v>
      </c>
    </row>
    <row r="420" spans="1:2" x14ac:dyDescent="0.2">
      <c r="A420">
        <v>5533236</v>
      </c>
      <c r="B420">
        <v>10982</v>
      </c>
    </row>
    <row r="421" spans="1:2" x14ac:dyDescent="0.2">
      <c r="A421">
        <v>3746768</v>
      </c>
      <c r="B421">
        <v>10987</v>
      </c>
    </row>
    <row r="422" spans="1:2" x14ac:dyDescent="0.2">
      <c r="A422">
        <v>3721211</v>
      </c>
      <c r="B422">
        <v>10992</v>
      </c>
    </row>
    <row r="423" spans="1:2" x14ac:dyDescent="0.2">
      <c r="A423">
        <v>5076120</v>
      </c>
      <c r="B423">
        <v>10992</v>
      </c>
    </row>
    <row r="424" spans="1:2" x14ac:dyDescent="0.2">
      <c r="A424">
        <v>1504339</v>
      </c>
      <c r="B424">
        <v>10998</v>
      </c>
    </row>
    <row r="425" spans="1:2" x14ac:dyDescent="0.2">
      <c r="A425">
        <v>4038421</v>
      </c>
      <c r="B425">
        <v>11001</v>
      </c>
    </row>
    <row r="426" spans="1:2" x14ac:dyDescent="0.2">
      <c r="A426">
        <v>2976288</v>
      </c>
      <c r="B426">
        <v>11011</v>
      </c>
    </row>
    <row r="427" spans="1:2" x14ac:dyDescent="0.2">
      <c r="A427">
        <v>395991</v>
      </c>
      <c r="B427">
        <v>11012</v>
      </c>
    </row>
    <row r="428" spans="1:2" x14ac:dyDescent="0.2">
      <c r="A428">
        <v>1126551</v>
      </c>
      <c r="B428">
        <v>11020</v>
      </c>
    </row>
    <row r="429" spans="1:2" x14ac:dyDescent="0.2">
      <c r="A429">
        <v>2361936</v>
      </c>
      <c r="B429">
        <v>11021</v>
      </c>
    </row>
    <row r="430" spans="1:2" x14ac:dyDescent="0.2">
      <c r="A430">
        <v>625952</v>
      </c>
      <c r="B430">
        <v>11032</v>
      </c>
    </row>
    <row r="431" spans="1:2" x14ac:dyDescent="0.2">
      <c r="A431">
        <v>2914008</v>
      </c>
      <c r="B431">
        <v>11033</v>
      </c>
    </row>
    <row r="432" spans="1:2" x14ac:dyDescent="0.2">
      <c r="A432">
        <v>5670225</v>
      </c>
      <c r="B432">
        <v>11038</v>
      </c>
    </row>
    <row r="433" spans="1:2" x14ac:dyDescent="0.2">
      <c r="A433">
        <v>4082106</v>
      </c>
      <c r="B433">
        <v>11048</v>
      </c>
    </row>
    <row r="434" spans="1:2" x14ac:dyDescent="0.2">
      <c r="A434">
        <v>104158</v>
      </c>
      <c r="B434">
        <v>11054</v>
      </c>
    </row>
    <row r="435" spans="1:2" x14ac:dyDescent="0.2">
      <c r="A435">
        <v>4970354</v>
      </c>
      <c r="B435">
        <v>11061</v>
      </c>
    </row>
    <row r="436" spans="1:2" x14ac:dyDescent="0.2">
      <c r="A436">
        <v>2074394</v>
      </c>
      <c r="B436">
        <v>11064</v>
      </c>
    </row>
    <row r="437" spans="1:2" x14ac:dyDescent="0.2">
      <c r="A437">
        <v>5805691</v>
      </c>
      <c r="B437">
        <v>11064</v>
      </c>
    </row>
    <row r="438" spans="1:2" x14ac:dyDescent="0.2">
      <c r="A438">
        <v>2686019</v>
      </c>
      <c r="B438">
        <v>11065</v>
      </c>
    </row>
    <row r="439" spans="1:2" x14ac:dyDescent="0.2">
      <c r="A439">
        <v>814028</v>
      </c>
      <c r="B439">
        <v>11072</v>
      </c>
    </row>
    <row r="440" spans="1:2" x14ac:dyDescent="0.2">
      <c r="A440">
        <v>3410762</v>
      </c>
      <c r="B440">
        <v>11078</v>
      </c>
    </row>
    <row r="441" spans="1:2" x14ac:dyDescent="0.2">
      <c r="A441">
        <v>2897097</v>
      </c>
      <c r="B441">
        <v>11083</v>
      </c>
    </row>
    <row r="442" spans="1:2" x14ac:dyDescent="0.2">
      <c r="A442">
        <v>4807403</v>
      </c>
      <c r="B442">
        <v>11092</v>
      </c>
    </row>
    <row r="443" spans="1:2" x14ac:dyDescent="0.2">
      <c r="A443">
        <v>2252881</v>
      </c>
      <c r="B443">
        <v>11094</v>
      </c>
    </row>
    <row r="444" spans="1:2" x14ac:dyDescent="0.2">
      <c r="A444">
        <v>2746638</v>
      </c>
      <c r="B444">
        <v>11097</v>
      </c>
    </row>
    <row r="445" spans="1:2" x14ac:dyDescent="0.2">
      <c r="A445">
        <v>4879529</v>
      </c>
      <c r="B445">
        <v>11123</v>
      </c>
    </row>
    <row r="446" spans="1:2" x14ac:dyDescent="0.2">
      <c r="A446">
        <v>2013100</v>
      </c>
      <c r="B446">
        <v>11124</v>
      </c>
    </row>
    <row r="447" spans="1:2" x14ac:dyDescent="0.2">
      <c r="A447">
        <v>3959506</v>
      </c>
      <c r="B447">
        <v>11139</v>
      </c>
    </row>
    <row r="448" spans="1:2" x14ac:dyDescent="0.2">
      <c r="A448">
        <v>1757879</v>
      </c>
      <c r="B448">
        <v>11144</v>
      </c>
    </row>
    <row r="449" spans="1:2" x14ac:dyDescent="0.2">
      <c r="A449">
        <v>4532462</v>
      </c>
      <c r="B449">
        <v>11149</v>
      </c>
    </row>
    <row r="450" spans="1:2" x14ac:dyDescent="0.2">
      <c r="A450">
        <v>4212264</v>
      </c>
      <c r="B450">
        <v>11156</v>
      </c>
    </row>
    <row r="451" spans="1:2" x14ac:dyDescent="0.2">
      <c r="A451">
        <v>3255046</v>
      </c>
      <c r="B451">
        <v>11169</v>
      </c>
    </row>
    <row r="452" spans="1:2" x14ac:dyDescent="0.2">
      <c r="A452">
        <v>2243433</v>
      </c>
      <c r="B452">
        <v>11169</v>
      </c>
    </row>
    <row r="453" spans="1:2" x14ac:dyDescent="0.2">
      <c r="A453">
        <v>4467193</v>
      </c>
      <c r="B453">
        <v>11171</v>
      </c>
    </row>
    <row r="454" spans="1:2" x14ac:dyDescent="0.2">
      <c r="A454">
        <v>349016</v>
      </c>
      <c r="B454">
        <v>11172</v>
      </c>
    </row>
    <row r="455" spans="1:2" x14ac:dyDescent="0.2">
      <c r="A455">
        <v>4572987</v>
      </c>
      <c r="B455">
        <v>11183</v>
      </c>
    </row>
    <row r="456" spans="1:2" x14ac:dyDescent="0.2">
      <c r="A456">
        <v>1676932</v>
      </c>
      <c r="B456">
        <v>11183</v>
      </c>
    </row>
    <row r="457" spans="1:2" x14ac:dyDescent="0.2">
      <c r="A457">
        <v>5275517</v>
      </c>
      <c r="B457">
        <v>11194</v>
      </c>
    </row>
    <row r="458" spans="1:2" x14ac:dyDescent="0.2">
      <c r="A458">
        <v>1141769</v>
      </c>
      <c r="B458">
        <v>11205</v>
      </c>
    </row>
    <row r="459" spans="1:2" x14ac:dyDescent="0.2">
      <c r="A459">
        <v>3559190</v>
      </c>
      <c r="B459">
        <v>11220</v>
      </c>
    </row>
    <row r="460" spans="1:2" x14ac:dyDescent="0.2">
      <c r="A460">
        <v>1188591</v>
      </c>
      <c r="B460">
        <v>11236</v>
      </c>
    </row>
    <row r="461" spans="1:2" x14ac:dyDescent="0.2">
      <c r="A461">
        <v>1361328</v>
      </c>
      <c r="B461">
        <v>11256</v>
      </c>
    </row>
    <row r="462" spans="1:2" x14ac:dyDescent="0.2">
      <c r="A462">
        <v>1452093</v>
      </c>
      <c r="B462">
        <v>11267</v>
      </c>
    </row>
    <row r="463" spans="1:2" x14ac:dyDescent="0.2">
      <c r="A463">
        <v>4721970</v>
      </c>
      <c r="B463">
        <v>11295</v>
      </c>
    </row>
    <row r="464" spans="1:2" x14ac:dyDescent="0.2">
      <c r="A464">
        <v>365475</v>
      </c>
      <c r="B464">
        <v>11320</v>
      </c>
    </row>
    <row r="465" spans="1:2" x14ac:dyDescent="0.2">
      <c r="A465">
        <v>1636802</v>
      </c>
      <c r="B465">
        <v>11351</v>
      </c>
    </row>
    <row r="466" spans="1:2" x14ac:dyDescent="0.2">
      <c r="A466">
        <v>3723031</v>
      </c>
      <c r="B466">
        <v>11353</v>
      </c>
    </row>
    <row r="467" spans="1:2" x14ac:dyDescent="0.2">
      <c r="A467">
        <v>5446426</v>
      </c>
      <c r="B467">
        <v>11373</v>
      </c>
    </row>
    <row r="468" spans="1:2" x14ac:dyDescent="0.2">
      <c r="A468">
        <v>4961079</v>
      </c>
      <c r="B468">
        <v>11553</v>
      </c>
    </row>
    <row r="469" spans="1:2" x14ac:dyDescent="0.2">
      <c r="A469">
        <v>2340283</v>
      </c>
      <c r="B469">
        <v>11619</v>
      </c>
    </row>
    <row r="470" spans="1:2" x14ac:dyDescent="0.2">
      <c r="A470">
        <v>4014724</v>
      </c>
      <c r="B470">
        <v>11680</v>
      </c>
    </row>
    <row r="471" spans="1:2" x14ac:dyDescent="0.2">
      <c r="A471">
        <v>4585445</v>
      </c>
      <c r="B471">
        <v>11951</v>
      </c>
    </row>
  </sheetData>
  <conditionalFormatting sqref="I1:I471">
    <cfRule type="cellIs" dxfId="13" priority="1" operator="lessThan">
      <formula>0</formula>
    </cfRule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40335-66B6-184D-8256-F4180607E335}">
  <dimension ref="A1:X370"/>
  <sheetViews>
    <sheetView workbookViewId="0">
      <selection activeCell="B1" sqref="B1:B1048576"/>
    </sheetView>
  </sheetViews>
  <sheetFormatPr baseColWidth="10" defaultRowHeight="16" x14ac:dyDescent="0.2"/>
  <cols>
    <col min="5" max="5" width="17.5" customWidth="1"/>
    <col min="6" max="6" width="16.1640625" customWidth="1"/>
    <col min="9" max="9" width="18.5" customWidth="1"/>
    <col min="10" max="10" width="23.5" customWidth="1"/>
  </cols>
  <sheetData>
    <row r="1" spans="1:24" ht="16" customHeight="1" x14ac:dyDescent="0.2">
      <c r="A1" t="s">
        <v>1</v>
      </c>
      <c r="B1" t="s">
        <v>0</v>
      </c>
      <c r="E1" s="2"/>
      <c r="F1" s="2"/>
      <c r="I1" s="2"/>
      <c r="J1" s="2"/>
    </row>
    <row r="2" spans="1:24" x14ac:dyDescent="0.2">
      <c r="A2">
        <v>15728532</v>
      </c>
      <c r="B2">
        <v>7288</v>
      </c>
      <c r="F2" s="3"/>
      <c r="J2" s="3"/>
      <c r="V2" s="4"/>
      <c r="W2" s="4"/>
      <c r="X2" s="4"/>
    </row>
    <row r="3" spans="1:24" x14ac:dyDescent="0.2">
      <c r="A3">
        <v>5105588</v>
      </c>
      <c r="B3">
        <v>9489</v>
      </c>
      <c r="V3" s="4"/>
      <c r="W3" s="4"/>
      <c r="X3" s="4"/>
    </row>
    <row r="4" spans="1:24" x14ac:dyDescent="0.2">
      <c r="A4">
        <v>10342925</v>
      </c>
      <c r="B4">
        <v>9562</v>
      </c>
    </row>
    <row r="5" spans="1:24" x14ac:dyDescent="0.2">
      <c r="A5">
        <v>8801611</v>
      </c>
      <c r="B5">
        <v>9748</v>
      </c>
    </row>
    <row r="6" spans="1:24" x14ac:dyDescent="0.2">
      <c r="A6">
        <v>14393413</v>
      </c>
      <c r="B6">
        <v>9916</v>
      </c>
    </row>
    <row r="7" spans="1:24" x14ac:dyDescent="0.2">
      <c r="A7">
        <v>8852847</v>
      </c>
      <c r="B7">
        <v>9934</v>
      </c>
    </row>
    <row r="8" spans="1:24" x14ac:dyDescent="0.2">
      <c r="A8">
        <v>17240189</v>
      </c>
      <c r="B8">
        <v>9949</v>
      </c>
    </row>
    <row r="9" spans="1:24" x14ac:dyDescent="0.2">
      <c r="A9">
        <v>3048421</v>
      </c>
      <c r="B9">
        <v>9990</v>
      </c>
    </row>
    <row r="10" spans="1:24" x14ac:dyDescent="0.2">
      <c r="A10">
        <v>11698766</v>
      </c>
      <c r="B10">
        <v>10132</v>
      </c>
    </row>
    <row r="11" spans="1:24" x14ac:dyDescent="0.2">
      <c r="A11">
        <v>4470884</v>
      </c>
      <c r="B11">
        <v>10208</v>
      </c>
    </row>
    <row r="12" spans="1:24" x14ac:dyDescent="0.2">
      <c r="A12">
        <v>8423796</v>
      </c>
      <c r="B12">
        <v>10209</v>
      </c>
    </row>
    <row r="13" spans="1:24" x14ac:dyDescent="0.2">
      <c r="A13">
        <v>6794004</v>
      </c>
      <c r="B13">
        <v>10219</v>
      </c>
    </row>
    <row r="14" spans="1:24" x14ac:dyDescent="0.2">
      <c r="A14">
        <v>1160583</v>
      </c>
      <c r="B14">
        <v>10223</v>
      </c>
    </row>
    <row r="15" spans="1:24" x14ac:dyDescent="0.2">
      <c r="A15">
        <v>3836640</v>
      </c>
      <c r="B15">
        <v>10230</v>
      </c>
    </row>
    <row r="16" spans="1:24" x14ac:dyDescent="0.2">
      <c r="A16">
        <v>12315599</v>
      </c>
      <c r="B16">
        <v>10231</v>
      </c>
    </row>
    <row r="17" spans="1:2" x14ac:dyDescent="0.2">
      <c r="A17">
        <v>9812548</v>
      </c>
      <c r="B17">
        <v>10239</v>
      </c>
    </row>
    <row r="18" spans="1:2" x14ac:dyDescent="0.2">
      <c r="A18">
        <v>5969004</v>
      </c>
      <c r="B18">
        <v>10242</v>
      </c>
    </row>
    <row r="19" spans="1:2" x14ac:dyDescent="0.2">
      <c r="A19">
        <v>14600753</v>
      </c>
      <c r="B19">
        <v>10248</v>
      </c>
    </row>
    <row r="20" spans="1:2" x14ac:dyDescent="0.2">
      <c r="A20">
        <v>3852</v>
      </c>
      <c r="B20">
        <v>10249</v>
      </c>
    </row>
    <row r="21" spans="1:2" x14ac:dyDescent="0.2">
      <c r="A21">
        <v>17587945</v>
      </c>
      <c r="B21">
        <v>10250</v>
      </c>
    </row>
    <row r="22" spans="1:2" x14ac:dyDescent="0.2">
      <c r="A22">
        <v>14748527</v>
      </c>
      <c r="B22">
        <v>10261</v>
      </c>
    </row>
    <row r="23" spans="1:2" x14ac:dyDescent="0.2">
      <c r="A23">
        <v>7057818</v>
      </c>
      <c r="B23">
        <v>10267</v>
      </c>
    </row>
    <row r="24" spans="1:2" x14ac:dyDescent="0.2">
      <c r="A24">
        <v>11234999</v>
      </c>
      <c r="B24">
        <v>10269</v>
      </c>
    </row>
    <row r="25" spans="1:2" x14ac:dyDescent="0.2">
      <c r="A25">
        <v>7644293</v>
      </c>
      <c r="B25">
        <v>10270</v>
      </c>
    </row>
    <row r="26" spans="1:2" x14ac:dyDescent="0.2">
      <c r="A26">
        <v>12443795</v>
      </c>
      <c r="B26">
        <v>10270</v>
      </c>
    </row>
    <row r="27" spans="1:2" x14ac:dyDescent="0.2">
      <c r="A27">
        <v>14286623</v>
      </c>
      <c r="B27">
        <v>10273</v>
      </c>
    </row>
    <row r="28" spans="1:2" x14ac:dyDescent="0.2">
      <c r="A28">
        <v>13098000</v>
      </c>
      <c r="B28">
        <v>10276</v>
      </c>
    </row>
    <row r="29" spans="1:2" x14ac:dyDescent="0.2">
      <c r="A29">
        <v>17240354</v>
      </c>
      <c r="B29">
        <v>10279</v>
      </c>
    </row>
    <row r="30" spans="1:2" x14ac:dyDescent="0.2">
      <c r="A30">
        <v>2772826</v>
      </c>
      <c r="B30">
        <v>10282</v>
      </c>
    </row>
    <row r="31" spans="1:2" x14ac:dyDescent="0.2">
      <c r="A31">
        <v>13647787</v>
      </c>
      <c r="B31">
        <v>10294</v>
      </c>
    </row>
    <row r="32" spans="1:2" x14ac:dyDescent="0.2">
      <c r="A32">
        <v>1346587</v>
      </c>
      <c r="B32">
        <v>10295</v>
      </c>
    </row>
    <row r="33" spans="1:2" x14ac:dyDescent="0.2">
      <c r="A33">
        <v>7602972</v>
      </c>
      <c r="B33">
        <v>10306</v>
      </c>
    </row>
    <row r="34" spans="1:2" x14ac:dyDescent="0.2">
      <c r="A34">
        <v>924841</v>
      </c>
      <c r="B34">
        <v>10311</v>
      </c>
    </row>
    <row r="35" spans="1:2" x14ac:dyDescent="0.2">
      <c r="A35">
        <v>2777108</v>
      </c>
      <c r="B35">
        <v>10315</v>
      </c>
    </row>
    <row r="36" spans="1:2" x14ac:dyDescent="0.2">
      <c r="A36">
        <v>2402877</v>
      </c>
      <c r="B36">
        <v>10319</v>
      </c>
    </row>
    <row r="37" spans="1:2" x14ac:dyDescent="0.2">
      <c r="A37">
        <v>11701513</v>
      </c>
      <c r="B37">
        <v>10326</v>
      </c>
    </row>
    <row r="38" spans="1:2" x14ac:dyDescent="0.2">
      <c r="A38">
        <v>12654953</v>
      </c>
      <c r="B38">
        <v>10328</v>
      </c>
    </row>
    <row r="39" spans="1:2" x14ac:dyDescent="0.2">
      <c r="A39">
        <v>85131</v>
      </c>
      <c r="B39">
        <v>10330</v>
      </c>
    </row>
    <row r="40" spans="1:2" x14ac:dyDescent="0.2">
      <c r="A40">
        <v>3687110</v>
      </c>
      <c r="B40">
        <v>10338</v>
      </c>
    </row>
    <row r="41" spans="1:2" x14ac:dyDescent="0.2">
      <c r="A41">
        <v>4817168</v>
      </c>
      <c r="B41">
        <v>10339</v>
      </c>
    </row>
    <row r="42" spans="1:2" x14ac:dyDescent="0.2">
      <c r="A42">
        <v>9663720</v>
      </c>
      <c r="B42">
        <v>10351</v>
      </c>
    </row>
    <row r="43" spans="1:2" x14ac:dyDescent="0.2">
      <c r="A43">
        <v>8673818</v>
      </c>
      <c r="B43">
        <v>10357</v>
      </c>
    </row>
    <row r="44" spans="1:2" x14ac:dyDescent="0.2">
      <c r="A44">
        <v>12835541</v>
      </c>
      <c r="B44">
        <v>10361</v>
      </c>
    </row>
    <row r="45" spans="1:2" x14ac:dyDescent="0.2">
      <c r="A45">
        <v>4019371</v>
      </c>
      <c r="B45">
        <v>10370</v>
      </c>
    </row>
    <row r="46" spans="1:2" x14ac:dyDescent="0.2">
      <c r="A46">
        <v>17278095</v>
      </c>
      <c r="B46">
        <v>10371</v>
      </c>
    </row>
    <row r="47" spans="1:2" x14ac:dyDescent="0.2">
      <c r="A47">
        <v>15155070</v>
      </c>
      <c r="B47">
        <v>10373</v>
      </c>
    </row>
    <row r="48" spans="1:2" x14ac:dyDescent="0.2">
      <c r="A48">
        <v>8857572</v>
      </c>
      <c r="B48">
        <v>10375</v>
      </c>
    </row>
    <row r="49" spans="1:2" x14ac:dyDescent="0.2">
      <c r="A49">
        <v>7793877</v>
      </c>
      <c r="B49">
        <v>10382</v>
      </c>
    </row>
    <row r="50" spans="1:2" x14ac:dyDescent="0.2">
      <c r="A50">
        <v>15388729</v>
      </c>
      <c r="B50">
        <v>10385</v>
      </c>
    </row>
    <row r="51" spans="1:2" x14ac:dyDescent="0.2">
      <c r="A51">
        <v>5263577</v>
      </c>
      <c r="B51">
        <v>10390</v>
      </c>
    </row>
    <row r="52" spans="1:2" x14ac:dyDescent="0.2">
      <c r="A52">
        <v>4473592</v>
      </c>
      <c r="B52">
        <v>10392</v>
      </c>
    </row>
    <row r="53" spans="1:2" x14ac:dyDescent="0.2">
      <c r="A53">
        <v>14916084</v>
      </c>
      <c r="B53">
        <v>10392</v>
      </c>
    </row>
    <row r="54" spans="1:2" x14ac:dyDescent="0.2">
      <c r="A54">
        <v>13688510</v>
      </c>
      <c r="B54">
        <v>10399</v>
      </c>
    </row>
    <row r="55" spans="1:2" x14ac:dyDescent="0.2">
      <c r="A55">
        <v>14212869</v>
      </c>
      <c r="B55">
        <v>10403</v>
      </c>
    </row>
    <row r="56" spans="1:2" x14ac:dyDescent="0.2">
      <c r="A56">
        <v>10556268</v>
      </c>
      <c r="B56">
        <v>10404</v>
      </c>
    </row>
    <row r="57" spans="1:2" x14ac:dyDescent="0.2">
      <c r="A57">
        <v>539508</v>
      </c>
      <c r="B57">
        <v>10405</v>
      </c>
    </row>
    <row r="58" spans="1:2" x14ac:dyDescent="0.2">
      <c r="A58">
        <v>14917097</v>
      </c>
      <c r="B58">
        <v>10416</v>
      </c>
    </row>
    <row r="59" spans="1:2" x14ac:dyDescent="0.2">
      <c r="A59">
        <v>16221111</v>
      </c>
      <c r="B59">
        <v>10422</v>
      </c>
    </row>
    <row r="60" spans="1:2" x14ac:dyDescent="0.2">
      <c r="A60">
        <v>16672232</v>
      </c>
      <c r="B60">
        <v>10422</v>
      </c>
    </row>
    <row r="61" spans="1:2" x14ac:dyDescent="0.2">
      <c r="A61">
        <v>17492958</v>
      </c>
      <c r="B61">
        <v>10424</v>
      </c>
    </row>
    <row r="62" spans="1:2" x14ac:dyDescent="0.2">
      <c r="A62">
        <v>7404748</v>
      </c>
      <c r="B62">
        <v>10425</v>
      </c>
    </row>
    <row r="63" spans="1:2" x14ac:dyDescent="0.2">
      <c r="A63">
        <v>9258106</v>
      </c>
      <c r="B63">
        <v>10432</v>
      </c>
    </row>
    <row r="64" spans="1:2" x14ac:dyDescent="0.2">
      <c r="A64">
        <v>392660</v>
      </c>
      <c r="B64">
        <v>10436</v>
      </c>
    </row>
    <row r="65" spans="1:2" x14ac:dyDescent="0.2">
      <c r="A65">
        <v>4136853</v>
      </c>
      <c r="B65">
        <v>10438</v>
      </c>
    </row>
    <row r="66" spans="1:2" x14ac:dyDescent="0.2">
      <c r="A66">
        <v>8475727</v>
      </c>
      <c r="B66">
        <v>10441</v>
      </c>
    </row>
    <row r="67" spans="1:2" x14ac:dyDescent="0.2">
      <c r="A67">
        <v>3445517</v>
      </c>
      <c r="B67">
        <v>10445</v>
      </c>
    </row>
    <row r="68" spans="1:2" x14ac:dyDescent="0.2">
      <c r="A68">
        <v>13720031</v>
      </c>
      <c r="B68">
        <v>10447</v>
      </c>
    </row>
    <row r="69" spans="1:2" x14ac:dyDescent="0.2">
      <c r="A69">
        <v>12904520</v>
      </c>
      <c r="B69">
        <v>10448</v>
      </c>
    </row>
    <row r="70" spans="1:2" x14ac:dyDescent="0.2">
      <c r="A70">
        <v>3676610</v>
      </c>
      <c r="B70">
        <v>10450</v>
      </c>
    </row>
    <row r="71" spans="1:2" x14ac:dyDescent="0.2">
      <c r="A71">
        <v>15390968</v>
      </c>
      <c r="B71">
        <v>10452</v>
      </c>
    </row>
    <row r="72" spans="1:2" x14ac:dyDescent="0.2">
      <c r="A72">
        <v>13282294</v>
      </c>
      <c r="B72">
        <v>10457</v>
      </c>
    </row>
    <row r="73" spans="1:2" x14ac:dyDescent="0.2">
      <c r="A73">
        <v>6752409</v>
      </c>
      <c r="B73">
        <v>10459</v>
      </c>
    </row>
    <row r="74" spans="1:2" x14ac:dyDescent="0.2">
      <c r="A74">
        <v>1472278</v>
      </c>
      <c r="B74">
        <v>10461</v>
      </c>
    </row>
    <row r="75" spans="1:2" x14ac:dyDescent="0.2">
      <c r="A75">
        <v>11022909</v>
      </c>
      <c r="B75">
        <v>10465</v>
      </c>
    </row>
    <row r="76" spans="1:2" x14ac:dyDescent="0.2">
      <c r="A76">
        <v>10871202</v>
      </c>
      <c r="B76">
        <v>10471</v>
      </c>
    </row>
    <row r="77" spans="1:2" x14ac:dyDescent="0.2">
      <c r="A77">
        <v>250086</v>
      </c>
      <c r="B77">
        <v>10475</v>
      </c>
    </row>
    <row r="78" spans="1:2" x14ac:dyDescent="0.2">
      <c r="A78">
        <v>3231944</v>
      </c>
      <c r="B78">
        <v>10476</v>
      </c>
    </row>
    <row r="79" spans="1:2" x14ac:dyDescent="0.2">
      <c r="A79">
        <v>16613417</v>
      </c>
      <c r="B79">
        <v>10478</v>
      </c>
    </row>
    <row r="80" spans="1:2" x14ac:dyDescent="0.2">
      <c r="A80">
        <v>5359529</v>
      </c>
      <c r="B80">
        <v>10478</v>
      </c>
    </row>
    <row r="81" spans="1:2" x14ac:dyDescent="0.2">
      <c r="A81">
        <v>3328898</v>
      </c>
      <c r="B81">
        <v>10481</v>
      </c>
    </row>
    <row r="82" spans="1:2" x14ac:dyDescent="0.2">
      <c r="A82">
        <v>13684755</v>
      </c>
      <c r="B82">
        <v>10482</v>
      </c>
    </row>
    <row r="83" spans="1:2" x14ac:dyDescent="0.2">
      <c r="A83">
        <v>10183679</v>
      </c>
      <c r="B83">
        <v>10484</v>
      </c>
    </row>
    <row r="84" spans="1:2" x14ac:dyDescent="0.2">
      <c r="A84">
        <v>12536829</v>
      </c>
      <c r="B84">
        <v>10485</v>
      </c>
    </row>
    <row r="85" spans="1:2" x14ac:dyDescent="0.2">
      <c r="A85">
        <v>10303110</v>
      </c>
      <c r="B85">
        <v>10487</v>
      </c>
    </row>
    <row r="86" spans="1:2" x14ac:dyDescent="0.2">
      <c r="A86">
        <v>5468617</v>
      </c>
      <c r="B86">
        <v>10494</v>
      </c>
    </row>
    <row r="87" spans="1:2" x14ac:dyDescent="0.2">
      <c r="A87">
        <v>14492619</v>
      </c>
      <c r="B87">
        <v>10496</v>
      </c>
    </row>
    <row r="88" spans="1:2" x14ac:dyDescent="0.2">
      <c r="A88">
        <v>9662785</v>
      </c>
      <c r="B88">
        <v>10497</v>
      </c>
    </row>
    <row r="89" spans="1:2" x14ac:dyDescent="0.2">
      <c r="A89">
        <v>2217807</v>
      </c>
      <c r="B89">
        <v>10497</v>
      </c>
    </row>
    <row r="90" spans="1:2" x14ac:dyDescent="0.2">
      <c r="A90">
        <v>12610188</v>
      </c>
      <c r="B90">
        <v>10500</v>
      </c>
    </row>
    <row r="91" spans="1:2" x14ac:dyDescent="0.2">
      <c r="A91">
        <v>341127</v>
      </c>
      <c r="B91">
        <v>10500</v>
      </c>
    </row>
    <row r="92" spans="1:2" x14ac:dyDescent="0.2">
      <c r="A92">
        <v>14037730</v>
      </c>
      <c r="B92">
        <v>10500</v>
      </c>
    </row>
    <row r="93" spans="1:2" x14ac:dyDescent="0.2">
      <c r="A93">
        <v>9962313</v>
      </c>
      <c r="B93">
        <v>10501</v>
      </c>
    </row>
    <row r="94" spans="1:2" x14ac:dyDescent="0.2">
      <c r="A94">
        <v>11675849</v>
      </c>
      <c r="B94">
        <v>10503</v>
      </c>
    </row>
    <row r="95" spans="1:2" x14ac:dyDescent="0.2">
      <c r="A95">
        <v>15890070</v>
      </c>
      <c r="B95">
        <v>10505</v>
      </c>
    </row>
    <row r="96" spans="1:2" x14ac:dyDescent="0.2">
      <c r="A96">
        <v>2831141</v>
      </c>
      <c r="B96">
        <v>10506</v>
      </c>
    </row>
    <row r="97" spans="1:2" x14ac:dyDescent="0.2">
      <c r="A97">
        <v>10159903</v>
      </c>
      <c r="B97">
        <v>10510</v>
      </c>
    </row>
    <row r="98" spans="1:2" x14ac:dyDescent="0.2">
      <c r="A98">
        <v>6077176</v>
      </c>
      <c r="B98">
        <v>10511</v>
      </c>
    </row>
    <row r="99" spans="1:2" x14ac:dyDescent="0.2">
      <c r="A99">
        <v>3490899</v>
      </c>
      <c r="B99">
        <v>10520</v>
      </c>
    </row>
    <row r="100" spans="1:2" x14ac:dyDescent="0.2">
      <c r="A100">
        <v>12354975</v>
      </c>
      <c r="B100">
        <v>10521</v>
      </c>
    </row>
    <row r="101" spans="1:2" x14ac:dyDescent="0.2">
      <c r="A101">
        <v>99094</v>
      </c>
      <c r="B101">
        <v>10522</v>
      </c>
    </row>
    <row r="102" spans="1:2" x14ac:dyDescent="0.2">
      <c r="A102">
        <v>14466986</v>
      </c>
      <c r="B102">
        <v>10525</v>
      </c>
    </row>
    <row r="103" spans="1:2" x14ac:dyDescent="0.2">
      <c r="A103">
        <v>12946855</v>
      </c>
      <c r="B103">
        <v>10527</v>
      </c>
    </row>
    <row r="104" spans="1:2" x14ac:dyDescent="0.2">
      <c r="A104">
        <v>12988479</v>
      </c>
      <c r="B104">
        <v>10530</v>
      </c>
    </row>
    <row r="105" spans="1:2" x14ac:dyDescent="0.2">
      <c r="A105">
        <v>16638731</v>
      </c>
      <c r="B105">
        <v>10530</v>
      </c>
    </row>
    <row r="106" spans="1:2" x14ac:dyDescent="0.2">
      <c r="A106">
        <v>16026112</v>
      </c>
      <c r="B106">
        <v>10530</v>
      </c>
    </row>
    <row r="107" spans="1:2" x14ac:dyDescent="0.2">
      <c r="A107">
        <v>17149654</v>
      </c>
      <c r="B107">
        <v>10530</v>
      </c>
    </row>
    <row r="108" spans="1:2" x14ac:dyDescent="0.2">
      <c r="A108">
        <v>17178243</v>
      </c>
      <c r="B108">
        <v>10532</v>
      </c>
    </row>
    <row r="109" spans="1:2" x14ac:dyDescent="0.2">
      <c r="A109">
        <v>1844533</v>
      </c>
      <c r="B109">
        <v>10533</v>
      </c>
    </row>
    <row r="110" spans="1:2" x14ac:dyDescent="0.2">
      <c r="A110">
        <v>12990309</v>
      </c>
      <c r="B110">
        <v>10534</v>
      </c>
    </row>
    <row r="111" spans="1:2" x14ac:dyDescent="0.2">
      <c r="A111">
        <v>4009207</v>
      </c>
      <c r="B111">
        <v>10535</v>
      </c>
    </row>
    <row r="112" spans="1:2" x14ac:dyDescent="0.2">
      <c r="A112">
        <v>7905846</v>
      </c>
      <c r="B112">
        <v>10540</v>
      </c>
    </row>
    <row r="113" spans="1:2" x14ac:dyDescent="0.2">
      <c r="A113">
        <v>16100086</v>
      </c>
      <c r="B113">
        <v>10542</v>
      </c>
    </row>
    <row r="114" spans="1:2" x14ac:dyDescent="0.2">
      <c r="A114">
        <v>15224696</v>
      </c>
      <c r="B114">
        <v>10543</v>
      </c>
    </row>
    <row r="115" spans="1:2" x14ac:dyDescent="0.2">
      <c r="A115">
        <v>9222785</v>
      </c>
      <c r="B115">
        <v>10543</v>
      </c>
    </row>
    <row r="116" spans="1:2" x14ac:dyDescent="0.2">
      <c r="A116">
        <v>15659116</v>
      </c>
      <c r="B116">
        <v>10546</v>
      </c>
    </row>
    <row r="117" spans="1:2" x14ac:dyDescent="0.2">
      <c r="A117">
        <v>8420034</v>
      </c>
      <c r="B117">
        <v>10547</v>
      </c>
    </row>
    <row r="118" spans="1:2" x14ac:dyDescent="0.2">
      <c r="A118">
        <v>6345835</v>
      </c>
      <c r="B118">
        <v>10548</v>
      </c>
    </row>
    <row r="119" spans="1:2" x14ac:dyDescent="0.2">
      <c r="A119">
        <v>52960</v>
      </c>
      <c r="B119">
        <v>10553</v>
      </c>
    </row>
    <row r="120" spans="1:2" x14ac:dyDescent="0.2">
      <c r="A120">
        <v>16382762</v>
      </c>
      <c r="B120">
        <v>10556</v>
      </c>
    </row>
    <row r="121" spans="1:2" x14ac:dyDescent="0.2">
      <c r="A121">
        <v>15589682</v>
      </c>
      <c r="B121">
        <v>10557</v>
      </c>
    </row>
    <row r="122" spans="1:2" x14ac:dyDescent="0.2">
      <c r="A122">
        <v>17177335</v>
      </c>
      <c r="B122">
        <v>10557</v>
      </c>
    </row>
    <row r="123" spans="1:2" x14ac:dyDescent="0.2">
      <c r="A123">
        <v>2775323</v>
      </c>
      <c r="B123">
        <v>10561</v>
      </c>
    </row>
    <row r="124" spans="1:2" x14ac:dyDescent="0.2">
      <c r="A124">
        <v>14675574</v>
      </c>
      <c r="B124">
        <v>10562</v>
      </c>
    </row>
    <row r="125" spans="1:2" x14ac:dyDescent="0.2">
      <c r="A125">
        <v>7990104</v>
      </c>
      <c r="B125">
        <v>10565</v>
      </c>
    </row>
    <row r="126" spans="1:2" x14ac:dyDescent="0.2">
      <c r="A126">
        <v>4758336</v>
      </c>
      <c r="B126">
        <v>10570</v>
      </c>
    </row>
    <row r="127" spans="1:2" x14ac:dyDescent="0.2">
      <c r="A127">
        <v>8575634</v>
      </c>
      <c r="B127">
        <v>10571</v>
      </c>
    </row>
    <row r="128" spans="1:2" x14ac:dyDescent="0.2">
      <c r="A128">
        <v>982206</v>
      </c>
      <c r="B128">
        <v>10571</v>
      </c>
    </row>
    <row r="129" spans="1:2" x14ac:dyDescent="0.2">
      <c r="A129">
        <v>12226721</v>
      </c>
      <c r="B129">
        <v>10576</v>
      </c>
    </row>
    <row r="130" spans="1:2" x14ac:dyDescent="0.2">
      <c r="A130">
        <v>15566681</v>
      </c>
      <c r="B130">
        <v>10577</v>
      </c>
    </row>
    <row r="131" spans="1:2" x14ac:dyDescent="0.2">
      <c r="A131">
        <v>3281118</v>
      </c>
      <c r="B131">
        <v>10578</v>
      </c>
    </row>
    <row r="132" spans="1:2" x14ac:dyDescent="0.2">
      <c r="A132">
        <v>1911076</v>
      </c>
      <c r="B132">
        <v>10580</v>
      </c>
    </row>
    <row r="133" spans="1:2" x14ac:dyDescent="0.2">
      <c r="A133">
        <v>5708273</v>
      </c>
      <c r="B133">
        <v>10582</v>
      </c>
    </row>
    <row r="134" spans="1:2" x14ac:dyDescent="0.2">
      <c r="A134">
        <v>4821098</v>
      </c>
      <c r="B134">
        <v>10583</v>
      </c>
    </row>
    <row r="135" spans="1:2" x14ac:dyDescent="0.2">
      <c r="A135">
        <v>8128624</v>
      </c>
      <c r="B135">
        <v>10583</v>
      </c>
    </row>
    <row r="136" spans="1:2" x14ac:dyDescent="0.2">
      <c r="A136">
        <v>9848723</v>
      </c>
      <c r="B136">
        <v>10583</v>
      </c>
    </row>
    <row r="137" spans="1:2" x14ac:dyDescent="0.2">
      <c r="A137">
        <v>6759905</v>
      </c>
      <c r="B137">
        <v>10587</v>
      </c>
    </row>
    <row r="138" spans="1:2" x14ac:dyDescent="0.2">
      <c r="A138">
        <v>10489181</v>
      </c>
      <c r="B138">
        <v>10597</v>
      </c>
    </row>
    <row r="139" spans="1:2" x14ac:dyDescent="0.2">
      <c r="A139">
        <v>9768623</v>
      </c>
      <c r="B139">
        <v>10597</v>
      </c>
    </row>
    <row r="140" spans="1:2" x14ac:dyDescent="0.2">
      <c r="A140">
        <v>15263315</v>
      </c>
      <c r="B140">
        <v>10603</v>
      </c>
    </row>
    <row r="141" spans="1:2" x14ac:dyDescent="0.2">
      <c r="A141">
        <v>6902657</v>
      </c>
      <c r="B141">
        <v>10608</v>
      </c>
    </row>
    <row r="142" spans="1:2" x14ac:dyDescent="0.2">
      <c r="A142">
        <v>5302769</v>
      </c>
      <c r="B142">
        <v>10608</v>
      </c>
    </row>
    <row r="143" spans="1:2" x14ac:dyDescent="0.2">
      <c r="A143">
        <v>17556899</v>
      </c>
      <c r="B143">
        <v>10609</v>
      </c>
    </row>
    <row r="144" spans="1:2" x14ac:dyDescent="0.2">
      <c r="A144">
        <v>4699414</v>
      </c>
      <c r="B144">
        <v>10610</v>
      </c>
    </row>
    <row r="145" spans="1:2" x14ac:dyDescent="0.2">
      <c r="A145">
        <v>5878371</v>
      </c>
      <c r="B145">
        <v>10615</v>
      </c>
    </row>
    <row r="146" spans="1:2" x14ac:dyDescent="0.2">
      <c r="A146">
        <v>706275</v>
      </c>
      <c r="B146">
        <v>10615</v>
      </c>
    </row>
    <row r="147" spans="1:2" x14ac:dyDescent="0.2">
      <c r="A147">
        <v>8565018</v>
      </c>
      <c r="B147">
        <v>10617</v>
      </c>
    </row>
    <row r="148" spans="1:2" x14ac:dyDescent="0.2">
      <c r="A148">
        <v>15691468</v>
      </c>
      <c r="B148">
        <v>10617</v>
      </c>
    </row>
    <row r="149" spans="1:2" x14ac:dyDescent="0.2">
      <c r="A149">
        <v>13717973</v>
      </c>
      <c r="B149">
        <v>10622</v>
      </c>
    </row>
    <row r="150" spans="1:2" x14ac:dyDescent="0.2">
      <c r="A150">
        <v>2031319</v>
      </c>
      <c r="B150">
        <v>10622</v>
      </c>
    </row>
    <row r="151" spans="1:2" x14ac:dyDescent="0.2">
      <c r="A151">
        <v>9306413</v>
      </c>
      <c r="B151">
        <v>10623</v>
      </c>
    </row>
    <row r="152" spans="1:2" x14ac:dyDescent="0.2">
      <c r="A152">
        <v>16417546</v>
      </c>
      <c r="B152">
        <v>10623</v>
      </c>
    </row>
    <row r="153" spans="1:2" x14ac:dyDescent="0.2">
      <c r="A153">
        <v>328785</v>
      </c>
      <c r="B153">
        <v>10624</v>
      </c>
    </row>
    <row r="154" spans="1:2" x14ac:dyDescent="0.2">
      <c r="A154">
        <v>10520140</v>
      </c>
      <c r="B154">
        <v>10625</v>
      </c>
    </row>
    <row r="155" spans="1:2" x14ac:dyDescent="0.2">
      <c r="A155">
        <v>6292419</v>
      </c>
      <c r="B155">
        <v>10625</v>
      </c>
    </row>
    <row r="156" spans="1:2" x14ac:dyDescent="0.2">
      <c r="A156">
        <v>10979668</v>
      </c>
      <c r="B156">
        <v>10627</v>
      </c>
    </row>
    <row r="157" spans="1:2" x14ac:dyDescent="0.2">
      <c r="A157">
        <v>16991254</v>
      </c>
      <c r="B157">
        <v>10630</v>
      </c>
    </row>
    <row r="158" spans="1:2" x14ac:dyDescent="0.2">
      <c r="A158">
        <v>7852150</v>
      </c>
      <c r="B158">
        <v>10631</v>
      </c>
    </row>
    <row r="159" spans="1:2" x14ac:dyDescent="0.2">
      <c r="A159">
        <v>17489105</v>
      </c>
      <c r="B159">
        <v>10633</v>
      </c>
    </row>
    <row r="160" spans="1:2" x14ac:dyDescent="0.2">
      <c r="A160">
        <v>8622418</v>
      </c>
      <c r="B160">
        <v>10633</v>
      </c>
    </row>
    <row r="161" spans="1:2" x14ac:dyDescent="0.2">
      <c r="A161">
        <v>75384</v>
      </c>
      <c r="B161">
        <v>10633</v>
      </c>
    </row>
    <row r="162" spans="1:2" x14ac:dyDescent="0.2">
      <c r="A162">
        <v>8471615</v>
      </c>
      <c r="B162">
        <v>10634</v>
      </c>
    </row>
    <row r="163" spans="1:2" x14ac:dyDescent="0.2">
      <c r="A163">
        <v>7798124</v>
      </c>
      <c r="B163">
        <v>10634</v>
      </c>
    </row>
    <row r="164" spans="1:2" x14ac:dyDescent="0.2">
      <c r="A164">
        <v>14916449</v>
      </c>
      <c r="B164">
        <v>10641</v>
      </c>
    </row>
    <row r="165" spans="1:2" x14ac:dyDescent="0.2">
      <c r="A165">
        <v>9663565</v>
      </c>
      <c r="B165">
        <v>10642</v>
      </c>
    </row>
    <row r="166" spans="1:2" x14ac:dyDescent="0.2">
      <c r="A166">
        <v>4651762</v>
      </c>
      <c r="B166">
        <v>10643</v>
      </c>
    </row>
    <row r="167" spans="1:2" x14ac:dyDescent="0.2">
      <c r="A167">
        <v>16100985</v>
      </c>
      <c r="B167">
        <v>10643</v>
      </c>
    </row>
    <row r="168" spans="1:2" x14ac:dyDescent="0.2">
      <c r="A168">
        <v>7252463</v>
      </c>
      <c r="B168">
        <v>10644</v>
      </c>
    </row>
    <row r="169" spans="1:2" x14ac:dyDescent="0.2">
      <c r="A169">
        <v>11134521</v>
      </c>
      <c r="B169">
        <v>10645</v>
      </c>
    </row>
    <row r="170" spans="1:2" x14ac:dyDescent="0.2">
      <c r="A170">
        <v>14569547</v>
      </c>
      <c r="B170">
        <v>10649</v>
      </c>
    </row>
    <row r="171" spans="1:2" x14ac:dyDescent="0.2">
      <c r="A171">
        <v>7350227</v>
      </c>
      <c r="B171">
        <v>10649</v>
      </c>
    </row>
    <row r="172" spans="1:2" x14ac:dyDescent="0.2">
      <c r="A172">
        <v>14290317</v>
      </c>
      <c r="B172">
        <v>10651</v>
      </c>
    </row>
    <row r="173" spans="1:2" x14ac:dyDescent="0.2">
      <c r="A173">
        <v>1403366</v>
      </c>
      <c r="B173">
        <v>10652</v>
      </c>
    </row>
    <row r="174" spans="1:2" x14ac:dyDescent="0.2">
      <c r="A174">
        <v>2638632</v>
      </c>
      <c r="B174">
        <v>10653</v>
      </c>
    </row>
    <row r="175" spans="1:2" x14ac:dyDescent="0.2">
      <c r="A175">
        <v>11236407</v>
      </c>
      <c r="B175">
        <v>10654</v>
      </c>
    </row>
    <row r="176" spans="1:2" x14ac:dyDescent="0.2">
      <c r="A176">
        <v>9046081</v>
      </c>
      <c r="B176">
        <v>10656</v>
      </c>
    </row>
    <row r="177" spans="1:2" x14ac:dyDescent="0.2">
      <c r="A177">
        <v>10062592</v>
      </c>
      <c r="B177">
        <v>10659</v>
      </c>
    </row>
    <row r="178" spans="1:2" x14ac:dyDescent="0.2">
      <c r="A178">
        <v>4925594</v>
      </c>
      <c r="B178">
        <v>10661</v>
      </c>
    </row>
    <row r="179" spans="1:2" x14ac:dyDescent="0.2">
      <c r="A179">
        <v>14674607</v>
      </c>
      <c r="B179">
        <v>10662</v>
      </c>
    </row>
    <row r="180" spans="1:2" x14ac:dyDescent="0.2">
      <c r="A180">
        <v>2149119</v>
      </c>
      <c r="B180">
        <v>10664</v>
      </c>
    </row>
    <row r="181" spans="1:2" x14ac:dyDescent="0.2">
      <c r="A181">
        <v>11676547</v>
      </c>
      <c r="B181">
        <v>10665</v>
      </c>
    </row>
    <row r="182" spans="1:2" x14ac:dyDescent="0.2">
      <c r="A182">
        <v>13102344</v>
      </c>
      <c r="B182">
        <v>10665</v>
      </c>
    </row>
    <row r="183" spans="1:2" x14ac:dyDescent="0.2">
      <c r="A183">
        <v>10061411</v>
      </c>
      <c r="B183">
        <v>10667</v>
      </c>
    </row>
    <row r="184" spans="1:2" x14ac:dyDescent="0.2">
      <c r="A184">
        <v>11732402</v>
      </c>
      <c r="B184">
        <v>10667</v>
      </c>
    </row>
    <row r="185" spans="1:2" x14ac:dyDescent="0.2">
      <c r="A185">
        <v>3902551</v>
      </c>
      <c r="B185">
        <v>10668</v>
      </c>
    </row>
    <row r="186" spans="1:2" x14ac:dyDescent="0.2">
      <c r="A186">
        <v>6531684</v>
      </c>
      <c r="B186">
        <v>10669</v>
      </c>
    </row>
    <row r="187" spans="1:2" x14ac:dyDescent="0.2">
      <c r="A187">
        <v>17180795</v>
      </c>
      <c r="B187">
        <v>10670</v>
      </c>
    </row>
    <row r="188" spans="1:2" x14ac:dyDescent="0.2">
      <c r="A188">
        <v>14289279</v>
      </c>
      <c r="B188">
        <v>10671</v>
      </c>
    </row>
    <row r="189" spans="1:2" x14ac:dyDescent="0.2">
      <c r="A189">
        <v>5105317</v>
      </c>
      <c r="B189">
        <v>10672</v>
      </c>
    </row>
    <row r="190" spans="1:2" x14ac:dyDescent="0.2">
      <c r="A190">
        <v>4934443</v>
      </c>
      <c r="B190">
        <v>10672</v>
      </c>
    </row>
    <row r="191" spans="1:2" x14ac:dyDescent="0.2">
      <c r="A191">
        <v>6186343</v>
      </c>
      <c r="B191">
        <v>10673</v>
      </c>
    </row>
    <row r="192" spans="1:2" x14ac:dyDescent="0.2">
      <c r="A192">
        <v>12948823</v>
      </c>
      <c r="B192">
        <v>10674</v>
      </c>
    </row>
    <row r="193" spans="1:2" x14ac:dyDescent="0.2">
      <c r="A193">
        <v>2464635</v>
      </c>
      <c r="B193">
        <v>10675</v>
      </c>
    </row>
    <row r="194" spans="1:2" x14ac:dyDescent="0.2">
      <c r="A194">
        <v>15087909</v>
      </c>
      <c r="B194">
        <v>10681</v>
      </c>
    </row>
    <row r="195" spans="1:2" x14ac:dyDescent="0.2">
      <c r="A195">
        <v>3557611</v>
      </c>
      <c r="B195">
        <v>10681</v>
      </c>
    </row>
    <row r="196" spans="1:2" x14ac:dyDescent="0.2">
      <c r="A196">
        <v>9413600</v>
      </c>
      <c r="B196">
        <v>10685</v>
      </c>
    </row>
    <row r="197" spans="1:2" x14ac:dyDescent="0.2">
      <c r="A197">
        <v>2706366</v>
      </c>
      <c r="B197">
        <v>10686</v>
      </c>
    </row>
    <row r="198" spans="1:2" x14ac:dyDescent="0.2">
      <c r="A198">
        <v>1040181</v>
      </c>
      <c r="B198">
        <v>10687</v>
      </c>
    </row>
    <row r="199" spans="1:2" x14ac:dyDescent="0.2">
      <c r="A199">
        <v>12142709</v>
      </c>
      <c r="B199">
        <v>10687</v>
      </c>
    </row>
    <row r="200" spans="1:2" x14ac:dyDescent="0.2">
      <c r="A200">
        <v>13577347</v>
      </c>
      <c r="B200">
        <v>10687</v>
      </c>
    </row>
    <row r="201" spans="1:2" x14ac:dyDescent="0.2">
      <c r="A201">
        <v>7793878</v>
      </c>
      <c r="B201">
        <v>10689</v>
      </c>
    </row>
    <row r="202" spans="1:2" x14ac:dyDescent="0.2">
      <c r="A202">
        <v>1587983</v>
      </c>
      <c r="B202">
        <v>10689</v>
      </c>
    </row>
    <row r="203" spans="1:2" x14ac:dyDescent="0.2">
      <c r="A203">
        <v>15084380</v>
      </c>
      <c r="B203">
        <v>10689</v>
      </c>
    </row>
    <row r="204" spans="1:2" x14ac:dyDescent="0.2">
      <c r="A204">
        <v>16477382</v>
      </c>
      <c r="B204">
        <v>10691</v>
      </c>
    </row>
    <row r="205" spans="1:2" x14ac:dyDescent="0.2">
      <c r="A205">
        <v>12257214</v>
      </c>
      <c r="B205">
        <v>10694</v>
      </c>
    </row>
    <row r="206" spans="1:2" x14ac:dyDescent="0.2">
      <c r="A206">
        <v>6077907</v>
      </c>
      <c r="B206">
        <v>10694</v>
      </c>
    </row>
    <row r="207" spans="1:2" x14ac:dyDescent="0.2">
      <c r="A207">
        <v>11105474</v>
      </c>
      <c r="B207">
        <v>10698</v>
      </c>
    </row>
    <row r="208" spans="1:2" x14ac:dyDescent="0.2">
      <c r="A208">
        <v>12948074</v>
      </c>
      <c r="B208">
        <v>10699</v>
      </c>
    </row>
    <row r="209" spans="1:2" x14ac:dyDescent="0.2">
      <c r="A209">
        <v>14256025</v>
      </c>
      <c r="B209">
        <v>10699</v>
      </c>
    </row>
    <row r="210" spans="1:2" x14ac:dyDescent="0.2">
      <c r="A210">
        <v>16479571</v>
      </c>
      <c r="B210">
        <v>10700</v>
      </c>
    </row>
    <row r="211" spans="1:2" x14ac:dyDescent="0.2">
      <c r="A211">
        <v>8514867</v>
      </c>
      <c r="B211">
        <v>10701</v>
      </c>
    </row>
    <row r="212" spans="1:2" x14ac:dyDescent="0.2">
      <c r="A212">
        <v>5104471</v>
      </c>
      <c r="B212">
        <v>10702</v>
      </c>
    </row>
    <row r="213" spans="1:2" x14ac:dyDescent="0.2">
      <c r="A213">
        <v>4016366</v>
      </c>
      <c r="B213">
        <v>10702</v>
      </c>
    </row>
    <row r="214" spans="1:2" x14ac:dyDescent="0.2">
      <c r="A214">
        <v>13204409</v>
      </c>
      <c r="B214">
        <v>10707</v>
      </c>
    </row>
    <row r="215" spans="1:2" x14ac:dyDescent="0.2">
      <c r="A215">
        <v>15300116</v>
      </c>
      <c r="B215">
        <v>10707</v>
      </c>
    </row>
    <row r="216" spans="1:2" x14ac:dyDescent="0.2">
      <c r="A216">
        <v>10011500</v>
      </c>
      <c r="B216">
        <v>10709</v>
      </c>
    </row>
    <row r="217" spans="1:2" x14ac:dyDescent="0.2">
      <c r="A217">
        <v>15536143</v>
      </c>
      <c r="B217">
        <v>10709</v>
      </c>
    </row>
    <row r="218" spans="1:2" x14ac:dyDescent="0.2">
      <c r="A218">
        <v>13283815</v>
      </c>
      <c r="B218">
        <v>10710</v>
      </c>
    </row>
    <row r="219" spans="1:2" x14ac:dyDescent="0.2">
      <c r="A219">
        <v>5564737</v>
      </c>
      <c r="B219">
        <v>10711</v>
      </c>
    </row>
    <row r="220" spans="1:2" x14ac:dyDescent="0.2">
      <c r="A220">
        <v>6942837</v>
      </c>
      <c r="B220">
        <v>10712</v>
      </c>
    </row>
    <row r="221" spans="1:2" x14ac:dyDescent="0.2">
      <c r="A221">
        <v>15388416</v>
      </c>
      <c r="B221">
        <v>10712</v>
      </c>
    </row>
    <row r="222" spans="1:2" x14ac:dyDescent="0.2">
      <c r="A222">
        <v>16383317</v>
      </c>
      <c r="B222">
        <v>10713</v>
      </c>
    </row>
    <row r="223" spans="1:2" x14ac:dyDescent="0.2">
      <c r="A223">
        <v>13281880</v>
      </c>
      <c r="B223">
        <v>10713</v>
      </c>
    </row>
    <row r="224" spans="1:2" x14ac:dyDescent="0.2">
      <c r="A224">
        <v>5708549</v>
      </c>
      <c r="B224">
        <v>10714</v>
      </c>
    </row>
    <row r="225" spans="1:2" x14ac:dyDescent="0.2">
      <c r="A225">
        <v>5302158</v>
      </c>
      <c r="B225">
        <v>10714</v>
      </c>
    </row>
    <row r="226" spans="1:2" x14ac:dyDescent="0.2">
      <c r="A226">
        <v>14635873</v>
      </c>
      <c r="B226">
        <v>10716</v>
      </c>
    </row>
    <row r="227" spans="1:2" x14ac:dyDescent="0.2">
      <c r="A227">
        <v>12066658</v>
      </c>
      <c r="B227">
        <v>10718</v>
      </c>
    </row>
    <row r="228" spans="1:2" x14ac:dyDescent="0.2">
      <c r="A228">
        <v>4193384</v>
      </c>
      <c r="B228">
        <v>10720</v>
      </c>
    </row>
    <row r="229" spans="1:2" x14ac:dyDescent="0.2">
      <c r="A229">
        <v>9494267</v>
      </c>
      <c r="B229">
        <v>10723</v>
      </c>
    </row>
    <row r="230" spans="1:2" x14ac:dyDescent="0.2">
      <c r="A230">
        <v>339160</v>
      </c>
      <c r="B230">
        <v>10729</v>
      </c>
    </row>
    <row r="231" spans="1:2" x14ac:dyDescent="0.2">
      <c r="A231">
        <v>4707512</v>
      </c>
      <c r="B231">
        <v>10729</v>
      </c>
    </row>
    <row r="232" spans="1:2" x14ac:dyDescent="0.2">
      <c r="A232">
        <v>10978523</v>
      </c>
      <c r="B232">
        <v>10730</v>
      </c>
    </row>
    <row r="233" spans="1:2" x14ac:dyDescent="0.2">
      <c r="A233">
        <v>5881734</v>
      </c>
      <c r="B233">
        <v>10732</v>
      </c>
    </row>
    <row r="234" spans="1:2" x14ac:dyDescent="0.2">
      <c r="A234">
        <v>9764087</v>
      </c>
      <c r="B234">
        <v>10738</v>
      </c>
    </row>
    <row r="235" spans="1:2" x14ac:dyDescent="0.2">
      <c r="A235">
        <v>5305417</v>
      </c>
      <c r="B235">
        <v>10738</v>
      </c>
    </row>
    <row r="236" spans="1:2" x14ac:dyDescent="0.2">
      <c r="A236">
        <v>3382670</v>
      </c>
      <c r="B236">
        <v>10739</v>
      </c>
    </row>
    <row r="237" spans="1:2" x14ac:dyDescent="0.2">
      <c r="A237">
        <v>13901589</v>
      </c>
      <c r="B237">
        <v>10739</v>
      </c>
    </row>
    <row r="238" spans="1:2" x14ac:dyDescent="0.2">
      <c r="A238">
        <v>1589089</v>
      </c>
      <c r="B238">
        <v>10740</v>
      </c>
    </row>
    <row r="239" spans="1:2" x14ac:dyDescent="0.2">
      <c r="A239">
        <v>5465170</v>
      </c>
      <c r="B239">
        <v>10741</v>
      </c>
    </row>
    <row r="240" spans="1:2" x14ac:dyDescent="0.2">
      <c r="A240">
        <v>13619491</v>
      </c>
      <c r="B240">
        <v>10742</v>
      </c>
    </row>
    <row r="241" spans="1:2" x14ac:dyDescent="0.2">
      <c r="A241">
        <v>11068574</v>
      </c>
      <c r="B241">
        <v>10744</v>
      </c>
    </row>
    <row r="242" spans="1:2" x14ac:dyDescent="0.2">
      <c r="A242">
        <v>13970229</v>
      </c>
      <c r="B242">
        <v>10747</v>
      </c>
    </row>
    <row r="243" spans="1:2" x14ac:dyDescent="0.2">
      <c r="A243">
        <v>11326144</v>
      </c>
      <c r="B243">
        <v>10747</v>
      </c>
    </row>
    <row r="244" spans="1:2" x14ac:dyDescent="0.2">
      <c r="A244">
        <v>7853354</v>
      </c>
      <c r="B244">
        <v>10748</v>
      </c>
    </row>
    <row r="245" spans="1:2" x14ac:dyDescent="0.2">
      <c r="A245">
        <v>13099750</v>
      </c>
      <c r="B245">
        <v>10751</v>
      </c>
    </row>
    <row r="246" spans="1:2" x14ac:dyDescent="0.2">
      <c r="A246">
        <v>8475375</v>
      </c>
      <c r="B246">
        <v>10753</v>
      </c>
    </row>
    <row r="247" spans="1:2" x14ac:dyDescent="0.2">
      <c r="A247">
        <v>8090434</v>
      </c>
      <c r="B247">
        <v>10753</v>
      </c>
    </row>
    <row r="248" spans="1:2" x14ac:dyDescent="0.2">
      <c r="A248">
        <v>2883604</v>
      </c>
      <c r="B248">
        <v>10755</v>
      </c>
    </row>
    <row r="249" spans="1:2" x14ac:dyDescent="0.2">
      <c r="A249">
        <v>9494246</v>
      </c>
      <c r="B249">
        <v>10755</v>
      </c>
    </row>
    <row r="250" spans="1:2" x14ac:dyDescent="0.2">
      <c r="A250">
        <v>16119794</v>
      </c>
      <c r="B250">
        <v>10760</v>
      </c>
    </row>
    <row r="251" spans="1:2" x14ac:dyDescent="0.2">
      <c r="A251">
        <v>16547223</v>
      </c>
      <c r="B251">
        <v>10773</v>
      </c>
    </row>
    <row r="252" spans="1:2" x14ac:dyDescent="0.2">
      <c r="A252">
        <v>14808960</v>
      </c>
      <c r="B252">
        <v>10778</v>
      </c>
    </row>
    <row r="253" spans="1:2" x14ac:dyDescent="0.2">
      <c r="A253">
        <v>11104732</v>
      </c>
      <c r="B253">
        <v>10779</v>
      </c>
    </row>
    <row r="254" spans="1:2" x14ac:dyDescent="0.2">
      <c r="A254">
        <v>9935893</v>
      </c>
      <c r="B254">
        <v>10779</v>
      </c>
    </row>
    <row r="255" spans="1:2" x14ac:dyDescent="0.2">
      <c r="A255">
        <v>12258000</v>
      </c>
      <c r="B255">
        <v>10782</v>
      </c>
    </row>
    <row r="256" spans="1:2" x14ac:dyDescent="0.2">
      <c r="A256">
        <v>15889083</v>
      </c>
      <c r="B256">
        <v>10785</v>
      </c>
    </row>
    <row r="257" spans="1:2" x14ac:dyDescent="0.2">
      <c r="A257">
        <v>6847576</v>
      </c>
      <c r="B257">
        <v>10786</v>
      </c>
    </row>
    <row r="258" spans="1:2" x14ac:dyDescent="0.2">
      <c r="A258">
        <v>11177080</v>
      </c>
      <c r="B258">
        <v>10791</v>
      </c>
    </row>
    <row r="259" spans="1:2" x14ac:dyDescent="0.2">
      <c r="A259">
        <v>5207941</v>
      </c>
      <c r="B259">
        <v>10794</v>
      </c>
    </row>
    <row r="260" spans="1:2" x14ac:dyDescent="0.2">
      <c r="A260">
        <v>10226849</v>
      </c>
      <c r="B260">
        <v>10801</v>
      </c>
    </row>
    <row r="261" spans="1:2" x14ac:dyDescent="0.2">
      <c r="A261">
        <v>16381491</v>
      </c>
      <c r="B261">
        <v>10801</v>
      </c>
    </row>
    <row r="262" spans="1:2" x14ac:dyDescent="0.2">
      <c r="A262">
        <v>5558418</v>
      </c>
      <c r="B262">
        <v>10801</v>
      </c>
    </row>
    <row r="263" spans="1:2" x14ac:dyDescent="0.2">
      <c r="A263">
        <v>1716710</v>
      </c>
      <c r="B263">
        <v>10804</v>
      </c>
    </row>
    <row r="264" spans="1:2" x14ac:dyDescent="0.2">
      <c r="A264">
        <v>13284303</v>
      </c>
      <c r="B264">
        <v>10805</v>
      </c>
    </row>
    <row r="265" spans="1:2" x14ac:dyDescent="0.2">
      <c r="A265">
        <v>15084531</v>
      </c>
      <c r="B265">
        <v>10806</v>
      </c>
    </row>
    <row r="266" spans="1:2" x14ac:dyDescent="0.2">
      <c r="A266">
        <v>12174413</v>
      </c>
      <c r="B266">
        <v>10808</v>
      </c>
    </row>
    <row r="267" spans="1:2" x14ac:dyDescent="0.2">
      <c r="A267">
        <v>5823441</v>
      </c>
      <c r="B267">
        <v>10808</v>
      </c>
    </row>
    <row r="268" spans="1:2" x14ac:dyDescent="0.2">
      <c r="A268">
        <v>12462779</v>
      </c>
      <c r="B268">
        <v>10809</v>
      </c>
    </row>
    <row r="269" spans="1:2" x14ac:dyDescent="0.2">
      <c r="A269">
        <v>11170029</v>
      </c>
      <c r="B269">
        <v>10811</v>
      </c>
    </row>
    <row r="270" spans="1:2" x14ac:dyDescent="0.2">
      <c r="A270">
        <v>1097129</v>
      </c>
      <c r="B270">
        <v>10811</v>
      </c>
    </row>
    <row r="271" spans="1:2" x14ac:dyDescent="0.2">
      <c r="A271">
        <v>8421949</v>
      </c>
      <c r="B271">
        <v>10813</v>
      </c>
    </row>
    <row r="272" spans="1:2" x14ac:dyDescent="0.2">
      <c r="A272">
        <v>7402626</v>
      </c>
      <c r="B272">
        <v>10815</v>
      </c>
    </row>
    <row r="273" spans="1:2" x14ac:dyDescent="0.2">
      <c r="A273">
        <v>11603083</v>
      </c>
      <c r="B273">
        <v>10816</v>
      </c>
    </row>
    <row r="274" spans="1:2" x14ac:dyDescent="0.2">
      <c r="A274">
        <v>1970780</v>
      </c>
      <c r="B274">
        <v>10816</v>
      </c>
    </row>
    <row r="275" spans="1:2" x14ac:dyDescent="0.2">
      <c r="A275">
        <v>10444098</v>
      </c>
      <c r="B275">
        <v>10817</v>
      </c>
    </row>
    <row r="276" spans="1:2" x14ac:dyDescent="0.2">
      <c r="A276">
        <v>14567393</v>
      </c>
      <c r="B276">
        <v>10820</v>
      </c>
    </row>
    <row r="277" spans="1:2" x14ac:dyDescent="0.2">
      <c r="A277">
        <v>11679979</v>
      </c>
      <c r="B277">
        <v>10822</v>
      </c>
    </row>
    <row r="278" spans="1:2" x14ac:dyDescent="0.2">
      <c r="A278">
        <v>3550426</v>
      </c>
      <c r="B278">
        <v>10825</v>
      </c>
    </row>
    <row r="279" spans="1:2" x14ac:dyDescent="0.2">
      <c r="A279">
        <v>6848752</v>
      </c>
      <c r="B279">
        <v>10838</v>
      </c>
    </row>
    <row r="280" spans="1:2" x14ac:dyDescent="0.2">
      <c r="A280">
        <v>15223592</v>
      </c>
      <c r="B280">
        <v>10841</v>
      </c>
    </row>
    <row r="281" spans="1:2" x14ac:dyDescent="0.2">
      <c r="A281">
        <v>14875402</v>
      </c>
      <c r="B281">
        <v>10844</v>
      </c>
    </row>
    <row r="282" spans="1:2" x14ac:dyDescent="0.2">
      <c r="A282">
        <v>4193383</v>
      </c>
      <c r="B282">
        <v>10845</v>
      </c>
    </row>
    <row r="283" spans="1:2" x14ac:dyDescent="0.2">
      <c r="A283">
        <v>12396628</v>
      </c>
      <c r="B283">
        <v>10846</v>
      </c>
    </row>
    <row r="284" spans="1:2" x14ac:dyDescent="0.2">
      <c r="A284">
        <v>8673961</v>
      </c>
      <c r="B284">
        <v>10847</v>
      </c>
    </row>
    <row r="285" spans="1:2" x14ac:dyDescent="0.2">
      <c r="A285">
        <v>9358822</v>
      </c>
      <c r="B285">
        <v>10849</v>
      </c>
    </row>
    <row r="286" spans="1:2" x14ac:dyDescent="0.2">
      <c r="A286">
        <v>1161878</v>
      </c>
      <c r="B286">
        <v>10855</v>
      </c>
    </row>
    <row r="287" spans="1:2" x14ac:dyDescent="0.2">
      <c r="A287">
        <v>2525754</v>
      </c>
      <c r="B287">
        <v>10856</v>
      </c>
    </row>
    <row r="288" spans="1:2" x14ac:dyDescent="0.2">
      <c r="A288">
        <v>12840357</v>
      </c>
      <c r="B288">
        <v>10856</v>
      </c>
    </row>
    <row r="289" spans="1:2" x14ac:dyDescent="0.2">
      <c r="A289">
        <v>1714548</v>
      </c>
      <c r="B289">
        <v>10857</v>
      </c>
    </row>
    <row r="290" spans="1:2" x14ac:dyDescent="0.2">
      <c r="A290">
        <v>7207943</v>
      </c>
      <c r="B290">
        <v>10857</v>
      </c>
    </row>
    <row r="291" spans="1:2" x14ac:dyDescent="0.2">
      <c r="A291">
        <v>5304579</v>
      </c>
      <c r="B291">
        <v>10858</v>
      </c>
    </row>
    <row r="292" spans="1:2" x14ac:dyDescent="0.2">
      <c r="A292">
        <v>2718177</v>
      </c>
      <c r="B292">
        <v>10858</v>
      </c>
    </row>
    <row r="293" spans="1:2" x14ac:dyDescent="0.2">
      <c r="A293">
        <v>2707589</v>
      </c>
      <c r="B293">
        <v>10863</v>
      </c>
    </row>
    <row r="294" spans="1:2" x14ac:dyDescent="0.2">
      <c r="A294">
        <v>11106000</v>
      </c>
      <c r="B294">
        <v>10864</v>
      </c>
    </row>
    <row r="295" spans="1:2" x14ac:dyDescent="0.2">
      <c r="A295">
        <v>9044990</v>
      </c>
      <c r="B295">
        <v>10865</v>
      </c>
    </row>
    <row r="296" spans="1:2" x14ac:dyDescent="0.2">
      <c r="A296">
        <v>10512416</v>
      </c>
      <c r="B296">
        <v>10874</v>
      </c>
    </row>
    <row r="297" spans="1:2" x14ac:dyDescent="0.2">
      <c r="A297">
        <v>8428648</v>
      </c>
      <c r="B297">
        <v>10874</v>
      </c>
    </row>
    <row r="298" spans="1:2" x14ac:dyDescent="0.2">
      <c r="A298">
        <v>2837222</v>
      </c>
      <c r="B298">
        <v>10879</v>
      </c>
    </row>
    <row r="299" spans="1:2" x14ac:dyDescent="0.2">
      <c r="A299">
        <v>5264167</v>
      </c>
      <c r="B299">
        <v>10881</v>
      </c>
    </row>
    <row r="300" spans="1:2" x14ac:dyDescent="0.2">
      <c r="A300">
        <v>3164458</v>
      </c>
      <c r="B300">
        <v>10884</v>
      </c>
    </row>
    <row r="301" spans="1:2" x14ac:dyDescent="0.2">
      <c r="A301">
        <v>3846524</v>
      </c>
      <c r="B301">
        <v>10886</v>
      </c>
    </row>
    <row r="302" spans="1:2" x14ac:dyDescent="0.2">
      <c r="A302">
        <v>14875418</v>
      </c>
      <c r="B302">
        <v>10887</v>
      </c>
    </row>
    <row r="303" spans="1:2" x14ac:dyDescent="0.2">
      <c r="A303">
        <v>361502</v>
      </c>
      <c r="B303">
        <v>10899</v>
      </c>
    </row>
    <row r="304" spans="1:2" x14ac:dyDescent="0.2">
      <c r="A304">
        <v>13618556</v>
      </c>
      <c r="B304">
        <v>10901</v>
      </c>
    </row>
    <row r="305" spans="1:2" x14ac:dyDescent="0.2">
      <c r="A305">
        <v>11864887</v>
      </c>
      <c r="B305">
        <v>10902</v>
      </c>
    </row>
    <row r="306" spans="1:2" x14ac:dyDescent="0.2">
      <c r="A306">
        <v>7002818</v>
      </c>
      <c r="B306">
        <v>10908</v>
      </c>
    </row>
    <row r="307" spans="1:2" x14ac:dyDescent="0.2">
      <c r="A307">
        <v>2156394</v>
      </c>
      <c r="B307">
        <v>10908</v>
      </c>
    </row>
    <row r="308" spans="1:2" x14ac:dyDescent="0.2">
      <c r="A308">
        <v>10272621</v>
      </c>
      <c r="B308">
        <v>10912</v>
      </c>
    </row>
    <row r="309" spans="1:2" x14ac:dyDescent="0.2">
      <c r="A309">
        <v>3548987</v>
      </c>
      <c r="B309">
        <v>10914</v>
      </c>
    </row>
    <row r="310" spans="1:2" x14ac:dyDescent="0.2">
      <c r="A310">
        <v>11463521</v>
      </c>
      <c r="B310">
        <v>10920</v>
      </c>
    </row>
    <row r="311" spans="1:2" x14ac:dyDescent="0.2">
      <c r="A311">
        <v>14604335</v>
      </c>
      <c r="B311">
        <v>10921</v>
      </c>
    </row>
    <row r="312" spans="1:2" x14ac:dyDescent="0.2">
      <c r="A312">
        <v>11953487</v>
      </c>
      <c r="B312">
        <v>10923</v>
      </c>
    </row>
    <row r="313" spans="1:2" x14ac:dyDescent="0.2">
      <c r="A313">
        <v>17374693</v>
      </c>
      <c r="B313">
        <v>10925</v>
      </c>
    </row>
    <row r="314" spans="1:2" x14ac:dyDescent="0.2">
      <c r="A314">
        <v>16870766</v>
      </c>
      <c r="B314">
        <v>10942</v>
      </c>
    </row>
    <row r="315" spans="1:2" x14ac:dyDescent="0.2">
      <c r="A315">
        <v>6794431</v>
      </c>
      <c r="B315">
        <v>10944</v>
      </c>
    </row>
    <row r="316" spans="1:2" x14ac:dyDescent="0.2">
      <c r="A316">
        <v>15052454</v>
      </c>
      <c r="B316">
        <v>10944</v>
      </c>
    </row>
    <row r="317" spans="1:2" x14ac:dyDescent="0.2">
      <c r="A317">
        <v>9538402</v>
      </c>
      <c r="B317">
        <v>10947</v>
      </c>
    </row>
    <row r="318" spans="1:2" x14ac:dyDescent="0.2">
      <c r="A318">
        <v>11522868</v>
      </c>
      <c r="B318">
        <v>10954</v>
      </c>
    </row>
    <row r="319" spans="1:2" x14ac:dyDescent="0.2">
      <c r="A319">
        <v>6702436</v>
      </c>
      <c r="B319">
        <v>10957</v>
      </c>
    </row>
    <row r="320" spans="1:2" x14ac:dyDescent="0.2">
      <c r="A320">
        <v>13749957</v>
      </c>
      <c r="B320">
        <v>10963</v>
      </c>
    </row>
    <row r="321" spans="1:2" x14ac:dyDescent="0.2">
      <c r="A321">
        <v>16733724</v>
      </c>
      <c r="B321">
        <v>10964</v>
      </c>
    </row>
    <row r="322" spans="1:2" x14ac:dyDescent="0.2">
      <c r="A322">
        <v>17059761</v>
      </c>
      <c r="B322">
        <v>10965</v>
      </c>
    </row>
    <row r="323" spans="1:2" x14ac:dyDescent="0.2">
      <c r="A323">
        <v>13691898</v>
      </c>
      <c r="B323">
        <v>10974</v>
      </c>
    </row>
    <row r="324" spans="1:2" x14ac:dyDescent="0.2">
      <c r="A324">
        <v>2089234</v>
      </c>
      <c r="B324">
        <v>10980</v>
      </c>
    </row>
    <row r="325" spans="1:2" x14ac:dyDescent="0.2">
      <c r="A325">
        <v>9411013</v>
      </c>
      <c r="B325">
        <v>10981</v>
      </c>
    </row>
    <row r="326" spans="1:2" x14ac:dyDescent="0.2">
      <c r="A326">
        <v>16290792</v>
      </c>
      <c r="B326">
        <v>10981</v>
      </c>
    </row>
    <row r="327" spans="1:2" x14ac:dyDescent="0.2">
      <c r="A327">
        <v>9047262</v>
      </c>
      <c r="B327">
        <v>10982</v>
      </c>
    </row>
    <row r="328" spans="1:2" x14ac:dyDescent="0.2">
      <c r="A328">
        <v>5709915</v>
      </c>
      <c r="B328">
        <v>10982</v>
      </c>
    </row>
    <row r="329" spans="1:2" x14ac:dyDescent="0.2">
      <c r="A329">
        <v>319084</v>
      </c>
      <c r="B329">
        <v>10984</v>
      </c>
    </row>
    <row r="330" spans="1:2" x14ac:dyDescent="0.2">
      <c r="A330">
        <v>9129597</v>
      </c>
      <c r="B330">
        <v>10991</v>
      </c>
    </row>
    <row r="331" spans="1:2" x14ac:dyDescent="0.2">
      <c r="A331">
        <v>13466911</v>
      </c>
      <c r="B331">
        <v>11000</v>
      </c>
    </row>
    <row r="332" spans="1:2" x14ac:dyDescent="0.2">
      <c r="A332">
        <v>11955299</v>
      </c>
      <c r="B332">
        <v>11001</v>
      </c>
    </row>
    <row r="333" spans="1:2" x14ac:dyDescent="0.2">
      <c r="A333">
        <v>14468169</v>
      </c>
      <c r="B333">
        <v>11007</v>
      </c>
    </row>
    <row r="334" spans="1:2" x14ac:dyDescent="0.2">
      <c r="A334">
        <v>14751669</v>
      </c>
      <c r="B334">
        <v>11008</v>
      </c>
    </row>
    <row r="335" spans="1:2" x14ac:dyDescent="0.2">
      <c r="A335">
        <v>13646322</v>
      </c>
      <c r="B335">
        <v>11022</v>
      </c>
    </row>
    <row r="336" spans="1:2" x14ac:dyDescent="0.2">
      <c r="A336">
        <v>16216848</v>
      </c>
      <c r="B336">
        <v>11026</v>
      </c>
    </row>
    <row r="337" spans="1:2" x14ac:dyDescent="0.2">
      <c r="A337">
        <v>6126843</v>
      </c>
      <c r="B337">
        <v>11034</v>
      </c>
    </row>
    <row r="338" spans="1:2" x14ac:dyDescent="0.2">
      <c r="A338">
        <v>4409202</v>
      </c>
      <c r="B338">
        <v>11040</v>
      </c>
    </row>
    <row r="339" spans="1:2" x14ac:dyDescent="0.2">
      <c r="A339">
        <v>10012595</v>
      </c>
      <c r="B339">
        <v>11044</v>
      </c>
    </row>
    <row r="340" spans="1:2" x14ac:dyDescent="0.2">
      <c r="A340">
        <v>14289829</v>
      </c>
      <c r="B340">
        <v>11044</v>
      </c>
    </row>
    <row r="341" spans="1:2" x14ac:dyDescent="0.2">
      <c r="A341">
        <v>179410</v>
      </c>
      <c r="B341">
        <v>11049</v>
      </c>
    </row>
    <row r="342" spans="1:2" x14ac:dyDescent="0.2">
      <c r="A342">
        <v>14709247</v>
      </c>
      <c r="B342">
        <v>11058</v>
      </c>
    </row>
    <row r="343" spans="1:2" x14ac:dyDescent="0.2">
      <c r="A343">
        <v>17374324</v>
      </c>
      <c r="B343">
        <v>11064</v>
      </c>
    </row>
    <row r="344" spans="1:2" x14ac:dyDescent="0.2">
      <c r="A344">
        <v>7255581</v>
      </c>
      <c r="B344">
        <v>11066</v>
      </c>
    </row>
    <row r="345" spans="1:2" x14ac:dyDescent="0.2">
      <c r="A345">
        <v>13432348</v>
      </c>
      <c r="B345">
        <v>11070</v>
      </c>
    </row>
    <row r="346" spans="1:2" x14ac:dyDescent="0.2">
      <c r="A346">
        <v>1530456</v>
      </c>
      <c r="B346">
        <v>11071</v>
      </c>
    </row>
    <row r="347" spans="1:2" x14ac:dyDescent="0.2">
      <c r="A347">
        <v>4303437</v>
      </c>
      <c r="B347">
        <v>11072</v>
      </c>
    </row>
    <row r="348" spans="1:2" x14ac:dyDescent="0.2">
      <c r="A348">
        <v>9257681</v>
      </c>
      <c r="B348">
        <v>11090</v>
      </c>
    </row>
    <row r="349" spans="1:2" x14ac:dyDescent="0.2">
      <c r="A349">
        <v>11065691</v>
      </c>
      <c r="B349">
        <v>11095</v>
      </c>
    </row>
    <row r="350" spans="1:2" x14ac:dyDescent="0.2">
      <c r="A350">
        <v>17644178</v>
      </c>
      <c r="B350">
        <v>11096</v>
      </c>
    </row>
    <row r="351" spans="1:2" x14ac:dyDescent="0.2">
      <c r="A351">
        <v>1966508</v>
      </c>
      <c r="B351">
        <v>11108</v>
      </c>
    </row>
    <row r="352" spans="1:2" x14ac:dyDescent="0.2">
      <c r="A352">
        <v>506078</v>
      </c>
      <c r="B352">
        <v>11118</v>
      </c>
    </row>
    <row r="353" spans="1:2" x14ac:dyDescent="0.2">
      <c r="A353">
        <v>250341</v>
      </c>
      <c r="B353">
        <v>11137</v>
      </c>
    </row>
    <row r="354" spans="1:2" x14ac:dyDescent="0.2">
      <c r="A354">
        <v>2036671</v>
      </c>
      <c r="B354">
        <v>11169</v>
      </c>
    </row>
    <row r="355" spans="1:2" x14ac:dyDescent="0.2">
      <c r="A355">
        <v>8515852</v>
      </c>
      <c r="B355">
        <v>11177</v>
      </c>
    </row>
    <row r="356" spans="1:2" x14ac:dyDescent="0.2">
      <c r="A356">
        <v>14039832</v>
      </c>
      <c r="B356">
        <v>11186</v>
      </c>
    </row>
    <row r="357" spans="1:2" x14ac:dyDescent="0.2">
      <c r="A357">
        <v>8337405</v>
      </c>
      <c r="B357">
        <v>11194</v>
      </c>
    </row>
    <row r="358" spans="1:2" x14ac:dyDescent="0.2">
      <c r="A358">
        <v>515249</v>
      </c>
      <c r="B358">
        <v>11194</v>
      </c>
    </row>
    <row r="359" spans="1:2" x14ac:dyDescent="0.2">
      <c r="A359">
        <v>2345603</v>
      </c>
      <c r="B359">
        <v>11201</v>
      </c>
    </row>
    <row r="360" spans="1:2" x14ac:dyDescent="0.2">
      <c r="A360">
        <v>698540</v>
      </c>
      <c r="B360">
        <v>11218</v>
      </c>
    </row>
    <row r="361" spans="1:2" x14ac:dyDescent="0.2">
      <c r="A361">
        <v>9094513</v>
      </c>
      <c r="B361">
        <v>11231</v>
      </c>
    </row>
    <row r="362" spans="1:2" x14ac:dyDescent="0.2">
      <c r="A362">
        <v>5876963</v>
      </c>
      <c r="B362">
        <v>11250</v>
      </c>
    </row>
    <row r="363" spans="1:2" x14ac:dyDescent="0.2">
      <c r="A363">
        <v>8374968</v>
      </c>
      <c r="B363">
        <v>11271</v>
      </c>
    </row>
    <row r="364" spans="1:2" x14ac:dyDescent="0.2">
      <c r="A364">
        <v>2946354</v>
      </c>
      <c r="B364">
        <v>11272</v>
      </c>
    </row>
    <row r="365" spans="1:2" x14ac:dyDescent="0.2">
      <c r="A365">
        <v>17342394</v>
      </c>
      <c r="B365">
        <v>11274</v>
      </c>
    </row>
    <row r="366" spans="1:2" x14ac:dyDescent="0.2">
      <c r="A366">
        <v>3498048</v>
      </c>
      <c r="B366">
        <v>11282</v>
      </c>
    </row>
    <row r="367" spans="1:2" x14ac:dyDescent="0.2">
      <c r="A367">
        <v>6709558</v>
      </c>
      <c r="B367">
        <v>11298</v>
      </c>
    </row>
    <row r="368" spans="1:2" x14ac:dyDescent="0.2">
      <c r="A368">
        <v>8888645</v>
      </c>
      <c r="B368">
        <v>11454</v>
      </c>
    </row>
    <row r="369" spans="1:2" x14ac:dyDescent="0.2">
      <c r="A369">
        <v>16895136</v>
      </c>
      <c r="B369">
        <v>11774</v>
      </c>
    </row>
    <row r="370" spans="1:2" x14ac:dyDescent="0.2">
      <c r="A370">
        <v>8246558</v>
      </c>
      <c r="B370">
        <v>11892</v>
      </c>
    </row>
  </sheetData>
  <conditionalFormatting sqref="B1:B1048576 I1:I1048576">
    <cfRule type="cellIs" dxfId="12" priority="1" operator="lessThan">
      <formula>0</formula>
    </cfRule>
  </conditionalFormatting>
  <pageMargins left="0.75" right="0.75" top="1" bottom="1" header="0.5" footer="0.5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6C176-0EAF-234C-8ECF-E09F38C181DB}">
  <dimension ref="A1:X400"/>
  <sheetViews>
    <sheetView workbookViewId="0">
      <selection activeCell="B1" sqref="B1:B1048576"/>
    </sheetView>
  </sheetViews>
  <sheetFormatPr baseColWidth="10" defaultRowHeight="16" x14ac:dyDescent="0.2"/>
  <cols>
    <col min="5" max="5" width="17.5" customWidth="1"/>
    <col min="6" max="6" width="18.1640625" customWidth="1"/>
    <col min="9" max="9" width="16.5" customWidth="1"/>
    <col min="10" max="10" width="22" customWidth="1"/>
  </cols>
  <sheetData>
    <row r="1" spans="1:24" ht="15" customHeight="1" x14ac:dyDescent="0.2">
      <c r="A1" t="s">
        <v>1</v>
      </c>
      <c r="B1" t="s">
        <v>0</v>
      </c>
      <c r="E1" s="2"/>
      <c r="F1" s="2"/>
      <c r="I1" s="2"/>
      <c r="J1" s="2"/>
    </row>
    <row r="2" spans="1:24" x14ac:dyDescent="0.2">
      <c r="A2">
        <v>217737</v>
      </c>
      <c r="B2">
        <v>9498</v>
      </c>
      <c r="F2" s="3"/>
      <c r="J2" s="3"/>
      <c r="V2" s="4"/>
      <c r="W2" s="4"/>
      <c r="X2" s="4"/>
    </row>
    <row r="3" spans="1:24" x14ac:dyDescent="0.2">
      <c r="A3">
        <v>4862389</v>
      </c>
      <c r="B3">
        <v>9830</v>
      </c>
      <c r="V3" s="4"/>
      <c r="W3" s="4"/>
      <c r="X3" s="4"/>
    </row>
    <row r="4" spans="1:24" x14ac:dyDescent="0.2">
      <c r="A4">
        <v>10337832</v>
      </c>
      <c r="B4">
        <v>9880</v>
      </c>
    </row>
    <row r="5" spans="1:24" x14ac:dyDescent="0.2">
      <c r="A5">
        <v>7770844</v>
      </c>
      <c r="B5">
        <v>9994</v>
      </c>
    </row>
    <row r="6" spans="1:24" x14ac:dyDescent="0.2">
      <c r="A6">
        <v>10910041</v>
      </c>
      <c r="B6">
        <v>10056</v>
      </c>
    </row>
    <row r="7" spans="1:24" x14ac:dyDescent="0.2">
      <c r="A7">
        <v>1036332</v>
      </c>
      <c r="B7">
        <v>10110</v>
      </c>
    </row>
    <row r="8" spans="1:24" x14ac:dyDescent="0.2">
      <c r="A8">
        <v>8505700</v>
      </c>
      <c r="B8">
        <v>10136</v>
      </c>
    </row>
    <row r="9" spans="1:24" x14ac:dyDescent="0.2">
      <c r="A9">
        <v>1826395</v>
      </c>
      <c r="B9">
        <v>10148</v>
      </c>
    </row>
    <row r="10" spans="1:24" x14ac:dyDescent="0.2">
      <c r="A10">
        <v>13070062</v>
      </c>
      <c r="B10">
        <v>10155</v>
      </c>
    </row>
    <row r="11" spans="1:24" x14ac:dyDescent="0.2">
      <c r="A11">
        <v>161478</v>
      </c>
      <c r="B11">
        <v>10206</v>
      </c>
    </row>
    <row r="12" spans="1:24" x14ac:dyDescent="0.2">
      <c r="A12">
        <v>13798060</v>
      </c>
      <c r="B12">
        <v>10284</v>
      </c>
    </row>
    <row r="13" spans="1:24" x14ac:dyDescent="0.2">
      <c r="A13">
        <v>8440026</v>
      </c>
      <c r="B13">
        <v>10296</v>
      </c>
    </row>
    <row r="14" spans="1:24" x14ac:dyDescent="0.2">
      <c r="A14">
        <v>4963405</v>
      </c>
      <c r="B14">
        <v>10301</v>
      </c>
    </row>
    <row r="15" spans="1:24" x14ac:dyDescent="0.2">
      <c r="A15">
        <v>3990111</v>
      </c>
      <c r="B15">
        <v>10313</v>
      </c>
    </row>
    <row r="16" spans="1:24" x14ac:dyDescent="0.2">
      <c r="A16">
        <v>13958518</v>
      </c>
      <c r="B16">
        <v>10315</v>
      </c>
    </row>
    <row r="17" spans="1:2" x14ac:dyDescent="0.2">
      <c r="A17">
        <v>679562</v>
      </c>
      <c r="B17">
        <v>10324</v>
      </c>
    </row>
    <row r="18" spans="1:2" x14ac:dyDescent="0.2">
      <c r="A18">
        <v>755418</v>
      </c>
      <c r="B18">
        <v>10335</v>
      </c>
    </row>
    <row r="19" spans="1:2" x14ac:dyDescent="0.2">
      <c r="A19">
        <v>6772919</v>
      </c>
      <c r="B19">
        <v>10341</v>
      </c>
    </row>
    <row r="20" spans="1:2" x14ac:dyDescent="0.2">
      <c r="A20">
        <v>14733651</v>
      </c>
      <c r="B20">
        <v>10351</v>
      </c>
    </row>
    <row r="21" spans="1:2" x14ac:dyDescent="0.2">
      <c r="A21">
        <v>3455720</v>
      </c>
      <c r="B21">
        <v>10355</v>
      </c>
    </row>
    <row r="22" spans="1:2" x14ac:dyDescent="0.2">
      <c r="A22">
        <v>13075294</v>
      </c>
      <c r="B22">
        <v>10357</v>
      </c>
    </row>
    <row r="23" spans="1:2" x14ac:dyDescent="0.2">
      <c r="A23">
        <v>10832075</v>
      </c>
      <c r="B23">
        <v>10366</v>
      </c>
    </row>
    <row r="24" spans="1:2" x14ac:dyDescent="0.2">
      <c r="A24">
        <v>10110500</v>
      </c>
      <c r="B24">
        <v>10372</v>
      </c>
    </row>
    <row r="25" spans="1:2" x14ac:dyDescent="0.2">
      <c r="A25">
        <v>4596704</v>
      </c>
      <c r="B25">
        <v>10376</v>
      </c>
    </row>
    <row r="26" spans="1:2" x14ac:dyDescent="0.2">
      <c r="A26">
        <v>11639600</v>
      </c>
      <c r="B26">
        <v>10379</v>
      </c>
    </row>
    <row r="27" spans="1:2" x14ac:dyDescent="0.2">
      <c r="A27">
        <v>10096292</v>
      </c>
      <c r="B27">
        <v>10386</v>
      </c>
    </row>
    <row r="28" spans="1:2" x14ac:dyDescent="0.2">
      <c r="A28">
        <v>878668</v>
      </c>
      <c r="B28">
        <v>10387</v>
      </c>
    </row>
    <row r="29" spans="1:2" x14ac:dyDescent="0.2">
      <c r="A29">
        <v>1573239</v>
      </c>
      <c r="B29">
        <v>10403</v>
      </c>
    </row>
    <row r="30" spans="1:2" x14ac:dyDescent="0.2">
      <c r="A30">
        <v>7167467</v>
      </c>
      <c r="B30">
        <v>10403</v>
      </c>
    </row>
    <row r="31" spans="1:2" x14ac:dyDescent="0.2">
      <c r="A31">
        <v>13237255</v>
      </c>
      <c r="B31">
        <v>10414</v>
      </c>
    </row>
    <row r="32" spans="1:2" x14ac:dyDescent="0.2">
      <c r="A32">
        <v>3554577</v>
      </c>
      <c r="B32">
        <v>10416</v>
      </c>
    </row>
    <row r="33" spans="1:2" x14ac:dyDescent="0.2">
      <c r="A33">
        <v>14503461</v>
      </c>
      <c r="B33">
        <v>10416</v>
      </c>
    </row>
    <row r="34" spans="1:2" x14ac:dyDescent="0.2">
      <c r="A34">
        <v>12690154</v>
      </c>
      <c r="B34">
        <v>10416</v>
      </c>
    </row>
    <row r="35" spans="1:2" x14ac:dyDescent="0.2">
      <c r="A35">
        <v>5313228</v>
      </c>
      <c r="B35">
        <v>10421</v>
      </c>
    </row>
    <row r="36" spans="1:2" x14ac:dyDescent="0.2">
      <c r="A36">
        <v>10009347</v>
      </c>
      <c r="B36">
        <v>10426</v>
      </c>
    </row>
    <row r="37" spans="1:2" x14ac:dyDescent="0.2">
      <c r="A37">
        <v>307741</v>
      </c>
      <c r="B37">
        <v>10427</v>
      </c>
    </row>
    <row r="38" spans="1:2" x14ac:dyDescent="0.2">
      <c r="A38">
        <v>8504342</v>
      </c>
      <c r="B38">
        <v>10431</v>
      </c>
    </row>
    <row r="39" spans="1:2" x14ac:dyDescent="0.2">
      <c r="A39">
        <v>4421604</v>
      </c>
      <c r="B39">
        <v>10432</v>
      </c>
    </row>
    <row r="40" spans="1:2" x14ac:dyDescent="0.2">
      <c r="A40">
        <v>6503890</v>
      </c>
      <c r="B40">
        <v>10440</v>
      </c>
    </row>
    <row r="41" spans="1:2" x14ac:dyDescent="0.2">
      <c r="A41">
        <v>10852563</v>
      </c>
      <c r="B41">
        <v>10446</v>
      </c>
    </row>
    <row r="42" spans="1:2" x14ac:dyDescent="0.2">
      <c r="A42">
        <v>2158759</v>
      </c>
      <c r="B42">
        <v>10451</v>
      </c>
    </row>
    <row r="43" spans="1:2" x14ac:dyDescent="0.2">
      <c r="A43">
        <v>10259889</v>
      </c>
      <c r="B43">
        <v>10452</v>
      </c>
    </row>
    <row r="44" spans="1:2" x14ac:dyDescent="0.2">
      <c r="A44">
        <v>9755855</v>
      </c>
      <c r="B44">
        <v>10452</v>
      </c>
    </row>
    <row r="45" spans="1:2" x14ac:dyDescent="0.2">
      <c r="A45">
        <v>6505068</v>
      </c>
      <c r="B45">
        <v>10453</v>
      </c>
    </row>
    <row r="46" spans="1:2" x14ac:dyDescent="0.2">
      <c r="A46">
        <v>6102750</v>
      </c>
      <c r="B46">
        <v>10463</v>
      </c>
    </row>
    <row r="47" spans="1:2" x14ac:dyDescent="0.2">
      <c r="A47">
        <v>12046716</v>
      </c>
      <c r="B47">
        <v>10468</v>
      </c>
    </row>
    <row r="48" spans="1:2" x14ac:dyDescent="0.2">
      <c r="A48">
        <v>4342662</v>
      </c>
      <c r="B48">
        <v>10476</v>
      </c>
    </row>
    <row r="49" spans="1:2" x14ac:dyDescent="0.2">
      <c r="A49">
        <v>14190330</v>
      </c>
      <c r="B49">
        <v>10477</v>
      </c>
    </row>
    <row r="50" spans="1:2" x14ac:dyDescent="0.2">
      <c r="A50">
        <v>13568708</v>
      </c>
      <c r="B50">
        <v>10487</v>
      </c>
    </row>
    <row r="51" spans="1:2" x14ac:dyDescent="0.2">
      <c r="A51">
        <v>418011</v>
      </c>
      <c r="B51">
        <v>10489</v>
      </c>
    </row>
    <row r="52" spans="1:2" x14ac:dyDescent="0.2">
      <c r="A52">
        <v>9926629</v>
      </c>
      <c r="B52">
        <v>10490</v>
      </c>
    </row>
    <row r="53" spans="1:2" x14ac:dyDescent="0.2">
      <c r="A53">
        <v>2039359</v>
      </c>
      <c r="B53">
        <v>10493</v>
      </c>
    </row>
    <row r="54" spans="1:2" x14ac:dyDescent="0.2">
      <c r="A54">
        <v>5812745</v>
      </c>
      <c r="B54">
        <v>10494</v>
      </c>
    </row>
    <row r="55" spans="1:2" x14ac:dyDescent="0.2">
      <c r="A55">
        <v>10332799</v>
      </c>
      <c r="B55">
        <v>10496</v>
      </c>
    </row>
    <row r="56" spans="1:2" x14ac:dyDescent="0.2">
      <c r="A56">
        <v>13412029</v>
      </c>
      <c r="B56">
        <v>10497</v>
      </c>
    </row>
    <row r="57" spans="1:2" x14ac:dyDescent="0.2">
      <c r="A57">
        <v>10415178</v>
      </c>
      <c r="B57">
        <v>10500</v>
      </c>
    </row>
    <row r="58" spans="1:2" x14ac:dyDescent="0.2">
      <c r="A58">
        <v>1874549</v>
      </c>
      <c r="B58">
        <v>10507</v>
      </c>
    </row>
    <row r="59" spans="1:2" x14ac:dyDescent="0.2">
      <c r="A59">
        <v>14339720</v>
      </c>
      <c r="B59">
        <v>10507</v>
      </c>
    </row>
    <row r="60" spans="1:2" x14ac:dyDescent="0.2">
      <c r="A60">
        <v>2496499</v>
      </c>
      <c r="B60">
        <v>10511</v>
      </c>
    </row>
    <row r="61" spans="1:2" x14ac:dyDescent="0.2">
      <c r="A61">
        <v>5651304</v>
      </c>
      <c r="B61">
        <v>10515</v>
      </c>
    </row>
    <row r="62" spans="1:2" x14ac:dyDescent="0.2">
      <c r="A62">
        <v>10336241</v>
      </c>
      <c r="B62">
        <v>10515</v>
      </c>
    </row>
    <row r="63" spans="1:2" x14ac:dyDescent="0.2">
      <c r="A63">
        <v>7680850</v>
      </c>
      <c r="B63">
        <v>10515</v>
      </c>
    </row>
    <row r="64" spans="1:2" x14ac:dyDescent="0.2">
      <c r="A64">
        <v>8438655</v>
      </c>
      <c r="B64">
        <v>10516</v>
      </c>
    </row>
    <row r="65" spans="1:2" x14ac:dyDescent="0.2">
      <c r="A65">
        <v>10673674</v>
      </c>
      <c r="B65">
        <v>10516</v>
      </c>
    </row>
    <row r="66" spans="1:2" x14ac:dyDescent="0.2">
      <c r="A66">
        <v>14740470</v>
      </c>
      <c r="B66">
        <v>10517</v>
      </c>
    </row>
    <row r="67" spans="1:2" x14ac:dyDescent="0.2">
      <c r="A67">
        <v>6591224</v>
      </c>
      <c r="B67">
        <v>10521</v>
      </c>
    </row>
    <row r="68" spans="1:2" x14ac:dyDescent="0.2">
      <c r="A68">
        <v>11560290</v>
      </c>
      <c r="B68">
        <v>10523</v>
      </c>
    </row>
    <row r="69" spans="1:2" x14ac:dyDescent="0.2">
      <c r="A69">
        <v>11635751</v>
      </c>
      <c r="B69">
        <v>10524</v>
      </c>
    </row>
    <row r="70" spans="1:2" x14ac:dyDescent="0.2">
      <c r="A70">
        <v>6017510</v>
      </c>
      <c r="B70">
        <v>10525</v>
      </c>
    </row>
    <row r="71" spans="1:2" x14ac:dyDescent="0.2">
      <c r="A71">
        <v>4157763</v>
      </c>
      <c r="B71">
        <v>10526</v>
      </c>
    </row>
    <row r="72" spans="1:2" x14ac:dyDescent="0.2">
      <c r="A72">
        <v>5413112</v>
      </c>
      <c r="B72">
        <v>10526</v>
      </c>
    </row>
    <row r="73" spans="1:2" x14ac:dyDescent="0.2">
      <c r="A73">
        <v>1869469</v>
      </c>
      <c r="B73">
        <v>10532</v>
      </c>
    </row>
    <row r="74" spans="1:2" x14ac:dyDescent="0.2">
      <c r="A74">
        <v>5048055</v>
      </c>
      <c r="B74">
        <v>10534</v>
      </c>
    </row>
    <row r="75" spans="1:2" x14ac:dyDescent="0.2">
      <c r="A75">
        <v>3190739</v>
      </c>
      <c r="B75">
        <v>10544</v>
      </c>
    </row>
    <row r="76" spans="1:2" x14ac:dyDescent="0.2">
      <c r="A76">
        <v>13960662</v>
      </c>
      <c r="B76">
        <v>10544</v>
      </c>
    </row>
    <row r="77" spans="1:2" x14ac:dyDescent="0.2">
      <c r="A77">
        <v>14680574</v>
      </c>
      <c r="B77">
        <v>10546</v>
      </c>
    </row>
    <row r="78" spans="1:2" x14ac:dyDescent="0.2">
      <c r="A78">
        <v>8772958</v>
      </c>
      <c r="B78">
        <v>10550</v>
      </c>
    </row>
    <row r="79" spans="1:2" x14ac:dyDescent="0.2">
      <c r="A79">
        <v>10095825</v>
      </c>
      <c r="B79">
        <v>10552</v>
      </c>
    </row>
    <row r="80" spans="1:2" x14ac:dyDescent="0.2">
      <c r="A80">
        <v>14677656</v>
      </c>
      <c r="B80">
        <v>10553</v>
      </c>
    </row>
    <row r="81" spans="1:2" x14ac:dyDescent="0.2">
      <c r="A81">
        <v>8509465</v>
      </c>
      <c r="B81">
        <v>10555</v>
      </c>
    </row>
    <row r="82" spans="1:2" x14ac:dyDescent="0.2">
      <c r="A82">
        <v>4411112</v>
      </c>
      <c r="B82">
        <v>10556</v>
      </c>
    </row>
    <row r="83" spans="1:2" x14ac:dyDescent="0.2">
      <c r="A83">
        <v>4698510</v>
      </c>
      <c r="B83">
        <v>10556</v>
      </c>
    </row>
    <row r="84" spans="1:2" x14ac:dyDescent="0.2">
      <c r="A84">
        <v>1036557</v>
      </c>
      <c r="B84">
        <v>10559</v>
      </c>
    </row>
    <row r="85" spans="1:2" x14ac:dyDescent="0.2">
      <c r="A85">
        <v>214343</v>
      </c>
      <c r="B85">
        <v>10566</v>
      </c>
    </row>
    <row r="86" spans="1:2" x14ac:dyDescent="0.2">
      <c r="A86">
        <v>1823469</v>
      </c>
      <c r="B86">
        <v>10567</v>
      </c>
    </row>
    <row r="87" spans="1:2" x14ac:dyDescent="0.2">
      <c r="A87">
        <v>9259896</v>
      </c>
      <c r="B87">
        <v>10567</v>
      </c>
    </row>
    <row r="88" spans="1:2" x14ac:dyDescent="0.2">
      <c r="A88">
        <v>1579674</v>
      </c>
      <c r="B88">
        <v>10568</v>
      </c>
    </row>
    <row r="89" spans="1:2" x14ac:dyDescent="0.2">
      <c r="A89">
        <v>8857048</v>
      </c>
      <c r="B89">
        <v>10576</v>
      </c>
    </row>
    <row r="90" spans="1:2" x14ac:dyDescent="0.2">
      <c r="A90">
        <v>6194790</v>
      </c>
      <c r="B90">
        <v>10576</v>
      </c>
    </row>
    <row r="91" spans="1:2" x14ac:dyDescent="0.2">
      <c r="A91">
        <v>2603853</v>
      </c>
      <c r="B91">
        <v>10576</v>
      </c>
    </row>
    <row r="92" spans="1:2" x14ac:dyDescent="0.2">
      <c r="A92">
        <v>1667623</v>
      </c>
      <c r="B92">
        <v>10583</v>
      </c>
    </row>
    <row r="93" spans="1:2" x14ac:dyDescent="0.2">
      <c r="A93">
        <v>3285754</v>
      </c>
      <c r="B93">
        <v>10585</v>
      </c>
    </row>
    <row r="94" spans="1:2" x14ac:dyDescent="0.2">
      <c r="A94">
        <v>12997601</v>
      </c>
      <c r="B94">
        <v>10587</v>
      </c>
    </row>
    <row r="95" spans="1:2" x14ac:dyDescent="0.2">
      <c r="A95">
        <v>917936</v>
      </c>
      <c r="B95">
        <v>10588</v>
      </c>
    </row>
    <row r="96" spans="1:2" x14ac:dyDescent="0.2">
      <c r="A96">
        <v>2923657</v>
      </c>
      <c r="B96">
        <v>10594</v>
      </c>
    </row>
    <row r="97" spans="1:2" x14ac:dyDescent="0.2">
      <c r="A97">
        <v>11719874</v>
      </c>
      <c r="B97">
        <v>10596</v>
      </c>
    </row>
    <row r="98" spans="1:2" x14ac:dyDescent="0.2">
      <c r="A98">
        <v>8272901</v>
      </c>
      <c r="B98">
        <v>10597</v>
      </c>
    </row>
    <row r="99" spans="1:2" x14ac:dyDescent="0.2">
      <c r="A99">
        <v>8680177</v>
      </c>
      <c r="B99">
        <v>10598</v>
      </c>
    </row>
    <row r="100" spans="1:2" x14ac:dyDescent="0.2">
      <c r="A100">
        <v>9094913</v>
      </c>
      <c r="B100">
        <v>10599</v>
      </c>
    </row>
    <row r="101" spans="1:2" x14ac:dyDescent="0.2">
      <c r="A101">
        <v>4960833</v>
      </c>
      <c r="B101">
        <v>10600</v>
      </c>
    </row>
    <row r="102" spans="1:2" x14ac:dyDescent="0.2">
      <c r="A102">
        <v>2487987</v>
      </c>
      <c r="B102">
        <v>10601</v>
      </c>
    </row>
    <row r="103" spans="1:2" x14ac:dyDescent="0.2">
      <c r="A103">
        <v>9761701</v>
      </c>
      <c r="B103">
        <v>10601</v>
      </c>
    </row>
    <row r="104" spans="1:2" x14ac:dyDescent="0.2">
      <c r="A104">
        <v>8366644</v>
      </c>
      <c r="B104">
        <v>10603</v>
      </c>
    </row>
    <row r="105" spans="1:2" x14ac:dyDescent="0.2">
      <c r="A105">
        <v>7097750</v>
      </c>
      <c r="B105">
        <v>10609</v>
      </c>
    </row>
    <row r="106" spans="1:2" x14ac:dyDescent="0.2">
      <c r="A106">
        <v>1161053</v>
      </c>
      <c r="B106">
        <v>10609</v>
      </c>
    </row>
    <row r="107" spans="1:2" x14ac:dyDescent="0.2">
      <c r="A107">
        <v>7013937</v>
      </c>
      <c r="B107">
        <v>10612</v>
      </c>
    </row>
    <row r="108" spans="1:2" x14ac:dyDescent="0.2">
      <c r="A108">
        <v>12431291</v>
      </c>
      <c r="B108">
        <v>10615</v>
      </c>
    </row>
    <row r="109" spans="1:2" x14ac:dyDescent="0.2">
      <c r="A109">
        <v>1892542</v>
      </c>
      <c r="B109">
        <v>10616</v>
      </c>
    </row>
    <row r="110" spans="1:2" x14ac:dyDescent="0.2">
      <c r="A110">
        <v>2159318</v>
      </c>
      <c r="B110">
        <v>10619</v>
      </c>
    </row>
    <row r="111" spans="1:2" x14ac:dyDescent="0.2">
      <c r="A111">
        <v>11556530</v>
      </c>
      <c r="B111">
        <v>10620</v>
      </c>
    </row>
    <row r="112" spans="1:2" x14ac:dyDescent="0.2">
      <c r="A112">
        <v>1069185</v>
      </c>
      <c r="B112">
        <v>10623</v>
      </c>
    </row>
    <row r="113" spans="1:2" x14ac:dyDescent="0.2">
      <c r="A113">
        <v>10844233</v>
      </c>
      <c r="B113">
        <v>10628</v>
      </c>
    </row>
    <row r="114" spans="1:2" x14ac:dyDescent="0.2">
      <c r="A114">
        <v>1102354</v>
      </c>
      <c r="B114">
        <v>10629</v>
      </c>
    </row>
    <row r="115" spans="1:2" x14ac:dyDescent="0.2">
      <c r="A115">
        <v>13333043</v>
      </c>
      <c r="B115">
        <v>10630</v>
      </c>
    </row>
    <row r="116" spans="1:2" x14ac:dyDescent="0.2">
      <c r="A116">
        <v>3192020</v>
      </c>
      <c r="B116">
        <v>10631</v>
      </c>
    </row>
    <row r="117" spans="1:2" x14ac:dyDescent="0.2">
      <c r="A117">
        <v>541444</v>
      </c>
      <c r="B117">
        <v>10632</v>
      </c>
    </row>
    <row r="118" spans="1:2" x14ac:dyDescent="0.2">
      <c r="A118">
        <v>1492715</v>
      </c>
      <c r="B118">
        <v>10634</v>
      </c>
    </row>
    <row r="119" spans="1:2" x14ac:dyDescent="0.2">
      <c r="A119">
        <v>12206244</v>
      </c>
      <c r="B119">
        <v>10634</v>
      </c>
    </row>
    <row r="120" spans="1:2" x14ac:dyDescent="0.2">
      <c r="A120">
        <v>6607543</v>
      </c>
      <c r="B120">
        <v>10636</v>
      </c>
    </row>
    <row r="121" spans="1:2" x14ac:dyDescent="0.2">
      <c r="A121">
        <v>6782189</v>
      </c>
      <c r="B121">
        <v>10637</v>
      </c>
    </row>
    <row r="122" spans="1:2" x14ac:dyDescent="0.2">
      <c r="A122">
        <v>14737050</v>
      </c>
      <c r="B122">
        <v>10640</v>
      </c>
    </row>
    <row r="123" spans="1:2" x14ac:dyDescent="0.2">
      <c r="A123">
        <v>10666155</v>
      </c>
      <c r="B123">
        <v>10640</v>
      </c>
    </row>
    <row r="124" spans="1:2" x14ac:dyDescent="0.2">
      <c r="A124">
        <v>1689142</v>
      </c>
      <c r="B124">
        <v>10642</v>
      </c>
    </row>
    <row r="125" spans="1:2" x14ac:dyDescent="0.2">
      <c r="A125">
        <v>6438662</v>
      </c>
      <c r="B125">
        <v>10645</v>
      </c>
    </row>
    <row r="126" spans="1:2" x14ac:dyDescent="0.2">
      <c r="A126">
        <v>3794304</v>
      </c>
      <c r="B126">
        <v>10645</v>
      </c>
    </row>
    <row r="127" spans="1:2" x14ac:dyDescent="0.2">
      <c r="A127">
        <v>4952354</v>
      </c>
      <c r="B127">
        <v>10646</v>
      </c>
    </row>
    <row r="128" spans="1:2" x14ac:dyDescent="0.2">
      <c r="A128">
        <v>4862831</v>
      </c>
      <c r="B128">
        <v>10650</v>
      </c>
    </row>
    <row r="129" spans="1:2" x14ac:dyDescent="0.2">
      <c r="A129">
        <v>13967516</v>
      </c>
      <c r="B129">
        <v>10651</v>
      </c>
    </row>
    <row r="130" spans="1:2" x14ac:dyDescent="0.2">
      <c r="A130">
        <v>681144</v>
      </c>
      <c r="B130">
        <v>10654</v>
      </c>
    </row>
    <row r="131" spans="1:2" x14ac:dyDescent="0.2">
      <c r="A131">
        <v>3988190</v>
      </c>
      <c r="B131">
        <v>10654</v>
      </c>
    </row>
    <row r="132" spans="1:2" x14ac:dyDescent="0.2">
      <c r="A132">
        <v>13405350</v>
      </c>
      <c r="B132">
        <v>10658</v>
      </c>
    </row>
    <row r="133" spans="1:2" x14ac:dyDescent="0.2">
      <c r="A133">
        <v>13799799</v>
      </c>
      <c r="B133">
        <v>10659</v>
      </c>
    </row>
    <row r="134" spans="1:2" x14ac:dyDescent="0.2">
      <c r="A134">
        <v>12047421</v>
      </c>
      <c r="B134">
        <v>10662</v>
      </c>
    </row>
    <row r="135" spans="1:2" x14ac:dyDescent="0.2">
      <c r="A135">
        <v>9189287</v>
      </c>
      <c r="B135">
        <v>10662</v>
      </c>
    </row>
    <row r="136" spans="1:2" x14ac:dyDescent="0.2">
      <c r="A136">
        <v>13488359</v>
      </c>
      <c r="B136">
        <v>10665</v>
      </c>
    </row>
    <row r="137" spans="1:2" x14ac:dyDescent="0.2">
      <c r="A137">
        <v>12446965</v>
      </c>
      <c r="B137">
        <v>10665</v>
      </c>
    </row>
    <row r="138" spans="1:2" x14ac:dyDescent="0.2">
      <c r="A138">
        <v>14516138</v>
      </c>
      <c r="B138">
        <v>10667</v>
      </c>
    </row>
    <row r="139" spans="1:2" x14ac:dyDescent="0.2">
      <c r="A139">
        <v>13239343</v>
      </c>
      <c r="B139">
        <v>10669</v>
      </c>
    </row>
    <row r="140" spans="1:2" x14ac:dyDescent="0.2">
      <c r="A140">
        <v>13490215</v>
      </c>
      <c r="B140">
        <v>10669</v>
      </c>
    </row>
    <row r="141" spans="1:2" x14ac:dyDescent="0.2">
      <c r="A141">
        <v>14669178</v>
      </c>
      <c r="B141">
        <v>10675</v>
      </c>
    </row>
    <row r="142" spans="1:2" x14ac:dyDescent="0.2">
      <c r="A142">
        <v>315475</v>
      </c>
      <c r="B142">
        <v>10677</v>
      </c>
    </row>
    <row r="143" spans="1:2" x14ac:dyDescent="0.2">
      <c r="A143">
        <v>1451478</v>
      </c>
      <c r="B143">
        <v>10685</v>
      </c>
    </row>
    <row r="144" spans="1:2" x14ac:dyDescent="0.2">
      <c r="A144">
        <v>2503345</v>
      </c>
      <c r="B144">
        <v>10685</v>
      </c>
    </row>
    <row r="145" spans="1:2" x14ac:dyDescent="0.2">
      <c r="A145">
        <v>5413954</v>
      </c>
      <c r="B145">
        <v>10686</v>
      </c>
    </row>
    <row r="146" spans="1:2" x14ac:dyDescent="0.2">
      <c r="A146">
        <v>4247312</v>
      </c>
      <c r="B146">
        <v>10687</v>
      </c>
    </row>
    <row r="147" spans="1:2" x14ac:dyDescent="0.2">
      <c r="A147">
        <v>9595665</v>
      </c>
      <c r="B147">
        <v>10688</v>
      </c>
    </row>
    <row r="148" spans="1:2" x14ac:dyDescent="0.2">
      <c r="A148">
        <v>11404484</v>
      </c>
      <c r="B148">
        <v>10690</v>
      </c>
    </row>
    <row r="149" spans="1:2" x14ac:dyDescent="0.2">
      <c r="A149">
        <v>3449778</v>
      </c>
      <c r="B149">
        <v>10690</v>
      </c>
    </row>
    <row r="150" spans="1:2" x14ac:dyDescent="0.2">
      <c r="A150">
        <v>13002846</v>
      </c>
      <c r="B150">
        <v>10691</v>
      </c>
    </row>
    <row r="151" spans="1:2" x14ac:dyDescent="0.2">
      <c r="A151">
        <v>4863637</v>
      </c>
      <c r="B151">
        <v>10692</v>
      </c>
    </row>
    <row r="152" spans="1:2" x14ac:dyDescent="0.2">
      <c r="A152">
        <v>6932383</v>
      </c>
      <c r="B152">
        <v>10692</v>
      </c>
    </row>
    <row r="153" spans="1:2" x14ac:dyDescent="0.2">
      <c r="A153">
        <v>9523751</v>
      </c>
      <c r="B153">
        <v>10693</v>
      </c>
    </row>
    <row r="154" spans="1:2" x14ac:dyDescent="0.2">
      <c r="A154">
        <v>12049521</v>
      </c>
      <c r="B154">
        <v>10694</v>
      </c>
    </row>
    <row r="155" spans="1:2" x14ac:dyDescent="0.2">
      <c r="A155">
        <v>7095801</v>
      </c>
      <c r="B155">
        <v>10695</v>
      </c>
    </row>
    <row r="156" spans="1:2" x14ac:dyDescent="0.2">
      <c r="A156">
        <v>14038995</v>
      </c>
      <c r="B156">
        <v>10695</v>
      </c>
    </row>
    <row r="157" spans="1:2" x14ac:dyDescent="0.2">
      <c r="A157">
        <v>3184369</v>
      </c>
      <c r="B157">
        <v>10696</v>
      </c>
    </row>
    <row r="158" spans="1:2" x14ac:dyDescent="0.2">
      <c r="A158">
        <v>11487386</v>
      </c>
      <c r="B158">
        <v>10697</v>
      </c>
    </row>
    <row r="159" spans="1:2" x14ac:dyDescent="0.2">
      <c r="A159">
        <v>9353363</v>
      </c>
      <c r="B159">
        <v>10699</v>
      </c>
    </row>
    <row r="160" spans="1:2" x14ac:dyDescent="0.2">
      <c r="A160">
        <v>10181766</v>
      </c>
      <c r="B160">
        <v>10701</v>
      </c>
    </row>
    <row r="161" spans="1:2" x14ac:dyDescent="0.2">
      <c r="A161">
        <v>6862217</v>
      </c>
      <c r="B161">
        <v>10703</v>
      </c>
    </row>
    <row r="162" spans="1:2" x14ac:dyDescent="0.2">
      <c r="A162">
        <v>6182709</v>
      </c>
      <c r="B162">
        <v>10704</v>
      </c>
    </row>
    <row r="163" spans="1:2" x14ac:dyDescent="0.2">
      <c r="A163">
        <v>9595334</v>
      </c>
      <c r="B163">
        <v>10706</v>
      </c>
    </row>
    <row r="164" spans="1:2" x14ac:dyDescent="0.2">
      <c r="A164">
        <v>725707</v>
      </c>
      <c r="B164">
        <v>10706</v>
      </c>
    </row>
    <row r="165" spans="1:2" x14ac:dyDescent="0.2">
      <c r="A165">
        <v>3625918</v>
      </c>
      <c r="B165">
        <v>10710</v>
      </c>
    </row>
    <row r="166" spans="1:2" x14ac:dyDescent="0.2">
      <c r="A166">
        <v>11492160</v>
      </c>
      <c r="B166">
        <v>10711</v>
      </c>
    </row>
    <row r="167" spans="1:2" x14ac:dyDescent="0.2">
      <c r="A167">
        <v>7355055</v>
      </c>
      <c r="B167">
        <v>10712</v>
      </c>
    </row>
    <row r="168" spans="1:2" x14ac:dyDescent="0.2">
      <c r="A168">
        <v>14191001</v>
      </c>
      <c r="B168">
        <v>10714</v>
      </c>
    </row>
    <row r="169" spans="1:2" x14ac:dyDescent="0.2">
      <c r="A169">
        <v>8205363</v>
      </c>
      <c r="B169">
        <v>10716</v>
      </c>
    </row>
    <row r="170" spans="1:2" x14ac:dyDescent="0.2">
      <c r="A170">
        <v>6094401</v>
      </c>
      <c r="B170">
        <v>10719</v>
      </c>
    </row>
    <row r="171" spans="1:2" x14ac:dyDescent="0.2">
      <c r="A171">
        <v>2040117</v>
      </c>
      <c r="B171">
        <v>10719</v>
      </c>
    </row>
    <row r="172" spans="1:2" x14ac:dyDescent="0.2">
      <c r="A172">
        <v>13418148</v>
      </c>
      <c r="B172">
        <v>10719</v>
      </c>
    </row>
    <row r="173" spans="1:2" x14ac:dyDescent="0.2">
      <c r="A173">
        <v>5999525</v>
      </c>
      <c r="B173">
        <v>10721</v>
      </c>
    </row>
    <row r="174" spans="1:2" x14ac:dyDescent="0.2">
      <c r="A174">
        <v>12524597</v>
      </c>
      <c r="B174">
        <v>10722</v>
      </c>
    </row>
    <row r="175" spans="1:2" x14ac:dyDescent="0.2">
      <c r="A175">
        <v>12528496</v>
      </c>
      <c r="B175">
        <v>10724</v>
      </c>
    </row>
    <row r="176" spans="1:2" x14ac:dyDescent="0.2">
      <c r="A176">
        <v>12768790</v>
      </c>
      <c r="B176">
        <v>10724</v>
      </c>
    </row>
    <row r="177" spans="1:2" x14ac:dyDescent="0.2">
      <c r="A177">
        <v>2067134</v>
      </c>
      <c r="B177">
        <v>10728</v>
      </c>
    </row>
    <row r="178" spans="1:2" x14ac:dyDescent="0.2">
      <c r="A178">
        <v>14346031</v>
      </c>
      <c r="B178">
        <v>10731</v>
      </c>
    </row>
    <row r="179" spans="1:2" x14ac:dyDescent="0.2">
      <c r="A179">
        <v>13003293</v>
      </c>
      <c r="B179">
        <v>10733</v>
      </c>
    </row>
    <row r="180" spans="1:2" x14ac:dyDescent="0.2">
      <c r="A180">
        <v>11327495</v>
      </c>
      <c r="B180">
        <v>10736</v>
      </c>
    </row>
    <row r="181" spans="1:2" x14ac:dyDescent="0.2">
      <c r="A181">
        <v>5484656</v>
      </c>
      <c r="B181">
        <v>10737</v>
      </c>
    </row>
    <row r="182" spans="1:2" x14ac:dyDescent="0.2">
      <c r="A182">
        <v>1377836</v>
      </c>
      <c r="B182">
        <v>10737</v>
      </c>
    </row>
    <row r="183" spans="1:2" x14ac:dyDescent="0.2">
      <c r="A183">
        <v>1790971</v>
      </c>
      <c r="B183">
        <v>10737</v>
      </c>
    </row>
    <row r="184" spans="1:2" x14ac:dyDescent="0.2">
      <c r="A184">
        <v>2309993</v>
      </c>
      <c r="B184">
        <v>10737</v>
      </c>
    </row>
    <row r="185" spans="1:2" x14ac:dyDescent="0.2">
      <c r="A185">
        <v>12767183</v>
      </c>
      <c r="B185">
        <v>10738</v>
      </c>
    </row>
    <row r="186" spans="1:2" x14ac:dyDescent="0.2">
      <c r="A186">
        <v>416272</v>
      </c>
      <c r="B186">
        <v>10739</v>
      </c>
    </row>
    <row r="187" spans="1:2" x14ac:dyDescent="0.2">
      <c r="A187">
        <v>14596645</v>
      </c>
      <c r="B187">
        <v>10744</v>
      </c>
    </row>
    <row r="188" spans="1:2" x14ac:dyDescent="0.2">
      <c r="A188">
        <v>5214304</v>
      </c>
      <c r="B188">
        <v>10748</v>
      </c>
    </row>
    <row r="189" spans="1:2" x14ac:dyDescent="0.2">
      <c r="A189">
        <v>816759</v>
      </c>
      <c r="B189">
        <v>10748</v>
      </c>
    </row>
    <row r="190" spans="1:2" x14ac:dyDescent="0.2">
      <c r="A190">
        <v>5738019</v>
      </c>
      <c r="B190">
        <v>10749</v>
      </c>
    </row>
    <row r="191" spans="1:2" x14ac:dyDescent="0.2">
      <c r="A191">
        <v>13161749</v>
      </c>
      <c r="B191">
        <v>10749</v>
      </c>
    </row>
    <row r="192" spans="1:2" x14ac:dyDescent="0.2">
      <c r="A192">
        <v>3185703</v>
      </c>
      <c r="B192">
        <v>10751</v>
      </c>
    </row>
    <row r="193" spans="1:2" x14ac:dyDescent="0.2">
      <c r="A193">
        <v>3987481</v>
      </c>
      <c r="B193">
        <v>10752</v>
      </c>
    </row>
    <row r="194" spans="1:2" x14ac:dyDescent="0.2">
      <c r="A194">
        <v>9757092</v>
      </c>
      <c r="B194">
        <v>10756</v>
      </c>
    </row>
    <row r="195" spans="1:2" x14ac:dyDescent="0.2">
      <c r="A195">
        <v>2305789</v>
      </c>
      <c r="B195">
        <v>10757</v>
      </c>
    </row>
    <row r="196" spans="1:2" x14ac:dyDescent="0.2">
      <c r="A196">
        <v>12055954</v>
      </c>
      <c r="B196">
        <v>10757</v>
      </c>
    </row>
    <row r="197" spans="1:2" x14ac:dyDescent="0.2">
      <c r="A197">
        <v>10180532</v>
      </c>
      <c r="B197">
        <v>10761</v>
      </c>
    </row>
    <row r="198" spans="1:2" x14ac:dyDescent="0.2">
      <c r="A198">
        <v>13798194</v>
      </c>
      <c r="B198">
        <v>10764</v>
      </c>
    </row>
    <row r="199" spans="1:2" x14ac:dyDescent="0.2">
      <c r="A199">
        <v>7606568</v>
      </c>
      <c r="B199">
        <v>10765</v>
      </c>
    </row>
    <row r="200" spans="1:2" x14ac:dyDescent="0.2">
      <c r="A200">
        <v>596606</v>
      </c>
      <c r="B200">
        <v>10765</v>
      </c>
    </row>
    <row r="201" spans="1:2" x14ac:dyDescent="0.2">
      <c r="A201">
        <v>2021080</v>
      </c>
      <c r="B201">
        <v>10766</v>
      </c>
    </row>
    <row r="202" spans="1:2" x14ac:dyDescent="0.2">
      <c r="A202">
        <v>947871</v>
      </c>
      <c r="B202">
        <v>10766</v>
      </c>
    </row>
    <row r="203" spans="1:2" x14ac:dyDescent="0.2">
      <c r="A203">
        <v>1844427</v>
      </c>
      <c r="B203">
        <v>10767</v>
      </c>
    </row>
    <row r="204" spans="1:2" x14ac:dyDescent="0.2">
      <c r="A204">
        <v>5913833</v>
      </c>
      <c r="B204">
        <v>10768</v>
      </c>
    </row>
    <row r="205" spans="1:2" x14ac:dyDescent="0.2">
      <c r="A205">
        <v>5399729</v>
      </c>
      <c r="B205">
        <v>10771</v>
      </c>
    </row>
    <row r="206" spans="1:2" x14ac:dyDescent="0.2">
      <c r="A206">
        <v>6684878</v>
      </c>
      <c r="B206">
        <v>10772</v>
      </c>
    </row>
    <row r="207" spans="1:2" x14ac:dyDescent="0.2">
      <c r="A207">
        <v>7683681</v>
      </c>
      <c r="B207">
        <v>10774</v>
      </c>
    </row>
    <row r="208" spans="1:2" x14ac:dyDescent="0.2">
      <c r="A208">
        <v>10099061</v>
      </c>
      <c r="B208">
        <v>10774</v>
      </c>
    </row>
    <row r="209" spans="1:2" x14ac:dyDescent="0.2">
      <c r="A209">
        <v>9443187</v>
      </c>
      <c r="B209">
        <v>10775</v>
      </c>
    </row>
    <row r="210" spans="1:2" x14ac:dyDescent="0.2">
      <c r="A210">
        <v>947445</v>
      </c>
      <c r="B210">
        <v>10776</v>
      </c>
    </row>
    <row r="211" spans="1:2" x14ac:dyDescent="0.2">
      <c r="A211">
        <v>268737</v>
      </c>
      <c r="B211">
        <v>10777</v>
      </c>
    </row>
    <row r="212" spans="1:2" x14ac:dyDescent="0.2">
      <c r="A212">
        <v>4781503</v>
      </c>
      <c r="B212">
        <v>10779</v>
      </c>
    </row>
    <row r="213" spans="1:2" x14ac:dyDescent="0.2">
      <c r="A213">
        <v>8938354</v>
      </c>
      <c r="B213">
        <v>10779</v>
      </c>
    </row>
    <row r="214" spans="1:2" x14ac:dyDescent="0.2">
      <c r="A214">
        <v>3801874</v>
      </c>
      <c r="B214">
        <v>10780</v>
      </c>
    </row>
    <row r="215" spans="1:2" x14ac:dyDescent="0.2">
      <c r="A215">
        <v>9523275</v>
      </c>
      <c r="B215">
        <v>10780</v>
      </c>
    </row>
    <row r="216" spans="1:2" x14ac:dyDescent="0.2">
      <c r="A216">
        <v>491919</v>
      </c>
      <c r="B216">
        <v>10781</v>
      </c>
    </row>
    <row r="217" spans="1:2" x14ac:dyDescent="0.2">
      <c r="A217">
        <v>12200917</v>
      </c>
      <c r="B217">
        <v>10782</v>
      </c>
    </row>
    <row r="218" spans="1:2" x14ac:dyDescent="0.2">
      <c r="A218">
        <v>3709260</v>
      </c>
      <c r="B218">
        <v>10783</v>
      </c>
    </row>
    <row r="219" spans="1:2" x14ac:dyDescent="0.2">
      <c r="A219">
        <v>8933612</v>
      </c>
      <c r="B219">
        <v>10785</v>
      </c>
    </row>
    <row r="220" spans="1:2" x14ac:dyDescent="0.2">
      <c r="A220">
        <v>8522798</v>
      </c>
      <c r="B220">
        <v>10789</v>
      </c>
    </row>
    <row r="221" spans="1:2" x14ac:dyDescent="0.2">
      <c r="A221">
        <v>14112201</v>
      </c>
      <c r="B221">
        <v>10790</v>
      </c>
    </row>
    <row r="222" spans="1:2" x14ac:dyDescent="0.2">
      <c r="A222">
        <v>9097834</v>
      </c>
      <c r="B222">
        <v>10790</v>
      </c>
    </row>
    <row r="223" spans="1:2" x14ac:dyDescent="0.2">
      <c r="A223">
        <v>1290584</v>
      </c>
      <c r="B223">
        <v>10792</v>
      </c>
    </row>
    <row r="224" spans="1:2" x14ac:dyDescent="0.2">
      <c r="A224">
        <v>14112849</v>
      </c>
      <c r="B224">
        <v>10792</v>
      </c>
    </row>
    <row r="225" spans="1:2" x14ac:dyDescent="0.2">
      <c r="A225">
        <v>11966805</v>
      </c>
      <c r="B225">
        <v>10792</v>
      </c>
    </row>
    <row r="226" spans="1:2" x14ac:dyDescent="0.2">
      <c r="A226">
        <v>12620558</v>
      </c>
      <c r="B226">
        <v>10792</v>
      </c>
    </row>
    <row r="227" spans="1:2" x14ac:dyDescent="0.2">
      <c r="A227">
        <v>7443035</v>
      </c>
      <c r="B227">
        <v>10794</v>
      </c>
    </row>
    <row r="228" spans="1:2" x14ac:dyDescent="0.2">
      <c r="A228">
        <v>3699266</v>
      </c>
      <c r="B228">
        <v>10798</v>
      </c>
    </row>
    <row r="229" spans="1:2" x14ac:dyDescent="0.2">
      <c r="A229">
        <v>1548105</v>
      </c>
      <c r="B229">
        <v>10799</v>
      </c>
    </row>
    <row r="230" spans="1:2" x14ac:dyDescent="0.2">
      <c r="A230">
        <v>561310</v>
      </c>
      <c r="B230">
        <v>10800</v>
      </c>
    </row>
    <row r="231" spans="1:2" x14ac:dyDescent="0.2">
      <c r="A231">
        <v>9102355</v>
      </c>
      <c r="B231">
        <v>10800</v>
      </c>
    </row>
    <row r="232" spans="1:2" x14ac:dyDescent="0.2">
      <c r="A232">
        <v>9601340</v>
      </c>
      <c r="B232">
        <v>10805</v>
      </c>
    </row>
    <row r="233" spans="1:2" x14ac:dyDescent="0.2">
      <c r="A233">
        <v>12857387</v>
      </c>
      <c r="B233">
        <v>10808</v>
      </c>
    </row>
    <row r="234" spans="1:2" x14ac:dyDescent="0.2">
      <c r="A234">
        <v>10750298</v>
      </c>
      <c r="B234">
        <v>10808</v>
      </c>
    </row>
    <row r="235" spans="1:2" x14ac:dyDescent="0.2">
      <c r="A235">
        <v>6016742</v>
      </c>
      <c r="B235">
        <v>10809</v>
      </c>
    </row>
    <row r="236" spans="1:2" x14ac:dyDescent="0.2">
      <c r="A236">
        <v>4495147</v>
      </c>
      <c r="B236">
        <v>10809</v>
      </c>
    </row>
    <row r="237" spans="1:2" x14ac:dyDescent="0.2">
      <c r="A237">
        <v>8195062</v>
      </c>
      <c r="B237">
        <v>10810</v>
      </c>
    </row>
    <row r="238" spans="1:2" x14ac:dyDescent="0.2">
      <c r="A238">
        <v>2933014</v>
      </c>
      <c r="B238">
        <v>10812</v>
      </c>
    </row>
    <row r="239" spans="1:2" x14ac:dyDescent="0.2">
      <c r="A239">
        <v>10009303</v>
      </c>
      <c r="B239">
        <v>10816</v>
      </c>
    </row>
    <row r="240" spans="1:2" x14ac:dyDescent="0.2">
      <c r="A240">
        <v>8268743</v>
      </c>
      <c r="B240">
        <v>10816</v>
      </c>
    </row>
    <row r="241" spans="1:2" x14ac:dyDescent="0.2">
      <c r="A241">
        <v>5304846</v>
      </c>
      <c r="B241">
        <v>10816</v>
      </c>
    </row>
    <row r="242" spans="1:2" x14ac:dyDescent="0.2">
      <c r="A242">
        <v>7527625</v>
      </c>
      <c r="B242">
        <v>10817</v>
      </c>
    </row>
    <row r="243" spans="1:2" x14ac:dyDescent="0.2">
      <c r="A243">
        <v>7693789</v>
      </c>
      <c r="B243">
        <v>10819</v>
      </c>
    </row>
    <row r="244" spans="1:2" x14ac:dyDescent="0.2">
      <c r="A244">
        <v>6098701</v>
      </c>
      <c r="B244">
        <v>10820</v>
      </c>
    </row>
    <row r="245" spans="1:2" x14ac:dyDescent="0.2">
      <c r="A245">
        <v>9365393</v>
      </c>
      <c r="B245">
        <v>10821</v>
      </c>
    </row>
    <row r="246" spans="1:2" x14ac:dyDescent="0.2">
      <c r="A246">
        <v>13239886</v>
      </c>
      <c r="B246">
        <v>10824</v>
      </c>
    </row>
    <row r="247" spans="1:2" x14ac:dyDescent="0.2">
      <c r="A247">
        <v>5402061</v>
      </c>
      <c r="B247">
        <v>10827</v>
      </c>
    </row>
    <row r="248" spans="1:2" x14ac:dyDescent="0.2">
      <c r="A248">
        <v>6508531</v>
      </c>
      <c r="B248">
        <v>10829</v>
      </c>
    </row>
    <row r="249" spans="1:2" x14ac:dyDescent="0.2">
      <c r="A249">
        <v>6510759</v>
      </c>
      <c r="B249">
        <v>10831</v>
      </c>
    </row>
    <row r="250" spans="1:2" x14ac:dyDescent="0.2">
      <c r="A250">
        <v>7096540</v>
      </c>
      <c r="B250">
        <v>10833</v>
      </c>
    </row>
    <row r="251" spans="1:2" x14ac:dyDescent="0.2">
      <c r="A251">
        <v>4162777</v>
      </c>
      <c r="B251">
        <v>10834</v>
      </c>
    </row>
    <row r="252" spans="1:2" x14ac:dyDescent="0.2">
      <c r="A252">
        <v>4612518</v>
      </c>
      <c r="B252">
        <v>10835</v>
      </c>
    </row>
    <row r="253" spans="1:2" x14ac:dyDescent="0.2">
      <c r="A253">
        <v>7612920</v>
      </c>
      <c r="B253">
        <v>10837</v>
      </c>
    </row>
    <row r="254" spans="1:2" x14ac:dyDescent="0.2">
      <c r="A254">
        <v>5396843</v>
      </c>
      <c r="B254">
        <v>10838</v>
      </c>
    </row>
    <row r="255" spans="1:2" x14ac:dyDescent="0.2">
      <c r="A255">
        <v>9756953</v>
      </c>
      <c r="B255">
        <v>10841</v>
      </c>
    </row>
    <row r="256" spans="1:2" x14ac:dyDescent="0.2">
      <c r="A256">
        <v>5051767</v>
      </c>
      <c r="B256">
        <v>10842</v>
      </c>
    </row>
    <row r="257" spans="1:2" x14ac:dyDescent="0.2">
      <c r="A257">
        <v>5907732</v>
      </c>
      <c r="B257">
        <v>10843</v>
      </c>
    </row>
    <row r="258" spans="1:2" x14ac:dyDescent="0.2">
      <c r="A258">
        <v>11727016</v>
      </c>
      <c r="B258">
        <v>10845</v>
      </c>
    </row>
    <row r="259" spans="1:2" x14ac:dyDescent="0.2">
      <c r="A259">
        <v>10749575</v>
      </c>
      <c r="B259">
        <v>10846</v>
      </c>
    </row>
    <row r="260" spans="1:2" x14ac:dyDescent="0.2">
      <c r="A260">
        <v>6443511</v>
      </c>
      <c r="B260">
        <v>10847</v>
      </c>
    </row>
    <row r="261" spans="1:2" x14ac:dyDescent="0.2">
      <c r="A261">
        <v>8019142</v>
      </c>
      <c r="B261">
        <v>10848</v>
      </c>
    </row>
    <row r="262" spans="1:2" x14ac:dyDescent="0.2">
      <c r="A262">
        <v>7438343</v>
      </c>
      <c r="B262">
        <v>10850</v>
      </c>
    </row>
    <row r="263" spans="1:2" x14ac:dyDescent="0.2">
      <c r="A263">
        <v>8681901</v>
      </c>
      <c r="B263">
        <v>10851</v>
      </c>
    </row>
    <row r="264" spans="1:2" x14ac:dyDescent="0.2">
      <c r="A264">
        <v>5308771</v>
      </c>
      <c r="B264">
        <v>10851</v>
      </c>
    </row>
    <row r="265" spans="1:2" x14ac:dyDescent="0.2">
      <c r="A265">
        <v>7937209</v>
      </c>
      <c r="B265">
        <v>10851</v>
      </c>
    </row>
    <row r="266" spans="1:2" x14ac:dyDescent="0.2">
      <c r="A266">
        <v>4698049</v>
      </c>
      <c r="B266">
        <v>10853</v>
      </c>
    </row>
    <row r="267" spans="1:2" x14ac:dyDescent="0.2">
      <c r="A267">
        <v>8197467</v>
      </c>
      <c r="B267">
        <v>10853</v>
      </c>
    </row>
    <row r="268" spans="1:2" x14ac:dyDescent="0.2">
      <c r="A268">
        <v>10268933</v>
      </c>
      <c r="B268">
        <v>10856</v>
      </c>
    </row>
    <row r="269" spans="1:2" x14ac:dyDescent="0.2">
      <c r="A269">
        <v>9673242</v>
      </c>
      <c r="B269">
        <v>10856</v>
      </c>
    </row>
    <row r="270" spans="1:2" x14ac:dyDescent="0.2">
      <c r="A270">
        <v>4861829</v>
      </c>
      <c r="B270">
        <v>10859</v>
      </c>
    </row>
    <row r="271" spans="1:2" x14ac:dyDescent="0.2">
      <c r="A271">
        <v>7349993</v>
      </c>
      <c r="B271">
        <v>10864</v>
      </c>
    </row>
    <row r="272" spans="1:2" x14ac:dyDescent="0.2">
      <c r="A272">
        <v>1674493</v>
      </c>
      <c r="B272">
        <v>10864</v>
      </c>
    </row>
    <row r="273" spans="1:2" x14ac:dyDescent="0.2">
      <c r="A273">
        <v>7455974</v>
      </c>
      <c r="B273">
        <v>10871</v>
      </c>
    </row>
    <row r="274" spans="1:2" x14ac:dyDescent="0.2">
      <c r="A274">
        <v>12045130</v>
      </c>
      <c r="B274">
        <v>10873</v>
      </c>
    </row>
    <row r="275" spans="1:2" x14ac:dyDescent="0.2">
      <c r="A275">
        <v>6094448</v>
      </c>
      <c r="B275">
        <v>10873</v>
      </c>
    </row>
    <row r="276" spans="1:2" x14ac:dyDescent="0.2">
      <c r="A276">
        <v>13554483</v>
      </c>
      <c r="B276">
        <v>10874</v>
      </c>
    </row>
    <row r="277" spans="1:2" x14ac:dyDescent="0.2">
      <c r="A277">
        <v>13477269</v>
      </c>
      <c r="B277">
        <v>10876</v>
      </c>
    </row>
    <row r="278" spans="1:2" x14ac:dyDescent="0.2">
      <c r="A278">
        <v>6516209</v>
      </c>
      <c r="B278">
        <v>10876</v>
      </c>
    </row>
    <row r="279" spans="1:2" x14ac:dyDescent="0.2">
      <c r="A279">
        <v>7599959</v>
      </c>
      <c r="B279">
        <v>10876</v>
      </c>
    </row>
    <row r="280" spans="1:2" x14ac:dyDescent="0.2">
      <c r="A280">
        <v>7930182</v>
      </c>
      <c r="B280">
        <v>10880</v>
      </c>
    </row>
    <row r="281" spans="1:2" x14ac:dyDescent="0.2">
      <c r="A281">
        <v>8438193</v>
      </c>
      <c r="B281">
        <v>10881</v>
      </c>
    </row>
    <row r="282" spans="1:2" x14ac:dyDescent="0.2">
      <c r="A282">
        <v>10183001</v>
      </c>
      <c r="B282">
        <v>10883</v>
      </c>
    </row>
    <row r="283" spans="1:2" x14ac:dyDescent="0.2">
      <c r="A283">
        <v>7030696</v>
      </c>
      <c r="B283">
        <v>10885</v>
      </c>
    </row>
    <row r="284" spans="1:2" x14ac:dyDescent="0.2">
      <c r="A284">
        <v>1935155</v>
      </c>
      <c r="B284">
        <v>10892</v>
      </c>
    </row>
    <row r="285" spans="1:2" x14ac:dyDescent="0.2">
      <c r="A285">
        <v>214591</v>
      </c>
      <c r="B285">
        <v>10894</v>
      </c>
    </row>
    <row r="286" spans="1:2" x14ac:dyDescent="0.2">
      <c r="A286">
        <v>5747152</v>
      </c>
      <c r="B286">
        <v>10897</v>
      </c>
    </row>
    <row r="287" spans="1:2" x14ac:dyDescent="0.2">
      <c r="A287">
        <v>12778441</v>
      </c>
      <c r="B287">
        <v>10908</v>
      </c>
    </row>
    <row r="288" spans="1:2" x14ac:dyDescent="0.2">
      <c r="A288">
        <v>7020620</v>
      </c>
      <c r="B288">
        <v>10910</v>
      </c>
    </row>
    <row r="289" spans="1:2" x14ac:dyDescent="0.2">
      <c r="A289">
        <v>1319282</v>
      </c>
      <c r="B289">
        <v>10911</v>
      </c>
    </row>
    <row r="290" spans="1:2" x14ac:dyDescent="0.2">
      <c r="A290">
        <v>8269770</v>
      </c>
      <c r="B290">
        <v>10912</v>
      </c>
    </row>
    <row r="291" spans="1:2" x14ac:dyDescent="0.2">
      <c r="A291">
        <v>1675570</v>
      </c>
      <c r="B291">
        <v>10914</v>
      </c>
    </row>
    <row r="292" spans="1:2" x14ac:dyDescent="0.2">
      <c r="A292">
        <v>1473010</v>
      </c>
      <c r="B292">
        <v>10915</v>
      </c>
    </row>
    <row r="293" spans="1:2" x14ac:dyDescent="0.2">
      <c r="A293">
        <v>1266004</v>
      </c>
      <c r="B293">
        <v>10916</v>
      </c>
    </row>
    <row r="294" spans="1:2" x14ac:dyDescent="0.2">
      <c r="A294">
        <v>4344265</v>
      </c>
      <c r="B294">
        <v>10917</v>
      </c>
    </row>
    <row r="295" spans="1:2" x14ac:dyDescent="0.2">
      <c r="A295">
        <v>11405346</v>
      </c>
      <c r="B295">
        <v>10919</v>
      </c>
    </row>
    <row r="296" spans="1:2" x14ac:dyDescent="0.2">
      <c r="A296">
        <v>7834914</v>
      </c>
      <c r="B296">
        <v>10920</v>
      </c>
    </row>
    <row r="297" spans="1:2" x14ac:dyDescent="0.2">
      <c r="A297">
        <v>11067888</v>
      </c>
      <c r="B297">
        <v>10923</v>
      </c>
    </row>
    <row r="298" spans="1:2" x14ac:dyDescent="0.2">
      <c r="A298">
        <v>4087369</v>
      </c>
      <c r="B298">
        <v>10924</v>
      </c>
    </row>
    <row r="299" spans="1:2" x14ac:dyDescent="0.2">
      <c r="A299">
        <v>12357284</v>
      </c>
      <c r="B299">
        <v>10925</v>
      </c>
    </row>
    <row r="300" spans="1:2" x14ac:dyDescent="0.2">
      <c r="A300">
        <v>9674569</v>
      </c>
      <c r="B300">
        <v>10927</v>
      </c>
    </row>
    <row r="301" spans="1:2" x14ac:dyDescent="0.2">
      <c r="A301">
        <v>1551625</v>
      </c>
      <c r="B301">
        <v>10927</v>
      </c>
    </row>
    <row r="302" spans="1:2" x14ac:dyDescent="0.2">
      <c r="A302">
        <v>8938036</v>
      </c>
      <c r="B302">
        <v>10932</v>
      </c>
    </row>
    <row r="303" spans="1:2" x14ac:dyDescent="0.2">
      <c r="A303">
        <v>14662405</v>
      </c>
      <c r="B303">
        <v>10933</v>
      </c>
    </row>
    <row r="304" spans="1:2" x14ac:dyDescent="0.2">
      <c r="A304">
        <v>536287</v>
      </c>
      <c r="B304">
        <v>10934</v>
      </c>
    </row>
    <row r="305" spans="1:2" x14ac:dyDescent="0.2">
      <c r="A305">
        <v>2307465</v>
      </c>
      <c r="B305">
        <v>10941</v>
      </c>
    </row>
    <row r="306" spans="1:2" x14ac:dyDescent="0.2">
      <c r="A306">
        <v>3537628</v>
      </c>
      <c r="B306">
        <v>10946</v>
      </c>
    </row>
    <row r="307" spans="1:2" x14ac:dyDescent="0.2">
      <c r="A307">
        <v>1598826</v>
      </c>
      <c r="B307">
        <v>10946</v>
      </c>
    </row>
    <row r="308" spans="1:2" x14ac:dyDescent="0.2">
      <c r="A308">
        <v>10836620</v>
      </c>
      <c r="B308">
        <v>10947</v>
      </c>
    </row>
    <row r="309" spans="1:2" x14ac:dyDescent="0.2">
      <c r="A309">
        <v>7841836</v>
      </c>
      <c r="B309">
        <v>10948</v>
      </c>
    </row>
    <row r="310" spans="1:2" x14ac:dyDescent="0.2">
      <c r="A310">
        <v>14426545</v>
      </c>
      <c r="B310">
        <v>10949</v>
      </c>
    </row>
    <row r="311" spans="1:2" x14ac:dyDescent="0.2">
      <c r="A311">
        <v>4500295</v>
      </c>
      <c r="B311">
        <v>10949</v>
      </c>
    </row>
    <row r="312" spans="1:2" x14ac:dyDescent="0.2">
      <c r="A312">
        <v>1096721</v>
      </c>
      <c r="B312">
        <v>10951</v>
      </c>
    </row>
    <row r="313" spans="1:2" x14ac:dyDescent="0.2">
      <c r="A313">
        <v>6503057</v>
      </c>
      <c r="B313">
        <v>10951</v>
      </c>
    </row>
    <row r="314" spans="1:2" x14ac:dyDescent="0.2">
      <c r="A314">
        <v>1974786</v>
      </c>
      <c r="B314">
        <v>10953</v>
      </c>
    </row>
    <row r="315" spans="1:2" x14ac:dyDescent="0.2">
      <c r="A315">
        <v>8789437</v>
      </c>
      <c r="B315">
        <v>10954</v>
      </c>
    </row>
    <row r="316" spans="1:2" x14ac:dyDescent="0.2">
      <c r="A316">
        <v>13797579</v>
      </c>
      <c r="B316">
        <v>10955</v>
      </c>
    </row>
    <row r="317" spans="1:2" x14ac:dyDescent="0.2">
      <c r="A317">
        <v>1350135</v>
      </c>
      <c r="B317">
        <v>10956</v>
      </c>
    </row>
    <row r="318" spans="1:2" x14ac:dyDescent="0.2">
      <c r="A318">
        <v>4085835</v>
      </c>
      <c r="B318">
        <v>10957</v>
      </c>
    </row>
    <row r="319" spans="1:2" x14ac:dyDescent="0.2">
      <c r="A319">
        <v>9266565</v>
      </c>
      <c r="B319">
        <v>10958</v>
      </c>
    </row>
    <row r="320" spans="1:2" x14ac:dyDescent="0.2">
      <c r="A320">
        <v>10907478</v>
      </c>
      <c r="B320">
        <v>10961</v>
      </c>
    </row>
    <row r="321" spans="1:2" x14ac:dyDescent="0.2">
      <c r="A321">
        <v>9183779</v>
      </c>
      <c r="B321">
        <v>10961</v>
      </c>
    </row>
    <row r="322" spans="1:2" x14ac:dyDescent="0.2">
      <c r="A322">
        <v>6197081</v>
      </c>
      <c r="B322">
        <v>10963</v>
      </c>
    </row>
    <row r="323" spans="1:2" x14ac:dyDescent="0.2">
      <c r="A323">
        <v>13242231</v>
      </c>
      <c r="B323">
        <v>10964</v>
      </c>
    </row>
    <row r="324" spans="1:2" x14ac:dyDescent="0.2">
      <c r="A324">
        <v>10017636</v>
      </c>
      <c r="B324">
        <v>10972</v>
      </c>
    </row>
    <row r="325" spans="1:2" x14ac:dyDescent="0.2">
      <c r="A325">
        <v>13479669</v>
      </c>
      <c r="B325">
        <v>10974</v>
      </c>
    </row>
    <row r="326" spans="1:2" x14ac:dyDescent="0.2">
      <c r="A326">
        <v>2068755</v>
      </c>
      <c r="B326">
        <v>10975</v>
      </c>
    </row>
    <row r="327" spans="1:2" x14ac:dyDescent="0.2">
      <c r="A327">
        <v>12134029</v>
      </c>
      <c r="B327">
        <v>10980</v>
      </c>
    </row>
    <row r="328" spans="1:2" x14ac:dyDescent="0.2">
      <c r="A328">
        <v>11562099</v>
      </c>
      <c r="B328">
        <v>10983</v>
      </c>
    </row>
    <row r="329" spans="1:2" x14ac:dyDescent="0.2">
      <c r="A329">
        <v>310575</v>
      </c>
      <c r="B329">
        <v>10988</v>
      </c>
    </row>
    <row r="330" spans="1:2" x14ac:dyDescent="0.2">
      <c r="A330">
        <v>10101536</v>
      </c>
      <c r="B330">
        <v>10993</v>
      </c>
    </row>
    <row r="331" spans="1:2" x14ac:dyDescent="0.2">
      <c r="A331">
        <v>3890975</v>
      </c>
      <c r="B331">
        <v>10995</v>
      </c>
    </row>
    <row r="332" spans="1:2" x14ac:dyDescent="0.2">
      <c r="A332">
        <v>10583501</v>
      </c>
      <c r="B332">
        <v>11003</v>
      </c>
    </row>
    <row r="333" spans="1:2" x14ac:dyDescent="0.2">
      <c r="A333">
        <v>1780176</v>
      </c>
      <c r="B333">
        <v>11005</v>
      </c>
    </row>
    <row r="334" spans="1:2" x14ac:dyDescent="0.2">
      <c r="A334">
        <v>7687347</v>
      </c>
      <c r="B334">
        <v>11006</v>
      </c>
    </row>
    <row r="335" spans="1:2" x14ac:dyDescent="0.2">
      <c r="A335">
        <v>11874515</v>
      </c>
      <c r="B335">
        <v>11008</v>
      </c>
    </row>
    <row r="336" spans="1:2" x14ac:dyDescent="0.2">
      <c r="A336">
        <v>7923089</v>
      </c>
      <c r="B336">
        <v>11011</v>
      </c>
    </row>
    <row r="337" spans="1:2" x14ac:dyDescent="0.2">
      <c r="A337">
        <v>948867</v>
      </c>
      <c r="B337">
        <v>11012</v>
      </c>
    </row>
    <row r="338" spans="1:2" x14ac:dyDescent="0.2">
      <c r="A338">
        <v>14508700</v>
      </c>
      <c r="B338">
        <v>11016</v>
      </c>
    </row>
    <row r="339" spans="1:2" x14ac:dyDescent="0.2">
      <c r="A339">
        <v>8596936</v>
      </c>
      <c r="B339">
        <v>11030</v>
      </c>
    </row>
    <row r="340" spans="1:2" x14ac:dyDescent="0.2">
      <c r="A340">
        <v>2675563</v>
      </c>
      <c r="B340">
        <v>11032</v>
      </c>
    </row>
    <row r="341" spans="1:2" x14ac:dyDescent="0.2">
      <c r="A341">
        <v>3802864</v>
      </c>
      <c r="B341">
        <v>11034</v>
      </c>
    </row>
    <row r="342" spans="1:2" x14ac:dyDescent="0.2">
      <c r="A342">
        <v>4787943</v>
      </c>
      <c r="B342">
        <v>11035</v>
      </c>
    </row>
    <row r="343" spans="1:2" x14ac:dyDescent="0.2">
      <c r="A343">
        <v>723756</v>
      </c>
      <c r="B343">
        <v>11038</v>
      </c>
    </row>
    <row r="344" spans="1:2" x14ac:dyDescent="0.2">
      <c r="A344">
        <v>3702570</v>
      </c>
      <c r="B344">
        <v>11046</v>
      </c>
    </row>
    <row r="345" spans="1:2" x14ac:dyDescent="0.2">
      <c r="A345">
        <v>4255320</v>
      </c>
      <c r="B345">
        <v>11047</v>
      </c>
    </row>
    <row r="346" spans="1:2" x14ac:dyDescent="0.2">
      <c r="A346">
        <v>2414230</v>
      </c>
      <c r="B346">
        <v>11048</v>
      </c>
    </row>
    <row r="347" spans="1:2" x14ac:dyDescent="0.2">
      <c r="A347">
        <v>6781751</v>
      </c>
      <c r="B347">
        <v>11048</v>
      </c>
    </row>
    <row r="348" spans="1:2" x14ac:dyDescent="0.2">
      <c r="A348">
        <v>1010522</v>
      </c>
      <c r="B348">
        <v>11053</v>
      </c>
    </row>
    <row r="349" spans="1:2" x14ac:dyDescent="0.2">
      <c r="A349">
        <v>12844866</v>
      </c>
      <c r="B349">
        <v>11053</v>
      </c>
    </row>
    <row r="350" spans="1:2" x14ac:dyDescent="0.2">
      <c r="A350">
        <v>5486352</v>
      </c>
      <c r="B350">
        <v>11072</v>
      </c>
    </row>
    <row r="351" spans="1:2" x14ac:dyDescent="0.2">
      <c r="A351">
        <v>7348553</v>
      </c>
      <c r="B351">
        <v>11076</v>
      </c>
    </row>
    <row r="352" spans="1:2" x14ac:dyDescent="0.2">
      <c r="A352">
        <v>1873522</v>
      </c>
      <c r="B352">
        <v>11089</v>
      </c>
    </row>
    <row r="353" spans="1:2" x14ac:dyDescent="0.2">
      <c r="A353">
        <v>8013726</v>
      </c>
      <c r="B353">
        <v>11094</v>
      </c>
    </row>
    <row r="354" spans="1:2" x14ac:dyDescent="0.2">
      <c r="A354">
        <v>532390</v>
      </c>
      <c r="B354">
        <v>11097</v>
      </c>
    </row>
    <row r="355" spans="1:2" x14ac:dyDescent="0.2">
      <c r="A355">
        <v>3624905</v>
      </c>
      <c r="B355">
        <v>11097</v>
      </c>
    </row>
    <row r="356" spans="1:2" x14ac:dyDescent="0.2">
      <c r="A356">
        <v>8273655</v>
      </c>
      <c r="B356">
        <v>11100</v>
      </c>
    </row>
    <row r="357" spans="1:2" x14ac:dyDescent="0.2">
      <c r="A357">
        <v>1163500</v>
      </c>
      <c r="B357">
        <v>11106</v>
      </c>
    </row>
    <row r="358" spans="1:2" x14ac:dyDescent="0.2">
      <c r="A358">
        <v>5575873</v>
      </c>
      <c r="B358">
        <v>11110</v>
      </c>
    </row>
    <row r="359" spans="1:2" x14ac:dyDescent="0.2">
      <c r="A359">
        <v>4264344</v>
      </c>
      <c r="B359">
        <v>11122</v>
      </c>
    </row>
    <row r="360" spans="1:2" x14ac:dyDescent="0.2">
      <c r="A360">
        <v>1434655</v>
      </c>
      <c r="B360">
        <v>11126</v>
      </c>
    </row>
    <row r="361" spans="1:2" x14ac:dyDescent="0.2">
      <c r="A361">
        <v>14743542</v>
      </c>
      <c r="B361">
        <v>11141</v>
      </c>
    </row>
    <row r="362" spans="1:2" x14ac:dyDescent="0.2">
      <c r="A362">
        <v>1408804</v>
      </c>
      <c r="B362">
        <v>11146</v>
      </c>
    </row>
    <row r="363" spans="1:2" x14ac:dyDescent="0.2">
      <c r="A363">
        <v>10572648</v>
      </c>
      <c r="B363">
        <v>11153</v>
      </c>
    </row>
    <row r="364" spans="1:2" x14ac:dyDescent="0.2">
      <c r="A364">
        <v>8934065</v>
      </c>
      <c r="B364">
        <v>11156</v>
      </c>
    </row>
    <row r="365" spans="1:2" x14ac:dyDescent="0.2">
      <c r="A365">
        <v>3803958</v>
      </c>
      <c r="B365">
        <v>11165</v>
      </c>
    </row>
    <row r="366" spans="1:2" x14ac:dyDescent="0.2">
      <c r="A366">
        <v>1648843</v>
      </c>
      <c r="B366">
        <v>11167</v>
      </c>
    </row>
    <row r="367" spans="1:2" x14ac:dyDescent="0.2">
      <c r="A367">
        <v>821598</v>
      </c>
      <c r="B367">
        <v>11173</v>
      </c>
    </row>
    <row r="368" spans="1:2" x14ac:dyDescent="0.2">
      <c r="A368">
        <v>3008090</v>
      </c>
      <c r="B368">
        <v>11188</v>
      </c>
    </row>
    <row r="369" spans="1:2" x14ac:dyDescent="0.2">
      <c r="A369">
        <v>9921382</v>
      </c>
      <c r="B369">
        <v>11192</v>
      </c>
    </row>
    <row r="370" spans="1:2" x14ac:dyDescent="0.2">
      <c r="A370">
        <v>3452486</v>
      </c>
      <c r="B370">
        <v>11199</v>
      </c>
    </row>
    <row r="371" spans="1:2" x14ac:dyDescent="0.2">
      <c r="A371">
        <v>12356498</v>
      </c>
      <c r="B371">
        <v>11204</v>
      </c>
    </row>
    <row r="372" spans="1:2" x14ac:dyDescent="0.2">
      <c r="A372">
        <v>9838665</v>
      </c>
      <c r="B372">
        <v>11206</v>
      </c>
    </row>
    <row r="373" spans="1:2" x14ac:dyDescent="0.2">
      <c r="A373">
        <v>6606622</v>
      </c>
      <c r="B373">
        <v>11214</v>
      </c>
    </row>
    <row r="374" spans="1:2" x14ac:dyDescent="0.2">
      <c r="A374">
        <v>2687770</v>
      </c>
      <c r="B374">
        <v>11222</v>
      </c>
    </row>
    <row r="375" spans="1:2" x14ac:dyDescent="0.2">
      <c r="A375">
        <v>7525539</v>
      </c>
      <c r="B375">
        <v>11226</v>
      </c>
    </row>
    <row r="376" spans="1:2" x14ac:dyDescent="0.2">
      <c r="A376">
        <v>10906909</v>
      </c>
      <c r="B376">
        <v>11231</v>
      </c>
    </row>
    <row r="377" spans="1:2" x14ac:dyDescent="0.2">
      <c r="A377">
        <v>6102488</v>
      </c>
      <c r="B377">
        <v>11249</v>
      </c>
    </row>
    <row r="378" spans="1:2" x14ac:dyDescent="0.2">
      <c r="A378">
        <v>12774073</v>
      </c>
      <c r="B378">
        <v>11298</v>
      </c>
    </row>
    <row r="379" spans="1:2" x14ac:dyDescent="0.2">
      <c r="A379">
        <v>12518037</v>
      </c>
      <c r="B379">
        <v>11317</v>
      </c>
    </row>
    <row r="380" spans="1:2" x14ac:dyDescent="0.2">
      <c r="A380">
        <v>4593034</v>
      </c>
      <c r="B380">
        <v>11331</v>
      </c>
    </row>
    <row r="381" spans="1:2" x14ac:dyDescent="0.2">
      <c r="A381">
        <v>7524725</v>
      </c>
      <c r="B381">
        <v>11332</v>
      </c>
    </row>
    <row r="382" spans="1:2" x14ac:dyDescent="0.2">
      <c r="A382">
        <v>11493032</v>
      </c>
      <c r="B382">
        <v>11337</v>
      </c>
    </row>
    <row r="383" spans="1:2" x14ac:dyDescent="0.2">
      <c r="A383">
        <v>6354536</v>
      </c>
      <c r="B383">
        <v>11343</v>
      </c>
    </row>
    <row r="384" spans="1:2" x14ac:dyDescent="0.2">
      <c r="A384">
        <v>264611</v>
      </c>
      <c r="B384">
        <v>11344</v>
      </c>
    </row>
    <row r="385" spans="1:2" x14ac:dyDescent="0.2">
      <c r="A385">
        <v>4171809</v>
      </c>
      <c r="B385">
        <v>11350</v>
      </c>
    </row>
    <row r="386" spans="1:2" x14ac:dyDescent="0.2">
      <c r="A386">
        <v>5824695</v>
      </c>
      <c r="B386">
        <v>11363</v>
      </c>
    </row>
    <row r="387" spans="1:2" x14ac:dyDescent="0.2">
      <c r="A387">
        <v>6603903</v>
      </c>
      <c r="B387">
        <v>11386</v>
      </c>
    </row>
    <row r="388" spans="1:2" x14ac:dyDescent="0.2">
      <c r="A388">
        <v>2417898</v>
      </c>
      <c r="B388">
        <v>11396</v>
      </c>
    </row>
    <row r="389" spans="1:2" x14ac:dyDescent="0.2">
      <c r="A389">
        <v>14423940</v>
      </c>
      <c r="B389">
        <v>11405</v>
      </c>
    </row>
    <row r="390" spans="1:2" x14ac:dyDescent="0.2">
      <c r="A390">
        <v>1045041</v>
      </c>
      <c r="B390">
        <v>11407</v>
      </c>
    </row>
    <row r="391" spans="1:2" x14ac:dyDescent="0.2">
      <c r="A391">
        <v>1109899</v>
      </c>
      <c r="B391">
        <v>11432</v>
      </c>
    </row>
    <row r="392" spans="1:2" x14ac:dyDescent="0.2">
      <c r="A392">
        <v>719365</v>
      </c>
      <c r="B392">
        <v>11436</v>
      </c>
    </row>
    <row r="393" spans="1:2" x14ac:dyDescent="0.2">
      <c r="A393">
        <v>9825973</v>
      </c>
      <c r="B393">
        <v>11479</v>
      </c>
    </row>
    <row r="394" spans="1:2" x14ac:dyDescent="0.2">
      <c r="A394">
        <v>1068338</v>
      </c>
      <c r="B394">
        <v>11514</v>
      </c>
    </row>
    <row r="395" spans="1:2" x14ac:dyDescent="0.2">
      <c r="A395">
        <v>14423891</v>
      </c>
      <c r="B395">
        <v>11518</v>
      </c>
    </row>
    <row r="396" spans="1:2" x14ac:dyDescent="0.2">
      <c r="A396">
        <v>5207135</v>
      </c>
      <c r="B396">
        <v>11572</v>
      </c>
    </row>
    <row r="397" spans="1:2" x14ac:dyDescent="0.2">
      <c r="A397">
        <v>4416930</v>
      </c>
      <c r="B397">
        <v>11637</v>
      </c>
    </row>
    <row r="398" spans="1:2" x14ac:dyDescent="0.2">
      <c r="A398">
        <v>818004</v>
      </c>
      <c r="B398">
        <v>11653</v>
      </c>
    </row>
    <row r="399" spans="1:2" x14ac:dyDescent="0.2">
      <c r="A399">
        <v>7439900</v>
      </c>
      <c r="B399">
        <v>11765</v>
      </c>
    </row>
    <row r="400" spans="1:2" x14ac:dyDescent="0.2">
      <c r="A400">
        <v>7599488</v>
      </c>
      <c r="B400">
        <v>12362</v>
      </c>
    </row>
  </sheetData>
  <conditionalFormatting sqref="B1:B1048576 I1:I1048576">
    <cfRule type="cellIs" dxfId="11" priority="1" operator="lessThan">
      <formula>0</formula>
    </cfRule>
  </conditionalFormatting>
  <pageMargins left="0.75" right="0.75" top="1" bottom="1" header="0.5" footer="0.5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F3CE3-2CFA-974B-9BA2-23076ABF875B}">
  <dimension ref="A1:V199"/>
  <sheetViews>
    <sheetView workbookViewId="0">
      <selection activeCell="B1" sqref="B1:B1048576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6201542</v>
      </c>
      <c r="B2">
        <v>9618</v>
      </c>
      <c r="F2" s="3"/>
      <c r="J2" s="3"/>
      <c r="T2" s="4"/>
      <c r="U2" s="4"/>
      <c r="V2" s="4"/>
    </row>
    <row r="3" spans="1:22" x14ac:dyDescent="0.2">
      <c r="A3">
        <v>11799935</v>
      </c>
      <c r="B3">
        <v>9722</v>
      </c>
      <c r="T3" s="4"/>
      <c r="U3" s="4"/>
      <c r="V3" s="4"/>
    </row>
    <row r="4" spans="1:22" x14ac:dyDescent="0.2">
      <c r="A4">
        <v>182628</v>
      </c>
      <c r="B4">
        <v>9911</v>
      </c>
    </row>
    <row r="5" spans="1:22" x14ac:dyDescent="0.2">
      <c r="A5">
        <v>4275040</v>
      </c>
      <c r="B5">
        <v>10060</v>
      </c>
    </row>
    <row r="6" spans="1:22" x14ac:dyDescent="0.2">
      <c r="A6">
        <v>8824146</v>
      </c>
      <c r="B6">
        <v>10177</v>
      </c>
    </row>
    <row r="7" spans="1:22" x14ac:dyDescent="0.2">
      <c r="A7">
        <v>5723487</v>
      </c>
      <c r="B7">
        <v>10234</v>
      </c>
    </row>
    <row r="8" spans="1:22" x14ac:dyDescent="0.2">
      <c r="A8">
        <v>5493895</v>
      </c>
      <c r="B8">
        <v>10265</v>
      </c>
    </row>
    <row r="9" spans="1:22" x14ac:dyDescent="0.2">
      <c r="A9">
        <v>3366475</v>
      </c>
      <c r="B9">
        <v>10268</v>
      </c>
    </row>
    <row r="10" spans="1:22" x14ac:dyDescent="0.2">
      <c r="A10">
        <v>5446175</v>
      </c>
      <c r="B10">
        <v>10283</v>
      </c>
    </row>
    <row r="11" spans="1:22" x14ac:dyDescent="0.2">
      <c r="A11">
        <v>7413434</v>
      </c>
      <c r="B11">
        <v>10296</v>
      </c>
    </row>
    <row r="12" spans="1:22" x14ac:dyDescent="0.2">
      <c r="A12">
        <v>6817713</v>
      </c>
      <c r="B12">
        <v>10339</v>
      </c>
    </row>
    <row r="13" spans="1:22" x14ac:dyDescent="0.2">
      <c r="A13">
        <v>5237837</v>
      </c>
      <c r="B13">
        <v>10349</v>
      </c>
    </row>
    <row r="14" spans="1:22" x14ac:dyDescent="0.2">
      <c r="A14">
        <v>3104484</v>
      </c>
      <c r="B14">
        <v>10357</v>
      </c>
    </row>
    <row r="15" spans="1:22" x14ac:dyDescent="0.2">
      <c r="A15">
        <v>9123713</v>
      </c>
      <c r="B15">
        <v>10358</v>
      </c>
    </row>
    <row r="16" spans="1:22" x14ac:dyDescent="0.2">
      <c r="A16">
        <v>7515437</v>
      </c>
      <c r="B16">
        <v>10367</v>
      </c>
    </row>
    <row r="17" spans="1:2" x14ac:dyDescent="0.2">
      <c r="A17">
        <v>2073829</v>
      </c>
      <c r="B17">
        <v>10382</v>
      </c>
    </row>
    <row r="18" spans="1:2" x14ac:dyDescent="0.2">
      <c r="A18">
        <v>8139047</v>
      </c>
      <c r="B18">
        <v>10401</v>
      </c>
    </row>
    <row r="19" spans="1:2" x14ac:dyDescent="0.2">
      <c r="A19">
        <v>597684</v>
      </c>
      <c r="B19">
        <v>10401</v>
      </c>
    </row>
    <row r="20" spans="1:2" x14ac:dyDescent="0.2">
      <c r="A20">
        <v>7867999</v>
      </c>
      <c r="B20">
        <v>10411</v>
      </c>
    </row>
    <row r="21" spans="1:2" x14ac:dyDescent="0.2">
      <c r="A21">
        <v>1479668</v>
      </c>
      <c r="B21">
        <v>10415</v>
      </c>
    </row>
    <row r="22" spans="1:2" x14ac:dyDescent="0.2">
      <c r="A22">
        <v>7969391</v>
      </c>
      <c r="B22">
        <v>10418</v>
      </c>
    </row>
    <row r="23" spans="1:2" x14ac:dyDescent="0.2">
      <c r="A23">
        <v>6857263</v>
      </c>
      <c r="B23">
        <v>10418</v>
      </c>
    </row>
    <row r="24" spans="1:2" x14ac:dyDescent="0.2">
      <c r="A24">
        <v>172369</v>
      </c>
      <c r="B24">
        <v>10439</v>
      </c>
    </row>
    <row r="25" spans="1:2" x14ac:dyDescent="0.2">
      <c r="A25">
        <v>2016708</v>
      </c>
      <c r="B25">
        <v>10440</v>
      </c>
    </row>
    <row r="26" spans="1:2" x14ac:dyDescent="0.2">
      <c r="A26">
        <v>5780345</v>
      </c>
      <c r="B26">
        <v>10440</v>
      </c>
    </row>
    <row r="27" spans="1:2" x14ac:dyDescent="0.2">
      <c r="A27">
        <v>6818385</v>
      </c>
      <c r="B27">
        <v>10448</v>
      </c>
    </row>
    <row r="28" spans="1:2" x14ac:dyDescent="0.2">
      <c r="A28">
        <v>8781321</v>
      </c>
      <c r="B28">
        <v>10448</v>
      </c>
    </row>
    <row r="29" spans="1:2" x14ac:dyDescent="0.2">
      <c r="A29">
        <v>1336889</v>
      </c>
      <c r="B29">
        <v>10452</v>
      </c>
    </row>
    <row r="30" spans="1:2" x14ac:dyDescent="0.2">
      <c r="A30">
        <v>6427660</v>
      </c>
      <c r="B30">
        <v>10455</v>
      </c>
    </row>
    <row r="31" spans="1:2" x14ac:dyDescent="0.2">
      <c r="A31">
        <v>974571</v>
      </c>
      <c r="B31">
        <v>10457</v>
      </c>
    </row>
    <row r="32" spans="1:2" x14ac:dyDescent="0.2">
      <c r="A32">
        <v>8215885</v>
      </c>
      <c r="B32">
        <v>10470</v>
      </c>
    </row>
    <row r="33" spans="1:2" x14ac:dyDescent="0.2">
      <c r="A33">
        <v>362637</v>
      </c>
      <c r="B33">
        <v>10471</v>
      </c>
    </row>
    <row r="34" spans="1:2" x14ac:dyDescent="0.2">
      <c r="A34">
        <v>4484499</v>
      </c>
      <c r="B34">
        <v>10474</v>
      </c>
    </row>
    <row r="35" spans="1:2" x14ac:dyDescent="0.2">
      <c r="A35">
        <v>4734630</v>
      </c>
      <c r="B35">
        <v>10488</v>
      </c>
    </row>
    <row r="36" spans="1:2" x14ac:dyDescent="0.2">
      <c r="A36">
        <v>1604010</v>
      </c>
      <c r="B36">
        <v>10491</v>
      </c>
    </row>
    <row r="37" spans="1:2" x14ac:dyDescent="0.2">
      <c r="A37">
        <v>2548602</v>
      </c>
      <c r="B37">
        <v>10492</v>
      </c>
    </row>
    <row r="38" spans="1:2" x14ac:dyDescent="0.2">
      <c r="A38">
        <v>4667933</v>
      </c>
      <c r="B38">
        <v>10499</v>
      </c>
    </row>
    <row r="39" spans="1:2" x14ac:dyDescent="0.2">
      <c r="A39">
        <v>7581101</v>
      </c>
      <c r="B39">
        <v>10500</v>
      </c>
    </row>
    <row r="40" spans="1:2" x14ac:dyDescent="0.2">
      <c r="A40">
        <v>6538272</v>
      </c>
      <c r="B40">
        <v>10505</v>
      </c>
    </row>
    <row r="41" spans="1:2" x14ac:dyDescent="0.2">
      <c r="A41">
        <v>12125511</v>
      </c>
      <c r="B41">
        <v>10512</v>
      </c>
    </row>
    <row r="42" spans="1:2" x14ac:dyDescent="0.2">
      <c r="A42">
        <v>2664218</v>
      </c>
      <c r="B42">
        <v>10517</v>
      </c>
    </row>
    <row r="43" spans="1:2" x14ac:dyDescent="0.2">
      <c r="A43">
        <v>3104373</v>
      </c>
      <c r="B43">
        <v>10522</v>
      </c>
    </row>
    <row r="44" spans="1:2" x14ac:dyDescent="0.2">
      <c r="A44">
        <v>4550032</v>
      </c>
      <c r="B44">
        <v>10524</v>
      </c>
    </row>
    <row r="45" spans="1:2" x14ac:dyDescent="0.2">
      <c r="A45">
        <v>10142196</v>
      </c>
      <c r="B45">
        <v>10524</v>
      </c>
    </row>
    <row r="46" spans="1:2" x14ac:dyDescent="0.2">
      <c r="A46">
        <v>12166719</v>
      </c>
      <c r="B46">
        <v>10562</v>
      </c>
    </row>
    <row r="47" spans="1:2" x14ac:dyDescent="0.2">
      <c r="A47">
        <v>8199095</v>
      </c>
      <c r="B47">
        <v>10567</v>
      </c>
    </row>
    <row r="48" spans="1:2" x14ac:dyDescent="0.2">
      <c r="A48">
        <v>9795991</v>
      </c>
      <c r="B48">
        <v>10573</v>
      </c>
    </row>
    <row r="49" spans="1:2" x14ac:dyDescent="0.2">
      <c r="A49">
        <v>4853892</v>
      </c>
      <c r="B49">
        <v>10577</v>
      </c>
    </row>
    <row r="50" spans="1:2" x14ac:dyDescent="0.2">
      <c r="A50">
        <v>1240469</v>
      </c>
      <c r="B50">
        <v>10577</v>
      </c>
    </row>
    <row r="51" spans="1:2" x14ac:dyDescent="0.2">
      <c r="A51">
        <v>6926653</v>
      </c>
      <c r="B51">
        <v>10580</v>
      </c>
    </row>
    <row r="52" spans="1:2" x14ac:dyDescent="0.2">
      <c r="A52">
        <v>444599</v>
      </c>
      <c r="B52">
        <v>10580</v>
      </c>
    </row>
    <row r="53" spans="1:2" x14ac:dyDescent="0.2">
      <c r="A53">
        <v>10166060</v>
      </c>
      <c r="B53">
        <v>10581</v>
      </c>
    </row>
    <row r="54" spans="1:2" x14ac:dyDescent="0.2">
      <c r="A54">
        <v>7024527</v>
      </c>
      <c r="B54">
        <v>10582</v>
      </c>
    </row>
    <row r="55" spans="1:2" x14ac:dyDescent="0.2">
      <c r="A55">
        <v>11404180</v>
      </c>
      <c r="B55">
        <v>10584</v>
      </c>
    </row>
    <row r="56" spans="1:2" x14ac:dyDescent="0.2">
      <c r="A56">
        <v>4299988</v>
      </c>
      <c r="B56">
        <v>10584</v>
      </c>
    </row>
    <row r="57" spans="1:2" x14ac:dyDescent="0.2">
      <c r="A57">
        <v>292689</v>
      </c>
      <c r="B57">
        <v>10591</v>
      </c>
    </row>
    <row r="58" spans="1:2" x14ac:dyDescent="0.2">
      <c r="A58">
        <v>9730227</v>
      </c>
      <c r="B58">
        <v>10591</v>
      </c>
    </row>
    <row r="59" spans="1:2" x14ac:dyDescent="0.2">
      <c r="A59">
        <v>2257333</v>
      </c>
      <c r="B59">
        <v>10594</v>
      </c>
    </row>
    <row r="60" spans="1:2" x14ac:dyDescent="0.2">
      <c r="A60">
        <v>1939758</v>
      </c>
      <c r="B60">
        <v>10595</v>
      </c>
    </row>
    <row r="61" spans="1:2" x14ac:dyDescent="0.2">
      <c r="A61">
        <v>8457720</v>
      </c>
      <c r="B61">
        <v>10597</v>
      </c>
    </row>
    <row r="62" spans="1:2" x14ac:dyDescent="0.2">
      <c r="A62">
        <v>10276756</v>
      </c>
      <c r="B62">
        <v>10601</v>
      </c>
    </row>
    <row r="63" spans="1:2" x14ac:dyDescent="0.2">
      <c r="A63">
        <v>726459</v>
      </c>
      <c r="B63">
        <v>10615</v>
      </c>
    </row>
    <row r="64" spans="1:2" x14ac:dyDescent="0.2">
      <c r="A64">
        <v>6948596</v>
      </c>
      <c r="B64">
        <v>10619</v>
      </c>
    </row>
    <row r="65" spans="1:2" x14ac:dyDescent="0.2">
      <c r="A65">
        <v>6273647</v>
      </c>
      <c r="B65">
        <v>10624</v>
      </c>
    </row>
    <row r="66" spans="1:2" x14ac:dyDescent="0.2">
      <c r="A66">
        <v>459837</v>
      </c>
      <c r="B66">
        <v>10626</v>
      </c>
    </row>
    <row r="67" spans="1:2" x14ac:dyDescent="0.2">
      <c r="A67">
        <v>211710</v>
      </c>
      <c r="B67">
        <v>10628</v>
      </c>
    </row>
    <row r="68" spans="1:2" x14ac:dyDescent="0.2">
      <c r="A68">
        <v>598960</v>
      </c>
      <c r="B68">
        <v>10633</v>
      </c>
    </row>
    <row r="69" spans="1:2" x14ac:dyDescent="0.2">
      <c r="A69">
        <v>6775683</v>
      </c>
      <c r="B69">
        <v>10640</v>
      </c>
    </row>
    <row r="70" spans="1:2" x14ac:dyDescent="0.2">
      <c r="A70">
        <v>8793499</v>
      </c>
      <c r="B70">
        <v>10643</v>
      </c>
    </row>
    <row r="71" spans="1:2" x14ac:dyDescent="0.2">
      <c r="A71">
        <v>1091663</v>
      </c>
      <c r="B71">
        <v>10646</v>
      </c>
    </row>
    <row r="72" spans="1:2" x14ac:dyDescent="0.2">
      <c r="A72">
        <v>7555623</v>
      </c>
      <c r="B72">
        <v>10647</v>
      </c>
    </row>
    <row r="73" spans="1:2" x14ac:dyDescent="0.2">
      <c r="A73">
        <v>5358209</v>
      </c>
      <c r="B73">
        <v>10647</v>
      </c>
    </row>
    <row r="74" spans="1:2" x14ac:dyDescent="0.2">
      <c r="A74">
        <v>1171611</v>
      </c>
      <c r="B74">
        <v>10649</v>
      </c>
    </row>
    <row r="75" spans="1:2" x14ac:dyDescent="0.2">
      <c r="A75">
        <v>251632</v>
      </c>
      <c r="B75">
        <v>10653</v>
      </c>
    </row>
    <row r="76" spans="1:2" x14ac:dyDescent="0.2">
      <c r="A76">
        <v>5781224</v>
      </c>
      <c r="B76">
        <v>10662</v>
      </c>
    </row>
    <row r="77" spans="1:2" x14ac:dyDescent="0.2">
      <c r="A77">
        <v>6511584</v>
      </c>
      <c r="B77">
        <v>10662</v>
      </c>
    </row>
    <row r="78" spans="1:2" x14ac:dyDescent="0.2">
      <c r="A78">
        <v>11119506</v>
      </c>
      <c r="B78">
        <v>10664</v>
      </c>
    </row>
    <row r="79" spans="1:2" x14ac:dyDescent="0.2">
      <c r="A79">
        <v>10608835</v>
      </c>
      <c r="B79">
        <v>10665</v>
      </c>
    </row>
    <row r="80" spans="1:2" x14ac:dyDescent="0.2">
      <c r="A80">
        <v>3778192</v>
      </c>
      <c r="B80">
        <v>10666</v>
      </c>
    </row>
    <row r="81" spans="1:2" x14ac:dyDescent="0.2">
      <c r="A81">
        <v>1055779</v>
      </c>
      <c r="B81">
        <v>10668</v>
      </c>
    </row>
    <row r="82" spans="1:2" x14ac:dyDescent="0.2">
      <c r="A82">
        <v>8345989</v>
      </c>
      <c r="B82">
        <v>10669</v>
      </c>
    </row>
    <row r="83" spans="1:2" x14ac:dyDescent="0.2">
      <c r="A83">
        <v>7372985</v>
      </c>
      <c r="B83">
        <v>10671</v>
      </c>
    </row>
    <row r="84" spans="1:2" x14ac:dyDescent="0.2">
      <c r="A84">
        <v>409930</v>
      </c>
      <c r="B84">
        <v>10672</v>
      </c>
    </row>
    <row r="85" spans="1:2" x14ac:dyDescent="0.2">
      <c r="A85">
        <v>7077626</v>
      </c>
      <c r="B85">
        <v>10681</v>
      </c>
    </row>
    <row r="86" spans="1:2" x14ac:dyDescent="0.2">
      <c r="A86">
        <v>269980</v>
      </c>
      <c r="B86">
        <v>10688</v>
      </c>
    </row>
    <row r="87" spans="1:2" x14ac:dyDescent="0.2">
      <c r="A87">
        <v>697673</v>
      </c>
      <c r="B87">
        <v>10690</v>
      </c>
    </row>
    <row r="88" spans="1:2" x14ac:dyDescent="0.2">
      <c r="A88">
        <v>10854191</v>
      </c>
      <c r="B88">
        <v>10696</v>
      </c>
    </row>
    <row r="89" spans="1:2" x14ac:dyDescent="0.2">
      <c r="A89">
        <v>5600821</v>
      </c>
      <c r="B89">
        <v>10698</v>
      </c>
    </row>
    <row r="90" spans="1:2" x14ac:dyDescent="0.2">
      <c r="A90">
        <v>602155</v>
      </c>
      <c r="B90">
        <v>10702</v>
      </c>
    </row>
    <row r="91" spans="1:2" x14ac:dyDescent="0.2">
      <c r="A91">
        <v>2111322</v>
      </c>
      <c r="B91">
        <v>10703</v>
      </c>
    </row>
    <row r="92" spans="1:2" x14ac:dyDescent="0.2">
      <c r="A92">
        <v>10409274</v>
      </c>
      <c r="B92">
        <v>10704</v>
      </c>
    </row>
    <row r="93" spans="1:2" x14ac:dyDescent="0.2">
      <c r="A93">
        <v>9873012</v>
      </c>
      <c r="B93">
        <v>10710</v>
      </c>
    </row>
    <row r="94" spans="1:2" x14ac:dyDescent="0.2">
      <c r="A94">
        <v>6689649</v>
      </c>
      <c r="B94">
        <v>10713</v>
      </c>
    </row>
    <row r="95" spans="1:2" x14ac:dyDescent="0.2">
      <c r="A95">
        <v>5336991</v>
      </c>
      <c r="B95">
        <v>10713</v>
      </c>
    </row>
    <row r="96" spans="1:2" x14ac:dyDescent="0.2">
      <c r="A96">
        <v>8971938</v>
      </c>
      <c r="B96">
        <v>10716</v>
      </c>
    </row>
    <row r="97" spans="1:2" x14ac:dyDescent="0.2">
      <c r="A97">
        <v>4639109</v>
      </c>
      <c r="B97">
        <v>10716</v>
      </c>
    </row>
    <row r="98" spans="1:2" x14ac:dyDescent="0.2">
      <c r="A98">
        <v>11893689</v>
      </c>
      <c r="B98">
        <v>10718</v>
      </c>
    </row>
    <row r="99" spans="1:2" x14ac:dyDescent="0.2">
      <c r="A99">
        <v>757178</v>
      </c>
      <c r="B99">
        <v>10722</v>
      </c>
    </row>
    <row r="100" spans="1:2" x14ac:dyDescent="0.2">
      <c r="A100">
        <v>1947035</v>
      </c>
      <c r="B100">
        <v>10724</v>
      </c>
    </row>
    <row r="101" spans="1:2" x14ac:dyDescent="0.2">
      <c r="A101">
        <v>3695731</v>
      </c>
      <c r="B101">
        <v>10724</v>
      </c>
    </row>
    <row r="102" spans="1:2" x14ac:dyDescent="0.2">
      <c r="A102">
        <v>10884201</v>
      </c>
      <c r="B102">
        <v>10725</v>
      </c>
    </row>
    <row r="103" spans="1:2" x14ac:dyDescent="0.2">
      <c r="A103">
        <v>9720129</v>
      </c>
      <c r="B103">
        <v>10736</v>
      </c>
    </row>
    <row r="104" spans="1:2" x14ac:dyDescent="0.2">
      <c r="A104">
        <v>10709454</v>
      </c>
      <c r="B104">
        <v>10739</v>
      </c>
    </row>
    <row r="105" spans="1:2" x14ac:dyDescent="0.2">
      <c r="A105">
        <v>5962053</v>
      </c>
      <c r="B105">
        <v>10740</v>
      </c>
    </row>
    <row r="106" spans="1:2" x14ac:dyDescent="0.2">
      <c r="A106">
        <v>8542513</v>
      </c>
      <c r="B106">
        <v>10757</v>
      </c>
    </row>
    <row r="107" spans="1:2" x14ac:dyDescent="0.2">
      <c r="A107">
        <v>6301309</v>
      </c>
      <c r="B107">
        <v>10758</v>
      </c>
    </row>
    <row r="108" spans="1:2" x14ac:dyDescent="0.2">
      <c r="A108">
        <v>5526570</v>
      </c>
      <c r="B108">
        <v>10760</v>
      </c>
    </row>
    <row r="109" spans="1:2" x14ac:dyDescent="0.2">
      <c r="A109">
        <v>4620047</v>
      </c>
      <c r="B109">
        <v>10765</v>
      </c>
    </row>
    <row r="110" spans="1:2" x14ac:dyDescent="0.2">
      <c r="A110">
        <v>131645</v>
      </c>
      <c r="B110">
        <v>10765</v>
      </c>
    </row>
    <row r="111" spans="1:2" x14ac:dyDescent="0.2">
      <c r="A111">
        <v>11469364</v>
      </c>
      <c r="B111">
        <v>10769</v>
      </c>
    </row>
    <row r="112" spans="1:2" x14ac:dyDescent="0.2">
      <c r="A112">
        <v>6071543</v>
      </c>
      <c r="B112">
        <v>10772</v>
      </c>
    </row>
    <row r="113" spans="1:2" x14ac:dyDescent="0.2">
      <c r="A113">
        <v>3728082</v>
      </c>
      <c r="B113">
        <v>10778</v>
      </c>
    </row>
    <row r="114" spans="1:2" x14ac:dyDescent="0.2">
      <c r="A114">
        <v>8084770</v>
      </c>
      <c r="B114">
        <v>10779</v>
      </c>
    </row>
    <row r="115" spans="1:2" x14ac:dyDescent="0.2">
      <c r="A115">
        <v>7967908</v>
      </c>
      <c r="B115">
        <v>10780</v>
      </c>
    </row>
    <row r="116" spans="1:2" x14ac:dyDescent="0.2">
      <c r="A116">
        <v>10450529</v>
      </c>
      <c r="B116">
        <v>10781</v>
      </c>
    </row>
    <row r="117" spans="1:2" x14ac:dyDescent="0.2">
      <c r="A117">
        <v>6085286</v>
      </c>
      <c r="B117">
        <v>10792</v>
      </c>
    </row>
    <row r="118" spans="1:2" x14ac:dyDescent="0.2">
      <c r="A118">
        <v>4084580</v>
      </c>
      <c r="B118">
        <v>10793</v>
      </c>
    </row>
    <row r="119" spans="1:2" x14ac:dyDescent="0.2">
      <c r="A119">
        <v>3011478</v>
      </c>
      <c r="B119">
        <v>10796</v>
      </c>
    </row>
    <row r="120" spans="1:2" x14ac:dyDescent="0.2">
      <c r="A120">
        <v>29818</v>
      </c>
      <c r="B120">
        <v>10801</v>
      </c>
    </row>
    <row r="121" spans="1:2" x14ac:dyDescent="0.2">
      <c r="A121">
        <v>938178</v>
      </c>
      <c r="B121">
        <v>10802</v>
      </c>
    </row>
    <row r="122" spans="1:2" x14ac:dyDescent="0.2">
      <c r="A122">
        <v>1158507</v>
      </c>
      <c r="B122">
        <v>10802</v>
      </c>
    </row>
    <row r="123" spans="1:2" x14ac:dyDescent="0.2">
      <c r="A123">
        <v>363215</v>
      </c>
      <c r="B123">
        <v>10802</v>
      </c>
    </row>
    <row r="124" spans="1:2" x14ac:dyDescent="0.2">
      <c r="A124">
        <v>10954926</v>
      </c>
      <c r="B124">
        <v>10805</v>
      </c>
    </row>
    <row r="125" spans="1:2" x14ac:dyDescent="0.2">
      <c r="A125">
        <v>4487022</v>
      </c>
      <c r="B125">
        <v>10808</v>
      </c>
    </row>
    <row r="126" spans="1:2" x14ac:dyDescent="0.2">
      <c r="A126">
        <v>8750647</v>
      </c>
      <c r="B126">
        <v>10819</v>
      </c>
    </row>
    <row r="127" spans="1:2" x14ac:dyDescent="0.2">
      <c r="A127">
        <v>9551632</v>
      </c>
      <c r="B127">
        <v>10826</v>
      </c>
    </row>
    <row r="128" spans="1:2" x14ac:dyDescent="0.2">
      <c r="A128">
        <v>834361</v>
      </c>
      <c r="B128">
        <v>10827</v>
      </c>
    </row>
    <row r="129" spans="1:2" x14ac:dyDescent="0.2">
      <c r="A129">
        <v>360812</v>
      </c>
      <c r="B129">
        <v>10827</v>
      </c>
    </row>
    <row r="130" spans="1:2" x14ac:dyDescent="0.2">
      <c r="A130">
        <v>8256536</v>
      </c>
      <c r="B130">
        <v>10827</v>
      </c>
    </row>
    <row r="131" spans="1:2" x14ac:dyDescent="0.2">
      <c r="A131">
        <v>5942321</v>
      </c>
      <c r="B131">
        <v>10829</v>
      </c>
    </row>
    <row r="132" spans="1:2" x14ac:dyDescent="0.2">
      <c r="A132">
        <v>9108873</v>
      </c>
      <c r="B132">
        <v>10835</v>
      </c>
    </row>
    <row r="133" spans="1:2" x14ac:dyDescent="0.2">
      <c r="A133">
        <v>2767833</v>
      </c>
      <c r="B133">
        <v>10835</v>
      </c>
    </row>
    <row r="134" spans="1:2" x14ac:dyDescent="0.2">
      <c r="A134">
        <v>1579671</v>
      </c>
      <c r="B134">
        <v>10838</v>
      </c>
    </row>
    <row r="135" spans="1:2" x14ac:dyDescent="0.2">
      <c r="A135">
        <v>3897369</v>
      </c>
      <c r="B135">
        <v>10838</v>
      </c>
    </row>
    <row r="136" spans="1:2" x14ac:dyDescent="0.2">
      <c r="A136">
        <v>11355561</v>
      </c>
      <c r="B136">
        <v>10841</v>
      </c>
    </row>
    <row r="137" spans="1:2" x14ac:dyDescent="0.2">
      <c r="A137">
        <v>1622181</v>
      </c>
      <c r="B137">
        <v>10843</v>
      </c>
    </row>
    <row r="138" spans="1:2" x14ac:dyDescent="0.2">
      <c r="A138">
        <v>8587525</v>
      </c>
      <c r="B138">
        <v>10845</v>
      </c>
    </row>
    <row r="139" spans="1:2" x14ac:dyDescent="0.2">
      <c r="A139">
        <v>5826783</v>
      </c>
      <c r="B139">
        <v>10846</v>
      </c>
    </row>
    <row r="140" spans="1:2" x14ac:dyDescent="0.2">
      <c r="A140">
        <v>3872260</v>
      </c>
      <c r="B140">
        <v>10850</v>
      </c>
    </row>
    <row r="141" spans="1:2" x14ac:dyDescent="0.2">
      <c r="A141">
        <v>8623492</v>
      </c>
      <c r="B141">
        <v>10850</v>
      </c>
    </row>
    <row r="142" spans="1:2" x14ac:dyDescent="0.2">
      <c r="A142">
        <v>2765467</v>
      </c>
      <c r="B142">
        <v>10852</v>
      </c>
    </row>
    <row r="143" spans="1:2" x14ac:dyDescent="0.2">
      <c r="A143">
        <v>3624439</v>
      </c>
      <c r="B143">
        <v>10852</v>
      </c>
    </row>
    <row r="144" spans="1:2" x14ac:dyDescent="0.2">
      <c r="A144">
        <v>9579245</v>
      </c>
      <c r="B144">
        <v>10860</v>
      </c>
    </row>
    <row r="145" spans="1:2" x14ac:dyDescent="0.2">
      <c r="A145">
        <v>5355958</v>
      </c>
      <c r="B145">
        <v>10866</v>
      </c>
    </row>
    <row r="146" spans="1:2" x14ac:dyDescent="0.2">
      <c r="A146">
        <v>8782210</v>
      </c>
      <c r="B146">
        <v>10867</v>
      </c>
    </row>
    <row r="147" spans="1:2" x14ac:dyDescent="0.2">
      <c r="A147">
        <v>4852279</v>
      </c>
      <c r="B147">
        <v>10871</v>
      </c>
    </row>
    <row r="148" spans="1:2" x14ac:dyDescent="0.2">
      <c r="A148">
        <v>5911647</v>
      </c>
      <c r="B148">
        <v>10871</v>
      </c>
    </row>
    <row r="149" spans="1:2" x14ac:dyDescent="0.2">
      <c r="A149">
        <v>3030684</v>
      </c>
      <c r="B149">
        <v>10872</v>
      </c>
    </row>
    <row r="150" spans="1:2" x14ac:dyDescent="0.2">
      <c r="A150">
        <v>6397739</v>
      </c>
      <c r="B150">
        <v>10873</v>
      </c>
    </row>
    <row r="151" spans="1:2" x14ac:dyDescent="0.2">
      <c r="A151">
        <v>7321741</v>
      </c>
      <c r="B151">
        <v>10873</v>
      </c>
    </row>
    <row r="152" spans="1:2" x14ac:dyDescent="0.2">
      <c r="A152">
        <v>4671175</v>
      </c>
      <c r="B152">
        <v>10880</v>
      </c>
    </row>
    <row r="153" spans="1:2" x14ac:dyDescent="0.2">
      <c r="A153">
        <v>2661914</v>
      </c>
      <c r="B153">
        <v>10881</v>
      </c>
    </row>
    <row r="154" spans="1:2" x14ac:dyDescent="0.2">
      <c r="A154">
        <v>10645646</v>
      </c>
      <c r="B154">
        <v>10882</v>
      </c>
    </row>
    <row r="155" spans="1:2" x14ac:dyDescent="0.2">
      <c r="A155">
        <v>5237421</v>
      </c>
      <c r="B155">
        <v>10886</v>
      </c>
    </row>
    <row r="156" spans="1:2" x14ac:dyDescent="0.2">
      <c r="A156">
        <v>7578511</v>
      </c>
      <c r="B156">
        <v>10901</v>
      </c>
    </row>
    <row r="157" spans="1:2" x14ac:dyDescent="0.2">
      <c r="A157">
        <v>4620816</v>
      </c>
      <c r="B157">
        <v>10901</v>
      </c>
    </row>
    <row r="158" spans="1:2" x14ac:dyDescent="0.2">
      <c r="A158">
        <v>10507476</v>
      </c>
      <c r="B158">
        <v>10907</v>
      </c>
    </row>
    <row r="159" spans="1:2" x14ac:dyDescent="0.2">
      <c r="A159">
        <v>46158</v>
      </c>
      <c r="B159">
        <v>10915</v>
      </c>
    </row>
    <row r="160" spans="1:2" x14ac:dyDescent="0.2">
      <c r="A160">
        <v>2259779</v>
      </c>
      <c r="B160">
        <v>10915</v>
      </c>
    </row>
    <row r="161" spans="1:2" x14ac:dyDescent="0.2">
      <c r="A161">
        <v>2259130</v>
      </c>
      <c r="B161">
        <v>10917</v>
      </c>
    </row>
    <row r="162" spans="1:2" x14ac:dyDescent="0.2">
      <c r="A162">
        <v>10545734</v>
      </c>
      <c r="B162">
        <v>10926</v>
      </c>
    </row>
    <row r="163" spans="1:2" x14ac:dyDescent="0.2">
      <c r="A163">
        <v>5238065</v>
      </c>
      <c r="B163">
        <v>10936</v>
      </c>
    </row>
    <row r="164" spans="1:2" x14ac:dyDescent="0.2">
      <c r="A164">
        <v>5599789</v>
      </c>
      <c r="B164">
        <v>10951</v>
      </c>
    </row>
    <row r="165" spans="1:2" x14ac:dyDescent="0.2">
      <c r="A165">
        <v>6258623</v>
      </c>
      <c r="B165">
        <v>10952</v>
      </c>
    </row>
    <row r="166" spans="1:2" x14ac:dyDescent="0.2">
      <c r="A166">
        <v>6176836</v>
      </c>
      <c r="B166">
        <v>10952</v>
      </c>
    </row>
    <row r="167" spans="1:2" x14ac:dyDescent="0.2">
      <c r="A167">
        <v>11987794</v>
      </c>
      <c r="B167">
        <v>10953</v>
      </c>
    </row>
    <row r="168" spans="1:2" x14ac:dyDescent="0.2">
      <c r="A168">
        <v>9615009</v>
      </c>
      <c r="B168">
        <v>10954</v>
      </c>
    </row>
    <row r="169" spans="1:2" x14ac:dyDescent="0.2">
      <c r="A169">
        <v>2525328</v>
      </c>
      <c r="B169">
        <v>10954</v>
      </c>
    </row>
    <row r="170" spans="1:2" x14ac:dyDescent="0.2">
      <c r="A170">
        <v>5444694</v>
      </c>
      <c r="B170">
        <v>10957</v>
      </c>
    </row>
    <row r="171" spans="1:2" x14ac:dyDescent="0.2">
      <c r="A171">
        <v>7809483</v>
      </c>
      <c r="B171">
        <v>10964</v>
      </c>
    </row>
    <row r="172" spans="1:2" x14ac:dyDescent="0.2">
      <c r="A172">
        <v>9927196</v>
      </c>
      <c r="B172">
        <v>10974</v>
      </c>
    </row>
    <row r="173" spans="1:2" x14ac:dyDescent="0.2">
      <c r="A173">
        <v>9382166</v>
      </c>
      <c r="B173">
        <v>10980</v>
      </c>
    </row>
    <row r="174" spans="1:2" x14ac:dyDescent="0.2">
      <c r="A174">
        <v>516368</v>
      </c>
      <c r="B174">
        <v>10984</v>
      </c>
    </row>
    <row r="175" spans="1:2" x14ac:dyDescent="0.2">
      <c r="A175">
        <v>2978877</v>
      </c>
      <c r="B175">
        <v>10992</v>
      </c>
    </row>
    <row r="176" spans="1:2" x14ac:dyDescent="0.2">
      <c r="A176">
        <v>2306312</v>
      </c>
      <c r="B176">
        <v>10994</v>
      </c>
    </row>
    <row r="177" spans="1:2" x14ac:dyDescent="0.2">
      <c r="A177">
        <v>6226656</v>
      </c>
      <c r="B177">
        <v>11001</v>
      </c>
    </row>
    <row r="178" spans="1:2" x14ac:dyDescent="0.2">
      <c r="A178">
        <v>7808438</v>
      </c>
      <c r="B178">
        <v>11013</v>
      </c>
    </row>
    <row r="179" spans="1:2" x14ac:dyDescent="0.2">
      <c r="A179">
        <v>7970393</v>
      </c>
      <c r="B179">
        <v>11018</v>
      </c>
    </row>
    <row r="180" spans="1:2" x14ac:dyDescent="0.2">
      <c r="A180">
        <v>4940707</v>
      </c>
      <c r="B180">
        <v>11018</v>
      </c>
    </row>
    <row r="181" spans="1:2" x14ac:dyDescent="0.2">
      <c r="A181">
        <v>8213766</v>
      </c>
      <c r="B181">
        <v>11019</v>
      </c>
    </row>
    <row r="182" spans="1:2" x14ac:dyDescent="0.2">
      <c r="A182">
        <v>11176914</v>
      </c>
      <c r="B182">
        <v>11021</v>
      </c>
    </row>
    <row r="183" spans="1:2" x14ac:dyDescent="0.2">
      <c r="A183">
        <v>2638180</v>
      </c>
      <c r="B183">
        <v>11034</v>
      </c>
    </row>
    <row r="184" spans="1:2" x14ac:dyDescent="0.2">
      <c r="A184">
        <v>5912796</v>
      </c>
      <c r="B184">
        <v>11036</v>
      </c>
    </row>
    <row r="185" spans="1:2" x14ac:dyDescent="0.2">
      <c r="A185">
        <v>10383530</v>
      </c>
      <c r="B185">
        <v>11041</v>
      </c>
    </row>
    <row r="186" spans="1:2" x14ac:dyDescent="0.2">
      <c r="A186">
        <v>8165142</v>
      </c>
      <c r="B186">
        <v>11072</v>
      </c>
    </row>
    <row r="187" spans="1:2" x14ac:dyDescent="0.2">
      <c r="A187">
        <v>12213863</v>
      </c>
      <c r="B187">
        <v>11080</v>
      </c>
    </row>
    <row r="188" spans="1:2" x14ac:dyDescent="0.2">
      <c r="A188">
        <v>9220278</v>
      </c>
      <c r="B188">
        <v>11090</v>
      </c>
    </row>
    <row r="189" spans="1:2" x14ac:dyDescent="0.2">
      <c r="A189">
        <v>5635665</v>
      </c>
      <c r="B189">
        <v>11093</v>
      </c>
    </row>
    <row r="190" spans="1:2" x14ac:dyDescent="0.2">
      <c r="A190">
        <v>2715674</v>
      </c>
      <c r="B190">
        <v>11096</v>
      </c>
    </row>
    <row r="191" spans="1:2" x14ac:dyDescent="0.2">
      <c r="A191">
        <v>10507333</v>
      </c>
      <c r="B191">
        <v>11182</v>
      </c>
    </row>
    <row r="192" spans="1:2" x14ac:dyDescent="0.2">
      <c r="A192">
        <v>557453</v>
      </c>
      <c r="B192">
        <v>11187</v>
      </c>
    </row>
    <row r="193" spans="1:2" x14ac:dyDescent="0.2">
      <c r="A193">
        <v>5528157</v>
      </c>
      <c r="B193">
        <v>11221</v>
      </c>
    </row>
    <row r="194" spans="1:2" x14ac:dyDescent="0.2">
      <c r="A194">
        <v>5296066</v>
      </c>
      <c r="B194">
        <v>11273</v>
      </c>
    </row>
    <row r="195" spans="1:2" x14ac:dyDescent="0.2">
      <c r="A195">
        <v>10494192</v>
      </c>
      <c r="B195">
        <v>11299</v>
      </c>
    </row>
    <row r="196" spans="1:2" x14ac:dyDescent="0.2">
      <c r="A196">
        <v>36346</v>
      </c>
      <c r="B196">
        <v>11320</v>
      </c>
    </row>
    <row r="197" spans="1:2" x14ac:dyDescent="0.2">
      <c r="A197">
        <v>6048042</v>
      </c>
      <c r="B197">
        <v>11337</v>
      </c>
    </row>
    <row r="198" spans="1:2" x14ac:dyDescent="0.2">
      <c r="A198">
        <v>9874543</v>
      </c>
      <c r="B198">
        <v>11499</v>
      </c>
    </row>
    <row r="199" spans="1:2" x14ac:dyDescent="0.2">
      <c r="A199">
        <v>6242610</v>
      </c>
      <c r="B199">
        <v>11515</v>
      </c>
    </row>
  </sheetData>
  <conditionalFormatting sqref="I1:I471">
    <cfRule type="cellIs" dxfId="10" priority="1" operator="lessThan">
      <formula>0</formula>
    </cfRule>
  </conditionalFormatting>
  <pageMargins left="0.75" right="0.75" top="1" bottom="1" header="0.5" footer="0.5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F88FA-DFC1-9941-B106-109C04169792}">
  <dimension ref="A1:V352"/>
  <sheetViews>
    <sheetView workbookViewId="0">
      <selection activeCell="B1" sqref="B1:B1048576"/>
    </sheetView>
  </sheetViews>
  <sheetFormatPr baseColWidth="10" defaultRowHeight="16" x14ac:dyDescent="0.2"/>
  <sheetData>
    <row r="1" spans="1:22" x14ac:dyDescent="0.2">
      <c r="A1" t="s">
        <v>1</v>
      </c>
      <c r="B1" t="s">
        <v>0</v>
      </c>
      <c r="E1" s="2"/>
      <c r="F1" s="2"/>
      <c r="I1" s="2"/>
      <c r="J1" s="2"/>
    </row>
    <row r="2" spans="1:22" x14ac:dyDescent="0.2">
      <c r="A2">
        <v>10549368</v>
      </c>
      <c r="B2">
        <v>9694</v>
      </c>
      <c r="F2" s="3"/>
      <c r="J2" s="3"/>
      <c r="T2" s="4"/>
      <c r="U2" s="4"/>
      <c r="V2" s="4"/>
    </row>
    <row r="3" spans="1:22" x14ac:dyDescent="0.2">
      <c r="A3">
        <v>9850004</v>
      </c>
      <c r="B3">
        <v>9889</v>
      </c>
      <c r="T3" s="4"/>
      <c r="U3" s="4"/>
      <c r="V3" s="4"/>
    </row>
    <row r="4" spans="1:22" x14ac:dyDescent="0.2">
      <c r="A4">
        <v>47529</v>
      </c>
      <c r="B4">
        <v>9954</v>
      </c>
    </row>
    <row r="5" spans="1:22" x14ac:dyDescent="0.2">
      <c r="A5">
        <v>7941026</v>
      </c>
      <c r="B5">
        <v>10001</v>
      </c>
    </row>
    <row r="6" spans="1:22" x14ac:dyDescent="0.2">
      <c r="A6">
        <v>2451128</v>
      </c>
      <c r="B6">
        <v>10060</v>
      </c>
    </row>
    <row r="7" spans="1:22" x14ac:dyDescent="0.2">
      <c r="A7">
        <v>1218031</v>
      </c>
      <c r="B7">
        <v>10104</v>
      </c>
    </row>
    <row r="8" spans="1:22" x14ac:dyDescent="0.2">
      <c r="A8">
        <v>4009485</v>
      </c>
      <c r="B8">
        <v>10106</v>
      </c>
    </row>
    <row r="9" spans="1:22" x14ac:dyDescent="0.2">
      <c r="A9">
        <v>8410495</v>
      </c>
      <c r="B9">
        <v>10109</v>
      </c>
    </row>
    <row r="10" spans="1:22" x14ac:dyDescent="0.2">
      <c r="A10">
        <v>3784903</v>
      </c>
      <c r="B10">
        <v>10111</v>
      </c>
    </row>
    <row r="11" spans="1:22" x14ac:dyDescent="0.2">
      <c r="A11">
        <v>5034980</v>
      </c>
      <c r="B11">
        <v>10118</v>
      </c>
    </row>
    <row r="12" spans="1:22" x14ac:dyDescent="0.2">
      <c r="A12">
        <v>4630403</v>
      </c>
      <c r="B12">
        <v>10161</v>
      </c>
    </row>
    <row r="13" spans="1:22" x14ac:dyDescent="0.2">
      <c r="A13">
        <v>7394513</v>
      </c>
      <c r="B13">
        <v>10161</v>
      </c>
    </row>
    <row r="14" spans="1:22" x14ac:dyDescent="0.2">
      <c r="A14">
        <v>546872</v>
      </c>
      <c r="B14">
        <v>10189</v>
      </c>
    </row>
    <row r="15" spans="1:22" x14ac:dyDescent="0.2">
      <c r="A15">
        <v>1768443</v>
      </c>
      <c r="B15">
        <v>10198</v>
      </c>
    </row>
    <row r="16" spans="1:22" x14ac:dyDescent="0.2">
      <c r="A16">
        <v>9778478</v>
      </c>
      <c r="B16">
        <v>10201</v>
      </c>
    </row>
    <row r="17" spans="1:2" x14ac:dyDescent="0.2">
      <c r="A17">
        <v>5211492</v>
      </c>
      <c r="B17">
        <v>10203</v>
      </c>
    </row>
    <row r="18" spans="1:2" x14ac:dyDescent="0.2">
      <c r="A18">
        <v>10221729</v>
      </c>
      <c r="B18">
        <v>10223</v>
      </c>
    </row>
    <row r="19" spans="1:2" x14ac:dyDescent="0.2">
      <c r="A19">
        <v>1730787</v>
      </c>
      <c r="B19">
        <v>10235</v>
      </c>
    </row>
    <row r="20" spans="1:2" x14ac:dyDescent="0.2">
      <c r="A20">
        <v>8654863</v>
      </c>
      <c r="B20">
        <v>10238</v>
      </c>
    </row>
    <row r="21" spans="1:2" x14ac:dyDescent="0.2">
      <c r="A21">
        <v>1414458</v>
      </c>
      <c r="B21">
        <v>10242</v>
      </c>
    </row>
    <row r="22" spans="1:2" x14ac:dyDescent="0.2">
      <c r="A22">
        <v>3866358</v>
      </c>
      <c r="B22">
        <v>10266</v>
      </c>
    </row>
    <row r="23" spans="1:2" x14ac:dyDescent="0.2">
      <c r="A23">
        <v>8349791</v>
      </c>
      <c r="B23">
        <v>10266</v>
      </c>
    </row>
    <row r="24" spans="1:2" x14ac:dyDescent="0.2">
      <c r="A24">
        <v>26132</v>
      </c>
      <c r="B24">
        <v>10290</v>
      </c>
    </row>
    <row r="25" spans="1:2" x14ac:dyDescent="0.2">
      <c r="A25">
        <v>3095663</v>
      </c>
      <c r="B25">
        <v>10302</v>
      </c>
    </row>
    <row r="26" spans="1:2" x14ac:dyDescent="0.2">
      <c r="A26">
        <v>6499460</v>
      </c>
      <c r="B26">
        <v>10304</v>
      </c>
    </row>
    <row r="27" spans="1:2" x14ac:dyDescent="0.2">
      <c r="A27">
        <v>507917</v>
      </c>
      <c r="B27">
        <v>10307</v>
      </c>
    </row>
    <row r="28" spans="1:2" x14ac:dyDescent="0.2">
      <c r="A28">
        <v>61579</v>
      </c>
      <c r="B28">
        <v>10320</v>
      </c>
    </row>
    <row r="29" spans="1:2" x14ac:dyDescent="0.2">
      <c r="A29">
        <v>12064058</v>
      </c>
      <c r="B29">
        <v>10327</v>
      </c>
    </row>
    <row r="30" spans="1:2" x14ac:dyDescent="0.2">
      <c r="A30">
        <v>9233120</v>
      </c>
      <c r="B30">
        <v>10333</v>
      </c>
    </row>
    <row r="31" spans="1:2" x14ac:dyDescent="0.2">
      <c r="A31">
        <v>11265396</v>
      </c>
      <c r="B31">
        <v>10333</v>
      </c>
    </row>
    <row r="32" spans="1:2" x14ac:dyDescent="0.2">
      <c r="A32">
        <v>2537873</v>
      </c>
      <c r="B32">
        <v>10335</v>
      </c>
    </row>
    <row r="33" spans="1:2" x14ac:dyDescent="0.2">
      <c r="A33">
        <v>9668643</v>
      </c>
      <c r="B33">
        <v>10342</v>
      </c>
    </row>
    <row r="34" spans="1:2" x14ac:dyDescent="0.2">
      <c r="A34">
        <v>1142064</v>
      </c>
      <c r="B34">
        <v>10350</v>
      </c>
    </row>
    <row r="35" spans="1:2" x14ac:dyDescent="0.2">
      <c r="A35">
        <v>8783452</v>
      </c>
      <c r="B35">
        <v>10356</v>
      </c>
    </row>
    <row r="36" spans="1:2" x14ac:dyDescent="0.2">
      <c r="A36">
        <v>5753304</v>
      </c>
      <c r="B36">
        <v>10371</v>
      </c>
    </row>
    <row r="37" spans="1:2" x14ac:dyDescent="0.2">
      <c r="A37">
        <v>5816179</v>
      </c>
      <c r="B37">
        <v>10373</v>
      </c>
    </row>
    <row r="38" spans="1:2" x14ac:dyDescent="0.2">
      <c r="A38">
        <v>4146686</v>
      </c>
      <c r="B38">
        <v>10376</v>
      </c>
    </row>
    <row r="39" spans="1:2" x14ac:dyDescent="0.2">
      <c r="A39">
        <v>4532715</v>
      </c>
      <c r="B39">
        <v>10377</v>
      </c>
    </row>
    <row r="40" spans="1:2" x14ac:dyDescent="0.2">
      <c r="A40">
        <v>274321</v>
      </c>
      <c r="B40">
        <v>10378</v>
      </c>
    </row>
    <row r="41" spans="1:2" x14ac:dyDescent="0.2">
      <c r="A41">
        <v>9477803</v>
      </c>
      <c r="B41">
        <v>10378</v>
      </c>
    </row>
    <row r="42" spans="1:2" x14ac:dyDescent="0.2">
      <c r="A42">
        <v>6154632</v>
      </c>
      <c r="B42">
        <v>10386</v>
      </c>
    </row>
    <row r="43" spans="1:2" x14ac:dyDescent="0.2">
      <c r="A43">
        <v>413916</v>
      </c>
      <c r="B43">
        <v>10388</v>
      </c>
    </row>
    <row r="44" spans="1:2" x14ac:dyDescent="0.2">
      <c r="A44">
        <v>7661923</v>
      </c>
      <c r="B44">
        <v>10390</v>
      </c>
    </row>
    <row r="45" spans="1:2" x14ac:dyDescent="0.2">
      <c r="A45">
        <v>8544227</v>
      </c>
      <c r="B45">
        <v>10392</v>
      </c>
    </row>
    <row r="46" spans="1:2" x14ac:dyDescent="0.2">
      <c r="A46">
        <v>840601</v>
      </c>
      <c r="B46">
        <v>10393</v>
      </c>
    </row>
    <row r="47" spans="1:2" x14ac:dyDescent="0.2">
      <c r="A47">
        <v>2230654</v>
      </c>
      <c r="B47">
        <v>10405</v>
      </c>
    </row>
    <row r="48" spans="1:2" x14ac:dyDescent="0.2">
      <c r="A48">
        <v>5532160</v>
      </c>
      <c r="B48">
        <v>10408</v>
      </c>
    </row>
    <row r="49" spans="1:2" x14ac:dyDescent="0.2">
      <c r="A49">
        <v>3968796</v>
      </c>
      <c r="B49">
        <v>10426</v>
      </c>
    </row>
    <row r="50" spans="1:2" x14ac:dyDescent="0.2">
      <c r="A50">
        <v>5375060</v>
      </c>
      <c r="B50">
        <v>10428</v>
      </c>
    </row>
    <row r="51" spans="1:2" x14ac:dyDescent="0.2">
      <c r="A51">
        <v>11668556</v>
      </c>
      <c r="B51">
        <v>10429</v>
      </c>
    </row>
    <row r="52" spans="1:2" x14ac:dyDescent="0.2">
      <c r="A52">
        <v>3843111</v>
      </c>
      <c r="B52">
        <v>10435</v>
      </c>
    </row>
    <row r="53" spans="1:2" x14ac:dyDescent="0.2">
      <c r="A53">
        <v>1509872</v>
      </c>
      <c r="B53">
        <v>10436</v>
      </c>
    </row>
    <row r="54" spans="1:2" x14ac:dyDescent="0.2">
      <c r="A54">
        <v>9631606</v>
      </c>
      <c r="B54">
        <v>10438</v>
      </c>
    </row>
    <row r="55" spans="1:2" x14ac:dyDescent="0.2">
      <c r="A55">
        <v>3594619</v>
      </c>
      <c r="B55">
        <v>10443</v>
      </c>
    </row>
    <row r="56" spans="1:2" x14ac:dyDescent="0.2">
      <c r="A56">
        <v>8654079</v>
      </c>
      <c r="B56">
        <v>10446</v>
      </c>
    </row>
    <row r="57" spans="1:2" x14ac:dyDescent="0.2">
      <c r="A57">
        <v>2630387</v>
      </c>
      <c r="B57">
        <v>10450</v>
      </c>
    </row>
    <row r="58" spans="1:2" x14ac:dyDescent="0.2">
      <c r="A58">
        <v>1455213</v>
      </c>
      <c r="B58">
        <v>10452</v>
      </c>
    </row>
    <row r="59" spans="1:2" x14ac:dyDescent="0.2">
      <c r="A59">
        <v>6697119</v>
      </c>
      <c r="B59">
        <v>10455</v>
      </c>
    </row>
    <row r="60" spans="1:2" x14ac:dyDescent="0.2">
      <c r="A60">
        <v>4514229</v>
      </c>
      <c r="B60">
        <v>10456</v>
      </c>
    </row>
    <row r="61" spans="1:2" x14ac:dyDescent="0.2">
      <c r="A61">
        <v>10238067</v>
      </c>
      <c r="B61">
        <v>10458</v>
      </c>
    </row>
    <row r="62" spans="1:2" x14ac:dyDescent="0.2">
      <c r="A62">
        <v>1408195</v>
      </c>
      <c r="B62">
        <v>10459</v>
      </c>
    </row>
    <row r="63" spans="1:2" x14ac:dyDescent="0.2">
      <c r="A63">
        <v>3654411</v>
      </c>
      <c r="B63">
        <v>10460</v>
      </c>
    </row>
    <row r="64" spans="1:2" x14ac:dyDescent="0.2">
      <c r="A64">
        <v>92409</v>
      </c>
      <c r="B64">
        <v>10467</v>
      </c>
    </row>
    <row r="65" spans="1:2" x14ac:dyDescent="0.2">
      <c r="A65">
        <v>3901503</v>
      </c>
      <c r="B65">
        <v>10473</v>
      </c>
    </row>
    <row r="66" spans="1:2" x14ac:dyDescent="0.2">
      <c r="A66">
        <v>5715790</v>
      </c>
      <c r="B66">
        <v>10475</v>
      </c>
    </row>
    <row r="67" spans="1:2" x14ac:dyDescent="0.2">
      <c r="A67">
        <v>1128864</v>
      </c>
      <c r="B67">
        <v>10479</v>
      </c>
    </row>
    <row r="68" spans="1:2" x14ac:dyDescent="0.2">
      <c r="A68">
        <v>292412</v>
      </c>
      <c r="B68">
        <v>10480</v>
      </c>
    </row>
    <row r="69" spans="1:2" x14ac:dyDescent="0.2">
      <c r="A69">
        <v>7017293</v>
      </c>
      <c r="B69">
        <v>10482</v>
      </c>
    </row>
    <row r="70" spans="1:2" x14ac:dyDescent="0.2">
      <c r="A70">
        <v>8393936</v>
      </c>
      <c r="B70">
        <v>10492</v>
      </c>
    </row>
    <row r="71" spans="1:2" x14ac:dyDescent="0.2">
      <c r="A71">
        <v>8485463</v>
      </c>
      <c r="B71">
        <v>10492</v>
      </c>
    </row>
    <row r="72" spans="1:2" x14ac:dyDescent="0.2">
      <c r="A72">
        <v>3620949</v>
      </c>
      <c r="B72">
        <v>10499</v>
      </c>
    </row>
    <row r="73" spans="1:2" x14ac:dyDescent="0.2">
      <c r="A73">
        <v>2646732</v>
      </c>
      <c r="B73">
        <v>10504</v>
      </c>
    </row>
    <row r="74" spans="1:2" x14ac:dyDescent="0.2">
      <c r="A74">
        <v>8100151</v>
      </c>
      <c r="B74">
        <v>10507</v>
      </c>
    </row>
    <row r="75" spans="1:2" x14ac:dyDescent="0.2">
      <c r="A75">
        <v>980943</v>
      </c>
      <c r="B75">
        <v>10509</v>
      </c>
    </row>
    <row r="76" spans="1:2" x14ac:dyDescent="0.2">
      <c r="A76">
        <v>9325463</v>
      </c>
      <c r="B76">
        <v>10510</v>
      </c>
    </row>
    <row r="77" spans="1:2" x14ac:dyDescent="0.2">
      <c r="A77">
        <v>840680</v>
      </c>
      <c r="B77">
        <v>10513</v>
      </c>
    </row>
    <row r="78" spans="1:2" x14ac:dyDescent="0.2">
      <c r="A78">
        <v>9649067</v>
      </c>
      <c r="B78">
        <v>10514</v>
      </c>
    </row>
    <row r="79" spans="1:2" x14ac:dyDescent="0.2">
      <c r="A79">
        <v>7720382</v>
      </c>
      <c r="B79">
        <v>10514</v>
      </c>
    </row>
    <row r="80" spans="1:2" x14ac:dyDescent="0.2">
      <c r="A80">
        <v>10644324</v>
      </c>
      <c r="B80">
        <v>10523</v>
      </c>
    </row>
    <row r="81" spans="1:2" x14ac:dyDescent="0.2">
      <c r="A81">
        <v>10840799</v>
      </c>
      <c r="B81">
        <v>10524</v>
      </c>
    </row>
    <row r="82" spans="1:2" x14ac:dyDescent="0.2">
      <c r="A82">
        <v>1567463</v>
      </c>
      <c r="B82">
        <v>10526</v>
      </c>
    </row>
    <row r="83" spans="1:2" x14ac:dyDescent="0.2">
      <c r="A83">
        <v>4438629</v>
      </c>
      <c r="B83">
        <v>10528</v>
      </c>
    </row>
    <row r="84" spans="1:2" x14ac:dyDescent="0.2">
      <c r="A84">
        <v>11953068</v>
      </c>
      <c r="B84">
        <v>10529</v>
      </c>
    </row>
    <row r="85" spans="1:2" x14ac:dyDescent="0.2">
      <c r="A85">
        <v>6201440</v>
      </c>
      <c r="B85">
        <v>10531</v>
      </c>
    </row>
    <row r="86" spans="1:2" x14ac:dyDescent="0.2">
      <c r="A86">
        <v>6397602</v>
      </c>
      <c r="B86">
        <v>10531</v>
      </c>
    </row>
    <row r="87" spans="1:2" x14ac:dyDescent="0.2">
      <c r="A87">
        <v>9947994</v>
      </c>
      <c r="B87">
        <v>10546</v>
      </c>
    </row>
    <row r="88" spans="1:2" x14ac:dyDescent="0.2">
      <c r="A88">
        <v>5032445</v>
      </c>
      <c r="B88">
        <v>10547</v>
      </c>
    </row>
    <row r="89" spans="1:2" x14ac:dyDescent="0.2">
      <c r="A89">
        <v>3288413</v>
      </c>
      <c r="B89">
        <v>10562</v>
      </c>
    </row>
    <row r="90" spans="1:2" x14ac:dyDescent="0.2">
      <c r="A90">
        <v>1501389</v>
      </c>
      <c r="B90">
        <v>10563</v>
      </c>
    </row>
    <row r="91" spans="1:2" x14ac:dyDescent="0.2">
      <c r="A91">
        <v>9699319</v>
      </c>
      <c r="B91">
        <v>10563</v>
      </c>
    </row>
    <row r="92" spans="1:2" x14ac:dyDescent="0.2">
      <c r="A92">
        <v>8450937</v>
      </c>
      <c r="B92">
        <v>10564</v>
      </c>
    </row>
    <row r="93" spans="1:2" x14ac:dyDescent="0.2">
      <c r="A93">
        <v>1046703</v>
      </c>
      <c r="B93">
        <v>10567</v>
      </c>
    </row>
    <row r="94" spans="1:2" x14ac:dyDescent="0.2">
      <c r="A94">
        <v>9730771</v>
      </c>
      <c r="B94">
        <v>10572</v>
      </c>
    </row>
    <row r="95" spans="1:2" x14ac:dyDescent="0.2">
      <c r="A95">
        <v>179535</v>
      </c>
      <c r="B95">
        <v>10573</v>
      </c>
    </row>
    <row r="96" spans="1:2" x14ac:dyDescent="0.2">
      <c r="A96">
        <v>5288737</v>
      </c>
      <c r="B96">
        <v>10573</v>
      </c>
    </row>
    <row r="97" spans="1:2" x14ac:dyDescent="0.2">
      <c r="A97">
        <v>114633</v>
      </c>
      <c r="B97">
        <v>10575</v>
      </c>
    </row>
    <row r="98" spans="1:2" x14ac:dyDescent="0.2">
      <c r="A98">
        <v>80177</v>
      </c>
      <c r="B98">
        <v>10576</v>
      </c>
    </row>
    <row r="99" spans="1:2" x14ac:dyDescent="0.2">
      <c r="A99">
        <v>7499669</v>
      </c>
      <c r="B99">
        <v>10579</v>
      </c>
    </row>
    <row r="100" spans="1:2" x14ac:dyDescent="0.2">
      <c r="A100">
        <v>9182256</v>
      </c>
      <c r="B100">
        <v>10580</v>
      </c>
    </row>
    <row r="101" spans="1:2" x14ac:dyDescent="0.2">
      <c r="A101">
        <v>2302028</v>
      </c>
      <c r="B101">
        <v>10592</v>
      </c>
    </row>
    <row r="102" spans="1:2" x14ac:dyDescent="0.2">
      <c r="A102">
        <v>5655442</v>
      </c>
      <c r="B102">
        <v>10592</v>
      </c>
    </row>
    <row r="103" spans="1:2" x14ac:dyDescent="0.2">
      <c r="A103">
        <v>8504032</v>
      </c>
      <c r="B103">
        <v>10595</v>
      </c>
    </row>
    <row r="104" spans="1:2" x14ac:dyDescent="0.2">
      <c r="A104">
        <v>9181109</v>
      </c>
      <c r="B104">
        <v>10599</v>
      </c>
    </row>
    <row r="105" spans="1:2" x14ac:dyDescent="0.2">
      <c r="A105">
        <v>341620</v>
      </c>
      <c r="B105">
        <v>10599</v>
      </c>
    </row>
    <row r="106" spans="1:2" x14ac:dyDescent="0.2">
      <c r="A106">
        <v>11731442</v>
      </c>
      <c r="B106">
        <v>10600</v>
      </c>
    </row>
    <row r="107" spans="1:2" x14ac:dyDescent="0.2">
      <c r="A107">
        <v>93758</v>
      </c>
      <c r="B107">
        <v>10601</v>
      </c>
    </row>
    <row r="108" spans="1:2" x14ac:dyDescent="0.2">
      <c r="A108">
        <v>12041397</v>
      </c>
      <c r="B108">
        <v>10602</v>
      </c>
    </row>
    <row r="109" spans="1:2" x14ac:dyDescent="0.2">
      <c r="A109">
        <v>12063513</v>
      </c>
      <c r="B109">
        <v>10605</v>
      </c>
    </row>
    <row r="110" spans="1:2" x14ac:dyDescent="0.2">
      <c r="A110">
        <v>7581649</v>
      </c>
      <c r="B110">
        <v>10606</v>
      </c>
    </row>
    <row r="111" spans="1:2" x14ac:dyDescent="0.2">
      <c r="A111">
        <v>7459426</v>
      </c>
      <c r="B111">
        <v>10606</v>
      </c>
    </row>
    <row r="112" spans="1:2" x14ac:dyDescent="0.2">
      <c r="A112">
        <v>11589369</v>
      </c>
      <c r="B112">
        <v>10606</v>
      </c>
    </row>
    <row r="113" spans="1:2" x14ac:dyDescent="0.2">
      <c r="A113">
        <v>5898631</v>
      </c>
      <c r="B113">
        <v>10608</v>
      </c>
    </row>
    <row r="114" spans="1:2" x14ac:dyDescent="0.2">
      <c r="A114">
        <v>7919358</v>
      </c>
      <c r="B114">
        <v>10611</v>
      </c>
    </row>
    <row r="115" spans="1:2" x14ac:dyDescent="0.2">
      <c r="A115">
        <v>3325115</v>
      </c>
      <c r="B115">
        <v>10612</v>
      </c>
    </row>
    <row r="116" spans="1:2" x14ac:dyDescent="0.2">
      <c r="A116">
        <v>6360364</v>
      </c>
      <c r="B116">
        <v>10617</v>
      </c>
    </row>
    <row r="117" spans="1:2" x14ac:dyDescent="0.2">
      <c r="A117">
        <v>11745955</v>
      </c>
      <c r="B117">
        <v>10620</v>
      </c>
    </row>
    <row r="118" spans="1:2" x14ac:dyDescent="0.2">
      <c r="A118">
        <v>11005245</v>
      </c>
      <c r="B118">
        <v>10620</v>
      </c>
    </row>
    <row r="119" spans="1:2" x14ac:dyDescent="0.2">
      <c r="A119">
        <v>2131775</v>
      </c>
      <c r="B119">
        <v>10622</v>
      </c>
    </row>
    <row r="120" spans="1:2" x14ac:dyDescent="0.2">
      <c r="A120">
        <v>6595876</v>
      </c>
      <c r="B120">
        <v>10625</v>
      </c>
    </row>
    <row r="121" spans="1:2" x14ac:dyDescent="0.2">
      <c r="A121">
        <v>364129</v>
      </c>
      <c r="B121">
        <v>10626</v>
      </c>
    </row>
    <row r="122" spans="1:2" x14ac:dyDescent="0.2">
      <c r="A122">
        <v>2153965</v>
      </c>
      <c r="B122">
        <v>10626</v>
      </c>
    </row>
    <row r="123" spans="1:2" x14ac:dyDescent="0.2">
      <c r="A123">
        <v>5899793</v>
      </c>
      <c r="B123">
        <v>10626</v>
      </c>
    </row>
    <row r="124" spans="1:2" x14ac:dyDescent="0.2">
      <c r="A124">
        <v>2154874</v>
      </c>
      <c r="B124">
        <v>10627</v>
      </c>
    </row>
    <row r="125" spans="1:2" x14ac:dyDescent="0.2">
      <c r="A125">
        <v>7599668</v>
      </c>
      <c r="B125">
        <v>10627</v>
      </c>
    </row>
    <row r="126" spans="1:2" x14ac:dyDescent="0.2">
      <c r="A126">
        <v>2667092</v>
      </c>
      <c r="B126">
        <v>10628</v>
      </c>
    </row>
    <row r="127" spans="1:2" x14ac:dyDescent="0.2">
      <c r="A127">
        <v>3967997</v>
      </c>
      <c r="B127">
        <v>10628</v>
      </c>
    </row>
    <row r="128" spans="1:2" x14ac:dyDescent="0.2">
      <c r="A128">
        <v>7740326</v>
      </c>
      <c r="B128">
        <v>10631</v>
      </c>
    </row>
    <row r="129" spans="1:2" x14ac:dyDescent="0.2">
      <c r="A129">
        <v>11238593</v>
      </c>
      <c r="B129">
        <v>10631</v>
      </c>
    </row>
    <row r="130" spans="1:2" x14ac:dyDescent="0.2">
      <c r="A130">
        <v>6457298</v>
      </c>
      <c r="B130">
        <v>10633</v>
      </c>
    </row>
    <row r="131" spans="1:2" x14ac:dyDescent="0.2">
      <c r="A131">
        <v>10074928</v>
      </c>
      <c r="B131">
        <v>10634</v>
      </c>
    </row>
    <row r="132" spans="1:2" x14ac:dyDescent="0.2">
      <c r="A132">
        <v>6396424</v>
      </c>
      <c r="B132">
        <v>10636</v>
      </c>
    </row>
    <row r="133" spans="1:2" x14ac:dyDescent="0.2">
      <c r="A133">
        <v>4191062</v>
      </c>
      <c r="B133">
        <v>10640</v>
      </c>
    </row>
    <row r="134" spans="1:2" x14ac:dyDescent="0.2">
      <c r="A134">
        <v>996792</v>
      </c>
      <c r="B134">
        <v>10642</v>
      </c>
    </row>
    <row r="135" spans="1:2" x14ac:dyDescent="0.2">
      <c r="A135">
        <v>10654985</v>
      </c>
      <c r="B135">
        <v>10645</v>
      </c>
    </row>
    <row r="136" spans="1:2" x14ac:dyDescent="0.2">
      <c r="A136">
        <v>8312315</v>
      </c>
      <c r="B136">
        <v>10646</v>
      </c>
    </row>
    <row r="137" spans="1:2" x14ac:dyDescent="0.2">
      <c r="A137">
        <v>471525</v>
      </c>
      <c r="B137">
        <v>10647</v>
      </c>
    </row>
    <row r="138" spans="1:2" x14ac:dyDescent="0.2">
      <c r="A138">
        <v>1268150</v>
      </c>
      <c r="B138">
        <v>10650</v>
      </c>
    </row>
    <row r="139" spans="1:2" x14ac:dyDescent="0.2">
      <c r="A139">
        <v>2396149</v>
      </c>
      <c r="B139">
        <v>10650</v>
      </c>
    </row>
    <row r="140" spans="1:2" x14ac:dyDescent="0.2">
      <c r="A140">
        <v>7823298</v>
      </c>
      <c r="B140">
        <v>10654</v>
      </c>
    </row>
    <row r="141" spans="1:2" x14ac:dyDescent="0.2">
      <c r="A141">
        <v>11510163</v>
      </c>
      <c r="B141">
        <v>10654</v>
      </c>
    </row>
    <row r="142" spans="1:2" x14ac:dyDescent="0.2">
      <c r="A142">
        <v>1116854</v>
      </c>
      <c r="B142">
        <v>10655</v>
      </c>
    </row>
    <row r="143" spans="1:2" x14ac:dyDescent="0.2">
      <c r="A143">
        <v>6316030</v>
      </c>
      <c r="B143">
        <v>10656</v>
      </c>
    </row>
    <row r="144" spans="1:2" x14ac:dyDescent="0.2">
      <c r="A144">
        <v>10190305</v>
      </c>
      <c r="B144">
        <v>10657</v>
      </c>
    </row>
    <row r="145" spans="1:2" x14ac:dyDescent="0.2">
      <c r="A145">
        <v>8600985</v>
      </c>
      <c r="B145">
        <v>10659</v>
      </c>
    </row>
    <row r="146" spans="1:2" x14ac:dyDescent="0.2">
      <c r="A146">
        <v>1431034</v>
      </c>
      <c r="B146">
        <v>10659</v>
      </c>
    </row>
    <row r="147" spans="1:2" x14ac:dyDescent="0.2">
      <c r="A147">
        <v>11896044</v>
      </c>
      <c r="B147">
        <v>10659</v>
      </c>
    </row>
    <row r="148" spans="1:2" x14ac:dyDescent="0.2">
      <c r="A148">
        <v>1796614</v>
      </c>
      <c r="B148">
        <v>10663</v>
      </c>
    </row>
    <row r="149" spans="1:2" x14ac:dyDescent="0.2">
      <c r="A149">
        <v>4612808</v>
      </c>
      <c r="B149">
        <v>10664</v>
      </c>
    </row>
    <row r="150" spans="1:2" x14ac:dyDescent="0.2">
      <c r="A150">
        <v>11808771</v>
      </c>
      <c r="B150">
        <v>10666</v>
      </c>
    </row>
    <row r="151" spans="1:2" x14ac:dyDescent="0.2">
      <c r="A151">
        <v>8617466</v>
      </c>
      <c r="B151">
        <v>10668</v>
      </c>
    </row>
    <row r="152" spans="1:2" x14ac:dyDescent="0.2">
      <c r="A152">
        <v>6296039</v>
      </c>
      <c r="B152">
        <v>10668</v>
      </c>
    </row>
    <row r="153" spans="1:2" x14ac:dyDescent="0.2">
      <c r="A153">
        <v>10625981</v>
      </c>
      <c r="B153">
        <v>10669</v>
      </c>
    </row>
    <row r="154" spans="1:2" x14ac:dyDescent="0.2">
      <c r="A154">
        <v>8821148</v>
      </c>
      <c r="B154">
        <v>10670</v>
      </c>
    </row>
    <row r="155" spans="1:2" x14ac:dyDescent="0.2">
      <c r="A155">
        <v>8349236</v>
      </c>
      <c r="B155">
        <v>10670</v>
      </c>
    </row>
    <row r="156" spans="1:2" x14ac:dyDescent="0.2">
      <c r="A156">
        <v>2951049</v>
      </c>
      <c r="B156">
        <v>10670</v>
      </c>
    </row>
    <row r="157" spans="1:2" x14ac:dyDescent="0.2">
      <c r="A157">
        <v>863269</v>
      </c>
      <c r="B157">
        <v>10671</v>
      </c>
    </row>
    <row r="158" spans="1:2" x14ac:dyDescent="0.2">
      <c r="A158">
        <v>9961379</v>
      </c>
      <c r="B158">
        <v>10672</v>
      </c>
    </row>
    <row r="159" spans="1:2" x14ac:dyDescent="0.2">
      <c r="A159">
        <v>11693567</v>
      </c>
      <c r="B159">
        <v>10674</v>
      </c>
    </row>
    <row r="160" spans="1:2" x14ac:dyDescent="0.2">
      <c r="A160">
        <v>7900133</v>
      </c>
      <c r="B160">
        <v>10674</v>
      </c>
    </row>
    <row r="161" spans="1:2" x14ac:dyDescent="0.2">
      <c r="A161">
        <v>325304</v>
      </c>
      <c r="B161">
        <v>10674</v>
      </c>
    </row>
    <row r="162" spans="1:2" x14ac:dyDescent="0.2">
      <c r="A162">
        <v>9215940</v>
      </c>
      <c r="B162">
        <v>10675</v>
      </c>
    </row>
    <row r="163" spans="1:2" x14ac:dyDescent="0.2">
      <c r="A163">
        <v>3009895</v>
      </c>
      <c r="B163">
        <v>10677</v>
      </c>
    </row>
    <row r="164" spans="1:2" x14ac:dyDescent="0.2">
      <c r="A164">
        <v>3430511</v>
      </c>
      <c r="B164">
        <v>10679</v>
      </c>
    </row>
    <row r="165" spans="1:2" x14ac:dyDescent="0.2">
      <c r="A165">
        <v>10703091</v>
      </c>
      <c r="B165">
        <v>10680</v>
      </c>
    </row>
    <row r="166" spans="1:2" x14ac:dyDescent="0.2">
      <c r="A166">
        <v>171500</v>
      </c>
      <c r="B166">
        <v>10681</v>
      </c>
    </row>
    <row r="167" spans="1:2" x14ac:dyDescent="0.2">
      <c r="A167">
        <v>11460925</v>
      </c>
      <c r="B167">
        <v>10688</v>
      </c>
    </row>
    <row r="168" spans="1:2" x14ac:dyDescent="0.2">
      <c r="A168">
        <v>4027075</v>
      </c>
      <c r="B168">
        <v>10689</v>
      </c>
    </row>
    <row r="169" spans="1:2" x14ac:dyDescent="0.2">
      <c r="A169">
        <v>3846492</v>
      </c>
      <c r="B169">
        <v>10691</v>
      </c>
    </row>
    <row r="170" spans="1:2" x14ac:dyDescent="0.2">
      <c r="A170">
        <v>4045226</v>
      </c>
      <c r="B170">
        <v>10696</v>
      </c>
    </row>
    <row r="171" spans="1:2" x14ac:dyDescent="0.2">
      <c r="A171">
        <v>6115585</v>
      </c>
      <c r="B171">
        <v>10697</v>
      </c>
    </row>
    <row r="172" spans="1:2" x14ac:dyDescent="0.2">
      <c r="A172">
        <v>383825</v>
      </c>
      <c r="B172">
        <v>10697</v>
      </c>
    </row>
    <row r="173" spans="1:2" x14ac:dyDescent="0.2">
      <c r="A173">
        <v>3636905</v>
      </c>
      <c r="B173">
        <v>10698</v>
      </c>
    </row>
    <row r="174" spans="1:2" x14ac:dyDescent="0.2">
      <c r="A174">
        <v>11782977</v>
      </c>
      <c r="B174">
        <v>10700</v>
      </c>
    </row>
    <row r="175" spans="1:2" x14ac:dyDescent="0.2">
      <c r="A175">
        <v>11049145</v>
      </c>
      <c r="B175">
        <v>10701</v>
      </c>
    </row>
    <row r="176" spans="1:2" x14ac:dyDescent="0.2">
      <c r="A176">
        <v>811548</v>
      </c>
      <c r="B176">
        <v>10703</v>
      </c>
    </row>
    <row r="177" spans="1:2" x14ac:dyDescent="0.2">
      <c r="A177">
        <v>8447955</v>
      </c>
      <c r="B177">
        <v>10707</v>
      </c>
    </row>
    <row r="178" spans="1:2" x14ac:dyDescent="0.2">
      <c r="A178">
        <v>412886</v>
      </c>
      <c r="B178">
        <v>10708</v>
      </c>
    </row>
    <row r="179" spans="1:2" x14ac:dyDescent="0.2">
      <c r="A179">
        <v>10886558</v>
      </c>
      <c r="B179">
        <v>10713</v>
      </c>
    </row>
    <row r="180" spans="1:2" x14ac:dyDescent="0.2">
      <c r="A180">
        <v>7824936</v>
      </c>
      <c r="B180">
        <v>10715</v>
      </c>
    </row>
    <row r="181" spans="1:2" x14ac:dyDescent="0.2">
      <c r="A181">
        <v>7641801</v>
      </c>
      <c r="B181">
        <v>10717</v>
      </c>
    </row>
    <row r="182" spans="1:2" x14ac:dyDescent="0.2">
      <c r="A182">
        <v>3348785</v>
      </c>
      <c r="B182">
        <v>10717</v>
      </c>
    </row>
    <row r="183" spans="1:2" x14ac:dyDescent="0.2">
      <c r="A183">
        <v>7195172</v>
      </c>
      <c r="B183">
        <v>10719</v>
      </c>
    </row>
    <row r="184" spans="1:2" x14ac:dyDescent="0.2">
      <c r="A184">
        <v>2280223</v>
      </c>
      <c r="B184">
        <v>10720</v>
      </c>
    </row>
    <row r="185" spans="1:2" x14ac:dyDescent="0.2">
      <c r="A185">
        <v>4833644</v>
      </c>
      <c r="B185">
        <v>10720</v>
      </c>
    </row>
    <row r="186" spans="1:2" x14ac:dyDescent="0.2">
      <c r="A186">
        <v>525251</v>
      </c>
      <c r="B186">
        <v>10722</v>
      </c>
    </row>
    <row r="187" spans="1:2" x14ac:dyDescent="0.2">
      <c r="A187">
        <v>6435566</v>
      </c>
      <c r="B187">
        <v>10723</v>
      </c>
    </row>
    <row r="188" spans="1:2" x14ac:dyDescent="0.2">
      <c r="A188">
        <v>4490388</v>
      </c>
      <c r="B188">
        <v>10725</v>
      </c>
    </row>
    <row r="189" spans="1:2" x14ac:dyDescent="0.2">
      <c r="A189">
        <v>2301052</v>
      </c>
      <c r="B189">
        <v>10729</v>
      </c>
    </row>
    <row r="190" spans="1:2" x14ac:dyDescent="0.2">
      <c r="A190">
        <v>5348855</v>
      </c>
      <c r="B190">
        <v>10730</v>
      </c>
    </row>
    <row r="191" spans="1:2" x14ac:dyDescent="0.2">
      <c r="A191">
        <v>3570555</v>
      </c>
      <c r="B191">
        <v>10733</v>
      </c>
    </row>
    <row r="192" spans="1:2" x14ac:dyDescent="0.2">
      <c r="A192">
        <v>4835626</v>
      </c>
      <c r="B192">
        <v>10735</v>
      </c>
    </row>
    <row r="193" spans="1:2" x14ac:dyDescent="0.2">
      <c r="A193">
        <v>11029398</v>
      </c>
      <c r="B193">
        <v>10736</v>
      </c>
    </row>
    <row r="194" spans="1:2" x14ac:dyDescent="0.2">
      <c r="A194">
        <v>3883382</v>
      </c>
      <c r="B194">
        <v>10737</v>
      </c>
    </row>
    <row r="195" spans="1:2" x14ac:dyDescent="0.2">
      <c r="A195">
        <v>6258291</v>
      </c>
      <c r="B195">
        <v>10740</v>
      </c>
    </row>
    <row r="196" spans="1:2" x14ac:dyDescent="0.2">
      <c r="A196">
        <v>6038499</v>
      </c>
      <c r="B196">
        <v>10741</v>
      </c>
    </row>
    <row r="197" spans="1:2" x14ac:dyDescent="0.2">
      <c r="A197">
        <v>8654146</v>
      </c>
      <c r="B197">
        <v>10743</v>
      </c>
    </row>
    <row r="198" spans="1:2" x14ac:dyDescent="0.2">
      <c r="A198">
        <v>3201652</v>
      </c>
      <c r="B198">
        <v>10745</v>
      </c>
    </row>
    <row r="199" spans="1:2" x14ac:dyDescent="0.2">
      <c r="A199">
        <v>2031299</v>
      </c>
      <c r="B199">
        <v>10746</v>
      </c>
    </row>
    <row r="200" spans="1:2" x14ac:dyDescent="0.2">
      <c r="A200">
        <v>2155861</v>
      </c>
      <c r="B200">
        <v>10751</v>
      </c>
    </row>
    <row r="201" spans="1:2" x14ac:dyDescent="0.2">
      <c r="A201">
        <v>388778</v>
      </c>
      <c r="B201">
        <v>10752</v>
      </c>
    </row>
    <row r="202" spans="1:2" x14ac:dyDescent="0.2">
      <c r="A202">
        <v>5192847</v>
      </c>
      <c r="B202">
        <v>10761</v>
      </c>
    </row>
    <row r="203" spans="1:2" x14ac:dyDescent="0.2">
      <c r="A203">
        <v>3844973</v>
      </c>
      <c r="B203">
        <v>10762</v>
      </c>
    </row>
    <row r="204" spans="1:2" x14ac:dyDescent="0.2">
      <c r="A204">
        <v>622492</v>
      </c>
      <c r="B204">
        <v>10764</v>
      </c>
    </row>
    <row r="205" spans="1:2" x14ac:dyDescent="0.2">
      <c r="A205">
        <v>3514352</v>
      </c>
      <c r="B205">
        <v>10766</v>
      </c>
    </row>
    <row r="206" spans="1:2" x14ac:dyDescent="0.2">
      <c r="A206">
        <v>2794495</v>
      </c>
      <c r="B206">
        <v>10767</v>
      </c>
    </row>
    <row r="207" spans="1:2" x14ac:dyDescent="0.2">
      <c r="A207">
        <v>5308794</v>
      </c>
      <c r="B207">
        <v>10769</v>
      </c>
    </row>
    <row r="208" spans="1:2" x14ac:dyDescent="0.2">
      <c r="A208">
        <v>10444260</v>
      </c>
      <c r="B208">
        <v>10769</v>
      </c>
    </row>
    <row r="209" spans="1:2" x14ac:dyDescent="0.2">
      <c r="A209">
        <v>8502828</v>
      </c>
      <c r="B209">
        <v>10773</v>
      </c>
    </row>
    <row r="210" spans="1:2" x14ac:dyDescent="0.2">
      <c r="A210">
        <v>1055718</v>
      </c>
      <c r="B210">
        <v>10773</v>
      </c>
    </row>
    <row r="211" spans="1:2" x14ac:dyDescent="0.2">
      <c r="A211">
        <v>1767953</v>
      </c>
      <c r="B211">
        <v>10774</v>
      </c>
    </row>
    <row r="212" spans="1:2" x14ac:dyDescent="0.2">
      <c r="A212">
        <v>5593062</v>
      </c>
      <c r="B212">
        <v>10775</v>
      </c>
    </row>
    <row r="213" spans="1:2" x14ac:dyDescent="0.2">
      <c r="A213">
        <v>8329365</v>
      </c>
      <c r="B213">
        <v>10779</v>
      </c>
    </row>
    <row r="214" spans="1:2" x14ac:dyDescent="0.2">
      <c r="A214">
        <v>10825894</v>
      </c>
      <c r="B214">
        <v>10780</v>
      </c>
    </row>
    <row r="215" spans="1:2" x14ac:dyDescent="0.2">
      <c r="A215">
        <v>1488752</v>
      </c>
      <c r="B215">
        <v>10781</v>
      </c>
    </row>
    <row r="216" spans="1:2" x14ac:dyDescent="0.2">
      <c r="A216">
        <v>2423509</v>
      </c>
      <c r="B216">
        <v>10785</v>
      </c>
    </row>
    <row r="217" spans="1:2" x14ac:dyDescent="0.2">
      <c r="A217">
        <v>1162542</v>
      </c>
      <c r="B217">
        <v>10786</v>
      </c>
    </row>
    <row r="218" spans="1:2" x14ac:dyDescent="0.2">
      <c r="A218">
        <v>8468371</v>
      </c>
      <c r="B218">
        <v>10786</v>
      </c>
    </row>
    <row r="219" spans="1:2" x14ac:dyDescent="0.2">
      <c r="A219">
        <v>6199881</v>
      </c>
      <c r="B219">
        <v>10787</v>
      </c>
    </row>
    <row r="220" spans="1:2" x14ac:dyDescent="0.2">
      <c r="A220">
        <v>79332</v>
      </c>
      <c r="B220">
        <v>10788</v>
      </c>
    </row>
    <row r="221" spans="1:2" x14ac:dyDescent="0.2">
      <c r="A221">
        <v>6837644</v>
      </c>
      <c r="B221">
        <v>10792</v>
      </c>
    </row>
    <row r="222" spans="1:2" x14ac:dyDescent="0.2">
      <c r="A222">
        <v>924453</v>
      </c>
      <c r="B222">
        <v>10793</v>
      </c>
    </row>
    <row r="223" spans="1:2" x14ac:dyDescent="0.2">
      <c r="A223">
        <v>10316517</v>
      </c>
      <c r="B223">
        <v>10796</v>
      </c>
    </row>
    <row r="224" spans="1:2" x14ac:dyDescent="0.2">
      <c r="A224">
        <v>11133282</v>
      </c>
      <c r="B224">
        <v>10796</v>
      </c>
    </row>
    <row r="225" spans="1:2" x14ac:dyDescent="0.2">
      <c r="A225">
        <v>6815978</v>
      </c>
      <c r="B225">
        <v>10797</v>
      </c>
    </row>
    <row r="226" spans="1:2" x14ac:dyDescent="0.2">
      <c r="A226">
        <v>8583174</v>
      </c>
      <c r="B226">
        <v>10798</v>
      </c>
    </row>
    <row r="227" spans="1:2" x14ac:dyDescent="0.2">
      <c r="A227">
        <v>9863107</v>
      </c>
      <c r="B227">
        <v>10799</v>
      </c>
    </row>
    <row r="228" spans="1:2" x14ac:dyDescent="0.2">
      <c r="A228">
        <v>3622594</v>
      </c>
      <c r="B228">
        <v>10802</v>
      </c>
    </row>
    <row r="229" spans="1:2" x14ac:dyDescent="0.2">
      <c r="A229">
        <v>6794805</v>
      </c>
      <c r="B229">
        <v>10805</v>
      </c>
    </row>
    <row r="230" spans="1:2" x14ac:dyDescent="0.2">
      <c r="A230">
        <v>5391500</v>
      </c>
      <c r="B230">
        <v>10807</v>
      </c>
    </row>
    <row r="231" spans="1:2" x14ac:dyDescent="0.2">
      <c r="A231">
        <v>9023175</v>
      </c>
      <c r="B231">
        <v>10809</v>
      </c>
    </row>
    <row r="232" spans="1:2" x14ac:dyDescent="0.2">
      <c r="A232">
        <v>8078328</v>
      </c>
      <c r="B232">
        <v>10811</v>
      </c>
    </row>
    <row r="233" spans="1:2" x14ac:dyDescent="0.2">
      <c r="A233">
        <v>2356797</v>
      </c>
      <c r="B233">
        <v>10814</v>
      </c>
    </row>
    <row r="234" spans="1:2" x14ac:dyDescent="0.2">
      <c r="A234">
        <v>6155898</v>
      </c>
      <c r="B234">
        <v>10816</v>
      </c>
    </row>
    <row r="235" spans="1:2" x14ac:dyDescent="0.2">
      <c r="A235">
        <v>11547523</v>
      </c>
      <c r="B235">
        <v>10818</v>
      </c>
    </row>
    <row r="236" spans="1:2" x14ac:dyDescent="0.2">
      <c r="A236">
        <v>5792545</v>
      </c>
      <c r="B236">
        <v>10818</v>
      </c>
    </row>
    <row r="237" spans="1:2" x14ac:dyDescent="0.2">
      <c r="A237">
        <v>1645171</v>
      </c>
      <c r="B237">
        <v>10833</v>
      </c>
    </row>
    <row r="238" spans="1:2" x14ac:dyDescent="0.2">
      <c r="A238">
        <v>11793335</v>
      </c>
      <c r="B238">
        <v>10836</v>
      </c>
    </row>
    <row r="239" spans="1:2" x14ac:dyDescent="0.2">
      <c r="A239">
        <v>2028034</v>
      </c>
      <c r="B239">
        <v>10840</v>
      </c>
    </row>
    <row r="240" spans="1:2" x14ac:dyDescent="0.2">
      <c r="A240">
        <v>6733811</v>
      </c>
      <c r="B240">
        <v>10841</v>
      </c>
    </row>
    <row r="241" spans="1:2" x14ac:dyDescent="0.2">
      <c r="A241">
        <v>1698647</v>
      </c>
      <c r="B241">
        <v>10842</v>
      </c>
    </row>
    <row r="242" spans="1:2" x14ac:dyDescent="0.2">
      <c r="A242">
        <v>7276440</v>
      </c>
      <c r="B242">
        <v>10845</v>
      </c>
    </row>
    <row r="243" spans="1:2" x14ac:dyDescent="0.2">
      <c r="A243">
        <v>6095100</v>
      </c>
      <c r="B243">
        <v>10847</v>
      </c>
    </row>
    <row r="244" spans="1:2" x14ac:dyDescent="0.2">
      <c r="A244">
        <v>6840137</v>
      </c>
      <c r="B244">
        <v>10848</v>
      </c>
    </row>
    <row r="245" spans="1:2" x14ac:dyDescent="0.2">
      <c r="A245">
        <v>657212</v>
      </c>
      <c r="B245">
        <v>10849</v>
      </c>
    </row>
    <row r="246" spans="1:2" x14ac:dyDescent="0.2">
      <c r="A246">
        <v>4045532</v>
      </c>
      <c r="B246">
        <v>10851</v>
      </c>
    </row>
    <row r="247" spans="1:2" x14ac:dyDescent="0.2">
      <c r="A247">
        <v>11547026</v>
      </c>
      <c r="B247">
        <v>10852</v>
      </c>
    </row>
    <row r="248" spans="1:2" x14ac:dyDescent="0.2">
      <c r="A248">
        <v>6276380</v>
      </c>
      <c r="B248">
        <v>10856</v>
      </c>
    </row>
    <row r="249" spans="1:2" x14ac:dyDescent="0.2">
      <c r="A249">
        <v>7860926</v>
      </c>
      <c r="B249">
        <v>10857</v>
      </c>
    </row>
    <row r="250" spans="1:2" x14ac:dyDescent="0.2">
      <c r="A250">
        <v>9459840</v>
      </c>
      <c r="B250">
        <v>10858</v>
      </c>
    </row>
    <row r="251" spans="1:2" x14ac:dyDescent="0.2">
      <c r="A251">
        <v>6318653</v>
      </c>
      <c r="B251">
        <v>10861</v>
      </c>
    </row>
    <row r="252" spans="1:2" x14ac:dyDescent="0.2">
      <c r="A252">
        <v>6420592</v>
      </c>
      <c r="B252">
        <v>10862</v>
      </c>
    </row>
    <row r="253" spans="1:2" x14ac:dyDescent="0.2">
      <c r="A253">
        <v>5032338</v>
      </c>
      <c r="B253">
        <v>10863</v>
      </c>
    </row>
    <row r="254" spans="1:2" x14ac:dyDescent="0.2">
      <c r="A254">
        <v>2445494</v>
      </c>
      <c r="B254">
        <v>10864</v>
      </c>
    </row>
    <row r="255" spans="1:2" x14ac:dyDescent="0.2">
      <c r="A255">
        <v>3843307</v>
      </c>
      <c r="B255">
        <v>10865</v>
      </c>
    </row>
    <row r="256" spans="1:2" x14ac:dyDescent="0.2">
      <c r="A256">
        <v>10141631</v>
      </c>
      <c r="B256">
        <v>10867</v>
      </c>
    </row>
    <row r="257" spans="1:2" x14ac:dyDescent="0.2">
      <c r="A257">
        <v>10156951</v>
      </c>
      <c r="B257">
        <v>10869</v>
      </c>
    </row>
    <row r="258" spans="1:2" x14ac:dyDescent="0.2">
      <c r="A258">
        <v>4875912</v>
      </c>
      <c r="B258">
        <v>10869</v>
      </c>
    </row>
    <row r="259" spans="1:2" x14ac:dyDescent="0.2">
      <c r="A259">
        <v>3924962</v>
      </c>
      <c r="B259">
        <v>10871</v>
      </c>
    </row>
    <row r="260" spans="1:2" x14ac:dyDescent="0.2">
      <c r="A260">
        <v>1609463</v>
      </c>
      <c r="B260">
        <v>10872</v>
      </c>
    </row>
    <row r="261" spans="1:2" x14ac:dyDescent="0.2">
      <c r="A261">
        <v>5372637</v>
      </c>
      <c r="B261">
        <v>10876</v>
      </c>
    </row>
    <row r="262" spans="1:2" x14ac:dyDescent="0.2">
      <c r="A262">
        <v>658860</v>
      </c>
      <c r="B262">
        <v>10880</v>
      </c>
    </row>
    <row r="263" spans="1:2" x14ac:dyDescent="0.2">
      <c r="A263">
        <v>1567050</v>
      </c>
      <c r="B263">
        <v>10881</v>
      </c>
    </row>
    <row r="264" spans="1:2" x14ac:dyDescent="0.2">
      <c r="A264">
        <v>4790641</v>
      </c>
      <c r="B264">
        <v>10881</v>
      </c>
    </row>
    <row r="265" spans="1:2" x14ac:dyDescent="0.2">
      <c r="A265">
        <v>3008946</v>
      </c>
      <c r="B265">
        <v>10882</v>
      </c>
    </row>
    <row r="266" spans="1:2" x14ac:dyDescent="0.2">
      <c r="A266">
        <v>6498365</v>
      </c>
      <c r="B266">
        <v>10884</v>
      </c>
    </row>
    <row r="267" spans="1:2" x14ac:dyDescent="0.2">
      <c r="A267">
        <v>7337775</v>
      </c>
      <c r="B267">
        <v>10885</v>
      </c>
    </row>
    <row r="268" spans="1:2" x14ac:dyDescent="0.2">
      <c r="A268">
        <v>10744635</v>
      </c>
      <c r="B268">
        <v>10890</v>
      </c>
    </row>
    <row r="269" spans="1:2" x14ac:dyDescent="0.2">
      <c r="A269">
        <v>7274805</v>
      </c>
      <c r="B269">
        <v>10891</v>
      </c>
    </row>
    <row r="270" spans="1:2" x14ac:dyDescent="0.2">
      <c r="A270">
        <v>6298488</v>
      </c>
      <c r="B270">
        <v>10897</v>
      </c>
    </row>
    <row r="271" spans="1:2" x14ac:dyDescent="0.2">
      <c r="A271">
        <v>9510212</v>
      </c>
      <c r="B271">
        <v>10899</v>
      </c>
    </row>
    <row r="272" spans="1:2" x14ac:dyDescent="0.2">
      <c r="A272">
        <v>7624196</v>
      </c>
      <c r="B272">
        <v>10899</v>
      </c>
    </row>
    <row r="273" spans="1:2" x14ac:dyDescent="0.2">
      <c r="A273">
        <v>5717683</v>
      </c>
      <c r="B273">
        <v>10900</v>
      </c>
    </row>
    <row r="274" spans="1:2" x14ac:dyDescent="0.2">
      <c r="A274">
        <v>6519533</v>
      </c>
      <c r="B274">
        <v>10908</v>
      </c>
    </row>
    <row r="275" spans="1:2" x14ac:dyDescent="0.2">
      <c r="A275">
        <v>8389286</v>
      </c>
      <c r="B275">
        <v>10909</v>
      </c>
    </row>
    <row r="276" spans="1:2" x14ac:dyDescent="0.2">
      <c r="A276">
        <v>2970151</v>
      </c>
      <c r="B276">
        <v>10909</v>
      </c>
    </row>
    <row r="277" spans="1:2" x14ac:dyDescent="0.2">
      <c r="A277">
        <v>507046</v>
      </c>
      <c r="B277">
        <v>10910</v>
      </c>
    </row>
    <row r="278" spans="1:2" x14ac:dyDescent="0.2">
      <c r="A278">
        <v>10156040</v>
      </c>
      <c r="B278">
        <v>10911</v>
      </c>
    </row>
    <row r="279" spans="1:2" x14ac:dyDescent="0.2">
      <c r="A279">
        <v>1100046</v>
      </c>
      <c r="B279">
        <v>10916</v>
      </c>
    </row>
    <row r="280" spans="1:2" x14ac:dyDescent="0.2">
      <c r="A280">
        <v>10718356</v>
      </c>
      <c r="B280">
        <v>10921</v>
      </c>
    </row>
    <row r="281" spans="1:2" x14ac:dyDescent="0.2">
      <c r="A281">
        <v>1391005</v>
      </c>
      <c r="B281">
        <v>10925</v>
      </c>
    </row>
    <row r="282" spans="1:2" x14ac:dyDescent="0.2">
      <c r="A282">
        <v>3533331</v>
      </c>
      <c r="B282">
        <v>10927</v>
      </c>
    </row>
    <row r="283" spans="1:2" x14ac:dyDescent="0.2">
      <c r="A283">
        <v>12222853</v>
      </c>
      <c r="B283">
        <v>10928</v>
      </c>
    </row>
    <row r="284" spans="1:2" x14ac:dyDescent="0.2">
      <c r="A284">
        <v>246982</v>
      </c>
      <c r="B284">
        <v>10932</v>
      </c>
    </row>
    <row r="285" spans="1:2" x14ac:dyDescent="0.2">
      <c r="A285">
        <v>10622797</v>
      </c>
      <c r="B285">
        <v>10933</v>
      </c>
    </row>
    <row r="286" spans="1:2" x14ac:dyDescent="0.2">
      <c r="A286">
        <v>1777198</v>
      </c>
      <c r="B286">
        <v>10936</v>
      </c>
    </row>
    <row r="287" spans="1:2" x14ac:dyDescent="0.2">
      <c r="A287">
        <v>6338746</v>
      </c>
      <c r="B287">
        <v>10940</v>
      </c>
    </row>
    <row r="288" spans="1:2" x14ac:dyDescent="0.2">
      <c r="A288">
        <v>10812656</v>
      </c>
      <c r="B288">
        <v>10946</v>
      </c>
    </row>
    <row r="289" spans="1:2" x14ac:dyDescent="0.2">
      <c r="A289">
        <v>5531626</v>
      </c>
      <c r="B289">
        <v>10948</v>
      </c>
    </row>
    <row r="290" spans="1:2" x14ac:dyDescent="0.2">
      <c r="A290">
        <v>4129197</v>
      </c>
      <c r="B290">
        <v>10948</v>
      </c>
    </row>
    <row r="291" spans="1:2" x14ac:dyDescent="0.2">
      <c r="A291">
        <v>5977701</v>
      </c>
      <c r="B291">
        <v>10948</v>
      </c>
    </row>
    <row r="292" spans="1:2" x14ac:dyDescent="0.2">
      <c r="A292">
        <v>12119530</v>
      </c>
      <c r="B292">
        <v>10948</v>
      </c>
    </row>
    <row r="293" spans="1:2" x14ac:dyDescent="0.2">
      <c r="A293">
        <v>10040619</v>
      </c>
      <c r="B293">
        <v>10953</v>
      </c>
    </row>
    <row r="294" spans="1:2" x14ac:dyDescent="0.2">
      <c r="A294">
        <v>7719484</v>
      </c>
      <c r="B294">
        <v>10955</v>
      </c>
    </row>
    <row r="295" spans="1:2" x14ac:dyDescent="0.2">
      <c r="A295">
        <v>10122505</v>
      </c>
      <c r="B295">
        <v>10956</v>
      </c>
    </row>
    <row r="296" spans="1:2" x14ac:dyDescent="0.2">
      <c r="A296">
        <v>310743</v>
      </c>
      <c r="B296">
        <v>10964</v>
      </c>
    </row>
    <row r="297" spans="1:2" x14ac:dyDescent="0.2">
      <c r="A297">
        <v>839814</v>
      </c>
      <c r="B297">
        <v>10965</v>
      </c>
    </row>
    <row r="298" spans="1:2" x14ac:dyDescent="0.2">
      <c r="A298">
        <v>729023</v>
      </c>
      <c r="B298">
        <v>10966</v>
      </c>
    </row>
    <row r="299" spans="1:2" x14ac:dyDescent="0.2">
      <c r="A299">
        <v>9038847</v>
      </c>
      <c r="B299">
        <v>10967</v>
      </c>
    </row>
    <row r="300" spans="1:2" x14ac:dyDescent="0.2">
      <c r="A300">
        <v>11050572</v>
      </c>
      <c r="B300">
        <v>10969</v>
      </c>
    </row>
    <row r="301" spans="1:2" x14ac:dyDescent="0.2">
      <c r="A301">
        <v>111468</v>
      </c>
      <c r="B301">
        <v>10972</v>
      </c>
    </row>
    <row r="302" spans="1:2" x14ac:dyDescent="0.2">
      <c r="A302">
        <v>1389891</v>
      </c>
      <c r="B302">
        <v>10973</v>
      </c>
    </row>
    <row r="303" spans="1:2" x14ac:dyDescent="0.2">
      <c r="A303">
        <v>10220211</v>
      </c>
      <c r="B303">
        <v>10974</v>
      </c>
    </row>
    <row r="304" spans="1:2" x14ac:dyDescent="0.2">
      <c r="A304">
        <v>7576421</v>
      </c>
      <c r="B304">
        <v>10977</v>
      </c>
    </row>
    <row r="305" spans="1:2" x14ac:dyDescent="0.2">
      <c r="A305">
        <v>2177997</v>
      </c>
      <c r="B305">
        <v>10981</v>
      </c>
    </row>
    <row r="306" spans="1:2" x14ac:dyDescent="0.2">
      <c r="A306">
        <v>9166399</v>
      </c>
      <c r="B306">
        <v>10983</v>
      </c>
    </row>
    <row r="307" spans="1:2" x14ac:dyDescent="0.2">
      <c r="A307">
        <v>4252478</v>
      </c>
      <c r="B307">
        <v>10998</v>
      </c>
    </row>
    <row r="308" spans="1:2" x14ac:dyDescent="0.2">
      <c r="A308">
        <v>9023094</v>
      </c>
      <c r="B308">
        <v>11004</v>
      </c>
    </row>
    <row r="309" spans="1:2" x14ac:dyDescent="0.2">
      <c r="A309">
        <v>4350764</v>
      </c>
      <c r="B309">
        <v>11008</v>
      </c>
    </row>
    <row r="310" spans="1:2" x14ac:dyDescent="0.2">
      <c r="A310">
        <v>11293007</v>
      </c>
      <c r="B310">
        <v>11011</v>
      </c>
    </row>
    <row r="311" spans="1:2" x14ac:dyDescent="0.2">
      <c r="A311">
        <v>4453193</v>
      </c>
      <c r="B311">
        <v>11016</v>
      </c>
    </row>
    <row r="312" spans="1:2" x14ac:dyDescent="0.2">
      <c r="A312">
        <v>6636437</v>
      </c>
      <c r="B312">
        <v>11017</v>
      </c>
    </row>
    <row r="313" spans="1:2" x14ac:dyDescent="0.2">
      <c r="A313">
        <v>4994367</v>
      </c>
      <c r="B313">
        <v>11019</v>
      </c>
    </row>
    <row r="314" spans="1:2" x14ac:dyDescent="0.2">
      <c r="A314">
        <v>11816954</v>
      </c>
      <c r="B314">
        <v>11022</v>
      </c>
    </row>
    <row r="315" spans="1:2" x14ac:dyDescent="0.2">
      <c r="A315">
        <v>3925335</v>
      </c>
      <c r="B315">
        <v>11023</v>
      </c>
    </row>
    <row r="316" spans="1:2" x14ac:dyDescent="0.2">
      <c r="A316">
        <v>6956222</v>
      </c>
      <c r="B316">
        <v>11028</v>
      </c>
    </row>
    <row r="317" spans="1:2" x14ac:dyDescent="0.2">
      <c r="A317">
        <v>1896306</v>
      </c>
      <c r="B317">
        <v>11030</v>
      </c>
    </row>
    <row r="318" spans="1:2" x14ac:dyDescent="0.2">
      <c r="A318">
        <v>11471624</v>
      </c>
      <c r="B318">
        <v>11030</v>
      </c>
    </row>
    <row r="319" spans="1:2" x14ac:dyDescent="0.2">
      <c r="A319">
        <v>4734317</v>
      </c>
      <c r="B319">
        <v>11046</v>
      </c>
    </row>
    <row r="320" spans="1:2" x14ac:dyDescent="0.2">
      <c r="A320">
        <v>5094695</v>
      </c>
      <c r="B320">
        <v>11046</v>
      </c>
    </row>
    <row r="321" spans="1:2" x14ac:dyDescent="0.2">
      <c r="A321">
        <v>10499379</v>
      </c>
      <c r="B321">
        <v>11062</v>
      </c>
    </row>
    <row r="322" spans="1:2" x14ac:dyDescent="0.2">
      <c r="A322">
        <v>591119</v>
      </c>
      <c r="B322">
        <v>11071</v>
      </c>
    </row>
    <row r="323" spans="1:2" x14ac:dyDescent="0.2">
      <c r="A323">
        <v>9092047</v>
      </c>
      <c r="B323">
        <v>11079</v>
      </c>
    </row>
    <row r="324" spans="1:2" x14ac:dyDescent="0.2">
      <c r="A324">
        <v>7540796</v>
      </c>
      <c r="B324">
        <v>11081</v>
      </c>
    </row>
    <row r="325" spans="1:2" x14ac:dyDescent="0.2">
      <c r="A325">
        <v>3094051</v>
      </c>
      <c r="B325">
        <v>11094</v>
      </c>
    </row>
    <row r="326" spans="1:2" x14ac:dyDescent="0.2">
      <c r="A326">
        <v>12190393</v>
      </c>
      <c r="B326">
        <v>11096</v>
      </c>
    </row>
    <row r="327" spans="1:2" x14ac:dyDescent="0.2">
      <c r="A327">
        <v>3070367</v>
      </c>
      <c r="B327">
        <v>11103</v>
      </c>
    </row>
    <row r="328" spans="1:2" x14ac:dyDescent="0.2">
      <c r="A328">
        <v>2598129</v>
      </c>
      <c r="B328">
        <v>11104</v>
      </c>
    </row>
    <row r="329" spans="1:2" x14ac:dyDescent="0.2">
      <c r="A329">
        <v>1610443</v>
      </c>
      <c r="B329">
        <v>11105</v>
      </c>
    </row>
    <row r="330" spans="1:2" x14ac:dyDescent="0.2">
      <c r="A330">
        <v>12228116</v>
      </c>
      <c r="B330">
        <v>11110</v>
      </c>
    </row>
    <row r="331" spans="1:2" x14ac:dyDescent="0.2">
      <c r="A331">
        <v>7356382</v>
      </c>
      <c r="B331">
        <v>11125</v>
      </c>
    </row>
    <row r="332" spans="1:2" x14ac:dyDescent="0.2">
      <c r="A332">
        <v>3099050</v>
      </c>
      <c r="B332">
        <v>11127</v>
      </c>
    </row>
    <row r="333" spans="1:2" x14ac:dyDescent="0.2">
      <c r="A333">
        <v>11564419</v>
      </c>
      <c r="B333">
        <v>11128</v>
      </c>
    </row>
    <row r="334" spans="1:2" x14ac:dyDescent="0.2">
      <c r="A334">
        <v>5371209</v>
      </c>
      <c r="B334">
        <v>11135</v>
      </c>
    </row>
    <row r="335" spans="1:2" x14ac:dyDescent="0.2">
      <c r="A335">
        <v>9235120</v>
      </c>
      <c r="B335">
        <v>11150</v>
      </c>
    </row>
    <row r="336" spans="1:2" x14ac:dyDescent="0.2">
      <c r="A336">
        <v>8947055</v>
      </c>
      <c r="B336">
        <v>11153</v>
      </c>
    </row>
    <row r="337" spans="1:2" x14ac:dyDescent="0.2">
      <c r="A337">
        <v>4953974</v>
      </c>
      <c r="B337">
        <v>11179</v>
      </c>
    </row>
    <row r="338" spans="1:2" x14ac:dyDescent="0.2">
      <c r="A338">
        <v>4736082</v>
      </c>
      <c r="B338">
        <v>11180</v>
      </c>
    </row>
    <row r="339" spans="1:2" x14ac:dyDescent="0.2">
      <c r="A339">
        <v>3095197</v>
      </c>
      <c r="B339">
        <v>11190</v>
      </c>
    </row>
    <row r="340" spans="1:2" x14ac:dyDescent="0.2">
      <c r="A340">
        <v>10915937</v>
      </c>
      <c r="B340">
        <v>11195</v>
      </c>
    </row>
    <row r="341" spans="1:2" x14ac:dyDescent="0.2">
      <c r="A341">
        <v>675670</v>
      </c>
      <c r="B341">
        <v>11212</v>
      </c>
    </row>
    <row r="342" spans="1:2" x14ac:dyDescent="0.2">
      <c r="A342">
        <v>791043</v>
      </c>
      <c r="B342">
        <v>11217</v>
      </c>
    </row>
    <row r="343" spans="1:2" x14ac:dyDescent="0.2">
      <c r="A343">
        <v>7355790</v>
      </c>
      <c r="B343">
        <v>11218</v>
      </c>
    </row>
    <row r="344" spans="1:2" x14ac:dyDescent="0.2">
      <c r="A344">
        <v>9715886</v>
      </c>
      <c r="B344">
        <v>11219</v>
      </c>
    </row>
    <row r="345" spans="1:2" x14ac:dyDescent="0.2">
      <c r="A345">
        <v>32789</v>
      </c>
      <c r="B345">
        <v>11227</v>
      </c>
    </row>
    <row r="346" spans="1:2" x14ac:dyDescent="0.2">
      <c r="A346">
        <v>157007</v>
      </c>
      <c r="B346">
        <v>11255</v>
      </c>
    </row>
    <row r="347" spans="1:2" x14ac:dyDescent="0.2">
      <c r="A347">
        <v>9783473</v>
      </c>
      <c r="B347">
        <v>11255</v>
      </c>
    </row>
    <row r="348" spans="1:2" x14ac:dyDescent="0.2">
      <c r="A348">
        <v>5696880</v>
      </c>
      <c r="B348">
        <v>11282</v>
      </c>
    </row>
    <row r="349" spans="1:2" x14ac:dyDescent="0.2">
      <c r="A349">
        <v>4972420</v>
      </c>
      <c r="B349">
        <v>11311</v>
      </c>
    </row>
    <row r="350" spans="1:2" x14ac:dyDescent="0.2">
      <c r="A350">
        <v>4228064</v>
      </c>
      <c r="B350">
        <v>11399</v>
      </c>
    </row>
    <row r="351" spans="1:2" x14ac:dyDescent="0.2">
      <c r="A351">
        <v>3867977</v>
      </c>
      <c r="B351">
        <v>11412</v>
      </c>
    </row>
    <row r="352" spans="1:2" x14ac:dyDescent="0.2">
      <c r="A352">
        <v>1628214</v>
      </c>
      <c r="B352">
        <v>11590</v>
      </c>
    </row>
  </sheetData>
  <conditionalFormatting sqref="I1:I471">
    <cfRule type="cellIs" dxfId="9" priority="1" operator="lessThan">
      <formula>0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8CE95-912F-644E-8C25-10745B1FCE69}">
  <dimension ref="A1:W329"/>
  <sheetViews>
    <sheetView topLeftCell="A283" workbookViewId="0">
      <selection activeCell="A2" sqref="A2:A329"/>
    </sheetView>
  </sheetViews>
  <sheetFormatPr baseColWidth="10" defaultColWidth="8.83203125" defaultRowHeight="15" x14ac:dyDescent="0.2"/>
  <cols>
    <col min="1" max="4" width="8.83203125" style="5"/>
    <col min="5" max="5" width="26.5" style="5" customWidth="1"/>
    <col min="6" max="6" width="8.83203125" style="5"/>
    <col min="7" max="7" width="18.5" style="5" customWidth="1"/>
    <col min="8" max="8" width="17.6640625" style="5" customWidth="1"/>
    <col min="9" max="10" width="8.83203125" style="5"/>
    <col min="11" max="11" width="16" style="5" customWidth="1"/>
    <col min="12" max="12" width="17.5" style="5" customWidth="1"/>
    <col min="13" max="16384" width="8.83203125" style="5"/>
  </cols>
  <sheetData>
    <row r="1" spans="1:23" ht="21" customHeight="1" x14ac:dyDescent="0.2">
      <c r="A1" t="s">
        <v>1</v>
      </c>
      <c r="B1" s="5" t="s">
        <v>0</v>
      </c>
      <c r="E1" s="6"/>
      <c r="G1" s="7"/>
      <c r="H1" s="7"/>
      <c r="K1" s="7"/>
      <c r="L1" s="7"/>
    </row>
    <row r="2" spans="1:23" x14ac:dyDescent="0.2">
      <c r="A2" s="5">
        <v>19249891</v>
      </c>
      <c r="B2" s="5">
        <v>10612</v>
      </c>
      <c r="H2" s="8"/>
      <c r="L2" s="8"/>
      <c r="U2" s="9"/>
      <c r="V2" s="9"/>
      <c r="W2" s="9"/>
    </row>
    <row r="3" spans="1:23" x14ac:dyDescent="0.2">
      <c r="A3" s="5">
        <v>29482208</v>
      </c>
      <c r="B3" s="5">
        <v>11250</v>
      </c>
      <c r="U3" s="9"/>
      <c r="V3" s="9"/>
      <c r="W3" s="9"/>
    </row>
    <row r="4" spans="1:23" x14ac:dyDescent="0.2">
      <c r="A4" s="5">
        <v>22715244</v>
      </c>
      <c r="B4" s="5">
        <v>10538</v>
      </c>
    </row>
    <row r="5" spans="1:23" x14ac:dyDescent="0.2">
      <c r="A5" s="5">
        <v>1378351</v>
      </c>
      <c r="B5" s="5">
        <v>10907</v>
      </c>
    </row>
    <row r="6" spans="1:23" x14ac:dyDescent="0.2">
      <c r="A6" s="5">
        <v>1029128</v>
      </c>
      <c r="B6" s="5">
        <v>10655</v>
      </c>
    </row>
    <row r="7" spans="1:23" x14ac:dyDescent="0.2">
      <c r="A7" s="5">
        <v>20548144</v>
      </c>
      <c r="B7" s="5">
        <v>10529</v>
      </c>
    </row>
    <row r="8" spans="1:23" x14ac:dyDescent="0.2">
      <c r="A8" s="5">
        <v>26226544</v>
      </c>
      <c r="B8" s="5">
        <v>10915</v>
      </c>
    </row>
    <row r="9" spans="1:23" x14ac:dyDescent="0.2">
      <c r="A9" s="5">
        <v>27634397</v>
      </c>
      <c r="B9" s="5">
        <v>10730</v>
      </c>
    </row>
    <row r="10" spans="1:23" x14ac:dyDescent="0.2">
      <c r="A10" s="5">
        <v>3599175</v>
      </c>
      <c r="B10" s="5">
        <v>10700</v>
      </c>
    </row>
    <row r="11" spans="1:23" x14ac:dyDescent="0.2">
      <c r="A11" s="5">
        <v>24086364</v>
      </c>
      <c r="B11" s="5">
        <v>11212</v>
      </c>
    </row>
    <row r="12" spans="1:23" x14ac:dyDescent="0.2">
      <c r="A12" s="5">
        <v>22091825</v>
      </c>
      <c r="B12" s="5">
        <v>10763</v>
      </c>
    </row>
    <row r="13" spans="1:23" x14ac:dyDescent="0.2">
      <c r="A13" s="5">
        <v>2140948</v>
      </c>
      <c r="B13" s="5">
        <v>10939</v>
      </c>
    </row>
    <row r="14" spans="1:23" x14ac:dyDescent="0.2">
      <c r="A14" s="5">
        <v>8000332</v>
      </c>
      <c r="B14" s="5">
        <v>10481</v>
      </c>
    </row>
    <row r="15" spans="1:23" x14ac:dyDescent="0.2">
      <c r="A15" s="5">
        <v>13535841</v>
      </c>
      <c r="B15" s="5">
        <v>10659</v>
      </c>
    </row>
    <row r="16" spans="1:23" x14ac:dyDescent="0.2">
      <c r="A16" s="5">
        <v>3674732</v>
      </c>
      <c r="B16" s="5">
        <v>10519</v>
      </c>
    </row>
    <row r="17" spans="1:2" x14ac:dyDescent="0.2">
      <c r="A17" s="5">
        <v>26570202</v>
      </c>
      <c r="B17" s="5">
        <v>11020</v>
      </c>
    </row>
    <row r="18" spans="1:2" x14ac:dyDescent="0.2">
      <c r="A18" s="5">
        <v>286192</v>
      </c>
      <c r="B18" s="5">
        <v>10739</v>
      </c>
    </row>
    <row r="19" spans="1:2" x14ac:dyDescent="0.2">
      <c r="A19" s="5">
        <v>2467381</v>
      </c>
      <c r="B19" s="5">
        <v>10696</v>
      </c>
    </row>
    <row r="20" spans="1:2" x14ac:dyDescent="0.2">
      <c r="A20" s="5">
        <v>1938354</v>
      </c>
      <c r="B20" s="5">
        <v>10797</v>
      </c>
    </row>
    <row r="21" spans="1:2" x14ac:dyDescent="0.2">
      <c r="A21" s="5">
        <v>20049027</v>
      </c>
      <c r="B21" s="5">
        <v>11248</v>
      </c>
    </row>
    <row r="22" spans="1:2" x14ac:dyDescent="0.2">
      <c r="A22" s="5">
        <v>29483796</v>
      </c>
      <c r="B22" s="5">
        <v>10576</v>
      </c>
    </row>
    <row r="23" spans="1:2" x14ac:dyDescent="0.2">
      <c r="A23" s="5">
        <v>3565074</v>
      </c>
      <c r="B23" s="5">
        <v>10430</v>
      </c>
    </row>
    <row r="24" spans="1:2" x14ac:dyDescent="0.2">
      <c r="A24" s="5">
        <v>14071879</v>
      </c>
      <c r="B24" s="5">
        <v>10641</v>
      </c>
    </row>
    <row r="25" spans="1:2" x14ac:dyDescent="0.2">
      <c r="A25" s="5">
        <v>287337</v>
      </c>
      <c r="B25" s="5">
        <v>10675</v>
      </c>
    </row>
    <row r="26" spans="1:2" x14ac:dyDescent="0.2">
      <c r="A26" s="5">
        <v>8227483</v>
      </c>
      <c r="B26" s="5">
        <v>11140</v>
      </c>
    </row>
    <row r="27" spans="1:2" x14ac:dyDescent="0.2">
      <c r="A27" s="5">
        <v>6620439</v>
      </c>
      <c r="B27" s="5">
        <v>10873</v>
      </c>
    </row>
    <row r="28" spans="1:2" x14ac:dyDescent="0.2">
      <c r="A28" s="5">
        <v>7188733</v>
      </c>
      <c r="B28" s="5">
        <v>10373</v>
      </c>
    </row>
    <row r="29" spans="1:2" x14ac:dyDescent="0.2">
      <c r="A29" s="5">
        <v>25281306</v>
      </c>
      <c r="B29" s="5">
        <v>11024</v>
      </c>
    </row>
    <row r="30" spans="1:2" x14ac:dyDescent="0.2">
      <c r="A30" s="5">
        <v>28772825</v>
      </c>
      <c r="B30" s="5">
        <v>11059</v>
      </c>
    </row>
    <row r="31" spans="1:2" x14ac:dyDescent="0.2">
      <c r="A31" s="5">
        <v>25731582</v>
      </c>
      <c r="B31" s="5">
        <v>10979</v>
      </c>
    </row>
    <row r="32" spans="1:2" x14ac:dyDescent="0.2">
      <c r="A32" s="5">
        <v>23004355</v>
      </c>
      <c r="B32" s="5">
        <v>11019</v>
      </c>
    </row>
    <row r="33" spans="1:2" x14ac:dyDescent="0.2">
      <c r="A33" s="5">
        <v>18794133</v>
      </c>
      <c r="B33" s="5">
        <v>10997</v>
      </c>
    </row>
    <row r="34" spans="1:2" x14ac:dyDescent="0.2">
      <c r="A34" s="5">
        <v>6199533</v>
      </c>
      <c r="B34" s="5">
        <v>10841</v>
      </c>
    </row>
    <row r="35" spans="1:2" x14ac:dyDescent="0.2">
      <c r="A35" s="5">
        <v>28423938</v>
      </c>
      <c r="B35" s="5">
        <v>10611</v>
      </c>
    </row>
    <row r="36" spans="1:2" x14ac:dyDescent="0.2">
      <c r="A36" s="5">
        <v>953127</v>
      </c>
      <c r="B36" s="5">
        <v>10880</v>
      </c>
    </row>
    <row r="37" spans="1:2" x14ac:dyDescent="0.2">
      <c r="A37" s="5">
        <v>7272928</v>
      </c>
      <c r="B37" s="5">
        <v>10889</v>
      </c>
    </row>
    <row r="38" spans="1:2" x14ac:dyDescent="0.2">
      <c r="A38" s="5">
        <v>27271128</v>
      </c>
      <c r="B38" s="5">
        <v>11012</v>
      </c>
    </row>
    <row r="39" spans="1:2" x14ac:dyDescent="0.2">
      <c r="A39" s="5">
        <v>29307442</v>
      </c>
      <c r="B39" s="5">
        <v>10472</v>
      </c>
    </row>
    <row r="40" spans="1:2" x14ac:dyDescent="0.2">
      <c r="A40" s="5">
        <v>30049083</v>
      </c>
      <c r="B40" s="5">
        <v>10942</v>
      </c>
    </row>
    <row r="41" spans="1:2" x14ac:dyDescent="0.2">
      <c r="A41" s="5">
        <v>28511541</v>
      </c>
      <c r="B41" s="5">
        <v>11033</v>
      </c>
    </row>
    <row r="42" spans="1:2" x14ac:dyDescent="0.2">
      <c r="A42" s="5">
        <v>2055313</v>
      </c>
      <c r="B42" s="5">
        <v>10613</v>
      </c>
    </row>
    <row r="43" spans="1:2" x14ac:dyDescent="0.2">
      <c r="A43" s="5">
        <v>6277800</v>
      </c>
      <c r="B43" s="5">
        <v>10825</v>
      </c>
    </row>
    <row r="44" spans="1:2" x14ac:dyDescent="0.2">
      <c r="A44" s="5">
        <v>21198002</v>
      </c>
      <c r="B44" s="5">
        <v>10936</v>
      </c>
    </row>
    <row r="45" spans="1:2" x14ac:dyDescent="0.2">
      <c r="A45" s="5">
        <v>25640670</v>
      </c>
      <c r="B45" s="5">
        <v>10747</v>
      </c>
    </row>
    <row r="46" spans="1:2" x14ac:dyDescent="0.2">
      <c r="A46" s="5">
        <v>17518377</v>
      </c>
      <c r="B46" s="5">
        <v>10057</v>
      </c>
    </row>
    <row r="47" spans="1:2" x14ac:dyDescent="0.2">
      <c r="A47" s="5">
        <v>17167154</v>
      </c>
      <c r="B47" s="5">
        <v>11218</v>
      </c>
    </row>
    <row r="48" spans="1:2" x14ac:dyDescent="0.2">
      <c r="A48" s="5">
        <v>899863</v>
      </c>
      <c r="B48" s="5">
        <v>10763</v>
      </c>
    </row>
    <row r="49" spans="1:2" x14ac:dyDescent="0.2">
      <c r="A49" s="5">
        <v>10487813</v>
      </c>
      <c r="B49" s="5">
        <v>11024</v>
      </c>
    </row>
    <row r="50" spans="1:2" x14ac:dyDescent="0.2">
      <c r="A50" s="5">
        <v>26385052</v>
      </c>
      <c r="B50" s="5">
        <v>10429</v>
      </c>
    </row>
    <row r="51" spans="1:2" x14ac:dyDescent="0.2">
      <c r="A51" s="5">
        <v>19542604</v>
      </c>
      <c r="B51" s="5">
        <v>10911</v>
      </c>
    </row>
    <row r="52" spans="1:2" x14ac:dyDescent="0.2">
      <c r="A52" s="5">
        <v>2515047</v>
      </c>
      <c r="B52" s="5">
        <v>10714</v>
      </c>
    </row>
    <row r="53" spans="1:2" x14ac:dyDescent="0.2">
      <c r="A53" s="5">
        <v>1478233</v>
      </c>
      <c r="B53" s="5">
        <v>11016</v>
      </c>
    </row>
    <row r="54" spans="1:2" x14ac:dyDescent="0.2">
      <c r="A54" s="5">
        <v>22094076</v>
      </c>
      <c r="B54" s="5">
        <v>10812</v>
      </c>
    </row>
    <row r="55" spans="1:2" x14ac:dyDescent="0.2">
      <c r="A55" s="5">
        <v>23391138</v>
      </c>
      <c r="B55" s="5">
        <v>10617</v>
      </c>
    </row>
    <row r="56" spans="1:2" x14ac:dyDescent="0.2">
      <c r="A56" s="5">
        <v>24925220</v>
      </c>
      <c r="B56" s="5">
        <v>10682</v>
      </c>
    </row>
    <row r="57" spans="1:2" x14ac:dyDescent="0.2">
      <c r="A57" s="5">
        <v>3452054</v>
      </c>
      <c r="B57" s="5">
        <v>10519</v>
      </c>
    </row>
    <row r="58" spans="1:2" x14ac:dyDescent="0.2">
      <c r="A58" s="5">
        <v>10196491</v>
      </c>
      <c r="B58" s="5">
        <v>11053</v>
      </c>
    </row>
    <row r="59" spans="1:2" x14ac:dyDescent="0.2">
      <c r="A59" s="5">
        <v>19423600</v>
      </c>
      <c r="B59" s="5">
        <v>10788</v>
      </c>
    </row>
    <row r="60" spans="1:2" x14ac:dyDescent="0.2">
      <c r="A60" s="5">
        <v>2814393</v>
      </c>
      <c r="B60" s="5">
        <v>10896</v>
      </c>
    </row>
    <row r="61" spans="1:2" x14ac:dyDescent="0.2">
      <c r="A61" s="5">
        <v>15904851</v>
      </c>
      <c r="B61" s="5">
        <v>10671</v>
      </c>
    </row>
    <row r="62" spans="1:2" x14ac:dyDescent="0.2">
      <c r="A62" s="5">
        <v>1225772</v>
      </c>
      <c r="B62" s="5">
        <v>10545</v>
      </c>
    </row>
    <row r="63" spans="1:2" x14ac:dyDescent="0.2">
      <c r="A63" s="5">
        <v>2055106</v>
      </c>
      <c r="B63" s="5">
        <v>11147</v>
      </c>
    </row>
    <row r="64" spans="1:2" x14ac:dyDescent="0.2">
      <c r="A64" s="5">
        <v>767245</v>
      </c>
      <c r="B64" s="5">
        <v>10640</v>
      </c>
    </row>
    <row r="65" spans="1:2" x14ac:dyDescent="0.2">
      <c r="A65" s="5">
        <v>11814110</v>
      </c>
      <c r="B65" s="5">
        <v>10565</v>
      </c>
    </row>
    <row r="66" spans="1:2" x14ac:dyDescent="0.2">
      <c r="A66" s="5">
        <v>27689939</v>
      </c>
      <c r="B66" s="5">
        <v>10473</v>
      </c>
    </row>
    <row r="67" spans="1:2" x14ac:dyDescent="0.2">
      <c r="A67" s="5">
        <v>16083537</v>
      </c>
      <c r="B67" s="5">
        <v>10975</v>
      </c>
    </row>
    <row r="68" spans="1:2" x14ac:dyDescent="0.2">
      <c r="A68" s="5">
        <v>1662189</v>
      </c>
      <c r="B68" s="5">
        <v>10763</v>
      </c>
    </row>
    <row r="69" spans="1:2" x14ac:dyDescent="0.2">
      <c r="A69" s="5">
        <v>6458983</v>
      </c>
      <c r="B69" s="5">
        <v>10812</v>
      </c>
    </row>
    <row r="70" spans="1:2" x14ac:dyDescent="0.2">
      <c r="A70" s="5">
        <v>30088276</v>
      </c>
      <c r="B70" s="5">
        <v>11270</v>
      </c>
    </row>
    <row r="71" spans="1:2" x14ac:dyDescent="0.2">
      <c r="A71" s="5">
        <v>11611575</v>
      </c>
      <c r="B71" s="5">
        <v>10691</v>
      </c>
    </row>
    <row r="72" spans="1:2" x14ac:dyDescent="0.2">
      <c r="A72" s="5">
        <v>28775010</v>
      </c>
      <c r="B72" s="5">
        <v>10670</v>
      </c>
    </row>
    <row r="73" spans="1:2" x14ac:dyDescent="0.2">
      <c r="A73" s="5">
        <v>29832730</v>
      </c>
      <c r="B73" s="5">
        <v>10678</v>
      </c>
    </row>
    <row r="74" spans="1:2" x14ac:dyDescent="0.2">
      <c r="A74" s="5">
        <v>16689533</v>
      </c>
      <c r="B74" s="5">
        <v>10459</v>
      </c>
    </row>
    <row r="75" spans="1:2" x14ac:dyDescent="0.2">
      <c r="A75" s="5">
        <v>18507352</v>
      </c>
      <c r="B75" s="5">
        <v>10488</v>
      </c>
    </row>
    <row r="76" spans="1:2" x14ac:dyDescent="0.2">
      <c r="A76" s="5">
        <v>23824015</v>
      </c>
      <c r="B76" s="5">
        <v>10374</v>
      </c>
    </row>
    <row r="77" spans="1:2" x14ac:dyDescent="0.2">
      <c r="A77" s="5">
        <v>9606258</v>
      </c>
      <c r="B77" s="5">
        <v>11300</v>
      </c>
    </row>
    <row r="78" spans="1:2" x14ac:dyDescent="0.2">
      <c r="A78" s="5">
        <v>23823612</v>
      </c>
      <c r="B78" s="5">
        <v>10936</v>
      </c>
    </row>
    <row r="79" spans="1:2" x14ac:dyDescent="0.2">
      <c r="A79" s="5">
        <v>20884351</v>
      </c>
      <c r="B79" s="5">
        <v>10579</v>
      </c>
    </row>
    <row r="80" spans="1:2" x14ac:dyDescent="0.2">
      <c r="A80" s="5">
        <v>3134631</v>
      </c>
      <c r="B80" s="5">
        <v>10780</v>
      </c>
    </row>
    <row r="81" spans="1:2" x14ac:dyDescent="0.2">
      <c r="A81" s="5">
        <v>15595195</v>
      </c>
      <c r="B81" s="5">
        <v>10964</v>
      </c>
    </row>
    <row r="82" spans="1:2" x14ac:dyDescent="0.2">
      <c r="A82" s="5">
        <v>29873080</v>
      </c>
      <c r="B82" s="5">
        <v>11329</v>
      </c>
    </row>
    <row r="83" spans="1:2" x14ac:dyDescent="0.2">
      <c r="A83" s="5">
        <v>29432114</v>
      </c>
      <c r="B83" s="5">
        <v>10753</v>
      </c>
    </row>
    <row r="84" spans="1:2" x14ac:dyDescent="0.2">
      <c r="A84" s="5">
        <v>22149755</v>
      </c>
      <c r="B84" s="5">
        <v>10952</v>
      </c>
    </row>
    <row r="85" spans="1:2" x14ac:dyDescent="0.2">
      <c r="A85" s="5">
        <v>22412553</v>
      </c>
      <c r="B85" s="5">
        <v>10900</v>
      </c>
    </row>
    <row r="86" spans="1:2" x14ac:dyDescent="0.2">
      <c r="A86" s="5">
        <v>11886191</v>
      </c>
      <c r="B86" s="5">
        <v>11201</v>
      </c>
    </row>
    <row r="87" spans="1:2" x14ac:dyDescent="0.2">
      <c r="A87" s="5">
        <v>25884706</v>
      </c>
      <c r="B87" s="5">
        <v>10532</v>
      </c>
    </row>
    <row r="88" spans="1:2" x14ac:dyDescent="0.2">
      <c r="A88" s="5">
        <v>1109173</v>
      </c>
      <c r="B88" s="5">
        <v>10765</v>
      </c>
    </row>
    <row r="89" spans="1:2" x14ac:dyDescent="0.2">
      <c r="A89" s="5">
        <v>29872664</v>
      </c>
      <c r="B89" s="5">
        <v>11024</v>
      </c>
    </row>
    <row r="90" spans="1:2" x14ac:dyDescent="0.2">
      <c r="A90" s="5">
        <v>8919777</v>
      </c>
      <c r="B90" s="5">
        <v>11189</v>
      </c>
    </row>
    <row r="91" spans="1:2" x14ac:dyDescent="0.2">
      <c r="A91" s="5">
        <v>16928980</v>
      </c>
      <c r="B91" s="5">
        <v>10951</v>
      </c>
    </row>
    <row r="92" spans="1:2" x14ac:dyDescent="0.2">
      <c r="A92" s="5">
        <v>3136058</v>
      </c>
      <c r="B92" s="5">
        <v>10123</v>
      </c>
    </row>
    <row r="93" spans="1:2" x14ac:dyDescent="0.2">
      <c r="A93" s="5">
        <v>2097950</v>
      </c>
      <c r="B93" s="5">
        <v>10604</v>
      </c>
    </row>
    <row r="94" spans="1:2" x14ac:dyDescent="0.2">
      <c r="A94" s="5">
        <v>1716052</v>
      </c>
      <c r="B94" s="5">
        <v>10585</v>
      </c>
    </row>
    <row r="95" spans="1:2" x14ac:dyDescent="0.2">
      <c r="A95" s="5">
        <v>22772102</v>
      </c>
      <c r="B95" s="5">
        <v>10865</v>
      </c>
    </row>
    <row r="96" spans="1:2" x14ac:dyDescent="0.2">
      <c r="A96" s="5">
        <v>17515494</v>
      </c>
      <c r="B96" s="5">
        <v>10736</v>
      </c>
    </row>
    <row r="97" spans="1:2" x14ac:dyDescent="0.2">
      <c r="A97" s="5">
        <v>9383519</v>
      </c>
      <c r="B97" s="5">
        <v>10658</v>
      </c>
    </row>
    <row r="98" spans="1:2" x14ac:dyDescent="0.2">
      <c r="A98" s="5">
        <v>26849465</v>
      </c>
      <c r="B98" s="5">
        <v>10873</v>
      </c>
    </row>
    <row r="99" spans="1:2" x14ac:dyDescent="0.2">
      <c r="A99" s="5">
        <v>20207154</v>
      </c>
      <c r="B99" s="5">
        <v>10300</v>
      </c>
    </row>
    <row r="100" spans="1:2" x14ac:dyDescent="0.2">
      <c r="A100" s="5">
        <v>7188444</v>
      </c>
      <c r="B100" s="5">
        <v>10731</v>
      </c>
    </row>
    <row r="101" spans="1:2" x14ac:dyDescent="0.2">
      <c r="A101" s="5">
        <v>10488025</v>
      </c>
      <c r="B101" s="5">
        <v>10396</v>
      </c>
    </row>
    <row r="102" spans="1:2" x14ac:dyDescent="0.2">
      <c r="A102" s="5">
        <v>23771177</v>
      </c>
      <c r="B102" s="5">
        <v>10646</v>
      </c>
    </row>
    <row r="103" spans="1:2" x14ac:dyDescent="0.2">
      <c r="A103" s="5">
        <v>7361465</v>
      </c>
      <c r="B103" s="5">
        <v>11024</v>
      </c>
    </row>
    <row r="104" spans="1:2" x14ac:dyDescent="0.2">
      <c r="A104" s="5">
        <v>20153267</v>
      </c>
      <c r="B104" s="5">
        <v>10286</v>
      </c>
    </row>
    <row r="105" spans="1:2" x14ac:dyDescent="0.2">
      <c r="A105" s="5">
        <v>18567557</v>
      </c>
      <c r="B105" s="5">
        <v>10896</v>
      </c>
    </row>
    <row r="106" spans="1:2" x14ac:dyDescent="0.2">
      <c r="A106" s="5">
        <v>12791150</v>
      </c>
      <c r="B106" s="5">
        <v>10763</v>
      </c>
    </row>
    <row r="107" spans="1:2" x14ac:dyDescent="0.2">
      <c r="A107" s="5">
        <v>25084066</v>
      </c>
      <c r="B107" s="5">
        <v>10358</v>
      </c>
    </row>
    <row r="108" spans="1:2" x14ac:dyDescent="0.2">
      <c r="A108" s="5">
        <v>3723992</v>
      </c>
      <c r="B108" s="5">
        <v>10831</v>
      </c>
    </row>
    <row r="109" spans="1:2" x14ac:dyDescent="0.2">
      <c r="A109" s="5">
        <v>12718450</v>
      </c>
      <c r="B109" s="5">
        <v>10597</v>
      </c>
    </row>
    <row r="110" spans="1:2" x14ac:dyDescent="0.2">
      <c r="A110" s="5">
        <v>29527121</v>
      </c>
      <c r="B110" s="5">
        <v>10375</v>
      </c>
    </row>
    <row r="111" spans="1:2" x14ac:dyDescent="0.2">
      <c r="A111" s="5">
        <v>28814217</v>
      </c>
      <c r="B111" s="5">
        <v>10387</v>
      </c>
    </row>
    <row r="112" spans="1:2" x14ac:dyDescent="0.2">
      <c r="A112" s="5">
        <v>20265370</v>
      </c>
      <c r="B112" s="5">
        <v>10574</v>
      </c>
    </row>
    <row r="113" spans="1:2" x14ac:dyDescent="0.2">
      <c r="A113" s="5">
        <v>21201675</v>
      </c>
      <c r="B113" s="5">
        <v>11097</v>
      </c>
    </row>
    <row r="114" spans="1:2" x14ac:dyDescent="0.2">
      <c r="A114" s="5">
        <v>1993048</v>
      </c>
      <c r="B114" s="5">
        <v>10649</v>
      </c>
    </row>
    <row r="115" spans="1:2" x14ac:dyDescent="0.2">
      <c r="A115" s="5">
        <v>13137430</v>
      </c>
      <c r="B115" s="5">
        <v>10700</v>
      </c>
    </row>
    <row r="116" spans="1:2" x14ac:dyDescent="0.2">
      <c r="A116" s="5">
        <v>16445780</v>
      </c>
      <c r="B116" s="5">
        <v>11051</v>
      </c>
    </row>
    <row r="117" spans="1:2" x14ac:dyDescent="0.2">
      <c r="A117" s="5">
        <v>22630775</v>
      </c>
      <c r="B117" s="5">
        <v>11183</v>
      </c>
    </row>
    <row r="118" spans="1:2" x14ac:dyDescent="0.2">
      <c r="A118" s="5">
        <v>15167110</v>
      </c>
      <c r="B118" s="5">
        <v>10952</v>
      </c>
    </row>
    <row r="119" spans="1:2" x14ac:dyDescent="0.2">
      <c r="A119" s="5">
        <v>250495</v>
      </c>
      <c r="B119" s="5">
        <v>11007</v>
      </c>
    </row>
    <row r="120" spans="1:2" x14ac:dyDescent="0.2">
      <c r="A120" s="5">
        <v>25087614</v>
      </c>
      <c r="B120" s="5">
        <v>10961</v>
      </c>
    </row>
    <row r="121" spans="1:2" x14ac:dyDescent="0.2">
      <c r="A121" s="5">
        <v>1433241</v>
      </c>
      <c r="B121" s="5">
        <v>10574</v>
      </c>
    </row>
    <row r="122" spans="1:2" x14ac:dyDescent="0.2">
      <c r="A122" s="5">
        <v>14340668</v>
      </c>
      <c r="B122" s="5">
        <v>11049</v>
      </c>
    </row>
    <row r="123" spans="1:2" x14ac:dyDescent="0.2">
      <c r="A123" s="5">
        <v>17104221</v>
      </c>
      <c r="B123" s="5">
        <v>10888</v>
      </c>
    </row>
    <row r="124" spans="1:2" x14ac:dyDescent="0.2">
      <c r="A124" s="5">
        <v>20660474</v>
      </c>
      <c r="B124" s="5">
        <v>10720</v>
      </c>
    </row>
    <row r="125" spans="1:2" x14ac:dyDescent="0.2">
      <c r="A125" s="5">
        <v>22578182</v>
      </c>
      <c r="B125" s="5">
        <v>10671</v>
      </c>
    </row>
    <row r="126" spans="1:2" x14ac:dyDescent="0.2">
      <c r="A126" s="5">
        <v>9524107</v>
      </c>
      <c r="B126" s="5">
        <v>10276</v>
      </c>
    </row>
    <row r="127" spans="1:2" x14ac:dyDescent="0.2">
      <c r="A127" s="5">
        <v>3804964</v>
      </c>
      <c r="B127" s="5">
        <v>10836</v>
      </c>
    </row>
    <row r="128" spans="1:2" x14ac:dyDescent="0.2">
      <c r="A128" s="5">
        <v>25599240</v>
      </c>
      <c r="B128" s="5">
        <v>10918</v>
      </c>
    </row>
    <row r="129" spans="1:2" x14ac:dyDescent="0.2">
      <c r="A129" s="5">
        <v>2607886</v>
      </c>
      <c r="B129" s="5">
        <v>10436</v>
      </c>
    </row>
    <row r="130" spans="1:2" x14ac:dyDescent="0.2">
      <c r="A130" s="5">
        <v>18966962</v>
      </c>
      <c r="B130" s="5">
        <v>10754</v>
      </c>
    </row>
    <row r="131" spans="1:2" x14ac:dyDescent="0.2">
      <c r="A131" s="5">
        <v>17754980</v>
      </c>
      <c r="B131" s="5">
        <v>10776</v>
      </c>
    </row>
    <row r="132" spans="1:2" x14ac:dyDescent="0.2">
      <c r="A132" s="5">
        <v>1792672</v>
      </c>
      <c r="B132" s="5">
        <v>10363</v>
      </c>
    </row>
    <row r="133" spans="1:2" x14ac:dyDescent="0.2">
      <c r="A133" s="5">
        <v>23941055</v>
      </c>
      <c r="B133" s="5">
        <v>10968</v>
      </c>
    </row>
    <row r="134" spans="1:2" x14ac:dyDescent="0.2">
      <c r="A134" s="5">
        <v>28466622</v>
      </c>
      <c r="B134" s="5">
        <v>10938</v>
      </c>
    </row>
    <row r="135" spans="1:2" x14ac:dyDescent="0.2">
      <c r="A135" s="5">
        <v>4794414</v>
      </c>
      <c r="B135" s="5">
        <v>11153</v>
      </c>
    </row>
    <row r="136" spans="1:2" x14ac:dyDescent="0.2">
      <c r="A136" s="5">
        <v>20937338</v>
      </c>
      <c r="B136" s="5">
        <v>10667</v>
      </c>
    </row>
    <row r="137" spans="1:2" x14ac:dyDescent="0.2">
      <c r="A137" s="5">
        <v>15166065</v>
      </c>
      <c r="B137" s="5">
        <v>10946</v>
      </c>
    </row>
    <row r="138" spans="1:2" x14ac:dyDescent="0.2">
      <c r="A138" s="5">
        <v>21031099</v>
      </c>
      <c r="B138" s="5">
        <v>10965</v>
      </c>
    </row>
    <row r="139" spans="1:2" x14ac:dyDescent="0.2">
      <c r="A139" s="5">
        <v>20718037</v>
      </c>
      <c r="B139" s="5">
        <v>11085</v>
      </c>
    </row>
    <row r="140" spans="1:2" x14ac:dyDescent="0.2">
      <c r="A140" s="5">
        <v>15166453</v>
      </c>
      <c r="B140" s="5">
        <v>10588</v>
      </c>
    </row>
    <row r="141" spans="1:2" x14ac:dyDescent="0.2">
      <c r="A141" s="5">
        <v>20385733</v>
      </c>
      <c r="B141" s="5">
        <v>11211</v>
      </c>
    </row>
    <row r="142" spans="1:2" x14ac:dyDescent="0.2">
      <c r="A142" s="5">
        <v>453702</v>
      </c>
      <c r="B142" s="5">
        <v>10857</v>
      </c>
    </row>
    <row r="143" spans="1:2" x14ac:dyDescent="0.2">
      <c r="A143" s="5">
        <v>14530506</v>
      </c>
      <c r="B143" s="5">
        <v>10655</v>
      </c>
    </row>
    <row r="144" spans="1:2" x14ac:dyDescent="0.2">
      <c r="A144" s="5">
        <v>9240803</v>
      </c>
      <c r="B144" s="5">
        <v>10723</v>
      </c>
    </row>
    <row r="145" spans="1:2" x14ac:dyDescent="0.2">
      <c r="A145" s="5">
        <v>14606381</v>
      </c>
      <c r="B145" s="5">
        <v>10632</v>
      </c>
    </row>
    <row r="146" spans="1:2" x14ac:dyDescent="0.2">
      <c r="A146" s="5">
        <v>21038438</v>
      </c>
      <c r="B146" s="5">
        <v>10615</v>
      </c>
    </row>
    <row r="147" spans="1:2" x14ac:dyDescent="0.2">
      <c r="A147" s="5">
        <v>707167</v>
      </c>
      <c r="B147" s="5">
        <v>10818</v>
      </c>
    </row>
    <row r="148" spans="1:2" x14ac:dyDescent="0.2">
      <c r="A148" s="5">
        <v>9528450</v>
      </c>
      <c r="B148" s="5">
        <v>10972</v>
      </c>
    </row>
    <row r="149" spans="1:2" x14ac:dyDescent="0.2">
      <c r="A149" s="5">
        <v>13748938</v>
      </c>
      <c r="B149" s="5">
        <v>10497</v>
      </c>
    </row>
    <row r="150" spans="1:2" x14ac:dyDescent="0.2">
      <c r="A150" s="5">
        <v>18570787</v>
      </c>
      <c r="B150" s="5">
        <v>10822</v>
      </c>
    </row>
    <row r="151" spans="1:2" x14ac:dyDescent="0.2">
      <c r="A151" s="5">
        <v>19031504</v>
      </c>
      <c r="B151" s="5">
        <v>10703</v>
      </c>
    </row>
    <row r="152" spans="1:2" x14ac:dyDescent="0.2">
      <c r="A152" s="5">
        <v>24036004</v>
      </c>
      <c r="B152" s="5">
        <v>9418</v>
      </c>
    </row>
    <row r="153" spans="1:2" x14ac:dyDescent="0.2">
      <c r="A153" s="5">
        <v>2809332</v>
      </c>
      <c r="B153" s="5">
        <v>10885</v>
      </c>
    </row>
    <row r="154" spans="1:2" x14ac:dyDescent="0.2">
      <c r="A154" s="5">
        <v>25284828</v>
      </c>
      <c r="B154" s="5">
        <v>11007</v>
      </c>
    </row>
    <row r="155" spans="1:2" x14ac:dyDescent="0.2">
      <c r="A155" s="5">
        <v>5702005</v>
      </c>
      <c r="B155" s="5">
        <v>10593</v>
      </c>
    </row>
    <row r="156" spans="1:2" x14ac:dyDescent="0.2">
      <c r="A156" s="5">
        <v>2098422</v>
      </c>
      <c r="B156" s="5">
        <v>10904</v>
      </c>
    </row>
    <row r="157" spans="1:2" x14ac:dyDescent="0.2">
      <c r="A157" s="5">
        <v>352202</v>
      </c>
      <c r="B157" s="5">
        <v>10658</v>
      </c>
    </row>
    <row r="158" spans="1:2" x14ac:dyDescent="0.2">
      <c r="A158" s="5">
        <v>2680806</v>
      </c>
      <c r="B158" s="5">
        <v>10779</v>
      </c>
    </row>
    <row r="159" spans="1:2" x14ac:dyDescent="0.2">
      <c r="A159" s="5">
        <v>16271420</v>
      </c>
      <c r="B159" s="5">
        <v>11031</v>
      </c>
    </row>
    <row r="160" spans="1:2" x14ac:dyDescent="0.2">
      <c r="A160" s="5">
        <v>20941569</v>
      </c>
      <c r="B160" s="5">
        <v>11256</v>
      </c>
    </row>
    <row r="161" spans="1:2" x14ac:dyDescent="0.2">
      <c r="A161" s="5">
        <v>23222868</v>
      </c>
      <c r="B161" s="5">
        <v>10702</v>
      </c>
    </row>
    <row r="162" spans="1:2" x14ac:dyDescent="0.2">
      <c r="A162" s="5">
        <v>11056449</v>
      </c>
      <c r="B162" s="5">
        <v>11350</v>
      </c>
    </row>
    <row r="163" spans="1:2" x14ac:dyDescent="0.2">
      <c r="A163" s="5">
        <v>21368516</v>
      </c>
      <c r="B163" s="5">
        <v>10592</v>
      </c>
    </row>
    <row r="164" spans="1:2" x14ac:dyDescent="0.2">
      <c r="A164" s="5">
        <v>2684458</v>
      </c>
      <c r="B164" s="5">
        <v>10807</v>
      </c>
    </row>
    <row r="165" spans="1:2" x14ac:dyDescent="0.2">
      <c r="A165" s="5">
        <v>15667315</v>
      </c>
      <c r="B165" s="5">
        <v>10732</v>
      </c>
    </row>
    <row r="166" spans="1:2" x14ac:dyDescent="0.2">
      <c r="A166" s="5">
        <v>27522137</v>
      </c>
      <c r="B166" s="5">
        <v>11115</v>
      </c>
    </row>
    <row r="167" spans="1:2" x14ac:dyDescent="0.2">
      <c r="A167" s="5">
        <v>27783532</v>
      </c>
      <c r="B167" s="5">
        <v>11773</v>
      </c>
    </row>
    <row r="168" spans="1:2" x14ac:dyDescent="0.2">
      <c r="A168" s="5">
        <v>26078387</v>
      </c>
      <c r="B168" s="5">
        <v>10940</v>
      </c>
    </row>
    <row r="169" spans="1:2" x14ac:dyDescent="0.2">
      <c r="A169" s="5">
        <v>17925581</v>
      </c>
      <c r="B169" s="5">
        <v>10911</v>
      </c>
    </row>
    <row r="170" spans="1:2" x14ac:dyDescent="0.2">
      <c r="A170" s="5">
        <v>2475132</v>
      </c>
      <c r="B170" s="5">
        <v>10936</v>
      </c>
    </row>
    <row r="171" spans="1:2" x14ac:dyDescent="0.2">
      <c r="A171" s="5">
        <v>5875716</v>
      </c>
      <c r="B171" s="5">
        <v>11249</v>
      </c>
    </row>
    <row r="172" spans="1:2" x14ac:dyDescent="0.2">
      <c r="A172" s="5">
        <v>3495977</v>
      </c>
      <c r="B172" s="5">
        <v>10965</v>
      </c>
    </row>
    <row r="173" spans="1:2" x14ac:dyDescent="0.2">
      <c r="A173" s="5">
        <v>24925525</v>
      </c>
      <c r="B173" s="5">
        <v>11083</v>
      </c>
    </row>
    <row r="174" spans="1:2" x14ac:dyDescent="0.2">
      <c r="A174" s="5">
        <v>14003159</v>
      </c>
      <c r="B174" s="5">
        <v>10440</v>
      </c>
    </row>
    <row r="175" spans="1:2" x14ac:dyDescent="0.2">
      <c r="A175" s="5">
        <v>702939</v>
      </c>
      <c r="B175" s="5">
        <v>11177</v>
      </c>
    </row>
    <row r="176" spans="1:2" x14ac:dyDescent="0.2">
      <c r="A176" s="5">
        <v>19650156</v>
      </c>
      <c r="B176" s="5">
        <v>10636</v>
      </c>
    </row>
    <row r="177" spans="1:2" x14ac:dyDescent="0.2">
      <c r="A177" s="5">
        <v>2203561</v>
      </c>
      <c r="B177" s="5">
        <v>10553</v>
      </c>
    </row>
    <row r="178" spans="1:2" x14ac:dyDescent="0.2">
      <c r="A178" s="5">
        <v>5531246</v>
      </c>
      <c r="B178" s="5">
        <v>10244</v>
      </c>
    </row>
    <row r="179" spans="1:2" x14ac:dyDescent="0.2">
      <c r="A179" s="5">
        <v>5957731</v>
      </c>
      <c r="B179" s="5">
        <v>10800</v>
      </c>
    </row>
    <row r="180" spans="1:2" x14ac:dyDescent="0.2">
      <c r="A180" s="5">
        <v>9902035</v>
      </c>
      <c r="B180" s="5">
        <v>10418</v>
      </c>
    </row>
    <row r="181" spans="1:2" x14ac:dyDescent="0.2">
      <c r="A181" s="5">
        <v>25788573</v>
      </c>
      <c r="B181" s="5">
        <v>10479</v>
      </c>
    </row>
    <row r="182" spans="1:2" x14ac:dyDescent="0.2">
      <c r="A182" s="5">
        <v>2432314</v>
      </c>
      <c r="B182" s="5">
        <v>10526</v>
      </c>
    </row>
    <row r="183" spans="1:2" x14ac:dyDescent="0.2">
      <c r="A183" s="5">
        <v>2938624</v>
      </c>
      <c r="B183" s="5">
        <v>11200</v>
      </c>
    </row>
    <row r="184" spans="1:2" x14ac:dyDescent="0.2">
      <c r="A184" s="5">
        <v>24784324</v>
      </c>
      <c r="B184" s="5">
        <v>11164</v>
      </c>
    </row>
    <row r="185" spans="1:2" x14ac:dyDescent="0.2">
      <c r="A185" s="5">
        <v>14212890</v>
      </c>
      <c r="B185" s="5">
        <v>10646</v>
      </c>
    </row>
    <row r="186" spans="1:2" x14ac:dyDescent="0.2">
      <c r="A186" s="5">
        <v>2568919</v>
      </c>
      <c r="B186" s="5">
        <v>10855</v>
      </c>
    </row>
    <row r="187" spans="1:2" x14ac:dyDescent="0.2">
      <c r="A187" s="5">
        <v>13407978</v>
      </c>
      <c r="B187" s="5">
        <v>10880</v>
      </c>
    </row>
    <row r="188" spans="1:2" x14ac:dyDescent="0.2">
      <c r="A188" s="5">
        <v>4558953</v>
      </c>
      <c r="B188" s="5">
        <v>11196</v>
      </c>
    </row>
    <row r="189" spans="1:2" x14ac:dyDescent="0.2">
      <c r="A189" s="5">
        <v>15844955</v>
      </c>
      <c r="B189" s="5">
        <v>10524</v>
      </c>
    </row>
    <row r="190" spans="1:2" x14ac:dyDescent="0.2">
      <c r="A190" s="5">
        <v>27277143</v>
      </c>
      <c r="B190" s="5">
        <v>10899</v>
      </c>
    </row>
    <row r="191" spans="1:2" x14ac:dyDescent="0.2">
      <c r="A191" s="5">
        <v>19088819</v>
      </c>
      <c r="B191" s="5">
        <v>11524</v>
      </c>
    </row>
    <row r="192" spans="1:2" x14ac:dyDescent="0.2">
      <c r="A192" s="5">
        <v>23601923</v>
      </c>
      <c r="B192" s="5">
        <v>11050</v>
      </c>
    </row>
    <row r="193" spans="1:2" x14ac:dyDescent="0.2">
      <c r="A193" s="5">
        <v>22253598</v>
      </c>
      <c r="B193" s="5">
        <v>10317</v>
      </c>
    </row>
    <row r="194" spans="1:2" x14ac:dyDescent="0.2">
      <c r="A194" s="5">
        <v>17457509</v>
      </c>
      <c r="B194" s="5">
        <v>11156</v>
      </c>
    </row>
    <row r="195" spans="1:2" x14ac:dyDescent="0.2">
      <c r="A195" s="5">
        <v>12996553</v>
      </c>
      <c r="B195" s="5">
        <v>10916</v>
      </c>
    </row>
    <row r="196" spans="1:2" x14ac:dyDescent="0.2">
      <c r="A196" s="5">
        <v>21142890</v>
      </c>
      <c r="B196" s="5">
        <v>10666</v>
      </c>
    </row>
    <row r="197" spans="1:2" x14ac:dyDescent="0.2">
      <c r="A197" s="5">
        <v>20383747</v>
      </c>
      <c r="B197" s="5">
        <v>10732</v>
      </c>
    </row>
    <row r="198" spans="1:2" x14ac:dyDescent="0.2">
      <c r="A198" s="5">
        <v>11548083</v>
      </c>
      <c r="B198" s="5">
        <v>10746</v>
      </c>
    </row>
    <row r="199" spans="1:2" x14ac:dyDescent="0.2">
      <c r="A199" s="5">
        <v>13466495</v>
      </c>
      <c r="B199" s="5">
        <v>10735</v>
      </c>
    </row>
    <row r="200" spans="1:2" x14ac:dyDescent="0.2">
      <c r="A200" s="5">
        <v>200675</v>
      </c>
      <c r="B200" s="5">
        <v>10673</v>
      </c>
    </row>
    <row r="201" spans="1:2" x14ac:dyDescent="0.2">
      <c r="A201" s="5">
        <v>15108895</v>
      </c>
      <c r="B201" s="5">
        <v>10903</v>
      </c>
    </row>
    <row r="202" spans="1:2" x14ac:dyDescent="0.2">
      <c r="A202" s="5">
        <v>8630918</v>
      </c>
      <c r="B202" s="5">
        <v>10943</v>
      </c>
    </row>
    <row r="203" spans="1:2" x14ac:dyDescent="0.2">
      <c r="A203" s="5">
        <v>11477651</v>
      </c>
      <c r="B203" s="5">
        <v>10256</v>
      </c>
    </row>
    <row r="204" spans="1:2" x14ac:dyDescent="0.2">
      <c r="A204" s="5">
        <v>25194026</v>
      </c>
      <c r="B204" s="5">
        <v>11160</v>
      </c>
    </row>
    <row r="205" spans="1:2" x14ac:dyDescent="0.2">
      <c r="A205" s="5">
        <v>17922549</v>
      </c>
      <c r="B205" s="5">
        <v>11604</v>
      </c>
    </row>
    <row r="206" spans="1:2" x14ac:dyDescent="0.2">
      <c r="A206" s="5">
        <v>11613596</v>
      </c>
      <c r="B206" s="5">
        <v>10973</v>
      </c>
    </row>
    <row r="207" spans="1:2" x14ac:dyDescent="0.2">
      <c r="A207" s="5">
        <v>3221297</v>
      </c>
      <c r="B207" s="5">
        <v>10785</v>
      </c>
    </row>
    <row r="208" spans="1:2" x14ac:dyDescent="0.2">
      <c r="A208" s="5">
        <v>27785356</v>
      </c>
      <c r="B208" s="5">
        <v>10400</v>
      </c>
    </row>
    <row r="209" spans="1:2" x14ac:dyDescent="0.2">
      <c r="A209" s="5">
        <v>24784596</v>
      </c>
      <c r="B209" s="5">
        <v>10964</v>
      </c>
    </row>
    <row r="210" spans="1:2" x14ac:dyDescent="0.2">
      <c r="A210" s="5">
        <v>13537344</v>
      </c>
      <c r="B210" s="5">
        <v>10535</v>
      </c>
    </row>
    <row r="211" spans="1:2" x14ac:dyDescent="0.2">
      <c r="A211" s="5">
        <v>17285664</v>
      </c>
      <c r="B211" s="5">
        <v>11074</v>
      </c>
    </row>
    <row r="212" spans="1:2" x14ac:dyDescent="0.2">
      <c r="A212" s="5">
        <v>3258665</v>
      </c>
      <c r="B212" s="5">
        <v>10820</v>
      </c>
    </row>
    <row r="213" spans="1:2" x14ac:dyDescent="0.2">
      <c r="A213" s="5">
        <v>25599184</v>
      </c>
      <c r="B213" s="5">
        <v>10592</v>
      </c>
    </row>
    <row r="214" spans="1:2" x14ac:dyDescent="0.2">
      <c r="A214" s="5">
        <v>24987509</v>
      </c>
      <c r="B214" s="5">
        <v>9911</v>
      </c>
    </row>
    <row r="215" spans="1:2" x14ac:dyDescent="0.2">
      <c r="A215" s="5">
        <v>16275684</v>
      </c>
      <c r="B215" s="5">
        <v>10392</v>
      </c>
    </row>
    <row r="216" spans="1:2" x14ac:dyDescent="0.2">
      <c r="A216" s="5">
        <v>20387702</v>
      </c>
      <c r="B216" s="5">
        <v>10441</v>
      </c>
    </row>
    <row r="217" spans="1:2" x14ac:dyDescent="0.2">
      <c r="A217" s="5">
        <v>28865611</v>
      </c>
      <c r="B217" s="5">
        <v>10932</v>
      </c>
    </row>
    <row r="218" spans="1:2" x14ac:dyDescent="0.2">
      <c r="A218" s="5">
        <v>19147782</v>
      </c>
      <c r="B218" s="5">
        <v>10967</v>
      </c>
    </row>
    <row r="219" spans="1:2" x14ac:dyDescent="0.2">
      <c r="A219" s="5">
        <v>24616593</v>
      </c>
      <c r="B219" s="5">
        <v>10373</v>
      </c>
    </row>
    <row r="220" spans="1:2" x14ac:dyDescent="0.2">
      <c r="A220" s="5">
        <v>1431310</v>
      </c>
      <c r="B220" s="5">
        <v>10694</v>
      </c>
    </row>
    <row r="221" spans="1:2" x14ac:dyDescent="0.2">
      <c r="A221" s="5">
        <v>6363202</v>
      </c>
      <c r="B221" s="5">
        <v>11205</v>
      </c>
    </row>
    <row r="222" spans="1:2" x14ac:dyDescent="0.2">
      <c r="A222" s="5">
        <v>22887764</v>
      </c>
      <c r="B222" s="5">
        <v>10916</v>
      </c>
    </row>
    <row r="223" spans="1:2" x14ac:dyDescent="0.2">
      <c r="A223" s="5">
        <v>897448</v>
      </c>
      <c r="B223" s="5">
        <v>10747</v>
      </c>
    </row>
    <row r="224" spans="1:2" x14ac:dyDescent="0.2">
      <c r="A224" s="5">
        <v>1168924</v>
      </c>
      <c r="B224" s="5">
        <v>11121</v>
      </c>
    </row>
    <row r="225" spans="1:2" x14ac:dyDescent="0.2">
      <c r="A225" s="5">
        <v>27275260</v>
      </c>
      <c r="B225" s="5">
        <v>10545</v>
      </c>
    </row>
    <row r="226" spans="1:2" x14ac:dyDescent="0.2">
      <c r="A226" s="5">
        <v>17457503</v>
      </c>
      <c r="B226" s="5">
        <v>10693</v>
      </c>
    </row>
    <row r="227" spans="1:2" x14ac:dyDescent="0.2">
      <c r="A227" s="5">
        <v>19822483</v>
      </c>
      <c r="B227" s="5">
        <v>11515</v>
      </c>
    </row>
    <row r="228" spans="1:2" x14ac:dyDescent="0.2">
      <c r="A228" s="5">
        <v>25337160</v>
      </c>
      <c r="B228" s="5">
        <v>10566</v>
      </c>
    </row>
    <row r="229" spans="1:2" x14ac:dyDescent="0.2">
      <c r="A229" s="5">
        <v>5792166</v>
      </c>
      <c r="B229" s="5">
        <v>10536</v>
      </c>
    </row>
    <row r="230" spans="1:2" x14ac:dyDescent="0.2">
      <c r="A230" s="5">
        <v>15530468</v>
      </c>
      <c r="B230" s="5">
        <v>10736</v>
      </c>
    </row>
    <row r="231" spans="1:2" x14ac:dyDescent="0.2">
      <c r="A231" s="5">
        <v>17284389</v>
      </c>
      <c r="B231" s="5">
        <v>10730</v>
      </c>
    </row>
    <row r="232" spans="1:2" x14ac:dyDescent="0.2">
      <c r="A232" s="5">
        <v>14413225</v>
      </c>
      <c r="B232" s="5">
        <v>11112</v>
      </c>
    </row>
    <row r="233" spans="1:2" x14ac:dyDescent="0.2">
      <c r="A233" s="5">
        <v>24203558</v>
      </c>
      <c r="B233" s="5">
        <v>10927</v>
      </c>
    </row>
    <row r="234" spans="1:2" x14ac:dyDescent="0.2">
      <c r="A234" s="5">
        <v>6369382</v>
      </c>
      <c r="B234" s="5">
        <v>10958</v>
      </c>
    </row>
    <row r="235" spans="1:2" x14ac:dyDescent="0.2">
      <c r="A235" s="5">
        <v>15534325</v>
      </c>
      <c r="B235" s="5">
        <v>10360</v>
      </c>
    </row>
    <row r="236" spans="1:2" x14ac:dyDescent="0.2">
      <c r="A236" s="5">
        <v>11889217</v>
      </c>
      <c r="B236" s="5">
        <v>11032</v>
      </c>
    </row>
    <row r="237" spans="1:2" x14ac:dyDescent="0.2">
      <c r="A237" s="5">
        <v>847768</v>
      </c>
      <c r="B237" s="5">
        <v>10780</v>
      </c>
    </row>
    <row r="238" spans="1:2" x14ac:dyDescent="0.2">
      <c r="A238" s="5">
        <v>3221226</v>
      </c>
      <c r="B238" s="5">
        <v>10452</v>
      </c>
    </row>
    <row r="239" spans="1:2" x14ac:dyDescent="0.2">
      <c r="A239" s="5">
        <v>11958628</v>
      </c>
      <c r="B239" s="5">
        <v>11049</v>
      </c>
    </row>
    <row r="240" spans="1:2" x14ac:dyDescent="0.2">
      <c r="A240" s="5">
        <v>27373860</v>
      </c>
      <c r="B240" s="5">
        <v>10842</v>
      </c>
    </row>
    <row r="241" spans="1:2" x14ac:dyDescent="0.2">
      <c r="A241" s="5">
        <v>25280246</v>
      </c>
      <c r="B241" s="5">
        <v>10927</v>
      </c>
    </row>
    <row r="242" spans="1:2" x14ac:dyDescent="0.2">
      <c r="A242" s="5">
        <v>904925</v>
      </c>
      <c r="B242" s="5">
        <v>10584</v>
      </c>
    </row>
    <row r="243" spans="1:2" x14ac:dyDescent="0.2">
      <c r="A243" s="5">
        <v>24985108</v>
      </c>
      <c r="B243" s="5">
        <v>11184</v>
      </c>
    </row>
    <row r="244" spans="1:2" x14ac:dyDescent="0.2">
      <c r="A244" s="5">
        <v>9691933</v>
      </c>
      <c r="B244" s="5">
        <v>10477</v>
      </c>
    </row>
    <row r="245" spans="1:2" x14ac:dyDescent="0.2">
      <c r="A245" s="5">
        <v>14341080</v>
      </c>
      <c r="B245" s="5">
        <v>10845</v>
      </c>
    </row>
    <row r="246" spans="1:2" x14ac:dyDescent="0.2">
      <c r="A246" s="5">
        <v>25197137</v>
      </c>
      <c r="B246" s="5">
        <v>10571</v>
      </c>
    </row>
    <row r="247" spans="1:2" x14ac:dyDescent="0.2">
      <c r="A247" s="5">
        <v>2056606</v>
      </c>
      <c r="B247" s="5">
        <v>11055</v>
      </c>
    </row>
    <row r="248" spans="1:2" x14ac:dyDescent="0.2">
      <c r="A248" s="5">
        <v>27271553</v>
      </c>
      <c r="B248" s="5">
        <v>10253</v>
      </c>
    </row>
    <row r="249" spans="1:2" x14ac:dyDescent="0.2">
      <c r="A249" s="5">
        <v>1671339</v>
      </c>
      <c r="B249" s="5">
        <v>11096</v>
      </c>
    </row>
    <row r="250" spans="1:2" x14ac:dyDescent="0.2">
      <c r="A250" s="5">
        <v>3915423</v>
      </c>
      <c r="B250" s="5">
        <v>10966</v>
      </c>
    </row>
    <row r="251" spans="1:2" x14ac:dyDescent="0.2">
      <c r="A251" s="5">
        <v>18219460</v>
      </c>
      <c r="B251" s="5">
        <v>10465</v>
      </c>
    </row>
    <row r="252" spans="1:2" x14ac:dyDescent="0.2">
      <c r="A252" s="5">
        <v>10357269</v>
      </c>
      <c r="B252" s="5">
        <v>10601</v>
      </c>
    </row>
    <row r="253" spans="1:2" x14ac:dyDescent="0.2">
      <c r="A253" s="5">
        <v>28164595</v>
      </c>
      <c r="B253" s="5">
        <v>10515</v>
      </c>
    </row>
    <row r="254" spans="1:2" x14ac:dyDescent="0.2">
      <c r="A254" s="5">
        <v>18794799</v>
      </c>
      <c r="B254" s="5">
        <v>10230</v>
      </c>
    </row>
    <row r="255" spans="1:2" x14ac:dyDescent="0.2">
      <c r="A255" s="5">
        <v>25849039</v>
      </c>
      <c r="B255" s="5">
        <v>10803</v>
      </c>
    </row>
    <row r="256" spans="1:2" x14ac:dyDescent="0.2">
      <c r="A256" s="5">
        <v>18041721</v>
      </c>
      <c r="B256" s="5">
        <v>10759</v>
      </c>
    </row>
    <row r="257" spans="1:2" x14ac:dyDescent="0.2">
      <c r="A257" s="5">
        <v>21507258</v>
      </c>
      <c r="B257" s="5">
        <v>10622</v>
      </c>
    </row>
    <row r="258" spans="1:2" x14ac:dyDescent="0.2">
      <c r="A258" s="5">
        <v>6203115</v>
      </c>
      <c r="B258" s="5">
        <v>10344</v>
      </c>
    </row>
    <row r="259" spans="1:2" x14ac:dyDescent="0.2">
      <c r="A259" s="5">
        <v>8073301</v>
      </c>
      <c r="B259" s="5">
        <v>10647</v>
      </c>
    </row>
    <row r="260" spans="1:2" x14ac:dyDescent="0.2">
      <c r="A260" s="5">
        <v>1941178</v>
      </c>
      <c r="B260" s="5">
        <v>10619</v>
      </c>
    </row>
    <row r="261" spans="1:2" x14ac:dyDescent="0.2">
      <c r="A261" s="5">
        <v>1031970</v>
      </c>
      <c r="B261" s="5">
        <v>10696</v>
      </c>
    </row>
    <row r="262" spans="1:2" x14ac:dyDescent="0.2">
      <c r="A262" s="5">
        <v>28215119</v>
      </c>
      <c r="B262" s="5">
        <v>10705</v>
      </c>
    </row>
    <row r="263" spans="1:2" x14ac:dyDescent="0.2">
      <c r="A263" s="5">
        <v>22153893</v>
      </c>
      <c r="B263" s="5">
        <v>10618</v>
      </c>
    </row>
    <row r="264" spans="1:2" x14ac:dyDescent="0.2">
      <c r="A264" s="5">
        <v>5379923</v>
      </c>
      <c r="B264" s="5">
        <v>10913</v>
      </c>
    </row>
    <row r="265" spans="1:2" x14ac:dyDescent="0.2">
      <c r="A265" s="5">
        <v>29965094</v>
      </c>
      <c r="B265" s="5">
        <v>11373</v>
      </c>
    </row>
    <row r="266" spans="1:2" x14ac:dyDescent="0.2">
      <c r="A266" s="5">
        <v>10996978</v>
      </c>
      <c r="B266" s="5">
        <v>10968</v>
      </c>
    </row>
    <row r="267" spans="1:2" x14ac:dyDescent="0.2">
      <c r="A267" s="5">
        <v>17635947</v>
      </c>
      <c r="B267" s="5">
        <v>10674</v>
      </c>
    </row>
    <row r="268" spans="1:2" x14ac:dyDescent="0.2">
      <c r="A268" s="5">
        <v>26720358</v>
      </c>
      <c r="B268" s="5">
        <v>10783</v>
      </c>
    </row>
    <row r="269" spans="1:2" x14ac:dyDescent="0.2">
      <c r="A269" s="5">
        <v>29782032</v>
      </c>
      <c r="B269" s="5">
        <v>11106</v>
      </c>
    </row>
    <row r="270" spans="1:2" x14ac:dyDescent="0.2">
      <c r="A270" s="5">
        <v>12309070</v>
      </c>
      <c r="B270" s="5">
        <v>10877</v>
      </c>
    </row>
    <row r="271" spans="1:2" x14ac:dyDescent="0.2">
      <c r="A271" s="5">
        <v>1620336</v>
      </c>
      <c r="B271" s="5">
        <v>10637</v>
      </c>
    </row>
    <row r="272" spans="1:2" x14ac:dyDescent="0.2">
      <c r="A272" s="5">
        <v>15475780</v>
      </c>
      <c r="B272" s="5">
        <v>11117</v>
      </c>
    </row>
    <row r="273" spans="1:2" x14ac:dyDescent="0.2">
      <c r="A273" s="5">
        <v>19307687</v>
      </c>
      <c r="B273" s="5">
        <v>10813</v>
      </c>
    </row>
    <row r="274" spans="1:2" x14ac:dyDescent="0.2">
      <c r="A274" s="5">
        <v>899854</v>
      </c>
      <c r="B274" s="5">
        <v>10588</v>
      </c>
    </row>
    <row r="275" spans="1:2" x14ac:dyDescent="0.2">
      <c r="A275" s="5">
        <v>29572120</v>
      </c>
      <c r="B275" s="5">
        <v>10602</v>
      </c>
    </row>
    <row r="276" spans="1:2" x14ac:dyDescent="0.2">
      <c r="A276" s="5">
        <v>28677186</v>
      </c>
      <c r="B276" s="5">
        <v>11023</v>
      </c>
    </row>
    <row r="277" spans="1:2" x14ac:dyDescent="0.2">
      <c r="A277" s="5">
        <v>3219973</v>
      </c>
      <c r="B277" s="5">
        <v>10563</v>
      </c>
    </row>
    <row r="278" spans="1:2" x14ac:dyDescent="0.2">
      <c r="A278" s="5">
        <v>2647006</v>
      </c>
      <c r="B278" s="5">
        <v>10609</v>
      </c>
    </row>
    <row r="279" spans="1:2" x14ac:dyDescent="0.2">
      <c r="A279" s="5">
        <v>26724864</v>
      </c>
      <c r="B279" s="5">
        <v>10706</v>
      </c>
    </row>
    <row r="280" spans="1:2" x14ac:dyDescent="0.2">
      <c r="A280" s="5">
        <v>20103700</v>
      </c>
      <c r="B280" s="5">
        <v>10526</v>
      </c>
    </row>
    <row r="281" spans="1:2" x14ac:dyDescent="0.2">
      <c r="A281" s="5">
        <v>13681391</v>
      </c>
      <c r="B281" s="5">
        <v>9941</v>
      </c>
    </row>
    <row r="282" spans="1:2" x14ac:dyDescent="0.2">
      <c r="A282" s="5">
        <v>16691595</v>
      </c>
      <c r="B282" s="5">
        <v>10470</v>
      </c>
    </row>
    <row r="283" spans="1:2" x14ac:dyDescent="0.2">
      <c r="A283" s="5">
        <v>26335203</v>
      </c>
      <c r="B283" s="5">
        <v>11015</v>
      </c>
    </row>
    <row r="284" spans="1:2" x14ac:dyDescent="0.2">
      <c r="A284" s="5">
        <v>28372830</v>
      </c>
      <c r="B284" s="5">
        <v>10771</v>
      </c>
    </row>
    <row r="285" spans="1:2" x14ac:dyDescent="0.2">
      <c r="A285" s="5">
        <v>14666099</v>
      </c>
      <c r="B285" s="5">
        <v>11096</v>
      </c>
    </row>
    <row r="286" spans="1:2" x14ac:dyDescent="0.2">
      <c r="A286" s="5">
        <v>3458375</v>
      </c>
      <c r="B286" s="5">
        <v>10743</v>
      </c>
    </row>
    <row r="287" spans="1:2" x14ac:dyDescent="0.2">
      <c r="A287" s="5">
        <v>23391533</v>
      </c>
      <c r="B287" s="5">
        <v>10689</v>
      </c>
    </row>
    <row r="288" spans="1:2" x14ac:dyDescent="0.2">
      <c r="A288" s="5">
        <v>26671149</v>
      </c>
      <c r="B288" s="5">
        <v>10534</v>
      </c>
    </row>
    <row r="289" spans="1:2" x14ac:dyDescent="0.2">
      <c r="A289" s="5">
        <v>24509379</v>
      </c>
      <c r="B289" s="5">
        <v>10892</v>
      </c>
    </row>
    <row r="290" spans="1:2" x14ac:dyDescent="0.2">
      <c r="A290" s="5">
        <v>11960907</v>
      </c>
      <c r="B290" s="5">
        <v>10467</v>
      </c>
    </row>
    <row r="291" spans="1:2" x14ac:dyDescent="0.2">
      <c r="A291" s="5">
        <v>8548516</v>
      </c>
      <c r="B291" s="5">
        <v>10913</v>
      </c>
    </row>
    <row r="292" spans="1:2" x14ac:dyDescent="0.2">
      <c r="A292" s="5">
        <v>2254204</v>
      </c>
      <c r="B292" s="5">
        <v>10735</v>
      </c>
    </row>
    <row r="293" spans="1:2" x14ac:dyDescent="0.2">
      <c r="A293" s="5">
        <v>14142663</v>
      </c>
      <c r="B293" s="5">
        <v>10886</v>
      </c>
    </row>
    <row r="294" spans="1:2" x14ac:dyDescent="0.2">
      <c r="A294" s="5">
        <v>3224673</v>
      </c>
      <c r="B294" s="5">
        <v>10606</v>
      </c>
    </row>
    <row r="295" spans="1:2" x14ac:dyDescent="0.2">
      <c r="A295" s="5">
        <v>17106230</v>
      </c>
      <c r="B295" s="5">
        <v>11064</v>
      </c>
    </row>
    <row r="296" spans="1:2" x14ac:dyDescent="0.2">
      <c r="A296" s="5">
        <v>4391175</v>
      </c>
      <c r="B296" s="5">
        <v>10731</v>
      </c>
    </row>
    <row r="297" spans="1:2" x14ac:dyDescent="0.2">
      <c r="A297" s="5">
        <v>20827944</v>
      </c>
      <c r="B297" s="5">
        <v>10544</v>
      </c>
    </row>
    <row r="298" spans="1:2" x14ac:dyDescent="0.2">
      <c r="A298" s="5">
        <v>9840040</v>
      </c>
      <c r="B298" s="5">
        <v>9905</v>
      </c>
    </row>
    <row r="299" spans="1:2" x14ac:dyDescent="0.2">
      <c r="A299" s="5">
        <v>17455255</v>
      </c>
      <c r="B299" s="5">
        <v>10877</v>
      </c>
    </row>
    <row r="300" spans="1:2" x14ac:dyDescent="0.2">
      <c r="A300" s="5">
        <v>6539009</v>
      </c>
      <c r="B300" s="5">
        <v>10372</v>
      </c>
    </row>
    <row r="301" spans="1:2" x14ac:dyDescent="0.2">
      <c r="A301" s="5">
        <v>26285322</v>
      </c>
      <c r="B301" s="5">
        <v>10691</v>
      </c>
    </row>
    <row r="302" spans="1:2" x14ac:dyDescent="0.2">
      <c r="A302" s="5">
        <v>20052405</v>
      </c>
      <c r="B302" s="5">
        <v>10547</v>
      </c>
    </row>
    <row r="303" spans="1:2" x14ac:dyDescent="0.2">
      <c r="A303" s="5">
        <v>29264238</v>
      </c>
      <c r="B303" s="5">
        <v>10698</v>
      </c>
    </row>
    <row r="304" spans="1:2" x14ac:dyDescent="0.2">
      <c r="A304" s="5">
        <v>453762</v>
      </c>
      <c r="B304" s="5">
        <v>10636</v>
      </c>
    </row>
    <row r="305" spans="1:2" x14ac:dyDescent="0.2">
      <c r="A305" s="5">
        <v>28861003</v>
      </c>
      <c r="B305" s="5">
        <v>10959</v>
      </c>
    </row>
    <row r="306" spans="1:2" x14ac:dyDescent="0.2">
      <c r="A306" s="5">
        <v>350696</v>
      </c>
      <c r="B306" s="5">
        <v>11075</v>
      </c>
    </row>
    <row r="307" spans="1:2" x14ac:dyDescent="0.2">
      <c r="A307" s="5">
        <v>26517492</v>
      </c>
      <c r="B307" s="5">
        <v>10952</v>
      </c>
    </row>
    <row r="308" spans="1:2" x14ac:dyDescent="0.2">
      <c r="A308" s="5">
        <v>3723552</v>
      </c>
      <c r="B308" s="5">
        <v>11088</v>
      </c>
    </row>
    <row r="309" spans="1:2" x14ac:dyDescent="0.2">
      <c r="A309" s="5">
        <v>11476981</v>
      </c>
      <c r="B309" s="5">
        <v>10803</v>
      </c>
    </row>
    <row r="310" spans="1:2" x14ac:dyDescent="0.2">
      <c r="A310" s="5">
        <v>8297291</v>
      </c>
      <c r="B310" s="5">
        <v>11023</v>
      </c>
    </row>
    <row r="311" spans="1:2" x14ac:dyDescent="0.2">
      <c r="A311" s="5">
        <v>27278116</v>
      </c>
      <c r="B311" s="5">
        <v>10617</v>
      </c>
    </row>
    <row r="312" spans="1:2" x14ac:dyDescent="0.2">
      <c r="A312" s="5">
        <v>4959071</v>
      </c>
      <c r="B312" s="5">
        <v>10691</v>
      </c>
    </row>
    <row r="313" spans="1:2" x14ac:dyDescent="0.2">
      <c r="A313" s="5">
        <v>13807255</v>
      </c>
      <c r="B313" s="5">
        <v>10461</v>
      </c>
    </row>
    <row r="314" spans="1:2" x14ac:dyDescent="0.2">
      <c r="A314" s="5">
        <v>22036996</v>
      </c>
      <c r="B314" s="5">
        <v>10481</v>
      </c>
    </row>
    <row r="315" spans="1:2" x14ac:dyDescent="0.2">
      <c r="A315" s="5">
        <v>14537685</v>
      </c>
      <c r="B315" s="5">
        <v>10643</v>
      </c>
    </row>
    <row r="316" spans="1:2" x14ac:dyDescent="0.2">
      <c r="A316" s="5">
        <v>21834408</v>
      </c>
      <c r="B316" s="5">
        <v>10043</v>
      </c>
    </row>
    <row r="317" spans="1:2" x14ac:dyDescent="0.2">
      <c r="A317" s="5">
        <v>9005206</v>
      </c>
      <c r="B317" s="5">
        <v>10997</v>
      </c>
    </row>
    <row r="318" spans="1:2" x14ac:dyDescent="0.2">
      <c r="A318" s="5">
        <v>14406389</v>
      </c>
      <c r="B318" s="5">
        <v>10065</v>
      </c>
    </row>
    <row r="319" spans="1:2" x14ac:dyDescent="0.2">
      <c r="A319" s="5">
        <v>27191149</v>
      </c>
      <c r="B319" s="5">
        <v>10664</v>
      </c>
    </row>
    <row r="320" spans="1:2" x14ac:dyDescent="0.2">
      <c r="A320" s="5">
        <v>27100177</v>
      </c>
      <c r="B320" s="5">
        <v>10674</v>
      </c>
    </row>
    <row r="321" spans="1:2" x14ac:dyDescent="0.2">
      <c r="A321" s="5">
        <v>14406062</v>
      </c>
      <c r="B321" s="5">
        <v>11302</v>
      </c>
    </row>
    <row r="322" spans="1:2" x14ac:dyDescent="0.2">
      <c r="A322" s="5">
        <v>17576572</v>
      </c>
      <c r="B322" s="5">
        <v>11039</v>
      </c>
    </row>
    <row r="323" spans="1:2" x14ac:dyDescent="0.2">
      <c r="A323" s="5">
        <v>29218983</v>
      </c>
      <c r="B323" s="5">
        <v>11025</v>
      </c>
    </row>
    <row r="324" spans="1:2" x14ac:dyDescent="0.2">
      <c r="A324" s="5">
        <v>11813259</v>
      </c>
      <c r="B324" s="5">
        <v>10938</v>
      </c>
    </row>
    <row r="325" spans="1:2" x14ac:dyDescent="0.2">
      <c r="A325" s="5">
        <v>22354782</v>
      </c>
      <c r="B325" s="5">
        <v>11292</v>
      </c>
    </row>
    <row r="326" spans="1:2" x14ac:dyDescent="0.2">
      <c r="A326" s="5">
        <v>23557557</v>
      </c>
      <c r="B326" s="5">
        <v>10922</v>
      </c>
    </row>
    <row r="327" spans="1:2" x14ac:dyDescent="0.2">
      <c r="A327" s="5">
        <v>4307165</v>
      </c>
      <c r="B327" s="5">
        <v>10534</v>
      </c>
    </row>
    <row r="328" spans="1:2" x14ac:dyDescent="0.2">
      <c r="A328" s="5">
        <v>13876410</v>
      </c>
      <c r="B328" s="5">
        <v>10669</v>
      </c>
    </row>
    <row r="329" spans="1:2" x14ac:dyDescent="0.2">
      <c r="A329" s="5">
        <v>24781917</v>
      </c>
      <c r="B329" s="5">
        <v>10318</v>
      </c>
    </row>
  </sheetData>
  <conditionalFormatting sqref="K1:K1048576">
    <cfRule type="cellIs" dxfId="42" priority="1" operator="lessThan">
      <formula>0</formula>
    </cfRule>
  </conditionalFormatting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85D27-C073-C74F-9CEC-DE0503B6C4F2}">
  <dimension ref="A1:X416"/>
  <sheetViews>
    <sheetView workbookViewId="0">
      <selection activeCell="G20" sqref="G20"/>
    </sheetView>
  </sheetViews>
  <sheetFormatPr baseColWidth="10" defaultRowHeight="16" x14ac:dyDescent="0.2"/>
  <cols>
    <col min="5" max="5" width="20" customWidth="1"/>
    <col min="6" max="6" width="18" customWidth="1"/>
    <col min="9" max="9" width="13.1640625" customWidth="1"/>
    <col min="10" max="10" width="16.6640625" customWidth="1"/>
  </cols>
  <sheetData>
    <row r="1" spans="1:24" ht="15" customHeight="1" x14ac:dyDescent="0.2">
      <c r="A1" t="s">
        <v>1</v>
      </c>
      <c r="B1" t="s">
        <v>0</v>
      </c>
      <c r="E1" s="2"/>
      <c r="F1" s="2"/>
      <c r="I1" s="2"/>
      <c r="J1" s="2"/>
    </row>
    <row r="2" spans="1:24" x14ac:dyDescent="0.2">
      <c r="A2">
        <v>2903015</v>
      </c>
      <c r="B2">
        <v>9608</v>
      </c>
      <c r="F2" s="3"/>
      <c r="J2" s="3"/>
      <c r="V2" s="4"/>
      <c r="W2" s="4"/>
      <c r="X2" s="4"/>
    </row>
    <row r="3" spans="1:24" x14ac:dyDescent="0.2">
      <c r="A3">
        <v>7847164</v>
      </c>
      <c r="B3">
        <v>9806</v>
      </c>
      <c r="V3" s="4"/>
      <c r="W3" s="4"/>
      <c r="X3" s="4"/>
    </row>
    <row r="4" spans="1:24" x14ac:dyDescent="0.2">
      <c r="A4">
        <v>6666403</v>
      </c>
      <c r="B4">
        <v>9894</v>
      </c>
    </row>
    <row r="5" spans="1:24" x14ac:dyDescent="0.2">
      <c r="A5">
        <v>12207158</v>
      </c>
      <c r="B5">
        <v>9939</v>
      </c>
    </row>
    <row r="6" spans="1:24" x14ac:dyDescent="0.2">
      <c r="A6">
        <v>206871</v>
      </c>
      <c r="B6">
        <v>9978</v>
      </c>
    </row>
    <row r="7" spans="1:24" x14ac:dyDescent="0.2">
      <c r="A7">
        <v>9656049</v>
      </c>
      <c r="B7">
        <v>10103</v>
      </c>
    </row>
    <row r="8" spans="1:24" x14ac:dyDescent="0.2">
      <c r="A8">
        <v>7102147</v>
      </c>
      <c r="B8">
        <v>10217</v>
      </c>
    </row>
    <row r="9" spans="1:24" x14ac:dyDescent="0.2">
      <c r="A9">
        <v>10492097</v>
      </c>
      <c r="B9">
        <v>10231</v>
      </c>
    </row>
    <row r="10" spans="1:24" x14ac:dyDescent="0.2">
      <c r="A10">
        <v>11554257</v>
      </c>
      <c r="B10">
        <v>10288</v>
      </c>
    </row>
    <row r="11" spans="1:24" x14ac:dyDescent="0.2">
      <c r="A11">
        <v>11200910</v>
      </c>
      <c r="B11">
        <v>10291</v>
      </c>
    </row>
    <row r="12" spans="1:24" x14ac:dyDescent="0.2">
      <c r="A12">
        <v>773340</v>
      </c>
      <c r="B12">
        <v>10299</v>
      </c>
    </row>
    <row r="13" spans="1:24" x14ac:dyDescent="0.2">
      <c r="A13">
        <v>3485278</v>
      </c>
      <c r="B13">
        <v>10310</v>
      </c>
    </row>
    <row r="14" spans="1:24" x14ac:dyDescent="0.2">
      <c r="A14">
        <v>3683129</v>
      </c>
      <c r="B14">
        <v>10312</v>
      </c>
    </row>
    <row r="15" spans="1:24" x14ac:dyDescent="0.2">
      <c r="A15">
        <v>8870041</v>
      </c>
      <c r="B15">
        <v>10327</v>
      </c>
    </row>
    <row r="16" spans="1:24" x14ac:dyDescent="0.2">
      <c r="A16">
        <v>10277485</v>
      </c>
      <c r="B16">
        <v>10331</v>
      </c>
    </row>
    <row r="17" spans="1:2" x14ac:dyDescent="0.2">
      <c r="A17">
        <v>4402737</v>
      </c>
      <c r="B17">
        <v>10347</v>
      </c>
    </row>
    <row r="18" spans="1:2" x14ac:dyDescent="0.2">
      <c r="A18">
        <v>5901850</v>
      </c>
      <c r="B18">
        <v>10353</v>
      </c>
    </row>
    <row r="19" spans="1:2" x14ac:dyDescent="0.2">
      <c r="A19">
        <v>9268951</v>
      </c>
      <c r="B19">
        <v>10357</v>
      </c>
    </row>
    <row r="20" spans="1:2" x14ac:dyDescent="0.2">
      <c r="A20">
        <v>6887449</v>
      </c>
      <c r="B20">
        <v>10359</v>
      </c>
    </row>
    <row r="21" spans="1:2" x14ac:dyDescent="0.2">
      <c r="A21">
        <v>5178234</v>
      </c>
      <c r="B21">
        <v>10362</v>
      </c>
    </row>
    <row r="22" spans="1:2" x14ac:dyDescent="0.2">
      <c r="A22">
        <v>10937399</v>
      </c>
      <c r="B22">
        <v>10362</v>
      </c>
    </row>
    <row r="23" spans="1:2" x14ac:dyDescent="0.2">
      <c r="A23">
        <v>1732964</v>
      </c>
      <c r="B23">
        <v>10387</v>
      </c>
    </row>
    <row r="24" spans="1:2" x14ac:dyDescent="0.2">
      <c r="A24">
        <v>7044926</v>
      </c>
      <c r="B24">
        <v>10389</v>
      </c>
    </row>
    <row r="25" spans="1:2" x14ac:dyDescent="0.2">
      <c r="A25">
        <v>1904032</v>
      </c>
      <c r="B25">
        <v>10399</v>
      </c>
    </row>
    <row r="26" spans="1:2" x14ac:dyDescent="0.2">
      <c r="A26">
        <v>1165392</v>
      </c>
      <c r="B26">
        <v>10411</v>
      </c>
    </row>
    <row r="27" spans="1:2" x14ac:dyDescent="0.2">
      <c r="A27">
        <v>1412212</v>
      </c>
      <c r="B27">
        <v>10412</v>
      </c>
    </row>
    <row r="28" spans="1:2" x14ac:dyDescent="0.2">
      <c r="A28">
        <v>6236739</v>
      </c>
      <c r="B28">
        <v>10414</v>
      </c>
    </row>
    <row r="29" spans="1:2" x14ac:dyDescent="0.2">
      <c r="A29">
        <v>1735541</v>
      </c>
      <c r="B29">
        <v>10418</v>
      </c>
    </row>
    <row r="30" spans="1:2" x14ac:dyDescent="0.2">
      <c r="A30">
        <v>13046875</v>
      </c>
      <c r="B30">
        <v>10421</v>
      </c>
    </row>
    <row r="31" spans="1:2" x14ac:dyDescent="0.2">
      <c r="A31">
        <v>3487477</v>
      </c>
      <c r="B31">
        <v>10421</v>
      </c>
    </row>
    <row r="32" spans="1:2" x14ac:dyDescent="0.2">
      <c r="A32">
        <v>248960</v>
      </c>
      <c r="B32">
        <v>10424</v>
      </c>
    </row>
    <row r="33" spans="1:2" x14ac:dyDescent="0.2">
      <c r="A33">
        <v>13452255</v>
      </c>
      <c r="B33">
        <v>10433</v>
      </c>
    </row>
    <row r="34" spans="1:2" x14ac:dyDescent="0.2">
      <c r="A34">
        <v>11396601</v>
      </c>
      <c r="B34">
        <v>10435</v>
      </c>
    </row>
    <row r="35" spans="1:2" x14ac:dyDescent="0.2">
      <c r="A35">
        <v>11981988</v>
      </c>
      <c r="B35">
        <v>10436</v>
      </c>
    </row>
    <row r="36" spans="1:2" x14ac:dyDescent="0.2">
      <c r="A36">
        <v>9046056</v>
      </c>
      <c r="B36">
        <v>10439</v>
      </c>
    </row>
    <row r="37" spans="1:2" x14ac:dyDescent="0.2">
      <c r="A37">
        <v>3733457</v>
      </c>
      <c r="B37">
        <v>10440</v>
      </c>
    </row>
    <row r="38" spans="1:2" x14ac:dyDescent="0.2">
      <c r="A38">
        <v>1411756</v>
      </c>
      <c r="B38">
        <v>10441</v>
      </c>
    </row>
    <row r="39" spans="1:2" x14ac:dyDescent="0.2">
      <c r="A39">
        <v>3189285</v>
      </c>
      <c r="B39">
        <v>10441</v>
      </c>
    </row>
    <row r="40" spans="1:2" x14ac:dyDescent="0.2">
      <c r="A40">
        <v>6144447</v>
      </c>
      <c r="B40">
        <v>10456</v>
      </c>
    </row>
    <row r="41" spans="1:2" x14ac:dyDescent="0.2">
      <c r="A41">
        <v>5426045</v>
      </c>
      <c r="B41">
        <v>10458</v>
      </c>
    </row>
    <row r="42" spans="1:2" x14ac:dyDescent="0.2">
      <c r="A42">
        <v>10212203</v>
      </c>
      <c r="B42">
        <v>10458</v>
      </c>
    </row>
    <row r="43" spans="1:2" x14ac:dyDescent="0.2">
      <c r="A43">
        <v>5370596</v>
      </c>
      <c r="B43">
        <v>10470</v>
      </c>
    </row>
    <row r="44" spans="1:2" x14ac:dyDescent="0.2">
      <c r="A44">
        <v>3404855</v>
      </c>
      <c r="B44">
        <v>10470</v>
      </c>
    </row>
    <row r="45" spans="1:2" x14ac:dyDescent="0.2">
      <c r="A45">
        <v>10501465</v>
      </c>
      <c r="B45">
        <v>10472</v>
      </c>
    </row>
    <row r="46" spans="1:2" x14ac:dyDescent="0.2">
      <c r="A46">
        <v>8864436</v>
      </c>
      <c r="B46">
        <v>10476</v>
      </c>
    </row>
    <row r="47" spans="1:2" x14ac:dyDescent="0.2">
      <c r="A47">
        <v>7164613</v>
      </c>
      <c r="B47">
        <v>10477</v>
      </c>
    </row>
    <row r="48" spans="1:2" x14ac:dyDescent="0.2">
      <c r="A48">
        <v>4470698</v>
      </c>
      <c r="B48">
        <v>10480</v>
      </c>
    </row>
    <row r="49" spans="1:2" x14ac:dyDescent="0.2">
      <c r="A49">
        <v>2596774</v>
      </c>
      <c r="B49">
        <v>10485</v>
      </c>
    </row>
    <row r="50" spans="1:2" x14ac:dyDescent="0.2">
      <c r="A50">
        <v>1970476</v>
      </c>
      <c r="B50">
        <v>10490</v>
      </c>
    </row>
    <row r="51" spans="1:2" x14ac:dyDescent="0.2">
      <c r="A51">
        <v>11018490</v>
      </c>
      <c r="B51">
        <v>10495</v>
      </c>
    </row>
    <row r="52" spans="1:2" x14ac:dyDescent="0.2">
      <c r="A52">
        <v>4136443</v>
      </c>
      <c r="B52">
        <v>10499</v>
      </c>
    </row>
    <row r="53" spans="1:2" x14ac:dyDescent="0.2">
      <c r="A53">
        <v>2769276</v>
      </c>
      <c r="B53">
        <v>10509</v>
      </c>
    </row>
    <row r="54" spans="1:2" x14ac:dyDescent="0.2">
      <c r="A54">
        <v>9835961</v>
      </c>
      <c r="B54">
        <v>10509</v>
      </c>
    </row>
    <row r="55" spans="1:2" x14ac:dyDescent="0.2">
      <c r="A55">
        <v>7150630</v>
      </c>
      <c r="B55">
        <v>10511</v>
      </c>
    </row>
    <row r="56" spans="1:2" x14ac:dyDescent="0.2">
      <c r="A56">
        <v>2308241</v>
      </c>
      <c r="B56">
        <v>10512</v>
      </c>
    </row>
    <row r="57" spans="1:2" x14ac:dyDescent="0.2">
      <c r="A57">
        <v>8692366</v>
      </c>
      <c r="B57">
        <v>10517</v>
      </c>
    </row>
    <row r="58" spans="1:2" x14ac:dyDescent="0.2">
      <c r="A58">
        <v>12909145</v>
      </c>
      <c r="B58">
        <v>10518</v>
      </c>
    </row>
    <row r="59" spans="1:2" x14ac:dyDescent="0.2">
      <c r="A59">
        <v>7923433</v>
      </c>
      <c r="B59">
        <v>10520</v>
      </c>
    </row>
    <row r="60" spans="1:2" x14ac:dyDescent="0.2">
      <c r="A60">
        <v>7524352</v>
      </c>
      <c r="B60">
        <v>10521</v>
      </c>
    </row>
    <row r="61" spans="1:2" x14ac:dyDescent="0.2">
      <c r="A61">
        <v>9537309</v>
      </c>
      <c r="B61">
        <v>10525</v>
      </c>
    </row>
    <row r="62" spans="1:2" x14ac:dyDescent="0.2">
      <c r="A62">
        <v>1557907</v>
      </c>
      <c r="B62">
        <v>10527</v>
      </c>
    </row>
    <row r="63" spans="1:2" x14ac:dyDescent="0.2">
      <c r="A63">
        <v>11903522</v>
      </c>
      <c r="B63">
        <v>10534</v>
      </c>
    </row>
    <row r="64" spans="1:2" x14ac:dyDescent="0.2">
      <c r="A64">
        <v>8734877</v>
      </c>
      <c r="B64">
        <v>10535</v>
      </c>
    </row>
    <row r="65" spans="1:2" x14ac:dyDescent="0.2">
      <c r="A65">
        <v>7846250</v>
      </c>
      <c r="B65">
        <v>10538</v>
      </c>
    </row>
    <row r="66" spans="1:2" x14ac:dyDescent="0.2">
      <c r="A66">
        <v>12285762</v>
      </c>
      <c r="B66">
        <v>10540</v>
      </c>
    </row>
    <row r="67" spans="1:2" x14ac:dyDescent="0.2">
      <c r="A67">
        <v>13219846</v>
      </c>
      <c r="B67">
        <v>10546</v>
      </c>
    </row>
    <row r="68" spans="1:2" x14ac:dyDescent="0.2">
      <c r="A68">
        <v>7460469</v>
      </c>
      <c r="B68">
        <v>10547</v>
      </c>
    </row>
    <row r="69" spans="1:2" x14ac:dyDescent="0.2">
      <c r="A69">
        <v>9838409</v>
      </c>
      <c r="B69">
        <v>10548</v>
      </c>
    </row>
    <row r="70" spans="1:2" x14ac:dyDescent="0.2">
      <c r="A70">
        <v>8542689</v>
      </c>
      <c r="B70">
        <v>10548</v>
      </c>
    </row>
    <row r="71" spans="1:2" x14ac:dyDescent="0.2">
      <c r="A71">
        <v>11769213</v>
      </c>
      <c r="B71">
        <v>10549</v>
      </c>
    </row>
    <row r="72" spans="1:2" x14ac:dyDescent="0.2">
      <c r="A72">
        <v>6881607</v>
      </c>
      <c r="B72">
        <v>10558</v>
      </c>
    </row>
    <row r="73" spans="1:2" x14ac:dyDescent="0.2">
      <c r="A73">
        <v>13131208</v>
      </c>
      <c r="B73">
        <v>10566</v>
      </c>
    </row>
    <row r="74" spans="1:2" x14ac:dyDescent="0.2">
      <c r="A74">
        <v>9311258</v>
      </c>
      <c r="B74">
        <v>10567</v>
      </c>
    </row>
    <row r="75" spans="1:2" x14ac:dyDescent="0.2">
      <c r="A75">
        <v>12899716</v>
      </c>
      <c r="B75">
        <v>10567</v>
      </c>
    </row>
    <row r="76" spans="1:2" x14ac:dyDescent="0.2">
      <c r="A76">
        <v>9221155</v>
      </c>
      <c r="B76">
        <v>10569</v>
      </c>
    </row>
    <row r="77" spans="1:2" x14ac:dyDescent="0.2">
      <c r="A77">
        <v>5427524</v>
      </c>
      <c r="B77">
        <v>10571</v>
      </c>
    </row>
    <row r="78" spans="1:2" x14ac:dyDescent="0.2">
      <c r="A78">
        <v>7403864</v>
      </c>
      <c r="B78">
        <v>10573</v>
      </c>
    </row>
    <row r="79" spans="1:2" x14ac:dyDescent="0.2">
      <c r="A79">
        <v>9269369</v>
      </c>
      <c r="B79">
        <v>10574</v>
      </c>
    </row>
    <row r="80" spans="1:2" x14ac:dyDescent="0.2">
      <c r="A80">
        <v>4073928</v>
      </c>
      <c r="B80">
        <v>10574</v>
      </c>
    </row>
    <row r="81" spans="1:2" x14ac:dyDescent="0.2">
      <c r="A81">
        <v>4464991</v>
      </c>
      <c r="B81">
        <v>10580</v>
      </c>
    </row>
    <row r="82" spans="1:2" x14ac:dyDescent="0.2">
      <c r="A82">
        <v>11604001</v>
      </c>
      <c r="B82">
        <v>10581</v>
      </c>
    </row>
    <row r="83" spans="1:2" x14ac:dyDescent="0.2">
      <c r="A83">
        <v>7628255</v>
      </c>
      <c r="B83">
        <v>10584</v>
      </c>
    </row>
    <row r="84" spans="1:2" x14ac:dyDescent="0.2">
      <c r="A84">
        <v>6982483</v>
      </c>
      <c r="B84">
        <v>10590</v>
      </c>
    </row>
    <row r="85" spans="1:2" x14ac:dyDescent="0.2">
      <c r="A85">
        <v>2137206</v>
      </c>
      <c r="B85">
        <v>10590</v>
      </c>
    </row>
    <row r="86" spans="1:2" x14ac:dyDescent="0.2">
      <c r="A86">
        <v>9341054</v>
      </c>
      <c r="B86">
        <v>10592</v>
      </c>
    </row>
    <row r="87" spans="1:2" x14ac:dyDescent="0.2">
      <c r="A87">
        <v>6601391</v>
      </c>
      <c r="B87">
        <v>10596</v>
      </c>
    </row>
    <row r="88" spans="1:2" x14ac:dyDescent="0.2">
      <c r="A88">
        <v>5543788</v>
      </c>
      <c r="B88">
        <v>10596</v>
      </c>
    </row>
    <row r="89" spans="1:2" x14ac:dyDescent="0.2">
      <c r="A89">
        <v>3489659</v>
      </c>
      <c r="B89">
        <v>10598</v>
      </c>
    </row>
    <row r="90" spans="1:2" x14ac:dyDescent="0.2">
      <c r="A90">
        <v>12205876</v>
      </c>
      <c r="B90">
        <v>10603</v>
      </c>
    </row>
    <row r="91" spans="1:2" x14ac:dyDescent="0.2">
      <c r="A91">
        <v>4476294</v>
      </c>
      <c r="B91">
        <v>10603</v>
      </c>
    </row>
    <row r="92" spans="1:2" x14ac:dyDescent="0.2">
      <c r="A92">
        <v>10533549</v>
      </c>
      <c r="B92">
        <v>10607</v>
      </c>
    </row>
    <row r="93" spans="1:2" x14ac:dyDescent="0.2">
      <c r="A93">
        <v>12984511</v>
      </c>
      <c r="B93">
        <v>10609</v>
      </c>
    </row>
    <row r="94" spans="1:2" x14ac:dyDescent="0.2">
      <c r="A94">
        <v>9988262</v>
      </c>
      <c r="B94">
        <v>10610</v>
      </c>
    </row>
    <row r="95" spans="1:2" x14ac:dyDescent="0.2">
      <c r="A95">
        <v>3405606</v>
      </c>
      <c r="B95">
        <v>10612</v>
      </c>
    </row>
    <row r="96" spans="1:2" x14ac:dyDescent="0.2">
      <c r="A96">
        <v>5833598</v>
      </c>
      <c r="B96">
        <v>10612</v>
      </c>
    </row>
    <row r="97" spans="1:2" x14ac:dyDescent="0.2">
      <c r="A97">
        <v>4953951</v>
      </c>
      <c r="B97">
        <v>10614</v>
      </c>
    </row>
    <row r="98" spans="1:2" x14ac:dyDescent="0.2">
      <c r="A98">
        <v>9143931</v>
      </c>
      <c r="B98">
        <v>10617</v>
      </c>
    </row>
    <row r="99" spans="1:2" x14ac:dyDescent="0.2">
      <c r="A99">
        <v>3269049</v>
      </c>
      <c r="B99">
        <v>10618</v>
      </c>
    </row>
    <row r="100" spans="1:2" x14ac:dyDescent="0.2">
      <c r="A100">
        <v>10277113</v>
      </c>
      <c r="B100">
        <v>10621</v>
      </c>
    </row>
    <row r="101" spans="1:2" x14ac:dyDescent="0.2">
      <c r="A101">
        <v>12916761</v>
      </c>
      <c r="B101">
        <v>10621</v>
      </c>
    </row>
    <row r="102" spans="1:2" x14ac:dyDescent="0.2">
      <c r="A102">
        <v>6103382</v>
      </c>
      <c r="B102">
        <v>10621</v>
      </c>
    </row>
    <row r="103" spans="1:2" x14ac:dyDescent="0.2">
      <c r="A103">
        <v>1327979</v>
      </c>
      <c r="B103">
        <v>10622</v>
      </c>
    </row>
    <row r="104" spans="1:2" x14ac:dyDescent="0.2">
      <c r="A104">
        <v>902385</v>
      </c>
      <c r="B104">
        <v>10626</v>
      </c>
    </row>
    <row r="105" spans="1:2" x14ac:dyDescent="0.2">
      <c r="A105">
        <v>5490489</v>
      </c>
      <c r="B105">
        <v>10626</v>
      </c>
    </row>
    <row r="106" spans="1:2" x14ac:dyDescent="0.2">
      <c r="A106">
        <v>3337055</v>
      </c>
      <c r="B106">
        <v>10626</v>
      </c>
    </row>
    <row r="107" spans="1:2" x14ac:dyDescent="0.2">
      <c r="A107">
        <v>9694764</v>
      </c>
      <c r="B107">
        <v>10629</v>
      </c>
    </row>
    <row r="108" spans="1:2" x14ac:dyDescent="0.2">
      <c r="A108">
        <v>10171359</v>
      </c>
      <c r="B108">
        <v>10629</v>
      </c>
    </row>
    <row r="109" spans="1:2" x14ac:dyDescent="0.2">
      <c r="A109">
        <v>197094</v>
      </c>
      <c r="B109">
        <v>10631</v>
      </c>
    </row>
    <row r="110" spans="1:2" x14ac:dyDescent="0.2">
      <c r="A110">
        <v>8169047</v>
      </c>
      <c r="B110">
        <v>10632</v>
      </c>
    </row>
    <row r="111" spans="1:2" x14ac:dyDescent="0.2">
      <c r="A111">
        <v>10757710</v>
      </c>
      <c r="B111">
        <v>10634</v>
      </c>
    </row>
    <row r="112" spans="1:2" x14ac:dyDescent="0.2">
      <c r="A112">
        <v>10649603</v>
      </c>
      <c r="B112">
        <v>10637</v>
      </c>
    </row>
    <row r="113" spans="1:2" x14ac:dyDescent="0.2">
      <c r="A113">
        <v>6220431</v>
      </c>
      <c r="B113">
        <v>10642</v>
      </c>
    </row>
    <row r="114" spans="1:2" x14ac:dyDescent="0.2">
      <c r="A114">
        <v>8914665</v>
      </c>
      <c r="B114">
        <v>10642</v>
      </c>
    </row>
    <row r="115" spans="1:2" x14ac:dyDescent="0.2">
      <c r="A115">
        <v>7097062</v>
      </c>
      <c r="B115">
        <v>10642</v>
      </c>
    </row>
    <row r="116" spans="1:2" x14ac:dyDescent="0.2">
      <c r="A116">
        <v>7305195</v>
      </c>
      <c r="B116">
        <v>10650</v>
      </c>
    </row>
    <row r="117" spans="1:2" x14ac:dyDescent="0.2">
      <c r="A117">
        <v>5961388</v>
      </c>
      <c r="B117">
        <v>10651</v>
      </c>
    </row>
    <row r="118" spans="1:2" x14ac:dyDescent="0.2">
      <c r="A118">
        <v>3830161</v>
      </c>
      <c r="B118">
        <v>10652</v>
      </c>
    </row>
    <row r="119" spans="1:2" x14ac:dyDescent="0.2">
      <c r="A119">
        <v>10893498</v>
      </c>
      <c r="B119">
        <v>10656</v>
      </c>
    </row>
    <row r="120" spans="1:2" x14ac:dyDescent="0.2">
      <c r="A120">
        <v>7152327</v>
      </c>
      <c r="B120">
        <v>10658</v>
      </c>
    </row>
    <row r="121" spans="1:2" x14ac:dyDescent="0.2">
      <c r="A121">
        <v>3956924</v>
      </c>
      <c r="B121">
        <v>10659</v>
      </c>
    </row>
    <row r="122" spans="1:2" x14ac:dyDescent="0.2">
      <c r="A122">
        <v>11982551</v>
      </c>
      <c r="B122">
        <v>10660</v>
      </c>
    </row>
    <row r="123" spans="1:2" x14ac:dyDescent="0.2">
      <c r="A123">
        <v>11603233</v>
      </c>
      <c r="B123">
        <v>10660</v>
      </c>
    </row>
    <row r="124" spans="1:2" x14ac:dyDescent="0.2">
      <c r="A124">
        <v>4525189</v>
      </c>
      <c r="B124">
        <v>10664</v>
      </c>
    </row>
    <row r="125" spans="1:2" x14ac:dyDescent="0.2">
      <c r="A125">
        <v>4581568</v>
      </c>
      <c r="B125">
        <v>10666</v>
      </c>
    </row>
    <row r="126" spans="1:2" x14ac:dyDescent="0.2">
      <c r="A126">
        <v>7450082</v>
      </c>
      <c r="B126">
        <v>10666</v>
      </c>
    </row>
    <row r="127" spans="1:2" x14ac:dyDescent="0.2">
      <c r="A127">
        <v>14284</v>
      </c>
      <c r="B127">
        <v>10666</v>
      </c>
    </row>
    <row r="128" spans="1:2" x14ac:dyDescent="0.2">
      <c r="A128">
        <v>10437409</v>
      </c>
      <c r="B128">
        <v>10666</v>
      </c>
    </row>
    <row r="129" spans="1:2" x14ac:dyDescent="0.2">
      <c r="A129">
        <v>10572660</v>
      </c>
      <c r="B129">
        <v>10668</v>
      </c>
    </row>
    <row r="130" spans="1:2" x14ac:dyDescent="0.2">
      <c r="A130">
        <v>6047912</v>
      </c>
      <c r="B130">
        <v>10672</v>
      </c>
    </row>
    <row r="131" spans="1:2" x14ac:dyDescent="0.2">
      <c r="A131">
        <v>5535226</v>
      </c>
      <c r="B131">
        <v>10673</v>
      </c>
    </row>
    <row r="132" spans="1:2" x14ac:dyDescent="0.2">
      <c r="A132">
        <v>769186</v>
      </c>
      <c r="B132">
        <v>10677</v>
      </c>
    </row>
    <row r="133" spans="1:2" x14ac:dyDescent="0.2">
      <c r="A133">
        <v>4649954</v>
      </c>
      <c r="B133">
        <v>10678</v>
      </c>
    </row>
    <row r="134" spans="1:2" x14ac:dyDescent="0.2">
      <c r="A134">
        <v>9534970</v>
      </c>
      <c r="B134">
        <v>10684</v>
      </c>
    </row>
    <row r="135" spans="1:2" x14ac:dyDescent="0.2">
      <c r="A135">
        <v>5306159</v>
      </c>
      <c r="B135">
        <v>10685</v>
      </c>
    </row>
    <row r="136" spans="1:2" x14ac:dyDescent="0.2">
      <c r="A136">
        <v>5187803</v>
      </c>
      <c r="B136">
        <v>10686</v>
      </c>
    </row>
    <row r="137" spans="1:2" x14ac:dyDescent="0.2">
      <c r="A137">
        <v>8068557</v>
      </c>
      <c r="B137">
        <v>10688</v>
      </c>
    </row>
    <row r="138" spans="1:2" x14ac:dyDescent="0.2">
      <c r="A138">
        <v>11836525</v>
      </c>
      <c r="B138">
        <v>10692</v>
      </c>
    </row>
    <row r="139" spans="1:2" x14ac:dyDescent="0.2">
      <c r="A139">
        <v>9614954</v>
      </c>
      <c r="B139">
        <v>10696</v>
      </c>
    </row>
    <row r="140" spans="1:2" x14ac:dyDescent="0.2">
      <c r="A140">
        <v>4538400</v>
      </c>
      <c r="B140">
        <v>10698</v>
      </c>
    </row>
    <row r="141" spans="1:2" x14ac:dyDescent="0.2">
      <c r="A141">
        <v>12914961</v>
      </c>
      <c r="B141">
        <v>10698</v>
      </c>
    </row>
    <row r="142" spans="1:2" x14ac:dyDescent="0.2">
      <c r="A142">
        <v>2305149</v>
      </c>
      <c r="B142">
        <v>10699</v>
      </c>
    </row>
    <row r="143" spans="1:2" x14ac:dyDescent="0.2">
      <c r="A143">
        <v>980457</v>
      </c>
      <c r="B143">
        <v>10703</v>
      </c>
    </row>
    <row r="144" spans="1:2" x14ac:dyDescent="0.2">
      <c r="A144">
        <v>11241580</v>
      </c>
      <c r="B144">
        <v>10705</v>
      </c>
    </row>
    <row r="145" spans="1:2" x14ac:dyDescent="0.2">
      <c r="A145">
        <v>301285</v>
      </c>
      <c r="B145">
        <v>10706</v>
      </c>
    </row>
    <row r="146" spans="1:2" x14ac:dyDescent="0.2">
      <c r="A146">
        <v>6596216</v>
      </c>
      <c r="B146">
        <v>10708</v>
      </c>
    </row>
    <row r="147" spans="1:2" x14ac:dyDescent="0.2">
      <c r="A147">
        <v>9504932</v>
      </c>
      <c r="B147">
        <v>10710</v>
      </c>
    </row>
    <row r="148" spans="1:2" x14ac:dyDescent="0.2">
      <c r="A148">
        <v>4832607</v>
      </c>
      <c r="B148">
        <v>10713</v>
      </c>
    </row>
    <row r="149" spans="1:2" x14ac:dyDescent="0.2">
      <c r="A149">
        <v>584114</v>
      </c>
      <c r="B149">
        <v>10715</v>
      </c>
    </row>
    <row r="150" spans="1:2" x14ac:dyDescent="0.2">
      <c r="A150">
        <v>5185108</v>
      </c>
      <c r="B150">
        <v>10717</v>
      </c>
    </row>
    <row r="151" spans="1:2" x14ac:dyDescent="0.2">
      <c r="A151">
        <v>10237538</v>
      </c>
      <c r="B151">
        <v>10719</v>
      </c>
    </row>
    <row r="152" spans="1:2" x14ac:dyDescent="0.2">
      <c r="A152">
        <v>4031798</v>
      </c>
      <c r="B152">
        <v>10721</v>
      </c>
    </row>
    <row r="153" spans="1:2" x14ac:dyDescent="0.2">
      <c r="A153">
        <v>3130983</v>
      </c>
      <c r="B153">
        <v>10722</v>
      </c>
    </row>
    <row r="154" spans="1:2" x14ac:dyDescent="0.2">
      <c r="A154">
        <v>6842661</v>
      </c>
      <c r="B154">
        <v>10730</v>
      </c>
    </row>
    <row r="155" spans="1:2" x14ac:dyDescent="0.2">
      <c r="A155">
        <v>2913016</v>
      </c>
      <c r="B155">
        <v>10731</v>
      </c>
    </row>
    <row r="156" spans="1:2" x14ac:dyDescent="0.2">
      <c r="A156">
        <v>5795</v>
      </c>
      <c r="B156">
        <v>10733</v>
      </c>
    </row>
    <row r="157" spans="1:2" x14ac:dyDescent="0.2">
      <c r="A157">
        <v>7717515</v>
      </c>
      <c r="B157">
        <v>10734</v>
      </c>
    </row>
    <row r="158" spans="1:2" x14ac:dyDescent="0.2">
      <c r="A158">
        <v>6152142</v>
      </c>
      <c r="B158">
        <v>10735</v>
      </c>
    </row>
    <row r="159" spans="1:2" x14ac:dyDescent="0.2">
      <c r="A159">
        <v>902957</v>
      </c>
      <c r="B159">
        <v>10736</v>
      </c>
    </row>
    <row r="160" spans="1:2" x14ac:dyDescent="0.2">
      <c r="A160">
        <v>1244368</v>
      </c>
      <c r="B160">
        <v>10736</v>
      </c>
    </row>
    <row r="161" spans="1:2" x14ac:dyDescent="0.2">
      <c r="A161">
        <v>9446097</v>
      </c>
      <c r="B161">
        <v>10739</v>
      </c>
    </row>
    <row r="162" spans="1:2" x14ac:dyDescent="0.2">
      <c r="A162">
        <v>10830655</v>
      </c>
      <c r="B162">
        <v>10739</v>
      </c>
    </row>
    <row r="163" spans="1:2" x14ac:dyDescent="0.2">
      <c r="A163">
        <v>13305391</v>
      </c>
      <c r="B163">
        <v>10740</v>
      </c>
    </row>
    <row r="164" spans="1:2" x14ac:dyDescent="0.2">
      <c r="A164">
        <v>10139898</v>
      </c>
      <c r="B164">
        <v>10741</v>
      </c>
    </row>
    <row r="165" spans="1:2" x14ac:dyDescent="0.2">
      <c r="A165">
        <v>7209491</v>
      </c>
      <c r="B165">
        <v>10744</v>
      </c>
    </row>
    <row r="166" spans="1:2" x14ac:dyDescent="0.2">
      <c r="A166">
        <v>8582372</v>
      </c>
      <c r="B166">
        <v>10744</v>
      </c>
    </row>
    <row r="167" spans="1:2" x14ac:dyDescent="0.2">
      <c r="A167">
        <v>9987894</v>
      </c>
      <c r="B167">
        <v>10746</v>
      </c>
    </row>
    <row r="168" spans="1:2" x14ac:dyDescent="0.2">
      <c r="A168">
        <v>12769464</v>
      </c>
      <c r="B168">
        <v>10751</v>
      </c>
    </row>
    <row r="169" spans="1:2" x14ac:dyDescent="0.2">
      <c r="A169">
        <v>3485170</v>
      </c>
      <c r="B169">
        <v>10753</v>
      </c>
    </row>
    <row r="170" spans="1:2" x14ac:dyDescent="0.2">
      <c r="A170">
        <v>2595831</v>
      </c>
      <c r="B170">
        <v>10754</v>
      </c>
    </row>
    <row r="171" spans="1:2" x14ac:dyDescent="0.2">
      <c r="A171">
        <v>582193</v>
      </c>
      <c r="B171">
        <v>10755</v>
      </c>
    </row>
    <row r="172" spans="1:2" x14ac:dyDescent="0.2">
      <c r="A172">
        <v>10543971</v>
      </c>
      <c r="B172">
        <v>10756</v>
      </c>
    </row>
    <row r="173" spans="1:2" x14ac:dyDescent="0.2">
      <c r="A173">
        <v>2520354</v>
      </c>
      <c r="B173">
        <v>10760</v>
      </c>
    </row>
    <row r="174" spans="1:2" x14ac:dyDescent="0.2">
      <c r="A174">
        <v>8618664</v>
      </c>
      <c r="B174">
        <v>10760</v>
      </c>
    </row>
    <row r="175" spans="1:2" x14ac:dyDescent="0.2">
      <c r="A175">
        <v>5022820</v>
      </c>
      <c r="B175">
        <v>10761</v>
      </c>
    </row>
    <row r="176" spans="1:2" x14ac:dyDescent="0.2">
      <c r="A176">
        <v>13052222</v>
      </c>
      <c r="B176">
        <v>10763</v>
      </c>
    </row>
    <row r="177" spans="1:2" x14ac:dyDescent="0.2">
      <c r="A177">
        <v>5064117</v>
      </c>
      <c r="B177">
        <v>10763</v>
      </c>
    </row>
    <row r="178" spans="1:2" x14ac:dyDescent="0.2">
      <c r="A178">
        <v>5888232</v>
      </c>
      <c r="B178">
        <v>10763</v>
      </c>
    </row>
    <row r="179" spans="1:2" x14ac:dyDescent="0.2">
      <c r="A179">
        <v>10683550</v>
      </c>
      <c r="B179">
        <v>10765</v>
      </c>
    </row>
    <row r="180" spans="1:2" x14ac:dyDescent="0.2">
      <c r="A180">
        <v>10823030</v>
      </c>
      <c r="B180">
        <v>10767</v>
      </c>
    </row>
    <row r="181" spans="1:2" x14ac:dyDescent="0.2">
      <c r="A181">
        <v>7566395</v>
      </c>
      <c r="B181">
        <v>10767</v>
      </c>
    </row>
    <row r="182" spans="1:2" x14ac:dyDescent="0.2">
      <c r="A182">
        <v>4020294</v>
      </c>
      <c r="B182">
        <v>10769</v>
      </c>
    </row>
    <row r="183" spans="1:2" x14ac:dyDescent="0.2">
      <c r="A183">
        <v>5059791</v>
      </c>
      <c r="B183">
        <v>10769</v>
      </c>
    </row>
    <row r="184" spans="1:2" x14ac:dyDescent="0.2">
      <c r="A184">
        <v>7568920</v>
      </c>
      <c r="B184">
        <v>10770</v>
      </c>
    </row>
    <row r="185" spans="1:2" x14ac:dyDescent="0.2">
      <c r="A185">
        <v>10937941</v>
      </c>
      <c r="B185">
        <v>10770</v>
      </c>
    </row>
    <row r="186" spans="1:2" x14ac:dyDescent="0.2">
      <c r="A186">
        <v>6396603</v>
      </c>
      <c r="B186">
        <v>10771</v>
      </c>
    </row>
    <row r="187" spans="1:2" x14ac:dyDescent="0.2">
      <c r="A187">
        <v>6279153</v>
      </c>
      <c r="B187">
        <v>10771</v>
      </c>
    </row>
    <row r="188" spans="1:2" x14ac:dyDescent="0.2">
      <c r="A188">
        <v>6593153</v>
      </c>
      <c r="B188">
        <v>10778</v>
      </c>
    </row>
    <row r="189" spans="1:2" x14ac:dyDescent="0.2">
      <c r="A189">
        <v>10936648</v>
      </c>
      <c r="B189">
        <v>10780</v>
      </c>
    </row>
    <row r="190" spans="1:2" x14ac:dyDescent="0.2">
      <c r="A190">
        <v>8105815</v>
      </c>
      <c r="B190">
        <v>10780</v>
      </c>
    </row>
    <row r="191" spans="1:2" x14ac:dyDescent="0.2">
      <c r="A191">
        <v>6448452</v>
      </c>
      <c r="B191">
        <v>10781</v>
      </c>
    </row>
    <row r="192" spans="1:2" x14ac:dyDescent="0.2">
      <c r="A192">
        <v>6782794</v>
      </c>
      <c r="B192">
        <v>10782</v>
      </c>
    </row>
    <row r="193" spans="1:2" x14ac:dyDescent="0.2">
      <c r="A193">
        <v>6985609</v>
      </c>
      <c r="B193">
        <v>10782</v>
      </c>
    </row>
    <row r="194" spans="1:2" x14ac:dyDescent="0.2">
      <c r="A194">
        <v>10977147</v>
      </c>
      <c r="B194">
        <v>10782</v>
      </c>
    </row>
    <row r="195" spans="1:2" x14ac:dyDescent="0.2">
      <c r="A195">
        <v>6398220</v>
      </c>
      <c r="B195">
        <v>10782</v>
      </c>
    </row>
    <row r="196" spans="1:2" x14ac:dyDescent="0.2">
      <c r="A196">
        <v>3338518</v>
      </c>
      <c r="B196">
        <v>10783</v>
      </c>
    </row>
    <row r="197" spans="1:2" x14ac:dyDescent="0.2">
      <c r="A197">
        <v>2061783</v>
      </c>
      <c r="B197">
        <v>10784</v>
      </c>
    </row>
    <row r="198" spans="1:2" x14ac:dyDescent="0.2">
      <c r="A198">
        <v>8553301</v>
      </c>
      <c r="B198">
        <v>10784</v>
      </c>
    </row>
    <row r="199" spans="1:2" x14ac:dyDescent="0.2">
      <c r="A199">
        <v>5901161</v>
      </c>
      <c r="B199">
        <v>10785</v>
      </c>
    </row>
    <row r="200" spans="1:2" x14ac:dyDescent="0.2">
      <c r="A200">
        <v>10359446</v>
      </c>
      <c r="B200">
        <v>10785</v>
      </c>
    </row>
    <row r="201" spans="1:2" x14ac:dyDescent="0.2">
      <c r="A201">
        <v>9741514</v>
      </c>
      <c r="B201">
        <v>10786</v>
      </c>
    </row>
    <row r="202" spans="1:2" x14ac:dyDescent="0.2">
      <c r="A202">
        <v>1085088</v>
      </c>
      <c r="B202">
        <v>10788</v>
      </c>
    </row>
    <row r="203" spans="1:2" x14ac:dyDescent="0.2">
      <c r="A203">
        <v>9103001</v>
      </c>
      <c r="B203">
        <v>10789</v>
      </c>
    </row>
    <row r="204" spans="1:2" x14ac:dyDescent="0.2">
      <c r="A204">
        <v>1821784</v>
      </c>
      <c r="B204">
        <v>10789</v>
      </c>
    </row>
    <row r="205" spans="1:2" x14ac:dyDescent="0.2">
      <c r="A205">
        <v>6781631</v>
      </c>
      <c r="B205">
        <v>10792</v>
      </c>
    </row>
    <row r="206" spans="1:2" x14ac:dyDescent="0.2">
      <c r="A206">
        <v>3180210</v>
      </c>
      <c r="B206">
        <v>10794</v>
      </c>
    </row>
    <row r="207" spans="1:2" x14ac:dyDescent="0.2">
      <c r="A207">
        <v>10469626</v>
      </c>
      <c r="B207">
        <v>10795</v>
      </c>
    </row>
    <row r="208" spans="1:2" x14ac:dyDescent="0.2">
      <c r="A208">
        <v>12904112</v>
      </c>
      <c r="B208">
        <v>10797</v>
      </c>
    </row>
    <row r="209" spans="1:2" x14ac:dyDescent="0.2">
      <c r="A209">
        <v>11323771</v>
      </c>
      <c r="B209">
        <v>10797</v>
      </c>
    </row>
    <row r="210" spans="1:2" x14ac:dyDescent="0.2">
      <c r="A210">
        <v>12752803</v>
      </c>
      <c r="B210">
        <v>10797</v>
      </c>
    </row>
    <row r="211" spans="1:2" x14ac:dyDescent="0.2">
      <c r="A211">
        <v>1479755</v>
      </c>
      <c r="B211">
        <v>10798</v>
      </c>
    </row>
    <row r="212" spans="1:2" x14ac:dyDescent="0.2">
      <c r="A212">
        <v>5013872</v>
      </c>
      <c r="B212">
        <v>10800</v>
      </c>
    </row>
    <row r="213" spans="1:2" x14ac:dyDescent="0.2">
      <c r="A213">
        <v>12369852</v>
      </c>
      <c r="B213">
        <v>10801</v>
      </c>
    </row>
    <row r="214" spans="1:2" x14ac:dyDescent="0.2">
      <c r="A214">
        <v>7211127</v>
      </c>
      <c r="B214">
        <v>10802</v>
      </c>
    </row>
    <row r="215" spans="1:2" x14ac:dyDescent="0.2">
      <c r="A215">
        <v>7920464</v>
      </c>
      <c r="B215">
        <v>10805</v>
      </c>
    </row>
    <row r="216" spans="1:2" x14ac:dyDescent="0.2">
      <c r="A216">
        <v>6339327</v>
      </c>
      <c r="B216">
        <v>10807</v>
      </c>
    </row>
    <row r="217" spans="1:2" x14ac:dyDescent="0.2">
      <c r="A217">
        <v>6664630</v>
      </c>
      <c r="B217">
        <v>10807</v>
      </c>
    </row>
    <row r="218" spans="1:2" x14ac:dyDescent="0.2">
      <c r="A218">
        <v>4403404</v>
      </c>
      <c r="B218">
        <v>10807</v>
      </c>
    </row>
    <row r="219" spans="1:2" x14ac:dyDescent="0.2">
      <c r="A219">
        <v>8120850</v>
      </c>
      <c r="B219">
        <v>10811</v>
      </c>
    </row>
    <row r="220" spans="1:2" x14ac:dyDescent="0.2">
      <c r="A220">
        <v>9872634</v>
      </c>
      <c r="B220">
        <v>10811</v>
      </c>
    </row>
    <row r="221" spans="1:2" x14ac:dyDescent="0.2">
      <c r="A221">
        <v>9445535</v>
      </c>
      <c r="B221">
        <v>10812</v>
      </c>
    </row>
    <row r="222" spans="1:2" x14ac:dyDescent="0.2">
      <c r="A222">
        <v>5785033</v>
      </c>
      <c r="B222">
        <v>10813</v>
      </c>
    </row>
    <row r="223" spans="1:2" x14ac:dyDescent="0.2">
      <c r="A223">
        <v>7712023</v>
      </c>
      <c r="B223">
        <v>10815</v>
      </c>
    </row>
    <row r="224" spans="1:2" x14ac:dyDescent="0.2">
      <c r="A224">
        <v>5530350</v>
      </c>
      <c r="B224">
        <v>10816</v>
      </c>
    </row>
    <row r="225" spans="1:2" x14ac:dyDescent="0.2">
      <c r="A225">
        <v>8995283</v>
      </c>
      <c r="B225">
        <v>10816</v>
      </c>
    </row>
    <row r="226" spans="1:2" x14ac:dyDescent="0.2">
      <c r="A226">
        <v>13213148</v>
      </c>
      <c r="B226">
        <v>10817</v>
      </c>
    </row>
    <row r="227" spans="1:2" x14ac:dyDescent="0.2">
      <c r="A227">
        <v>7300838</v>
      </c>
      <c r="B227">
        <v>10817</v>
      </c>
    </row>
    <row r="228" spans="1:2" x14ac:dyDescent="0.2">
      <c r="A228">
        <v>9052561</v>
      </c>
      <c r="B228">
        <v>10818</v>
      </c>
    </row>
    <row r="229" spans="1:2" x14ac:dyDescent="0.2">
      <c r="A229">
        <v>1483641</v>
      </c>
      <c r="B229">
        <v>10819</v>
      </c>
    </row>
    <row r="230" spans="1:2" x14ac:dyDescent="0.2">
      <c r="A230">
        <v>6936111</v>
      </c>
      <c r="B230">
        <v>10820</v>
      </c>
    </row>
    <row r="231" spans="1:2" x14ac:dyDescent="0.2">
      <c r="A231">
        <v>11252580</v>
      </c>
      <c r="B231">
        <v>10820</v>
      </c>
    </row>
    <row r="232" spans="1:2" x14ac:dyDescent="0.2">
      <c r="A232">
        <v>2149054</v>
      </c>
      <c r="B232">
        <v>10826</v>
      </c>
    </row>
    <row r="233" spans="1:2" x14ac:dyDescent="0.2">
      <c r="A233">
        <v>4640787</v>
      </c>
      <c r="B233">
        <v>10827</v>
      </c>
    </row>
    <row r="234" spans="1:2" x14ac:dyDescent="0.2">
      <c r="A234">
        <v>6050345</v>
      </c>
      <c r="B234">
        <v>10827</v>
      </c>
    </row>
    <row r="235" spans="1:2" x14ac:dyDescent="0.2">
      <c r="A235">
        <v>10054416</v>
      </c>
      <c r="B235">
        <v>10829</v>
      </c>
    </row>
    <row r="236" spans="1:2" x14ac:dyDescent="0.2">
      <c r="A236">
        <v>6501003</v>
      </c>
      <c r="B236">
        <v>10830</v>
      </c>
    </row>
    <row r="237" spans="1:2" x14ac:dyDescent="0.2">
      <c r="A237">
        <v>4696469</v>
      </c>
      <c r="B237">
        <v>10830</v>
      </c>
    </row>
    <row r="238" spans="1:2" x14ac:dyDescent="0.2">
      <c r="A238">
        <v>2299685</v>
      </c>
      <c r="B238">
        <v>10836</v>
      </c>
    </row>
    <row r="239" spans="1:2" x14ac:dyDescent="0.2">
      <c r="A239">
        <v>1738580</v>
      </c>
      <c r="B239">
        <v>10837</v>
      </c>
    </row>
    <row r="240" spans="1:2" x14ac:dyDescent="0.2">
      <c r="A240">
        <v>8913535</v>
      </c>
      <c r="B240">
        <v>10839</v>
      </c>
    </row>
    <row r="241" spans="1:2" x14ac:dyDescent="0.2">
      <c r="A241">
        <v>2379640</v>
      </c>
      <c r="B241">
        <v>10839</v>
      </c>
    </row>
    <row r="242" spans="1:2" x14ac:dyDescent="0.2">
      <c r="A242">
        <v>4073309</v>
      </c>
      <c r="B242">
        <v>10841</v>
      </c>
    </row>
    <row r="243" spans="1:2" x14ac:dyDescent="0.2">
      <c r="A243">
        <v>991850</v>
      </c>
      <c r="B243">
        <v>10841</v>
      </c>
    </row>
    <row r="244" spans="1:2" x14ac:dyDescent="0.2">
      <c r="A244">
        <v>6940204</v>
      </c>
      <c r="B244">
        <v>10841</v>
      </c>
    </row>
    <row r="245" spans="1:2" x14ac:dyDescent="0.2">
      <c r="A245">
        <v>8497473</v>
      </c>
      <c r="B245">
        <v>10842</v>
      </c>
    </row>
    <row r="246" spans="1:2" x14ac:dyDescent="0.2">
      <c r="A246">
        <v>10436042</v>
      </c>
      <c r="B246">
        <v>10845</v>
      </c>
    </row>
    <row r="247" spans="1:2" x14ac:dyDescent="0.2">
      <c r="A247">
        <v>8154740</v>
      </c>
      <c r="B247">
        <v>10846</v>
      </c>
    </row>
    <row r="248" spans="1:2" x14ac:dyDescent="0.2">
      <c r="A248">
        <v>10768678</v>
      </c>
      <c r="B248">
        <v>10846</v>
      </c>
    </row>
    <row r="249" spans="1:2" x14ac:dyDescent="0.2">
      <c r="A249">
        <v>10007610</v>
      </c>
      <c r="B249">
        <v>10849</v>
      </c>
    </row>
    <row r="250" spans="1:2" x14ac:dyDescent="0.2">
      <c r="A250">
        <v>12144506</v>
      </c>
      <c r="B250">
        <v>10849</v>
      </c>
    </row>
    <row r="251" spans="1:2" x14ac:dyDescent="0.2">
      <c r="A251">
        <v>4952104</v>
      </c>
      <c r="B251">
        <v>10849</v>
      </c>
    </row>
    <row r="252" spans="1:2" x14ac:dyDescent="0.2">
      <c r="A252">
        <v>9783281</v>
      </c>
      <c r="B252">
        <v>10854</v>
      </c>
    </row>
    <row r="253" spans="1:2" x14ac:dyDescent="0.2">
      <c r="A253">
        <v>4578417</v>
      </c>
      <c r="B253">
        <v>10854</v>
      </c>
    </row>
    <row r="254" spans="1:2" x14ac:dyDescent="0.2">
      <c r="A254">
        <v>6665862</v>
      </c>
      <c r="B254">
        <v>10855</v>
      </c>
    </row>
    <row r="255" spans="1:2" x14ac:dyDescent="0.2">
      <c r="A255">
        <v>6046067</v>
      </c>
      <c r="B255">
        <v>10855</v>
      </c>
    </row>
    <row r="256" spans="1:2" x14ac:dyDescent="0.2">
      <c r="A256">
        <v>8624895</v>
      </c>
      <c r="B256">
        <v>10857</v>
      </c>
    </row>
    <row r="257" spans="1:2" x14ac:dyDescent="0.2">
      <c r="A257">
        <v>3130043</v>
      </c>
      <c r="B257">
        <v>10858</v>
      </c>
    </row>
    <row r="258" spans="1:2" x14ac:dyDescent="0.2">
      <c r="A258">
        <v>5773818</v>
      </c>
      <c r="B258">
        <v>10859</v>
      </c>
    </row>
    <row r="259" spans="1:2" x14ac:dyDescent="0.2">
      <c r="A259">
        <v>2754817</v>
      </c>
      <c r="B259">
        <v>10863</v>
      </c>
    </row>
    <row r="260" spans="1:2" x14ac:dyDescent="0.2">
      <c r="A260">
        <v>7302847</v>
      </c>
      <c r="B260">
        <v>10863</v>
      </c>
    </row>
    <row r="261" spans="1:2" x14ac:dyDescent="0.2">
      <c r="A261">
        <v>5694032</v>
      </c>
      <c r="B261">
        <v>10867</v>
      </c>
    </row>
    <row r="262" spans="1:2" x14ac:dyDescent="0.2">
      <c r="A262">
        <v>7263786</v>
      </c>
      <c r="B262">
        <v>10870</v>
      </c>
    </row>
    <row r="263" spans="1:2" x14ac:dyDescent="0.2">
      <c r="A263">
        <v>7917608</v>
      </c>
      <c r="B263">
        <v>10875</v>
      </c>
    </row>
    <row r="264" spans="1:2" x14ac:dyDescent="0.2">
      <c r="A264">
        <v>11409896</v>
      </c>
      <c r="B264">
        <v>10875</v>
      </c>
    </row>
    <row r="265" spans="1:2" x14ac:dyDescent="0.2">
      <c r="A265">
        <v>10171271</v>
      </c>
      <c r="B265">
        <v>10876</v>
      </c>
    </row>
    <row r="266" spans="1:2" x14ac:dyDescent="0.2">
      <c r="A266">
        <v>4746662</v>
      </c>
      <c r="B266">
        <v>10878</v>
      </c>
    </row>
    <row r="267" spans="1:2" x14ac:dyDescent="0.2">
      <c r="A267">
        <v>12899079</v>
      </c>
      <c r="B267">
        <v>10879</v>
      </c>
    </row>
    <row r="268" spans="1:2" x14ac:dyDescent="0.2">
      <c r="A268">
        <v>12596647</v>
      </c>
      <c r="B268">
        <v>10879</v>
      </c>
    </row>
    <row r="269" spans="1:2" x14ac:dyDescent="0.2">
      <c r="A269">
        <v>3352853</v>
      </c>
      <c r="B269">
        <v>10880</v>
      </c>
    </row>
    <row r="270" spans="1:2" x14ac:dyDescent="0.2">
      <c r="A270">
        <v>4830467</v>
      </c>
      <c r="B270">
        <v>10881</v>
      </c>
    </row>
    <row r="271" spans="1:2" x14ac:dyDescent="0.2">
      <c r="A271">
        <v>4021937</v>
      </c>
      <c r="B271">
        <v>10881</v>
      </c>
    </row>
    <row r="272" spans="1:2" x14ac:dyDescent="0.2">
      <c r="A272">
        <v>5989206</v>
      </c>
      <c r="B272">
        <v>10883</v>
      </c>
    </row>
    <row r="273" spans="1:2" x14ac:dyDescent="0.2">
      <c r="A273">
        <v>9545192</v>
      </c>
      <c r="B273">
        <v>10884</v>
      </c>
    </row>
    <row r="274" spans="1:2" x14ac:dyDescent="0.2">
      <c r="A274">
        <v>3351976</v>
      </c>
      <c r="B274">
        <v>10884</v>
      </c>
    </row>
    <row r="275" spans="1:2" x14ac:dyDescent="0.2">
      <c r="A275">
        <v>11543328</v>
      </c>
      <c r="B275">
        <v>10886</v>
      </c>
    </row>
    <row r="276" spans="1:2" x14ac:dyDescent="0.2">
      <c r="A276">
        <v>5597709</v>
      </c>
      <c r="B276">
        <v>10888</v>
      </c>
    </row>
    <row r="277" spans="1:2" x14ac:dyDescent="0.2">
      <c r="A277">
        <v>5177840</v>
      </c>
      <c r="B277">
        <v>10892</v>
      </c>
    </row>
    <row r="278" spans="1:2" x14ac:dyDescent="0.2">
      <c r="A278">
        <v>6672730</v>
      </c>
      <c r="B278">
        <v>10892</v>
      </c>
    </row>
    <row r="279" spans="1:2" x14ac:dyDescent="0.2">
      <c r="A279">
        <v>11056779</v>
      </c>
      <c r="B279">
        <v>10900</v>
      </c>
    </row>
    <row r="280" spans="1:2" x14ac:dyDescent="0.2">
      <c r="A280">
        <v>9191177</v>
      </c>
      <c r="B280">
        <v>10901</v>
      </c>
    </row>
    <row r="281" spans="1:2" x14ac:dyDescent="0.2">
      <c r="A281">
        <v>4136160</v>
      </c>
      <c r="B281">
        <v>10901</v>
      </c>
    </row>
    <row r="282" spans="1:2" x14ac:dyDescent="0.2">
      <c r="A282">
        <v>982510</v>
      </c>
      <c r="B282">
        <v>10904</v>
      </c>
    </row>
    <row r="283" spans="1:2" x14ac:dyDescent="0.2">
      <c r="A283">
        <v>2913563</v>
      </c>
      <c r="B283">
        <v>10907</v>
      </c>
    </row>
    <row r="284" spans="1:2" x14ac:dyDescent="0.2">
      <c r="A284">
        <v>2910035</v>
      </c>
      <c r="B284">
        <v>10908</v>
      </c>
    </row>
    <row r="285" spans="1:2" x14ac:dyDescent="0.2">
      <c r="A285">
        <v>4696300</v>
      </c>
      <c r="B285">
        <v>10909</v>
      </c>
    </row>
    <row r="286" spans="1:2" x14ac:dyDescent="0.2">
      <c r="A286">
        <v>3177654</v>
      </c>
      <c r="B286">
        <v>10910</v>
      </c>
    </row>
    <row r="287" spans="1:2" x14ac:dyDescent="0.2">
      <c r="A287">
        <v>4585106</v>
      </c>
      <c r="B287">
        <v>10912</v>
      </c>
    </row>
    <row r="288" spans="1:2" x14ac:dyDescent="0.2">
      <c r="A288">
        <v>912019</v>
      </c>
      <c r="B288">
        <v>10912</v>
      </c>
    </row>
    <row r="289" spans="1:2" x14ac:dyDescent="0.2">
      <c r="A289">
        <v>3044328</v>
      </c>
      <c r="B289">
        <v>10915</v>
      </c>
    </row>
    <row r="290" spans="1:2" x14ac:dyDescent="0.2">
      <c r="A290">
        <v>5183608</v>
      </c>
      <c r="B290">
        <v>10915</v>
      </c>
    </row>
    <row r="291" spans="1:2" x14ac:dyDescent="0.2">
      <c r="A291">
        <v>4909637</v>
      </c>
      <c r="B291">
        <v>10917</v>
      </c>
    </row>
    <row r="292" spans="1:2" x14ac:dyDescent="0.2">
      <c r="A292">
        <v>10179039</v>
      </c>
      <c r="B292">
        <v>10918</v>
      </c>
    </row>
    <row r="293" spans="1:2" x14ac:dyDescent="0.2">
      <c r="A293">
        <v>1483293</v>
      </c>
      <c r="B293">
        <v>10920</v>
      </c>
    </row>
    <row r="294" spans="1:2" x14ac:dyDescent="0.2">
      <c r="A294">
        <v>852485</v>
      </c>
      <c r="B294">
        <v>10920</v>
      </c>
    </row>
    <row r="295" spans="1:2" x14ac:dyDescent="0.2">
      <c r="A295">
        <v>7865056</v>
      </c>
      <c r="B295">
        <v>10921</v>
      </c>
    </row>
    <row r="296" spans="1:2" x14ac:dyDescent="0.2">
      <c r="A296">
        <v>6344405</v>
      </c>
      <c r="B296">
        <v>10922</v>
      </c>
    </row>
    <row r="297" spans="1:2" x14ac:dyDescent="0.2">
      <c r="A297">
        <v>8866082</v>
      </c>
      <c r="B297">
        <v>10924</v>
      </c>
    </row>
    <row r="298" spans="1:2" x14ac:dyDescent="0.2">
      <c r="A298">
        <v>5833322</v>
      </c>
      <c r="B298">
        <v>10924</v>
      </c>
    </row>
    <row r="299" spans="1:2" x14ac:dyDescent="0.2">
      <c r="A299">
        <v>7777169</v>
      </c>
      <c r="B299">
        <v>10925</v>
      </c>
    </row>
    <row r="300" spans="1:2" x14ac:dyDescent="0.2">
      <c r="A300">
        <v>12678795</v>
      </c>
      <c r="B300">
        <v>10927</v>
      </c>
    </row>
    <row r="301" spans="1:2" x14ac:dyDescent="0.2">
      <c r="A301">
        <v>9567576</v>
      </c>
      <c r="B301">
        <v>10927</v>
      </c>
    </row>
    <row r="302" spans="1:2" x14ac:dyDescent="0.2">
      <c r="A302">
        <v>6795229</v>
      </c>
      <c r="B302">
        <v>10931</v>
      </c>
    </row>
    <row r="303" spans="1:2" x14ac:dyDescent="0.2">
      <c r="A303">
        <v>6876724</v>
      </c>
      <c r="B303">
        <v>10932</v>
      </c>
    </row>
    <row r="304" spans="1:2" x14ac:dyDescent="0.2">
      <c r="A304">
        <v>12386439</v>
      </c>
      <c r="B304">
        <v>10932</v>
      </c>
    </row>
    <row r="305" spans="1:2" x14ac:dyDescent="0.2">
      <c r="A305">
        <v>6338116</v>
      </c>
      <c r="B305">
        <v>10933</v>
      </c>
    </row>
    <row r="306" spans="1:2" x14ac:dyDescent="0.2">
      <c r="A306">
        <v>1245302</v>
      </c>
      <c r="B306">
        <v>10933</v>
      </c>
    </row>
    <row r="307" spans="1:2" x14ac:dyDescent="0.2">
      <c r="A307">
        <v>11836439</v>
      </c>
      <c r="B307">
        <v>10934</v>
      </c>
    </row>
    <row r="308" spans="1:2" x14ac:dyDescent="0.2">
      <c r="A308">
        <v>9618106</v>
      </c>
      <c r="B308">
        <v>10936</v>
      </c>
    </row>
    <row r="309" spans="1:2" x14ac:dyDescent="0.2">
      <c r="A309">
        <v>7267266</v>
      </c>
      <c r="B309">
        <v>10937</v>
      </c>
    </row>
    <row r="310" spans="1:2" x14ac:dyDescent="0.2">
      <c r="A310">
        <v>4905649</v>
      </c>
      <c r="B310">
        <v>10938</v>
      </c>
    </row>
    <row r="311" spans="1:2" x14ac:dyDescent="0.2">
      <c r="A311">
        <v>5651972</v>
      </c>
      <c r="B311">
        <v>10940</v>
      </c>
    </row>
    <row r="312" spans="1:2" x14ac:dyDescent="0.2">
      <c r="A312">
        <v>6782196</v>
      </c>
      <c r="B312">
        <v>10942</v>
      </c>
    </row>
    <row r="313" spans="1:2" x14ac:dyDescent="0.2">
      <c r="A313">
        <v>8460513</v>
      </c>
      <c r="B313">
        <v>10944</v>
      </c>
    </row>
    <row r="314" spans="1:2" x14ac:dyDescent="0.2">
      <c r="A314">
        <v>11764843</v>
      </c>
      <c r="B314">
        <v>10945</v>
      </c>
    </row>
    <row r="315" spans="1:2" x14ac:dyDescent="0.2">
      <c r="A315">
        <v>10236739</v>
      </c>
      <c r="B315">
        <v>10946</v>
      </c>
    </row>
    <row r="316" spans="1:2" x14ac:dyDescent="0.2">
      <c r="A316">
        <v>9570869</v>
      </c>
      <c r="B316">
        <v>10947</v>
      </c>
    </row>
    <row r="317" spans="1:2" x14ac:dyDescent="0.2">
      <c r="A317">
        <v>5781</v>
      </c>
      <c r="B317">
        <v>10948</v>
      </c>
    </row>
    <row r="318" spans="1:2" x14ac:dyDescent="0.2">
      <c r="A318">
        <v>3409234</v>
      </c>
      <c r="B318">
        <v>10950</v>
      </c>
    </row>
    <row r="319" spans="1:2" x14ac:dyDescent="0.2">
      <c r="A319">
        <v>5489824</v>
      </c>
      <c r="B319">
        <v>10954</v>
      </c>
    </row>
    <row r="320" spans="1:2" x14ac:dyDescent="0.2">
      <c r="A320">
        <v>8199671</v>
      </c>
      <c r="B320">
        <v>10955</v>
      </c>
    </row>
    <row r="321" spans="1:2" x14ac:dyDescent="0.2">
      <c r="A321">
        <v>5698042</v>
      </c>
      <c r="B321">
        <v>10960</v>
      </c>
    </row>
    <row r="322" spans="1:2" x14ac:dyDescent="0.2">
      <c r="A322">
        <v>1408293</v>
      </c>
      <c r="B322">
        <v>10961</v>
      </c>
    </row>
    <row r="323" spans="1:2" x14ac:dyDescent="0.2">
      <c r="A323">
        <v>1729152</v>
      </c>
      <c r="B323">
        <v>10963</v>
      </c>
    </row>
    <row r="324" spans="1:2" x14ac:dyDescent="0.2">
      <c r="A324">
        <v>3059951</v>
      </c>
      <c r="B324">
        <v>10968</v>
      </c>
    </row>
    <row r="325" spans="1:2" x14ac:dyDescent="0.2">
      <c r="A325">
        <v>12436388</v>
      </c>
      <c r="B325">
        <v>10971</v>
      </c>
    </row>
    <row r="326" spans="1:2" x14ac:dyDescent="0.2">
      <c r="A326">
        <v>7970997</v>
      </c>
      <c r="B326">
        <v>10976</v>
      </c>
    </row>
    <row r="327" spans="1:2" x14ac:dyDescent="0.2">
      <c r="A327">
        <v>6931510</v>
      </c>
      <c r="B327">
        <v>10978</v>
      </c>
    </row>
    <row r="328" spans="1:2" x14ac:dyDescent="0.2">
      <c r="A328">
        <v>2605354</v>
      </c>
      <c r="B328">
        <v>10979</v>
      </c>
    </row>
    <row r="329" spans="1:2" x14ac:dyDescent="0.2">
      <c r="A329">
        <v>759152</v>
      </c>
      <c r="B329">
        <v>10985</v>
      </c>
    </row>
    <row r="330" spans="1:2" x14ac:dyDescent="0.2">
      <c r="A330">
        <v>7316069</v>
      </c>
      <c r="B330">
        <v>10986</v>
      </c>
    </row>
    <row r="331" spans="1:2" x14ac:dyDescent="0.2">
      <c r="A331">
        <v>4832052</v>
      </c>
      <c r="B331">
        <v>10989</v>
      </c>
    </row>
    <row r="332" spans="1:2" x14ac:dyDescent="0.2">
      <c r="A332">
        <v>10239901</v>
      </c>
      <c r="B332">
        <v>10993</v>
      </c>
    </row>
    <row r="333" spans="1:2" x14ac:dyDescent="0.2">
      <c r="A333">
        <v>5012924</v>
      </c>
      <c r="B333">
        <v>10996</v>
      </c>
    </row>
    <row r="334" spans="1:2" x14ac:dyDescent="0.2">
      <c r="A334">
        <v>2204787</v>
      </c>
      <c r="B334">
        <v>10999</v>
      </c>
    </row>
    <row r="335" spans="1:2" x14ac:dyDescent="0.2">
      <c r="A335">
        <v>6338384</v>
      </c>
      <c r="B335">
        <v>11000</v>
      </c>
    </row>
    <row r="336" spans="1:2" x14ac:dyDescent="0.2">
      <c r="A336">
        <v>9277612</v>
      </c>
      <c r="B336">
        <v>11000</v>
      </c>
    </row>
    <row r="337" spans="1:2" x14ac:dyDescent="0.2">
      <c r="A337">
        <v>12609439</v>
      </c>
      <c r="B337">
        <v>11000</v>
      </c>
    </row>
    <row r="338" spans="1:2" x14ac:dyDescent="0.2">
      <c r="A338">
        <v>7167506</v>
      </c>
      <c r="B338">
        <v>11001</v>
      </c>
    </row>
    <row r="339" spans="1:2" x14ac:dyDescent="0.2">
      <c r="A339">
        <v>1479029</v>
      </c>
      <c r="B339">
        <v>11010</v>
      </c>
    </row>
    <row r="340" spans="1:2" x14ac:dyDescent="0.2">
      <c r="A340">
        <v>6288086</v>
      </c>
      <c r="B340">
        <v>11012</v>
      </c>
    </row>
    <row r="341" spans="1:2" x14ac:dyDescent="0.2">
      <c r="A341">
        <v>9872384</v>
      </c>
      <c r="B341">
        <v>11016</v>
      </c>
    </row>
    <row r="342" spans="1:2" x14ac:dyDescent="0.2">
      <c r="A342">
        <v>5366492</v>
      </c>
      <c r="B342">
        <v>11017</v>
      </c>
    </row>
    <row r="343" spans="1:2" x14ac:dyDescent="0.2">
      <c r="A343">
        <v>11336287</v>
      </c>
      <c r="B343">
        <v>11017</v>
      </c>
    </row>
    <row r="344" spans="1:2" x14ac:dyDescent="0.2">
      <c r="A344">
        <v>3609774</v>
      </c>
      <c r="B344">
        <v>11018</v>
      </c>
    </row>
    <row r="345" spans="1:2" x14ac:dyDescent="0.2">
      <c r="A345">
        <v>5705713</v>
      </c>
      <c r="B345">
        <v>11019</v>
      </c>
    </row>
    <row r="346" spans="1:2" x14ac:dyDescent="0.2">
      <c r="A346">
        <v>10528169</v>
      </c>
      <c r="B346">
        <v>11020</v>
      </c>
    </row>
    <row r="347" spans="1:2" x14ac:dyDescent="0.2">
      <c r="A347">
        <v>6678193</v>
      </c>
      <c r="B347">
        <v>11022</v>
      </c>
    </row>
    <row r="348" spans="1:2" x14ac:dyDescent="0.2">
      <c r="A348">
        <v>13062603</v>
      </c>
      <c r="B348">
        <v>11022</v>
      </c>
    </row>
    <row r="349" spans="1:2" x14ac:dyDescent="0.2">
      <c r="A349">
        <v>9617377</v>
      </c>
      <c r="B349">
        <v>11022</v>
      </c>
    </row>
    <row r="350" spans="1:2" x14ac:dyDescent="0.2">
      <c r="A350">
        <v>3404231</v>
      </c>
      <c r="B350">
        <v>11024</v>
      </c>
    </row>
    <row r="351" spans="1:2" x14ac:dyDescent="0.2">
      <c r="A351">
        <v>11766244</v>
      </c>
      <c r="B351">
        <v>11024</v>
      </c>
    </row>
    <row r="352" spans="1:2" x14ac:dyDescent="0.2">
      <c r="A352">
        <v>10834922</v>
      </c>
      <c r="B352">
        <v>11036</v>
      </c>
    </row>
    <row r="353" spans="1:2" x14ac:dyDescent="0.2">
      <c r="A353">
        <v>4594576</v>
      </c>
      <c r="B353">
        <v>11038</v>
      </c>
    </row>
    <row r="354" spans="1:2" x14ac:dyDescent="0.2">
      <c r="A354">
        <v>5429952</v>
      </c>
      <c r="B354">
        <v>11038</v>
      </c>
    </row>
    <row r="355" spans="1:2" x14ac:dyDescent="0.2">
      <c r="A355">
        <v>7115946</v>
      </c>
      <c r="B355">
        <v>11038</v>
      </c>
    </row>
    <row r="356" spans="1:2" x14ac:dyDescent="0.2">
      <c r="A356">
        <v>4752776</v>
      </c>
      <c r="B356">
        <v>11039</v>
      </c>
    </row>
    <row r="357" spans="1:2" x14ac:dyDescent="0.2">
      <c r="A357">
        <v>1817024</v>
      </c>
      <c r="B357">
        <v>11043</v>
      </c>
    </row>
    <row r="358" spans="1:2" x14ac:dyDescent="0.2">
      <c r="A358">
        <v>587781</v>
      </c>
      <c r="B358">
        <v>11044</v>
      </c>
    </row>
    <row r="359" spans="1:2" x14ac:dyDescent="0.2">
      <c r="A359">
        <v>10763367</v>
      </c>
      <c r="B359">
        <v>11047</v>
      </c>
    </row>
    <row r="360" spans="1:2" x14ac:dyDescent="0.2">
      <c r="A360">
        <v>2918005</v>
      </c>
      <c r="B360">
        <v>11050</v>
      </c>
    </row>
    <row r="361" spans="1:2" x14ac:dyDescent="0.2">
      <c r="A361">
        <v>5528836</v>
      </c>
      <c r="B361">
        <v>11051</v>
      </c>
    </row>
    <row r="362" spans="1:2" x14ac:dyDescent="0.2">
      <c r="A362">
        <v>4950</v>
      </c>
      <c r="B362">
        <v>11051</v>
      </c>
    </row>
    <row r="363" spans="1:2" x14ac:dyDescent="0.2">
      <c r="A363">
        <v>5429780</v>
      </c>
      <c r="B363">
        <v>11052</v>
      </c>
    </row>
    <row r="364" spans="1:2" x14ac:dyDescent="0.2">
      <c r="A364">
        <v>10395711</v>
      </c>
      <c r="B364">
        <v>11054</v>
      </c>
    </row>
    <row r="365" spans="1:2" x14ac:dyDescent="0.2">
      <c r="A365">
        <v>2987728</v>
      </c>
      <c r="B365">
        <v>11056</v>
      </c>
    </row>
    <row r="366" spans="1:2" x14ac:dyDescent="0.2">
      <c r="A366">
        <v>5657624</v>
      </c>
      <c r="B366">
        <v>11062</v>
      </c>
    </row>
    <row r="367" spans="1:2" x14ac:dyDescent="0.2">
      <c r="A367">
        <v>7619561</v>
      </c>
      <c r="B367">
        <v>11072</v>
      </c>
    </row>
    <row r="368" spans="1:2" x14ac:dyDescent="0.2">
      <c r="A368">
        <v>1414333</v>
      </c>
      <c r="B368">
        <v>11073</v>
      </c>
    </row>
    <row r="369" spans="1:2" x14ac:dyDescent="0.2">
      <c r="A369">
        <v>7260465</v>
      </c>
      <c r="B369">
        <v>11074</v>
      </c>
    </row>
    <row r="370" spans="1:2" x14ac:dyDescent="0.2">
      <c r="A370">
        <v>6499110</v>
      </c>
      <c r="B370">
        <v>11080</v>
      </c>
    </row>
    <row r="371" spans="1:2" x14ac:dyDescent="0.2">
      <c r="A371">
        <v>13390503</v>
      </c>
      <c r="B371">
        <v>11082</v>
      </c>
    </row>
    <row r="372" spans="1:2" x14ac:dyDescent="0.2">
      <c r="A372">
        <v>4651341</v>
      </c>
      <c r="B372">
        <v>11082</v>
      </c>
    </row>
    <row r="373" spans="1:2" x14ac:dyDescent="0.2">
      <c r="A373">
        <v>13426</v>
      </c>
      <c r="B373">
        <v>11083</v>
      </c>
    </row>
    <row r="374" spans="1:2" x14ac:dyDescent="0.2">
      <c r="A374">
        <v>12437869</v>
      </c>
      <c r="B374">
        <v>11085</v>
      </c>
    </row>
    <row r="375" spans="1:2" x14ac:dyDescent="0.2">
      <c r="A375">
        <v>6550287</v>
      </c>
      <c r="B375">
        <v>11090</v>
      </c>
    </row>
    <row r="376" spans="1:2" x14ac:dyDescent="0.2">
      <c r="A376">
        <v>7567269</v>
      </c>
      <c r="B376">
        <v>11098</v>
      </c>
    </row>
    <row r="377" spans="1:2" x14ac:dyDescent="0.2">
      <c r="A377">
        <v>3405347</v>
      </c>
      <c r="B377">
        <v>11104</v>
      </c>
    </row>
    <row r="378" spans="1:2" x14ac:dyDescent="0.2">
      <c r="A378">
        <v>10061655</v>
      </c>
      <c r="B378">
        <v>11104</v>
      </c>
    </row>
    <row r="379" spans="1:2" x14ac:dyDescent="0.2">
      <c r="A379">
        <v>8363250</v>
      </c>
      <c r="B379">
        <v>11105</v>
      </c>
    </row>
    <row r="380" spans="1:2" x14ac:dyDescent="0.2">
      <c r="A380">
        <v>12606280</v>
      </c>
      <c r="B380">
        <v>11108</v>
      </c>
    </row>
    <row r="381" spans="1:2" x14ac:dyDescent="0.2">
      <c r="A381">
        <v>5903258</v>
      </c>
      <c r="B381">
        <v>11112</v>
      </c>
    </row>
    <row r="382" spans="1:2" x14ac:dyDescent="0.2">
      <c r="A382">
        <v>6723444</v>
      </c>
      <c r="B382">
        <v>11112</v>
      </c>
    </row>
    <row r="383" spans="1:2" x14ac:dyDescent="0.2">
      <c r="A383">
        <v>7856597</v>
      </c>
      <c r="B383">
        <v>11132</v>
      </c>
    </row>
    <row r="384" spans="1:2" x14ac:dyDescent="0.2">
      <c r="A384">
        <v>7565255</v>
      </c>
      <c r="B384">
        <v>11133</v>
      </c>
    </row>
    <row r="385" spans="1:2" x14ac:dyDescent="0.2">
      <c r="A385">
        <v>2979770</v>
      </c>
      <c r="B385">
        <v>11148</v>
      </c>
    </row>
    <row r="386" spans="1:2" x14ac:dyDescent="0.2">
      <c r="A386">
        <v>8312817</v>
      </c>
      <c r="B386">
        <v>11153</v>
      </c>
    </row>
    <row r="387" spans="1:2" x14ac:dyDescent="0.2">
      <c r="A387">
        <v>12367799</v>
      </c>
      <c r="B387">
        <v>11184</v>
      </c>
    </row>
    <row r="388" spans="1:2" x14ac:dyDescent="0.2">
      <c r="A388">
        <v>10894543</v>
      </c>
      <c r="B388">
        <v>11188</v>
      </c>
    </row>
    <row r="389" spans="1:2" x14ac:dyDescent="0.2">
      <c r="A389">
        <v>10758077</v>
      </c>
      <c r="B389">
        <v>11200</v>
      </c>
    </row>
    <row r="390" spans="1:2" x14ac:dyDescent="0.2">
      <c r="A390">
        <v>5305179</v>
      </c>
      <c r="B390">
        <v>11208</v>
      </c>
    </row>
    <row r="391" spans="1:2" x14ac:dyDescent="0.2">
      <c r="A391">
        <v>4212999</v>
      </c>
      <c r="B391">
        <v>11211</v>
      </c>
    </row>
    <row r="392" spans="1:2" x14ac:dyDescent="0.2">
      <c r="A392">
        <v>9350962</v>
      </c>
      <c r="B392">
        <v>11216</v>
      </c>
    </row>
    <row r="393" spans="1:2" x14ac:dyDescent="0.2">
      <c r="A393">
        <v>4460420</v>
      </c>
      <c r="B393">
        <v>11229</v>
      </c>
    </row>
    <row r="394" spans="1:2" x14ac:dyDescent="0.2">
      <c r="A394">
        <v>7809711</v>
      </c>
      <c r="B394">
        <v>11235</v>
      </c>
    </row>
    <row r="395" spans="1:2" x14ac:dyDescent="0.2">
      <c r="A395">
        <v>2691801</v>
      </c>
      <c r="B395">
        <v>11241</v>
      </c>
    </row>
    <row r="396" spans="1:2" x14ac:dyDescent="0.2">
      <c r="A396">
        <v>10569621</v>
      </c>
      <c r="B396">
        <v>11245</v>
      </c>
    </row>
    <row r="397" spans="1:2" x14ac:dyDescent="0.2">
      <c r="A397">
        <v>10641891</v>
      </c>
      <c r="B397">
        <v>11247</v>
      </c>
    </row>
    <row r="398" spans="1:2" x14ac:dyDescent="0.2">
      <c r="A398">
        <v>7206616</v>
      </c>
      <c r="B398">
        <v>11254</v>
      </c>
    </row>
    <row r="399" spans="1:2" x14ac:dyDescent="0.2">
      <c r="A399">
        <v>7023002</v>
      </c>
      <c r="B399">
        <v>11265</v>
      </c>
    </row>
    <row r="400" spans="1:2" x14ac:dyDescent="0.2">
      <c r="A400">
        <v>3341998</v>
      </c>
      <c r="B400">
        <v>11271</v>
      </c>
    </row>
    <row r="401" spans="1:2" x14ac:dyDescent="0.2">
      <c r="A401">
        <v>11485355</v>
      </c>
      <c r="B401">
        <v>11285</v>
      </c>
    </row>
    <row r="402" spans="1:2" x14ac:dyDescent="0.2">
      <c r="A402">
        <v>1327330</v>
      </c>
      <c r="B402">
        <v>11295</v>
      </c>
    </row>
    <row r="403" spans="1:2" x14ac:dyDescent="0.2">
      <c r="A403">
        <v>9412323</v>
      </c>
      <c r="B403">
        <v>11301</v>
      </c>
    </row>
    <row r="404" spans="1:2" x14ac:dyDescent="0.2">
      <c r="A404">
        <v>8683861</v>
      </c>
      <c r="B404">
        <v>11306</v>
      </c>
    </row>
    <row r="405" spans="1:2" x14ac:dyDescent="0.2">
      <c r="A405">
        <v>5445511</v>
      </c>
      <c r="B405">
        <v>11307</v>
      </c>
    </row>
    <row r="406" spans="1:2" x14ac:dyDescent="0.2">
      <c r="A406">
        <v>4755665</v>
      </c>
      <c r="B406">
        <v>11334</v>
      </c>
    </row>
    <row r="407" spans="1:2" x14ac:dyDescent="0.2">
      <c r="A407">
        <v>6443994</v>
      </c>
      <c r="B407">
        <v>11369</v>
      </c>
    </row>
    <row r="408" spans="1:2" x14ac:dyDescent="0.2">
      <c r="A408">
        <v>194660</v>
      </c>
      <c r="B408">
        <v>11407</v>
      </c>
    </row>
    <row r="409" spans="1:2" x14ac:dyDescent="0.2">
      <c r="A409">
        <v>2378587</v>
      </c>
      <c r="B409">
        <v>11432</v>
      </c>
    </row>
    <row r="410" spans="1:2" x14ac:dyDescent="0.2">
      <c r="A410">
        <v>372297</v>
      </c>
      <c r="B410">
        <v>11514</v>
      </c>
    </row>
    <row r="411" spans="1:2" x14ac:dyDescent="0.2">
      <c r="A411">
        <v>3553262</v>
      </c>
      <c r="B411">
        <v>11557</v>
      </c>
    </row>
    <row r="412" spans="1:2" x14ac:dyDescent="0.2">
      <c r="A412">
        <v>1736583</v>
      </c>
      <c r="B412">
        <v>11574</v>
      </c>
    </row>
    <row r="413" spans="1:2" x14ac:dyDescent="0.2">
      <c r="A413">
        <v>10642083</v>
      </c>
      <c r="B413">
        <v>11578</v>
      </c>
    </row>
    <row r="414" spans="1:2" x14ac:dyDescent="0.2">
      <c r="A414">
        <v>3947704</v>
      </c>
      <c r="B414">
        <v>11617</v>
      </c>
    </row>
    <row r="415" spans="1:2" x14ac:dyDescent="0.2">
      <c r="A415">
        <v>13307001</v>
      </c>
      <c r="B415">
        <v>11664</v>
      </c>
    </row>
    <row r="416" spans="1:2" x14ac:dyDescent="0.2">
      <c r="A416">
        <v>8205303</v>
      </c>
      <c r="B416">
        <v>11698</v>
      </c>
    </row>
  </sheetData>
  <conditionalFormatting sqref="B1:B1048576 I1:I1048576">
    <cfRule type="cellIs" dxfId="8" priority="1" operator="lessThan">
      <formula>0</formula>
    </cfRule>
  </conditionalFormatting>
  <pageMargins left="0.75" right="0.75" top="1" bottom="1" header="0.5" footer="0.5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5FAAF-084C-7945-BA2D-0A473B88E4A3}">
  <dimension ref="A1:N88"/>
  <sheetViews>
    <sheetView workbookViewId="0">
      <selection activeCell="B1" sqref="B1:B1048576"/>
    </sheetView>
  </sheetViews>
  <sheetFormatPr baseColWidth="10" defaultRowHeight="16" x14ac:dyDescent="0.2"/>
  <sheetData>
    <row r="1" spans="1:14" x14ac:dyDescent="0.2">
      <c r="A1" t="s">
        <v>1</v>
      </c>
      <c r="B1" t="s">
        <v>0</v>
      </c>
      <c r="E1" s="2"/>
      <c r="F1" s="2"/>
      <c r="I1" s="2"/>
      <c r="J1" s="2"/>
    </row>
    <row r="2" spans="1:14" x14ac:dyDescent="0.2">
      <c r="A2">
        <v>8427330</v>
      </c>
      <c r="B2">
        <v>10199</v>
      </c>
      <c r="F2" s="3"/>
      <c r="J2" s="3"/>
      <c r="N2" s="10"/>
    </row>
    <row r="3" spans="1:14" x14ac:dyDescent="0.2">
      <c r="A3">
        <v>11110262</v>
      </c>
      <c r="B3">
        <v>10379</v>
      </c>
    </row>
    <row r="4" spans="1:14" x14ac:dyDescent="0.2">
      <c r="A4">
        <v>8707766</v>
      </c>
      <c r="B4">
        <v>10398</v>
      </c>
    </row>
    <row r="5" spans="1:14" x14ac:dyDescent="0.2">
      <c r="A5">
        <v>5895821</v>
      </c>
      <c r="B5">
        <v>10979</v>
      </c>
    </row>
    <row r="6" spans="1:14" x14ac:dyDescent="0.2">
      <c r="A6">
        <v>4919356</v>
      </c>
      <c r="B6">
        <v>11114</v>
      </c>
    </row>
    <row r="7" spans="1:14" x14ac:dyDescent="0.2">
      <c r="A7">
        <v>8557718</v>
      </c>
      <c r="B7">
        <v>18646</v>
      </c>
    </row>
    <row r="8" spans="1:14" x14ac:dyDescent="0.2">
      <c r="A8">
        <v>2156303</v>
      </c>
      <c r="B8">
        <v>20052</v>
      </c>
    </row>
    <row r="9" spans="1:14" x14ac:dyDescent="0.2">
      <c r="A9">
        <v>1143797</v>
      </c>
      <c r="B9">
        <v>20827</v>
      </c>
    </row>
    <row r="10" spans="1:14" x14ac:dyDescent="0.2">
      <c r="A10">
        <v>1150890</v>
      </c>
      <c r="B10">
        <v>20925</v>
      </c>
    </row>
    <row r="11" spans="1:14" x14ac:dyDescent="0.2">
      <c r="A11">
        <v>2335684</v>
      </c>
      <c r="B11">
        <v>22826</v>
      </c>
    </row>
    <row r="12" spans="1:14" x14ac:dyDescent="0.2">
      <c r="A12">
        <v>12001306</v>
      </c>
      <c r="B12">
        <v>22839</v>
      </c>
    </row>
    <row r="13" spans="1:14" x14ac:dyDescent="0.2">
      <c r="A13">
        <v>11465497</v>
      </c>
      <c r="B13">
        <v>24256</v>
      </c>
    </row>
    <row r="14" spans="1:14" x14ac:dyDescent="0.2">
      <c r="A14">
        <v>1886468</v>
      </c>
      <c r="B14">
        <v>24306</v>
      </c>
    </row>
    <row r="15" spans="1:14" x14ac:dyDescent="0.2">
      <c r="A15">
        <v>4947580</v>
      </c>
      <c r="B15">
        <v>24722</v>
      </c>
    </row>
    <row r="16" spans="1:14" x14ac:dyDescent="0.2">
      <c r="A16">
        <v>5682616</v>
      </c>
      <c r="B16">
        <v>25124</v>
      </c>
    </row>
    <row r="17" spans="1:2" x14ac:dyDescent="0.2">
      <c r="A17">
        <v>11846289</v>
      </c>
      <c r="B17">
        <v>25948</v>
      </c>
    </row>
    <row r="18" spans="1:2" x14ac:dyDescent="0.2">
      <c r="A18">
        <v>10699595</v>
      </c>
      <c r="B18">
        <v>26109</v>
      </c>
    </row>
    <row r="19" spans="1:2" x14ac:dyDescent="0.2">
      <c r="A19">
        <v>1959274</v>
      </c>
      <c r="B19">
        <v>26915</v>
      </c>
    </row>
    <row r="20" spans="1:2" x14ac:dyDescent="0.2">
      <c r="A20">
        <v>4318965</v>
      </c>
      <c r="B20">
        <v>27062</v>
      </c>
    </row>
    <row r="21" spans="1:2" x14ac:dyDescent="0.2">
      <c r="A21">
        <v>9214477</v>
      </c>
      <c r="B21">
        <v>27081</v>
      </c>
    </row>
    <row r="22" spans="1:2" x14ac:dyDescent="0.2">
      <c r="A22">
        <v>11915024</v>
      </c>
      <c r="B22">
        <v>27179</v>
      </c>
    </row>
    <row r="23" spans="1:2" x14ac:dyDescent="0.2">
      <c r="A23">
        <v>7155311</v>
      </c>
      <c r="B23">
        <v>27529</v>
      </c>
    </row>
    <row r="24" spans="1:2" x14ac:dyDescent="0.2">
      <c r="A24">
        <v>5459743</v>
      </c>
      <c r="B24">
        <v>28023</v>
      </c>
    </row>
    <row r="25" spans="1:2" x14ac:dyDescent="0.2">
      <c r="A25">
        <v>8836663</v>
      </c>
      <c r="B25">
        <v>28137</v>
      </c>
    </row>
    <row r="26" spans="1:2" x14ac:dyDescent="0.2">
      <c r="A26">
        <v>11338223</v>
      </c>
      <c r="B26">
        <v>28162</v>
      </c>
    </row>
    <row r="27" spans="1:2" x14ac:dyDescent="0.2">
      <c r="A27">
        <v>7583597</v>
      </c>
      <c r="B27">
        <v>28164</v>
      </c>
    </row>
    <row r="28" spans="1:2" x14ac:dyDescent="0.2">
      <c r="A28">
        <v>177743</v>
      </c>
      <c r="B28">
        <v>28199</v>
      </c>
    </row>
    <row r="29" spans="1:2" x14ac:dyDescent="0.2">
      <c r="A29">
        <v>12082037</v>
      </c>
      <c r="B29">
        <v>28216</v>
      </c>
    </row>
    <row r="30" spans="1:2" x14ac:dyDescent="0.2">
      <c r="A30">
        <v>2066825</v>
      </c>
      <c r="B30">
        <v>28225</v>
      </c>
    </row>
    <row r="31" spans="1:2" x14ac:dyDescent="0.2">
      <c r="A31">
        <v>776548</v>
      </c>
      <c r="B31">
        <v>28255</v>
      </c>
    </row>
    <row r="32" spans="1:2" x14ac:dyDescent="0.2">
      <c r="A32">
        <v>8428378</v>
      </c>
      <c r="B32">
        <v>28268</v>
      </c>
    </row>
    <row r="33" spans="1:2" x14ac:dyDescent="0.2">
      <c r="A33">
        <v>2676728</v>
      </c>
      <c r="B33">
        <v>28498</v>
      </c>
    </row>
    <row r="34" spans="1:2" x14ac:dyDescent="0.2">
      <c r="A34">
        <v>3450781</v>
      </c>
      <c r="B34">
        <v>28507</v>
      </c>
    </row>
    <row r="35" spans="1:2" x14ac:dyDescent="0.2">
      <c r="A35">
        <v>8046422</v>
      </c>
      <c r="B35">
        <v>28508</v>
      </c>
    </row>
    <row r="36" spans="1:2" x14ac:dyDescent="0.2">
      <c r="A36">
        <v>11918170</v>
      </c>
      <c r="B36">
        <v>28517</v>
      </c>
    </row>
    <row r="37" spans="1:2" x14ac:dyDescent="0.2">
      <c r="A37">
        <v>3474143</v>
      </c>
      <c r="B37">
        <v>28550</v>
      </c>
    </row>
    <row r="38" spans="1:2" x14ac:dyDescent="0.2">
      <c r="A38">
        <v>11052443</v>
      </c>
      <c r="B38">
        <v>28584</v>
      </c>
    </row>
    <row r="39" spans="1:2" x14ac:dyDescent="0.2">
      <c r="A39">
        <v>9144446</v>
      </c>
      <c r="B39">
        <v>28604</v>
      </c>
    </row>
    <row r="40" spans="1:2" x14ac:dyDescent="0.2">
      <c r="A40">
        <v>2007670</v>
      </c>
      <c r="B40">
        <v>28606</v>
      </c>
    </row>
    <row r="41" spans="1:2" x14ac:dyDescent="0.2">
      <c r="A41">
        <v>871777</v>
      </c>
      <c r="B41">
        <v>28650</v>
      </c>
    </row>
    <row r="42" spans="1:2" x14ac:dyDescent="0.2">
      <c r="A42">
        <v>1151940</v>
      </c>
      <c r="B42">
        <v>28668</v>
      </c>
    </row>
    <row r="43" spans="1:2" x14ac:dyDescent="0.2">
      <c r="A43">
        <v>11822852</v>
      </c>
      <c r="B43">
        <v>28729</v>
      </c>
    </row>
    <row r="44" spans="1:2" x14ac:dyDescent="0.2">
      <c r="A44">
        <v>8917411</v>
      </c>
      <c r="B44">
        <v>28799</v>
      </c>
    </row>
    <row r="45" spans="1:2" x14ac:dyDescent="0.2">
      <c r="A45">
        <v>9960148</v>
      </c>
      <c r="B45">
        <v>28828</v>
      </c>
    </row>
    <row r="46" spans="1:2" x14ac:dyDescent="0.2">
      <c r="A46">
        <v>1910183</v>
      </c>
      <c r="B46">
        <v>28898</v>
      </c>
    </row>
    <row r="47" spans="1:2" x14ac:dyDescent="0.2">
      <c r="A47">
        <v>2377143</v>
      </c>
      <c r="B47">
        <v>28908</v>
      </c>
    </row>
    <row r="48" spans="1:2" x14ac:dyDescent="0.2">
      <c r="A48">
        <v>6434587</v>
      </c>
      <c r="B48">
        <v>28916</v>
      </c>
    </row>
    <row r="49" spans="1:2" x14ac:dyDescent="0.2">
      <c r="A49">
        <v>1554684</v>
      </c>
      <c r="B49">
        <v>28951</v>
      </c>
    </row>
    <row r="50" spans="1:2" x14ac:dyDescent="0.2">
      <c r="A50">
        <v>55918</v>
      </c>
      <c r="B50">
        <v>29015</v>
      </c>
    </row>
    <row r="51" spans="1:2" x14ac:dyDescent="0.2">
      <c r="A51">
        <v>6114695</v>
      </c>
      <c r="B51">
        <v>29124</v>
      </c>
    </row>
    <row r="52" spans="1:2" x14ac:dyDescent="0.2">
      <c r="A52">
        <v>8869823</v>
      </c>
      <c r="B52">
        <v>29137</v>
      </c>
    </row>
    <row r="53" spans="1:2" x14ac:dyDescent="0.2">
      <c r="A53">
        <v>6003669</v>
      </c>
      <c r="B53">
        <v>29168</v>
      </c>
    </row>
    <row r="54" spans="1:2" x14ac:dyDescent="0.2">
      <c r="A54">
        <v>10016045</v>
      </c>
      <c r="B54">
        <v>29192</v>
      </c>
    </row>
    <row r="55" spans="1:2" x14ac:dyDescent="0.2">
      <c r="A55">
        <v>11493613</v>
      </c>
      <c r="B55">
        <v>29203</v>
      </c>
    </row>
    <row r="56" spans="1:2" x14ac:dyDescent="0.2">
      <c r="A56">
        <v>3561577</v>
      </c>
      <c r="B56">
        <v>29354</v>
      </c>
    </row>
    <row r="57" spans="1:2" x14ac:dyDescent="0.2">
      <c r="A57">
        <v>1265699</v>
      </c>
      <c r="B57">
        <v>29366</v>
      </c>
    </row>
    <row r="58" spans="1:2" x14ac:dyDescent="0.2">
      <c r="A58">
        <v>10514030</v>
      </c>
      <c r="B58">
        <v>29371</v>
      </c>
    </row>
    <row r="59" spans="1:2" x14ac:dyDescent="0.2">
      <c r="A59">
        <v>5658731</v>
      </c>
      <c r="B59">
        <v>29377</v>
      </c>
    </row>
    <row r="60" spans="1:2" x14ac:dyDescent="0.2">
      <c r="A60">
        <v>4378168</v>
      </c>
      <c r="B60">
        <v>29401</v>
      </c>
    </row>
    <row r="61" spans="1:2" x14ac:dyDescent="0.2">
      <c r="A61">
        <v>7381598</v>
      </c>
      <c r="B61">
        <v>29419</v>
      </c>
    </row>
    <row r="62" spans="1:2" x14ac:dyDescent="0.2">
      <c r="A62">
        <v>3132909</v>
      </c>
      <c r="B62">
        <v>29479</v>
      </c>
    </row>
    <row r="63" spans="1:2" x14ac:dyDescent="0.2">
      <c r="A63">
        <v>7200020</v>
      </c>
      <c r="B63">
        <v>29487</v>
      </c>
    </row>
    <row r="64" spans="1:2" x14ac:dyDescent="0.2">
      <c r="A64">
        <v>1029916</v>
      </c>
      <c r="B64">
        <v>29545</v>
      </c>
    </row>
    <row r="65" spans="1:2" x14ac:dyDescent="0.2">
      <c r="A65">
        <v>9685953</v>
      </c>
      <c r="B65">
        <v>29584</v>
      </c>
    </row>
    <row r="66" spans="1:2" x14ac:dyDescent="0.2">
      <c r="A66">
        <v>440364</v>
      </c>
      <c r="B66">
        <v>29601</v>
      </c>
    </row>
    <row r="67" spans="1:2" x14ac:dyDescent="0.2">
      <c r="A67">
        <v>10673471</v>
      </c>
      <c r="B67">
        <v>29655</v>
      </c>
    </row>
    <row r="68" spans="1:2" x14ac:dyDescent="0.2">
      <c r="A68">
        <v>374586</v>
      </c>
      <c r="B68">
        <v>29723</v>
      </c>
    </row>
    <row r="69" spans="1:2" x14ac:dyDescent="0.2">
      <c r="A69">
        <v>1756468</v>
      </c>
      <c r="B69">
        <v>29754</v>
      </c>
    </row>
    <row r="70" spans="1:2" x14ac:dyDescent="0.2">
      <c r="A70">
        <v>818978</v>
      </c>
      <c r="B70">
        <v>29760</v>
      </c>
    </row>
    <row r="71" spans="1:2" x14ac:dyDescent="0.2">
      <c r="A71">
        <v>8096652</v>
      </c>
      <c r="B71">
        <v>29779</v>
      </c>
    </row>
    <row r="72" spans="1:2" x14ac:dyDescent="0.2">
      <c r="A72">
        <v>5242313</v>
      </c>
      <c r="B72">
        <v>29788</v>
      </c>
    </row>
    <row r="73" spans="1:2" x14ac:dyDescent="0.2">
      <c r="A73">
        <v>9756576</v>
      </c>
      <c r="B73">
        <v>29849</v>
      </c>
    </row>
    <row r="74" spans="1:2" x14ac:dyDescent="0.2">
      <c r="A74">
        <v>9516196</v>
      </c>
      <c r="B74">
        <v>29889</v>
      </c>
    </row>
    <row r="75" spans="1:2" x14ac:dyDescent="0.2">
      <c r="A75">
        <v>2781985</v>
      </c>
      <c r="B75">
        <v>29944</v>
      </c>
    </row>
    <row r="76" spans="1:2" x14ac:dyDescent="0.2">
      <c r="A76">
        <v>11144579</v>
      </c>
      <c r="B76">
        <v>30086</v>
      </c>
    </row>
    <row r="77" spans="1:2" x14ac:dyDescent="0.2">
      <c r="A77">
        <v>7436063</v>
      </c>
      <c r="B77">
        <v>30116</v>
      </c>
    </row>
    <row r="78" spans="1:2" x14ac:dyDescent="0.2">
      <c r="A78">
        <v>935067</v>
      </c>
      <c r="B78">
        <v>30170</v>
      </c>
    </row>
    <row r="79" spans="1:2" x14ac:dyDescent="0.2">
      <c r="A79">
        <v>4568358</v>
      </c>
      <c r="B79">
        <v>30193</v>
      </c>
    </row>
    <row r="80" spans="1:2" x14ac:dyDescent="0.2">
      <c r="A80">
        <v>9287983</v>
      </c>
      <c r="B80">
        <v>30207</v>
      </c>
    </row>
    <row r="81" spans="1:2" x14ac:dyDescent="0.2">
      <c r="A81">
        <v>6962011</v>
      </c>
      <c r="B81">
        <v>30228</v>
      </c>
    </row>
    <row r="82" spans="1:2" x14ac:dyDescent="0.2">
      <c r="A82">
        <v>6956596</v>
      </c>
      <c r="B82">
        <v>30398</v>
      </c>
    </row>
    <row r="83" spans="1:2" x14ac:dyDescent="0.2">
      <c r="A83">
        <v>10146851</v>
      </c>
      <c r="B83">
        <v>30647</v>
      </c>
    </row>
    <row r="84" spans="1:2" x14ac:dyDescent="0.2">
      <c r="A84">
        <v>4583232</v>
      </c>
      <c r="B84">
        <v>30738</v>
      </c>
    </row>
    <row r="85" spans="1:2" x14ac:dyDescent="0.2">
      <c r="A85">
        <v>6964496</v>
      </c>
      <c r="B85">
        <v>31512</v>
      </c>
    </row>
    <row r="86" spans="1:2" x14ac:dyDescent="0.2">
      <c r="A86">
        <v>6983000</v>
      </c>
      <c r="B86">
        <v>31563</v>
      </c>
    </row>
    <row r="87" spans="1:2" x14ac:dyDescent="0.2">
      <c r="A87">
        <v>10778313</v>
      </c>
      <c r="B87">
        <v>34606</v>
      </c>
    </row>
    <row r="88" spans="1:2" x14ac:dyDescent="0.2">
      <c r="A88">
        <v>5214650</v>
      </c>
      <c r="B88">
        <v>40843</v>
      </c>
    </row>
  </sheetData>
  <conditionalFormatting sqref="I1 I111:I471">
    <cfRule type="cellIs" dxfId="7" priority="2" operator="lessThan">
      <formula>0</formula>
    </cfRule>
  </conditionalFormatting>
  <conditionalFormatting sqref="I2:I110">
    <cfRule type="cellIs" dxfId="6" priority="1" operator="lessThan">
      <formula>0</formula>
    </cfRule>
  </conditionalFormatting>
  <pageMargins left="0.75" right="0.75" top="1" bottom="1" header="0.5" footer="0.5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4F646-EEBB-CB44-A67B-7B598473145F}">
  <dimension ref="A1:N447"/>
  <sheetViews>
    <sheetView workbookViewId="0">
      <selection activeCell="B1" sqref="B1:B1048576"/>
    </sheetView>
  </sheetViews>
  <sheetFormatPr baseColWidth="10" defaultRowHeight="16" x14ac:dyDescent="0.2"/>
  <sheetData>
    <row r="1" spans="1:14" x14ac:dyDescent="0.2">
      <c r="A1" t="s">
        <v>1</v>
      </c>
      <c r="B1" t="s">
        <v>0</v>
      </c>
      <c r="E1" s="2"/>
      <c r="F1" s="2"/>
      <c r="I1" s="2"/>
      <c r="J1" s="2"/>
    </row>
    <row r="2" spans="1:14" x14ac:dyDescent="0.2">
      <c r="A2">
        <v>2872236</v>
      </c>
      <c r="B2">
        <v>9866</v>
      </c>
      <c r="F2" s="3"/>
      <c r="J2" s="3"/>
      <c r="N2" s="10"/>
    </row>
    <row r="3" spans="1:14" x14ac:dyDescent="0.2">
      <c r="A3">
        <v>243792</v>
      </c>
      <c r="B3">
        <v>9967</v>
      </c>
    </row>
    <row r="4" spans="1:14" x14ac:dyDescent="0.2">
      <c r="A4">
        <v>5675257</v>
      </c>
      <c r="B4">
        <v>10046</v>
      </c>
    </row>
    <row r="5" spans="1:14" x14ac:dyDescent="0.2">
      <c r="A5">
        <v>191737</v>
      </c>
      <c r="B5">
        <v>10046</v>
      </c>
    </row>
    <row r="6" spans="1:14" x14ac:dyDescent="0.2">
      <c r="A6">
        <v>6333546</v>
      </c>
      <c r="B6">
        <v>10064</v>
      </c>
    </row>
    <row r="7" spans="1:14" x14ac:dyDescent="0.2">
      <c r="A7">
        <v>6410930</v>
      </c>
      <c r="B7">
        <v>10070</v>
      </c>
    </row>
    <row r="8" spans="1:14" x14ac:dyDescent="0.2">
      <c r="A8">
        <v>3941866</v>
      </c>
      <c r="B8">
        <v>10092</v>
      </c>
    </row>
    <row r="9" spans="1:14" x14ac:dyDescent="0.2">
      <c r="A9">
        <v>2106982</v>
      </c>
      <c r="B9">
        <v>10103</v>
      </c>
    </row>
    <row r="10" spans="1:14" x14ac:dyDescent="0.2">
      <c r="A10">
        <v>2660708</v>
      </c>
      <c r="B10">
        <v>10128</v>
      </c>
    </row>
    <row r="11" spans="1:14" x14ac:dyDescent="0.2">
      <c r="A11">
        <v>1960064</v>
      </c>
      <c r="B11">
        <v>10161</v>
      </c>
    </row>
    <row r="12" spans="1:14" x14ac:dyDescent="0.2">
      <c r="A12">
        <v>6549991</v>
      </c>
      <c r="B12">
        <v>10161</v>
      </c>
    </row>
    <row r="13" spans="1:14" x14ac:dyDescent="0.2">
      <c r="A13">
        <v>7860323</v>
      </c>
      <c r="B13">
        <v>10196</v>
      </c>
    </row>
    <row r="14" spans="1:14" x14ac:dyDescent="0.2">
      <c r="A14">
        <v>3868784</v>
      </c>
      <c r="B14">
        <v>10247</v>
      </c>
    </row>
    <row r="15" spans="1:14" x14ac:dyDescent="0.2">
      <c r="A15">
        <v>5842713</v>
      </c>
      <c r="B15">
        <v>10247</v>
      </c>
    </row>
    <row r="16" spans="1:14" x14ac:dyDescent="0.2">
      <c r="A16">
        <v>814506</v>
      </c>
      <c r="B16">
        <v>10254</v>
      </c>
    </row>
    <row r="17" spans="1:2" x14ac:dyDescent="0.2">
      <c r="A17">
        <v>2162541</v>
      </c>
      <c r="B17">
        <v>10263</v>
      </c>
    </row>
    <row r="18" spans="1:2" x14ac:dyDescent="0.2">
      <c r="A18">
        <v>64337</v>
      </c>
      <c r="B18">
        <v>10268</v>
      </c>
    </row>
    <row r="19" spans="1:2" x14ac:dyDescent="0.2">
      <c r="A19">
        <v>6794860</v>
      </c>
      <c r="B19">
        <v>10284</v>
      </c>
    </row>
    <row r="20" spans="1:2" x14ac:dyDescent="0.2">
      <c r="A20">
        <v>725594</v>
      </c>
      <c r="B20">
        <v>10289</v>
      </c>
    </row>
    <row r="21" spans="1:2" x14ac:dyDescent="0.2">
      <c r="A21">
        <v>256220</v>
      </c>
      <c r="B21">
        <v>10291</v>
      </c>
    </row>
    <row r="22" spans="1:2" x14ac:dyDescent="0.2">
      <c r="A22">
        <v>7688591</v>
      </c>
      <c r="B22">
        <v>10296</v>
      </c>
    </row>
    <row r="23" spans="1:2" x14ac:dyDescent="0.2">
      <c r="A23">
        <v>7542820</v>
      </c>
      <c r="B23">
        <v>10316</v>
      </c>
    </row>
    <row r="24" spans="1:2" x14ac:dyDescent="0.2">
      <c r="A24">
        <v>4729055</v>
      </c>
      <c r="B24">
        <v>10317</v>
      </c>
    </row>
    <row r="25" spans="1:2" x14ac:dyDescent="0.2">
      <c r="A25">
        <v>4298088</v>
      </c>
      <c r="B25">
        <v>10322</v>
      </c>
    </row>
    <row r="26" spans="1:2" x14ac:dyDescent="0.2">
      <c r="A26">
        <v>1864252</v>
      </c>
      <c r="B26">
        <v>10328</v>
      </c>
    </row>
    <row r="27" spans="1:2" x14ac:dyDescent="0.2">
      <c r="A27">
        <v>5598945</v>
      </c>
      <c r="B27">
        <v>10335</v>
      </c>
    </row>
    <row r="28" spans="1:2" x14ac:dyDescent="0.2">
      <c r="A28">
        <v>653786</v>
      </c>
      <c r="B28">
        <v>10368</v>
      </c>
    </row>
    <row r="29" spans="1:2" x14ac:dyDescent="0.2">
      <c r="A29">
        <v>6338839</v>
      </c>
      <c r="B29">
        <v>10370</v>
      </c>
    </row>
    <row r="30" spans="1:2" x14ac:dyDescent="0.2">
      <c r="A30">
        <v>342651</v>
      </c>
      <c r="B30">
        <v>10373</v>
      </c>
    </row>
    <row r="31" spans="1:2" x14ac:dyDescent="0.2">
      <c r="A31">
        <v>2859034</v>
      </c>
      <c r="B31">
        <v>10388</v>
      </c>
    </row>
    <row r="32" spans="1:2" x14ac:dyDescent="0.2">
      <c r="A32">
        <v>5289868</v>
      </c>
      <c r="B32">
        <v>10390</v>
      </c>
    </row>
    <row r="33" spans="1:2" x14ac:dyDescent="0.2">
      <c r="A33">
        <v>5075419</v>
      </c>
      <c r="B33">
        <v>10406</v>
      </c>
    </row>
    <row r="34" spans="1:2" x14ac:dyDescent="0.2">
      <c r="A34">
        <v>3943965</v>
      </c>
      <c r="B34">
        <v>10415</v>
      </c>
    </row>
    <row r="35" spans="1:2" x14ac:dyDescent="0.2">
      <c r="A35">
        <v>5823341</v>
      </c>
      <c r="B35">
        <v>10419</v>
      </c>
    </row>
    <row r="36" spans="1:2" x14ac:dyDescent="0.2">
      <c r="A36">
        <v>1794574</v>
      </c>
      <c r="B36">
        <v>10425</v>
      </c>
    </row>
    <row r="37" spans="1:2" x14ac:dyDescent="0.2">
      <c r="A37">
        <v>2540190</v>
      </c>
      <c r="B37">
        <v>10427</v>
      </c>
    </row>
    <row r="38" spans="1:2" x14ac:dyDescent="0.2">
      <c r="A38">
        <v>652093</v>
      </c>
      <c r="B38">
        <v>10430</v>
      </c>
    </row>
    <row r="39" spans="1:2" x14ac:dyDescent="0.2">
      <c r="A39">
        <v>6252551</v>
      </c>
      <c r="B39">
        <v>10435</v>
      </c>
    </row>
    <row r="40" spans="1:2" x14ac:dyDescent="0.2">
      <c r="A40">
        <v>7764853</v>
      </c>
      <c r="B40">
        <v>10450</v>
      </c>
    </row>
    <row r="41" spans="1:2" x14ac:dyDescent="0.2">
      <c r="A41">
        <v>1328567</v>
      </c>
      <c r="B41">
        <v>10462</v>
      </c>
    </row>
    <row r="42" spans="1:2" x14ac:dyDescent="0.2">
      <c r="A42">
        <v>7051650</v>
      </c>
      <c r="B42">
        <v>10466</v>
      </c>
    </row>
    <row r="43" spans="1:2" x14ac:dyDescent="0.2">
      <c r="A43">
        <v>1858607</v>
      </c>
      <c r="B43">
        <v>10474</v>
      </c>
    </row>
    <row r="44" spans="1:2" x14ac:dyDescent="0.2">
      <c r="A44">
        <v>1255857</v>
      </c>
      <c r="B44">
        <v>10474</v>
      </c>
    </row>
    <row r="45" spans="1:2" x14ac:dyDescent="0.2">
      <c r="A45">
        <v>6792841</v>
      </c>
      <c r="B45">
        <v>10476</v>
      </c>
    </row>
    <row r="46" spans="1:2" x14ac:dyDescent="0.2">
      <c r="A46">
        <v>2636598</v>
      </c>
      <c r="B46">
        <v>10476</v>
      </c>
    </row>
    <row r="47" spans="1:2" x14ac:dyDescent="0.2">
      <c r="A47">
        <v>1288422</v>
      </c>
      <c r="B47">
        <v>10479</v>
      </c>
    </row>
    <row r="48" spans="1:2" x14ac:dyDescent="0.2">
      <c r="A48">
        <v>4919466</v>
      </c>
      <c r="B48">
        <v>10481</v>
      </c>
    </row>
    <row r="49" spans="1:2" x14ac:dyDescent="0.2">
      <c r="A49">
        <v>1117839</v>
      </c>
      <c r="B49">
        <v>10484</v>
      </c>
    </row>
    <row r="50" spans="1:2" x14ac:dyDescent="0.2">
      <c r="A50">
        <v>1416695</v>
      </c>
      <c r="B50">
        <v>10492</v>
      </c>
    </row>
    <row r="51" spans="1:2" x14ac:dyDescent="0.2">
      <c r="A51">
        <v>4154629</v>
      </c>
      <c r="B51">
        <v>10493</v>
      </c>
    </row>
    <row r="52" spans="1:2" x14ac:dyDescent="0.2">
      <c r="A52">
        <v>5381036</v>
      </c>
      <c r="B52">
        <v>10494</v>
      </c>
    </row>
    <row r="53" spans="1:2" x14ac:dyDescent="0.2">
      <c r="A53">
        <v>5780439</v>
      </c>
      <c r="B53">
        <v>10500</v>
      </c>
    </row>
    <row r="54" spans="1:2" x14ac:dyDescent="0.2">
      <c r="A54">
        <v>6686516</v>
      </c>
      <c r="B54">
        <v>10504</v>
      </c>
    </row>
    <row r="55" spans="1:2" x14ac:dyDescent="0.2">
      <c r="A55">
        <v>3558691</v>
      </c>
      <c r="B55">
        <v>10509</v>
      </c>
    </row>
    <row r="56" spans="1:2" x14ac:dyDescent="0.2">
      <c r="A56">
        <v>7519564</v>
      </c>
      <c r="B56">
        <v>10509</v>
      </c>
    </row>
    <row r="57" spans="1:2" x14ac:dyDescent="0.2">
      <c r="A57">
        <v>4586277</v>
      </c>
      <c r="B57">
        <v>10515</v>
      </c>
    </row>
    <row r="58" spans="1:2" x14ac:dyDescent="0.2">
      <c r="A58">
        <v>1356814</v>
      </c>
      <c r="B58">
        <v>10523</v>
      </c>
    </row>
    <row r="59" spans="1:2" x14ac:dyDescent="0.2">
      <c r="A59">
        <v>5425986</v>
      </c>
      <c r="B59">
        <v>10525</v>
      </c>
    </row>
    <row r="60" spans="1:2" x14ac:dyDescent="0.2">
      <c r="A60">
        <v>6981099</v>
      </c>
      <c r="B60">
        <v>10528</v>
      </c>
    </row>
    <row r="61" spans="1:2" x14ac:dyDescent="0.2">
      <c r="A61">
        <v>3355477</v>
      </c>
      <c r="B61">
        <v>10537</v>
      </c>
    </row>
    <row r="62" spans="1:2" x14ac:dyDescent="0.2">
      <c r="A62">
        <v>4048186</v>
      </c>
      <c r="B62">
        <v>10539</v>
      </c>
    </row>
    <row r="63" spans="1:2" x14ac:dyDescent="0.2">
      <c r="A63">
        <v>3171110</v>
      </c>
      <c r="B63">
        <v>10541</v>
      </c>
    </row>
    <row r="64" spans="1:2" x14ac:dyDescent="0.2">
      <c r="A64">
        <v>3819344</v>
      </c>
      <c r="B64">
        <v>10541</v>
      </c>
    </row>
    <row r="65" spans="1:2" x14ac:dyDescent="0.2">
      <c r="A65">
        <v>275483</v>
      </c>
      <c r="B65">
        <v>10543</v>
      </c>
    </row>
    <row r="66" spans="1:2" x14ac:dyDescent="0.2">
      <c r="A66">
        <v>5478672</v>
      </c>
      <c r="B66">
        <v>10545</v>
      </c>
    </row>
    <row r="67" spans="1:2" x14ac:dyDescent="0.2">
      <c r="A67">
        <v>3841933</v>
      </c>
      <c r="B67">
        <v>10547</v>
      </c>
    </row>
    <row r="68" spans="1:2" x14ac:dyDescent="0.2">
      <c r="A68">
        <v>6502837</v>
      </c>
      <c r="B68">
        <v>10554</v>
      </c>
    </row>
    <row r="69" spans="1:2" x14ac:dyDescent="0.2">
      <c r="A69">
        <v>1459525</v>
      </c>
      <c r="B69">
        <v>10555</v>
      </c>
    </row>
    <row r="70" spans="1:2" x14ac:dyDescent="0.2">
      <c r="A70">
        <v>5341724</v>
      </c>
      <c r="B70">
        <v>10556</v>
      </c>
    </row>
    <row r="71" spans="1:2" x14ac:dyDescent="0.2">
      <c r="A71">
        <v>7212945</v>
      </c>
      <c r="B71">
        <v>10562</v>
      </c>
    </row>
    <row r="72" spans="1:2" x14ac:dyDescent="0.2">
      <c r="A72">
        <v>328438</v>
      </c>
      <c r="B72">
        <v>10563</v>
      </c>
    </row>
    <row r="73" spans="1:2" x14ac:dyDescent="0.2">
      <c r="A73">
        <v>5729896</v>
      </c>
      <c r="B73">
        <v>10564</v>
      </c>
    </row>
    <row r="74" spans="1:2" x14ac:dyDescent="0.2">
      <c r="A74">
        <v>6952896</v>
      </c>
      <c r="B74">
        <v>10569</v>
      </c>
    </row>
    <row r="75" spans="1:2" x14ac:dyDescent="0.2">
      <c r="A75">
        <v>7764273</v>
      </c>
      <c r="B75">
        <v>10585</v>
      </c>
    </row>
    <row r="76" spans="1:2" x14ac:dyDescent="0.2">
      <c r="A76">
        <v>1515306</v>
      </c>
      <c r="B76">
        <v>10591</v>
      </c>
    </row>
    <row r="77" spans="1:2" x14ac:dyDescent="0.2">
      <c r="A77">
        <v>5815269</v>
      </c>
      <c r="B77">
        <v>10592</v>
      </c>
    </row>
    <row r="78" spans="1:2" x14ac:dyDescent="0.2">
      <c r="A78">
        <v>7593280</v>
      </c>
      <c r="B78">
        <v>10594</v>
      </c>
    </row>
    <row r="79" spans="1:2" x14ac:dyDescent="0.2">
      <c r="A79">
        <v>2553945</v>
      </c>
      <c r="B79">
        <v>10594</v>
      </c>
    </row>
    <row r="80" spans="1:2" x14ac:dyDescent="0.2">
      <c r="A80">
        <v>4825858</v>
      </c>
      <c r="B80">
        <v>10595</v>
      </c>
    </row>
    <row r="81" spans="1:2" x14ac:dyDescent="0.2">
      <c r="A81">
        <v>810086</v>
      </c>
      <c r="B81">
        <v>10595</v>
      </c>
    </row>
    <row r="82" spans="1:2" x14ac:dyDescent="0.2">
      <c r="A82">
        <v>2201308</v>
      </c>
      <c r="B82">
        <v>10596</v>
      </c>
    </row>
    <row r="83" spans="1:2" x14ac:dyDescent="0.2">
      <c r="A83">
        <v>6577266</v>
      </c>
      <c r="B83">
        <v>10604</v>
      </c>
    </row>
    <row r="84" spans="1:2" x14ac:dyDescent="0.2">
      <c r="A84">
        <v>3527821</v>
      </c>
      <c r="B84">
        <v>10605</v>
      </c>
    </row>
    <row r="85" spans="1:2" x14ac:dyDescent="0.2">
      <c r="A85">
        <v>3941721</v>
      </c>
      <c r="B85">
        <v>10610</v>
      </c>
    </row>
    <row r="86" spans="1:2" x14ac:dyDescent="0.2">
      <c r="A86">
        <v>1222502</v>
      </c>
      <c r="B86">
        <v>10611</v>
      </c>
    </row>
    <row r="87" spans="1:2" x14ac:dyDescent="0.2">
      <c r="A87">
        <v>7267108</v>
      </c>
      <c r="B87">
        <v>10615</v>
      </c>
    </row>
    <row r="88" spans="1:2" x14ac:dyDescent="0.2">
      <c r="A88">
        <v>1284588</v>
      </c>
      <c r="B88">
        <v>10617</v>
      </c>
    </row>
    <row r="89" spans="1:2" x14ac:dyDescent="0.2">
      <c r="A89">
        <v>1023768</v>
      </c>
      <c r="B89">
        <v>10618</v>
      </c>
    </row>
    <row r="90" spans="1:2" x14ac:dyDescent="0.2">
      <c r="A90">
        <v>7617905</v>
      </c>
      <c r="B90">
        <v>10624</v>
      </c>
    </row>
    <row r="91" spans="1:2" x14ac:dyDescent="0.2">
      <c r="A91">
        <v>7740567</v>
      </c>
      <c r="B91">
        <v>10624</v>
      </c>
    </row>
    <row r="92" spans="1:2" x14ac:dyDescent="0.2">
      <c r="A92">
        <v>3897701</v>
      </c>
      <c r="B92">
        <v>10626</v>
      </c>
    </row>
    <row r="93" spans="1:2" x14ac:dyDescent="0.2">
      <c r="A93">
        <v>5947462</v>
      </c>
      <c r="B93">
        <v>10626</v>
      </c>
    </row>
    <row r="94" spans="1:2" x14ac:dyDescent="0.2">
      <c r="A94">
        <v>322401</v>
      </c>
      <c r="B94">
        <v>10627</v>
      </c>
    </row>
    <row r="95" spans="1:2" x14ac:dyDescent="0.2">
      <c r="A95">
        <v>4043943</v>
      </c>
      <c r="B95">
        <v>10629</v>
      </c>
    </row>
    <row r="96" spans="1:2" x14ac:dyDescent="0.2">
      <c r="A96">
        <v>3998017</v>
      </c>
      <c r="B96">
        <v>10630</v>
      </c>
    </row>
    <row r="97" spans="1:2" x14ac:dyDescent="0.2">
      <c r="A97">
        <v>4876777</v>
      </c>
      <c r="B97">
        <v>10631</v>
      </c>
    </row>
    <row r="98" spans="1:2" x14ac:dyDescent="0.2">
      <c r="A98">
        <v>815214</v>
      </c>
      <c r="B98">
        <v>10636</v>
      </c>
    </row>
    <row r="99" spans="1:2" x14ac:dyDescent="0.2">
      <c r="A99">
        <v>2158092</v>
      </c>
      <c r="B99">
        <v>10643</v>
      </c>
    </row>
    <row r="100" spans="1:2" x14ac:dyDescent="0.2">
      <c r="A100">
        <v>1954579</v>
      </c>
      <c r="B100">
        <v>10643</v>
      </c>
    </row>
    <row r="101" spans="1:2" x14ac:dyDescent="0.2">
      <c r="A101">
        <v>6311266</v>
      </c>
      <c r="B101">
        <v>10647</v>
      </c>
    </row>
    <row r="102" spans="1:2" x14ac:dyDescent="0.2">
      <c r="A102">
        <v>619047</v>
      </c>
      <c r="B102">
        <v>10650</v>
      </c>
    </row>
    <row r="103" spans="1:2" x14ac:dyDescent="0.2">
      <c r="A103">
        <v>7050748</v>
      </c>
      <c r="B103">
        <v>10653</v>
      </c>
    </row>
    <row r="104" spans="1:2" x14ac:dyDescent="0.2">
      <c r="A104">
        <v>4119426</v>
      </c>
      <c r="B104">
        <v>10656</v>
      </c>
    </row>
    <row r="105" spans="1:2" x14ac:dyDescent="0.2">
      <c r="A105">
        <v>3816860</v>
      </c>
      <c r="B105">
        <v>10659</v>
      </c>
    </row>
    <row r="106" spans="1:2" x14ac:dyDescent="0.2">
      <c r="A106">
        <v>5232958</v>
      </c>
      <c r="B106">
        <v>10660</v>
      </c>
    </row>
    <row r="107" spans="1:2" x14ac:dyDescent="0.2">
      <c r="A107">
        <v>6605687</v>
      </c>
      <c r="B107">
        <v>10660</v>
      </c>
    </row>
    <row r="108" spans="1:2" x14ac:dyDescent="0.2">
      <c r="A108">
        <v>6687822</v>
      </c>
      <c r="B108">
        <v>10662</v>
      </c>
    </row>
    <row r="109" spans="1:2" x14ac:dyDescent="0.2">
      <c r="A109">
        <v>4778754</v>
      </c>
      <c r="B109">
        <v>10664</v>
      </c>
    </row>
    <row r="110" spans="1:2" x14ac:dyDescent="0.2">
      <c r="A110">
        <v>5026239</v>
      </c>
      <c r="B110">
        <v>10664</v>
      </c>
    </row>
    <row r="111" spans="1:2" x14ac:dyDescent="0.2">
      <c r="A111">
        <v>526413</v>
      </c>
      <c r="B111">
        <v>10666</v>
      </c>
    </row>
    <row r="112" spans="1:2" x14ac:dyDescent="0.2">
      <c r="A112">
        <v>4510979</v>
      </c>
      <c r="B112">
        <v>10667</v>
      </c>
    </row>
    <row r="113" spans="1:2" x14ac:dyDescent="0.2">
      <c r="A113">
        <v>4274298</v>
      </c>
      <c r="B113">
        <v>10669</v>
      </c>
    </row>
    <row r="114" spans="1:2" x14ac:dyDescent="0.2">
      <c r="A114">
        <v>5034363</v>
      </c>
      <c r="B114">
        <v>10673</v>
      </c>
    </row>
    <row r="115" spans="1:2" x14ac:dyDescent="0.2">
      <c r="A115">
        <v>7695896</v>
      </c>
      <c r="B115">
        <v>10675</v>
      </c>
    </row>
    <row r="116" spans="1:2" x14ac:dyDescent="0.2">
      <c r="A116">
        <v>5159909</v>
      </c>
      <c r="B116">
        <v>10676</v>
      </c>
    </row>
    <row r="117" spans="1:2" x14ac:dyDescent="0.2">
      <c r="A117">
        <v>4897703</v>
      </c>
      <c r="B117">
        <v>10677</v>
      </c>
    </row>
    <row r="118" spans="1:2" x14ac:dyDescent="0.2">
      <c r="A118">
        <v>3272635</v>
      </c>
      <c r="B118">
        <v>10678</v>
      </c>
    </row>
    <row r="119" spans="1:2" x14ac:dyDescent="0.2">
      <c r="A119">
        <v>4378900</v>
      </c>
      <c r="B119">
        <v>10678</v>
      </c>
    </row>
    <row r="120" spans="1:2" x14ac:dyDescent="0.2">
      <c r="A120">
        <v>727051</v>
      </c>
      <c r="B120">
        <v>10679</v>
      </c>
    </row>
    <row r="121" spans="1:2" x14ac:dyDescent="0.2">
      <c r="A121">
        <v>4897691</v>
      </c>
      <c r="B121">
        <v>10679</v>
      </c>
    </row>
    <row r="122" spans="1:2" x14ac:dyDescent="0.2">
      <c r="A122">
        <v>3122378</v>
      </c>
      <c r="B122">
        <v>10680</v>
      </c>
    </row>
    <row r="123" spans="1:2" x14ac:dyDescent="0.2">
      <c r="A123">
        <v>1197678</v>
      </c>
      <c r="B123">
        <v>10681</v>
      </c>
    </row>
    <row r="124" spans="1:2" x14ac:dyDescent="0.2">
      <c r="A124">
        <v>3817372</v>
      </c>
      <c r="B124">
        <v>10682</v>
      </c>
    </row>
    <row r="125" spans="1:2" x14ac:dyDescent="0.2">
      <c r="A125">
        <v>658181</v>
      </c>
      <c r="B125">
        <v>10682</v>
      </c>
    </row>
    <row r="126" spans="1:2" x14ac:dyDescent="0.2">
      <c r="A126">
        <v>725605</v>
      </c>
      <c r="B126">
        <v>10687</v>
      </c>
    </row>
    <row r="127" spans="1:2" x14ac:dyDescent="0.2">
      <c r="A127">
        <v>4729741</v>
      </c>
      <c r="B127">
        <v>10691</v>
      </c>
    </row>
    <row r="128" spans="1:2" x14ac:dyDescent="0.2">
      <c r="A128">
        <v>5373887</v>
      </c>
      <c r="B128">
        <v>10692</v>
      </c>
    </row>
    <row r="129" spans="1:2" x14ac:dyDescent="0.2">
      <c r="A129">
        <v>1986712</v>
      </c>
      <c r="B129">
        <v>10693</v>
      </c>
    </row>
    <row r="130" spans="1:2" x14ac:dyDescent="0.2">
      <c r="A130">
        <v>7818032</v>
      </c>
      <c r="B130">
        <v>10694</v>
      </c>
    </row>
    <row r="131" spans="1:2" x14ac:dyDescent="0.2">
      <c r="A131">
        <v>296650</v>
      </c>
      <c r="B131">
        <v>10700</v>
      </c>
    </row>
    <row r="132" spans="1:2" x14ac:dyDescent="0.2">
      <c r="A132">
        <v>459443</v>
      </c>
      <c r="B132">
        <v>10701</v>
      </c>
    </row>
    <row r="133" spans="1:2" x14ac:dyDescent="0.2">
      <c r="A133">
        <v>4853637</v>
      </c>
      <c r="B133">
        <v>10703</v>
      </c>
    </row>
    <row r="134" spans="1:2" x14ac:dyDescent="0.2">
      <c r="A134">
        <v>983047</v>
      </c>
      <c r="B134">
        <v>10704</v>
      </c>
    </row>
    <row r="135" spans="1:2" x14ac:dyDescent="0.2">
      <c r="A135">
        <v>6976745</v>
      </c>
      <c r="B135">
        <v>10704</v>
      </c>
    </row>
    <row r="136" spans="1:2" x14ac:dyDescent="0.2">
      <c r="A136">
        <v>4731813</v>
      </c>
      <c r="B136">
        <v>10707</v>
      </c>
    </row>
    <row r="137" spans="1:2" x14ac:dyDescent="0.2">
      <c r="A137">
        <v>2201924</v>
      </c>
      <c r="B137">
        <v>10708</v>
      </c>
    </row>
    <row r="138" spans="1:2" x14ac:dyDescent="0.2">
      <c r="A138">
        <v>3632502</v>
      </c>
      <c r="B138">
        <v>10708</v>
      </c>
    </row>
    <row r="139" spans="1:2" x14ac:dyDescent="0.2">
      <c r="A139">
        <v>1386707</v>
      </c>
      <c r="B139">
        <v>10708</v>
      </c>
    </row>
    <row r="140" spans="1:2" x14ac:dyDescent="0.2">
      <c r="A140">
        <v>870222</v>
      </c>
      <c r="B140">
        <v>10713</v>
      </c>
    </row>
    <row r="141" spans="1:2" x14ac:dyDescent="0.2">
      <c r="A141">
        <v>3153848</v>
      </c>
      <c r="B141">
        <v>10714</v>
      </c>
    </row>
    <row r="142" spans="1:2" x14ac:dyDescent="0.2">
      <c r="A142">
        <v>1012104</v>
      </c>
      <c r="B142">
        <v>10716</v>
      </c>
    </row>
    <row r="143" spans="1:2" x14ac:dyDescent="0.2">
      <c r="A143">
        <v>1246458</v>
      </c>
      <c r="B143">
        <v>10718</v>
      </c>
    </row>
    <row r="144" spans="1:2" x14ac:dyDescent="0.2">
      <c r="A144">
        <v>130567</v>
      </c>
      <c r="B144">
        <v>10719</v>
      </c>
    </row>
    <row r="145" spans="1:2" x14ac:dyDescent="0.2">
      <c r="A145">
        <v>1774330</v>
      </c>
      <c r="B145">
        <v>10723</v>
      </c>
    </row>
    <row r="146" spans="1:2" x14ac:dyDescent="0.2">
      <c r="A146">
        <v>3380141</v>
      </c>
      <c r="B146">
        <v>10724</v>
      </c>
    </row>
    <row r="147" spans="1:2" x14ac:dyDescent="0.2">
      <c r="A147">
        <v>5925011</v>
      </c>
      <c r="B147">
        <v>10726</v>
      </c>
    </row>
    <row r="148" spans="1:2" x14ac:dyDescent="0.2">
      <c r="A148">
        <v>5568183</v>
      </c>
      <c r="B148">
        <v>10729</v>
      </c>
    </row>
    <row r="149" spans="1:2" x14ac:dyDescent="0.2">
      <c r="A149">
        <v>1888998</v>
      </c>
      <c r="B149">
        <v>10731</v>
      </c>
    </row>
    <row r="150" spans="1:2" x14ac:dyDescent="0.2">
      <c r="A150">
        <v>6922991</v>
      </c>
      <c r="B150">
        <v>10736</v>
      </c>
    </row>
    <row r="151" spans="1:2" x14ac:dyDescent="0.2">
      <c r="A151">
        <v>1018010</v>
      </c>
      <c r="B151">
        <v>10736</v>
      </c>
    </row>
    <row r="152" spans="1:2" x14ac:dyDescent="0.2">
      <c r="A152">
        <v>7663449</v>
      </c>
      <c r="B152">
        <v>10737</v>
      </c>
    </row>
    <row r="153" spans="1:2" x14ac:dyDescent="0.2">
      <c r="A153">
        <v>7375028</v>
      </c>
      <c r="B153">
        <v>10738</v>
      </c>
    </row>
    <row r="154" spans="1:2" x14ac:dyDescent="0.2">
      <c r="A154">
        <v>2622555</v>
      </c>
      <c r="B154">
        <v>10742</v>
      </c>
    </row>
    <row r="155" spans="1:2" x14ac:dyDescent="0.2">
      <c r="A155">
        <v>1919387</v>
      </c>
      <c r="B155">
        <v>10743</v>
      </c>
    </row>
    <row r="156" spans="1:2" x14ac:dyDescent="0.2">
      <c r="A156">
        <v>1251257</v>
      </c>
      <c r="B156">
        <v>10746</v>
      </c>
    </row>
    <row r="157" spans="1:2" x14ac:dyDescent="0.2">
      <c r="A157">
        <v>409304</v>
      </c>
      <c r="B157">
        <v>10748</v>
      </c>
    </row>
    <row r="158" spans="1:2" x14ac:dyDescent="0.2">
      <c r="A158">
        <v>4850283</v>
      </c>
      <c r="B158">
        <v>10750</v>
      </c>
    </row>
    <row r="159" spans="1:2" x14ac:dyDescent="0.2">
      <c r="A159">
        <v>3199110</v>
      </c>
      <c r="B159">
        <v>10752</v>
      </c>
    </row>
    <row r="160" spans="1:2" x14ac:dyDescent="0.2">
      <c r="A160">
        <v>3686049</v>
      </c>
      <c r="B160">
        <v>10754</v>
      </c>
    </row>
    <row r="161" spans="1:2" x14ac:dyDescent="0.2">
      <c r="A161">
        <v>4102512</v>
      </c>
      <c r="B161">
        <v>10754</v>
      </c>
    </row>
    <row r="162" spans="1:2" x14ac:dyDescent="0.2">
      <c r="A162">
        <v>7108236</v>
      </c>
      <c r="B162">
        <v>10755</v>
      </c>
    </row>
    <row r="163" spans="1:2" x14ac:dyDescent="0.2">
      <c r="A163">
        <v>5233872</v>
      </c>
      <c r="B163">
        <v>10757</v>
      </c>
    </row>
    <row r="164" spans="1:2" x14ac:dyDescent="0.2">
      <c r="A164">
        <v>4081804</v>
      </c>
      <c r="B164">
        <v>10757</v>
      </c>
    </row>
    <row r="165" spans="1:2" x14ac:dyDescent="0.2">
      <c r="A165">
        <v>1859371</v>
      </c>
      <c r="B165">
        <v>10758</v>
      </c>
    </row>
    <row r="166" spans="1:2" x14ac:dyDescent="0.2">
      <c r="A166">
        <v>3943757</v>
      </c>
      <c r="B166">
        <v>10759</v>
      </c>
    </row>
    <row r="167" spans="1:2" x14ac:dyDescent="0.2">
      <c r="A167">
        <v>6947384</v>
      </c>
      <c r="B167">
        <v>10760</v>
      </c>
    </row>
    <row r="168" spans="1:2" x14ac:dyDescent="0.2">
      <c r="A168">
        <v>3609784</v>
      </c>
      <c r="B168">
        <v>10761</v>
      </c>
    </row>
    <row r="169" spans="1:2" x14ac:dyDescent="0.2">
      <c r="A169">
        <v>4004676</v>
      </c>
      <c r="B169">
        <v>10762</v>
      </c>
    </row>
    <row r="170" spans="1:2" x14ac:dyDescent="0.2">
      <c r="A170">
        <v>2589233</v>
      </c>
      <c r="B170">
        <v>10762</v>
      </c>
    </row>
    <row r="171" spans="1:2" x14ac:dyDescent="0.2">
      <c r="A171">
        <v>4186485</v>
      </c>
      <c r="B171">
        <v>10762</v>
      </c>
    </row>
    <row r="172" spans="1:2" x14ac:dyDescent="0.2">
      <c r="A172">
        <v>5161213</v>
      </c>
      <c r="B172">
        <v>10762</v>
      </c>
    </row>
    <row r="173" spans="1:2" x14ac:dyDescent="0.2">
      <c r="A173">
        <v>4279665</v>
      </c>
      <c r="B173">
        <v>10763</v>
      </c>
    </row>
    <row r="174" spans="1:2" x14ac:dyDescent="0.2">
      <c r="A174">
        <v>3579490</v>
      </c>
      <c r="B174">
        <v>10764</v>
      </c>
    </row>
    <row r="175" spans="1:2" x14ac:dyDescent="0.2">
      <c r="A175">
        <v>2749282</v>
      </c>
      <c r="B175">
        <v>10768</v>
      </c>
    </row>
    <row r="176" spans="1:2" x14ac:dyDescent="0.2">
      <c r="A176">
        <v>4640202</v>
      </c>
      <c r="B176">
        <v>10769</v>
      </c>
    </row>
    <row r="177" spans="1:2" x14ac:dyDescent="0.2">
      <c r="A177">
        <v>770187</v>
      </c>
      <c r="B177">
        <v>10772</v>
      </c>
    </row>
    <row r="178" spans="1:2" x14ac:dyDescent="0.2">
      <c r="A178">
        <v>4884015</v>
      </c>
      <c r="B178">
        <v>10776</v>
      </c>
    </row>
    <row r="179" spans="1:2" x14ac:dyDescent="0.2">
      <c r="A179">
        <v>5051316</v>
      </c>
      <c r="B179">
        <v>10777</v>
      </c>
    </row>
    <row r="180" spans="1:2" x14ac:dyDescent="0.2">
      <c r="A180">
        <v>6767599</v>
      </c>
      <c r="B180">
        <v>10779</v>
      </c>
    </row>
    <row r="181" spans="1:2" x14ac:dyDescent="0.2">
      <c r="A181">
        <v>528318</v>
      </c>
      <c r="B181">
        <v>10779</v>
      </c>
    </row>
    <row r="182" spans="1:2" x14ac:dyDescent="0.2">
      <c r="A182">
        <v>5234795</v>
      </c>
      <c r="B182">
        <v>10780</v>
      </c>
    </row>
    <row r="183" spans="1:2" x14ac:dyDescent="0.2">
      <c r="A183">
        <v>79391</v>
      </c>
      <c r="B183">
        <v>10780</v>
      </c>
    </row>
    <row r="184" spans="1:2" x14ac:dyDescent="0.2">
      <c r="A184">
        <v>7791196</v>
      </c>
      <c r="B184">
        <v>10781</v>
      </c>
    </row>
    <row r="185" spans="1:2" x14ac:dyDescent="0.2">
      <c r="A185">
        <v>941929</v>
      </c>
      <c r="B185">
        <v>10782</v>
      </c>
    </row>
    <row r="186" spans="1:2" x14ac:dyDescent="0.2">
      <c r="A186">
        <v>6873222</v>
      </c>
      <c r="B186">
        <v>10783</v>
      </c>
    </row>
    <row r="187" spans="1:2" x14ac:dyDescent="0.2">
      <c r="A187">
        <v>2728406</v>
      </c>
      <c r="B187">
        <v>10784</v>
      </c>
    </row>
    <row r="188" spans="1:2" x14ac:dyDescent="0.2">
      <c r="A188">
        <v>2206786</v>
      </c>
      <c r="B188">
        <v>10786</v>
      </c>
    </row>
    <row r="189" spans="1:2" x14ac:dyDescent="0.2">
      <c r="A189">
        <v>2854101</v>
      </c>
      <c r="B189">
        <v>10787</v>
      </c>
    </row>
    <row r="190" spans="1:2" x14ac:dyDescent="0.2">
      <c r="A190">
        <v>2690231</v>
      </c>
      <c r="B190">
        <v>10788</v>
      </c>
    </row>
    <row r="191" spans="1:2" x14ac:dyDescent="0.2">
      <c r="A191">
        <v>3354716</v>
      </c>
      <c r="B191">
        <v>10790</v>
      </c>
    </row>
    <row r="192" spans="1:2" x14ac:dyDescent="0.2">
      <c r="A192">
        <v>5097717</v>
      </c>
      <c r="B192">
        <v>10790</v>
      </c>
    </row>
    <row r="193" spans="1:2" x14ac:dyDescent="0.2">
      <c r="A193">
        <v>2957713</v>
      </c>
      <c r="B193">
        <v>10790</v>
      </c>
    </row>
    <row r="194" spans="1:2" x14ac:dyDescent="0.2">
      <c r="A194">
        <v>2728132</v>
      </c>
      <c r="B194">
        <v>10790</v>
      </c>
    </row>
    <row r="195" spans="1:2" x14ac:dyDescent="0.2">
      <c r="A195">
        <v>1457695</v>
      </c>
      <c r="B195">
        <v>10790</v>
      </c>
    </row>
    <row r="196" spans="1:2" x14ac:dyDescent="0.2">
      <c r="A196">
        <v>4025269</v>
      </c>
      <c r="B196">
        <v>10793</v>
      </c>
    </row>
    <row r="197" spans="1:2" x14ac:dyDescent="0.2">
      <c r="A197">
        <v>6060768</v>
      </c>
      <c r="B197">
        <v>10793</v>
      </c>
    </row>
    <row r="198" spans="1:2" x14ac:dyDescent="0.2">
      <c r="A198">
        <v>3787366</v>
      </c>
      <c r="B198">
        <v>10795</v>
      </c>
    </row>
    <row r="199" spans="1:2" x14ac:dyDescent="0.2">
      <c r="A199">
        <v>1283712</v>
      </c>
      <c r="B199">
        <v>10797</v>
      </c>
    </row>
    <row r="200" spans="1:2" x14ac:dyDescent="0.2">
      <c r="A200">
        <v>2292375</v>
      </c>
      <c r="B200">
        <v>10798</v>
      </c>
    </row>
    <row r="201" spans="1:2" x14ac:dyDescent="0.2">
      <c r="A201">
        <v>7822084</v>
      </c>
      <c r="B201">
        <v>10799</v>
      </c>
    </row>
    <row r="202" spans="1:2" x14ac:dyDescent="0.2">
      <c r="A202">
        <v>5272544</v>
      </c>
      <c r="B202">
        <v>10803</v>
      </c>
    </row>
    <row r="203" spans="1:2" x14ac:dyDescent="0.2">
      <c r="A203">
        <v>2182566</v>
      </c>
      <c r="B203">
        <v>10806</v>
      </c>
    </row>
    <row r="204" spans="1:2" x14ac:dyDescent="0.2">
      <c r="A204">
        <v>5892426</v>
      </c>
      <c r="B204">
        <v>10809</v>
      </c>
    </row>
    <row r="205" spans="1:2" x14ac:dyDescent="0.2">
      <c r="A205">
        <v>6799239</v>
      </c>
      <c r="B205">
        <v>10809</v>
      </c>
    </row>
    <row r="206" spans="1:2" x14ac:dyDescent="0.2">
      <c r="A206">
        <v>1362690</v>
      </c>
      <c r="B206">
        <v>10811</v>
      </c>
    </row>
    <row r="207" spans="1:2" x14ac:dyDescent="0.2">
      <c r="A207">
        <v>4614078</v>
      </c>
      <c r="B207">
        <v>10815</v>
      </c>
    </row>
    <row r="208" spans="1:2" x14ac:dyDescent="0.2">
      <c r="A208">
        <v>3708134</v>
      </c>
      <c r="B208">
        <v>10815</v>
      </c>
    </row>
    <row r="209" spans="1:2" x14ac:dyDescent="0.2">
      <c r="A209">
        <v>5948120</v>
      </c>
      <c r="B209">
        <v>10816</v>
      </c>
    </row>
    <row r="210" spans="1:2" x14ac:dyDescent="0.2">
      <c r="A210">
        <v>3351346</v>
      </c>
      <c r="B210">
        <v>10816</v>
      </c>
    </row>
    <row r="211" spans="1:2" x14ac:dyDescent="0.2">
      <c r="A211">
        <v>2121461</v>
      </c>
      <c r="B211">
        <v>10817</v>
      </c>
    </row>
    <row r="212" spans="1:2" x14ac:dyDescent="0.2">
      <c r="A212">
        <v>3952912</v>
      </c>
      <c r="B212">
        <v>10817</v>
      </c>
    </row>
    <row r="213" spans="1:2" x14ac:dyDescent="0.2">
      <c r="A213">
        <v>7847074</v>
      </c>
      <c r="B213">
        <v>10817</v>
      </c>
    </row>
    <row r="214" spans="1:2" x14ac:dyDescent="0.2">
      <c r="A214">
        <v>2442652</v>
      </c>
      <c r="B214">
        <v>10818</v>
      </c>
    </row>
    <row r="215" spans="1:2" x14ac:dyDescent="0.2">
      <c r="A215">
        <v>1832996</v>
      </c>
      <c r="B215">
        <v>10822</v>
      </c>
    </row>
    <row r="216" spans="1:2" x14ac:dyDescent="0.2">
      <c r="A216">
        <v>4919048</v>
      </c>
      <c r="B216">
        <v>10822</v>
      </c>
    </row>
    <row r="217" spans="1:2" x14ac:dyDescent="0.2">
      <c r="A217">
        <v>2726693</v>
      </c>
      <c r="B217">
        <v>10824</v>
      </c>
    </row>
    <row r="218" spans="1:2" x14ac:dyDescent="0.2">
      <c r="A218">
        <v>1708911</v>
      </c>
      <c r="B218">
        <v>10830</v>
      </c>
    </row>
    <row r="219" spans="1:2" x14ac:dyDescent="0.2">
      <c r="A219">
        <v>1918409</v>
      </c>
      <c r="B219">
        <v>10834</v>
      </c>
    </row>
    <row r="220" spans="1:2" x14ac:dyDescent="0.2">
      <c r="A220">
        <v>6061791</v>
      </c>
      <c r="B220">
        <v>10834</v>
      </c>
    </row>
    <row r="221" spans="1:2" x14ac:dyDescent="0.2">
      <c r="A221">
        <v>7629623</v>
      </c>
      <c r="B221">
        <v>10834</v>
      </c>
    </row>
    <row r="222" spans="1:2" x14ac:dyDescent="0.2">
      <c r="A222">
        <v>808239</v>
      </c>
      <c r="B222">
        <v>10835</v>
      </c>
    </row>
    <row r="223" spans="1:2" x14ac:dyDescent="0.2">
      <c r="A223">
        <v>4904180</v>
      </c>
      <c r="B223">
        <v>10836</v>
      </c>
    </row>
    <row r="224" spans="1:2" x14ac:dyDescent="0.2">
      <c r="A224">
        <v>1150806</v>
      </c>
      <c r="B224">
        <v>10839</v>
      </c>
    </row>
    <row r="225" spans="1:2" x14ac:dyDescent="0.2">
      <c r="A225">
        <v>2940912</v>
      </c>
      <c r="B225">
        <v>10839</v>
      </c>
    </row>
    <row r="226" spans="1:2" x14ac:dyDescent="0.2">
      <c r="A226">
        <v>2913470</v>
      </c>
      <c r="B226">
        <v>10841</v>
      </c>
    </row>
    <row r="227" spans="1:2" x14ac:dyDescent="0.2">
      <c r="A227">
        <v>6767200</v>
      </c>
      <c r="B227">
        <v>10843</v>
      </c>
    </row>
    <row r="228" spans="1:2" x14ac:dyDescent="0.2">
      <c r="A228">
        <v>1548303</v>
      </c>
      <c r="B228">
        <v>10850</v>
      </c>
    </row>
    <row r="229" spans="1:2" x14ac:dyDescent="0.2">
      <c r="A229">
        <v>5621408</v>
      </c>
      <c r="B229">
        <v>10852</v>
      </c>
    </row>
    <row r="230" spans="1:2" x14ac:dyDescent="0.2">
      <c r="A230">
        <v>1893792</v>
      </c>
      <c r="B230">
        <v>10852</v>
      </c>
    </row>
    <row r="231" spans="1:2" x14ac:dyDescent="0.2">
      <c r="A231">
        <v>2446701</v>
      </c>
      <c r="B231">
        <v>10855</v>
      </c>
    </row>
    <row r="232" spans="1:2" x14ac:dyDescent="0.2">
      <c r="A232">
        <v>2179130</v>
      </c>
      <c r="B232">
        <v>10857</v>
      </c>
    </row>
    <row r="233" spans="1:2" x14ac:dyDescent="0.2">
      <c r="A233">
        <v>6796133</v>
      </c>
      <c r="B233">
        <v>10859</v>
      </c>
    </row>
    <row r="234" spans="1:2" x14ac:dyDescent="0.2">
      <c r="A234">
        <v>7027446</v>
      </c>
      <c r="B234">
        <v>10860</v>
      </c>
    </row>
    <row r="235" spans="1:2" x14ac:dyDescent="0.2">
      <c r="A235">
        <v>6843007</v>
      </c>
      <c r="B235">
        <v>10861</v>
      </c>
    </row>
    <row r="236" spans="1:2" x14ac:dyDescent="0.2">
      <c r="A236">
        <v>2699757</v>
      </c>
      <c r="B236">
        <v>10861</v>
      </c>
    </row>
    <row r="237" spans="1:2" x14ac:dyDescent="0.2">
      <c r="A237">
        <v>6983718</v>
      </c>
      <c r="B237">
        <v>10862</v>
      </c>
    </row>
    <row r="238" spans="1:2" x14ac:dyDescent="0.2">
      <c r="A238">
        <v>7837698</v>
      </c>
      <c r="B238">
        <v>10862</v>
      </c>
    </row>
    <row r="239" spans="1:2" x14ac:dyDescent="0.2">
      <c r="A239">
        <v>2224735</v>
      </c>
      <c r="B239">
        <v>10863</v>
      </c>
    </row>
    <row r="240" spans="1:2" x14ac:dyDescent="0.2">
      <c r="A240">
        <v>60553</v>
      </c>
      <c r="B240">
        <v>10864</v>
      </c>
    </row>
    <row r="241" spans="1:2" x14ac:dyDescent="0.2">
      <c r="A241">
        <v>5865114</v>
      </c>
      <c r="B241">
        <v>10865</v>
      </c>
    </row>
    <row r="242" spans="1:2" x14ac:dyDescent="0.2">
      <c r="A242">
        <v>6413765</v>
      </c>
      <c r="B242">
        <v>10865</v>
      </c>
    </row>
    <row r="243" spans="1:2" x14ac:dyDescent="0.2">
      <c r="A243">
        <v>4923010</v>
      </c>
      <c r="B243">
        <v>10866</v>
      </c>
    </row>
    <row r="244" spans="1:2" x14ac:dyDescent="0.2">
      <c r="A244">
        <v>5642075</v>
      </c>
      <c r="B244">
        <v>10867</v>
      </c>
    </row>
    <row r="245" spans="1:2" x14ac:dyDescent="0.2">
      <c r="A245">
        <v>650697</v>
      </c>
      <c r="B245">
        <v>10867</v>
      </c>
    </row>
    <row r="246" spans="1:2" x14ac:dyDescent="0.2">
      <c r="A246">
        <v>1671752</v>
      </c>
      <c r="B246">
        <v>10868</v>
      </c>
    </row>
    <row r="247" spans="1:2" x14ac:dyDescent="0.2">
      <c r="A247">
        <v>7688933</v>
      </c>
      <c r="B247">
        <v>10869</v>
      </c>
    </row>
    <row r="248" spans="1:2" x14ac:dyDescent="0.2">
      <c r="A248">
        <v>4349275</v>
      </c>
      <c r="B248">
        <v>10869</v>
      </c>
    </row>
    <row r="249" spans="1:2" x14ac:dyDescent="0.2">
      <c r="A249">
        <v>5076061</v>
      </c>
      <c r="B249">
        <v>10872</v>
      </c>
    </row>
    <row r="250" spans="1:2" x14ac:dyDescent="0.2">
      <c r="A250">
        <v>5894280</v>
      </c>
      <c r="B250">
        <v>10876</v>
      </c>
    </row>
    <row r="251" spans="1:2" x14ac:dyDescent="0.2">
      <c r="A251">
        <v>1420114</v>
      </c>
      <c r="B251">
        <v>10877</v>
      </c>
    </row>
    <row r="252" spans="1:2" x14ac:dyDescent="0.2">
      <c r="A252">
        <v>4415872</v>
      </c>
      <c r="B252">
        <v>10878</v>
      </c>
    </row>
    <row r="253" spans="1:2" x14ac:dyDescent="0.2">
      <c r="A253">
        <v>7600496</v>
      </c>
      <c r="B253">
        <v>10879</v>
      </c>
    </row>
    <row r="254" spans="1:2" x14ac:dyDescent="0.2">
      <c r="A254">
        <v>7337892</v>
      </c>
      <c r="B254">
        <v>10881</v>
      </c>
    </row>
    <row r="255" spans="1:2" x14ac:dyDescent="0.2">
      <c r="A255">
        <v>3454518</v>
      </c>
      <c r="B255">
        <v>10881</v>
      </c>
    </row>
    <row r="256" spans="1:2" x14ac:dyDescent="0.2">
      <c r="A256">
        <v>877876</v>
      </c>
      <c r="B256">
        <v>10882</v>
      </c>
    </row>
    <row r="257" spans="1:2" x14ac:dyDescent="0.2">
      <c r="A257">
        <v>452253</v>
      </c>
      <c r="B257">
        <v>10883</v>
      </c>
    </row>
    <row r="258" spans="1:2" x14ac:dyDescent="0.2">
      <c r="A258">
        <v>2910284</v>
      </c>
      <c r="B258">
        <v>10883</v>
      </c>
    </row>
    <row r="259" spans="1:2" x14ac:dyDescent="0.2">
      <c r="A259">
        <v>4828890</v>
      </c>
      <c r="B259">
        <v>10884</v>
      </c>
    </row>
    <row r="260" spans="1:2" x14ac:dyDescent="0.2">
      <c r="A260">
        <v>5098809</v>
      </c>
      <c r="B260">
        <v>10891</v>
      </c>
    </row>
    <row r="261" spans="1:2" x14ac:dyDescent="0.2">
      <c r="A261">
        <v>2340040</v>
      </c>
      <c r="B261">
        <v>10891</v>
      </c>
    </row>
    <row r="262" spans="1:2" x14ac:dyDescent="0.2">
      <c r="A262">
        <v>114262</v>
      </c>
      <c r="B262">
        <v>10894</v>
      </c>
    </row>
    <row r="263" spans="1:2" x14ac:dyDescent="0.2">
      <c r="A263">
        <v>4781723</v>
      </c>
      <c r="B263">
        <v>10894</v>
      </c>
    </row>
    <row r="264" spans="1:2" x14ac:dyDescent="0.2">
      <c r="A264">
        <v>2290588</v>
      </c>
      <c r="B264">
        <v>10895</v>
      </c>
    </row>
    <row r="265" spans="1:2" x14ac:dyDescent="0.2">
      <c r="A265">
        <v>2046781</v>
      </c>
      <c r="B265">
        <v>10895</v>
      </c>
    </row>
    <row r="266" spans="1:2" x14ac:dyDescent="0.2">
      <c r="A266">
        <v>4855870</v>
      </c>
      <c r="B266">
        <v>10896</v>
      </c>
    </row>
    <row r="267" spans="1:2" x14ac:dyDescent="0.2">
      <c r="A267">
        <v>2377770</v>
      </c>
      <c r="B267">
        <v>10896</v>
      </c>
    </row>
    <row r="268" spans="1:2" x14ac:dyDescent="0.2">
      <c r="A268">
        <v>2504289</v>
      </c>
      <c r="B268">
        <v>10899</v>
      </c>
    </row>
    <row r="269" spans="1:2" x14ac:dyDescent="0.2">
      <c r="A269">
        <v>4082727</v>
      </c>
      <c r="B269">
        <v>10899</v>
      </c>
    </row>
    <row r="270" spans="1:2" x14ac:dyDescent="0.2">
      <c r="A270">
        <v>4537261</v>
      </c>
      <c r="B270">
        <v>10900</v>
      </c>
    </row>
    <row r="271" spans="1:2" x14ac:dyDescent="0.2">
      <c r="A271">
        <v>5051317</v>
      </c>
      <c r="B271">
        <v>10901</v>
      </c>
    </row>
    <row r="272" spans="1:2" x14ac:dyDescent="0.2">
      <c r="A272">
        <v>1965689</v>
      </c>
      <c r="B272">
        <v>10907</v>
      </c>
    </row>
    <row r="273" spans="1:2" x14ac:dyDescent="0.2">
      <c r="A273">
        <v>7496420</v>
      </c>
      <c r="B273">
        <v>10908</v>
      </c>
    </row>
    <row r="274" spans="1:2" x14ac:dyDescent="0.2">
      <c r="A274">
        <v>6522280</v>
      </c>
      <c r="B274">
        <v>10909</v>
      </c>
    </row>
    <row r="275" spans="1:2" x14ac:dyDescent="0.2">
      <c r="A275">
        <v>2004716</v>
      </c>
      <c r="B275">
        <v>10910</v>
      </c>
    </row>
    <row r="276" spans="1:2" x14ac:dyDescent="0.2">
      <c r="A276">
        <v>6416852</v>
      </c>
      <c r="B276">
        <v>10913</v>
      </c>
    </row>
    <row r="277" spans="1:2" x14ac:dyDescent="0.2">
      <c r="A277">
        <v>1864266</v>
      </c>
      <c r="B277">
        <v>10913</v>
      </c>
    </row>
    <row r="278" spans="1:2" x14ac:dyDescent="0.2">
      <c r="A278">
        <v>3579878</v>
      </c>
      <c r="B278">
        <v>10914</v>
      </c>
    </row>
    <row r="279" spans="1:2" x14ac:dyDescent="0.2">
      <c r="A279">
        <v>2773309</v>
      </c>
      <c r="B279">
        <v>10915</v>
      </c>
    </row>
    <row r="280" spans="1:2" x14ac:dyDescent="0.2">
      <c r="A280">
        <v>5024093</v>
      </c>
      <c r="B280">
        <v>10916</v>
      </c>
    </row>
    <row r="281" spans="1:2" x14ac:dyDescent="0.2">
      <c r="A281">
        <v>651646</v>
      </c>
      <c r="B281">
        <v>10917</v>
      </c>
    </row>
    <row r="282" spans="1:2" x14ac:dyDescent="0.2">
      <c r="A282">
        <v>1517277</v>
      </c>
      <c r="B282">
        <v>10917</v>
      </c>
    </row>
    <row r="283" spans="1:2" x14ac:dyDescent="0.2">
      <c r="A283">
        <v>5074362</v>
      </c>
      <c r="B283">
        <v>10923</v>
      </c>
    </row>
    <row r="284" spans="1:2" x14ac:dyDescent="0.2">
      <c r="A284">
        <v>2375633</v>
      </c>
      <c r="B284">
        <v>10925</v>
      </c>
    </row>
    <row r="285" spans="1:2" x14ac:dyDescent="0.2">
      <c r="A285">
        <v>2936703</v>
      </c>
      <c r="B285">
        <v>10928</v>
      </c>
    </row>
    <row r="286" spans="1:2" x14ac:dyDescent="0.2">
      <c r="A286">
        <v>7209130</v>
      </c>
      <c r="B286">
        <v>10928</v>
      </c>
    </row>
    <row r="287" spans="1:2" x14ac:dyDescent="0.2">
      <c r="A287">
        <v>7463243</v>
      </c>
      <c r="B287">
        <v>10929</v>
      </c>
    </row>
    <row r="288" spans="1:2" x14ac:dyDescent="0.2">
      <c r="A288">
        <v>7032498</v>
      </c>
      <c r="B288">
        <v>10930</v>
      </c>
    </row>
    <row r="289" spans="1:2" x14ac:dyDescent="0.2">
      <c r="A289">
        <v>5862380</v>
      </c>
      <c r="B289">
        <v>10930</v>
      </c>
    </row>
    <row r="290" spans="1:2" x14ac:dyDescent="0.2">
      <c r="A290">
        <v>7374699</v>
      </c>
      <c r="B290">
        <v>10933</v>
      </c>
    </row>
    <row r="291" spans="1:2" x14ac:dyDescent="0.2">
      <c r="A291">
        <v>536633</v>
      </c>
      <c r="B291">
        <v>10935</v>
      </c>
    </row>
    <row r="292" spans="1:2" x14ac:dyDescent="0.2">
      <c r="A292">
        <v>5864045</v>
      </c>
      <c r="B292">
        <v>10938</v>
      </c>
    </row>
    <row r="293" spans="1:2" x14ac:dyDescent="0.2">
      <c r="A293">
        <v>454074</v>
      </c>
      <c r="B293">
        <v>10939</v>
      </c>
    </row>
    <row r="294" spans="1:2" x14ac:dyDescent="0.2">
      <c r="A294">
        <v>532421</v>
      </c>
      <c r="B294">
        <v>10946</v>
      </c>
    </row>
    <row r="295" spans="1:2" x14ac:dyDescent="0.2">
      <c r="A295">
        <v>6576322</v>
      </c>
      <c r="B295">
        <v>10948</v>
      </c>
    </row>
    <row r="296" spans="1:2" x14ac:dyDescent="0.2">
      <c r="A296">
        <v>3685223</v>
      </c>
      <c r="B296">
        <v>10948</v>
      </c>
    </row>
    <row r="297" spans="1:2" x14ac:dyDescent="0.2">
      <c r="A297">
        <v>5459588</v>
      </c>
      <c r="B297">
        <v>10949</v>
      </c>
    </row>
    <row r="298" spans="1:2" x14ac:dyDescent="0.2">
      <c r="A298">
        <v>2581234</v>
      </c>
      <c r="B298">
        <v>10950</v>
      </c>
    </row>
    <row r="299" spans="1:2" x14ac:dyDescent="0.2">
      <c r="A299">
        <v>113513</v>
      </c>
      <c r="B299">
        <v>10953</v>
      </c>
    </row>
    <row r="300" spans="1:2" x14ac:dyDescent="0.2">
      <c r="A300">
        <v>1086332</v>
      </c>
      <c r="B300">
        <v>10954</v>
      </c>
    </row>
    <row r="301" spans="1:2" x14ac:dyDescent="0.2">
      <c r="A301">
        <v>1804593</v>
      </c>
      <c r="B301">
        <v>10958</v>
      </c>
    </row>
    <row r="302" spans="1:2" x14ac:dyDescent="0.2">
      <c r="A302">
        <v>1642876</v>
      </c>
      <c r="B302">
        <v>10962</v>
      </c>
    </row>
    <row r="303" spans="1:2" x14ac:dyDescent="0.2">
      <c r="A303">
        <v>4537385</v>
      </c>
      <c r="B303">
        <v>10963</v>
      </c>
    </row>
    <row r="304" spans="1:2" x14ac:dyDescent="0.2">
      <c r="A304">
        <v>3087744</v>
      </c>
      <c r="B304">
        <v>10964</v>
      </c>
    </row>
    <row r="305" spans="1:2" x14ac:dyDescent="0.2">
      <c r="A305">
        <v>6365568</v>
      </c>
      <c r="B305">
        <v>10965</v>
      </c>
    </row>
    <row r="306" spans="1:2" x14ac:dyDescent="0.2">
      <c r="A306">
        <v>5050051</v>
      </c>
      <c r="B306">
        <v>10965</v>
      </c>
    </row>
    <row r="307" spans="1:2" x14ac:dyDescent="0.2">
      <c r="A307">
        <v>3378882</v>
      </c>
      <c r="B307">
        <v>10965</v>
      </c>
    </row>
    <row r="308" spans="1:2" x14ac:dyDescent="0.2">
      <c r="A308">
        <v>5573587</v>
      </c>
      <c r="B308">
        <v>10966</v>
      </c>
    </row>
    <row r="309" spans="1:2" x14ac:dyDescent="0.2">
      <c r="A309">
        <v>3250215</v>
      </c>
      <c r="B309">
        <v>10968</v>
      </c>
    </row>
    <row r="310" spans="1:2" x14ac:dyDescent="0.2">
      <c r="A310">
        <v>1460647</v>
      </c>
      <c r="B310">
        <v>10968</v>
      </c>
    </row>
    <row r="311" spans="1:2" x14ac:dyDescent="0.2">
      <c r="A311">
        <v>3148264</v>
      </c>
      <c r="B311">
        <v>10969</v>
      </c>
    </row>
    <row r="312" spans="1:2" x14ac:dyDescent="0.2">
      <c r="A312">
        <v>2964047</v>
      </c>
      <c r="B312">
        <v>10969</v>
      </c>
    </row>
    <row r="313" spans="1:2" x14ac:dyDescent="0.2">
      <c r="A313">
        <v>772983</v>
      </c>
      <c r="B313">
        <v>10970</v>
      </c>
    </row>
    <row r="314" spans="1:2" x14ac:dyDescent="0.2">
      <c r="A314">
        <v>4315805</v>
      </c>
      <c r="B314">
        <v>10970</v>
      </c>
    </row>
    <row r="315" spans="1:2" x14ac:dyDescent="0.2">
      <c r="A315">
        <v>497791</v>
      </c>
      <c r="B315">
        <v>10971</v>
      </c>
    </row>
    <row r="316" spans="1:2" x14ac:dyDescent="0.2">
      <c r="A316">
        <v>2254007</v>
      </c>
      <c r="B316">
        <v>10972</v>
      </c>
    </row>
    <row r="317" spans="1:2" x14ac:dyDescent="0.2">
      <c r="A317">
        <v>5955032</v>
      </c>
      <c r="B317">
        <v>10972</v>
      </c>
    </row>
    <row r="318" spans="1:2" x14ac:dyDescent="0.2">
      <c r="A318">
        <v>1508895</v>
      </c>
      <c r="B318">
        <v>10972</v>
      </c>
    </row>
    <row r="319" spans="1:2" x14ac:dyDescent="0.2">
      <c r="A319">
        <v>3769198</v>
      </c>
      <c r="B319">
        <v>10974</v>
      </c>
    </row>
    <row r="320" spans="1:2" x14ac:dyDescent="0.2">
      <c r="A320">
        <v>724075</v>
      </c>
      <c r="B320">
        <v>10978</v>
      </c>
    </row>
    <row r="321" spans="1:2" x14ac:dyDescent="0.2">
      <c r="A321">
        <v>654428</v>
      </c>
      <c r="B321">
        <v>10978</v>
      </c>
    </row>
    <row r="322" spans="1:2" x14ac:dyDescent="0.2">
      <c r="A322">
        <v>4450017</v>
      </c>
      <c r="B322">
        <v>10979</v>
      </c>
    </row>
    <row r="323" spans="1:2" x14ac:dyDescent="0.2">
      <c r="A323">
        <v>503293</v>
      </c>
      <c r="B323">
        <v>10984</v>
      </c>
    </row>
    <row r="324" spans="1:2" x14ac:dyDescent="0.2">
      <c r="A324">
        <v>3086588</v>
      </c>
      <c r="B324">
        <v>10985</v>
      </c>
    </row>
    <row r="325" spans="1:2" x14ac:dyDescent="0.2">
      <c r="A325">
        <v>1283132</v>
      </c>
      <c r="B325">
        <v>10985</v>
      </c>
    </row>
    <row r="326" spans="1:2" x14ac:dyDescent="0.2">
      <c r="A326">
        <v>261917</v>
      </c>
      <c r="B326">
        <v>10987</v>
      </c>
    </row>
    <row r="327" spans="1:2" x14ac:dyDescent="0.2">
      <c r="A327">
        <v>2004068</v>
      </c>
      <c r="B327">
        <v>10988</v>
      </c>
    </row>
    <row r="328" spans="1:2" x14ac:dyDescent="0.2">
      <c r="A328">
        <v>5204455</v>
      </c>
      <c r="B328">
        <v>10988</v>
      </c>
    </row>
    <row r="329" spans="1:2" x14ac:dyDescent="0.2">
      <c r="A329">
        <v>3995682</v>
      </c>
      <c r="B329">
        <v>10989</v>
      </c>
    </row>
    <row r="330" spans="1:2" x14ac:dyDescent="0.2">
      <c r="A330">
        <v>807725</v>
      </c>
      <c r="B330">
        <v>10992</v>
      </c>
    </row>
    <row r="331" spans="1:2" x14ac:dyDescent="0.2">
      <c r="A331">
        <v>4347110</v>
      </c>
      <c r="B331">
        <v>10993</v>
      </c>
    </row>
    <row r="332" spans="1:2" x14ac:dyDescent="0.2">
      <c r="A332">
        <v>7082103</v>
      </c>
      <c r="B332">
        <v>10994</v>
      </c>
    </row>
    <row r="333" spans="1:2" x14ac:dyDescent="0.2">
      <c r="A333">
        <v>7691356</v>
      </c>
      <c r="B333">
        <v>10996</v>
      </c>
    </row>
    <row r="334" spans="1:2" x14ac:dyDescent="0.2">
      <c r="A334">
        <v>1832985</v>
      </c>
      <c r="B334">
        <v>10998</v>
      </c>
    </row>
    <row r="335" spans="1:2" x14ac:dyDescent="0.2">
      <c r="A335">
        <v>5950187</v>
      </c>
      <c r="B335">
        <v>11001</v>
      </c>
    </row>
    <row r="336" spans="1:2" x14ac:dyDescent="0.2">
      <c r="A336">
        <v>4047628</v>
      </c>
      <c r="B336">
        <v>11001</v>
      </c>
    </row>
    <row r="337" spans="1:2" x14ac:dyDescent="0.2">
      <c r="A337">
        <v>5074577</v>
      </c>
      <c r="B337">
        <v>11002</v>
      </c>
    </row>
    <row r="338" spans="1:2" x14ac:dyDescent="0.2">
      <c r="A338">
        <v>4101045</v>
      </c>
      <c r="B338">
        <v>11002</v>
      </c>
    </row>
    <row r="339" spans="1:2" x14ac:dyDescent="0.2">
      <c r="A339">
        <v>5242153</v>
      </c>
      <c r="B339">
        <v>11004</v>
      </c>
    </row>
    <row r="340" spans="1:2" x14ac:dyDescent="0.2">
      <c r="A340">
        <v>6769469</v>
      </c>
      <c r="B340">
        <v>11005</v>
      </c>
    </row>
    <row r="341" spans="1:2" x14ac:dyDescent="0.2">
      <c r="A341">
        <v>913281</v>
      </c>
      <c r="B341">
        <v>11006</v>
      </c>
    </row>
    <row r="342" spans="1:2" x14ac:dyDescent="0.2">
      <c r="A342">
        <v>4370664</v>
      </c>
      <c r="B342">
        <v>11007</v>
      </c>
    </row>
    <row r="343" spans="1:2" x14ac:dyDescent="0.2">
      <c r="A343">
        <v>4608885</v>
      </c>
      <c r="B343">
        <v>11010</v>
      </c>
    </row>
    <row r="344" spans="1:2" x14ac:dyDescent="0.2">
      <c r="A344">
        <v>323957</v>
      </c>
      <c r="B344">
        <v>11011</v>
      </c>
    </row>
    <row r="345" spans="1:2" x14ac:dyDescent="0.2">
      <c r="A345">
        <v>7426741</v>
      </c>
      <c r="B345">
        <v>11011</v>
      </c>
    </row>
    <row r="346" spans="1:2" x14ac:dyDescent="0.2">
      <c r="A346">
        <v>3454253</v>
      </c>
      <c r="B346">
        <v>11013</v>
      </c>
    </row>
    <row r="347" spans="1:2" x14ac:dyDescent="0.2">
      <c r="A347">
        <v>6140654</v>
      </c>
      <c r="B347">
        <v>11019</v>
      </c>
    </row>
    <row r="348" spans="1:2" x14ac:dyDescent="0.2">
      <c r="A348">
        <v>1362684</v>
      </c>
      <c r="B348">
        <v>11020</v>
      </c>
    </row>
    <row r="349" spans="1:2" x14ac:dyDescent="0.2">
      <c r="A349">
        <v>6551421</v>
      </c>
      <c r="B349">
        <v>11021</v>
      </c>
    </row>
    <row r="350" spans="1:2" x14ac:dyDescent="0.2">
      <c r="A350">
        <v>7762938</v>
      </c>
      <c r="B350">
        <v>11026</v>
      </c>
    </row>
    <row r="351" spans="1:2" x14ac:dyDescent="0.2">
      <c r="A351">
        <v>2658963</v>
      </c>
      <c r="B351">
        <v>11027</v>
      </c>
    </row>
    <row r="352" spans="1:2" x14ac:dyDescent="0.2">
      <c r="A352">
        <v>2473095</v>
      </c>
      <c r="B352">
        <v>11029</v>
      </c>
    </row>
    <row r="353" spans="1:2" x14ac:dyDescent="0.2">
      <c r="A353">
        <v>1486166</v>
      </c>
      <c r="B353">
        <v>11029</v>
      </c>
    </row>
    <row r="354" spans="1:2" x14ac:dyDescent="0.2">
      <c r="A354">
        <v>2046566</v>
      </c>
      <c r="B354">
        <v>11032</v>
      </c>
    </row>
    <row r="355" spans="1:2" x14ac:dyDescent="0.2">
      <c r="A355">
        <v>9274</v>
      </c>
      <c r="B355">
        <v>11034</v>
      </c>
    </row>
    <row r="356" spans="1:2" x14ac:dyDescent="0.2">
      <c r="A356">
        <v>5817999</v>
      </c>
      <c r="B356">
        <v>11036</v>
      </c>
    </row>
    <row r="357" spans="1:2" x14ac:dyDescent="0.2">
      <c r="A357">
        <v>202491</v>
      </c>
      <c r="B357">
        <v>11041</v>
      </c>
    </row>
    <row r="358" spans="1:2" x14ac:dyDescent="0.2">
      <c r="A358">
        <v>979903</v>
      </c>
      <c r="B358">
        <v>11047</v>
      </c>
    </row>
    <row r="359" spans="1:2" x14ac:dyDescent="0.2">
      <c r="A359">
        <v>2421123</v>
      </c>
      <c r="B359">
        <v>11048</v>
      </c>
    </row>
    <row r="360" spans="1:2" x14ac:dyDescent="0.2">
      <c r="A360">
        <v>5052389</v>
      </c>
      <c r="B360">
        <v>11048</v>
      </c>
    </row>
    <row r="361" spans="1:2" x14ac:dyDescent="0.2">
      <c r="A361">
        <v>4660681</v>
      </c>
      <c r="B361">
        <v>11050</v>
      </c>
    </row>
    <row r="362" spans="1:2" x14ac:dyDescent="0.2">
      <c r="A362">
        <v>6363281</v>
      </c>
      <c r="B362">
        <v>11050</v>
      </c>
    </row>
    <row r="363" spans="1:2" x14ac:dyDescent="0.2">
      <c r="A363">
        <v>2334491</v>
      </c>
      <c r="B363">
        <v>11052</v>
      </c>
    </row>
    <row r="364" spans="1:2" x14ac:dyDescent="0.2">
      <c r="A364">
        <v>363870</v>
      </c>
      <c r="B364">
        <v>11054</v>
      </c>
    </row>
    <row r="365" spans="1:2" x14ac:dyDescent="0.2">
      <c r="A365">
        <v>3381800</v>
      </c>
      <c r="B365">
        <v>11054</v>
      </c>
    </row>
    <row r="366" spans="1:2" x14ac:dyDescent="0.2">
      <c r="A366">
        <v>2122296</v>
      </c>
      <c r="B366">
        <v>11056</v>
      </c>
    </row>
    <row r="367" spans="1:2" x14ac:dyDescent="0.2">
      <c r="A367">
        <v>4199965</v>
      </c>
      <c r="B367">
        <v>11064</v>
      </c>
    </row>
    <row r="368" spans="1:2" x14ac:dyDescent="0.2">
      <c r="A368">
        <v>6872400</v>
      </c>
      <c r="B368">
        <v>11068</v>
      </c>
    </row>
    <row r="369" spans="1:2" x14ac:dyDescent="0.2">
      <c r="A369">
        <v>3291962</v>
      </c>
      <c r="B369">
        <v>11069</v>
      </c>
    </row>
    <row r="370" spans="1:2" x14ac:dyDescent="0.2">
      <c r="A370">
        <v>1716338</v>
      </c>
      <c r="B370">
        <v>11070</v>
      </c>
    </row>
    <row r="371" spans="1:2" x14ac:dyDescent="0.2">
      <c r="A371">
        <v>1509837</v>
      </c>
      <c r="B371">
        <v>11076</v>
      </c>
    </row>
    <row r="372" spans="1:2" x14ac:dyDescent="0.2">
      <c r="A372">
        <v>4586597</v>
      </c>
      <c r="B372">
        <v>11082</v>
      </c>
    </row>
    <row r="373" spans="1:2" x14ac:dyDescent="0.2">
      <c r="A373">
        <v>1492127</v>
      </c>
      <c r="B373">
        <v>11088</v>
      </c>
    </row>
    <row r="374" spans="1:2" x14ac:dyDescent="0.2">
      <c r="A374">
        <v>4177377</v>
      </c>
      <c r="B374">
        <v>11090</v>
      </c>
    </row>
    <row r="375" spans="1:2" x14ac:dyDescent="0.2">
      <c r="A375">
        <v>688160</v>
      </c>
      <c r="B375">
        <v>11095</v>
      </c>
    </row>
    <row r="376" spans="1:2" x14ac:dyDescent="0.2">
      <c r="A376">
        <v>7260030</v>
      </c>
      <c r="B376">
        <v>11097</v>
      </c>
    </row>
    <row r="377" spans="1:2" x14ac:dyDescent="0.2">
      <c r="A377">
        <v>1351965</v>
      </c>
      <c r="B377">
        <v>11102</v>
      </c>
    </row>
    <row r="378" spans="1:2" x14ac:dyDescent="0.2">
      <c r="A378">
        <v>3765345</v>
      </c>
      <c r="B378">
        <v>11105</v>
      </c>
    </row>
    <row r="379" spans="1:2" x14ac:dyDescent="0.2">
      <c r="A379">
        <v>6144348</v>
      </c>
      <c r="B379">
        <v>11106</v>
      </c>
    </row>
    <row r="380" spans="1:2" x14ac:dyDescent="0.2">
      <c r="A380">
        <v>4705331</v>
      </c>
      <c r="B380">
        <v>11112</v>
      </c>
    </row>
    <row r="381" spans="1:2" x14ac:dyDescent="0.2">
      <c r="A381">
        <v>951030</v>
      </c>
      <c r="B381">
        <v>11115</v>
      </c>
    </row>
    <row r="382" spans="1:2" x14ac:dyDescent="0.2">
      <c r="A382">
        <v>1190377</v>
      </c>
      <c r="B382">
        <v>11117</v>
      </c>
    </row>
    <row r="383" spans="1:2" x14ac:dyDescent="0.2">
      <c r="A383">
        <v>5030906</v>
      </c>
      <c r="B383">
        <v>11121</v>
      </c>
    </row>
    <row r="384" spans="1:2" x14ac:dyDescent="0.2">
      <c r="A384">
        <v>6088422</v>
      </c>
      <c r="B384">
        <v>11122</v>
      </c>
    </row>
    <row r="385" spans="1:2" x14ac:dyDescent="0.2">
      <c r="A385">
        <v>6662598</v>
      </c>
      <c r="B385">
        <v>11123</v>
      </c>
    </row>
    <row r="386" spans="1:2" x14ac:dyDescent="0.2">
      <c r="A386">
        <v>1417727</v>
      </c>
      <c r="B386">
        <v>11131</v>
      </c>
    </row>
    <row r="387" spans="1:2" x14ac:dyDescent="0.2">
      <c r="A387">
        <v>3788506</v>
      </c>
      <c r="B387">
        <v>11132</v>
      </c>
    </row>
    <row r="388" spans="1:2" x14ac:dyDescent="0.2">
      <c r="A388">
        <v>6910539</v>
      </c>
      <c r="B388">
        <v>11136</v>
      </c>
    </row>
    <row r="389" spans="1:2" x14ac:dyDescent="0.2">
      <c r="A389">
        <v>1083103</v>
      </c>
      <c r="B389">
        <v>11138</v>
      </c>
    </row>
    <row r="390" spans="1:2" x14ac:dyDescent="0.2">
      <c r="A390">
        <v>2872190</v>
      </c>
      <c r="B390">
        <v>11143</v>
      </c>
    </row>
    <row r="391" spans="1:2" x14ac:dyDescent="0.2">
      <c r="A391">
        <v>289078</v>
      </c>
      <c r="B391">
        <v>11144</v>
      </c>
    </row>
    <row r="392" spans="1:2" x14ac:dyDescent="0.2">
      <c r="A392">
        <v>4895815</v>
      </c>
      <c r="B392">
        <v>11146</v>
      </c>
    </row>
    <row r="393" spans="1:2" x14ac:dyDescent="0.2">
      <c r="A393">
        <v>871309</v>
      </c>
      <c r="B393">
        <v>11150</v>
      </c>
    </row>
    <row r="394" spans="1:2" x14ac:dyDescent="0.2">
      <c r="A394">
        <v>971665</v>
      </c>
      <c r="B394">
        <v>11153</v>
      </c>
    </row>
    <row r="395" spans="1:2" x14ac:dyDescent="0.2">
      <c r="A395">
        <v>5642728</v>
      </c>
      <c r="B395">
        <v>11157</v>
      </c>
    </row>
    <row r="396" spans="1:2" x14ac:dyDescent="0.2">
      <c r="A396">
        <v>7260488</v>
      </c>
      <c r="B396">
        <v>11161</v>
      </c>
    </row>
    <row r="397" spans="1:2" x14ac:dyDescent="0.2">
      <c r="A397">
        <v>1258168</v>
      </c>
      <c r="B397">
        <v>11162</v>
      </c>
    </row>
    <row r="398" spans="1:2" x14ac:dyDescent="0.2">
      <c r="A398">
        <v>7414718</v>
      </c>
      <c r="B398">
        <v>11166</v>
      </c>
    </row>
    <row r="399" spans="1:2" x14ac:dyDescent="0.2">
      <c r="A399">
        <v>1802446</v>
      </c>
      <c r="B399">
        <v>11175</v>
      </c>
    </row>
    <row r="400" spans="1:2" x14ac:dyDescent="0.2">
      <c r="A400">
        <v>251549</v>
      </c>
      <c r="B400">
        <v>11180</v>
      </c>
    </row>
    <row r="401" spans="1:2" x14ac:dyDescent="0.2">
      <c r="A401">
        <v>2363568</v>
      </c>
      <c r="B401">
        <v>11181</v>
      </c>
    </row>
    <row r="402" spans="1:2" x14ac:dyDescent="0.2">
      <c r="A402">
        <v>7263819</v>
      </c>
      <c r="B402">
        <v>11181</v>
      </c>
    </row>
    <row r="403" spans="1:2" x14ac:dyDescent="0.2">
      <c r="A403">
        <v>95998</v>
      </c>
      <c r="B403">
        <v>11181</v>
      </c>
    </row>
    <row r="404" spans="1:2" x14ac:dyDescent="0.2">
      <c r="A404">
        <v>7552096</v>
      </c>
      <c r="B404">
        <v>11183</v>
      </c>
    </row>
    <row r="405" spans="1:2" x14ac:dyDescent="0.2">
      <c r="A405">
        <v>5489126</v>
      </c>
      <c r="B405">
        <v>11186</v>
      </c>
    </row>
    <row r="406" spans="1:2" x14ac:dyDescent="0.2">
      <c r="A406">
        <v>4510252</v>
      </c>
      <c r="B406">
        <v>11188</v>
      </c>
    </row>
    <row r="407" spans="1:2" x14ac:dyDescent="0.2">
      <c r="A407">
        <v>5648297</v>
      </c>
      <c r="B407">
        <v>11192</v>
      </c>
    </row>
    <row r="408" spans="1:2" x14ac:dyDescent="0.2">
      <c r="A408">
        <v>3075237</v>
      </c>
      <c r="B408">
        <v>11194</v>
      </c>
    </row>
    <row r="409" spans="1:2" x14ac:dyDescent="0.2">
      <c r="A409">
        <v>3116585</v>
      </c>
      <c r="B409">
        <v>11195</v>
      </c>
    </row>
    <row r="410" spans="1:2" x14ac:dyDescent="0.2">
      <c r="A410">
        <v>2771473</v>
      </c>
      <c r="B410">
        <v>11202</v>
      </c>
    </row>
    <row r="411" spans="1:2" x14ac:dyDescent="0.2">
      <c r="A411">
        <v>6173458</v>
      </c>
      <c r="B411">
        <v>11205</v>
      </c>
    </row>
    <row r="412" spans="1:2" x14ac:dyDescent="0.2">
      <c r="A412">
        <v>5948341</v>
      </c>
      <c r="B412">
        <v>11214</v>
      </c>
    </row>
    <row r="413" spans="1:2" x14ac:dyDescent="0.2">
      <c r="A413">
        <v>5529841</v>
      </c>
      <c r="B413">
        <v>11219</v>
      </c>
    </row>
    <row r="414" spans="1:2" x14ac:dyDescent="0.2">
      <c r="A414">
        <v>5075930</v>
      </c>
      <c r="B414">
        <v>11222</v>
      </c>
    </row>
    <row r="415" spans="1:2" x14ac:dyDescent="0.2">
      <c r="A415">
        <v>1359341</v>
      </c>
      <c r="B415">
        <v>11233</v>
      </c>
    </row>
    <row r="416" spans="1:2" x14ac:dyDescent="0.2">
      <c r="A416">
        <v>4827417</v>
      </c>
      <c r="B416">
        <v>11239</v>
      </c>
    </row>
    <row r="417" spans="1:2" x14ac:dyDescent="0.2">
      <c r="A417">
        <v>4001055</v>
      </c>
      <c r="B417">
        <v>11241</v>
      </c>
    </row>
    <row r="418" spans="1:2" x14ac:dyDescent="0.2">
      <c r="A418">
        <v>219748</v>
      </c>
      <c r="B418">
        <v>11245</v>
      </c>
    </row>
    <row r="419" spans="1:2" x14ac:dyDescent="0.2">
      <c r="A419">
        <v>5618816</v>
      </c>
      <c r="B419">
        <v>11247</v>
      </c>
    </row>
    <row r="420" spans="1:2" x14ac:dyDescent="0.2">
      <c r="A420">
        <v>4397381</v>
      </c>
      <c r="B420">
        <v>11250</v>
      </c>
    </row>
    <row r="421" spans="1:2" x14ac:dyDescent="0.2">
      <c r="A421">
        <v>1759707</v>
      </c>
      <c r="B421">
        <v>11266</v>
      </c>
    </row>
    <row r="422" spans="1:2" x14ac:dyDescent="0.2">
      <c r="A422">
        <v>3121979</v>
      </c>
      <c r="B422">
        <v>11289</v>
      </c>
    </row>
    <row r="423" spans="1:2" x14ac:dyDescent="0.2">
      <c r="A423">
        <v>7663763</v>
      </c>
      <c r="B423">
        <v>11301</v>
      </c>
    </row>
    <row r="424" spans="1:2" x14ac:dyDescent="0.2">
      <c r="A424">
        <v>133594</v>
      </c>
      <c r="B424">
        <v>11339</v>
      </c>
    </row>
    <row r="425" spans="1:2" x14ac:dyDescent="0.2">
      <c r="A425">
        <v>1761199</v>
      </c>
      <c r="B425">
        <v>11348</v>
      </c>
    </row>
    <row r="426" spans="1:2" x14ac:dyDescent="0.2">
      <c r="A426">
        <v>1352679</v>
      </c>
      <c r="B426">
        <v>11350</v>
      </c>
    </row>
    <row r="427" spans="1:2" x14ac:dyDescent="0.2">
      <c r="A427">
        <v>224195</v>
      </c>
      <c r="B427">
        <v>11351</v>
      </c>
    </row>
    <row r="428" spans="1:2" x14ac:dyDescent="0.2">
      <c r="A428">
        <v>1151836</v>
      </c>
      <c r="B428">
        <v>11353</v>
      </c>
    </row>
    <row r="429" spans="1:2" x14ac:dyDescent="0.2">
      <c r="A429">
        <v>186796</v>
      </c>
      <c r="B429">
        <v>11376</v>
      </c>
    </row>
    <row r="430" spans="1:2" x14ac:dyDescent="0.2">
      <c r="A430">
        <v>1189810</v>
      </c>
      <c r="B430">
        <v>11382</v>
      </c>
    </row>
    <row r="431" spans="1:2" x14ac:dyDescent="0.2">
      <c r="A431">
        <v>6686916</v>
      </c>
      <c r="B431">
        <v>11392</v>
      </c>
    </row>
    <row r="432" spans="1:2" x14ac:dyDescent="0.2">
      <c r="A432">
        <v>3661713</v>
      </c>
      <c r="B432">
        <v>11398</v>
      </c>
    </row>
    <row r="433" spans="1:2" x14ac:dyDescent="0.2">
      <c r="A433">
        <v>5593304</v>
      </c>
      <c r="B433">
        <v>11408</v>
      </c>
    </row>
    <row r="434" spans="1:2" x14ac:dyDescent="0.2">
      <c r="A434">
        <v>831999</v>
      </c>
      <c r="B434">
        <v>11429</v>
      </c>
    </row>
    <row r="435" spans="1:2" x14ac:dyDescent="0.2">
      <c r="A435">
        <v>5699527</v>
      </c>
      <c r="B435">
        <v>11484</v>
      </c>
    </row>
    <row r="436" spans="1:2" x14ac:dyDescent="0.2">
      <c r="A436">
        <v>7233605</v>
      </c>
      <c r="B436">
        <v>11489</v>
      </c>
    </row>
    <row r="437" spans="1:2" x14ac:dyDescent="0.2">
      <c r="A437">
        <v>5481120</v>
      </c>
      <c r="B437">
        <v>11490</v>
      </c>
    </row>
    <row r="438" spans="1:2" x14ac:dyDescent="0.2">
      <c r="A438">
        <v>2805519</v>
      </c>
      <c r="B438">
        <v>11508</v>
      </c>
    </row>
    <row r="439" spans="1:2" x14ac:dyDescent="0.2">
      <c r="A439">
        <v>7158386</v>
      </c>
      <c r="B439">
        <v>11539</v>
      </c>
    </row>
    <row r="440" spans="1:2" x14ac:dyDescent="0.2">
      <c r="A440">
        <v>3918849</v>
      </c>
      <c r="B440">
        <v>11540</v>
      </c>
    </row>
    <row r="441" spans="1:2" x14ac:dyDescent="0.2">
      <c r="A441">
        <v>1284455</v>
      </c>
      <c r="B441">
        <v>11546</v>
      </c>
    </row>
    <row r="442" spans="1:2" x14ac:dyDescent="0.2">
      <c r="A442">
        <v>7598599</v>
      </c>
      <c r="B442">
        <v>11565</v>
      </c>
    </row>
    <row r="443" spans="1:2" x14ac:dyDescent="0.2">
      <c r="A443">
        <v>3706416</v>
      </c>
      <c r="B443">
        <v>11637</v>
      </c>
    </row>
    <row r="444" spans="1:2" x14ac:dyDescent="0.2">
      <c r="A444">
        <v>1153957</v>
      </c>
      <c r="B444">
        <v>11660</v>
      </c>
    </row>
    <row r="445" spans="1:2" x14ac:dyDescent="0.2">
      <c r="A445">
        <v>6983443</v>
      </c>
      <c r="B445">
        <v>11671</v>
      </c>
    </row>
    <row r="446" spans="1:2" x14ac:dyDescent="0.2">
      <c r="A446">
        <v>4920985</v>
      </c>
      <c r="B446">
        <v>11672</v>
      </c>
    </row>
    <row r="447" spans="1:2" x14ac:dyDescent="0.2">
      <c r="A447">
        <v>6552953</v>
      </c>
      <c r="B447">
        <v>11738</v>
      </c>
    </row>
  </sheetData>
  <conditionalFormatting sqref="I1 I449:I471">
    <cfRule type="cellIs" dxfId="5" priority="2" operator="lessThan">
      <formula>0</formula>
    </cfRule>
  </conditionalFormatting>
  <conditionalFormatting sqref="I2:I448">
    <cfRule type="cellIs" dxfId="4" priority="1" operator="lessThan">
      <formula>0</formula>
    </cfRule>
  </conditionalFormatting>
  <pageMargins left="0.75" right="0.75" top="1" bottom="1" header="0.5" footer="0.5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2D1BA-694C-A84E-A514-6D2921FC2EEE}">
  <dimension ref="A1:N304"/>
  <sheetViews>
    <sheetView workbookViewId="0">
      <selection activeCell="B1" sqref="B1:B1048576"/>
    </sheetView>
  </sheetViews>
  <sheetFormatPr baseColWidth="10" defaultRowHeight="16" x14ac:dyDescent="0.2"/>
  <sheetData>
    <row r="1" spans="1:14" x14ac:dyDescent="0.2">
      <c r="A1" t="s">
        <v>1</v>
      </c>
      <c r="B1" t="s">
        <v>0</v>
      </c>
      <c r="E1" s="2"/>
      <c r="F1" s="2"/>
      <c r="I1" s="2"/>
      <c r="J1" s="2"/>
    </row>
    <row r="2" spans="1:14" x14ac:dyDescent="0.2">
      <c r="A2">
        <v>3093273</v>
      </c>
      <c r="B2">
        <v>10219</v>
      </c>
      <c r="F2" s="3"/>
      <c r="J2" s="3"/>
      <c r="N2" s="10"/>
    </row>
    <row r="3" spans="1:14" x14ac:dyDescent="0.2">
      <c r="A3">
        <v>5597130</v>
      </c>
      <c r="B3">
        <v>10279</v>
      </c>
    </row>
    <row r="4" spans="1:14" x14ac:dyDescent="0.2">
      <c r="A4">
        <v>4419648</v>
      </c>
      <c r="B4">
        <v>10294</v>
      </c>
    </row>
    <row r="5" spans="1:14" x14ac:dyDescent="0.2">
      <c r="A5">
        <v>583831</v>
      </c>
      <c r="B5">
        <v>10300</v>
      </c>
    </row>
    <row r="6" spans="1:14" x14ac:dyDescent="0.2">
      <c r="A6">
        <v>3183505</v>
      </c>
      <c r="B6">
        <v>10317</v>
      </c>
    </row>
    <row r="7" spans="1:14" x14ac:dyDescent="0.2">
      <c r="A7">
        <v>980450</v>
      </c>
      <c r="B7">
        <v>10354</v>
      </c>
    </row>
    <row r="8" spans="1:14" x14ac:dyDescent="0.2">
      <c r="A8">
        <v>2247674</v>
      </c>
      <c r="B8">
        <v>10399</v>
      </c>
    </row>
    <row r="9" spans="1:14" x14ac:dyDescent="0.2">
      <c r="A9">
        <v>6122930</v>
      </c>
      <c r="B9">
        <v>10446</v>
      </c>
    </row>
    <row r="10" spans="1:14" x14ac:dyDescent="0.2">
      <c r="A10">
        <v>10337584</v>
      </c>
      <c r="B10">
        <v>10466</v>
      </c>
    </row>
    <row r="11" spans="1:14" x14ac:dyDescent="0.2">
      <c r="A11">
        <v>7145730</v>
      </c>
      <c r="B11">
        <v>10473</v>
      </c>
    </row>
    <row r="12" spans="1:14" x14ac:dyDescent="0.2">
      <c r="A12">
        <v>1706358</v>
      </c>
      <c r="B12">
        <v>10495</v>
      </c>
    </row>
    <row r="13" spans="1:14" x14ac:dyDescent="0.2">
      <c r="A13">
        <v>156278</v>
      </c>
      <c r="B13">
        <v>10497</v>
      </c>
    </row>
    <row r="14" spans="1:14" x14ac:dyDescent="0.2">
      <c r="A14">
        <v>5673577</v>
      </c>
      <c r="B14">
        <v>10504</v>
      </c>
    </row>
    <row r="15" spans="1:14" x14ac:dyDescent="0.2">
      <c r="A15">
        <v>1255710</v>
      </c>
      <c r="B15">
        <v>10520</v>
      </c>
    </row>
    <row r="16" spans="1:14" x14ac:dyDescent="0.2">
      <c r="A16">
        <v>10402469</v>
      </c>
      <c r="B16">
        <v>10536</v>
      </c>
    </row>
    <row r="17" spans="1:2" x14ac:dyDescent="0.2">
      <c r="A17">
        <v>10034211</v>
      </c>
      <c r="B17">
        <v>10550</v>
      </c>
    </row>
    <row r="18" spans="1:2" x14ac:dyDescent="0.2">
      <c r="A18">
        <v>5096170</v>
      </c>
      <c r="B18">
        <v>10556</v>
      </c>
    </row>
    <row r="19" spans="1:2" x14ac:dyDescent="0.2">
      <c r="A19">
        <v>4535436</v>
      </c>
      <c r="B19">
        <v>10558</v>
      </c>
    </row>
    <row r="20" spans="1:2" x14ac:dyDescent="0.2">
      <c r="A20">
        <v>5190561</v>
      </c>
      <c r="B20">
        <v>10573</v>
      </c>
    </row>
    <row r="21" spans="1:2" x14ac:dyDescent="0.2">
      <c r="A21">
        <v>2292728</v>
      </c>
      <c r="B21">
        <v>10577</v>
      </c>
    </row>
    <row r="22" spans="1:2" x14ac:dyDescent="0.2">
      <c r="A22">
        <v>9419140</v>
      </c>
      <c r="B22">
        <v>10577</v>
      </c>
    </row>
    <row r="23" spans="1:2" x14ac:dyDescent="0.2">
      <c r="A23">
        <v>3255352</v>
      </c>
      <c r="B23">
        <v>10597</v>
      </c>
    </row>
    <row r="24" spans="1:2" x14ac:dyDescent="0.2">
      <c r="A24">
        <v>5424117</v>
      </c>
      <c r="B24">
        <v>10600</v>
      </c>
    </row>
    <row r="25" spans="1:2" x14ac:dyDescent="0.2">
      <c r="A25">
        <v>9170191</v>
      </c>
      <c r="B25">
        <v>10604</v>
      </c>
    </row>
    <row r="26" spans="1:2" x14ac:dyDescent="0.2">
      <c r="A26">
        <v>8605513</v>
      </c>
      <c r="B26">
        <v>10630</v>
      </c>
    </row>
    <row r="27" spans="1:2" x14ac:dyDescent="0.2">
      <c r="A27">
        <v>3699134</v>
      </c>
      <c r="B27">
        <v>10637</v>
      </c>
    </row>
    <row r="28" spans="1:2" x14ac:dyDescent="0.2">
      <c r="A28">
        <v>4302680</v>
      </c>
      <c r="B28">
        <v>10647</v>
      </c>
    </row>
    <row r="29" spans="1:2" x14ac:dyDescent="0.2">
      <c r="A29">
        <v>10976779</v>
      </c>
      <c r="B29">
        <v>10663</v>
      </c>
    </row>
    <row r="30" spans="1:2" x14ac:dyDescent="0.2">
      <c r="A30">
        <v>3882207</v>
      </c>
      <c r="B30">
        <v>10668</v>
      </c>
    </row>
    <row r="31" spans="1:2" x14ac:dyDescent="0.2">
      <c r="A31">
        <v>5859803</v>
      </c>
      <c r="B31">
        <v>10678</v>
      </c>
    </row>
    <row r="32" spans="1:2" x14ac:dyDescent="0.2">
      <c r="A32">
        <v>1285696</v>
      </c>
      <c r="B32">
        <v>10680</v>
      </c>
    </row>
    <row r="33" spans="1:2" x14ac:dyDescent="0.2">
      <c r="A33">
        <v>7973601</v>
      </c>
      <c r="B33">
        <v>10686</v>
      </c>
    </row>
    <row r="34" spans="1:2" x14ac:dyDescent="0.2">
      <c r="A34">
        <v>5880647</v>
      </c>
      <c r="B34">
        <v>10691</v>
      </c>
    </row>
    <row r="35" spans="1:2" x14ac:dyDescent="0.2">
      <c r="A35">
        <v>798920</v>
      </c>
      <c r="B35">
        <v>10697</v>
      </c>
    </row>
    <row r="36" spans="1:2" x14ac:dyDescent="0.2">
      <c r="A36">
        <v>11210139</v>
      </c>
      <c r="B36">
        <v>10704</v>
      </c>
    </row>
    <row r="37" spans="1:2" x14ac:dyDescent="0.2">
      <c r="A37">
        <v>3386507</v>
      </c>
      <c r="B37">
        <v>10705</v>
      </c>
    </row>
    <row r="38" spans="1:2" x14ac:dyDescent="0.2">
      <c r="A38">
        <v>7481025</v>
      </c>
      <c r="B38">
        <v>10705</v>
      </c>
    </row>
    <row r="39" spans="1:2" x14ac:dyDescent="0.2">
      <c r="A39">
        <v>7537570</v>
      </c>
      <c r="B39">
        <v>10705</v>
      </c>
    </row>
    <row r="40" spans="1:2" x14ac:dyDescent="0.2">
      <c r="A40">
        <v>1509091</v>
      </c>
      <c r="B40">
        <v>10707</v>
      </c>
    </row>
    <row r="41" spans="1:2" x14ac:dyDescent="0.2">
      <c r="A41">
        <v>3780058</v>
      </c>
      <c r="B41">
        <v>10710</v>
      </c>
    </row>
    <row r="42" spans="1:2" x14ac:dyDescent="0.2">
      <c r="A42">
        <v>8592638</v>
      </c>
      <c r="B42">
        <v>10714</v>
      </c>
    </row>
    <row r="43" spans="1:2" x14ac:dyDescent="0.2">
      <c r="A43">
        <v>1103857</v>
      </c>
      <c r="B43">
        <v>10717</v>
      </c>
    </row>
    <row r="44" spans="1:2" x14ac:dyDescent="0.2">
      <c r="A44">
        <v>1806143</v>
      </c>
      <c r="B44">
        <v>10721</v>
      </c>
    </row>
    <row r="45" spans="1:2" x14ac:dyDescent="0.2">
      <c r="A45">
        <v>2350439</v>
      </c>
      <c r="B45">
        <v>10722</v>
      </c>
    </row>
    <row r="46" spans="1:2" x14ac:dyDescent="0.2">
      <c r="A46">
        <v>6710053</v>
      </c>
      <c r="B46">
        <v>10726</v>
      </c>
    </row>
    <row r="47" spans="1:2" x14ac:dyDescent="0.2">
      <c r="A47">
        <v>87090</v>
      </c>
      <c r="B47">
        <v>10726</v>
      </c>
    </row>
    <row r="48" spans="1:2" x14ac:dyDescent="0.2">
      <c r="A48">
        <v>10659752</v>
      </c>
      <c r="B48">
        <v>10734</v>
      </c>
    </row>
    <row r="49" spans="1:2" x14ac:dyDescent="0.2">
      <c r="A49">
        <v>8414169</v>
      </c>
      <c r="B49">
        <v>10738</v>
      </c>
    </row>
    <row r="50" spans="1:2" x14ac:dyDescent="0.2">
      <c r="A50">
        <v>798338</v>
      </c>
      <c r="B50">
        <v>10745</v>
      </c>
    </row>
    <row r="51" spans="1:2" x14ac:dyDescent="0.2">
      <c r="A51">
        <v>6524139</v>
      </c>
      <c r="B51">
        <v>10748</v>
      </c>
    </row>
    <row r="52" spans="1:2" x14ac:dyDescent="0.2">
      <c r="A52">
        <v>2830622</v>
      </c>
      <c r="B52">
        <v>10750</v>
      </c>
    </row>
    <row r="53" spans="1:2" x14ac:dyDescent="0.2">
      <c r="A53">
        <v>1022369</v>
      </c>
      <c r="B53">
        <v>10751</v>
      </c>
    </row>
    <row r="54" spans="1:2" x14ac:dyDescent="0.2">
      <c r="A54">
        <v>3714955</v>
      </c>
      <c r="B54">
        <v>10753</v>
      </c>
    </row>
    <row r="55" spans="1:2" x14ac:dyDescent="0.2">
      <c r="A55">
        <v>822941</v>
      </c>
      <c r="B55">
        <v>10753</v>
      </c>
    </row>
    <row r="56" spans="1:2" x14ac:dyDescent="0.2">
      <c r="A56">
        <v>3896183</v>
      </c>
      <c r="B56">
        <v>10758</v>
      </c>
    </row>
    <row r="57" spans="1:2" x14ac:dyDescent="0.2">
      <c r="A57">
        <v>8606957</v>
      </c>
      <c r="B57">
        <v>10762</v>
      </c>
    </row>
    <row r="58" spans="1:2" x14ac:dyDescent="0.2">
      <c r="A58">
        <v>4261806</v>
      </c>
      <c r="B58">
        <v>10768</v>
      </c>
    </row>
    <row r="59" spans="1:2" x14ac:dyDescent="0.2">
      <c r="A59">
        <v>5023414</v>
      </c>
      <c r="B59">
        <v>10768</v>
      </c>
    </row>
    <row r="60" spans="1:2" x14ac:dyDescent="0.2">
      <c r="A60">
        <v>10253066</v>
      </c>
      <c r="B60">
        <v>10773</v>
      </c>
    </row>
    <row r="61" spans="1:2" x14ac:dyDescent="0.2">
      <c r="A61">
        <v>4876242</v>
      </c>
      <c r="B61">
        <v>10778</v>
      </c>
    </row>
    <row r="62" spans="1:2" x14ac:dyDescent="0.2">
      <c r="A62">
        <v>3006208</v>
      </c>
      <c r="B62">
        <v>10784</v>
      </c>
    </row>
    <row r="63" spans="1:2" x14ac:dyDescent="0.2">
      <c r="A63">
        <v>1200233</v>
      </c>
      <c r="B63">
        <v>10785</v>
      </c>
    </row>
    <row r="64" spans="1:2" x14ac:dyDescent="0.2">
      <c r="A64">
        <v>9281505</v>
      </c>
      <c r="B64">
        <v>10786</v>
      </c>
    </row>
    <row r="65" spans="1:2" x14ac:dyDescent="0.2">
      <c r="A65">
        <v>4656283</v>
      </c>
      <c r="B65">
        <v>10786</v>
      </c>
    </row>
    <row r="66" spans="1:2" x14ac:dyDescent="0.2">
      <c r="A66">
        <v>4587321</v>
      </c>
      <c r="B66">
        <v>10795</v>
      </c>
    </row>
    <row r="67" spans="1:2" x14ac:dyDescent="0.2">
      <c r="A67">
        <v>8473377</v>
      </c>
      <c r="B67">
        <v>10795</v>
      </c>
    </row>
    <row r="68" spans="1:2" x14ac:dyDescent="0.2">
      <c r="A68">
        <v>6106817</v>
      </c>
      <c r="B68">
        <v>10799</v>
      </c>
    </row>
    <row r="69" spans="1:2" x14ac:dyDescent="0.2">
      <c r="A69">
        <v>4798033</v>
      </c>
      <c r="B69">
        <v>10801</v>
      </c>
    </row>
    <row r="70" spans="1:2" x14ac:dyDescent="0.2">
      <c r="A70">
        <v>4510686</v>
      </c>
      <c r="B70">
        <v>10804</v>
      </c>
    </row>
    <row r="71" spans="1:2" x14ac:dyDescent="0.2">
      <c r="A71">
        <v>53729</v>
      </c>
      <c r="B71">
        <v>10805</v>
      </c>
    </row>
    <row r="72" spans="1:2" x14ac:dyDescent="0.2">
      <c r="A72">
        <v>407285</v>
      </c>
      <c r="B72">
        <v>10806</v>
      </c>
    </row>
    <row r="73" spans="1:2" x14ac:dyDescent="0.2">
      <c r="A73">
        <v>3683762</v>
      </c>
      <c r="B73">
        <v>10807</v>
      </c>
    </row>
    <row r="74" spans="1:2" x14ac:dyDescent="0.2">
      <c r="A74">
        <v>1282505</v>
      </c>
      <c r="B74">
        <v>10815</v>
      </c>
    </row>
    <row r="75" spans="1:2" x14ac:dyDescent="0.2">
      <c r="A75">
        <v>4067043</v>
      </c>
      <c r="B75">
        <v>10816</v>
      </c>
    </row>
    <row r="76" spans="1:2" x14ac:dyDescent="0.2">
      <c r="A76">
        <v>9096377</v>
      </c>
      <c r="B76">
        <v>10819</v>
      </c>
    </row>
    <row r="77" spans="1:2" x14ac:dyDescent="0.2">
      <c r="A77">
        <v>11181670</v>
      </c>
      <c r="B77">
        <v>10822</v>
      </c>
    </row>
    <row r="78" spans="1:2" x14ac:dyDescent="0.2">
      <c r="A78">
        <v>79495</v>
      </c>
      <c r="B78">
        <v>10823</v>
      </c>
    </row>
    <row r="79" spans="1:2" x14ac:dyDescent="0.2">
      <c r="A79">
        <v>6895682</v>
      </c>
      <c r="B79">
        <v>10825</v>
      </c>
    </row>
    <row r="80" spans="1:2" x14ac:dyDescent="0.2">
      <c r="A80">
        <v>4189409</v>
      </c>
      <c r="B80">
        <v>10834</v>
      </c>
    </row>
    <row r="81" spans="1:2" x14ac:dyDescent="0.2">
      <c r="A81">
        <v>563581</v>
      </c>
      <c r="B81">
        <v>10838</v>
      </c>
    </row>
    <row r="82" spans="1:2" x14ac:dyDescent="0.2">
      <c r="A82">
        <v>7226609</v>
      </c>
      <c r="B82">
        <v>10838</v>
      </c>
    </row>
    <row r="83" spans="1:2" x14ac:dyDescent="0.2">
      <c r="A83">
        <v>7829073</v>
      </c>
      <c r="B83">
        <v>10842</v>
      </c>
    </row>
    <row r="84" spans="1:2" x14ac:dyDescent="0.2">
      <c r="A84">
        <v>10679701</v>
      </c>
      <c r="B84">
        <v>10845</v>
      </c>
    </row>
    <row r="85" spans="1:2" x14ac:dyDescent="0.2">
      <c r="A85">
        <v>10251485</v>
      </c>
      <c r="B85">
        <v>10847</v>
      </c>
    </row>
    <row r="86" spans="1:2" x14ac:dyDescent="0.2">
      <c r="A86">
        <v>7713374</v>
      </c>
      <c r="B86">
        <v>10849</v>
      </c>
    </row>
    <row r="87" spans="1:2" x14ac:dyDescent="0.2">
      <c r="A87">
        <v>8248370</v>
      </c>
      <c r="B87">
        <v>10852</v>
      </c>
    </row>
    <row r="88" spans="1:2" x14ac:dyDescent="0.2">
      <c r="A88">
        <v>7171568</v>
      </c>
      <c r="B88">
        <v>10854</v>
      </c>
    </row>
    <row r="89" spans="1:2" x14ac:dyDescent="0.2">
      <c r="A89">
        <v>1104199</v>
      </c>
      <c r="B89">
        <v>10855</v>
      </c>
    </row>
    <row r="90" spans="1:2" x14ac:dyDescent="0.2">
      <c r="A90">
        <v>3501142</v>
      </c>
      <c r="B90">
        <v>10856</v>
      </c>
    </row>
    <row r="91" spans="1:2" x14ac:dyDescent="0.2">
      <c r="A91">
        <v>180954</v>
      </c>
      <c r="B91">
        <v>10861</v>
      </c>
    </row>
    <row r="92" spans="1:2" x14ac:dyDescent="0.2">
      <c r="A92">
        <v>953690</v>
      </c>
      <c r="B92">
        <v>10863</v>
      </c>
    </row>
    <row r="93" spans="1:2" x14ac:dyDescent="0.2">
      <c r="A93">
        <v>7183263</v>
      </c>
      <c r="B93">
        <v>10866</v>
      </c>
    </row>
    <row r="94" spans="1:2" x14ac:dyDescent="0.2">
      <c r="A94">
        <v>1467969</v>
      </c>
      <c r="B94">
        <v>10866</v>
      </c>
    </row>
    <row r="95" spans="1:2" x14ac:dyDescent="0.2">
      <c r="A95">
        <v>5190007</v>
      </c>
      <c r="B95">
        <v>10868</v>
      </c>
    </row>
    <row r="96" spans="1:2" x14ac:dyDescent="0.2">
      <c r="A96">
        <v>2937158</v>
      </c>
      <c r="B96">
        <v>10869</v>
      </c>
    </row>
    <row r="97" spans="1:2" x14ac:dyDescent="0.2">
      <c r="A97">
        <v>1747531</v>
      </c>
      <c r="B97">
        <v>10869</v>
      </c>
    </row>
    <row r="98" spans="1:2" x14ac:dyDescent="0.2">
      <c r="A98">
        <v>1039080</v>
      </c>
      <c r="B98">
        <v>10871</v>
      </c>
    </row>
    <row r="99" spans="1:2" x14ac:dyDescent="0.2">
      <c r="A99">
        <v>1731978</v>
      </c>
      <c r="B99">
        <v>10871</v>
      </c>
    </row>
    <row r="100" spans="1:2" x14ac:dyDescent="0.2">
      <c r="A100">
        <v>3911083</v>
      </c>
      <c r="B100">
        <v>10874</v>
      </c>
    </row>
    <row r="101" spans="1:2" x14ac:dyDescent="0.2">
      <c r="A101">
        <v>8517874</v>
      </c>
      <c r="B101">
        <v>10875</v>
      </c>
    </row>
    <row r="102" spans="1:2" x14ac:dyDescent="0.2">
      <c r="A102">
        <v>4312228</v>
      </c>
      <c r="B102">
        <v>10878</v>
      </c>
    </row>
    <row r="103" spans="1:2" x14ac:dyDescent="0.2">
      <c r="A103">
        <v>8164201</v>
      </c>
      <c r="B103">
        <v>10879</v>
      </c>
    </row>
    <row r="104" spans="1:2" x14ac:dyDescent="0.2">
      <c r="A104">
        <v>3002410</v>
      </c>
      <c r="B104">
        <v>10883</v>
      </c>
    </row>
    <row r="105" spans="1:2" x14ac:dyDescent="0.2">
      <c r="A105">
        <v>330962</v>
      </c>
      <c r="B105">
        <v>10883</v>
      </c>
    </row>
    <row r="106" spans="1:2" x14ac:dyDescent="0.2">
      <c r="A106">
        <v>3698514</v>
      </c>
      <c r="B106">
        <v>10888</v>
      </c>
    </row>
    <row r="107" spans="1:2" x14ac:dyDescent="0.2">
      <c r="A107">
        <v>5135460</v>
      </c>
      <c r="B107">
        <v>10894</v>
      </c>
    </row>
    <row r="108" spans="1:2" x14ac:dyDescent="0.2">
      <c r="A108">
        <v>2103516</v>
      </c>
      <c r="B108">
        <v>10899</v>
      </c>
    </row>
    <row r="109" spans="1:2" x14ac:dyDescent="0.2">
      <c r="A109">
        <v>203607</v>
      </c>
      <c r="B109">
        <v>10902</v>
      </c>
    </row>
    <row r="110" spans="1:2" x14ac:dyDescent="0.2">
      <c r="A110">
        <v>20337</v>
      </c>
      <c r="B110">
        <v>10907</v>
      </c>
    </row>
    <row r="111" spans="1:2" x14ac:dyDescent="0.2">
      <c r="A111">
        <v>3881853</v>
      </c>
      <c r="B111">
        <v>10916</v>
      </c>
    </row>
    <row r="112" spans="1:2" x14ac:dyDescent="0.2">
      <c r="A112">
        <v>2859</v>
      </c>
      <c r="B112">
        <v>10927</v>
      </c>
    </row>
    <row r="113" spans="1:2" x14ac:dyDescent="0.2">
      <c r="A113">
        <v>7857358</v>
      </c>
      <c r="B113">
        <v>10929</v>
      </c>
    </row>
    <row r="114" spans="1:2" x14ac:dyDescent="0.2">
      <c r="A114">
        <v>156664</v>
      </c>
      <c r="B114">
        <v>10930</v>
      </c>
    </row>
    <row r="115" spans="1:2" x14ac:dyDescent="0.2">
      <c r="A115">
        <v>6709211</v>
      </c>
      <c r="B115">
        <v>10936</v>
      </c>
    </row>
    <row r="116" spans="1:2" x14ac:dyDescent="0.2">
      <c r="A116">
        <v>9685184</v>
      </c>
      <c r="B116">
        <v>10936</v>
      </c>
    </row>
    <row r="117" spans="1:2" x14ac:dyDescent="0.2">
      <c r="A117">
        <v>11087419</v>
      </c>
      <c r="B117">
        <v>10937</v>
      </c>
    </row>
    <row r="118" spans="1:2" x14ac:dyDescent="0.2">
      <c r="A118">
        <v>8120969</v>
      </c>
      <c r="B118">
        <v>10938</v>
      </c>
    </row>
    <row r="119" spans="1:2" x14ac:dyDescent="0.2">
      <c r="A119">
        <v>7445146</v>
      </c>
      <c r="B119">
        <v>10939</v>
      </c>
    </row>
    <row r="120" spans="1:2" x14ac:dyDescent="0.2">
      <c r="A120">
        <v>4136568</v>
      </c>
      <c r="B120">
        <v>10939</v>
      </c>
    </row>
    <row r="121" spans="1:2" x14ac:dyDescent="0.2">
      <c r="A121">
        <v>965973</v>
      </c>
      <c r="B121">
        <v>10939</v>
      </c>
    </row>
    <row r="122" spans="1:2" x14ac:dyDescent="0.2">
      <c r="A122">
        <v>4067667</v>
      </c>
      <c r="B122">
        <v>10940</v>
      </c>
    </row>
    <row r="123" spans="1:2" x14ac:dyDescent="0.2">
      <c r="A123">
        <v>7984764</v>
      </c>
      <c r="B123">
        <v>10942</v>
      </c>
    </row>
    <row r="124" spans="1:2" x14ac:dyDescent="0.2">
      <c r="A124">
        <v>2234057</v>
      </c>
      <c r="B124">
        <v>10943</v>
      </c>
    </row>
    <row r="125" spans="1:2" x14ac:dyDescent="0.2">
      <c r="A125">
        <v>10376389</v>
      </c>
      <c r="B125">
        <v>10945</v>
      </c>
    </row>
    <row r="126" spans="1:2" x14ac:dyDescent="0.2">
      <c r="A126">
        <v>9571368</v>
      </c>
      <c r="B126">
        <v>10948</v>
      </c>
    </row>
    <row r="127" spans="1:2" x14ac:dyDescent="0.2">
      <c r="A127">
        <v>3030405</v>
      </c>
      <c r="B127">
        <v>10949</v>
      </c>
    </row>
    <row r="128" spans="1:2" x14ac:dyDescent="0.2">
      <c r="A128">
        <v>4067707</v>
      </c>
      <c r="B128">
        <v>10949</v>
      </c>
    </row>
    <row r="129" spans="1:2" x14ac:dyDescent="0.2">
      <c r="A129">
        <v>8972751</v>
      </c>
      <c r="B129">
        <v>10950</v>
      </c>
    </row>
    <row r="130" spans="1:2" x14ac:dyDescent="0.2">
      <c r="A130">
        <v>1165707</v>
      </c>
      <c r="B130">
        <v>10951</v>
      </c>
    </row>
    <row r="131" spans="1:2" x14ac:dyDescent="0.2">
      <c r="A131">
        <v>1676098</v>
      </c>
      <c r="B131">
        <v>10952</v>
      </c>
    </row>
    <row r="132" spans="1:2" x14ac:dyDescent="0.2">
      <c r="A132">
        <v>4550610</v>
      </c>
      <c r="B132">
        <v>10955</v>
      </c>
    </row>
    <row r="133" spans="1:2" x14ac:dyDescent="0.2">
      <c r="A133">
        <v>4208598</v>
      </c>
      <c r="B133">
        <v>10963</v>
      </c>
    </row>
    <row r="134" spans="1:2" x14ac:dyDescent="0.2">
      <c r="A134">
        <v>5984641</v>
      </c>
      <c r="B134">
        <v>10971</v>
      </c>
    </row>
    <row r="135" spans="1:2" x14ac:dyDescent="0.2">
      <c r="A135">
        <v>3537654</v>
      </c>
      <c r="B135">
        <v>10973</v>
      </c>
    </row>
    <row r="136" spans="1:2" x14ac:dyDescent="0.2">
      <c r="A136">
        <v>9482816</v>
      </c>
      <c r="B136">
        <v>10973</v>
      </c>
    </row>
    <row r="137" spans="1:2" x14ac:dyDescent="0.2">
      <c r="A137">
        <v>9325385</v>
      </c>
      <c r="B137">
        <v>10977</v>
      </c>
    </row>
    <row r="138" spans="1:2" x14ac:dyDescent="0.2">
      <c r="A138">
        <v>3576898</v>
      </c>
      <c r="B138">
        <v>10977</v>
      </c>
    </row>
    <row r="139" spans="1:2" x14ac:dyDescent="0.2">
      <c r="A139">
        <v>7214388</v>
      </c>
      <c r="B139">
        <v>10980</v>
      </c>
    </row>
    <row r="140" spans="1:2" x14ac:dyDescent="0.2">
      <c r="A140">
        <v>5424350</v>
      </c>
      <c r="B140">
        <v>10980</v>
      </c>
    </row>
    <row r="141" spans="1:2" x14ac:dyDescent="0.2">
      <c r="A141">
        <v>4887788</v>
      </c>
      <c r="B141">
        <v>10982</v>
      </c>
    </row>
    <row r="142" spans="1:2" x14ac:dyDescent="0.2">
      <c r="A142">
        <v>9238015</v>
      </c>
      <c r="B142">
        <v>10984</v>
      </c>
    </row>
    <row r="143" spans="1:2" x14ac:dyDescent="0.2">
      <c r="A143">
        <v>1281105</v>
      </c>
      <c r="B143">
        <v>10986</v>
      </c>
    </row>
    <row r="144" spans="1:2" x14ac:dyDescent="0.2">
      <c r="A144">
        <v>8892452</v>
      </c>
      <c r="B144">
        <v>10991</v>
      </c>
    </row>
    <row r="145" spans="1:2" x14ac:dyDescent="0.2">
      <c r="A145">
        <v>5162947</v>
      </c>
      <c r="B145">
        <v>10996</v>
      </c>
    </row>
    <row r="146" spans="1:2" x14ac:dyDescent="0.2">
      <c r="A146">
        <v>5868987</v>
      </c>
      <c r="B146">
        <v>10997</v>
      </c>
    </row>
    <row r="147" spans="1:2" x14ac:dyDescent="0.2">
      <c r="A147">
        <v>750633</v>
      </c>
      <c r="B147">
        <v>11000</v>
      </c>
    </row>
    <row r="148" spans="1:2" x14ac:dyDescent="0.2">
      <c r="A148">
        <v>3934362</v>
      </c>
      <c r="B148">
        <v>11002</v>
      </c>
    </row>
    <row r="149" spans="1:2" x14ac:dyDescent="0.2">
      <c r="A149">
        <v>279516</v>
      </c>
      <c r="B149">
        <v>11003</v>
      </c>
    </row>
    <row r="150" spans="1:2" x14ac:dyDescent="0.2">
      <c r="A150">
        <v>11134691</v>
      </c>
      <c r="B150">
        <v>11006</v>
      </c>
    </row>
    <row r="151" spans="1:2" x14ac:dyDescent="0.2">
      <c r="A151">
        <v>11007907</v>
      </c>
      <c r="B151">
        <v>11008</v>
      </c>
    </row>
    <row r="152" spans="1:2" x14ac:dyDescent="0.2">
      <c r="A152">
        <v>4772256</v>
      </c>
      <c r="B152">
        <v>11015</v>
      </c>
    </row>
    <row r="153" spans="1:2" x14ac:dyDescent="0.2">
      <c r="A153">
        <v>3894583</v>
      </c>
      <c r="B153">
        <v>11016</v>
      </c>
    </row>
    <row r="154" spans="1:2" x14ac:dyDescent="0.2">
      <c r="A154">
        <v>6445618</v>
      </c>
      <c r="B154">
        <v>11016</v>
      </c>
    </row>
    <row r="155" spans="1:2" x14ac:dyDescent="0.2">
      <c r="A155">
        <v>1068120</v>
      </c>
      <c r="B155">
        <v>11019</v>
      </c>
    </row>
    <row r="156" spans="1:2" x14ac:dyDescent="0.2">
      <c r="A156">
        <v>1732111</v>
      </c>
      <c r="B156">
        <v>11020</v>
      </c>
    </row>
    <row r="157" spans="1:2" x14ac:dyDescent="0.2">
      <c r="A157">
        <v>9672640</v>
      </c>
      <c r="B157">
        <v>11020</v>
      </c>
    </row>
    <row r="158" spans="1:2" x14ac:dyDescent="0.2">
      <c r="A158">
        <v>2794335</v>
      </c>
      <c r="B158">
        <v>11020</v>
      </c>
    </row>
    <row r="159" spans="1:2" x14ac:dyDescent="0.2">
      <c r="A159">
        <v>835862</v>
      </c>
      <c r="B159">
        <v>11021</v>
      </c>
    </row>
    <row r="160" spans="1:2" x14ac:dyDescent="0.2">
      <c r="A160">
        <v>3175149</v>
      </c>
      <c r="B160">
        <v>11024</v>
      </c>
    </row>
    <row r="161" spans="1:2" x14ac:dyDescent="0.2">
      <c r="A161">
        <v>583004</v>
      </c>
      <c r="B161">
        <v>11025</v>
      </c>
    </row>
    <row r="162" spans="1:2" x14ac:dyDescent="0.2">
      <c r="A162">
        <v>9502974</v>
      </c>
      <c r="B162">
        <v>11028</v>
      </c>
    </row>
    <row r="163" spans="1:2" x14ac:dyDescent="0.2">
      <c r="A163">
        <v>3714816</v>
      </c>
      <c r="B163">
        <v>11031</v>
      </c>
    </row>
    <row r="164" spans="1:2" x14ac:dyDescent="0.2">
      <c r="A164">
        <v>7946936</v>
      </c>
      <c r="B164">
        <v>11035</v>
      </c>
    </row>
    <row r="165" spans="1:2" x14ac:dyDescent="0.2">
      <c r="A165">
        <v>6620274</v>
      </c>
      <c r="B165">
        <v>11035</v>
      </c>
    </row>
    <row r="166" spans="1:2" x14ac:dyDescent="0.2">
      <c r="A166">
        <v>1122917</v>
      </c>
      <c r="B166">
        <v>11036</v>
      </c>
    </row>
    <row r="167" spans="1:2" x14ac:dyDescent="0.2">
      <c r="A167">
        <v>3057448</v>
      </c>
      <c r="B167">
        <v>11043</v>
      </c>
    </row>
    <row r="168" spans="1:2" x14ac:dyDescent="0.2">
      <c r="A168">
        <v>802757</v>
      </c>
      <c r="B168">
        <v>11044</v>
      </c>
    </row>
    <row r="169" spans="1:2" x14ac:dyDescent="0.2">
      <c r="A169">
        <v>9441624</v>
      </c>
      <c r="B169">
        <v>11048</v>
      </c>
    </row>
    <row r="170" spans="1:2" x14ac:dyDescent="0.2">
      <c r="A170">
        <v>9701172</v>
      </c>
      <c r="B170">
        <v>11048</v>
      </c>
    </row>
    <row r="171" spans="1:2" x14ac:dyDescent="0.2">
      <c r="A171">
        <v>8464569</v>
      </c>
      <c r="B171">
        <v>11048</v>
      </c>
    </row>
    <row r="172" spans="1:2" x14ac:dyDescent="0.2">
      <c r="A172">
        <v>437684</v>
      </c>
      <c r="B172">
        <v>11051</v>
      </c>
    </row>
    <row r="173" spans="1:2" x14ac:dyDescent="0.2">
      <c r="A173">
        <v>8032502</v>
      </c>
      <c r="B173">
        <v>11056</v>
      </c>
    </row>
    <row r="174" spans="1:2" x14ac:dyDescent="0.2">
      <c r="A174">
        <v>8605184</v>
      </c>
      <c r="B174">
        <v>11058</v>
      </c>
    </row>
    <row r="175" spans="1:2" x14ac:dyDescent="0.2">
      <c r="A175">
        <v>9955547</v>
      </c>
      <c r="B175">
        <v>11060</v>
      </c>
    </row>
    <row r="176" spans="1:2" x14ac:dyDescent="0.2">
      <c r="A176">
        <v>9216144</v>
      </c>
      <c r="B176">
        <v>11064</v>
      </c>
    </row>
    <row r="177" spans="1:2" x14ac:dyDescent="0.2">
      <c r="A177">
        <v>2328109</v>
      </c>
      <c r="B177">
        <v>11066</v>
      </c>
    </row>
    <row r="178" spans="1:2" x14ac:dyDescent="0.2">
      <c r="A178">
        <v>2965152</v>
      </c>
      <c r="B178">
        <v>11070</v>
      </c>
    </row>
    <row r="179" spans="1:2" x14ac:dyDescent="0.2">
      <c r="A179">
        <v>8375376</v>
      </c>
      <c r="B179">
        <v>11073</v>
      </c>
    </row>
    <row r="180" spans="1:2" x14ac:dyDescent="0.2">
      <c r="A180">
        <v>2202107</v>
      </c>
      <c r="B180">
        <v>11075</v>
      </c>
    </row>
    <row r="181" spans="1:2" x14ac:dyDescent="0.2">
      <c r="A181">
        <v>8376113</v>
      </c>
      <c r="B181">
        <v>11078</v>
      </c>
    </row>
    <row r="182" spans="1:2" x14ac:dyDescent="0.2">
      <c r="A182">
        <v>7421177</v>
      </c>
      <c r="B182">
        <v>11079</v>
      </c>
    </row>
    <row r="183" spans="1:2" x14ac:dyDescent="0.2">
      <c r="A183">
        <v>9631104</v>
      </c>
      <c r="B183">
        <v>11083</v>
      </c>
    </row>
    <row r="184" spans="1:2" x14ac:dyDescent="0.2">
      <c r="A184">
        <v>8236615</v>
      </c>
      <c r="B184">
        <v>11085</v>
      </c>
    </row>
    <row r="185" spans="1:2" x14ac:dyDescent="0.2">
      <c r="A185">
        <v>7507693</v>
      </c>
      <c r="B185">
        <v>11085</v>
      </c>
    </row>
    <row r="186" spans="1:2" x14ac:dyDescent="0.2">
      <c r="A186">
        <v>6372946</v>
      </c>
      <c r="B186">
        <v>11086</v>
      </c>
    </row>
    <row r="187" spans="1:2" x14ac:dyDescent="0.2">
      <c r="A187">
        <v>8147417</v>
      </c>
      <c r="B187">
        <v>11087</v>
      </c>
    </row>
    <row r="188" spans="1:2" x14ac:dyDescent="0.2">
      <c r="A188">
        <v>1934203</v>
      </c>
      <c r="B188">
        <v>11090</v>
      </c>
    </row>
    <row r="189" spans="1:2" x14ac:dyDescent="0.2">
      <c r="A189">
        <v>3334797</v>
      </c>
      <c r="B189">
        <v>11094</v>
      </c>
    </row>
    <row r="190" spans="1:2" x14ac:dyDescent="0.2">
      <c r="A190">
        <v>4209695</v>
      </c>
      <c r="B190">
        <v>11100</v>
      </c>
    </row>
    <row r="191" spans="1:2" x14ac:dyDescent="0.2">
      <c r="A191">
        <v>7792319</v>
      </c>
      <c r="B191">
        <v>11103</v>
      </c>
    </row>
    <row r="192" spans="1:2" x14ac:dyDescent="0.2">
      <c r="A192">
        <v>5058709</v>
      </c>
      <c r="B192">
        <v>11107</v>
      </c>
    </row>
    <row r="193" spans="1:2" x14ac:dyDescent="0.2">
      <c r="A193">
        <v>36602</v>
      </c>
      <c r="B193">
        <v>11107</v>
      </c>
    </row>
    <row r="194" spans="1:2" x14ac:dyDescent="0.2">
      <c r="A194">
        <v>9334887</v>
      </c>
      <c r="B194">
        <v>11112</v>
      </c>
    </row>
    <row r="195" spans="1:2" x14ac:dyDescent="0.2">
      <c r="A195">
        <v>7742315</v>
      </c>
      <c r="B195">
        <v>11112</v>
      </c>
    </row>
    <row r="196" spans="1:2" x14ac:dyDescent="0.2">
      <c r="A196">
        <v>6305579</v>
      </c>
      <c r="B196">
        <v>11113</v>
      </c>
    </row>
    <row r="197" spans="1:2" x14ac:dyDescent="0.2">
      <c r="A197">
        <v>3323876</v>
      </c>
      <c r="B197">
        <v>11127</v>
      </c>
    </row>
    <row r="198" spans="1:2" x14ac:dyDescent="0.2">
      <c r="A198">
        <v>8048068</v>
      </c>
      <c r="B198">
        <v>11128</v>
      </c>
    </row>
    <row r="199" spans="1:2" x14ac:dyDescent="0.2">
      <c r="A199">
        <v>9078275</v>
      </c>
      <c r="B199">
        <v>11128</v>
      </c>
    </row>
    <row r="200" spans="1:2" x14ac:dyDescent="0.2">
      <c r="A200">
        <v>5004876</v>
      </c>
      <c r="B200">
        <v>11129</v>
      </c>
    </row>
    <row r="201" spans="1:2" x14ac:dyDescent="0.2">
      <c r="A201">
        <v>4956700</v>
      </c>
      <c r="B201">
        <v>11131</v>
      </c>
    </row>
    <row r="202" spans="1:2" x14ac:dyDescent="0.2">
      <c r="A202">
        <v>339578</v>
      </c>
      <c r="B202">
        <v>11134</v>
      </c>
    </row>
    <row r="203" spans="1:2" x14ac:dyDescent="0.2">
      <c r="A203">
        <v>6654004</v>
      </c>
      <c r="B203">
        <v>11136</v>
      </c>
    </row>
    <row r="204" spans="1:2" x14ac:dyDescent="0.2">
      <c r="A204">
        <v>883642</v>
      </c>
      <c r="B204">
        <v>11139</v>
      </c>
    </row>
    <row r="205" spans="1:2" x14ac:dyDescent="0.2">
      <c r="A205">
        <v>9043652</v>
      </c>
      <c r="B205">
        <v>11139</v>
      </c>
    </row>
    <row r="206" spans="1:2" x14ac:dyDescent="0.2">
      <c r="A206">
        <v>3564497</v>
      </c>
      <c r="B206">
        <v>11140</v>
      </c>
    </row>
    <row r="207" spans="1:2" x14ac:dyDescent="0.2">
      <c r="A207">
        <v>10283080</v>
      </c>
      <c r="B207">
        <v>11141</v>
      </c>
    </row>
    <row r="208" spans="1:2" x14ac:dyDescent="0.2">
      <c r="A208">
        <v>9483918</v>
      </c>
      <c r="B208">
        <v>11144</v>
      </c>
    </row>
    <row r="209" spans="1:2" x14ac:dyDescent="0.2">
      <c r="A209">
        <v>8248515</v>
      </c>
      <c r="B209">
        <v>11146</v>
      </c>
    </row>
    <row r="210" spans="1:2" x14ac:dyDescent="0.2">
      <c r="A210">
        <v>7182993</v>
      </c>
      <c r="B210">
        <v>11148</v>
      </c>
    </row>
    <row r="211" spans="1:2" x14ac:dyDescent="0.2">
      <c r="A211">
        <v>1440697</v>
      </c>
      <c r="B211">
        <v>11149</v>
      </c>
    </row>
    <row r="212" spans="1:2" x14ac:dyDescent="0.2">
      <c r="A212">
        <v>5465698</v>
      </c>
      <c r="B212">
        <v>11151</v>
      </c>
    </row>
    <row r="213" spans="1:2" x14ac:dyDescent="0.2">
      <c r="A213">
        <v>4279437</v>
      </c>
      <c r="B213">
        <v>11152</v>
      </c>
    </row>
    <row r="214" spans="1:2" x14ac:dyDescent="0.2">
      <c r="A214">
        <v>1439894</v>
      </c>
      <c r="B214">
        <v>11162</v>
      </c>
    </row>
    <row r="215" spans="1:2" x14ac:dyDescent="0.2">
      <c r="A215">
        <v>3175938</v>
      </c>
      <c r="B215">
        <v>11164</v>
      </c>
    </row>
    <row r="216" spans="1:2" x14ac:dyDescent="0.2">
      <c r="A216">
        <v>847647</v>
      </c>
      <c r="B216">
        <v>11165</v>
      </c>
    </row>
    <row r="217" spans="1:2" x14ac:dyDescent="0.2">
      <c r="A217">
        <v>1875263</v>
      </c>
      <c r="B217">
        <v>11168</v>
      </c>
    </row>
    <row r="218" spans="1:2" x14ac:dyDescent="0.2">
      <c r="A218">
        <v>9957153</v>
      </c>
      <c r="B218">
        <v>11168</v>
      </c>
    </row>
    <row r="219" spans="1:2" x14ac:dyDescent="0.2">
      <c r="A219">
        <v>8617196</v>
      </c>
      <c r="B219">
        <v>11168</v>
      </c>
    </row>
    <row r="220" spans="1:2" x14ac:dyDescent="0.2">
      <c r="A220">
        <v>8665759</v>
      </c>
      <c r="B220">
        <v>11175</v>
      </c>
    </row>
    <row r="221" spans="1:2" x14ac:dyDescent="0.2">
      <c r="A221">
        <v>5669584</v>
      </c>
      <c r="B221">
        <v>11175</v>
      </c>
    </row>
    <row r="222" spans="1:2" x14ac:dyDescent="0.2">
      <c r="A222">
        <v>3611026</v>
      </c>
      <c r="B222">
        <v>11176</v>
      </c>
    </row>
    <row r="223" spans="1:2" x14ac:dyDescent="0.2">
      <c r="A223">
        <v>3736170</v>
      </c>
      <c r="B223">
        <v>11177</v>
      </c>
    </row>
    <row r="224" spans="1:2" x14ac:dyDescent="0.2">
      <c r="A224">
        <v>10251655</v>
      </c>
      <c r="B224">
        <v>11177</v>
      </c>
    </row>
    <row r="225" spans="1:2" x14ac:dyDescent="0.2">
      <c r="A225">
        <v>693336</v>
      </c>
      <c r="B225">
        <v>11179</v>
      </c>
    </row>
    <row r="226" spans="1:2" x14ac:dyDescent="0.2">
      <c r="A226">
        <v>7781033</v>
      </c>
      <c r="B226">
        <v>11179</v>
      </c>
    </row>
    <row r="227" spans="1:2" x14ac:dyDescent="0.2">
      <c r="A227">
        <v>4627823</v>
      </c>
      <c r="B227">
        <v>11179</v>
      </c>
    </row>
    <row r="228" spans="1:2" x14ac:dyDescent="0.2">
      <c r="A228">
        <v>7300296</v>
      </c>
      <c r="B228">
        <v>11181</v>
      </c>
    </row>
    <row r="229" spans="1:2" x14ac:dyDescent="0.2">
      <c r="A229">
        <v>4655550</v>
      </c>
      <c r="B229">
        <v>11182</v>
      </c>
    </row>
    <row r="230" spans="1:2" x14ac:dyDescent="0.2">
      <c r="A230">
        <v>248626</v>
      </c>
      <c r="B230">
        <v>11185</v>
      </c>
    </row>
    <row r="231" spans="1:2" x14ac:dyDescent="0.2">
      <c r="A231">
        <v>230053</v>
      </c>
      <c r="B231">
        <v>11190</v>
      </c>
    </row>
    <row r="232" spans="1:2" x14ac:dyDescent="0.2">
      <c r="A232">
        <v>10484719</v>
      </c>
      <c r="B232">
        <v>11193</v>
      </c>
    </row>
    <row r="233" spans="1:2" x14ac:dyDescent="0.2">
      <c r="A233">
        <v>2696475</v>
      </c>
      <c r="B233">
        <v>11194</v>
      </c>
    </row>
    <row r="234" spans="1:2" x14ac:dyDescent="0.2">
      <c r="A234">
        <v>5702352</v>
      </c>
      <c r="B234">
        <v>11199</v>
      </c>
    </row>
    <row r="235" spans="1:2" x14ac:dyDescent="0.2">
      <c r="A235">
        <v>3333966</v>
      </c>
      <c r="B235">
        <v>11210</v>
      </c>
    </row>
    <row r="236" spans="1:2" x14ac:dyDescent="0.2">
      <c r="A236">
        <v>5530846</v>
      </c>
      <c r="B236">
        <v>11212</v>
      </c>
    </row>
    <row r="237" spans="1:2" x14ac:dyDescent="0.2">
      <c r="A237">
        <v>11211229</v>
      </c>
      <c r="B237">
        <v>11219</v>
      </c>
    </row>
    <row r="238" spans="1:2" x14ac:dyDescent="0.2">
      <c r="A238">
        <v>202115</v>
      </c>
      <c r="B238">
        <v>11219</v>
      </c>
    </row>
    <row r="239" spans="1:2" x14ac:dyDescent="0.2">
      <c r="A239">
        <v>799447</v>
      </c>
      <c r="B239">
        <v>11224</v>
      </c>
    </row>
    <row r="240" spans="1:2" x14ac:dyDescent="0.2">
      <c r="A240">
        <v>2843842</v>
      </c>
      <c r="B240">
        <v>11227</v>
      </c>
    </row>
    <row r="241" spans="1:2" x14ac:dyDescent="0.2">
      <c r="A241">
        <v>10497803</v>
      </c>
      <c r="B241">
        <v>11229</v>
      </c>
    </row>
    <row r="242" spans="1:2" x14ac:dyDescent="0.2">
      <c r="A242">
        <v>9877005</v>
      </c>
      <c r="B242">
        <v>11230</v>
      </c>
    </row>
    <row r="243" spans="1:2" x14ac:dyDescent="0.2">
      <c r="A243">
        <v>1257292</v>
      </c>
      <c r="B243">
        <v>11232</v>
      </c>
    </row>
    <row r="244" spans="1:2" x14ac:dyDescent="0.2">
      <c r="A244">
        <v>3216494</v>
      </c>
      <c r="B244">
        <v>11234</v>
      </c>
    </row>
    <row r="245" spans="1:2" x14ac:dyDescent="0.2">
      <c r="A245">
        <v>5984701</v>
      </c>
      <c r="B245">
        <v>11235</v>
      </c>
    </row>
    <row r="246" spans="1:2" x14ac:dyDescent="0.2">
      <c r="A246">
        <v>7079436</v>
      </c>
      <c r="B246">
        <v>11238</v>
      </c>
    </row>
    <row r="247" spans="1:2" x14ac:dyDescent="0.2">
      <c r="A247">
        <v>1250136</v>
      </c>
      <c r="B247">
        <v>11242</v>
      </c>
    </row>
    <row r="248" spans="1:2" x14ac:dyDescent="0.2">
      <c r="A248">
        <v>5544699</v>
      </c>
      <c r="B248">
        <v>11247</v>
      </c>
    </row>
    <row r="249" spans="1:2" x14ac:dyDescent="0.2">
      <c r="A249">
        <v>405432</v>
      </c>
      <c r="B249">
        <v>11253</v>
      </c>
    </row>
    <row r="250" spans="1:2" x14ac:dyDescent="0.2">
      <c r="A250">
        <v>2384445</v>
      </c>
      <c r="B250">
        <v>11258</v>
      </c>
    </row>
    <row r="251" spans="1:2" x14ac:dyDescent="0.2">
      <c r="A251">
        <v>1300582</v>
      </c>
      <c r="B251">
        <v>11261</v>
      </c>
    </row>
    <row r="252" spans="1:2" x14ac:dyDescent="0.2">
      <c r="A252">
        <v>5443137</v>
      </c>
      <c r="B252">
        <v>11261</v>
      </c>
    </row>
    <row r="253" spans="1:2" x14ac:dyDescent="0.2">
      <c r="A253">
        <v>1250227</v>
      </c>
      <c r="B253">
        <v>11263</v>
      </c>
    </row>
    <row r="254" spans="1:2" x14ac:dyDescent="0.2">
      <c r="A254">
        <v>659992</v>
      </c>
      <c r="B254">
        <v>11263</v>
      </c>
    </row>
    <row r="255" spans="1:2" x14ac:dyDescent="0.2">
      <c r="A255">
        <v>3420797</v>
      </c>
      <c r="B255">
        <v>11265</v>
      </c>
    </row>
    <row r="256" spans="1:2" x14ac:dyDescent="0.2">
      <c r="A256">
        <v>4015341</v>
      </c>
      <c r="B256">
        <v>11267</v>
      </c>
    </row>
    <row r="257" spans="1:2" x14ac:dyDescent="0.2">
      <c r="A257">
        <v>845981</v>
      </c>
      <c r="B257">
        <v>11269</v>
      </c>
    </row>
    <row r="258" spans="1:2" x14ac:dyDescent="0.2">
      <c r="A258">
        <v>10681224</v>
      </c>
      <c r="B258">
        <v>11269</v>
      </c>
    </row>
    <row r="259" spans="1:2" x14ac:dyDescent="0.2">
      <c r="A259">
        <v>104144</v>
      </c>
      <c r="B259">
        <v>11283</v>
      </c>
    </row>
    <row r="260" spans="1:2" x14ac:dyDescent="0.2">
      <c r="A260">
        <v>5685761</v>
      </c>
      <c r="B260">
        <v>11283</v>
      </c>
    </row>
    <row r="261" spans="1:2" x14ac:dyDescent="0.2">
      <c r="A261">
        <v>1969009</v>
      </c>
      <c r="B261">
        <v>11286</v>
      </c>
    </row>
    <row r="262" spans="1:2" x14ac:dyDescent="0.2">
      <c r="A262">
        <v>4000557</v>
      </c>
      <c r="B262">
        <v>11286</v>
      </c>
    </row>
    <row r="263" spans="1:2" x14ac:dyDescent="0.2">
      <c r="A263">
        <v>4241880</v>
      </c>
      <c r="B263">
        <v>11289</v>
      </c>
    </row>
    <row r="264" spans="1:2" x14ac:dyDescent="0.2">
      <c r="A264">
        <v>311902</v>
      </c>
      <c r="B264">
        <v>11290</v>
      </c>
    </row>
    <row r="265" spans="1:2" x14ac:dyDescent="0.2">
      <c r="A265">
        <v>7249958</v>
      </c>
      <c r="B265">
        <v>11293</v>
      </c>
    </row>
    <row r="266" spans="1:2" x14ac:dyDescent="0.2">
      <c r="A266">
        <v>4001233</v>
      </c>
      <c r="B266">
        <v>11298</v>
      </c>
    </row>
    <row r="267" spans="1:2" x14ac:dyDescent="0.2">
      <c r="A267">
        <v>6289512</v>
      </c>
      <c r="B267">
        <v>11300</v>
      </c>
    </row>
    <row r="268" spans="1:2" x14ac:dyDescent="0.2">
      <c r="A268">
        <v>3595184</v>
      </c>
      <c r="B268">
        <v>11303</v>
      </c>
    </row>
    <row r="269" spans="1:2" x14ac:dyDescent="0.2">
      <c r="A269">
        <v>10995669</v>
      </c>
      <c r="B269">
        <v>11305</v>
      </c>
    </row>
    <row r="270" spans="1:2" x14ac:dyDescent="0.2">
      <c r="A270">
        <v>9323594</v>
      </c>
      <c r="B270">
        <v>11309</v>
      </c>
    </row>
    <row r="271" spans="1:2" x14ac:dyDescent="0.2">
      <c r="A271">
        <v>3252732</v>
      </c>
      <c r="B271">
        <v>11317</v>
      </c>
    </row>
    <row r="272" spans="1:2" x14ac:dyDescent="0.2">
      <c r="A272">
        <v>7458638</v>
      </c>
      <c r="B272">
        <v>11322</v>
      </c>
    </row>
    <row r="273" spans="1:2" x14ac:dyDescent="0.2">
      <c r="A273">
        <v>6304554</v>
      </c>
      <c r="B273">
        <v>11327</v>
      </c>
    </row>
    <row r="274" spans="1:2" x14ac:dyDescent="0.2">
      <c r="A274">
        <v>7859308</v>
      </c>
      <c r="B274">
        <v>11347</v>
      </c>
    </row>
    <row r="275" spans="1:2" x14ac:dyDescent="0.2">
      <c r="A275">
        <v>6348695</v>
      </c>
      <c r="B275">
        <v>11347</v>
      </c>
    </row>
    <row r="276" spans="1:2" x14ac:dyDescent="0.2">
      <c r="A276">
        <v>586708</v>
      </c>
      <c r="B276">
        <v>11347</v>
      </c>
    </row>
    <row r="277" spans="1:2" x14ac:dyDescent="0.2">
      <c r="A277">
        <v>1451279</v>
      </c>
      <c r="B277">
        <v>11359</v>
      </c>
    </row>
    <row r="278" spans="1:2" x14ac:dyDescent="0.2">
      <c r="A278">
        <v>3522601</v>
      </c>
      <c r="B278">
        <v>11365</v>
      </c>
    </row>
    <row r="279" spans="1:2" x14ac:dyDescent="0.2">
      <c r="A279">
        <v>6522549</v>
      </c>
      <c r="B279">
        <v>11380</v>
      </c>
    </row>
    <row r="280" spans="1:2" x14ac:dyDescent="0.2">
      <c r="A280">
        <v>2429979</v>
      </c>
      <c r="B280">
        <v>11381</v>
      </c>
    </row>
    <row r="281" spans="1:2" x14ac:dyDescent="0.2">
      <c r="A281">
        <v>438668</v>
      </c>
      <c r="B281">
        <v>11383</v>
      </c>
    </row>
    <row r="282" spans="1:2" x14ac:dyDescent="0.2">
      <c r="A282">
        <v>10023293</v>
      </c>
      <c r="B282">
        <v>11386</v>
      </c>
    </row>
    <row r="283" spans="1:2" x14ac:dyDescent="0.2">
      <c r="A283">
        <v>2979450</v>
      </c>
      <c r="B283">
        <v>11390</v>
      </c>
    </row>
    <row r="284" spans="1:2" x14ac:dyDescent="0.2">
      <c r="A284">
        <v>797997</v>
      </c>
      <c r="B284">
        <v>11393</v>
      </c>
    </row>
    <row r="285" spans="1:2" x14ac:dyDescent="0.2">
      <c r="A285">
        <v>8495915</v>
      </c>
      <c r="B285">
        <v>11402</v>
      </c>
    </row>
    <row r="286" spans="1:2" x14ac:dyDescent="0.2">
      <c r="A286">
        <v>864721</v>
      </c>
      <c r="B286">
        <v>11403</v>
      </c>
    </row>
    <row r="287" spans="1:2" x14ac:dyDescent="0.2">
      <c r="A287">
        <v>2804395</v>
      </c>
      <c r="B287">
        <v>11412</v>
      </c>
    </row>
    <row r="288" spans="1:2" x14ac:dyDescent="0.2">
      <c r="A288">
        <v>5880272</v>
      </c>
      <c r="B288">
        <v>11441</v>
      </c>
    </row>
    <row r="289" spans="1:2" x14ac:dyDescent="0.2">
      <c r="A289">
        <v>3459027</v>
      </c>
      <c r="B289">
        <v>11443</v>
      </c>
    </row>
    <row r="290" spans="1:2" x14ac:dyDescent="0.2">
      <c r="A290">
        <v>5913458</v>
      </c>
      <c r="B290">
        <v>11453</v>
      </c>
    </row>
    <row r="291" spans="1:2" x14ac:dyDescent="0.2">
      <c r="A291">
        <v>884889</v>
      </c>
      <c r="B291">
        <v>11454</v>
      </c>
    </row>
    <row r="292" spans="1:2" x14ac:dyDescent="0.2">
      <c r="A292">
        <v>4730242</v>
      </c>
      <c r="B292">
        <v>11464</v>
      </c>
    </row>
    <row r="293" spans="1:2" x14ac:dyDescent="0.2">
      <c r="A293">
        <v>5618849</v>
      </c>
      <c r="B293">
        <v>11476</v>
      </c>
    </row>
    <row r="294" spans="1:2" x14ac:dyDescent="0.2">
      <c r="A294">
        <v>7197579</v>
      </c>
      <c r="B294">
        <v>11554</v>
      </c>
    </row>
    <row r="295" spans="1:2" x14ac:dyDescent="0.2">
      <c r="A295">
        <v>7928950</v>
      </c>
      <c r="B295">
        <v>11555</v>
      </c>
    </row>
    <row r="296" spans="1:2" x14ac:dyDescent="0.2">
      <c r="A296">
        <v>296111</v>
      </c>
      <c r="B296">
        <v>11555</v>
      </c>
    </row>
    <row r="297" spans="1:2" x14ac:dyDescent="0.2">
      <c r="A297">
        <v>6985651</v>
      </c>
      <c r="B297">
        <v>11563</v>
      </c>
    </row>
    <row r="298" spans="1:2" x14ac:dyDescent="0.2">
      <c r="A298">
        <v>9170570</v>
      </c>
      <c r="B298">
        <v>11621</v>
      </c>
    </row>
    <row r="299" spans="1:2" x14ac:dyDescent="0.2">
      <c r="A299">
        <v>6682751</v>
      </c>
      <c r="B299">
        <v>11624</v>
      </c>
    </row>
    <row r="300" spans="1:2" x14ac:dyDescent="0.2">
      <c r="A300">
        <v>1818040</v>
      </c>
      <c r="B300">
        <v>11642</v>
      </c>
    </row>
    <row r="301" spans="1:2" x14ac:dyDescent="0.2">
      <c r="A301">
        <v>908658</v>
      </c>
      <c r="B301">
        <v>11658</v>
      </c>
    </row>
    <row r="302" spans="1:2" x14ac:dyDescent="0.2">
      <c r="A302">
        <v>659689</v>
      </c>
      <c r="B302">
        <v>11668</v>
      </c>
    </row>
    <row r="303" spans="1:2" x14ac:dyDescent="0.2">
      <c r="A303">
        <v>4314441</v>
      </c>
      <c r="B303">
        <v>11830</v>
      </c>
    </row>
    <row r="304" spans="1:2" x14ac:dyDescent="0.2">
      <c r="A304">
        <v>9538407</v>
      </c>
      <c r="B304">
        <v>11836</v>
      </c>
    </row>
  </sheetData>
  <conditionalFormatting sqref="I1 I394:I471">
    <cfRule type="cellIs" dxfId="3" priority="2" operator="lessThan">
      <formula>0</formula>
    </cfRule>
  </conditionalFormatting>
  <conditionalFormatting sqref="I2:I393">
    <cfRule type="cellIs" dxfId="2" priority="1" operator="lessThan">
      <formula>0</formula>
    </cfRule>
  </conditionalFormatting>
  <pageMargins left="0.75" right="0.75" top="1" bottom="1" header="0.5" footer="0.5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448D5-C035-F647-8673-543ADA6A4EEB}">
  <dimension ref="A1:N393"/>
  <sheetViews>
    <sheetView workbookViewId="0">
      <selection activeCell="B1" sqref="B1:B1048576"/>
    </sheetView>
  </sheetViews>
  <sheetFormatPr baseColWidth="10" defaultRowHeight="16" x14ac:dyDescent="0.2"/>
  <sheetData>
    <row r="1" spans="1:14" x14ac:dyDescent="0.2">
      <c r="A1" t="s">
        <v>1</v>
      </c>
      <c r="B1" t="s">
        <v>0</v>
      </c>
      <c r="E1" s="2"/>
      <c r="F1" s="2"/>
      <c r="I1" s="2"/>
      <c r="J1" s="2"/>
    </row>
    <row r="2" spans="1:14" x14ac:dyDescent="0.2">
      <c r="A2">
        <v>3936412</v>
      </c>
      <c r="B2">
        <v>9807</v>
      </c>
      <c r="F2" s="3"/>
      <c r="J2" s="3"/>
      <c r="N2" s="10"/>
    </row>
    <row r="3" spans="1:14" x14ac:dyDescent="0.2">
      <c r="A3">
        <v>8030324</v>
      </c>
      <c r="B3">
        <v>9849</v>
      </c>
    </row>
    <row r="4" spans="1:14" x14ac:dyDescent="0.2">
      <c r="A4">
        <v>5059916</v>
      </c>
      <c r="B4">
        <v>9957</v>
      </c>
    </row>
    <row r="5" spans="1:14" x14ac:dyDescent="0.2">
      <c r="A5">
        <v>1232025</v>
      </c>
      <c r="B5">
        <v>10009</v>
      </c>
    </row>
    <row r="6" spans="1:14" x14ac:dyDescent="0.2">
      <c r="A6">
        <v>4124492</v>
      </c>
      <c r="B6">
        <v>10046</v>
      </c>
    </row>
    <row r="7" spans="1:14" x14ac:dyDescent="0.2">
      <c r="A7">
        <v>1122250</v>
      </c>
      <c r="B7">
        <v>10087</v>
      </c>
    </row>
    <row r="8" spans="1:14" x14ac:dyDescent="0.2">
      <c r="A8">
        <v>7486927</v>
      </c>
      <c r="B8">
        <v>10204</v>
      </c>
    </row>
    <row r="9" spans="1:14" x14ac:dyDescent="0.2">
      <c r="A9">
        <v>3511157</v>
      </c>
      <c r="B9">
        <v>10265</v>
      </c>
    </row>
    <row r="10" spans="1:14" x14ac:dyDescent="0.2">
      <c r="A10">
        <v>10697372</v>
      </c>
      <c r="B10">
        <v>10321</v>
      </c>
    </row>
    <row r="11" spans="1:14" x14ac:dyDescent="0.2">
      <c r="A11">
        <v>8360469</v>
      </c>
      <c r="B11">
        <v>10334</v>
      </c>
    </row>
    <row r="12" spans="1:14" x14ac:dyDescent="0.2">
      <c r="A12">
        <v>4543245</v>
      </c>
      <c r="B12">
        <v>10339</v>
      </c>
    </row>
    <row r="13" spans="1:14" x14ac:dyDescent="0.2">
      <c r="A13">
        <v>3885449</v>
      </c>
      <c r="B13">
        <v>10339</v>
      </c>
    </row>
    <row r="14" spans="1:14" x14ac:dyDescent="0.2">
      <c r="A14">
        <v>834415</v>
      </c>
      <c r="B14">
        <v>10340</v>
      </c>
    </row>
    <row r="15" spans="1:14" x14ac:dyDescent="0.2">
      <c r="A15">
        <v>3569961</v>
      </c>
      <c r="B15">
        <v>10344</v>
      </c>
    </row>
    <row r="16" spans="1:14" x14ac:dyDescent="0.2">
      <c r="A16">
        <v>4044873</v>
      </c>
      <c r="B16">
        <v>10357</v>
      </c>
    </row>
    <row r="17" spans="1:2" x14ac:dyDescent="0.2">
      <c r="A17">
        <v>2090833</v>
      </c>
      <c r="B17">
        <v>10380</v>
      </c>
    </row>
    <row r="18" spans="1:2" x14ac:dyDescent="0.2">
      <c r="A18">
        <v>7261250</v>
      </c>
      <c r="B18">
        <v>10389</v>
      </c>
    </row>
    <row r="19" spans="1:2" x14ac:dyDescent="0.2">
      <c r="A19">
        <v>4897030</v>
      </c>
      <c r="B19">
        <v>10422</v>
      </c>
    </row>
    <row r="20" spans="1:2" x14ac:dyDescent="0.2">
      <c r="A20">
        <v>6465944</v>
      </c>
      <c r="B20">
        <v>10427</v>
      </c>
    </row>
    <row r="21" spans="1:2" x14ac:dyDescent="0.2">
      <c r="A21">
        <v>4263839</v>
      </c>
      <c r="B21">
        <v>10443</v>
      </c>
    </row>
    <row r="22" spans="1:2" x14ac:dyDescent="0.2">
      <c r="A22">
        <v>5894226</v>
      </c>
      <c r="B22">
        <v>10444</v>
      </c>
    </row>
    <row r="23" spans="1:2" x14ac:dyDescent="0.2">
      <c r="A23">
        <v>8836423</v>
      </c>
      <c r="B23">
        <v>10447</v>
      </c>
    </row>
    <row r="24" spans="1:2" x14ac:dyDescent="0.2">
      <c r="A24">
        <v>8407160</v>
      </c>
      <c r="B24">
        <v>10464</v>
      </c>
    </row>
    <row r="25" spans="1:2" x14ac:dyDescent="0.2">
      <c r="A25">
        <v>6739346</v>
      </c>
      <c r="B25">
        <v>10477</v>
      </c>
    </row>
    <row r="26" spans="1:2" x14ac:dyDescent="0.2">
      <c r="A26">
        <v>8495940</v>
      </c>
      <c r="B26">
        <v>10478</v>
      </c>
    </row>
    <row r="27" spans="1:2" x14ac:dyDescent="0.2">
      <c r="A27">
        <v>4693252</v>
      </c>
      <c r="B27">
        <v>10480</v>
      </c>
    </row>
    <row r="28" spans="1:2" x14ac:dyDescent="0.2">
      <c r="A28">
        <v>5389944</v>
      </c>
      <c r="B28">
        <v>10480</v>
      </c>
    </row>
    <row r="29" spans="1:2" x14ac:dyDescent="0.2">
      <c r="A29">
        <v>8092264</v>
      </c>
      <c r="B29">
        <v>10492</v>
      </c>
    </row>
    <row r="30" spans="1:2" x14ac:dyDescent="0.2">
      <c r="A30">
        <v>5822754</v>
      </c>
      <c r="B30">
        <v>10495</v>
      </c>
    </row>
    <row r="31" spans="1:2" x14ac:dyDescent="0.2">
      <c r="A31">
        <v>10143803</v>
      </c>
      <c r="B31">
        <v>10501</v>
      </c>
    </row>
    <row r="32" spans="1:2" x14ac:dyDescent="0.2">
      <c r="A32">
        <v>2348266</v>
      </c>
      <c r="B32">
        <v>10503</v>
      </c>
    </row>
    <row r="33" spans="1:2" x14ac:dyDescent="0.2">
      <c r="A33">
        <v>6099390</v>
      </c>
      <c r="B33">
        <v>10510</v>
      </c>
    </row>
    <row r="34" spans="1:2" x14ac:dyDescent="0.2">
      <c r="A34">
        <v>5576204</v>
      </c>
      <c r="B34">
        <v>10511</v>
      </c>
    </row>
    <row r="35" spans="1:2" x14ac:dyDescent="0.2">
      <c r="A35">
        <v>9578263</v>
      </c>
      <c r="B35">
        <v>10511</v>
      </c>
    </row>
    <row r="36" spans="1:2" x14ac:dyDescent="0.2">
      <c r="A36">
        <v>2415872</v>
      </c>
      <c r="B36">
        <v>10514</v>
      </c>
    </row>
    <row r="37" spans="1:2" x14ac:dyDescent="0.2">
      <c r="A37">
        <v>7948829</v>
      </c>
      <c r="B37">
        <v>10514</v>
      </c>
    </row>
    <row r="38" spans="1:2" x14ac:dyDescent="0.2">
      <c r="A38">
        <v>2017287</v>
      </c>
      <c r="B38">
        <v>10530</v>
      </c>
    </row>
    <row r="39" spans="1:2" x14ac:dyDescent="0.2">
      <c r="A39">
        <v>6504086</v>
      </c>
      <c r="B39">
        <v>10531</v>
      </c>
    </row>
    <row r="40" spans="1:2" x14ac:dyDescent="0.2">
      <c r="A40">
        <v>8359979</v>
      </c>
      <c r="B40">
        <v>10536</v>
      </c>
    </row>
    <row r="41" spans="1:2" x14ac:dyDescent="0.2">
      <c r="A41">
        <v>8350020</v>
      </c>
      <c r="B41">
        <v>10537</v>
      </c>
    </row>
    <row r="42" spans="1:2" x14ac:dyDescent="0.2">
      <c r="A42">
        <v>9629579</v>
      </c>
      <c r="B42">
        <v>10539</v>
      </c>
    </row>
    <row r="43" spans="1:2" x14ac:dyDescent="0.2">
      <c r="A43">
        <v>5244123</v>
      </c>
      <c r="B43">
        <v>10545</v>
      </c>
    </row>
    <row r="44" spans="1:2" x14ac:dyDescent="0.2">
      <c r="A44">
        <v>10458692</v>
      </c>
      <c r="B44">
        <v>10548</v>
      </c>
    </row>
    <row r="45" spans="1:2" x14ac:dyDescent="0.2">
      <c r="A45">
        <v>7649547</v>
      </c>
      <c r="B45">
        <v>10551</v>
      </c>
    </row>
    <row r="46" spans="1:2" x14ac:dyDescent="0.2">
      <c r="A46">
        <v>3264104</v>
      </c>
      <c r="B46">
        <v>10553</v>
      </c>
    </row>
    <row r="47" spans="1:2" x14ac:dyDescent="0.2">
      <c r="A47">
        <v>1571180</v>
      </c>
      <c r="B47">
        <v>10555</v>
      </c>
    </row>
    <row r="48" spans="1:2" x14ac:dyDescent="0.2">
      <c r="A48">
        <v>8464485</v>
      </c>
      <c r="B48">
        <v>10559</v>
      </c>
    </row>
    <row r="49" spans="1:2" x14ac:dyDescent="0.2">
      <c r="A49">
        <v>4179399</v>
      </c>
      <c r="B49">
        <v>10560</v>
      </c>
    </row>
    <row r="50" spans="1:2" x14ac:dyDescent="0.2">
      <c r="A50">
        <v>961810</v>
      </c>
      <c r="B50">
        <v>10562</v>
      </c>
    </row>
    <row r="51" spans="1:2" x14ac:dyDescent="0.2">
      <c r="A51">
        <v>6314990</v>
      </c>
      <c r="B51">
        <v>10566</v>
      </c>
    </row>
    <row r="52" spans="1:2" x14ac:dyDescent="0.2">
      <c r="A52">
        <v>8136888</v>
      </c>
      <c r="B52">
        <v>10572</v>
      </c>
    </row>
    <row r="53" spans="1:2" x14ac:dyDescent="0.2">
      <c r="A53">
        <v>8867991</v>
      </c>
      <c r="B53">
        <v>10574</v>
      </c>
    </row>
    <row r="54" spans="1:2" x14ac:dyDescent="0.2">
      <c r="A54">
        <v>3512145</v>
      </c>
      <c r="B54">
        <v>10575</v>
      </c>
    </row>
    <row r="55" spans="1:2" x14ac:dyDescent="0.2">
      <c r="A55">
        <v>5747557</v>
      </c>
      <c r="B55">
        <v>10578</v>
      </c>
    </row>
    <row r="56" spans="1:2" x14ac:dyDescent="0.2">
      <c r="A56">
        <v>4386056</v>
      </c>
      <c r="B56">
        <v>10578</v>
      </c>
    </row>
    <row r="57" spans="1:2" x14ac:dyDescent="0.2">
      <c r="A57">
        <v>978308</v>
      </c>
      <c r="B57">
        <v>10582</v>
      </c>
    </row>
    <row r="58" spans="1:2" x14ac:dyDescent="0.2">
      <c r="A58">
        <v>10129686</v>
      </c>
      <c r="B58">
        <v>10584</v>
      </c>
    </row>
    <row r="59" spans="1:2" x14ac:dyDescent="0.2">
      <c r="A59">
        <v>8717206</v>
      </c>
      <c r="B59">
        <v>10591</v>
      </c>
    </row>
    <row r="60" spans="1:2" x14ac:dyDescent="0.2">
      <c r="A60">
        <v>8477548</v>
      </c>
      <c r="B60">
        <v>10592</v>
      </c>
    </row>
    <row r="61" spans="1:2" x14ac:dyDescent="0.2">
      <c r="A61">
        <v>5334734</v>
      </c>
      <c r="B61">
        <v>10595</v>
      </c>
    </row>
    <row r="62" spans="1:2" x14ac:dyDescent="0.2">
      <c r="A62">
        <v>2806578</v>
      </c>
      <c r="B62">
        <v>10610</v>
      </c>
    </row>
    <row r="63" spans="1:2" x14ac:dyDescent="0.2">
      <c r="A63">
        <v>2643386</v>
      </c>
      <c r="B63">
        <v>10611</v>
      </c>
    </row>
    <row r="64" spans="1:2" x14ac:dyDescent="0.2">
      <c r="A64">
        <v>5296153</v>
      </c>
      <c r="B64">
        <v>10616</v>
      </c>
    </row>
    <row r="65" spans="1:2" x14ac:dyDescent="0.2">
      <c r="A65">
        <v>5549485</v>
      </c>
      <c r="B65">
        <v>10618</v>
      </c>
    </row>
    <row r="66" spans="1:2" x14ac:dyDescent="0.2">
      <c r="A66">
        <v>2091534</v>
      </c>
      <c r="B66">
        <v>10618</v>
      </c>
    </row>
    <row r="67" spans="1:2" x14ac:dyDescent="0.2">
      <c r="A67">
        <v>2163083</v>
      </c>
      <c r="B67">
        <v>10618</v>
      </c>
    </row>
    <row r="68" spans="1:2" x14ac:dyDescent="0.2">
      <c r="A68">
        <v>1482343</v>
      </c>
      <c r="B68">
        <v>10624</v>
      </c>
    </row>
    <row r="69" spans="1:2" x14ac:dyDescent="0.2">
      <c r="A69">
        <v>9196265</v>
      </c>
      <c r="B69">
        <v>10626</v>
      </c>
    </row>
    <row r="70" spans="1:2" x14ac:dyDescent="0.2">
      <c r="A70">
        <v>4312731</v>
      </c>
      <c r="B70">
        <v>10627</v>
      </c>
    </row>
    <row r="71" spans="1:2" x14ac:dyDescent="0.2">
      <c r="A71">
        <v>10437992</v>
      </c>
      <c r="B71">
        <v>10631</v>
      </c>
    </row>
    <row r="72" spans="1:2" x14ac:dyDescent="0.2">
      <c r="A72">
        <v>1016788</v>
      </c>
      <c r="B72">
        <v>10635</v>
      </c>
    </row>
    <row r="73" spans="1:2" x14ac:dyDescent="0.2">
      <c r="A73">
        <v>9967335</v>
      </c>
      <c r="B73">
        <v>10637</v>
      </c>
    </row>
    <row r="74" spans="1:2" x14ac:dyDescent="0.2">
      <c r="A74">
        <v>4205824</v>
      </c>
      <c r="B74">
        <v>10644</v>
      </c>
    </row>
    <row r="75" spans="1:2" x14ac:dyDescent="0.2">
      <c r="A75">
        <v>7454348</v>
      </c>
      <c r="B75">
        <v>10646</v>
      </c>
    </row>
    <row r="76" spans="1:2" x14ac:dyDescent="0.2">
      <c r="A76">
        <v>5935151</v>
      </c>
      <c r="B76">
        <v>10649</v>
      </c>
    </row>
    <row r="77" spans="1:2" x14ac:dyDescent="0.2">
      <c r="A77">
        <v>6139862</v>
      </c>
      <c r="B77">
        <v>10653</v>
      </c>
    </row>
    <row r="78" spans="1:2" x14ac:dyDescent="0.2">
      <c r="A78">
        <v>2763419</v>
      </c>
      <c r="B78">
        <v>10654</v>
      </c>
    </row>
    <row r="79" spans="1:2" x14ac:dyDescent="0.2">
      <c r="A79">
        <v>4617032</v>
      </c>
      <c r="B79">
        <v>10655</v>
      </c>
    </row>
    <row r="80" spans="1:2" x14ac:dyDescent="0.2">
      <c r="A80">
        <v>9645195</v>
      </c>
      <c r="B80">
        <v>10657</v>
      </c>
    </row>
    <row r="81" spans="1:2" x14ac:dyDescent="0.2">
      <c r="A81">
        <v>3616477</v>
      </c>
      <c r="B81">
        <v>10658</v>
      </c>
    </row>
    <row r="82" spans="1:2" x14ac:dyDescent="0.2">
      <c r="A82">
        <v>7426037</v>
      </c>
      <c r="B82">
        <v>10660</v>
      </c>
    </row>
    <row r="83" spans="1:2" x14ac:dyDescent="0.2">
      <c r="A83">
        <v>9914610</v>
      </c>
      <c r="B83">
        <v>10662</v>
      </c>
    </row>
    <row r="84" spans="1:2" x14ac:dyDescent="0.2">
      <c r="A84">
        <v>4922242</v>
      </c>
      <c r="B84">
        <v>10662</v>
      </c>
    </row>
    <row r="85" spans="1:2" x14ac:dyDescent="0.2">
      <c r="A85">
        <v>10203847</v>
      </c>
      <c r="B85">
        <v>10662</v>
      </c>
    </row>
    <row r="86" spans="1:2" x14ac:dyDescent="0.2">
      <c r="A86">
        <v>2850257</v>
      </c>
      <c r="B86">
        <v>10663</v>
      </c>
    </row>
    <row r="87" spans="1:2" x14ac:dyDescent="0.2">
      <c r="A87">
        <v>9051913</v>
      </c>
      <c r="B87">
        <v>10664</v>
      </c>
    </row>
    <row r="88" spans="1:2" x14ac:dyDescent="0.2">
      <c r="A88">
        <v>2721686</v>
      </c>
      <c r="B88">
        <v>10666</v>
      </c>
    </row>
    <row r="89" spans="1:2" x14ac:dyDescent="0.2">
      <c r="A89">
        <v>4610882</v>
      </c>
      <c r="B89">
        <v>10667</v>
      </c>
    </row>
    <row r="90" spans="1:2" x14ac:dyDescent="0.2">
      <c r="A90">
        <v>6219796</v>
      </c>
      <c r="B90">
        <v>10668</v>
      </c>
    </row>
    <row r="91" spans="1:2" x14ac:dyDescent="0.2">
      <c r="A91">
        <v>7708357</v>
      </c>
      <c r="B91">
        <v>10668</v>
      </c>
    </row>
    <row r="92" spans="1:2" x14ac:dyDescent="0.2">
      <c r="A92">
        <v>6462015</v>
      </c>
      <c r="B92">
        <v>10669</v>
      </c>
    </row>
    <row r="93" spans="1:2" x14ac:dyDescent="0.2">
      <c r="A93">
        <v>6765349</v>
      </c>
      <c r="B93">
        <v>10672</v>
      </c>
    </row>
    <row r="94" spans="1:2" x14ac:dyDescent="0.2">
      <c r="A94">
        <v>9304527</v>
      </c>
      <c r="B94">
        <v>10675</v>
      </c>
    </row>
    <row r="95" spans="1:2" x14ac:dyDescent="0.2">
      <c r="A95">
        <v>3621242</v>
      </c>
      <c r="B95">
        <v>10675</v>
      </c>
    </row>
    <row r="96" spans="1:2" x14ac:dyDescent="0.2">
      <c r="A96">
        <v>2405572</v>
      </c>
      <c r="B96">
        <v>10675</v>
      </c>
    </row>
    <row r="97" spans="1:2" x14ac:dyDescent="0.2">
      <c r="A97">
        <v>4887100</v>
      </c>
      <c r="B97">
        <v>10677</v>
      </c>
    </row>
    <row r="98" spans="1:2" x14ac:dyDescent="0.2">
      <c r="A98">
        <v>8009965</v>
      </c>
      <c r="B98">
        <v>10677</v>
      </c>
    </row>
    <row r="99" spans="1:2" x14ac:dyDescent="0.2">
      <c r="A99">
        <v>9586704</v>
      </c>
      <c r="B99">
        <v>10681</v>
      </c>
    </row>
    <row r="100" spans="1:2" x14ac:dyDescent="0.2">
      <c r="A100">
        <v>2796132</v>
      </c>
      <c r="B100">
        <v>10684</v>
      </c>
    </row>
    <row r="101" spans="1:2" x14ac:dyDescent="0.2">
      <c r="A101">
        <v>2161195</v>
      </c>
      <c r="B101">
        <v>10684</v>
      </c>
    </row>
    <row r="102" spans="1:2" x14ac:dyDescent="0.2">
      <c r="A102">
        <v>2066042</v>
      </c>
      <c r="B102">
        <v>10688</v>
      </c>
    </row>
    <row r="103" spans="1:2" x14ac:dyDescent="0.2">
      <c r="A103">
        <v>4108762</v>
      </c>
      <c r="B103">
        <v>10689</v>
      </c>
    </row>
    <row r="104" spans="1:2" x14ac:dyDescent="0.2">
      <c r="A104">
        <v>5747131</v>
      </c>
      <c r="B104">
        <v>10690</v>
      </c>
    </row>
    <row r="105" spans="1:2" x14ac:dyDescent="0.2">
      <c r="A105">
        <v>4815211</v>
      </c>
      <c r="B105">
        <v>10691</v>
      </c>
    </row>
    <row r="106" spans="1:2" x14ac:dyDescent="0.2">
      <c r="A106">
        <v>1330686</v>
      </c>
      <c r="B106">
        <v>10691</v>
      </c>
    </row>
    <row r="107" spans="1:2" x14ac:dyDescent="0.2">
      <c r="A107">
        <v>9887484</v>
      </c>
      <c r="B107">
        <v>10692</v>
      </c>
    </row>
    <row r="108" spans="1:2" x14ac:dyDescent="0.2">
      <c r="A108">
        <v>3387289</v>
      </c>
      <c r="B108">
        <v>10695</v>
      </c>
    </row>
    <row r="109" spans="1:2" x14ac:dyDescent="0.2">
      <c r="A109">
        <v>7984347</v>
      </c>
      <c r="B109">
        <v>10698</v>
      </c>
    </row>
    <row r="110" spans="1:2" x14ac:dyDescent="0.2">
      <c r="A110">
        <v>1028488</v>
      </c>
      <c r="B110">
        <v>10700</v>
      </c>
    </row>
    <row r="111" spans="1:2" x14ac:dyDescent="0.2">
      <c r="A111">
        <v>1204950</v>
      </c>
      <c r="B111">
        <v>10701</v>
      </c>
    </row>
    <row r="112" spans="1:2" x14ac:dyDescent="0.2">
      <c r="A112">
        <v>5895376</v>
      </c>
      <c r="B112">
        <v>10703</v>
      </c>
    </row>
    <row r="113" spans="1:2" x14ac:dyDescent="0.2">
      <c r="A113">
        <v>3347646</v>
      </c>
      <c r="B113">
        <v>10710</v>
      </c>
    </row>
    <row r="114" spans="1:2" x14ac:dyDescent="0.2">
      <c r="A114">
        <v>8954542</v>
      </c>
      <c r="B114">
        <v>10718</v>
      </c>
    </row>
    <row r="115" spans="1:2" x14ac:dyDescent="0.2">
      <c r="A115">
        <v>6932454</v>
      </c>
      <c r="B115">
        <v>10719</v>
      </c>
    </row>
    <row r="116" spans="1:2" x14ac:dyDescent="0.2">
      <c r="A116">
        <v>7675729</v>
      </c>
      <c r="B116">
        <v>10719</v>
      </c>
    </row>
    <row r="117" spans="1:2" x14ac:dyDescent="0.2">
      <c r="A117">
        <v>1624018</v>
      </c>
      <c r="B117">
        <v>10726</v>
      </c>
    </row>
    <row r="118" spans="1:2" x14ac:dyDescent="0.2">
      <c r="A118">
        <v>3916698</v>
      </c>
      <c r="B118">
        <v>10727</v>
      </c>
    </row>
    <row r="119" spans="1:2" x14ac:dyDescent="0.2">
      <c r="A119">
        <v>8581589</v>
      </c>
      <c r="B119">
        <v>10729</v>
      </c>
    </row>
    <row r="120" spans="1:2" x14ac:dyDescent="0.2">
      <c r="A120">
        <v>2454972</v>
      </c>
      <c r="B120">
        <v>10731</v>
      </c>
    </row>
    <row r="121" spans="1:2" x14ac:dyDescent="0.2">
      <c r="A121">
        <v>4124929</v>
      </c>
      <c r="B121">
        <v>10732</v>
      </c>
    </row>
    <row r="122" spans="1:2" x14ac:dyDescent="0.2">
      <c r="A122">
        <v>3934648</v>
      </c>
      <c r="B122">
        <v>10736</v>
      </c>
    </row>
    <row r="123" spans="1:2" x14ac:dyDescent="0.2">
      <c r="A123">
        <v>4045181</v>
      </c>
      <c r="B123">
        <v>10737</v>
      </c>
    </row>
    <row r="124" spans="1:2" x14ac:dyDescent="0.2">
      <c r="A124">
        <v>2511813</v>
      </c>
      <c r="B124">
        <v>10737</v>
      </c>
    </row>
    <row r="125" spans="1:2" x14ac:dyDescent="0.2">
      <c r="A125">
        <v>2345264</v>
      </c>
      <c r="B125">
        <v>10737</v>
      </c>
    </row>
    <row r="126" spans="1:2" x14ac:dyDescent="0.2">
      <c r="A126">
        <v>4021202</v>
      </c>
      <c r="B126">
        <v>10738</v>
      </c>
    </row>
    <row r="127" spans="1:2" x14ac:dyDescent="0.2">
      <c r="A127">
        <v>9380314</v>
      </c>
      <c r="B127">
        <v>10739</v>
      </c>
    </row>
    <row r="128" spans="1:2" x14ac:dyDescent="0.2">
      <c r="A128">
        <v>2654751</v>
      </c>
      <c r="B128">
        <v>10741</v>
      </c>
    </row>
    <row r="129" spans="1:2" x14ac:dyDescent="0.2">
      <c r="A129">
        <v>5353011</v>
      </c>
      <c r="B129">
        <v>10743</v>
      </c>
    </row>
    <row r="130" spans="1:2" x14ac:dyDescent="0.2">
      <c r="A130">
        <v>2923112</v>
      </c>
      <c r="B130">
        <v>10745</v>
      </c>
    </row>
    <row r="131" spans="1:2" x14ac:dyDescent="0.2">
      <c r="A131">
        <v>4192636</v>
      </c>
      <c r="B131">
        <v>10745</v>
      </c>
    </row>
    <row r="132" spans="1:2" x14ac:dyDescent="0.2">
      <c r="A132">
        <v>6934776</v>
      </c>
      <c r="B132">
        <v>10747</v>
      </c>
    </row>
    <row r="133" spans="1:2" x14ac:dyDescent="0.2">
      <c r="A133">
        <v>7576886</v>
      </c>
      <c r="B133">
        <v>10753</v>
      </c>
    </row>
    <row r="134" spans="1:2" x14ac:dyDescent="0.2">
      <c r="A134">
        <v>10769875</v>
      </c>
      <c r="B134">
        <v>10756</v>
      </c>
    </row>
    <row r="135" spans="1:2" x14ac:dyDescent="0.2">
      <c r="A135">
        <v>9331119</v>
      </c>
      <c r="B135">
        <v>10757</v>
      </c>
    </row>
    <row r="136" spans="1:2" x14ac:dyDescent="0.2">
      <c r="A136">
        <v>813722</v>
      </c>
      <c r="B136">
        <v>10760</v>
      </c>
    </row>
    <row r="137" spans="1:2" x14ac:dyDescent="0.2">
      <c r="A137">
        <v>9780158</v>
      </c>
      <c r="B137">
        <v>10763</v>
      </c>
    </row>
    <row r="138" spans="1:2" x14ac:dyDescent="0.2">
      <c r="A138">
        <v>641</v>
      </c>
      <c r="B138">
        <v>10764</v>
      </c>
    </row>
    <row r="139" spans="1:2" x14ac:dyDescent="0.2">
      <c r="A139">
        <v>883568</v>
      </c>
      <c r="B139">
        <v>10765</v>
      </c>
    </row>
    <row r="140" spans="1:2" x14ac:dyDescent="0.2">
      <c r="A140">
        <v>683321</v>
      </c>
      <c r="B140">
        <v>10766</v>
      </c>
    </row>
    <row r="141" spans="1:2" x14ac:dyDescent="0.2">
      <c r="A141">
        <v>2923453</v>
      </c>
      <c r="B141">
        <v>10766</v>
      </c>
    </row>
    <row r="142" spans="1:2" x14ac:dyDescent="0.2">
      <c r="A142">
        <v>8714278</v>
      </c>
      <c r="B142">
        <v>10768</v>
      </c>
    </row>
    <row r="143" spans="1:2" x14ac:dyDescent="0.2">
      <c r="A143">
        <v>6445537</v>
      </c>
      <c r="B143">
        <v>10776</v>
      </c>
    </row>
    <row r="144" spans="1:2" x14ac:dyDescent="0.2">
      <c r="A144">
        <v>132672</v>
      </c>
      <c r="B144">
        <v>10779</v>
      </c>
    </row>
    <row r="145" spans="1:2" x14ac:dyDescent="0.2">
      <c r="A145">
        <v>2053063</v>
      </c>
      <c r="B145">
        <v>10779</v>
      </c>
    </row>
    <row r="146" spans="1:2" x14ac:dyDescent="0.2">
      <c r="A146">
        <v>6580056</v>
      </c>
      <c r="B146">
        <v>10782</v>
      </c>
    </row>
    <row r="147" spans="1:2" x14ac:dyDescent="0.2">
      <c r="A147">
        <v>7554745</v>
      </c>
      <c r="B147">
        <v>10782</v>
      </c>
    </row>
    <row r="148" spans="1:2" x14ac:dyDescent="0.2">
      <c r="A148">
        <v>9263120</v>
      </c>
      <c r="B148">
        <v>10782</v>
      </c>
    </row>
    <row r="149" spans="1:2" x14ac:dyDescent="0.2">
      <c r="A149">
        <v>8668665</v>
      </c>
      <c r="B149">
        <v>10783</v>
      </c>
    </row>
    <row r="150" spans="1:2" x14ac:dyDescent="0.2">
      <c r="A150">
        <v>4798996</v>
      </c>
      <c r="B150">
        <v>10784</v>
      </c>
    </row>
    <row r="151" spans="1:2" x14ac:dyDescent="0.2">
      <c r="A151">
        <v>2509385</v>
      </c>
      <c r="B151">
        <v>10785</v>
      </c>
    </row>
    <row r="152" spans="1:2" x14ac:dyDescent="0.2">
      <c r="A152">
        <v>1936879</v>
      </c>
      <c r="B152">
        <v>10788</v>
      </c>
    </row>
    <row r="153" spans="1:2" x14ac:dyDescent="0.2">
      <c r="A153">
        <v>5561631</v>
      </c>
      <c r="B153">
        <v>10795</v>
      </c>
    </row>
    <row r="154" spans="1:2" x14ac:dyDescent="0.2">
      <c r="A154">
        <v>6281988</v>
      </c>
      <c r="B154">
        <v>10795</v>
      </c>
    </row>
    <row r="155" spans="1:2" x14ac:dyDescent="0.2">
      <c r="A155">
        <v>3512474</v>
      </c>
      <c r="B155">
        <v>10795</v>
      </c>
    </row>
    <row r="156" spans="1:2" x14ac:dyDescent="0.2">
      <c r="A156">
        <v>3518245</v>
      </c>
      <c r="B156">
        <v>10796</v>
      </c>
    </row>
    <row r="157" spans="1:2" x14ac:dyDescent="0.2">
      <c r="A157">
        <v>10271189</v>
      </c>
      <c r="B157">
        <v>10797</v>
      </c>
    </row>
    <row r="158" spans="1:2" x14ac:dyDescent="0.2">
      <c r="A158">
        <v>4112915</v>
      </c>
      <c r="B158">
        <v>10798</v>
      </c>
    </row>
    <row r="159" spans="1:2" x14ac:dyDescent="0.2">
      <c r="A159">
        <v>3389914</v>
      </c>
      <c r="B159">
        <v>10802</v>
      </c>
    </row>
    <row r="160" spans="1:2" x14ac:dyDescent="0.2">
      <c r="A160">
        <v>4509558</v>
      </c>
      <c r="B160">
        <v>10803</v>
      </c>
    </row>
    <row r="161" spans="1:2" x14ac:dyDescent="0.2">
      <c r="A161">
        <v>8758651</v>
      </c>
      <c r="B161">
        <v>10803</v>
      </c>
    </row>
    <row r="162" spans="1:2" x14ac:dyDescent="0.2">
      <c r="A162">
        <v>4908151</v>
      </c>
      <c r="B162">
        <v>10806</v>
      </c>
    </row>
    <row r="163" spans="1:2" x14ac:dyDescent="0.2">
      <c r="A163">
        <v>9311884</v>
      </c>
      <c r="B163">
        <v>10806</v>
      </c>
    </row>
    <row r="164" spans="1:2" x14ac:dyDescent="0.2">
      <c r="A164">
        <v>4654564</v>
      </c>
      <c r="B164">
        <v>10806</v>
      </c>
    </row>
    <row r="165" spans="1:2" x14ac:dyDescent="0.2">
      <c r="A165">
        <v>6637465</v>
      </c>
      <c r="B165">
        <v>10807</v>
      </c>
    </row>
    <row r="166" spans="1:2" x14ac:dyDescent="0.2">
      <c r="A166">
        <v>769103</v>
      </c>
      <c r="B166">
        <v>10809</v>
      </c>
    </row>
    <row r="167" spans="1:2" x14ac:dyDescent="0.2">
      <c r="A167">
        <v>1068967</v>
      </c>
      <c r="B167">
        <v>10810</v>
      </c>
    </row>
    <row r="168" spans="1:2" x14ac:dyDescent="0.2">
      <c r="A168">
        <v>9087916</v>
      </c>
      <c r="B168">
        <v>10824</v>
      </c>
    </row>
    <row r="169" spans="1:2" x14ac:dyDescent="0.2">
      <c r="A169">
        <v>3985043</v>
      </c>
      <c r="B169">
        <v>10824</v>
      </c>
    </row>
    <row r="170" spans="1:2" x14ac:dyDescent="0.2">
      <c r="A170">
        <v>7811509</v>
      </c>
      <c r="B170">
        <v>10825</v>
      </c>
    </row>
    <row r="171" spans="1:2" x14ac:dyDescent="0.2">
      <c r="A171">
        <v>10091544</v>
      </c>
      <c r="B171">
        <v>10828</v>
      </c>
    </row>
    <row r="172" spans="1:2" x14ac:dyDescent="0.2">
      <c r="A172">
        <v>10651735</v>
      </c>
      <c r="B172">
        <v>10832</v>
      </c>
    </row>
    <row r="173" spans="1:2" x14ac:dyDescent="0.2">
      <c r="A173">
        <v>2833309</v>
      </c>
      <c r="B173">
        <v>10833</v>
      </c>
    </row>
    <row r="174" spans="1:2" x14ac:dyDescent="0.2">
      <c r="A174">
        <v>3059766</v>
      </c>
      <c r="B174">
        <v>10835</v>
      </c>
    </row>
    <row r="175" spans="1:2" x14ac:dyDescent="0.2">
      <c r="A175">
        <v>6566297</v>
      </c>
      <c r="B175">
        <v>10838</v>
      </c>
    </row>
    <row r="176" spans="1:2" x14ac:dyDescent="0.2">
      <c r="A176">
        <v>7537591</v>
      </c>
      <c r="B176">
        <v>10838</v>
      </c>
    </row>
    <row r="177" spans="1:2" x14ac:dyDescent="0.2">
      <c r="A177">
        <v>5354405</v>
      </c>
      <c r="B177">
        <v>10839</v>
      </c>
    </row>
    <row r="178" spans="1:2" x14ac:dyDescent="0.2">
      <c r="A178">
        <v>6278869</v>
      </c>
      <c r="B178">
        <v>10840</v>
      </c>
    </row>
    <row r="179" spans="1:2" x14ac:dyDescent="0.2">
      <c r="A179">
        <v>10877856</v>
      </c>
      <c r="B179">
        <v>10840</v>
      </c>
    </row>
    <row r="180" spans="1:2" x14ac:dyDescent="0.2">
      <c r="A180">
        <v>4385730</v>
      </c>
      <c r="B180">
        <v>10841</v>
      </c>
    </row>
    <row r="181" spans="1:2" x14ac:dyDescent="0.2">
      <c r="A181">
        <v>3594228</v>
      </c>
      <c r="B181">
        <v>10843</v>
      </c>
    </row>
    <row r="182" spans="1:2" x14ac:dyDescent="0.2">
      <c r="A182">
        <v>10592834</v>
      </c>
      <c r="B182">
        <v>10843</v>
      </c>
    </row>
    <row r="183" spans="1:2" x14ac:dyDescent="0.2">
      <c r="A183">
        <v>3492795</v>
      </c>
      <c r="B183">
        <v>10843</v>
      </c>
    </row>
    <row r="184" spans="1:2" x14ac:dyDescent="0.2">
      <c r="A184">
        <v>3143982</v>
      </c>
      <c r="B184">
        <v>10845</v>
      </c>
    </row>
    <row r="185" spans="1:2" x14ac:dyDescent="0.2">
      <c r="A185">
        <v>4749796</v>
      </c>
      <c r="B185">
        <v>10845</v>
      </c>
    </row>
    <row r="186" spans="1:2" x14ac:dyDescent="0.2">
      <c r="A186">
        <v>4853338</v>
      </c>
      <c r="B186">
        <v>10847</v>
      </c>
    </row>
    <row r="187" spans="1:2" x14ac:dyDescent="0.2">
      <c r="A187">
        <v>5617597</v>
      </c>
      <c r="B187">
        <v>10848</v>
      </c>
    </row>
    <row r="188" spans="1:2" x14ac:dyDescent="0.2">
      <c r="A188">
        <v>10751459</v>
      </c>
      <c r="B188">
        <v>10849</v>
      </c>
    </row>
    <row r="189" spans="1:2" x14ac:dyDescent="0.2">
      <c r="A189">
        <v>6669977</v>
      </c>
      <c r="B189">
        <v>10852</v>
      </c>
    </row>
    <row r="190" spans="1:2" x14ac:dyDescent="0.2">
      <c r="A190">
        <v>1478429</v>
      </c>
      <c r="B190">
        <v>10855</v>
      </c>
    </row>
    <row r="191" spans="1:2" x14ac:dyDescent="0.2">
      <c r="A191">
        <v>10209467</v>
      </c>
      <c r="B191">
        <v>10856</v>
      </c>
    </row>
    <row r="192" spans="1:2" x14ac:dyDescent="0.2">
      <c r="A192">
        <v>6935475</v>
      </c>
      <c r="B192">
        <v>10859</v>
      </c>
    </row>
    <row r="193" spans="1:2" x14ac:dyDescent="0.2">
      <c r="A193">
        <v>5429039</v>
      </c>
      <c r="B193">
        <v>10860</v>
      </c>
    </row>
    <row r="194" spans="1:2" x14ac:dyDescent="0.2">
      <c r="A194">
        <v>8636659</v>
      </c>
      <c r="B194">
        <v>10861</v>
      </c>
    </row>
    <row r="195" spans="1:2" x14ac:dyDescent="0.2">
      <c r="A195">
        <v>40200</v>
      </c>
      <c r="B195">
        <v>10862</v>
      </c>
    </row>
    <row r="196" spans="1:2" x14ac:dyDescent="0.2">
      <c r="A196">
        <v>4489063</v>
      </c>
      <c r="B196">
        <v>10865</v>
      </c>
    </row>
    <row r="197" spans="1:2" x14ac:dyDescent="0.2">
      <c r="A197">
        <v>5550131</v>
      </c>
      <c r="B197">
        <v>10865</v>
      </c>
    </row>
    <row r="198" spans="1:2" x14ac:dyDescent="0.2">
      <c r="A198">
        <v>205552</v>
      </c>
      <c r="B198">
        <v>10867</v>
      </c>
    </row>
    <row r="199" spans="1:2" x14ac:dyDescent="0.2">
      <c r="A199">
        <v>5274062</v>
      </c>
      <c r="B199">
        <v>10868</v>
      </c>
    </row>
    <row r="200" spans="1:2" x14ac:dyDescent="0.2">
      <c r="A200">
        <v>8656693</v>
      </c>
      <c r="B200">
        <v>10872</v>
      </c>
    </row>
    <row r="201" spans="1:2" x14ac:dyDescent="0.2">
      <c r="A201">
        <v>345384</v>
      </c>
      <c r="B201">
        <v>10872</v>
      </c>
    </row>
    <row r="202" spans="1:2" x14ac:dyDescent="0.2">
      <c r="A202">
        <v>2079094</v>
      </c>
      <c r="B202">
        <v>10873</v>
      </c>
    </row>
    <row r="203" spans="1:2" x14ac:dyDescent="0.2">
      <c r="A203">
        <v>3511486</v>
      </c>
      <c r="B203">
        <v>10875</v>
      </c>
    </row>
    <row r="204" spans="1:2" x14ac:dyDescent="0.2">
      <c r="A204">
        <v>8527988</v>
      </c>
      <c r="B204">
        <v>10877</v>
      </c>
    </row>
    <row r="205" spans="1:2" x14ac:dyDescent="0.2">
      <c r="A205">
        <v>4210742</v>
      </c>
      <c r="B205">
        <v>10878</v>
      </c>
    </row>
    <row r="206" spans="1:2" x14ac:dyDescent="0.2">
      <c r="A206">
        <v>5893938</v>
      </c>
      <c r="B206">
        <v>10878</v>
      </c>
    </row>
    <row r="207" spans="1:2" x14ac:dyDescent="0.2">
      <c r="A207">
        <v>8075824</v>
      </c>
      <c r="B207">
        <v>10880</v>
      </c>
    </row>
    <row r="208" spans="1:2" x14ac:dyDescent="0.2">
      <c r="A208">
        <v>10114009</v>
      </c>
      <c r="B208">
        <v>10882</v>
      </c>
    </row>
    <row r="209" spans="1:2" x14ac:dyDescent="0.2">
      <c r="A209">
        <v>4909001</v>
      </c>
      <c r="B209">
        <v>10884</v>
      </c>
    </row>
    <row r="210" spans="1:2" x14ac:dyDescent="0.2">
      <c r="A210">
        <v>4958653</v>
      </c>
      <c r="B210">
        <v>10884</v>
      </c>
    </row>
    <row r="211" spans="1:2" x14ac:dyDescent="0.2">
      <c r="A211">
        <v>200701</v>
      </c>
      <c r="B211">
        <v>10884</v>
      </c>
    </row>
    <row r="212" spans="1:2" x14ac:dyDescent="0.2">
      <c r="A212">
        <v>3121538</v>
      </c>
      <c r="B212">
        <v>10891</v>
      </c>
    </row>
    <row r="213" spans="1:2" x14ac:dyDescent="0.2">
      <c r="A213">
        <v>6671532</v>
      </c>
      <c r="B213">
        <v>10894</v>
      </c>
    </row>
    <row r="214" spans="1:2" x14ac:dyDescent="0.2">
      <c r="A214">
        <v>2680470</v>
      </c>
      <c r="B214">
        <v>10896</v>
      </c>
    </row>
    <row r="215" spans="1:2" x14ac:dyDescent="0.2">
      <c r="A215">
        <v>1711956</v>
      </c>
      <c r="B215">
        <v>10898</v>
      </c>
    </row>
    <row r="216" spans="1:2" x14ac:dyDescent="0.2">
      <c r="A216">
        <v>93776</v>
      </c>
      <c r="B216">
        <v>10899</v>
      </c>
    </row>
    <row r="217" spans="1:2" x14ac:dyDescent="0.2">
      <c r="A217">
        <v>5509102</v>
      </c>
      <c r="B217">
        <v>10899</v>
      </c>
    </row>
    <row r="218" spans="1:2" x14ac:dyDescent="0.2">
      <c r="A218">
        <v>8465290</v>
      </c>
      <c r="B218">
        <v>10902</v>
      </c>
    </row>
    <row r="219" spans="1:2" x14ac:dyDescent="0.2">
      <c r="A219">
        <v>8197879</v>
      </c>
      <c r="B219">
        <v>10905</v>
      </c>
    </row>
    <row r="220" spans="1:2" x14ac:dyDescent="0.2">
      <c r="A220">
        <v>10427425</v>
      </c>
      <c r="B220">
        <v>10906</v>
      </c>
    </row>
    <row r="221" spans="1:2" x14ac:dyDescent="0.2">
      <c r="A221">
        <v>2252701</v>
      </c>
      <c r="B221">
        <v>10907</v>
      </c>
    </row>
    <row r="222" spans="1:2" x14ac:dyDescent="0.2">
      <c r="A222">
        <v>5656417</v>
      </c>
      <c r="B222">
        <v>10908</v>
      </c>
    </row>
    <row r="223" spans="1:2" x14ac:dyDescent="0.2">
      <c r="A223">
        <v>6316213</v>
      </c>
      <c r="B223">
        <v>10908</v>
      </c>
    </row>
    <row r="224" spans="1:2" x14ac:dyDescent="0.2">
      <c r="A224">
        <v>6001997</v>
      </c>
      <c r="B224">
        <v>10908</v>
      </c>
    </row>
    <row r="225" spans="1:2" x14ac:dyDescent="0.2">
      <c r="A225">
        <v>9042164</v>
      </c>
      <c r="B225">
        <v>10909</v>
      </c>
    </row>
    <row r="226" spans="1:2" x14ac:dyDescent="0.2">
      <c r="A226">
        <v>3569327</v>
      </c>
      <c r="B226">
        <v>10910</v>
      </c>
    </row>
    <row r="227" spans="1:2" x14ac:dyDescent="0.2">
      <c r="A227">
        <v>5705961</v>
      </c>
      <c r="B227">
        <v>10911</v>
      </c>
    </row>
    <row r="228" spans="1:2" x14ac:dyDescent="0.2">
      <c r="A228">
        <v>10224089</v>
      </c>
      <c r="B228">
        <v>10914</v>
      </c>
    </row>
    <row r="229" spans="1:2" x14ac:dyDescent="0.2">
      <c r="A229">
        <v>4717724</v>
      </c>
      <c r="B229">
        <v>10916</v>
      </c>
    </row>
    <row r="230" spans="1:2" x14ac:dyDescent="0.2">
      <c r="A230">
        <v>768425</v>
      </c>
      <c r="B230">
        <v>10916</v>
      </c>
    </row>
    <row r="231" spans="1:2" x14ac:dyDescent="0.2">
      <c r="A231">
        <v>3211512</v>
      </c>
      <c r="B231">
        <v>10918</v>
      </c>
    </row>
    <row r="232" spans="1:2" x14ac:dyDescent="0.2">
      <c r="A232">
        <v>2924648</v>
      </c>
      <c r="B232">
        <v>10919</v>
      </c>
    </row>
    <row r="233" spans="1:2" x14ac:dyDescent="0.2">
      <c r="A233">
        <v>4069858</v>
      </c>
      <c r="B233">
        <v>10920</v>
      </c>
    </row>
    <row r="234" spans="1:2" x14ac:dyDescent="0.2">
      <c r="A234">
        <v>2047878</v>
      </c>
      <c r="B234">
        <v>10921</v>
      </c>
    </row>
    <row r="235" spans="1:2" x14ac:dyDescent="0.2">
      <c r="A235">
        <v>1138632</v>
      </c>
      <c r="B235">
        <v>10923</v>
      </c>
    </row>
    <row r="236" spans="1:2" x14ac:dyDescent="0.2">
      <c r="A236">
        <v>10371106</v>
      </c>
      <c r="B236">
        <v>10925</v>
      </c>
    </row>
    <row r="237" spans="1:2" x14ac:dyDescent="0.2">
      <c r="A237">
        <v>352147</v>
      </c>
      <c r="B237">
        <v>10926</v>
      </c>
    </row>
    <row r="238" spans="1:2" x14ac:dyDescent="0.2">
      <c r="A238">
        <v>2834158</v>
      </c>
      <c r="B238">
        <v>10927</v>
      </c>
    </row>
    <row r="239" spans="1:2" x14ac:dyDescent="0.2">
      <c r="A239">
        <v>8202388</v>
      </c>
      <c r="B239">
        <v>10928</v>
      </c>
    </row>
    <row r="240" spans="1:2" x14ac:dyDescent="0.2">
      <c r="A240">
        <v>5711037</v>
      </c>
      <c r="B240">
        <v>10928</v>
      </c>
    </row>
    <row r="241" spans="1:2" x14ac:dyDescent="0.2">
      <c r="A241">
        <v>6245274</v>
      </c>
      <c r="B241">
        <v>10929</v>
      </c>
    </row>
    <row r="242" spans="1:2" x14ac:dyDescent="0.2">
      <c r="A242">
        <v>6816566</v>
      </c>
      <c r="B242">
        <v>10931</v>
      </c>
    </row>
    <row r="243" spans="1:2" x14ac:dyDescent="0.2">
      <c r="A243">
        <v>3516779</v>
      </c>
      <c r="B243">
        <v>10932</v>
      </c>
    </row>
    <row r="244" spans="1:2" x14ac:dyDescent="0.2">
      <c r="A244">
        <v>6042</v>
      </c>
      <c r="B244">
        <v>10934</v>
      </c>
    </row>
    <row r="245" spans="1:2" x14ac:dyDescent="0.2">
      <c r="A245">
        <v>6071756</v>
      </c>
      <c r="B245">
        <v>10944</v>
      </c>
    </row>
    <row r="246" spans="1:2" x14ac:dyDescent="0.2">
      <c r="A246">
        <v>2982631</v>
      </c>
      <c r="B246">
        <v>10945</v>
      </c>
    </row>
    <row r="247" spans="1:2" x14ac:dyDescent="0.2">
      <c r="A247">
        <v>469334</v>
      </c>
      <c r="B247">
        <v>10948</v>
      </c>
    </row>
    <row r="248" spans="1:2" x14ac:dyDescent="0.2">
      <c r="A248">
        <v>6563</v>
      </c>
      <c r="B248">
        <v>10950</v>
      </c>
    </row>
    <row r="249" spans="1:2" x14ac:dyDescent="0.2">
      <c r="A249">
        <v>5258057</v>
      </c>
      <c r="B249">
        <v>10950</v>
      </c>
    </row>
    <row r="250" spans="1:2" x14ac:dyDescent="0.2">
      <c r="A250">
        <v>5370342</v>
      </c>
      <c r="B250">
        <v>10951</v>
      </c>
    </row>
    <row r="251" spans="1:2" x14ac:dyDescent="0.2">
      <c r="A251">
        <v>27666</v>
      </c>
      <c r="B251">
        <v>10954</v>
      </c>
    </row>
    <row r="252" spans="1:2" x14ac:dyDescent="0.2">
      <c r="A252">
        <v>9605976</v>
      </c>
      <c r="B252">
        <v>10956</v>
      </c>
    </row>
    <row r="253" spans="1:2" x14ac:dyDescent="0.2">
      <c r="A253">
        <v>5370692</v>
      </c>
      <c r="B253">
        <v>10959</v>
      </c>
    </row>
    <row r="254" spans="1:2" x14ac:dyDescent="0.2">
      <c r="A254">
        <v>3544313</v>
      </c>
      <c r="B254">
        <v>10959</v>
      </c>
    </row>
    <row r="255" spans="1:2" x14ac:dyDescent="0.2">
      <c r="A255">
        <v>3922817</v>
      </c>
      <c r="B255">
        <v>10960</v>
      </c>
    </row>
    <row r="256" spans="1:2" x14ac:dyDescent="0.2">
      <c r="A256">
        <v>8535877</v>
      </c>
      <c r="B256">
        <v>10960</v>
      </c>
    </row>
    <row r="257" spans="1:2" x14ac:dyDescent="0.2">
      <c r="A257">
        <v>181833</v>
      </c>
      <c r="B257">
        <v>10961</v>
      </c>
    </row>
    <row r="258" spans="1:2" x14ac:dyDescent="0.2">
      <c r="A258">
        <v>2795232</v>
      </c>
      <c r="B258">
        <v>10961</v>
      </c>
    </row>
    <row r="259" spans="1:2" x14ac:dyDescent="0.2">
      <c r="A259">
        <v>2379691</v>
      </c>
      <c r="B259">
        <v>10965</v>
      </c>
    </row>
    <row r="260" spans="1:2" x14ac:dyDescent="0.2">
      <c r="A260">
        <v>1789514</v>
      </c>
      <c r="B260">
        <v>10965</v>
      </c>
    </row>
    <row r="261" spans="1:2" x14ac:dyDescent="0.2">
      <c r="A261">
        <v>4508826</v>
      </c>
      <c r="B261">
        <v>10965</v>
      </c>
    </row>
    <row r="262" spans="1:2" x14ac:dyDescent="0.2">
      <c r="A262">
        <v>4386175</v>
      </c>
      <c r="B262">
        <v>10968</v>
      </c>
    </row>
    <row r="263" spans="1:2" x14ac:dyDescent="0.2">
      <c r="A263">
        <v>6314157</v>
      </c>
      <c r="B263">
        <v>10968</v>
      </c>
    </row>
    <row r="264" spans="1:2" x14ac:dyDescent="0.2">
      <c r="A264">
        <v>2299817</v>
      </c>
      <c r="B264">
        <v>10969</v>
      </c>
    </row>
    <row r="265" spans="1:2" x14ac:dyDescent="0.2">
      <c r="A265">
        <v>981287</v>
      </c>
      <c r="B265">
        <v>10971</v>
      </c>
    </row>
    <row r="266" spans="1:2" x14ac:dyDescent="0.2">
      <c r="A266">
        <v>4277671</v>
      </c>
      <c r="B266">
        <v>10971</v>
      </c>
    </row>
    <row r="267" spans="1:2" x14ac:dyDescent="0.2">
      <c r="A267">
        <v>2253290</v>
      </c>
      <c r="B267">
        <v>10972</v>
      </c>
    </row>
    <row r="268" spans="1:2" x14ac:dyDescent="0.2">
      <c r="A268">
        <v>5181016</v>
      </c>
      <c r="B268">
        <v>10977</v>
      </c>
    </row>
    <row r="269" spans="1:2" x14ac:dyDescent="0.2">
      <c r="A269">
        <v>3422735</v>
      </c>
      <c r="B269">
        <v>10979</v>
      </c>
    </row>
    <row r="270" spans="1:2" x14ac:dyDescent="0.2">
      <c r="A270">
        <v>9879310</v>
      </c>
      <c r="B270">
        <v>10981</v>
      </c>
    </row>
    <row r="271" spans="1:2" x14ac:dyDescent="0.2">
      <c r="A271">
        <v>5527223</v>
      </c>
      <c r="B271">
        <v>10981</v>
      </c>
    </row>
    <row r="272" spans="1:2" x14ac:dyDescent="0.2">
      <c r="A272">
        <v>5240309</v>
      </c>
      <c r="B272">
        <v>10983</v>
      </c>
    </row>
    <row r="273" spans="1:2" x14ac:dyDescent="0.2">
      <c r="A273">
        <v>5108149</v>
      </c>
      <c r="B273">
        <v>10984</v>
      </c>
    </row>
    <row r="274" spans="1:2" x14ac:dyDescent="0.2">
      <c r="A274">
        <v>7226949</v>
      </c>
      <c r="B274">
        <v>10986</v>
      </c>
    </row>
    <row r="275" spans="1:2" x14ac:dyDescent="0.2">
      <c r="A275">
        <v>8606</v>
      </c>
      <c r="B275">
        <v>10986</v>
      </c>
    </row>
    <row r="276" spans="1:2" x14ac:dyDescent="0.2">
      <c r="A276">
        <v>9769681</v>
      </c>
      <c r="B276">
        <v>10987</v>
      </c>
    </row>
    <row r="277" spans="1:2" x14ac:dyDescent="0.2">
      <c r="A277">
        <v>4489045</v>
      </c>
      <c r="B277">
        <v>10992</v>
      </c>
    </row>
    <row r="278" spans="1:2" x14ac:dyDescent="0.2">
      <c r="A278">
        <v>8350198</v>
      </c>
      <c r="B278">
        <v>10993</v>
      </c>
    </row>
    <row r="279" spans="1:2" x14ac:dyDescent="0.2">
      <c r="A279">
        <v>3148087</v>
      </c>
      <c r="B279">
        <v>11004</v>
      </c>
    </row>
    <row r="280" spans="1:2" x14ac:dyDescent="0.2">
      <c r="A280">
        <v>5392284</v>
      </c>
      <c r="B280">
        <v>11005</v>
      </c>
    </row>
    <row r="281" spans="1:2" x14ac:dyDescent="0.2">
      <c r="A281">
        <v>9104513</v>
      </c>
      <c r="B281">
        <v>11010</v>
      </c>
    </row>
    <row r="282" spans="1:2" x14ac:dyDescent="0.2">
      <c r="A282">
        <v>5974677</v>
      </c>
      <c r="B282">
        <v>11014</v>
      </c>
    </row>
    <row r="283" spans="1:2" x14ac:dyDescent="0.2">
      <c r="A283">
        <v>10607629</v>
      </c>
      <c r="B283">
        <v>11019</v>
      </c>
    </row>
    <row r="284" spans="1:2" x14ac:dyDescent="0.2">
      <c r="A284">
        <v>1091388</v>
      </c>
      <c r="B284">
        <v>11020</v>
      </c>
    </row>
    <row r="285" spans="1:2" x14ac:dyDescent="0.2">
      <c r="A285">
        <v>6816895</v>
      </c>
      <c r="B285">
        <v>11022</v>
      </c>
    </row>
    <row r="286" spans="1:2" x14ac:dyDescent="0.2">
      <c r="A286">
        <v>4448564</v>
      </c>
      <c r="B286">
        <v>11023</v>
      </c>
    </row>
    <row r="287" spans="1:2" x14ac:dyDescent="0.2">
      <c r="A287">
        <v>4492175</v>
      </c>
      <c r="B287">
        <v>11026</v>
      </c>
    </row>
    <row r="288" spans="1:2" x14ac:dyDescent="0.2">
      <c r="A288">
        <v>2064542</v>
      </c>
      <c r="B288">
        <v>11027</v>
      </c>
    </row>
    <row r="289" spans="1:2" x14ac:dyDescent="0.2">
      <c r="A289">
        <v>2977615</v>
      </c>
      <c r="B289">
        <v>11027</v>
      </c>
    </row>
    <row r="290" spans="1:2" x14ac:dyDescent="0.2">
      <c r="A290">
        <v>472806</v>
      </c>
      <c r="B290">
        <v>11035</v>
      </c>
    </row>
    <row r="291" spans="1:2" x14ac:dyDescent="0.2">
      <c r="A291">
        <v>4401033</v>
      </c>
      <c r="B291">
        <v>11036</v>
      </c>
    </row>
    <row r="292" spans="1:2" x14ac:dyDescent="0.2">
      <c r="A292">
        <v>10633093</v>
      </c>
      <c r="B292">
        <v>11037</v>
      </c>
    </row>
    <row r="293" spans="1:2" x14ac:dyDescent="0.2">
      <c r="A293">
        <v>9170575</v>
      </c>
      <c r="B293">
        <v>11043</v>
      </c>
    </row>
    <row r="294" spans="1:2" x14ac:dyDescent="0.2">
      <c r="A294">
        <v>2286061</v>
      </c>
      <c r="B294">
        <v>11044</v>
      </c>
    </row>
    <row r="295" spans="1:2" x14ac:dyDescent="0.2">
      <c r="A295">
        <v>3759760</v>
      </c>
      <c r="B295">
        <v>11045</v>
      </c>
    </row>
    <row r="296" spans="1:2" x14ac:dyDescent="0.2">
      <c r="A296">
        <v>4720179</v>
      </c>
      <c r="B296">
        <v>11045</v>
      </c>
    </row>
    <row r="297" spans="1:2" x14ac:dyDescent="0.2">
      <c r="A297">
        <v>8898637</v>
      </c>
      <c r="B297">
        <v>11046</v>
      </c>
    </row>
    <row r="298" spans="1:2" x14ac:dyDescent="0.2">
      <c r="A298">
        <v>1207505</v>
      </c>
      <c r="B298">
        <v>11050</v>
      </c>
    </row>
    <row r="299" spans="1:2" x14ac:dyDescent="0.2">
      <c r="A299">
        <v>10946476</v>
      </c>
      <c r="B299">
        <v>11051</v>
      </c>
    </row>
    <row r="300" spans="1:2" x14ac:dyDescent="0.2">
      <c r="A300">
        <v>2580806</v>
      </c>
      <c r="B300">
        <v>11052</v>
      </c>
    </row>
    <row r="301" spans="1:2" x14ac:dyDescent="0.2">
      <c r="A301">
        <v>2186508</v>
      </c>
      <c r="B301">
        <v>11059</v>
      </c>
    </row>
    <row r="302" spans="1:2" x14ac:dyDescent="0.2">
      <c r="A302">
        <v>1100251</v>
      </c>
      <c r="B302">
        <v>11061</v>
      </c>
    </row>
    <row r="303" spans="1:2" x14ac:dyDescent="0.2">
      <c r="A303">
        <v>4179835</v>
      </c>
      <c r="B303">
        <v>11065</v>
      </c>
    </row>
    <row r="304" spans="1:2" x14ac:dyDescent="0.2">
      <c r="A304">
        <v>2514099</v>
      </c>
      <c r="B304">
        <v>11068</v>
      </c>
    </row>
    <row r="305" spans="1:2" x14ac:dyDescent="0.2">
      <c r="A305">
        <v>723204</v>
      </c>
      <c r="B305">
        <v>11068</v>
      </c>
    </row>
    <row r="306" spans="1:2" x14ac:dyDescent="0.2">
      <c r="A306">
        <v>4083349</v>
      </c>
      <c r="B306">
        <v>11069</v>
      </c>
    </row>
    <row r="307" spans="1:2" x14ac:dyDescent="0.2">
      <c r="A307">
        <v>7008833</v>
      </c>
      <c r="B307">
        <v>11070</v>
      </c>
    </row>
    <row r="308" spans="1:2" x14ac:dyDescent="0.2">
      <c r="A308">
        <v>10028321</v>
      </c>
      <c r="B308">
        <v>11072</v>
      </c>
    </row>
    <row r="309" spans="1:2" x14ac:dyDescent="0.2">
      <c r="A309">
        <v>1461458</v>
      </c>
      <c r="B309">
        <v>11073</v>
      </c>
    </row>
    <row r="310" spans="1:2" x14ac:dyDescent="0.2">
      <c r="A310">
        <v>6932307</v>
      </c>
      <c r="B310">
        <v>11074</v>
      </c>
    </row>
    <row r="311" spans="1:2" x14ac:dyDescent="0.2">
      <c r="A311">
        <v>6602423</v>
      </c>
      <c r="B311">
        <v>11075</v>
      </c>
    </row>
    <row r="312" spans="1:2" x14ac:dyDescent="0.2">
      <c r="A312">
        <v>3760005</v>
      </c>
      <c r="B312">
        <v>11075</v>
      </c>
    </row>
    <row r="313" spans="1:2" x14ac:dyDescent="0.2">
      <c r="A313">
        <v>3128599</v>
      </c>
      <c r="B313">
        <v>11075</v>
      </c>
    </row>
    <row r="314" spans="1:2" x14ac:dyDescent="0.2">
      <c r="A314">
        <v>132565</v>
      </c>
      <c r="B314">
        <v>11077</v>
      </c>
    </row>
    <row r="315" spans="1:2" x14ac:dyDescent="0.2">
      <c r="A315">
        <v>3319514</v>
      </c>
      <c r="B315">
        <v>11078</v>
      </c>
    </row>
    <row r="316" spans="1:2" x14ac:dyDescent="0.2">
      <c r="A316">
        <v>10642654</v>
      </c>
      <c r="B316">
        <v>11078</v>
      </c>
    </row>
    <row r="317" spans="1:2" x14ac:dyDescent="0.2">
      <c r="A317">
        <v>10111753</v>
      </c>
      <c r="B317">
        <v>11080</v>
      </c>
    </row>
    <row r="318" spans="1:2" x14ac:dyDescent="0.2">
      <c r="A318">
        <v>5167548</v>
      </c>
      <c r="B318">
        <v>11081</v>
      </c>
    </row>
    <row r="319" spans="1:2" x14ac:dyDescent="0.2">
      <c r="A319">
        <v>638481</v>
      </c>
      <c r="B319">
        <v>11081</v>
      </c>
    </row>
    <row r="320" spans="1:2" x14ac:dyDescent="0.2">
      <c r="A320">
        <v>9570886</v>
      </c>
      <c r="B320">
        <v>11084</v>
      </c>
    </row>
    <row r="321" spans="1:2" x14ac:dyDescent="0.2">
      <c r="A321">
        <v>6989336</v>
      </c>
      <c r="B321">
        <v>11088</v>
      </c>
    </row>
    <row r="322" spans="1:2" x14ac:dyDescent="0.2">
      <c r="A322">
        <v>3900476</v>
      </c>
      <c r="B322">
        <v>11091</v>
      </c>
    </row>
    <row r="323" spans="1:2" x14ac:dyDescent="0.2">
      <c r="A323">
        <v>6104594</v>
      </c>
      <c r="B323">
        <v>11092</v>
      </c>
    </row>
    <row r="324" spans="1:2" x14ac:dyDescent="0.2">
      <c r="A324">
        <v>2050454</v>
      </c>
      <c r="B324">
        <v>11094</v>
      </c>
    </row>
    <row r="325" spans="1:2" x14ac:dyDescent="0.2">
      <c r="A325">
        <v>6102869</v>
      </c>
      <c r="B325">
        <v>11096</v>
      </c>
    </row>
    <row r="326" spans="1:2" x14ac:dyDescent="0.2">
      <c r="A326">
        <v>1534513</v>
      </c>
      <c r="B326">
        <v>11097</v>
      </c>
    </row>
    <row r="327" spans="1:2" x14ac:dyDescent="0.2">
      <c r="A327">
        <v>6315736</v>
      </c>
      <c r="B327">
        <v>11107</v>
      </c>
    </row>
    <row r="328" spans="1:2" x14ac:dyDescent="0.2">
      <c r="A328">
        <v>5720618</v>
      </c>
      <c r="B328">
        <v>11109</v>
      </c>
    </row>
    <row r="329" spans="1:2" x14ac:dyDescent="0.2">
      <c r="A329">
        <v>4896780</v>
      </c>
      <c r="B329">
        <v>11110</v>
      </c>
    </row>
    <row r="330" spans="1:2" x14ac:dyDescent="0.2">
      <c r="A330">
        <v>5297203</v>
      </c>
      <c r="B330">
        <v>11111</v>
      </c>
    </row>
    <row r="331" spans="1:2" x14ac:dyDescent="0.2">
      <c r="A331">
        <v>7709062</v>
      </c>
      <c r="B331">
        <v>11114</v>
      </c>
    </row>
    <row r="332" spans="1:2" x14ac:dyDescent="0.2">
      <c r="A332">
        <v>1460768</v>
      </c>
      <c r="B332">
        <v>11119</v>
      </c>
    </row>
    <row r="333" spans="1:2" x14ac:dyDescent="0.2">
      <c r="A333">
        <v>7275825</v>
      </c>
      <c r="B333">
        <v>11121</v>
      </c>
    </row>
    <row r="334" spans="1:2" x14ac:dyDescent="0.2">
      <c r="A334">
        <v>2131794</v>
      </c>
      <c r="B334">
        <v>11124</v>
      </c>
    </row>
    <row r="335" spans="1:2" x14ac:dyDescent="0.2">
      <c r="A335">
        <v>2361723</v>
      </c>
      <c r="B335">
        <v>11128</v>
      </c>
    </row>
    <row r="336" spans="1:2" x14ac:dyDescent="0.2">
      <c r="A336">
        <v>5389167</v>
      </c>
      <c r="B336">
        <v>11129</v>
      </c>
    </row>
    <row r="337" spans="1:2" x14ac:dyDescent="0.2">
      <c r="A337">
        <v>2698252</v>
      </c>
      <c r="B337">
        <v>11134</v>
      </c>
    </row>
    <row r="338" spans="1:2" x14ac:dyDescent="0.2">
      <c r="A338">
        <v>4317706</v>
      </c>
      <c r="B338">
        <v>11135</v>
      </c>
    </row>
    <row r="339" spans="1:2" x14ac:dyDescent="0.2">
      <c r="A339">
        <v>6736237</v>
      </c>
      <c r="B339">
        <v>11136</v>
      </c>
    </row>
    <row r="340" spans="1:2" x14ac:dyDescent="0.2">
      <c r="A340">
        <v>7932484</v>
      </c>
      <c r="B340">
        <v>11137</v>
      </c>
    </row>
    <row r="341" spans="1:2" x14ac:dyDescent="0.2">
      <c r="A341">
        <v>7811609</v>
      </c>
      <c r="B341">
        <v>11139</v>
      </c>
    </row>
    <row r="342" spans="1:2" x14ac:dyDescent="0.2">
      <c r="A342">
        <v>6580209</v>
      </c>
      <c r="B342">
        <v>11140</v>
      </c>
    </row>
    <row r="343" spans="1:2" x14ac:dyDescent="0.2">
      <c r="A343">
        <v>8441303</v>
      </c>
      <c r="B343">
        <v>11149</v>
      </c>
    </row>
    <row r="344" spans="1:2" x14ac:dyDescent="0.2">
      <c r="A344">
        <v>5160794</v>
      </c>
      <c r="B344">
        <v>11152</v>
      </c>
    </row>
    <row r="345" spans="1:2" x14ac:dyDescent="0.2">
      <c r="A345">
        <v>9819973</v>
      </c>
      <c r="B345">
        <v>11160</v>
      </c>
    </row>
    <row r="346" spans="1:2" x14ac:dyDescent="0.2">
      <c r="A346">
        <v>3703359</v>
      </c>
      <c r="B346">
        <v>11163</v>
      </c>
    </row>
    <row r="347" spans="1:2" x14ac:dyDescent="0.2">
      <c r="A347">
        <v>9485020</v>
      </c>
      <c r="B347">
        <v>11164</v>
      </c>
    </row>
    <row r="348" spans="1:2" x14ac:dyDescent="0.2">
      <c r="A348">
        <v>502454</v>
      </c>
      <c r="B348">
        <v>11170</v>
      </c>
    </row>
    <row r="349" spans="1:2" x14ac:dyDescent="0.2">
      <c r="A349">
        <v>8785511</v>
      </c>
      <c r="B349">
        <v>11173</v>
      </c>
    </row>
    <row r="350" spans="1:2" x14ac:dyDescent="0.2">
      <c r="A350">
        <v>2152596</v>
      </c>
      <c r="B350">
        <v>11178</v>
      </c>
    </row>
    <row r="351" spans="1:2" x14ac:dyDescent="0.2">
      <c r="A351">
        <v>3089174</v>
      </c>
      <c r="B351">
        <v>11179</v>
      </c>
    </row>
    <row r="352" spans="1:2" x14ac:dyDescent="0.2">
      <c r="A352">
        <v>7821862</v>
      </c>
      <c r="B352">
        <v>11184</v>
      </c>
    </row>
    <row r="353" spans="1:2" x14ac:dyDescent="0.2">
      <c r="A353">
        <v>10777598</v>
      </c>
      <c r="B353">
        <v>11185</v>
      </c>
    </row>
    <row r="354" spans="1:2" x14ac:dyDescent="0.2">
      <c r="A354">
        <v>5669759</v>
      </c>
      <c r="B354">
        <v>11186</v>
      </c>
    </row>
    <row r="355" spans="1:2" x14ac:dyDescent="0.2">
      <c r="A355">
        <v>5328621</v>
      </c>
      <c r="B355">
        <v>11201</v>
      </c>
    </row>
    <row r="356" spans="1:2" x14ac:dyDescent="0.2">
      <c r="A356">
        <v>1282588</v>
      </c>
      <c r="B356">
        <v>11202</v>
      </c>
    </row>
    <row r="357" spans="1:2" x14ac:dyDescent="0.2">
      <c r="A357">
        <v>6501501</v>
      </c>
      <c r="B357">
        <v>11204</v>
      </c>
    </row>
    <row r="358" spans="1:2" x14ac:dyDescent="0.2">
      <c r="A358">
        <v>2585471</v>
      </c>
      <c r="B358">
        <v>11207</v>
      </c>
    </row>
    <row r="359" spans="1:2" x14ac:dyDescent="0.2">
      <c r="A359">
        <v>1090238</v>
      </c>
      <c r="B359">
        <v>11208</v>
      </c>
    </row>
    <row r="360" spans="1:2" x14ac:dyDescent="0.2">
      <c r="A360">
        <v>5375709</v>
      </c>
      <c r="B360">
        <v>11208</v>
      </c>
    </row>
    <row r="361" spans="1:2" x14ac:dyDescent="0.2">
      <c r="A361">
        <v>5049904</v>
      </c>
      <c r="B361">
        <v>11221</v>
      </c>
    </row>
    <row r="362" spans="1:2" x14ac:dyDescent="0.2">
      <c r="A362">
        <v>9719242</v>
      </c>
      <c r="B362">
        <v>11223</v>
      </c>
    </row>
    <row r="363" spans="1:2" x14ac:dyDescent="0.2">
      <c r="A363">
        <v>8945197</v>
      </c>
      <c r="B363">
        <v>11227</v>
      </c>
    </row>
    <row r="364" spans="1:2" x14ac:dyDescent="0.2">
      <c r="A364">
        <v>7262770</v>
      </c>
      <c r="B364">
        <v>11235</v>
      </c>
    </row>
    <row r="365" spans="1:2" x14ac:dyDescent="0.2">
      <c r="A365">
        <v>1989155</v>
      </c>
      <c r="B365">
        <v>11243</v>
      </c>
    </row>
    <row r="366" spans="1:2" x14ac:dyDescent="0.2">
      <c r="A366">
        <v>4331087</v>
      </c>
      <c r="B366">
        <v>11245</v>
      </c>
    </row>
    <row r="367" spans="1:2" x14ac:dyDescent="0.2">
      <c r="A367">
        <v>981042</v>
      </c>
      <c r="B367">
        <v>11252</v>
      </c>
    </row>
    <row r="368" spans="1:2" x14ac:dyDescent="0.2">
      <c r="A368">
        <v>2811626</v>
      </c>
      <c r="B368">
        <v>11259</v>
      </c>
    </row>
    <row r="369" spans="1:2" x14ac:dyDescent="0.2">
      <c r="A369">
        <v>2635562</v>
      </c>
      <c r="B369">
        <v>11260</v>
      </c>
    </row>
    <row r="370" spans="1:2" x14ac:dyDescent="0.2">
      <c r="A370">
        <v>208885</v>
      </c>
      <c r="B370">
        <v>11271</v>
      </c>
    </row>
    <row r="371" spans="1:2" x14ac:dyDescent="0.2">
      <c r="A371">
        <v>2492962</v>
      </c>
      <c r="B371">
        <v>11272</v>
      </c>
    </row>
    <row r="372" spans="1:2" x14ac:dyDescent="0.2">
      <c r="A372">
        <v>4350587</v>
      </c>
      <c r="B372">
        <v>11280</v>
      </c>
    </row>
    <row r="373" spans="1:2" x14ac:dyDescent="0.2">
      <c r="A373">
        <v>10974734</v>
      </c>
      <c r="B373">
        <v>11286</v>
      </c>
    </row>
    <row r="374" spans="1:2" x14ac:dyDescent="0.2">
      <c r="A374">
        <v>3017664</v>
      </c>
      <c r="B374">
        <v>11287</v>
      </c>
    </row>
    <row r="375" spans="1:2" x14ac:dyDescent="0.2">
      <c r="A375">
        <v>10824652</v>
      </c>
      <c r="B375">
        <v>11290</v>
      </c>
    </row>
    <row r="376" spans="1:2" x14ac:dyDescent="0.2">
      <c r="A376">
        <v>7085877</v>
      </c>
      <c r="B376">
        <v>11299</v>
      </c>
    </row>
    <row r="377" spans="1:2" x14ac:dyDescent="0.2">
      <c r="A377">
        <v>5923807</v>
      </c>
      <c r="B377">
        <v>11324</v>
      </c>
    </row>
    <row r="378" spans="1:2" x14ac:dyDescent="0.2">
      <c r="A378">
        <v>10111666</v>
      </c>
      <c r="B378">
        <v>11343</v>
      </c>
    </row>
    <row r="379" spans="1:2" x14ac:dyDescent="0.2">
      <c r="A379">
        <v>9803344</v>
      </c>
      <c r="B379">
        <v>11348</v>
      </c>
    </row>
    <row r="380" spans="1:2" x14ac:dyDescent="0.2">
      <c r="A380">
        <v>5765617</v>
      </c>
      <c r="B380">
        <v>11367</v>
      </c>
    </row>
    <row r="381" spans="1:2" x14ac:dyDescent="0.2">
      <c r="A381">
        <v>8092679</v>
      </c>
      <c r="B381">
        <v>11375</v>
      </c>
    </row>
    <row r="382" spans="1:2" x14ac:dyDescent="0.2">
      <c r="A382">
        <v>10889598</v>
      </c>
      <c r="B382">
        <v>11385</v>
      </c>
    </row>
    <row r="383" spans="1:2" x14ac:dyDescent="0.2">
      <c r="A383">
        <v>2835066</v>
      </c>
      <c r="B383">
        <v>11385</v>
      </c>
    </row>
    <row r="384" spans="1:2" x14ac:dyDescent="0.2">
      <c r="A384">
        <v>10351019</v>
      </c>
      <c r="B384">
        <v>11407</v>
      </c>
    </row>
    <row r="385" spans="1:2" x14ac:dyDescent="0.2">
      <c r="A385">
        <v>5296354</v>
      </c>
      <c r="B385">
        <v>11409</v>
      </c>
    </row>
    <row r="386" spans="1:2" x14ac:dyDescent="0.2">
      <c r="A386">
        <v>10210674</v>
      </c>
      <c r="B386">
        <v>11428</v>
      </c>
    </row>
    <row r="387" spans="1:2" x14ac:dyDescent="0.2">
      <c r="A387">
        <v>4492193</v>
      </c>
      <c r="B387">
        <v>11447</v>
      </c>
    </row>
    <row r="388" spans="1:2" x14ac:dyDescent="0.2">
      <c r="A388">
        <v>2366821</v>
      </c>
      <c r="B388">
        <v>11492</v>
      </c>
    </row>
    <row r="389" spans="1:2" x14ac:dyDescent="0.2">
      <c r="A389">
        <v>1607431</v>
      </c>
      <c r="B389">
        <v>11498</v>
      </c>
    </row>
    <row r="390" spans="1:2" x14ac:dyDescent="0.2">
      <c r="A390">
        <v>8288140</v>
      </c>
      <c r="B390">
        <v>11505</v>
      </c>
    </row>
    <row r="391" spans="1:2" x14ac:dyDescent="0.2">
      <c r="A391">
        <v>7353662</v>
      </c>
      <c r="B391">
        <v>11534</v>
      </c>
    </row>
    <row r="392" spans="1:2" x14ac:dyDescent="0.2">
      <c r="A392">
        <v>9848639</v>
      </c>
      <c r="B392">
        <v>11541</v>
      </c>
    </row>
    <row r="393" spans="1:2" x14ac:dyDescent="0.2">
      <c r="A393">
        <v>8966758</v>
      </c>
      <c r="B393">
        <v>11740</v>
      </c>
    </row>
  </sheetData>
  <conditionalFormatting sqref="I1 I394:I471">
    <cfRule type="cellIs" dxfId="1" priority="2" operator="lessThan">
      <formula>0</formula>
    </cfRule>
  </conditionalFormatting>
  <conditionalFormatting sqref="I2:I393">
    <cfRule type="cellIs" dxfId="0" priority="1" operator="lessThan">
      <formula>0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8E209-AEA4-1B48-B33C-3AFE412B41CA}">
  <dimension ref="A1:W252"/>
  <sheetViews>
    <sheetView topLeftCell="A209" workbookViewId="0">
      <selection activeCell="B2" sqref="B2:B252"/>
    </sheetView>
  </sheetViews>
  <sheetFormatPr baseColWidth="10" defaultRowHeight="16" x14ac:dyDescent="0.2"/>
  <cols>
    <col min="5" max="5" width="26.5" customWidth="1"/>
    <col min="7" max="8" width="21.83203125" customWidth="1"/>
    <col min="11" max="11" width="18" customWidth="1"/>
    <col min="12" max="12" width="19.1640625" customWidth="1"/>
  </cols>
  <sheetData>
    <row r="1" spans="1:23" ht="19" customHeight="1" x14ac:dyDescent="0.2">
      <c r="A1" t="s">
        <v>1</v>
      </c>
      <c r="B1" t="s">
        <v>0</v>
      </c>
      <c r="E1" s="1"/>
      <c r="G1" s="2"/>
      <c r="H1" s="2"/>
      <c r="K1" s="2"/>
      <c r="L1" s="2"/>
    </row>
    <row r="2" spans="1:23" x14ac:dyDescent="0.2">
      <c r="A2">
        <v>1352966</v>
      </c>
      <c r="B2">
        <v>23081</v>
      </c>
      <c r="U2" s="4"/>
      <c r="V2" s="4"/>
      <c r="W2" s="4"/>
    </row>
    <row r="3" spans="1:23" x14ac:dyDescent="0.2">
      <c r="A3">
        <v>1305127</v>
      </c>
      <c r="B3">
        <v>10709</v>
      </c>
    </row>
    <row r="4" spans="1:23" x14ac:dyDescent="0.2">
      <c r="A4">
        <v>12482200</v>
      </c>
      <c r="B4">
        <v>10510</v>
      </c>
    </row>
    <row r="5" spans="1:23" x14ac:dyDescent="0.2">
      <c r="A5">
        <v>12112519</v>
      </c>
      <c r="B5">
        <v>10809</v>
      </c>
    </row>
    <row r="6" spans="1:23" x14ac:dyDescent="0.2">
      <c r="A6">
        <v>10600825</v>
      </c>
      <c r="B6">
        <v>10814</v>
      </c>
    </row>
    <row r="7" spans="1:23" x14ac:dyDescent="0.2">
      <c r="A7">
        <v>4423228</v>
      </c>
      <c r="B7">
        <v>27480</v>
      </c>
    </row>
    <row r="8" spans="1:23" x14ac:dyDescent="0.2">
      <c r="A8">
        <v>590914</v>
      </c>
      <c r="B8">
        <v>11229</v>
      </c>
    </row>
    <row r="9" spans="1:23" x14ac:dyDescent="0.2">
      <c r="A9">
        <v>10538436</v>
      </c>
      <c r="B9">
        <v>11946</v>
      </c>
    </row>
    <row r="10" spans="1:23" x14ac:dyDescent="0.2">
      <c r="A10">
        <v>354732</v>
      </c>
      <c r="B10">
        <v>10963</v>
      </c>
    </row>
    <row r="11" spans="1:23" x14ac:dyDescent="0.2">
      <c r="A11">
        <v>8981656</v>
      </c>
      <c r="B11">
        <v>11397</v>
      </c>
    </row>
    <row r="12" spans="1:23" x14ac:dyDescent="0.2">
      <c r="A12">
        <v>5423010</v>
      </c>
      <c r="B12">
        <v>11158</v>
      </c>
    </row>
    <row r="13" spans="1:23" x14ac:dyDescent="0.2">
      <c r="A13">
        <v>13077080</v>
      </c>
      <c r="B13">
        <v>24314</v>
      </c>
    </row>
    <row r="14" spans="1:23" x14ac:dyDescent="0.2">
      <c r="A14">
        <v>12539478</v>
      </c>
      <c r="B14">
        <v>27700</v>
      </c>
    </row>
    <row r="15" spans="1:23" x14ac:dyDescent="0.2">
      <c r="A15">
        <v>4510577</v>
      </c>
      <c r="B15">
        <v>10811</v>
      </c>
    </row>
    <row r="16" spans="1:23" x14ac:dyDescent="0.2">
      <c r="A16">
        <v>5424763</v>
      </c>
      <c r="B16">
        <v>10612</v>
      </c>
    </row>
    <row r="17" spans="1:2" x14ac:dyDescent="0.2">
      <c r="A17">
        <v>7667858</v>
      </c>
      <c r="B17">
        <v>10774</v>
      </c>
    </row>
    <row r="18" spans="1:2" x14ac:dyDescent="0.2">
      <c r="A18">
        <v>6080428</v>
      </c>
      <c r="B18">
        <v>11234</v>
      </c>
    </row>
    <row r="19" spans="1:2" x14ac:dyDescent="0.2">
      <c r="A19">
        <v>9873504</v>
      </c>
      <c r="B19">
        <v>10846</v>
      </c>
    </row>
    <row r="20" spans="1:2" x14ac:dyDescent="0.2">
      <c r="A20">
        <v>39197</v>
      </c>
      <c r="B20">
        <v>10800</v>
      </c>
    </row>
    <row r="21" spans="1:2" x14ac:dyDescent="0.2">
      <c r="A21">
        <v>1378206</v>
      </c>
      <c r="B21">
        <v>11086</v>
      </c>
    </row>
    <row r="22" spans="1:2" x14ac:dyDescent="0.2">
      <c r="A22">
        <v>11558882</v>
      </c>
      <c r="B22">
        <v>10873</v>
      </c>
    </row>
    <row r="23" spans="1:2" x14ac:dyDescent="0.2">
      <c r="A23">
        <v>136776</v>
      </c>
      <c r="B23">
        <v>10773</v>
      </c>
    </row>
    <row r="24" spans="1:2" x14ac:dyDescent="0.2">
      <c r="A24">
        <v>4082203</v>
      </c>
      <c r="B24">
        <v>10783</v>
      </c>
    </row>
    <row r="25" spans="1:2" x14ac:dyDescent="0.2">
      <c r="A25">
        <v>7971076</v>
      </c>
      <c r="B25">
        <v>10802</v>
      </c>
    </row>
    <row r="26" spans="1:2" x14ac:dyDescent="0.2">
      <c r="A26">
        <v>7817675</v>
      </c>
      <c r="B26">
        <v>10620</v>
      </c>
    </row>
    <row r="27" spans="1:2" x14ac:dyDescent="0.2">
      <c r="A27">
        <v>9466613</v>
      </c>
      <c r="B27">
        <v>10793</v>
      </c>
    </row>
    <row r="28" spans="1:2" x14ac:dyDescent="0.2">
      <c r="A28">
        <v>6884139</v>
      </c>
      <c r="B28">
        <v>23514</v>
      </c>
    </row>
    <row r="29" spans="1:2" x14ac:dyDescent="0.2">
      <c r="A29">
        <v>11054366</v>
      </c>
      <c r="B29">
        <v>22664</v>
      </c>
    </row>
    <row r="30" spans="1:2" x14ac:dyDescent="0.2">
      <c r="A30">
        <v>38937</v>
      </c>
      <c r="B30">
        <v>12029</v>
      </c>
    </row>
    <row r="31" spans="1:2" x14ac:dyDescent="0.2">
      <c r="A31">
        <v>10270222</v>
      </c>
      <c r="B31">
        <v>10467</v>
      </c>
    </row>
    <row r="32" spans="1:2" x14ac:dyDescent="0.2">
      <c r="A32">
        <v>1067446</v>
      </c>
      <c r="B32">
        <v>11134</v>
      </c>
    </row>
    <row r="33" spans="1:2" x14ac:dyDescent="0.2">
      <c r="A33">
        <v>243919</v>
      </c>
      <c r="B33">
        <v>10574</v>
      </c>
    </row>
    <row r="34" spans="1:2" x14ac:dyDescent="0.2">
      <c r="A34">
        <v>5839821</v>
      </c>
      <c r="B34">
        <v>11021</v>
      </c>
    </row>
    <row r="35" spans="1:2" x14ac:dyDescent="0.2">
      <c r="A35">
        <v>8416202</v>
      </c>
      <c r="B35">
        <v>10792</v>
      </c>
    </row>
    <row r="36" spans="1:2" x14ac:dyDescent="0.2">
      <c r="A36">
        <v>3150903</v>
      </c>
      <c r="B36">
        <v>10888</v>
      </c>
    </row>
    <row r="37" spans="1:2" x14ac:dyDescent="0.2">
      <c r="A37">
        <v>10799286</v>
      </c>
      <c r="B37">
        <v>10797</v>
      </c>
    </row>
    <row r="38" spans="1:2" x14ac:dyDescent="0.2">
      <c r="A38">
        <v>5676682</v>
      </c>
      <c r="B38">
        <v>10652</v>
      </c>
    </row>
    <row r="39" spans="1:2" x14ac:dyDescent="0.2">
      <c r="A39">
        <v>8127734</v>
      </c>
      <c r="B39">
        <v>10773</v>
      </c>
    </row>
    <row r="40" spans="1:2" x14ac:dyDescent="0.2">
      <c r="A40">
        <v>8916401</v>
      </c>
      <c r="B40">
        <v>29012</v>
      </c>
    </row>
    <row r="41" spans="1:2" x14ac:dyDescent="0.2">
      <c r="A41">
        <v>4509595</v>
      </c>
      <c r="B41">
        <v>10720</v>
      </c>
    </row>
    <row r="42" spans="1:2" x14ac:dyDescent="0.2">
      <c r="A42">
        <v>5423737</v>
      </c>
      <c r="B42">
        <v>10672</v>
      </c>
    </row>
    <row r="43" spans="1:2" x14ac:dyDescent="0.2">
      <c r="A43">
        <v>7198053</v>
      </c>
      <c r="B43">
        <v>10462</v>
      </c>
    </row>
    <row r="44" spans="1:2" x14ac:dyDescent="0.2">
      <c r="A44">
        <v>10208906</v>
      </c>
      <c r="B44">
        <v>9438</v>
      </c>
    </row>
    <row r="45" spans="1:2" x14ac:dyDescent="0.2">
      <c r="A45">
        <v>4677564</v>
      </c>
      <c r="B45">
        <v>10498</v>
      </c>
    </row>
    <row r="46" spans="1:2" x14ac:dyDescent="0.2">
      <c r="A46">
        <v>12542261</v>
      </c>
      <c r="B46">
        <v>11042</v>
      </c>
    </row>
    <row r="47" spans="1:2" x14ac:dyDescent="0.2">
      <c r="A47">
        <v>1123735</v>
      </c>
      <c r="B47">
        <v>18395</v>
      </c>
    </row>
    <row r="48" spans="1:2" x14ac:dyDescent="0.2">
      <c r="A48">
        <v>6329043</v>
      </c>
      <c r="B48">
        <v>11445</v>
      </c>
    </row>
    <row r="49" spans="1:2" x14ac:dyDescent="0.2">
      <c r="A49">
        <v>168459</v>
      </c>
      <c r="B49">
        <v>10703</v>
      </c>
    </row>
    <row r="50" spans="1:2" x14ac:dyDescent="0.2">
      <c r="A50">
        <v>3489790</v>
      </c>
      <c r="B50">
        <v>11074</v>
      </c>
    </row>
    <row r="51" spans="1:2" x14ac:dyDescent="0.2">
      <c r="A51">
        <v>402509</v>
      </c>
      <c r="B51">
        <v>28572</v>
      </c>
    </row>
    <row r="52" spans="1:2" x14ac:dyDescent="0.2">
      <c r="A52">
        <v>8779300</v>
      </c>
      <c r="B52">
        <v>27176</v>
      </c>
    </row>
    <row r="53" spans="1:2" x14ac:dyDescent="0.2">
      <c r="A53">
        <v>503180</v>
      </c>
      <c r="B53">
        <v>10828</v>
      </c>
    </row>
    <row r="54" spans="1:2" x14ac:dyDescent="0.2">
      <c r="A54">
        <v>449680</v>
      </c>
      <c r="B54">
        <v>10618</v>
      </c>
    </row>
    <row r="55" spans="1:2" x14ac:dyDescent="0.2">
      <c r="A55">
        <v>8043739</v>
      </c>
      <c r="B55">
        <v>10934</v>
      </c>
    </row>
    <row r="56" spans="1:2" x14ac:dyDescent="0.2">
      <c r="A56">
        <v>4852912</v>
      </c>
      <c r="B56">
        <v>10712</v>
      </c>
    </row>
    <row r="57" spans="1:2" x14ac:dyDescent="0.2">
      <c r="A57">
        <v>956349</v>
      </c>
      <c r="B57">
        <v>9965</v>
      </c>
    </row>
    <row r="58" spans="1:2" x14ac:dyDescent="0.2">
      <c r="A58">
        <v>4941956</v>
      </c>
      <c r="B58">
        <v>10974</v>
      </c>
    </row>
    <row r="59" spans="1:2" x14ac:dyDescent="0.2">
      <c r="A59">
        <v>1585000</v>
      </c>
      <c r="B59">
        <v>10867</v>
      </c>
    </row>
    <row r="60" spans="1:2" x14ac:dyDescent="0.2">
      <c r="A60">
        <v>1831012</v>
      </c>
      <c r="B60">
        <v>29934</v>
      </c>
    </row>
    <row r="61" spans="1:2" x14ac:dyDescent="0.2">
      <c r="A61">
        <v>11432375</v>
      </c>
      <c r="B61">
        <v>10780</v>
      </c>
    </row>
    <row r="62" spans="1:2" x14ac:dyDescent="0.2">
      <c r="A62">
        <v>1279282</v>
      </c>
      <c r="B62">
        <v>11106</v>
      </c>
    </row>
    <row r="63" spans="1:2" x14ac:dyDescent="0.2">
      <c r="A63">
        <v>3586664</v>
      </c>
      <c r="B63">
        <v>18649</v>
      </c>
    </row>
    <row r="64" spans="1:2" x14ac:dyDescent="0.2">
      <c r="A64">
        <v>9401576</v>
      </c>
      <c r="B64">
        <v>10290</v>
      </c>
    </row>
    <row r="65" spans="1:2" x14ac:dyDescent="0.2">
      <c r="A65">
        <v>10925631</v>
      </c>
      <c r="B65">
        <v>10532</v>
      </c>
    </row>
    <row r="66" spans="1:2" x14ac:dyDescent="0.2">
      <c r="A66">
        <v>1793063</v>
      </c>
      <c r="B66">
        <v>10764</v>
      </c>
    </row>
    <row r="67" spans="1:2" x14ac:dyDescent="0.2">
      <c r="A67">
        <v>6719977</v>
      </c>
      <c r="B67">
        <v>10551</v>
      </c>
    </row>
    <row r="68" spans="1:2" x14ac:dyDescent="0.2">
      <c r="A68">
        <v>3401936</v>
      </c>
      <c r="B68">
        <v>10597</v>
      </c>
    </row>
    <row r="69" spans="1:2" x14ac:dyDescent="0.2">
      <c r="A69">
        <v>9196024</v>
      </c>
      <c r="B69">
        <v>10832</v>
      </c>
    </row>
    <row r="70" spans="1:2" x14ac:dyDescent="0.2">
      <c r="A70">
        <v>1014396</v>
      </c>
      <c r="B70">
        <v>10829</v>
      </c>
    </row>
    <row r="71" spans="1:2" x14ac:dyDescent="0.2">
      <c r="A71">
        <v>6970368</v>
      </c>
      <c r="B71">
        <v>11058</v>
      </c>
    </row>
    <row r="72" spans="1:2" x14ac:dyDescent="0.2">
      <c r="A72">
        <v>11315113</v>
      </c>
      <c r="B72">
        <v>10742</v>
      </c>
    </row>
    <row r="73" spans="1:2" x14ac:dyDescent="0.2">
      <c r="A73">
        <v>4269231</v>
      </c>
      <c r="B73">
        <v>10746</v>
      </c>
    </row>
    <row r="74" spans="1:2" x14ac:dyDescent="0.2">
      <c r="A74">
        <v>12606415</v>
      </c>
      <c r="B74">
        <v>11121</v>
      </c>
    </row>
    <row r="75" spans="1:2" x14ac:dyDescent="0.2">
      <c r="A75">
        <v>763864</v>
      </c>
      <c r="B75">
        <v>10371</v>
      </c>
    </row>
    <row r="76" spans="1:2" x14ac:dyDescent="0.2">
      <c r="A76">
        <v>1380255</v>
      </c>
      <c r="B76">
        <v>25833</v>
      </c>
    </row>
    <row r="77" spans="1:2" x14ac:dyDescent="0.2">
      <c r="A77">
        <v>3403678</v>
      </c>
      <c r="B77">
        <v>10982</v>
      </c>
    </row>
    <row r="78" spans="1:2" x14ac:dyDescent="0.2">
      <c r="A78">
        <v>9403099</v>
      </c>
      <c r="B78">
        <v>10794</v>
      </c>
    </row>
    <row r="79" spans="1:2" x14ac:dyDescent="0.2">
      <c r="A79">
        <v>9121806</v>
      </c>
      <c r="B79">
        <v>11013</v>
      </c>
    </row>
    <row r="80" spans="1:2" x14ac:dyDescent="0.2">
      <c r="A80">
        <v>1947462</v>
      </c>
      <c r="B80">
        <v>10729</v>
      </c>
    </row>
    <row r="81" spans="1:2" x14ac:dyDescent="0.2">
      <c r="A81">
        <v>13151735</v>
      </c>
      <c r="B81">
        <v>10977</v>
      </c>
    </row>
    <row r="82" spans="1:2" x14ac:dyDescent="0.2">
      <c r="A82">
        <v>13200228</v>
      </c>
      <c r="B82">
        <v>10899</v>
      </c>
    </row>
    <row r="83" spans="1:2" x14ac:dyDescent="0.2">
      <c r="A83">
        <v>7131026</v>
      </c>
      <c r="B83">
        <v>26579</v>
      </c>
    </row>
    <row r="84" spans="1:2" x14ac:dyDescent="0.2">
      <c r="A84">
        <v>9060460</v>
      </c>
      <c r="B84">
        <v>10624</v>
      </c>
    </row>
    <row r="85" spans="1:2" x14ac:dyDescent="0.2">
      <c r="A85">
        <v>7824004</v>
      </c>
      <c r="B85">
        <v>24516</v>
      </c>
    </row>
    <row r="86" spans="1:2" x14ac:dyDescent="0.2">
      <c r="A86">
        <v>6167537</v>
      </c>
      <c r="B86">
        <v>11304</v>
      </c>
    </row>
    <row r="87" spans="1:2" x14ac:dyDescent="0.2">
      <c r="A87">
        <v>9474655</v>
      </c>
      <c r="B87">
        <v>10851</v>
      </c>
    </row>
    <row r="88" spans="1:2" x14ac:dyDescent="0.2">
      <c r="A88">
        <v>10797744</v>
      </c>
      <c r="B88">
        <v>28102</v>
      </c>
    </row>
    <row r="89" spans="1:2" x14ac:dyDescent="0.2">
      <c r="A89">
        <v>8847441</v>
      </c>
      <c r="B89">
        <v>10700</v>
      </c>
    </row>
    <row r="90" spans="1:2" x14ac:dyDescent="0.2">
      <c r="A90">
        <v>10672111</v>
      </c>
      <c r="B90">
        <v>27377</v>
      </c>
    </row>
    <row r="91" spans="1:2" x14ac:dyDescent="0.2">
      <c r="A91">
        <v>8710696</v>
      </c>
      <c r="B91">
        <v>18681</v>
      </c>
    </row>
    <row r="92" spans="1:2" x14ac:dyDescent="0.2">
      <c r="A92">
        <v>5349636</v>
      </c>
      <c r="B92">
        <v>27335</v>
      </c>
    </row>
    <row r="93" spans="1:2" x14ac:dyDescent="0.2">
      <c r="A93">
        <v>5847642</v>
      </c>
      <c r="B93">
        <v>10736</v>
      </c>
    </row>
    <row r="94" spans="1:2" x14ac:dyDescent="0.2">
      <c r="A94">
        <v>2329391</v>
      </c>
      <c r="B94">
        <v>11069</v>
      </c>
    </row>
    <row r="95" spans="1:2" x14ac:dyDescent="0.2">
      <c r="A95">
        <v>6332881</v>
      </c>
      <c r="B95">
        <v>22951</v>
      </c>
    </row>
    <row r="96" spans="1:2" x14ac:dyDescent="0.2">
      <c r="A96">
        <v>2985645</v>
      </c>
      <c r="B96">
        <v>10493</v>
      </c>
    </row>
    <row r="97" spans="1:2" x14ac:dyDescent="0.2">
      <c r="A97">
        <v>2991359</v>
      </c>
      <c r="B97">
        <v>12729</v>
      </c>
    </row>
    <row r="98" spans="1:2" x14ac:dyDescent="0.2">
      <c r="A98">
        <v>2731574</v>
      </c>
      <c r="B98">
        <v>27036</v>
      </c>
    </row>
    <row r="99" spans="1:2" x14ac:dyDescent="0.2">
      <c r="A99">
        <v>13546338</v>
      </c>
      <c r="B99">
        <v>10507</v>
      </c>
    </row>
    <row r="100" spans="1:2" x14ac:dyDescent="0.2">
      <c r="A100">
        <v>792826</v>
      </c>
      <c r="B100">
        <v>10702</v>
      </c>
    </row>
    <row r="101" spans="1:2" x14ac:dyDescent="0.2">
      <c r="A101">
        <v>624133</v>
      </c>
      <c r="B101">
        <v>10844</v>
      </c>
    </row>
    <row r="102" spans="1:2" x14ac:dyDescent="0.2">
      <c r="A102">
        <v>11620264</v>
      </c>
      <c r="B102">
        <v>10547</v>
      </c>
    </row>
    <row r="103" spans="1:2" x14ac:dyDescent="0.2">
      <c r="A103">
        <v>4080870</v>
      </c>
      <c r="B103">
        <v>10703</v>
      </c>
    </row>
    <row r="104" spans="1:2" x14ac:dyDescent="0.2">
      <c r="A104">
        <v>7056708</v>
      </c>
      <c r="B104">
        <v>10498</v>
      </c>
    </row>
    <row r="105" spans="1:2" x14ac:dyDescent="0.2">
      <c r="A105">
        <v>1500432</v>
      </c>
      <c r="B105">
        <v>10567</v>
      </c>
    </row>
    <row r="106" spans="1:2" x14ac:dyDescent="0.2">
      <c r="A106">
        <v>2986432</v>
      </c>
      <c r="B106">
        <v>10372</v>
      </c>
    </row>
    <row r="107" spans="1:2" x14ac:dyDescent="0.2">
      <c r="A107">
        <v>11929867</v>
      </c>
      <c r="B107">
        <v>10319</v>
      </c>
    </row>
    <row r="108" spans="1:2" x14ac:dyDescent="0.2">
      <c r="A108">
        <v>4675156</v>
      </c>
      <c r="B108">
        <v>10821</v>
      </c>
    </row>
    <row r="109" spans="1:2" x14ac:dyDescent="0.2">
      <c r="A109">
        <v>11069459</v>
      </c>
      <c r="B109">
        <v>10805</v>
      </c>
    </row>
    <row r="110" spans="1:2" x14ac:dyDescent="0.2">
      <c r="A110">
        <v>12124657</v>
      </c>
      <c r="B110">
        <v>29933</v>
      </c>
    </row>
    <row r="111" spans="1:2" x14ac:dyDescent="0.2">
      <c r="A111">
        <v>5599348</v>
      </c>
      <c r="B111">
        <v>23268</v>
      </c>
    </row>
    <row r="112" spans="1:2" x14ac:dyDescent="0.2">
      <c r="A112">
        <v>3923080</v>
      </c>
      <c r="B112">
        <v>10975</v>
      </c>
    </row>
    <row r="113" spans="1:2" x14ac:dyDescent="0.2">
      <c r="A113">
        <v>13553684</v>
      </c>
      <c r="B113">
        <v>18906</v>
      </c>
    </row>
    <row r="114" spans="1:2" x14ac:dyDescent="0.2">
      <c r="A114">
        <v>9192202</v>
      </c>
      <c r="B114">
        <v>10763</v>
      </c>
    </row>
    <row r="115" spans="1:2" x14ac:dyDescent="0.2">
      <c r="A115">
        <v>12901053</v>
      </c>
      <c r="B115">
        <v>10881</v>
      </c>
    </row>
    <row r="116" spans="1:2" x14ac:dyDescent="0.2">
      <c r="A116">
        <v>11435808</v>
      </c>
      <c r="B116">
        <v>10867</v>
      </c>
    </row>
    <row r="117" spans="1:2" x14ac:dyDescent="0.2">
      <c r="A117">
        <v>1254044</v>
      </c>
      <c r="B117">
        <v>10440</v>
      </c>
    </row>
    <row r="118" spans="1:2" x14ac:dyDescent="0.2">
      <c r="A118">
        <v>6405496</v>
      </c>
      <c r="B118">
        <v>27611</v>
      </c>
    </row>
    <row r="119" spans="1:2" x14ac:dyDescent="0.2">
      <c r="A119">
        <v>4168647</v>
      </c>
      <c r="B119">
        <v>10567</v>
      </c>
    </row>
    <row r="120" spans="1:2" x14ac:dyDescent="0.2">
      <c r="A120">
        <v>12856886</v>
      </c>
      <c r="B120">
        <v>10804</v>
      </c>
    </row>
    <row r="121" spans="1:2" x14ac:dyDescent="0.2">
      <c r="A121">
        <v>1180292</v>
      </c>
      <c r="B121">
        <v>10720</v>
      </c>
    </row>
    <row r="122" spans="1:2" x14ac:dyDescent="0.2">
      <c r="A122">
        <v>12248939</v>
      </c>
      <c r="B122">
        <v>10738</v>
      </c>
    </row>
    <row r="123" spans="1:2" x14ac:dyDescent="0.2">
      <c r="A123">
        <v>3997958</v>
      </c>
      <c r="B123">
        <v>10753</v>
      </c>
    </row>
    <row r="124" spans="1:2" x14ac:dyDescent="0.2">
      <c r="A124">
        <v>7983730</v>
      </c>
      <c r="B124">
        <v>10743</v>
      </c>
    </row>
    <row r="125" spans="1:2" x14ac:dyDescent="0.2">
      <c r="A125">
        <v>11192847</v>
      </c>
      <c r="B125">
        <v>11081</v>
      </c>
    </row>
    <row r="126" spans="1:2" x14ac:dyDescent="0.2">
      <c r="A126">
        <v>5354543</v>
      </c>
      <c r="B126">
        <v>10726</v>
      </c>
    </row>
    <row r="127" spans="1:2" x14ac:dyDescent="0.2">
      <c r="A127">
        <v>2486878</v>
      </c>
      <c r="B127">
        <v>10825</v>
      </c>
    </row>
    <row r="128" spans="1:2" x14ac:dyDescent="0.2">
      <c r="A128">
        <v>6082940</v>
      </c>
      <c r="B128">
        <v>11455</v>
      </c>
    </row>
    <row r="129" spans="1:2" x14ac:dyDescent="0.2">
      <c r="A129">
        <v>10081792</v>
      </c>
      <c r="B129">
        <v>10845</v>
      </c>
    </row>
    <row r="130" spans="1:2" x14ac:dyDescent="0.2">
      <c r="A130">
        <v>6254303</v>
      </c>
      <c r="B130">
        <v>10832</v>
      </c>
    </row>
    <row r="131" spans="1:2" x14ac:dyDescent="0.2">
      <c r="A131">
        <v>13617418</v>
      </c>
      <c r="B131">
        <v>10659</v>
      </c>
    </row>
    <row r="132" spans="1:2" x14ac:dyDescent="0.2">
      <c r="A132">
        <v>1039090</v>
      </c>
      <c r="B132">
        <v>30038</v>
      </c>
    </row>
    <row r="133" spans="1:2" x14ac:dyDescent="0.2">
      <c r="A133">
        <v>5677344</v>
      </c>
      <c r="B133">
        <v>10815</v>
      </c>
    </row>
    <row r="134" spans="1:2" x14ac:dyDescent="0.2">
      <c r="A134">
        <v>12781743</v>
      </c>
      <c r="B134">
        <v>10609</v>
      </c>
    </row>
    <row r="135" spans="1:2" x14ac:dyDescent="0.2">
      <c r="A135">
        <v>2408043</v>
      </c>
      <c r="B135">
        <v>10719</v>
      </c>
    </row>
    <row r="136" spans="1:2" x14ac:dyDescent="0.2">
      <c r="A136">
        <v>2326757</v>
      </c>
      <c r="B136">
        <v>10797</v>
      </c>
    </row>
    <row r="137" spans="1:2" x14ac:dyDescent="0.2">
      <c r="A137">
        <v>7126177</v>
      </c>
      <c r="B137">
        <v>10708</v>
      </c>
    </row>
    <row r="138" spans="1:2" x14ac:dyDescent="0.2">
      <c r="A138">
        <v>8848407</v>
      </c>
      <c r="B138">
        <v>10827</v>
      </c>
    </row>
    <row r="139" spans="1:2" x14ac:dyDescent="0.2">
      <c r="A139">
        <v>2129824</v>
      </c>
      <c r="B139">
        <v>10822</v>
      </c>
    </row>
    <row r="140" spans="1:2" x14ac:dyDescent="0.2">
      <c r="A140">
        <v>12360667</v>
      </c>
      <c r="B140">
        <v>11064</v>
      </c>
    </row>
    <row r="141" spans="1:2" x14ac:dyDescent="0.2">
      <c r="A141">
        <v>3591752</v>
      </c>
      <c r="B141">
        <v>10609</v>
      </c>
    </row>
    <row r="142" spans="1:2" x14ac:dyDescent="0.2">
      <c r="A142">
        <v>5107099</v>
      </c>
      <c r="B142">
        <v>10961</v>
      </c>
    </row>
    <row r="143" spans="1:2" x14ac:dyDescent="0.2">
      <c r="A143">
        <v>12900019</v>
      </c>
      <c r="B143">
        <v>10984</v>
      </c>
    </row>
    <row r="144" spans="1:2" x14ac:dyDescent="0.2">
      <c r="A144">
        <v>5919414</v>
      </c>
      <c r="B144">
        <v>11122</v>
      </c>
    </row>
    <row r="145" spans="1:2" x14ac:dyDescent="0.2">
      <c r="A145">
        <v>11007250</v>
      </c>
      <c r="B145">
        <v>27876</v>
      </c>
    </row>
    <row r="146" spans="1:2" x14ac:dyDescent="0.2">
      <c r="A146">
        <v>4857929</v>
      </c>
      <c r="B146">
        <v>10928</v>
      </c>
    </row>
    <row r="147" spans="1:2" x14ac:dyDescent="0.2">
      <c r="A147">
        <v>13090285</v>
      </c>
      <c r="B147">
        <v>19842</v>
      </c>
    </row>
    <row r="148" spans="1:2" x14ac:dyDescent="0.2">
      <c r="A148">
        <v>596906</v>
      </c>
      <c r="B148">
        <v>9971</v>
      </c>
    </row>
    <row r="149" spans="1:2" x14ac:dyDescent="0.2">
      <c r="A149">
        <v>4762379</v>
      </c>
      <c r="B149">
        <v>21659</v>
      </c>
    </row>
    <row r="150" spans="1:2" x14ac:dyDescent="0.2">
      <c r="A150">
        <v>5263284</v>
      </c>
      <c r="B150">
        <v>10742</v>
      </c>
    </row>
    <row r="151" spans="1:2" x14ac:dyDescent="0.2">
      <c r="A151">
        <v>7831759</v>
      </c>
      <c r="B151">
        <v>11457</v>
      </c>
    </row>
    <row r="152" spans="1:2" x14ac:dyDescent="0.2">
      <c r="A152">
        <v>559559</v>
      </c>
      <c r="B152">
        <v>10974</v>
      </c>
    </row>
    <row r="153" spans="1:2" x14ac:dyDescent="0.2">
      <c r="A153">
        <v>3996146</v>
      </c>
      <c r="B153">
        <v>10759</v>
      </c>
    </row>
    <row r="154" spans="1:2" x14ac:dyDescent="0.2">
      <c r="A154">
        <v>9191851</v>
      </c>
      <c r="B154">
        <v>10674</v>
      </c>
    </row>
    <row r="155" spans="1:2" x14ac:dyDescent="0.2">
      <c r="A155">
        <v>12369829</v>
      </c>
      <c r="B155">
        <v>11304</v>
      </c>
    </row>
    <row r="156" spans="1:2" x14ac:dyDescent="0.2">
      <c r="A156">
        <v>10868141</v>
      </c>
      <c r="B156">
        <v>10804</v>
      </c>
    </row>
    <row r="157" spans="1:2" x14ac:dyDescent="0.2">
      <c r="A157">
        <v>3329546</v>
      </c>
      <c r="B157">
        <v>10671</v>
      </c>
    </row>
    <row r="158" spans="1:2" x14ac:dyDescent="0.2">
      <c r="A158">
        <v>7197709</v>
      </c>
      <c r="B158">
        <v>10623</v>
      </c>
    </row>
    <row r="159" spans="1:2" x14ac:dyDescent="0.2">
      <c r="A159">
        <v>1949121</v>
      </c>
      <c r="B159">
        <v>10356</v>
      </c>
    </row>
    <row r="160" spans="1:2" x14ac:dyDescent="0.2">
      <c r="A160">
        <v>7043651</v>
      </c>
      <c r="B160">
        <v>10658</v>
      </c>
    </row>
    <row r="161" spans="1:2" x14ac:dyDescent="0.2">
      <c r="A161">
        <v>8717844</v>
      </c>
      <c r="B161">
        <v>10732</v>
      </c>
    </row>
    <row r="162" spans="1:2" x14ac:dyDescent="0.2">
      <c r="A162">
        <v>11813632</v>
      </c>
      <c r="B162">
        <v>10854</v>
      </c>
    </row>
    <row r="163" spans="1:2" x14ac:dyDescent="0.2">
      <c r="A163">
        <v>9057473</v>
      </c>
      <c r="B163">
        <v>11068</v>
      </c>
    </row>
    <row r="164" spans="1:2" x14ac:dyDescent="0.2">
      <c r="A164">
        <v>1070141</v>
      </c>
      <c r="B164">
        <v>10896</v>
      </c>
    </row>
    <row r="165" spans="1:2" x14ac:dyDescent="0.2">
      <c r="A165">
        <v>1231190</v>
      </c>
      <c r="B165">
        <v>10977</v>
      </c>
    </row>
    <row r="166" spans="1:2" x14ac:dyDescent="0.2">
      <c r="A166">
        <v>5263283</v>
      </c>
      <c r="B166">
        <v>10501</v>
      </c>
    </row>
    <row r="167" spans="1:2" x14ac:dyDescent="0.2">
      <c r="A167">
        <v>1425443</v>
      </c>
      <c r="B167">
        <v>10552</v>
      </c>
    </row>
    <row r="168" spans="1:2" x14ac:dyDescent="0.2">
      <c r="A168">
        <v>4611880</v>
      </c>
      <c r="B168">
        <v>10311</v>
      </c>
    </row>
    <row r="169" spans="1:2" x14ac:dyDescent="0.2">
      <c r="A169">
        <v>1186680</v>
      </c>
      <c r="B169">
        <v>10864</v>
      </c>
    </row>
    <row r="170" spans="1:2" x14ac:dyDescent="0.2">
      <c r="A170">
        <v>1187101</v>
      </c>
      <c r="B170">
        <v>10594</v>
      </c>
    </row>
    <row r="171" spans="1:2" x14ac:dyDescent="0.2">
      <c r="A171">
        <v>13320947</v>
      </c>
      <c r="B171">
        <v>10779</v>
      </c>
    </row>
    <row r="172" spans="1:2" x14ac:dyDescent="0.2">
      <c r="A172">
        <v>6406251</v>
      </c>
      <c r="B172">
        <v>11296</v>
      </c>
    </row>
    <row r="173" spans="1:2" x14ac:dyDescent="0.2">
      <c r="A173">
        <v>3756226</v>
      </c>
      <c r="B173">
        <v>10550</v>
      </c>
    </row>
    <row r="174" spans="1:2" x14ac:dyDescent="0.2">
      <c r="A174">
        <v>13143118</v>
      </c>
      <c r="B174">
        <v>10497</v>
      </c>
    </row>
    <row r="175" spans="1:2" x14ac:dyDescent="0.2">
      <c r="A175">
        <v>7678082</v>
      </c>
      <c r="B175">
        <v>10794</v>
      </c>
    </row>
    <row r="176" spans="1:2" x14ac:dyDescent="0.2">
      <c r="A176">
        <v>3996012</v>
      </c>
      <c r="B176">
        <v>10738</v>
      </c>
    </row>
    <row r="177" spans="1:2" x14ac:dyDescent="0.2">
      <c r="A177">
        <v>8421311</v>
      </c>
      <c r="B177">
        <v>10832</v>
      </c>
    </row>
    <row r="178" spans="1:2" x14ac:dyDescent="0.2">
      <c r="A178">
        <v>1432919</v>
      </c>
      <c r="B178">
        <v>27964</v>
      </c>
    </row>
    <row r="179" spans="1:2" x14ac:dyDescent="0.2">
      <c r="A179">
        <v>2824243</v>
      </c>
      <c r="B179">
        <v>10894</v>
      </c>
    </row>
    <row r="180" spans="1:2" x14ac:dyDescent="0.2">
      <c r="A180">
        <v>2151033</v>
      </c>
      <c r="B180">
        <v>27912</v>
      </c>
    </row>
    <row r="181" spans="1:2" x14ac:dyDescent="0.2">
      <c r="A181">
        <v>13373729</v>
      </c>
      <c r="B181">
        <v>10688</v>
      </c>
    </row>
    <row r="182" spans="1:2" x14ac:dyDescent="0.2">
      <c r="A182">
        <v>553722</v>
      </c>
      <c r="B182">
        <v>10220</v>
      </c>
    </row>
    <row r="183" spans="1:2" x14ac:dyDescent="0.2">
      <c r="A183">
        <v>8987279</v>
      </c>
      <c r="B183">
        <v>11191</v>
      </c>
    </row>
    <row r="184" spans="1:2" x14ac:dyDescent="0.2">
      <c r="A184">
        <v>39554</v>
      </c>
      <c r="B184">
        <v>26384</v>
      </c>
    </row>
    <row r="185" spans="1:2" x14ac:dyDescent="0.2">
      <c r="A185">
        <v>3150206</v>
      </c>
      <c r="B185">
        <v>10527</v>
      </c>
    </row>
    <row r="186" spans="1:2" x14ac:dyDescent="0.2">
      <c r="A186">
        <v>10489323</v>
      </c>
      <c r="B186">
        <v>11012</v>
      </c>
    </row>
    <row r="187" spans="1:2" x14ac:dyDescent="0.2">
      <c r="A187">
        <v>4852938</v>
      </c>
      <c r="B187">
        <v>10719</v>
      </c>
    </row>
    <row r="188" spans="1:2" x14ac:dyDescent="0.2">
      <c r="A188">
        <v>8863712</v>
      </c>
      <c r="B188">
        <v>30044</v>
      </c>
    </row>
    <row r="189" spans="1:2" x14ac:dyDescent="0.2">
      <c r="A189">
        <v>8995950</v>
      </c>
      <c r="B189">
        <v>10637</v>
      </c>
    </row>
    <row r="190" spans="1:2" x14ac:dyDescent="0.2">
      <c r="A190">
        <v>8357903</v>
      </c>
      <c r="B190">
        <v>27504</v>
      </c>
    </row>
    <row r="191" spans="1:2" x14ac:dyDescent="0.2">
      <c r="A191">
        <v>4178461</v>
      </c>
      <c r="B191">
        <v>10328</v>
      </c>
    </row>
    <row r="192" spans="1:2" x14ac:dyDescent="0.2">
      <c r="A192">
        <v>1892456</v>
      </c>
      <c r="B192">
        <v>10765</v>
      </c>
    </row>
    <row r="193" spans="1:2" x14ac:dyDescent="0.2">
      <c r="A193">
        <v>7523327</v>
      </c>
      <c r="B193">
        <v>10815</v>
      </c>
    </row>
    <row r="194" spans="1:2" x14ac:dyDescent="0.2">
      <c r="A194">
        <v>2486390</v>
      </c>
      <c r="B194">
        <v>10784</v>
      </c>
    </row>
    <row r="195" spans="1:2" x14ac:dyDescent="0.2">
      <c r="A195">
        <v>8356712</v>
      </c>
      <c r="B195">
        <v>10648</v>
      </c>
    </row>
    <row r="196" spans="1:2" x14ac:dyDescent="0.2">
      <c r="A196">
        <v>1360347</v>
      </c>
      <c r="B196">
        <v>10869</v>
      </c>
    </row>
    <row r="197" spans="1:2" x14ac:dyDescent="0.2">
      <c r="A197">
        <v>2402372</v>
      </c>
      <c r="B197">
        <v>10907</v>
      </c>
    </row>
    <row r="198" spans="1:2" x14ac:dyDescent="0.2">
      <c r="A198">
        <v>7972981</v>
      </c>
      <c r="B198">
        <v>10769</v>
      </c>
    </row>
    <row r="199" spans="1:2" x14ac:dyDescent="0.2">
      <c r="A199">
        <v>3150191</v>
      </c>
      <c r="B199">
        <v>27816</v>
      </c>
    </row>
    <row r="200" spans="1:2" x14ac:dyDescent="0.2">
      <c r="A200">
        <v>11702665</v>
      </c>
      <c r="B200">
        <v>10199</v>
      </c>
    </row>
    <row r="201" spans="1:2" x14ac:dyDescent="0.2">
      <c r="A201">
        <v>870920</v>
      </c>
      <c r="B201">
        <v>20246</v>
      </c>
    </row>
    <row r="202" spans="1:2" x14ac:dyDescent="0.2">
      <c r="A202">
        <v>4602571</v>
      </c>
      <c r="B202">
        <v>11004</v>
      </c>
    </row>
    <row r="203" spans="1:2" x14ac:dyDescent="0.2">
      <c r="A203">
        <v>1731240</v>
      </c>
      <c r="B203">
        <v>10762</v>
      </c>
    </row>
    <row r="204" spans="1:2" x14ac:dyDescent="0.2">
      <c r="A204">
        <v>3075934</v>
      </c>
      <c r="B204">
        <v>10647</v>
      </c>
    </row>
    <row r="205" spans="1:2" x14ac:dyDescent="0.2">
      <c r="A205">
        <v>507504</v>
      </c>
      <c r="B205">
        <v>11295</v>
      </c>
    </row>
    <row r="206" spans="1:2" x14ac:dyDescent="0.2">
      <c r="A206">
        <v>11504080</v>
      </c>
      <c r="B206">
        <v>10596</v>
      </c>
    </row>
    <row r="207" spans="1:2" x14ac:dyDescent="0.2">
      <c r="A207">
        <v>7822200</v>
      </c>
      <c r="B207">
        <v>10438</v>
      </c>
    </row>
    <row r="208" spans="1:2" x14ac:dyDescent="0.2">
      <c r="A208">
        <v>6326380</v>
      </c>
      <c r="B208">
        <v>10932</v>
      </c>
    </row>
    <row r="209" spans="1:2" x14ac:dyDescent="0.2">
      <c r="A209">
        <v>9201855</v>
      </c>
      <c r="B209">
        <v>16890</v>
      </c>
    </row>
    <row r="210" spans="1:2" x14ac:dyDescent="0.2">
      <c r="A210">
        <v>456899</v>
      </c>
      <c r="B210">
        <v>10459</v>
      </c>
    </row>
    <row r="211" spans="1:2" x14ac:dyDescent="0.2">
      <c r="A211">
        <v>4863323</v>
      </c>
      <c r="B211">
        <v>10884</v>
      </c>
    </row>
    <row r="212" spans="1:2" x14ac:dyDescent="0.2">
      <c r="A212">
        <v>13678451</v>
      </c>
      <c r="B212">
        <v>10456</v>
      </c>
    </row>
    <row r="213" spans="1:2" x14ac:dyDescent="0.2">
      <c r="A213">
        <v>3148018</v>
      </c>
      <c r="B213">
        <v>10829</v>
      </c>
    </row>
    <row r="214" spans="1:2" x14ac:dyDescent="0.2">
      <c r="A214">
        <v>141182</v>
      </c>
      <c r="B214">
        <v>23465</v>
      </c>
    </row>
    <row r="215" spans="1:2" x14ac:dyDescent="0.2">
      <c r="A215">
        <v>11518834</v>
      </c>
      <c r="B215">
        <v>10826</v>
      </c>
    </row>
    <row r="216" spans="1:2" x14ac:dyDescent="0.2">
      <c r="A216">
        <v>9267901</v>
      </c>
      <c r="B216">
        <v>10661</v>
      </c>
    </row>
    <row r="217" spans="1:2" x14ac:dyDescent="0.2">
      <c r="A217">
        <v>9602037</v>
      </c>
      <c r="B217">
        <v>10804</v>
      </c>
    </row>
    <row r="218" spans="1:2" x14ac:dyDescent="0.2">
      <c r="A218">
        <v>11750307</v>
      </c>
      <c r="B218">
        <v>10805</v>
      </c>
    </row>
    <row r="219" spans="1:2" x14ac:dyDescent="0.2">
      <c r="A219">
        <v>9824003</v>
      </c>
      <c r="B219">
        <v>27723</v>
      </c>
    </row>
    <row r="220" spans="1:2" x14ac:dyDescent="0.2">
      <c r="A220">
        <v>703407</v>
      </c>
      <c r="B220">
        <v>10496</v>
      </c>
    </row>
    <row r="221" spans="1:2" x14ac:dyDescent="0.2">
      <c r="A221">
        <v>4097391</v>
      </c>
      <c r="B221">
        <v>10823</v>
      </c>
    </row>
    <row r="222" spans="1:2" x14ac:dyDescent="0.2">
      <c r="A222">
        <v>13204838</v>
      </c>
      <c r="B222">
        <v>10550</v>
      </c>
    </row>
    <row r="223" spans="1:2" x14ac:dyDescent="0.2">
      <c r="A223">
        <v>9333284</v>
      </c>
      <c r="B223">
        <v>10801</v>
      </c>
    </row>
    <row r="224" spans="1:2" x14ac:dyDescent="0.2">
      <c r="A224">
        <v>9609196</v>
      </c>
      <c r="B224">
        <v>10958</v>
      </c>
    </row>
    <row r="225" spans="1:2" x14ac:dyDescent="0.2">
      <c r="A225">
        <v>4422808</v>
      </c>
      <c r="B225">
        <v>28463</v>
      </c>
    </row>
    <row r="226" spans="1:2" x14ac:dyDescent="0.2">
      <c r="A226">
        <v>10486605</v>
      </c>
      <c r="B226">
        <v>10708</v>
      </c>
    </row>
    <row r="227" spans="1:2" x14ac:dyDescent="0.2">
      <c r="A227">
        <v>3997621</v>
      </c>
      <c r="B227">
        <v>10840</v>
      </c>
    </row>
    <row r="228" spans="1:2" x14ac:dyDescent="0.2">
      <c r="A228">
        <v>10157664</v>
      </c>
      <c r="B228">
        <v>15669</v>
      </c>
    </row>
    <row r="229" spans="1:2" x14ac:dyDescent="0.2">
      <c r="A229">
        <v>6570992</v>
      </c>
      <c r="B229">
        <v>10620</v>
      </c>
    </row>
    <row r="230" spans="1:2" x14ac:dyDescent="0.2">
      <c r="A230">
        <v>8420188</v>
      </c>
      <c r="B230">
        <v>10944</v>
      </c>
    </row>
    <row r="231" spans="1:2" x14ac:dyDescent="0.2">
      <c r="A231">
        <v>12669742</v>
      </c>
      <c r="B231">
        <v>10618</v>
      </c>
    </row>
    <row r="232" spans="1:2" x14ac:dyDescent="0.2">
      <c r="A232">
        <v>176604</v>
      </c>
      <c r="B232">
        <v>10732</v>
      </c>
    </row>
    <row r="233" spans="1:2" x14ac:dyDescent="0.2">
      <c r="A233">
        <v>10026747</v>
      </c>
      <c r="B233">
        <v>19539</v>
      </c>
    </row>
    <row r="234" spans="1:2" x14ac:dyDescent="0.2">
      <c r="A234">
        <v>4440357</v>
      </c>
      <c r="B234">
        <v>10744</v>
      </c>
    </row>
    <row r="235" spans="1:2" x14ac:dyDescent="0.2">
      <c r="A235">
        <v>1379983</v>
      </c>
      <c r="B235">
        <v>10588</v>
      </c>
    </row>
    <row r="236" spans="1:2" x14ac:dyDescent="0.2">
      <c r="A236">
        <v>11065605</v>
      </c>
      <c r="B236">
        <v>10568</v>
      </c>
    </row>
    <row r="237" spans="1:2" x14ac:dyDescent="0.2">
      <c r="A237">
        <v>12606412</v>
      </c>
      <c r="B237">
        <v>10085</v>
      </c>
    </row>
    <row r="238" spans="1:2" x14ac:dyDescent="0.2">
      <c r="A238">
        <v>1333610</v>
      </c>
      <c r="B238">
        <v>10703</v>
      </c>
    </row>
    <row r="239" spans="1:2" x14ac:dyDescent="0.2">
      <c r="A239">
        <v>92265</v>
      </c>
      <c r="B239">
        <v>10873</v>
      </c>
    </row>
    <row r="240" spans="1:2" x14ac:dyDescent="0.2">
      <c r="A240">
        <v>293587</v>
      </c>
      <c r="B240">
        <v>10549</v>
      </c>
    </row>
    <row r="241" spans="1:2" x14ac:dyDescent="0.2">
      <c r="A241">
        <v>9607169</v>
      </c>
      <c r="B241">
        <v>28114</v>
      </c>
    </row>
    <row r="242" spans="1:2" x14ac:dyDescent="0.2">
      <c r="A242">
        <v>3066970</v>
      </c>
      <c r="B242">
        <v>30369</v>
      </c>
    </row>
    <row r="243" spans="1:2" x14ac:dyDescent="0.2">
      <c r="A243">
        <v>8343366</v>
      </c>
      <c r="B243">
        <v>10578</v>
      </c>
    </row>
    <row r="244" spans="1:2" x14ac:dyDescent="0.2">
      <c r="A244">
        <v>5429611</v>
      </c>
      <c r="B244">
        <v>10164</v>
      </c>
    </row>
    <row r="245" spans="1:2" x14ac:dyDescent="0.2">
      <c r="A245">
        <v>5512225</v>
      </c>
      <c r="B245">
        <v>11184</v>
      </c>
    </row>
    <row r="246" spans="1:2" x14ac:dyDescent="0.2">
      <c r="A246">
        <v>250716</v>
      </c>
      <c r="B246">
        <v>10378</v>
      </c>
    </row>
    <row r="247" spans="1:2" x14ac:dyDescent="0.2">
      <c r="A247">
        <v>630588</v>
      </c>
      <c r="B247">
        <v>27676</v>
      </c>
    </row>
    <row r="248" spans="1:2" x14ac:dyDescent="0.2">
      <c r="A248">
        <v>12422928</v>
      </c>
      <c r="B248">
        <v>11492</v>
      </c>
    </row>
    <row r="249" spans="1:2" x14ac:dyDescent="0.2">
      <c r="A249">
        <v>5692314</v>
      </c>
      <c r="B249">
        <v>10445</v>
      </c>
    </row>
    <row r="250" spans="1:2" x14ac:dyDescent="0.2">
      <c r="A250">
        <v>13433612</v>
      </c>
      <c r="B250">
        <v>10828</v>
      </c>
    </row>
    <row r="251" spans="1:2" x14ac:dyDescent="0.2">
      <c r="A251">
        <v>1526297</v>
      </c>
      <c r="B251">
        <v>10125</v>
      </c>
    </row>
    <row r="252" spans="1:2" x14ac:dyDescent="0.2">
      <c r="A252">
        <v>1893674</v>
      </c>
      <c r="B252">
        <v>10623</v>
      </c>
    </row>
  </sheetData>
  <conditionalFormatting sqref="E1 E169:E1048576 K1:K1048576">
    <cfRule type="cellIs" dxfId="41" priority="1" operator="lessThan">
      <formula>0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64FA8-6F4F-2749-A560-C9F3FA27D215}">
  <dimension ref="A1:W373"/>
  <sheetViews>
    <sheetView topLeftCell="A330" workbookViewId="0">
      <selection activeCell="A2" sqref="A2:A373"/>
    </sheetView>
  </sheetViews>
  <sheetFormatPr baseColWidth="10" defaultRowHeight="16" x14ac:dyDescent="0.2"/>
  <cols>
    <col min="5" max="5" width="26.5" customWidth="1"/>
    <col min="7" max="7" width="16" customWidth="1"/>
    <col min="8" max="8" width="17.33203125" customWidth="1"/>
    <col min="11" max="11" width="19.5" customWidth="1"/>
    <col min="12" max="12" width="23.33203125" customWidth="1"/>
  </cols>
  <sheetData>
    <row r="1" spans="1:23" ht="22" customHeight="1" x14ac:dyDescent="0.2">
      <c r="A1" t="s">
        <v>1</v>
      </c>
      <c r="B1" t="s">
        <v>0</v>
      </c>
      <c r="E1" s="1"/>
      <c r="G1" s="2"/>
      <c r="H1" s="2"/>
      <c r="K1" s="2"/>
      <c r="L1" s="2"/>
    </row>
    <row r="2" spans="1:23" x14ac:dyDescent="0.2">
      <c r="A2">
        <v>6856712</v>
      </c>
      <c r="B2">
        <v>10324</v>
      </c>
      <c r="U2" s="4"/>
      <c r="V2" s="4"/>
      <c r="W2" s="4"/>
    </row>
    <row r="3" spans="1:23" x14ac:dyDescent="0.2">
      <c r="A3">
        <v>5417278</v>
      </c>
      <c r="B3">
        <v>10830</v>
      </c>
    </row>
    <row r="4" spans="1:23" x14ac:dyDescent="0.2">
      <c r="A4">
        <v>4456966</v>
      </c>
      <c r="B4">
        <v>10725</v>
      </c>
    </row>
    <row r="5" spans="1:23" x14ac:dyDescent="0.2">
      <c r="A5">
        <v>11152735</v>
      </c>
      <c r="B5">
        <v>10756</v>
      </c>
    </row>
    <row r="6" spans="1:23" x14ac:dyDescent="0.2">
      <c r="A6">
        <v>4101239</v>
      </c>
      <c r="B6">
        <v>10936</v>
      </c>
    </row>
    <row r="7" spans="1:23" x14ac:dyDescent="0.2">
      <c r="A7">
        <v>8624746</v>
      </c>
      <c r="B7">
        <v>9920</v>
      </c>
    </row>
    <row r="8" spans="1:23" x14ac:dyDescent="0.2">
      <c r="A8">
        <v>6484146</v>
      </c>
      <c r="B8">
        <v>10837</v>
      </c>
    </row>
    <row r="9" spans="1:23" x14ac:dyDescent="0.2">
      <c r="A9">
        <v>4732707</v>
      </c>
      <c r="B9">
        <v>10755</v>
      </c>
    </row>
    <row r="10" spans="1:23" x14ac:dyDescent="0.2">
      <c r="A10">
        <v>1795119</v>
      </c>
      <c r="B10">
        <v>10892</v>
      </c>
    </row>
    <row r="11" spans="1:23" x14ac:dyDescent="0.2">
      <c r="A11">
        <v>8786013</v>
      </c>
      <c r="B11">
        <v>11130</v>
      </c>
    </row>
    <row r="12" spans="1:23" x14ac:dyDescent="0.2">
      <c r="A12">
        <v>6039100</v>
      </c>
      <c r="B12">
        <v>10590</v>
      </c>
    </row>
    <row r="13" spans="1:23" x14ac:dyDescent="0.2">
      <c r="A13">
        <v>2813592</v>
      </c>
      <c r="B13">
        <v>10637</v>
      </c>
    </row>
    <row r="14" spans="1:23" x14ac:dyDescent="0.2">
      <c r="A14">
        <v>4531177</v>
      </c>
      <c r="B14">
        <v>11480</v>
      </c>
    </row>
    <row r="15" spans="1:23" x14ac:dyDescent="0.2">
      <c r="A15">
        <v>1979062</v>
      </c>
      <c r="B15">
        <v>10660</v>
      </c>
    </row>
    <row r="16" spans="1:23" x14ac:dyDescent="0.2">
      <c r="A16">
        <v>7178119</v>
      </c>
      <c r="B16">
        <v>10250</v>
      </c>
    </row>
    <row r="17" spans="1:2" x14ac:dyDescent="0.2">
      <c r="A17">
        <v>6581127</v>
      </c>
      <c r="B17">
        <v>10723</v>
      </c>
    </row>
    <row r="18" spans="1:2" x14ac:dyDescent="0.2">
      <c r="A18">
        <v>541982</v>
      </c>
      <c r="B18">
        <v>10886</v>
      </c>
    </row>
    <row r="19" spans="1:2" x14ac:dyDescent="0.2">
      <c r="A19">
        <v>1137968</v>
      </c>
      <c r="B19">
        <v>10345</v>
      </c>
    </row>
    <row r="20" spans="1:2" x14ac:dyDescent="0.2">
      <c r="A20">
        <v>4863796</v>
      </c>
      <c r="B20">
        <v>11156</v>
      </c>
    </row>
    <row r="21" spans="1:2" x14ac:dyDescent="0.2">
      <c r="A21">
        <v>1849988</v>
      </c>
      <c r="B21">
        <v>11144</v>
      </c>
    </row>
    <row r="22" spans="1:2" x14ac:dyDescent="0.2">
      <c r="A22">
        <v>7764215</v>
      </c>
      <c r="B22">
        <v>10901</v>
      </c>
    </row>
    <row r="23" spans="1:2" x14ac:dyDescent="0.2">
      <c r="A23">
        <v>1495633</v>
      </c>
      <c r="B23">
        <v>10770</v>
      </c>
    </row>
    <row r="24" spans="1:2" x14ac:dyDescent="0.2">
      <c r="A24">
        <v>5540424</v>
      </c>
      <c r="B24">
        <v>11271</v>
      </c>
    </row>
    <row r="25" spans="1:2" x14ac:dyDescent="0.2">
      <c r="A25">
        <v>8923613</v>
      </c>
      <c r="B25">
        <v>11122</v>
      </c>
    </row>
    <row r="26" spans="1:2" x14ac:dyDescent="0.2">
      <c r="A26">
        <v>3240177</v>
      </c>
      <c r="B26">
        <v>10572</v>
      </c>
    </row>
    <row r="27" spans="1:2" x14ac:dyDescent="0.2">
      <c r="A27">
        <v>1611186</v>
      </c>
      <c r="B27">
        <v>11122</v>
      </c>
    </row>
    <row r="28" spans="1:2" x14ac:dyDescent="0.2">
      <c r="A28">
        <v>2235753</v>
      </c>
      <c r="B28">
        <v>10793</v>
      </c>
    </row>
    <row r="29" spans="1:2" x14ac:dyDescent="0.2">
      <c r="A29">
        <v>1861014</v>
      </c>
      <c r="B29">
        <v>10484</v>
      </c>
    </row>
    <row r="30" spans="1:2" x14ac:dyDescent="0.2">
      <c r="A30">
        <v>3834406</v>
      </c>
      <c r="B30">
        <v>10694</v>
      </c>
    </row>
    <row r="31" spans="1:2" x14ac:dyDescent="0.2">
      <c r="A31">
        <v>3189839</v>
      </c>
      <c r="B31">
        <v>11356</v>
      </c>
    </row>
    <row r="32" spans="1:2" x14ac:dyDescent="0.2">
      <c r="A32">
        <v>1837225</v>
      </c>
      <c r="B32">
        <v>10525</v>
      </c>
    </row>
    <row r="33" spans="1:2" x14ac:dyDescent="0.2">
      <c r="A33">
        <v>825659</v>
      </c>
      <c r="B33">
        <v>10506</v>
      </c>
    </row>
    <row r="34" spans="1:2" x14ac:dyDescent="0.2">
      <c r="A34">
        <v>5238935</v>
      </c>
      <c r="B34">
        <v>10841</v>
      </c>
    </row>
    <row r="35" spans="1:2" x14ac:dyDescent="0.2">
      <c r="A35">
        <v>5259130</v>
      </c>
      <c r="B35">
        <v>10803</v>
      </c>
    </row>
    <row r="36" spans="1:2" x14ac:dyDescent="0.2">
      <c r="A36">
        <v>10138605</v>
      </c>
      <c r="B36">
        <v>10987</v>
      </c>
    </row>
    <row r="37" spans="1:2" x14ac:dyDescent="0.2">
      <c r="A37">
        <v>1658991</v>
      </c>
      <c r="B37">
        <v>10733</v>
      </c>
    </row>
    <row r="38" spans="1:2" x14ac:dyDescent="0.2">
      <c r="A38">
        <v>2847904</v>
      </c>
      <c r="B38">
        <v>11140</v>
      </c>
    </row>
    <row r="39" spans="1:2" x14ac:dyDescent="0.2">
      <c r="A39">
        <v>1580021</v>
      </c>
      <c r="B39">
        <v>10554</v>
      </c>
    </row>
    <row r="40" spans="1:2" x14ac:dyDescent="0.2">
      <c r="A40">
        <v>1783018</v>
      </c>
      <c r="B40">
        <v>11153</v>
      </c>
    </row>
    <row r="41" spans="1:2" x14ac:dyDescent="0.2">
      <c r="A41">
        <v>8696288</v>
      </c>
      <c r="B41">
        <v>11019</v>
      </c>
    </row>
    <row r="42" spans="1:2" x14ac:dyDescent="0.2">
      <c r="A42">
        <v>7906700</v>
      </c>
      <c r="B42">
        <v>9800</v>
      </c>
    </row>
    <row r="43" spans="1:2" x14ac:dyDescent="0.2">
      <c r="A43">
        <v>4101041</v>
      </c>
      <c r="B43">
        <v>10676</v>
      </c>
    </row>
    <row r="44" spans="1:2" x14ac:dyDescent="0.2">
      <c r="A44">
        <v>1782861</v>
      </c>
      <c r="B44">
        <v>10175</v>
      </c>
    </row>
    <row r="45" spans="1:2" x14ac:dyDescent="0.2">
      <c r="A45">
        <v>9210333</v>
      </c>
      <c r="B45">
        <v>10949</v>
      </c>
    </row>
    <row r="46" spans="1:2" x14ac:dyDescent="0.2">
      <c r="A46">
        <v>8325219</v>
      </c>
      <c r="B46">
        <v>10922</v>
      </c>
    </row>
    <row r="47" spans="1:2" x14ac:dyDescent="0.2">
      <c r="A47">
        <v>2236144</v>
      </c>
      <c r="B47">
        <v>11119</v>
      </c>
    </row>
    <row r="48" spans="1:2" x14ac:dyDescent="0.2">
      <c r="A48">
        <v>6123824</v>
      </c>
      <c r="B48">
        <v>11041</v>
      </c>
    </row>
    <row r="49" spans="1:2" x14ac:dyDescent="0.2">
      <c r="A49">
        <v>540504</v>
      </c>
      <c r="B49">
        <v>11083</v>
      </c>
    </row>
    <row r="50" spans="1:2" x14ac:dyDescent="0.2">
      <c r="A50">
        <v>1426975</v>
      </c>
      <c r="B50">
        <v>10983</v>
      </c>
    </row>
    <row r="51" spans="1:2" x14ac:dyDescent="0.2">
      <c r="A51">
        <v>2207905</v>
      </c>
      <c r="B51">
        <v>10670</v>
      </c>
    </row>
    <row r="52" spans="1:2" x14ac:dyDescent="0.2">
      <c r="A52">
        <v>2262446</v>
      </c>
      <c r="B52">
        <v>10594</v>
      </c>
    </row>
    <row r="53" spans="1:2" x14ac:dyDescent="0.2">
      <c r="A53">
        <v>681277</v>
      </c>
      <c r="B53">
        <v>10685</v>
      </c>
    </row>
    <row r="54" spans="1:2" x14ac:dyDescent="0.2">
      <c r="A54">
        <v>10543680</v>
      </c>
      <c r="B54">
        <v>10604</v>
      </c>
    </row>
    <row r="55" spans="1:2" x14ac:dyDescent="0.2">
      <c r="A55">
        <v>1387077</v>
      </c>
      <c r="B55">
        <v>10825</v>
      </c>
    </row>
    <row r="56" spans="1:2" x14ac:dyDescent="0.2">
      <c r="A56">
        <v>8019565</v>
      </c>
      <c r="B56">
        <v>10516</v>
      </c>
    </row>
    <row r="57" spans="1:2" x14ac:dyDescent="0.2">
      <c r="A57">
        <v>10708679</v>
      </c>
      <c r="B57">
        <v>10895</v>
      </c>
    </row>
    <row r="58" spans="1:2" x14ac:dyDescent="0.2">
      <c r="A58">
        <v>434403</v>
      </c>
      <c r="B58">
        <v>10933</v>
      </c>
    </row>
    <row r="59" spans="1:2" x14ac:dyDescent="0.2">
      <c r="A59">
        <v>9117130</v>
      </c>
      <c r="B59">
        <v>11044</v>
      </c>
    </row>
    <row r="60" spans="1:2" x14ac:dyDescent="0.2">
      <c r="A60">
        <v>4225657</v>
      </c>
      <c r="B60">
        <v>10937</v>
      </c>
    </row>
    <row r="61" spans="1:2" x14ac:dyDescent="0.2">
      <c r="A61">
        <v>2140481</v>
      </c>
      <c r="B61">
        <v>11546</v>
      </c>
    </row>
    <row r="62" spans="1:2" x14ac:dyDescent="0.2">
      <c r="A62">
        <v>4961571</v>
      </c>
      <c r="B62">
        <v>10651</v>
      </c>
    </row>
    <row r="63" spans="1:2" x14ac:dyDescent="0.2">
      <c r="A63">
        <v>590459</v>
      </c>
      <c r="B63">
        <v>10968</v>
      </c>
    </row>
    <row r="64" spans="1:2" x14ac:dyDescent="0.2">
      <c r="A64">
        <v>1935138</v>
      </c>
      <c r="B64">
        <v>10748</v>
      </c>
    </row>
    <row r="65" spans="1:2" x14ac:dyDescent="0.2">
      <c r="A65">
        <v>8073341</v>
      </c>
      <c r="B65">
        <v>11033</v>
      </c>
    </row>
    <row r="66" spans="1:2" x14ac:dyDescent="0.2">
      <c r="A66">
        <v>8963994</v>
      </c>
      <c r="B66">
        <v>10792</v>
      </c>
    </row>
    <row r="67" spans="1:2" x14ac:dyDescent="0.2">
      <c r="A67">
        <v>4159071</v>
      </c>
      <c r="B67">
        <v>10679</v>
      </c>
    </row>
    <row r="68" spans="1:2" x14ac:dyDescent="0.2">
      <c r="A68">
        <v>9246807</v>
      </c>
      <c r="B68">
        <v>11230</v>
      </c>
    </row>
    <row r="69" spans="1:2" x14ac:dyDescent="0.2">
      <c r="A69">
        <v>4891286</v>
      </c>
      <c r="B69">
        <v>10471</v>
      </c>
    </row>
    <row r="70" spans="1:2" x14ac:dyDescent="0.2">
      <c r="A70">
        <v>1244640</v>
      </c>
      <c r="B70">
        <v>10673</v>
      </c>
    </row>
    <row r="71" spans="1:2" x14ac:dyDescent="0.2">
      <c r="A71">
        <v>369453</v>
      </c>
      <c r="B71">
        <v>10950</v>
      </c>
    </row>
    <row r="72" spans="1:2" x14ac:dyDescent="0.2">
      <c r="A72">
        <v>2968958</v>
      </c>
      <c r="B72">
        <v>10923</v>
      </c>
    </row>
    <row r="73" spans="1:2" x14ac:dyDescent="0.2">
      <c r="A73">
        <v>10219640</v>
      </c>
      <c r="B73">
        <v>10718</v>
      </c>
    </row>
    <row r="74" spans="1:2" x14ac:dyDescent="0.2">
      <c r="A74">
        <v>8211061</v>
      </c>
      <c r="B74">
        <v>11090</v>
      </c>
    </row>
    <row r="75" spans="1:2" x14ac:dyDescent="0.2">
      <c r="A75">
        <v>774842</v>
      </c>
      <c r="B75">
        <v>10633</v>
      </c>
    </row>
    <row r="76" spans="1:2" x14ac:dyDescent="0.2">
      <c r="A76">
        <v>46563</v>
      </c>
      <c r="B76">
        <v>11234</v>
      </c>
    </row>
    <row r="77" spans="1:2" x14ac:dyDescent="0.2">
      <c r="A77">
        <v>1613690</v>
      </c>
      <c r="B77">
        <v>10451</v>
      </c>
    </row>
    <row r="78" spans="1:2" x14ac:dyDescent="0.2">
      <c r="A78">
        <v>1747351</v>
      </c>
      <c r="B78">
        <v>10656</v>
      </c>
    </row>
    <row r="79" spans="1:2" x14ac:dyDescent="0.2">
      <c r="A79">
        <v>5615288</v>
      </c>
      <c r="B79">
        <v>10902</v>
      </c>
    </row>
    <row r="80" spans="1:2" x14ac:dyDescent="0.2">
      <c r="A80">
        <v>7036525</v>
      </c>
      <c r="B80">
        <v>10953</v>
      </c>
    </row>
    <row r="81" spans="1:2" x14ac:dyDescent="0.2">
      <c r="A81">
        <v>2698668</v>
      </c>
      <c r="B81">
        <v>10864</v>
      </c>
    </row>
    <row r="82" spans="1:2" x14ac:dyDescent="0.2">
      <c r="A82">
        <v>3356910</v>
      </c>
      <c r="B82">
        <v>10640</v>
      </c>
    </row>
    <row r="83" spans="1:2" x14ac:dyDescent="0.2">
      <c r="A83">
        <v>4188302</v>
      </c>
      <c r="B83">
        <v>11031</v>
      </c>
    </row>
    <row r="84" spans="1:2" x14ac:dyDescent="0.2">
      <c r="A84">
        <v>2265747</v>
      </c>
      <c r="B84">
        <v>10293</v>
      </c>
    </row>
    <row r="85" spans="1:2" x14ac:dyDescent="0.2">
      <c r="A85">
        <v>4590167</v>
      </c>
      <c r="B85">
        <v>11069</v>
      </c>
    </row>
    <row r="86" spans="1:2" x14ac:dyDescent="0.2">
      <c r="A86">
        <v>1427507</v>
      </c>
      <c r="B86">
        <v>11107</v>
      </c>
    </row>
    <row r="87" spans="1:2" x14ac:dyDescent="0.2">
      <c r="A87">
        <v>4373483</v>
      </c>
      <c r="B87">
        <v>10550</v>
      </c>
    </row>
    <row r="88" spans="1:2" x14ac:dyDescent="0.2">
      <c r="A88">
        <v>3868180</v>
      </c>
      <c r="B88">
        <v>10844</v>
      </c>
    </row>
    <row r="89" spans="1:2" x14ac:dyDescent="0.2">
      <c r="A89">
        <v>4981522</v>
      </c>
      <c r="B89">
        <v>10907</v>
      </c>
    </row>
    <row r="90" spans="1:2" x14ac:dyDescent="0.2">
      <c r="A90">
        <v>10624353</v>
      </c>
      <c r="B90">
        <v>10918</v>
      </c>
    </row>
    <row r="91" spans="1:2" x14ac:dyDescent="0.2">
      <c r="A91">
        <v>311224</v>
      </c>
      <c r="B91">
        <v>10518</v>
      </c>
    </row>
    <row r="92" spans="1:2" x14ac:dyDescent="0.2">
      <c r="A92">
        <v>3331479</v>
      </c>
      <c r="B92">
        <v>10871</v>
      </c>
    </row>
    <row r="93" spans="1:2" x14ac:dyDescent="0.2">
      <c r="A93">
        <v>4459348</v>
      </c>
      <c r="B93">
        <v>10708</v>
      </c>
    </row>
    <row r="94" spans="1:2" x14ac:dyDescent="0.2">
      <c r="A94">
        <v>9244837</v>
      </c>
      <c r="B94">
        <v>10706</v>
      </c>
    </row>
    <row r="95" spans="1:2" x14ac:dyDescent="0.2">
      <c r="A95">
        <v>82116</v>
      </c>
      <c r="B95">
        <v>11540</v>
      </c>
    </row>
    <row r="96" spans="1:2" x14ac:dyDescent="0.2">
      <c r="A96">
        <v>4894539</v>
      </c>
      <c r="B96">
        <v>10701</v>
      </c>
    </row>
    <row r="97" spans="1:2" x14ac:dyDescent="0.2">
      <c r="A97">
        <v>900023</v>
      </c>
      <c r="B97">
        <v>10760</v>
      </c>
    </row>
    <row r="98" spans="1:2" x14ac:dyDescent="0.2">
      <c r="A98">
        <v>7676728</v>
      </c>
      <c r="B98">
        <v>10478</v>
      </c>
    </row>
    <row r="99" spans="1:2" x14ac:dyDescent="0.2">
      <c r="A99">
        <v>3696186</v>
      </c>
      <c r="B99">
        <v>10662</v>
      </c>
    </row>
    <row r="100" spans="1:2" x14ac:dyDescent="0.2">
      <c r="A100">
        <v>7732633</v>
      </c>
      <c r="B100">
        <v>10814</v>
      </c>
    </row>
    <row r="101" spans="1:2" x14ac:dyDescent="0.2">
      <c r="A101">
        <v>9610134</v>
      </c>
      <c r="B101">
        <v>11291</v>
      </c>
    </row>
    <row r="102" spans="1:2" x14ac:dyDescent="0.2">
      <c r="A102">
        <v>1447987</v>
      </c>
      <c r="B102">
        <v>10938</v>
      </c>
    </row>
    <row r="103" spans="1:2" x14ac:dyDescent="0.2">
      <c r="A103">
        <v>5365753</v>
      </c>
      <c r="B103">
        <v>10518</v>
      </c>
    </row>
    <row r="104" spans="1:2" x14ac:dyDescent="0.2">
      <c r="A104">
        <v>7676684</v>
      </c>
      <c r="B104">
        <v>11239</v>
      </c>
    </row>
    <row r="105" spans="1:2" x14ac:dyDescent="0.2">
      <c r="A105">
        <v>5852880</v>
      </c>
      <c r="B105">
        <v>10767</v>
      </c>
    </row>
    <row r="106" spans="1:2" x14ac:dyDescent="0.2">
      <c r="A106">
        <v>8838375</v>
      </c>
      <c r="B106">
        <v>11050</v>
      </c>
    </row>
    <row r="107" spans="1:2" x14ac:dyDescent="0.2">
      <c r="A107">
        <v>3571464</v>
      </c>
      <c r="B107">
        <v>10634</v>
      </c>
    </row>
    <row r="108" spans="1:2" x14ac:dyDescent="0.2">
      <c r="A108">
        <v>6002347</v>
      </c>
      <c r="B108">
        <v>10921</v>
      </c>
    </row>
    <row r="109" spans="1:2" x14ac:dyDescent="0.2">
      <c r="A109">
        <v>3269745</v>
      </c>
      <c r="B109">
        <v>10573</v>
      </c>
    </row>
    <row r="110" spans="1:2" x14ac:dyDescent="0.2">
      <c r="A110">
        <v>3085626</v>
      </c>
      <c r="B110">
        <v>10672</v>
      </c>
    </row>
    <row r="111" spans="1:2" x14ac:dyDescent="0.2">
      <c r="A111">
        <v>9645913</v>
      </c>
      <c r="B111">
        <v>10517</v>
      </c>
    </row>
    <row r="112" spans="1:2" x14ac:dyDescent="0.2">
      <c r="A112">
        <v>2999444</v>
      </c>
      <c r="B112">
        <v>10911</v>
      </c>
    </row>
    <row r="113" spans="1:2" x14ac:dyDescent="0.2">
      <c r="A113">
        <v>5051869</v>
      </c>
      <c r="B113">
        <v>10471</v>
      </c>
    </row>
    <row r="114" spans="1:2" x14ac:dyDescent="0.2">
      <c r="A114">
        <v>10542594</v>
      </c>
      <c r="B114">
        <v>10978</v>
      </c>
    </row>
    <row r="115" spans="1:2" x14ac:dyDescent="0.2">
      <c r="A115">
        <v>1978617</v>
      </c>
      <c r="B115">
        <v>11029</v>
      </c>
    </row>
    <row r="116" spans="1:2" x14ac:dyDescent="0.2">
      <c r="A116">
        <v>182187</v>
      </c>
      <c r="B116">
        <v>10666</v>
      </c>
    </row>
    <row r="117" spans="1:2" x14ac:dyDescent="0.2">
      <c r="A117">
        <v>3696990</v>
      </c>
      <c r="B117">
        <v>11345</v>
      </c>
    </row>
    <row r="118" spans="1:2" x14ac:dyDescent="0.2">
      <c r="A118">
        <v>44281</v>
      </c>
      <c r="B118">
        <v>10278</v>
      </c>
    </row>
    <row r="119" spans="1:2" x14ac:dyDescent="0.2">
      <c r="A119">
        <v>8549792</v>
      </c>
      <c r="B119">
        <v>10349</v>
      </c>
    </row>
    <row r="120" spans="1:2" x14ac:dyDescent="0.2">
      <c r="A120">
        <v>9767685</v>
      </c>
      <c r="B120">
        <v>11171</v>
      </c>
    </row>
    <row r="121" spans="1:2" x14ac:dyDescent="0.2">
      <c r="A121">
        <v>8923353</v>
      </c>
      <c r="B121">
        <v>10685</v>
      </c>
    </row>
    <row r="122" spans="1:2" x14ac:dyDescent="0.2">
      <c r="A122">
        <v>10329466</v>
      </c>
      <c r="B122">
        <v>10961</v>
      </c>
    </row>
    <row r="123" spans="1:2" x14ac:dyDescent="0.2">
      <c r="A123">
        <v>9812977</v>
      </c>
      <c r="B123">
        <v>10692</v>
      </c>
    </row>
    <row r="124" spans="1:2" x14ac:dyDescent="0.2">
      <c r="A124">
        <v>5012060</v>
      </c>
      <c r="B124">
        <v>10156</v>
      </c>
    </row>
    <row r="125" spans="1:2" x14ac:dyDescent="0.2">
      <c r="A125">
        <v>6671623</v>
      </c>
      <c r="B125">
        <v>10646</v>
      </c>
    </row>
    <row r="126" spans="1:2" x14ac:dyDescent="0.2">
      <c r="A126">
        <v>7421319</v>
      </c>
      <c r="B126">
        <v>11184</v>
      </c>
    </row>
    <row r="127" spans="1:2" x14ac:dyDescent="0.2">
      <c r="A127">
        <v>8072141</v>
      </c>
      <c r="B127">
        <v>11188</v>
      </c>
    </row>
    <row r="128" spans="1:2" x14ac:dyDescent="0.2">
      <c r="A128">
        <v>5479441</v>
      </c>
      <c r="B128">
        <v>10912</v>
      </c>
    </row>
    <row r="129" spans="1:2" x14ac:dyDescent="0.2">
      <c r="A129">
        <v>10383183</v>
      </c>
      <c r="B129">
        <v>11233</v>
      </c>
    </row>
    <row r="130" spans="1:2" x14ac:dyDescent="0.2">
      <c r="A130">
        <v>2520312</v>
      </c>
      <c r="B130">
        <v>10882</v>
      </c>
    </row>
    <row r="131" spans="1:2" x14ac:dyDescent="0.2">
      <c r="A131">
        <v>6984698</v>
      </c>
      <c r="B131">
        <v>11195</v>
      </c>
    </row>
    <row r="132" spans="1:2" x14ac:dyDescent="0.2">
      <c r="A132">
        <v>1785371</v>
      </c>
      <c r="B132">
        <v>10734</v>
      </c>
    </row>
    <row r="133" spans="1:2" x14ac:dyDescent="0.2">
      <c r="A133">
        <v>591067</v>
      </c>
      <c r="B133">
        <v>10779</v>
      </c>
    </row>
    <row r="134" spans="1:2" x14ac:dyDescent="0.2">
      <c r="A134">
        <v>1644096</v>
      </c>
      <c r="B134">
        <v>10680</v>
      </c>
    </row>
    <row r="135" spans="1:2" x14ac:dyDescent="0.2">
      <c r="A135">
        <v>11191969</v>
      </c>
      <c r="B135">
        <v>10918</v>
      </c>
    </row>
    <row r="136" spans="1:2" x14ac:dyDescent="0.2">
      <c r="A136">
        <v>1913054</v>
      </c>
      <c r="B136">
        <v>10596</v>
      </c>
    </row>
    <row r="137" spans="1:2" x14ac:dyDescent="0.2">
      <c r="A137">
        <v>11073858</v>
      </c>
      <c r="B137">
        <v>11203</v>
      </c>
    </row>
    <row r="138" spans="1:2" x14ac:dyDescent="0.2">
      <c r="A138">
        <v>11070729</v>
      </c>
      <c r="B138">
        <v>10652</v>
      </c>
    </row>
    <row r="139" spans="1:2" x14ac:dyDescent="0.2">
      <c r="A139">
        <v>9645708</v>
      </c>
      <c r="B139">
        <v>10450</v>
      </c>
    </row>
    <row r="140" spans="1:2" x14ac:dyDescent="0.2">
      <c r="A140">
        <v>3460251</v>
      </c>
      <c r="B140">
        <v>10768</v>
      </c>
    </row>
    <row r="141" spans="1:2" x14ac:dyDescent="0.2">
      <c r="A141">
        <v>4457028</v>
      </c>
      <c r="B141">
        <v>11111</v>
      </c>
    </row>
    <row r="142" spans="1:2" x14ac:dyDescent="0.2">
      <c r="A142">
        <v>7906263</v>
      </c>
      <c r="B142">
        <v>11068</v>
      </c>
    </row>
    <row r="143" spans="1:2" x14ac:dyDescent="0.2">
      <c r="A143">
        <v>4897400</v>
      </c>
      <c r="B143">
        <v>10433</v>
      </c>
    </row>
    <row r="144" spans="1:2" x14ac:dyDescent="0.2">
      <c r="A144">
        <v>5451066</v>
      </c>
      <c r="B144">
        <v>10465</v>
      </c>
    </row>
    <row r="145" spans="1:2" x14ac:dyDescent="0.2">
      <c r="A145">
        <v>6007246</v>
      </c>
      <c r="B145">
        <v>11104</v>
      </c>
    </row>
    <row r="146" spans="1:2" x14ac:dyDescent="0.2">
      <c r="A146">
        <v>2004120</v>
      </c>
      <c r="B146">
        <v>10765</v>
      </c>
    </row>
    <row r="147" spans="1:2" x14ac:dyDescent="0.2">
      <c r="A147">
        <v>3784307</v>
      </c>
      <c r="B147">
        <v>10913</v>
      </c>
    </row>
    <row r="148" spans="1:2" x14ac:dyDescent="0.2">
      <c r="A148">
        <v>1346065</v>
      </c>
      <c r="B148">
        <v>10794</v>
      </c>
    </row>
    <row r="149" spans="1:2" x14ac:dyDescent="0.2">
      <c r="A149">
        <v>4411954</v>
      </c>
      <c r="B149">
        <v>10903</v>
      </c>
    </row>
    <row r="150" spans="1:2" x14ac:dyDescent="0.2">
      <c r="A150">
        <v>1393331</v>
      </c>
      <c r="B150">
        <v>10855</v>
      </c>
    </row>
    <row r="151" spans="1:2" x14ac:dyDescent="0.2">
      <c r="A151">
        <v>1795274</v>
      </c>
      <c r="B151">
        <v>11222</v>
      </c>
    </row>
    <row r="152" spans="1:2" x14ac:dyDescent="0.2">
      <c r="A152">
        <v>2726714</v>
      </c>
      <c r="B152">
        <v>10721</v>
      </c>
    </row>
    <row r="153" spans="1:2" x14ac:dyDescent="0.2">
      <c r="A153">
        <v>5526044</v>
      </c>
      <c r="B153">
        <v>10877</v>
      </c>
    </row>
    <row r="154" spans="1:2" x14ac:dyDescent="0.2">
      <c r="A154">
        <v>796185</v>
      </c>
      <c r="B154">
        <v>10443</v>
      </c>
    </row>
    <row r="155" spans="1:2" x14ac:dyDescent="0.2">
      <c r="A155">
        <v>885810</v>
      </c>
      <c r="B155">
        <v>10948</v>
      </c>
    </row>
    <row r="156" spans="1:2" x14ac:dyDescent="0.2">
      <c r="A156">
        <v>997990</v>
      </c>
      <c r="B156">
        <v>10793</v>
      </c>
    </row>
    <row r="157" spans="1:2" x14ac:dyDescent="0.2">
      <c r="A157">
        <v>7645399</v>
      </c>
      <c r="B157">
        <v>10628</v>
      </c>
    </row>
    <row r="158" spans="1:2" x14ac:dyDescent="0.2">
      <c r="A158">
        <v>946983</v>
      </c>
      <c r="B158">
        <v>10919</v>
      </c>
    </row>
    <row r="159" spans="1:2" x14ac:dyDescent="0.2">
      <c r="A159">
        <v>3190027</v>
      </c>
      <c r="B159">
        <v>10928</v>
      </c>
    </row>
    <row r="160" spans="1:2" x14ac:dyDescent="0.2">
      <c r="A160">
        <v>2548755</v>
      </c>
      <c r="B160">
        <v>10970</v>
      </c>
    </row>
    <row r="161" spans="1:2" x14ac:dyDescent="0.2">
      <c r="A161">
        <v>4590882</v>
      </c>
      <c r="B161">
        <v>11177</v>
      </c>
    </row>
    <row r="162" spans="1:2" x14ac:dyDescent="0.2">
      <c r="A162">
        <v>5014898</v>
      </c>
      <c r="B162">
        <v>11594</v>
      </c>
    </row>
    <row r="163" spans="1:2" x14ac:dyDescent="0.2">
      <c r="A163">
        <v>882150</v>
      </c>
      <c r="B163">
        <v>10891</v>
      </c>
    </row>
    <row r="164" spans="1:2" x14ac:dyDescent="0.2">
      <c r="A164">
        <v>960069</v>
      </c>
      <c r="B164">
        <v>10742</v>
      </c>
    </row>
    <row r="165" spans="1:2" x14ac:dyDescent="0.2">
      <c r="A165">
        <v>646031</v>
      </c>
      <c r="B165">
        <v>10856</v>
      </c>
    </row>
    <row r="166" spans="1:2" x14ac:dyDescent="0.2">
      <c r="A166">
        <v>3576928</v>
      </c>
      <c r="B166">
        <v>10909</v>
      </c>
    </row>
    <row r="167" spans="1:2" x14ac:dyDescent="0.2">
      <c r="A167">
        <v>5616045</v>
      </c>
      <c r="B167">
        <v>10337</v>
      </c>
    </row>
    <row r="168" spans="1:2" x14ac:dyDescent="0.2">
      <c r="A168">
        <v>3926591</v>
      </c>
      <c r="B168">
        <v>11198</v>
      </c>
    </row>
    <row r="169" spans="1:2" x14ac:dyDescent="0.2">
      <c r="A169">
        <v>6767435</v>
      </c>
      <c r="B169">
        <v>10945</v>
      </c>
    </row>
    <row r="170" spans="1:2" x14ac:dyDescent="0.2">
      <c r="A170">
        <v>1864690</v>
      </c>
      <c r="B170">
        <v>10656</v>
      </c>
    </row>
    <row r="171" spans="1:2" x14ac:dyDescent="0.2">
      <c r="A171">
        <v>3573394</v>
      </c>
      <c r="B171">
        <v>11410</v>
      </c>
    </row>
    <row r="172" spans="1:2" x14ac:dyDescent="0.2">
      <c r="A172">
        <v>9818240</v>
      </c>
      <c r="B172">
        <v>10796</v>
      </c>
    </row>
    <row r="173" spans="1:2" x14ac:dyDescent="0.2">
      <c r="A173">
        <v>7768235</v>
      </c>
      <c r="B173">
        <v>10754</v>
      </c>
    </row>
    <row r="174" spans="1:2" x14ac:dyDescent="0.2">
      <c r="A174">
        <v>7524355</v>
      </c>
      <c r="B174">
        <v>11124</v>
      </c>
    </row>
    <row r="175" spans="1:2" x14ac:dyDescent="0.2">
      <c r="A175">
        <v>1744025</v>
      </c>
      <c r="B175">
        <v>10941</v>
      </c>
    </row>
    <row r="176" spans="1:2" x14ac:dyDescent="0.2">
      <c r="A176">
        <v>4258866</v>
      </c>
      <c r="B176">
        <v>10875</v>
      </c>
    </row>
    <row r="177" spans="1:2" x14ac:dyDescent="0.2">
      <c r="A177">
        <v>4183502</v>
      </c>
      <c r="B177">
        <v>11615</v>
      </c>
    </row>
    <row r="178" spans="1:2" x14ac:dyDescent="0.2">
      <c r="A178">
        <v>1529250</v>
      </c>
      <c r="B178">
        <v>10759</v>
      </c>
    </row>
    <row r="179" spans="1:2" x14ac:dyDescent="0.2">
      <c r="A179">
        <v>9683356</v>
      </c>
      <c r="B179">
        <v>10222</v>
      </c>
    </row>
    <row r="180" spans="1:2" x14ac:dyDescent="0.2">
      <c r="A180">
        <v>3091078</v>
      </c>
      <c r="B180">
        <v>10690</v>
      </c>
    </row>
    <row r="181" spans="1:2" x14ac:dyDescent="0.2">
      <c r="A181">
        <v>2974486</v>
      </c>
      <c r="B181">
        <v>10210</v>
      </c>
    </row>
    <row r="182" spans="1:2" x14ac:dyDescent="0.2">
      <c r="A182">
        <v>7477149</v>
      </c>
      <c r="B182">
        <v>11208</v>
      </c>
    </row>
    <row r="183" spans="1:2" x14ac:dyDescent="0.2">
      <c r="A183">
        <v>577875</v>
      </c>
      <c r="B183">
        <v>10766</v>
      </c>
    </row>
    <row r="184" spans="1:2" x14ac:dyDescent="0.2">
      <c r="A184">
        <v>864794</v>
      </c>
      <c r="B184">
        <v>10954</v>
      </c>
    </row>
    <row r="185" spans="1:2" x14ac:dyDescent="0.2">
      <c r="A185">
        <v>10835981</v>
      </c>
      <c r="B185">
        <v>11104</v>
      </c>
    </row>
    <row r="186" spans="1:2" x14ac:dyDescent="0.2">
      <c r="A186">
        <v>1512323</v>
      </c>
      <c r="B186">
        <v>11113</v>
      </c>
    </row>
    <row r="187" spans="1:2" x14ac:dyDescent="0.2">
      <c r="A187">
        <v>1728315</v>
      </c>
      <c r="B187">
        <v>11294</v>
      </c>
    </row>
    <row r="188" spans="1:2" x14ac:dyDescent="0.2">
      <c r="A188">
        <v>313545</v>
      </c>
      <c r="B188">
        <v>10129</v>
      </c>
    </row>
    <row r="189" spans="1:2" x14ac:dyDescent="0.2">
      <c r="A189">
        <v>9492330</v>
      </c>
      <c r="B189">
        <v>10247</v>
      </c>
    </row>
    <row r="190" spans="1:2" x14ac:dyDescent="0.2">
      <c r="A190">
        <v>2144662</v>
      </c>
      <c r="B190">
        <v>10868</v>
      </c>
    </row>
    <row r="191" spans="1:2" x14ac:dyDescent="0.2">
      <c r="A191">
        <v>10188524</v>
      </c>
      <c r="B191">
        <v>10435</v>
      </c>
    </row>
    <row r="192" spans="1:2" x14ac:dyDescent="0.2">
      <c r="A192">
        <v>9119690</v>
      </c>
      <c r="B192">
        <v>10459</v>
      </c>
    </row>
    <row r="193" spans="1:2" x14ac:dyDescent="0.2">
      <c r="A193">
        <v>3270328</v>
      </c>
      <c r="B193">
        <v>10955</v>
      </c>
    </row>
    <row r="194" spans="1:2" x14ac:dyDescent="0.2">
      <c r="A194">
        <v>710328</v>
      </c>
      <c r="B194">
        <v>11041</v>
      </c>
    </row>
    <row r="195" spans="1:2" x14ac:dyDescent="0.2">
      <c r="A195">
        <v>2522823</v>
      </c>
      <c r="B195">
        <v>10589</v>
      </c>
    </row>
    <row r="196" spans="1:2" x14ac:dyDescent="0.2">
      <c r="A196">
        <v>1957531</v>
      </c>
      <c r="B196">
        <v>10084</v>
      </c>
    </row>
    <row r="197" spans="1:2" x14ac:dyDescent="0.2">
      <c r="A197">
        <v>11153166</v>
      </c>
      <c r="B197">
        <v>10967</v>
      </c>
    </row>
    <row r="198" spans="1:2" x14ac:dyDescent="0.2">
      <c r="A198">
        <v>2766573</v>
      </c>
      <c r="B198">
        <v>10557</v>
      </c>
    </row>
    <row r="199" spans="1:2" x14ac:dyDescent="0.2">
      <c r="A199">
        <v>4383274</v>
      </c>
      <c r="B199">
        <v>11129</v>
      </c>
    </row>
    <row r="200" spans="1:2" x14ac:dyDescent="0.2">
      <c r="A200">
        <v>3814000</v>
      </c>
      <c r="B200">
        <v>10525</v>
      </c>
    </row>
    <row r="201" spans="1:2" x14ac:dyDescent="0.2">
      <c r="A201">
        <v>2243439</v>
      </c>
      <c r="B201">
        <v>11025</v>
      </c>
    </row>
    <row r="202" spans="1:2" x14ac:dyDescent="0.2">
      <c r="A202">
        <v>5452074</v>
      </c>
      <c r="B202">
        <v>10882</v>
      </c>
    </row>
    <row r="203" spans="1:2" x14ac:dyDescent="0.2">
      <c r="A203">
        <v>5264498</v>
      </c>
      <c r="B203">
        <v>10572</v>
      </c>
    </row>
    <row r="204" spans="1:2" x14ac:dyDescent="0.2">
      <c r="A204">
        <v>996395</v>
      </c>
      <c r="B204">
        <v>10455</v>
      </c>
    </row>
    <row r="205" spans="1:2" x14ac:dyDescent="0.2">
      <c r="A205">
        <v>8966340</v>
      </c>
      <c r="B205">
        <v>10543</v>
      </c>
    </row>
    <row r="206" spans="1:2" x14ac:dyDescent="0.2">
      <c r="A206">
        <v>3270537</v>
      </c>
      <c r="B206">
        <v>10914</v>
      </c>
    </row>
    <row r="207" spans="1:2" x14ac:dyDescent="0.2">
      <c r="A207">
        <v>8549172</v>
      </c>
      <c r="B207">
        <v>10917</v>
      </c>
    </row>
    <row r="208" spans="1:2" x14ac:dyDescent="0.2">
      <c r="A208">
        <v>6255098</v>
      </c>
      <c r="B208">
        <v>11144</v>
      </c>
    </row>
    <row r="209" spans="1:2" x14ac:dyDescent="0.2">
      <c r="A209">
        <v>10520972</v>
      </c>
      <c r="B209">
        <v>10696</v>
      </c>
    </row>
    <row r="210" spans="1:2" x14ac:dyDescent="0.2">
      <c r="A210">
        <v>1069687</v>
      </c>
      <c r="B210">
        <v>11235</v>
      </c>
    </row>
    <row r="211" spans="1:2" x14ac:dyDescent="0.2">
      <c r="A211">
        <v>6217749</v>
      </c>
      <c r="B211">
        <v>10321</v>
      </c>
    </row>
    <row r="212" spans="1:2" x14ac:dyDescent="0.2">
      <c r="A212">
        <v>2293304</v>
      </c>
      <c r="B212">
        <v>11300</v>
      </c>
    </row>
    <row r="213" spans="1:2" x14ac:dyDescent="0.2">
      <c r="A213">
        <v>215888</v>
      </c>
      <c r="B213">
        <v>10382</v>
      </c>
    </row>
    <row r="214" spans="1:2" x14ac:dyDescent="0.2">
      <c r="A214">
        <v>2548188</v>
      </c>
      <c r="B214">
        <v>11016</v>
      </c>
    </row>
    <row r="215" spans="1:2" x14ac:dyDescent="0.2">
      <c r="A215">
        <v>8551060</v>
      </c>
      <c r="B215">
        <v>10402</v>
      </c>
    </row>
    <row r="216" spans="1:2" x14ac:dyDescent="0.2">
      <c r="A216">
        <v>10582502</v>
      </c>
      <c r="B216">
        <v>10978</v>
      </c>
    </row>
    <row r="217" spans="1:2" x14ac:dyDescent="0.2">
      <c r="A217">
        <v>824646</v>
      </c>
      <c r="B217">
        <v>11956</v>
      </c>
    </row>
    <row r="218" spans="1:2" x14ac:dyDescent="0.2">
      <c r="A218">
        <v>1276319</v>
      </c>
      <c r="B218">
        <v>10750</v>
      </c>
    </row>
    <row r="219" spans="1:2" x14ac:dyDescent="0.2">
      <c r="A219">
        <v>4961973</v>
      </c>
      <c r="B219">
        <v>11018</v>
      </c>
    </row>
    <row r="220" spans="1:2" x14ac:dyDescent="0.2">
      <c r="A220">
        <v>232613</v>
      </c>
      <c r="B220">
        <v>10625</v>
      </c>
    </row>
    <row r="221" spans="1:2" x14ac:dyDescent="0.2">
      <c r="A221">
        <v>1562854</v>
      </c>
      <c r="B221">
        <v>10395</v>
      </c>
    </row>
    <row r="222" spans="1:2" x14ac:dyDescent="0.2">
      <c r="A222">
        <v>2793965</v>
      </c>
      <c r="B222">
        <v>11126</v>
      </c>
    </row>
    <row r="223" spans="1:2" x14ac:dyDescent="0.2">
      <c r="A223">
        <v>5174526</v>
      </c>
      <c r="B223">
        <v>10811</v>
      </c>
    </row>
    <row r="224" spans="1:2" x14ac:dyDescent="0.2">
      <c r="A224">
        <v>4230508</v>
      </c>
      <c r="B224">
        <v>10659</v>
      </c>
    </row>
    <row r="225" spans="1:2" x14ac:dyDescent="0.2">
      <c r="A225">
        <v>1405390</v>
      </c>
      <c r="B225">
        <v>10847</v>
      </c>
    </row>
    <row r="226" spans="1:2" x14ac:dyDescent="0.2">
      <c r="A226">
        <v>7471222</v>
      </c>
      <c r="B226">
        <v>11007</v>
      </c>
    </row>
    <row r="227" spans="1:2" x14ac:dyDescent="0.2">
      <c r="A227">
        <v>7080262</v>
      </c>
      <c r="B227">
        <v>10822</v>
      </c>
    </row>
    <row r="228" spans="1:2" x14ac:dyDescent="0.2">
      <c r="A228">
        <v>6339600</v>
      </c>
      <c r="B228">
        <v>10660</v>
      </c>
    </row>
    <row r="229" spans="1:2" x14ac:dyDescent="0.2">
      <c r="A229">
        <v>1027012</v>
      </c>
      <c r="B229">
        <v>11112</v>
      </c>
    </row>
    <row r="230" spans="1:2" x14ac:dyDescent="0.2">
      <c r="A230">
        <v>338057</v>
      </c>
      <c r="B230">
        <v>10928</v>
      </c>
    </row>
    <row r="231" spans="1:2" x14ac:dyDescent="0.2">
      <c r="A231">
        <v>1693589</v>
      </c>
      <c r="B231">
        <v>11425</v>
      </c>
    </row>
    <row r="232" spans="1:2" x14ac:dyDescent="0.2">
      <c r="A232">
        <v>3087715</v>
      </c>
      <c r="B232">
        <v>10888</v>
      </c>
    </row>
    <row r="233" spans="1:2" x14ac:dyDescent="0.2">
      <c r="A233">
        <v>6385669</v>
      </c>
      <c r="B233">
        <v>10962</v>
      </c>
    </row>
    <row r="234" spans="1:2" x14ac:dyDescent="0.2">
      <c r="A234">
        <v>824217</v>
      </c>
      <c r="B234">
        <v>11057</v>
      </c>
    </row>
    <row r="235" spans="1:2" x14ac:dyDescent="0.2">
      <c r="A235">
        <v>11037316</v>
      </c>
      <c r="B235">
        <v>10534</v>
      </c>
    </row>
    <row r="236" spans="1:2" x14ac:dyDescent="0.2">
      <c r="A236">
        <v>9217792</v>
      </c>
      <c r="B236">
        <v>11281</v>
      </c>
    </row>
    <row r="237" spans="1:2" x14ac:dyDescent="0.2">
      <c r="A237">
        <v>3573377</v>
      </c>
      <c r="B237">
        <v>10768</v>
      </c>
    </row>
    <row r="238" spans="1:2" x14ac:dyDescent="0.2">
      <c r="A238">
        <v>8361766</v>
      </c>
      <c r="B238">
        <v>10525</v>
      </c>
    </row>
    <row r="239" spans="1:2" x14ac:dyDescent="0.2">
      <c r="A239">
        <v>6332147</v>
      </c>
      <c r="B239">
        <v>10949</v>
      </c>
    </row>
    <row r="240" spans="1:2" x14ac:dyDescent="0.2">
      <c r="A240">
        <v>10793322</v>
      </c>
      <c r="B240">
        <v>10655</v>
      </c>
    </row>
    <row r="241" spans="1:2" x14ac:dyDescent="0.2">
      <c r="A241">
        <v>5019310</v>
      </c>
      <c r="B241">
        <v>10989</v>
      </c>
    </row>
    <row r="242" spans="1:2" x14ac:dyDescent="0.2">
      <c r="A242">
        <v>9822216</v>
      </c>
      <c r="B242">
        <v>11063</v>
      </c>
    </row>
    <row r="243" spans="1:2" x14ac:dyDescent="0.2">
      <c r="A243">
        <v>10545847</v>
      </c>
      <c r="B243">
        <v>10159</v>
      </c>
    </row>
    <row r="244" spans="1:2" x14ac:dyDescent="0.2">
      <c r="A244">
        <v>4533047</v>
      </c>
      <c r="B244">
        <v>10421</v>
      </c>
    </row>
    <row r="245" spans="1:2" x14ac:dyDescent="0.2">
      <c r="A245">
        <v>2735272</v>
      </c>
      <c r="B245">
        <v>11265</v>
      </c>
    </row>
    <row r="246" spans="1:2" x14ac:dyDescent="0.2">
      <c r="A246">
        <v>6585844</v>
      </c>
      <c r="B246">
        <v>10758</v>
      </c>
    </row>
    <row r="247" spans="1:2" x14ac:dyDescent="0.2">
      <c r="A247">
        <v>3091385</v>
      </c>
      <c r="B247">
        <v>11231</v>
      </c>
    </row>
    <row r="248" spans="1:2" x14ac:dyDescent="0.2">
      <c r="A248">
        <v>4618124</v>
      </c>
      <c r="B248">
        <v>10781</v>
      </c>
    </row>
    <row r="249" spans="1:2" x14ac:dyDescent="0.2">
      <c r="A249">
        <v>5329716</v>
      </c>
      <c r="B249">
        <v>10510</v>
      </c>
    </row>
    <row r="250" spans="1:2" x14ac:dyDescent="0.2">
      <c r="A250">
        <v>10329225</v>
      </c>
      <c r="B250">
        <v>10387</v>
      </c>
    </row>
    <row r="251" spans="1:2" x14ac:dyDescent="0.2">
      <c r="A251">
        <v>5360901</v>
      </c>
      <c r="B251">
        <v>11159</v>
      </c>
    </row>
    <row r="252" spans="1:2" x14ac:dyDescent="0.2">
      <c r="A252">
        <v>6711239</v>
      </c>
      <c r="B252">
        <v>10892</v>
      </c>
    </row>
    <row r="253" spans="1:2" x14ac:dyDescent="0.2">
      <c r="A253">
        <v>8247268</v>
      </c>
      <c r="B253">
        <v>10886</v>
      </c>
    </row>
    <row r="254" spans="1:2" x14ac:dyDescent="0.2">
      <c r="A254">
        <v>3357567</v>
      </c>
      <c r="B254">
        <v>11072</v>
      </c>
    </row>
    <row r="255" spans="1:2" x14ac:dyDescent="0.2">
      <c r="A255">
        <v>2430444</v>
      </c>
      <c r="B255">
        <v>10902</v>
      </c>
    </row>
    <row r="256" spans="1:2" x14ac:dyDescent="0.2">
      <c r="A256">
        <v>4260919</v>
      </c>
      <c r="B256">
        <v>10538</v>
      </c>
    </row>
    <row r="257" spans="1:2" x14ac:dyDescent="0.2">
      <c r="A257">
        <v>7178589</v>
      </c>
      <c r="B257">
        <v>10225</v>
      </c>
    </row>
    <row r="258" spans="1:2" x14ac:dyDescent="0.2">
      <c r="A258">
        <v>7420470</v>
      </c>
      <c r="B258">
        <v>10974</v>
      </c>
    </row>
    <row r="259" spans="1:2" x14ac:dyDescent="0.2">
      <c r="A259">
        <v>2282065</v>
      </c>
      <c r="B259">
        <v>10948</v>
      </c>
    </row>
    <row r="260" spans="1:2" x14ac:dyDescent="0.2">
      <c r="A260">
        <v>3668135</v>
      </c>
      <c r="B260">
        <v>11143</v>
      </c>
    </row>
    <row r="261" spans="1:2" x14ac:dyDescent="0.2">
      <c r="A261">
        <v>3893302</v>
      </c>
      <c r="B261">
        <v>10984</v>
      </c>
    </row>
    <row r="262" spans="1:2" x14ac:dyDescent="0.2">
      <c r="A262">
        <v>4104560</v>
      </c>
      <c r="B262">
        <v>10530</v>
      </c>
    </row>
    <row r="263" spans="1:2" x14ac:dyDescent="0.2">
      <c r="A263">
        <v>4261366</v>
      </c>
      <c r="B263">
        <v>11247</v>
      </c>
    </row>
    <row r="264" spans="1:2" x14ac:dyDescent="0.2">
      <c r="A264">
        <v>5237312</v>
      </c>
      <c r="B264">
        <v>10819</v>
      </c>
    </row>
    <row r="265" spans="1:2" x14ac:dyDescent="0.2">
      <c r="A265">
        <v>1099728</v>
      </c>
      <c r="B265">
        <v>11181</v>
      </c>
    </row>
    <row r="266" spans="1:2" x14ac:dyDescent="0.2">
      <c r="A266">
        <v>5444139</v>
      </c>
      <c r="B266">
        <v>9798</v>
      </c>
    </row>
    <row r="267" spans="1:2" x14ac:dyDescent="0.2">
      <c r="A267">
        <v>4190955</v>
      </c>
      <c r="B267">
        <v>10874</v>
      </c>
    </row>
    <row r="268" spans="1:2" x14ac:dyDescent="0.2">
      <c r="A268">
        <v>4706290</v>
      </c>
      <c r="B268">
        <v>11017</v>
      </c>
    </row>
    <row r="269" spans="1:2" x14ac:dyDescent="0.2">
      <c r="A269">
        <v>2356833</v>
      </c>
      <c r="B269">
        <v>10512</v>
      </c>
    </row>
    <row r="270" spans="1:2" x14ac:dyDescent="0.2">
      <c r="A270">
        <v>6439632</v>
      </c>
      <c r="B270">
        <v>10853</v>
      </c>
    </row>
    <row r="271" spans="1:2" x14ac:dyDescent="0.2">
      <c r="A271">
        <v>6814554</v>
      </c>
      <c r="B271">
        <v>10756</v>
      </c>
    </row>
    <row r="272" spans="1:2" x14ac:dyDescent="0.2">
      <c r="A272">
        <v>2814281</v>
      </c>
      <c r="B272">
        <v>9537</v>
      </c>
    </row>
    <row r="273" spans="1:2" x14ac:dyDescent="0.2">
      <c r="A273">
        <v>5644654</v>
      </c>
      <c r="B273">
        <v>11285</v>
      </c>
    </row>
    <row r="274" spans="1:2" x14ac:dyDescent="0.2">
      <c r="A274">
        <v>9209204</v>
      </c>
      <c r="B274">
        <v>11251</v>
      </c>
    </row>
    <row r="275" spans="1:2" x14ac:dyDescent="0.2">
      <c r="A275">
        <v>6675899</v>
      </c>
      <c r="B275">
        <v>10582</v>
      </c>
    </row>
    <row r="276" spans="1:2" x14ac:dyDescent="0.2">
      <c r="A276">
        <v>5522717</v>
      </c>
      <c r="B276">
        <v>10729</v>
      </c>
    </row>
    <row r="277" spans="1:2" x14ac:dyDescent="0.2">
      <c r="A277">
        <v>6208697</v>
      </c>
      <c r="B277">
        <v>10909</v>
      </c>
    </row>
    <row r="278" spans="1:2" x14ac:dyDescent="0.2">
      <c r="A278">
        <v>1472952</v>
      </c>
      <c r="B278">
        <v>11368</v>
      </c>
    </row>
    <row r="279" spans="1:2" x14ac:dyDescent="0.2">
      <c r="A279">
        <v>9643540</v>
      </c>
      <c r="B279">
        <v>10394</v>
      </c>
    </row>
    <row r="280" spans="1:2" x14ac:dyDescent="0.2">
      <c r="A280">
        <v>10002440</v>
      </c>
      <c r="B280">
        <v>10467</v>
      </c>
    </row>
    <row r="281" spans="1:2" x14ac:dyDescent="0.2">
      <c r="A281">
        <v>608351</v>
      </c>
      <c r="B281">
        <v>10740</v>
      </c>
    </row>
    <row r="282" spans="1:2" x14ac:dyDescent="0.2">
      <c r="A282">
        <v>215414</v>
      </c>
      <c r="B282">
        <v>11055</v>
      </c>
    </row>
    <row r="283" spans="1:2" x14ac:dyDescent="0.2">
      <c r="A283">
        <v>1795035</v>
      </c>
      <c r="B283">
        <v>11356</v>
      </c>
    </row>
    <row r="284" spans="1:2" x14ac:dyDescent="0.2">
      <c r="A284">
        <v>7423524</v>
      </c>
      <c r="B284">
        <v>10560</v>
      </c>
    </row>
    <row r="285" spans="1:2" x14ac:dyDescent="0.2">
      <c r="A285">
        <v>1363765</v>
      </c>
      <c r="B285">
        <v>10785</v>
      </c>
    </row>
    <row r="286" spans="1:2" x14ac:dyDescent="0.2">
      <c r="A286">
        <v>8028963</v>
      </c>
      <c r="B286">
        <v>10875</v>
      </c>
    </row>
    <row r="287" spans="1:2" x14ac:dyDescent="0.2">
      <c r="A287">
        <v>860117</v>
      </c>
      <c r="B287">
        <v>10363</v>
      </c>
    </row>
    <row r="288" spans="1:2" x14ac:dyDescent="0.2">
      <c r="A288">
        <v>3666597</v>
      </c>
      <c r="B288">
        <v>10732</v>
      </c>
    </row>
    <row r="289" spans="1:2" x14ac:dyDescent="0.2">
      <c r="A289">
        <v>10428113</v>
      </c>
      <c r="B289">
        <v>10891</v>
      </c>
    </row>
    <row r="290" spans="1:2" x14ac:dyDescent="0.2">
      <c r="A290">
        <v>3008720</v>
      </c>
      <c r="B290">
        <v>10557</v>
      </c>
    </row>
    <row r="291" spans="1:2" x14ac:dyDescent="0.2">
      <c r="A291">
        <v>5142980</v>
      </c>
      <c r="B291">
        <v>10938</v>
      </c>
    </row>
    <row r="292" spans="1:2" x14ac:dyDescent="0.2">
      <c r="A292">
        <v>4185224</v>
      </c>
      <c r="B292">
        <v>10425</v>
      </c>
    </row>
    <row r="293" spans="1:2" x14ac:dyDescent="0.2">
      <c r="A293">
        <v>7334087</v>
      </c>
      <c r="B293">
        <v>10989</v>
      </c>
    </row>
    <row r="294" spans="1:2" x14ac:dyDescent="0.2">
      <c r="A294">
        <v>8845444</v>
      </c>
      <c r="B294">
        <v>11092</v>
      </c>
    </row>
    <row r="295" spans="1:2" x14ac:dyDescent="0.2">
      <c r="A295">
        <v>2969808</v>
      </c>
      <c r="B295">
        <v>11247</v>
      </c>
    </row>
    <row r="296" spans="1:2" x14ac:dyDescent="0.2">
      <c r="A296">
        <v>6704581</v>
      </c>
      <c r="B296">
        <v>11075</v>
      </c>
    </row>
    <row r="297" spans="1:2" x14ac:dyDescent="0.2">
      <c r="A297">
        <v>4457629</v>
      </c>
      <c r="B297">
        <v>10680</v>
      </c>
    </row>
    <row r="298" spans="1:2" x14ac:dyDescent="0.2">
      <c r="A298">
        <v>10554870</v>
      </c>
      <c r="B298">
        <v>10835</v>
      </c>
    </row>
    <row r="299" spans="1:2" x14ac:dyDescent="0.2">
      <c r="A299">
        <v>314932</v>
      </c>
      <c r="B299">
        <v>11050</v>
      </c>
    </row>
    <row r="300" spans="1:2" x14ac:dyDescent="0.2">
      <c r="A300">
        <v>7876868</v>
      </c>
      <c r="B300">
        <v>9909</v>
      </c>
    </row>
    <row r="301" spans="1:2" x14ac:dyDescent="0.2">
      <c r="A301">
        <v>2794102</v>
      </c>
      <c r="B301">
        <v>10941</v>
      </c>
    </row>
    <row r="302" spans="1:2" x14ac:dyDescent="0.2">
      <c r="A302">
        <v>81346</v>
      </c>
      <c r="B302">
        <v>11139</v>
      </c>
    </row>
    <row r="303" spans="1:2" x14ac:dyDescent="0.2">
      <c r="A303">
        <v>8705947</v>
      </c>
      <c r="B303">
        <v>10213</v>
      </c>
    </row>
    <row r="304" spans="1:2" x14ac:dyDescent="0.2">
      <c r="A304">
        <v>1105545</v>
      </c>
      <c r="B304">
        <v>10878</v>
      </c>
    </row>
    <row r="305" spans="1:2" x14ac:dyDescent="0.2">
      <c r="A305">
        <v>547474</v>
      </c>
      <c r="B305">
        <v>9789</v>
      </c>
    </row>
    <row r="306" spans="1:2" x14ac:dyDescent="0.2">
      <c r="A306">
        <v>2435393</v>
      </c>
      <c r="B306">
        <v>10549</v>
      </c>
    </row>
    <row r="307" spans="1:2" x14ac:dyDescent="0.2">
      <c r="A307">
        <v>8631969</v>
      </c>
      <c r="B307">
        <v>10850</v>
      </c>
    </row>
    <row r="308" spans="1:2" x14ac:dyDescent="0.2">
      <c r="A308">
        <v>4076582</v>
      </c>
      <c r="B308">
        <v>10815</v>
      </c>
    </row>
    <row r="309" spans="1:2" x14ac:dyDescent="0.2">
      <c r="A309">
        <v>4739616</v>
      </c>
      <c r="B309">
        <v>10869</v>
      </c>
    </row>
    <row r="310" spans="1:2" x14ac:dyDescent="0.2">
      <c r="A310">
        <v>2362322</v>
      </c>
      <c r="B310">
        <v>9651</v>
      </c>
    </row>
    <row r="311" spans="1:2" x14ac:dyDescent="0.2">
      <c r="A311">
        <v>499845</v>
      </c>
      <c r="B311">
        <v>10215</v>
      </c>
    </row>
    <row r="312" spans="1:2" x14ac:dyDescent="0.2">
      <c r="A312">
        <v>5580504</v>
      </c>
      <c r="B312">
        <v>10942</v>
      </c>
    </row>
    <row r="313" spans="1:2" x14ac:dyDescent="0.2">
      <c r="A313">
        <v>4267315</v>
      </c>
      <c r="B313">
        <v>11817</v>
      </c>
    </row>
    <row r="314" spans="1:2" x14ac:dyDescent="0.2">
      <c r="A314">
        <v>497190</v>
      </c>
      <c r="B314">
        <v>10612</v>
      </c>
    </row>
    <row r="315" spans="1:2" x14ac:dyDescent="0.2">
      <c r="A315">
        <v>341190</v>
      </c>
      <c r="B315">
        <v>10593</v>
      </c>
    </row>
    <row r="316" spans="1:2" x14ac:dyDescent="0.2">
      <c r="A316">
        <v>6620980</v>
      </c>
      <c r="B316">
        <v>10579</v>
      </c>
    </row>
    <row r="317" spans="1:2" x14ac:dyDescent="0.2">
      <c r="A317">
        <v>6006919</v>
      </c>
      <c r="B317">
        <v>10412</v>
      </c>
    </row>
    <row r="318" spans="1:2" x14ac:dyDescent="0.2">
      <c r="A318">
        <v>9249437</v>
      </c>
      <c r="B318">
        <v>10860</v>
      </c>
    </row>
    <row r="319" spans="1:2" x14ac:dyDescent="0.2">
      <c r="A319">
        <v>2972103</v>
      </c>
      <c r="B319">
        <v>11033</v>
      </c>
    </row>
    <row r="320" spans="1:2" x14ac:dyDescent="0.2">
      <c r="A320">
        <v>391991</v>
      </c>
      <c r="B320">
        <v>11018</v>
      </c>
    </row>
    <row r="321" spans="1:2" x14ac:dyDescent="0.2">
      <c r="A321">
        <v>6490295</v>
      </c>
      <c r="B321">
        <v>10943</v>
      </c>
    </row>
    <row r="322" spans="1:2" x14ac:dyDescent="0.2">
      <c r="A322">
        <v>905393</v>
      </c>
      <c r="B322">
        <v>10902</v>
      </c>
    </row>
    <row r="323" spans="1:2" x14ac:dyDescent="0.2">
      <c r="A323">
        <v>1485496</v>
      </c>
      <c r="B323">
        <v>10647</v>
      </c>
    </row>
    <row r="324" spans="1:2" x14ac:dyDescent="0.2">
      <c r="A324">
        <v>7949411</v>
      </c>
      <c r="B324">
        <v>11208</v>
      </c>
    </row>
    <row r="325" spans="1:2" x14ac:dyDescent="0.2">
      <c r="A325">
        <v>1719330</v>
      </c>
      <c r="B325">
        <v>10711</v>
      </c>
    </row>
    <row r="326" spans="1:2" x14ac:dyDescent="0.2">
      <c r="A326">
        <v>4001544</v>
      </c>
      <c r="B326">
        <v>11116</v>
      </c>
    </row>
    <row r="327" spans="1:2" x14ac:dyDescent="0.2">
      <c r="A327">
        <v>3996551</v>
      </c>
      <c r="B327">
        <v>11284</v>
      </c>
    </row>
    <row r="328" spans="1:2" x14ac:dyDescent="0.2">
      <c r="A328">
        <v>10096232</v>
      </c>
      <c r="B328">
        <v>10959</v>
      </c>
    </row>
    <row r="329" spans="1:2" x14ac:dyDescent="0.2">
      <c r="A329">
        <v>6763424</v>
      </c>
      <c r="B329">
        <v>11120</v>
      </c>
    </row>
    <row r="330" spans="1:2" x14ac:dyDescent="0.2">
      <c r="A330">
        <v>10946081</v>
      </c>
      <c r="B330">
        <v>10924</v>
      </c>
    </row>
    <row r="331" spans="1:2" x14ac:dyDescent="0.2">
      <c r="A331">
        <v>10388863</v>
      </c>
      <c r="B331">
        <v>10743</v>
      </c>
    </row>
    <row r="332" spans="1:2" x14ac:dyDescent="0.2">
      <c r="A332">
        <v>11193911</v>
      </c>
      <c r="B332">
        <v>10366</v>
      </c>
    </row>
    <row r="333" spans="1:2" x14ac:dyDescent="0.2">
      <c r="A333">
        <v>8969864</v>
      </c>
      <c r="B333">
        <v>11026</v>
      </c>
    </row>
    <row r="334" spans="1:2" x14ac:dyDescent="0.2">
      <c r="A334">
        <v>10149618</v>
      </c>
      <c r="B334">
        <v>10913</v>
      </c>
    </row>
    <row r="335" spans="1:2" x14ac:dyDescent="0.2">
      <c r="A335">
        <v>10473138</v>
      </c>
      <c r="B335">
        <v>10729</v>
      </c>
    </row>
    <row r="336" spans="1:2" x14ac:dyDescent="0.2">
      <c r="A336">
        <v>1945848</v>
      </c>
      <c r="B336">
        <v>10918</v>
      </c>
    </row>
    <row r="337" spans="1:2" x14ac:dyDescent="0.2">
      <c r="A337">
        <v>7612903</v>
      </c>
      <c r="B337">
        <v>10880</v>
      </c>
    </row>
    <row r="338" spans="1:2" x14ac:dyDescent="0.2">
      <c r="A338">
        <v>10426010</v>
      </c>
      <c r="B338">
        <v>10652</v>
      </c>
    </row>
    <row r="339" spans="1:2" x14ac:dyDescent="0.2">
      <c r="A339">
        <v>7870543</v>
      </c>
      <c r="B339">
        <v>10611</v>
      </c>
    </row>
    <row r="340" spans="1:2" x14ac:dyDescent="0.2">
      <c r="A340">
        <v>6124117</v>
      </c>
      <c r="B340">
        <v>10498</v>
      </c>
    </row>
    <row r="341" spans="1:2" x14ac:dyDescent="0.2">
      <c r="A341">
        <v>1168011</v>
      </c>
      <c r="B341">
        <v>10936</v>
      </c>
    </row>
    <row r="342" spans="1:2" x14ac:dyDescent="0.2">
      <c r="A342">
        <v>3739079</v>
      </c>
      <c r="B342">
        <v>11092</v>
      </c>
    </row>
    <row r="343" spans="1:2" x14ac:dyDescent="0.2">
      <c r="A343">
        <v>8118013</v>
      </c>
      <c r="B343">
        <v>10884</v>
      </c>
    </row>
    <row r="344" spans="1:2" x14ac:dyDescent="0.2">
      <c r="A344">
        <v>2733017</v>
      </c>
      <c r="B344">
        <v>10724</v>
      </c>
    </row>
    <row r="345" spans="1:2" x14ac:dyDescent="0.2">
      <c r="A345">
        <v>5327115</v>
      </c>
      <c r="B345">
        <v>11335</v>
      </c>
    </row>
    <row r="346" spans="1:2" x14ac:dyDescent="0.2">
      <c r="A346">
        <v>158579</v>
      </c>
      <c r="B346">
        <v>10943</v>
      </c>
    </row>
    <row r="347" spans="1:2" x14ac:dyDescent="0.2">
      <c r="A347">
        <v>1348072</v>
      </c>
      <c r="B347">
        <v>11032</v>
      </c>
    </row>
    <row r="348" spans="1:2" x14ac:dyDescent="0.2">
      <c r="A348">
        <v>9409456</v>
      </c>
      <c r="B348">
        <v>10519</v>
      </c>
    </row>
    <row r="349" spans="1:2" x14ac:dyDescent="0.2">
      <c r="A349">
        <v>2700443</v>
      </c>
      <c r="B349">
        <v>10401</v>
      </c>
    </row>
    <row r="350" spans="1:2" x14ac:dyDescent="0.2">
      <c r="A350">
        <v>7907098</v>
      </c>
      <c r="B350">
        <v>10952</v>
      </c>
    </row>
    <row r="351" spans="1:2" x14ac:dyDescent="0.2">
      <c r="A351">
        <v>6004744</v>
      </c>
      <c r="B351">
        <v>10797</v>
      </c>
    </row>
    <row r="352" spans="1:2" x14ac:dyDescent="0.2">
      <c r="A352">
        <v>1246827</v>
      </c>
      <c r="B352">
        <v>10590</v>
      </c>
    </row>
    <row r="353" spans="1:2" x14ac:dyDescent="0.2">
      <c r="A353">
        <v>3387085</v>
      </c>
      <c r="B353">
        <v>10114</v>
      </c>
    </row>
    <row r="354" spans="1:2" x14ac:dyDescent="0.2">
      <c r="A354">
        <v>8924522</v>
      </c>
      <c r="B354">
        <v>10766</v>
      </c>
    </row>
    <row r="355" spans="1:2" x14ac:dyDescent="0.2">
      <c r="A355">
        <v>9352700</v>
      </c>
      <c r="B355">
        <v>10945</v>
      </c>
    </row>
    <row r="356" spans="1:2" x14ac:dyDescent="0.2">
      <c r="A356">
        <v>1621510</v>
      </c>
      <c r="B356">
        <v>10968</v>
      </c>
    </row>
    <row r="357" spans="1:2" x14ac:dyDescent="0.2">
      <c r="A357">
        <v>5291286</v>
      </c>
      <c r="B357">
        <v>10722</v>
      </c>
    </row>
    <row r="358" spans="1:2" x14ac:dyDescent="0.2">
      <c r="A358">
        <v>6707118</v>
      </c>
      <c r="B358">
        <v>11009</v>
      </c>
    </row>
    <row r="359" spans="1:2" x14ac:dyDescent="0.2">
      <c r="A359">
        <v>9212323</v>
      </c>
      <c r="B359">
        <v>10405</v>
      </c>
    </row>
    <row r="360" spans="1:2" x14ac:dyDescent="0.2">
      <c r="A360">
        <v>8118380</v>
      </c>
      <c r="B360">
        <v>10914</v>
      </c>
    </row>
    <row r="361" spans="1:2" x14ac:dyDescent="0.2">
      <c r="A361">
        <v>9330473</v>
      </c>
      <c r="B361">
        <v>11142</v>
      </c>
    </row>
    <row r="362" spans="1:2" x14ac:dyDescent="0.2">
      <c r="A362">
        <v>1090395</v>
      </c>
      <c r="B362">
        <v>10708</v>
      </c>
    </row>
    <row r="363" spans="1:2" x14ac:dyDescent="0.2">
      <c r="A363">
        <v>3119668</v>
      </c>
      <c r="B363">
        <v>10983</v>
      </c>
    </row>
    <row r="364" spans="1:2" x14ac:dyDescent="0.2">
      <c r="A364">
        <v>5895162</v>
      </c>
      <c r="B364">
        <v>10255</v>
      </c>
    </row>
    <row r="365" spans="1:2" x14ac:dyDescent="0.2">
      <c r="A365">
        <v>3781808</v>
      </c>
      <c r="B365">
        <v>10986</v>
      </c>
    </row>
    <row r="366" spans="1:2" x14ac:dyDescent="0.2">
      <c r="A366">
        <v>1408555</v>
      </c>
      <c r="B366">
        <v>11060</v>
      </c>
    </row>
    <row r="367" spans="1:2" x14ac:dyDescent="0.2">
      <c r="A367">
        <v>2393409</v>
      </c>
      <c r="B367">
        <v>10851</v>
      </c>
    </row>
    <row r="368" spans="1:2" x14ac:dyDescent="0.2">
      <c r="A368">
        <v>3969653</v>
      </c>
      <c r="B368">
        <v>11076</v>
      </c>
    </row>
    <row r="369" spans="1:2" x14ac:dyDescent="0.2">
      <c r="A369">
        <v>6450732</v>
      </c>
      <c r="B369">
        <v>10415</v>
      </c>
    </row>
    <row r="370" spans="1:2" x14ac:dyDescent="0.2">
      <c r="A370">
        <v>779226</v>
      </c>
      <c r="B370">
        <v>11033</v>
      </c>
    </row>
    <row r="371" spans="1:2" x14ac:dyDescent="0.2">
      <c r="A371">
        <v>2585225</v>
      </c>
      <c r="B371">
        <v>10298</v>
      </c>
    </row>
    <row r="372" spans="1:2" x14ac:dyDescent="0.2">
      <c r="A372">
        <v>8895153</v>
      </c>
      <c r="B372">
        <v>10751</v>
      </c>
    </row>
    <row r="373" spans="1:2" x14ac:dyDescent="0.2">
      <c r="A373">
        <v>9770956</v>
      </c>
      <c r="B373">
        <v>10149</v>
      </c>
    </row>
  </sheetData>
  <conditionalFormatting sqref="E1:E1048576 K1:K1048576">
    <cfRule type="cellIs" dxfId="40" priority="1" operator="lessThan">
      <formula>0</formula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5D791-0055-E744-9F82-EED3C59CF002}">
  <dimension ref="A1:X246"/>
  <sheetViews>
    <sheetView topLeftCell="A203" workbookViewId="0">
      <selection activeCell="A2" sqref="A2:A246"/>
    </sheetView>
  </sheetViews>
  <sheetFormatPr baseColWidth="10" defaultRowHeight="16" x14ac:dyDescent="0.2"/>
  <cols>
    <col min="5" max="5" width="27" customWidth="1"/>
    <col min="7" max="7" width="17.83203125" customWidth="1"/>
    <col min="8" max="8" width="20" customWidth="1"/>
    <col min="10" max="10" width="18.6640625" customWidth="1"/>
    <col min="11" max="11" width="19.5" customWidth="1"/>
  </cols>
  <sheetData>
    <row r="1" spans="1:24" ht="19" customHeight="1" x14ac:dyDescent="0.2">
      <c r="A1" t="s">
        <v>1</v>
      </c>
      <c r="B1" t="s">
        <v>0</v>
      </c>
      <c r="E1" s="1"/>
      <c r="G1" s="2"/>
      <c r="H1" s="2"/>
      <c r="J1" s="2"/>
      <c r="K1" s="2"/>
    </row>
    <row r="2" spans="1:24" x14ac:dyDescent="0.2">
      <c r="A2">
        <v>6596955</v>
      </c>
      <c r="B2">
        <v>11185</v>
      </c>
      <c r="H2" s="3"/>
      <c r="K2" s="3"/>
      <c r="V2" s="4"/>
      <c r="W2" s="4"/>
      <c r="X2" s="4"/>
    </row>
    <row r="3" spans="1:24" x14ac:dyDescent="0.2">
      <c r="A3">
        <v>8889714</v>
      </c>
      <c r="B3">
        <v>10171</v>
      </c>
      <c r="V3" s="4"/>
      <c r="W3" s="4"/>
      <c r="X3" s="4"/>
    </row>
    <row r="4" spans="1:24" x14ac:dyDescent="0.2">
      <c r="A4">
        <v>4870548</v>
      </c>
      <c r="B4">
        <v>10675</v>
      </c>
    </row>
    <row r="5" spans="1:24" x14ac:dyDescent="0.2">
      <c r="A5">
        <v>2972127</v>
      </c>
      <c r="B5">
        <v>10803</v>
      </c>
    </row>
    <row r="6" spans="1:24" x14ac:dyDescent="0.2">
      <c r="A6">
        <v>748353</v>
      </c>
      <c r="B6">
        <v>11049</v>
      </c>
    </row>
    <row r="7" spans="1:24" x14ac:dyDescent="0.2">
      <c r="A7">
        <v>3927138</v>
      </c>
      <c r="B7">
        <v>13243</v>
      </c>
    </row>
    <row r="8" spans="1:24" x14ac:dyDescent="0.2">
      <c r="A8">
        <v>9471846</v>
      </c>
      <c r="B8">
        <v>13249</v>
      </c>
    </row>
    <row r="9" spans="1:24" x14ac:dyDescent="0.2">
      <c r="A9">
        <v>10925928</v>
      </c>
      <c r="B9">
        <v>10667</v>
      </c>
    </row>
    <row r="10" spans="1:24" x14ac:dyDescent="0.2">
      <c r="A10">
        <v>4870534</v>
      </c>
      <c r="B10">
        <v>13522</v>
      </c>
    </row>
    <row r="11" spans="1:24" x14ac:dyDescent="0.2">
      <c r="A11">
        <v>604479</v>
      </c>
      <c r="B11">
        <v>11022</v>
      </c>
    </row>
    <row r="12" spans="1:24" x14ac:dyDescent="0.2">
      <c r="A12">
        <v>1028054</v>
      </c>
      <c r="B12">
        <v>11153</v>
      </c>
    </row>
    <row r="13" spans="1:24" x14ac:dyDescent="0.2">
      <c r="A13">
        <v>6200178</v>
      </c>
      <c r="B13">
        <v>10761</v>
      </c>
    </row>
    <row r="14" spans="1:24" x14ac:dyDescent="0.2">
      <c r="A14">
        <v>5540246</v>
      </c>
      <c r="B14">
        <v>10680</v>
      </c>
    </row>
    <row r="15" spans="1:24" x14ac:dyDescent="0.2">
      <c r="A15">
        <v>2897410</v>
      </c>
      <c r="B15">
        <v>10867</v>
      </c>
    </row>
    <row r="16" spans="1:24" x14ac:dyDescent="0.2">
      <c r="A16">
        <v>8439247</v>
      </c>
      <c r="B16">
        <v>11581</v>
      </c>
    </row>
    <row r="17" spans="1:2" x14ac:dyDescent="0.2">
      <c r="A17">
        <v>9913794</v>
      </c>
      <c r="B17">
        <v>10680</v>
      </c>
    </row>
    <row r="18" spans="1:2" x14ac:dyDescent="0.2">
      <c r="A18">
        <v>3314657</v>
      </c>
      <c r="B18">
        <v>11384</v>
      </c>
    </row>
    <row r="19" spans="1:2" x14ac:dyDescent="0.2">
      <c r="A19">
        <v>11733236</v>
      </c>
      <c r="B19">
        <v>13480</v>
      </c>
    </row>
    <row r="20" spans="1:2" x14ac:dyDescent="0.2">
      <c r="A20">
        <v>2498628</v>
      </c>
      <c r="B20">
        <v>11016</v>
      </c>
    </row>
    <row r="21" spans="1:2" x14ac:dyDescent="0.2">
      <c r="A21">
        <v>1282370</v>
      </c>
      <c r="B21">
        <v>10811</v>
      </c>
    </row>
    <row r="22" spans="1:2" x14ac:dyDescent="0.2">
      <c r="A22">
        <v>2704506</v>
      </c>
      <c r="B22">
        <v>10852</v>
      </c>
    </row>
    <row r="23" spans="1:2" x14ac:dyDescent="0.2">
      <c r="A23">
        <v>10231160</v>
      </c>
      <c r="B23">
        <v>26773</v>
      </c>
    </row>
    <row r="24" spans="1:2" x14ac:dyDescent="0.2">
      <c r="A24">
        <v>735760</v>
      </c>
      <c r="B24">
        <v>10587</v>
      </c>
    </row>
    <row r="25" spans="1:2" x14ac:dyDescent="0.2">
      <c r="A25">
        <v>862474</v>
      </c>
      <c r="B25">
        <v>11525</v>
      </c>
    </row>
    <row r="26" spans="1:2" x14ac:dyDescent="0.2">
      <c r="A26">
        <v>2900322</v>
      </c>
      <c r="B26">
        <v>25543</v>
      </c>
    </row>
    <row r="27" spans="1:2" x14ac:dyDescent="0.2">
      <c r="A27">
        <v>8111757</v>
      </c>
      <c r="B27">
        <v>10898</v>
      </c>
    </row>
    <row r="28" spans="1:2" x14ac:dyDescent="0.2">
      <c r="A28">
        <v>9145680</v>
      </c>
      <c r="B28">
        <v>10763</v>
      </c>
    </row>
    <row r="29" spans="1:2" x14ac:dyDescent="0.2">
      <c r="A29">
        <v>11422808</v>
      </c>
      <c r="B29">
        <v>10651</v>
      </c>
    </row>
    <row r="30" spans="1:2" x14ac:dyDescent="0.2">
      <c r="A30">
        <v>1077983</v>
      </c>
      <c r="B30">
        <v>11293</v>
      </c>
    </row>
    <row r="31" spans="1:2" x14ac:dyDescent="0.2">
      <c r="A31">
        <v>5203218</v>
      </c>
      <c r="B31">
        <v>11002</v>
      </c>
    </row>
    <row r="32" spans="1:2" x14ac:dyDescent="0.2">
      <c r="A32">
        <v>11175233</v>
      </c>
      <c r="B32">
        <v>10936</v>
      </c>
    </row>
    <row r="33" spans="1:2" x14ac:dyDescent="0.2">
      <c r="A33">
        <v>370405</v>
      </c>
      <c r="B33">
        <v>10808</v>
      </c>
    </row>
    <row r="34" spans="1:2" x14ac:dyDescent="0.2">
      <c r="A34">
        <v>2838490</v>
      </c>
      <c r="B34">
        <v>10782</v>
      </c>
    </row>
    <row r="35" spans="1:2" x14ac:dyDescent="0.2">
      <c r="A35">
        <v>11980025</v>
      </c>
      <c r="B35">
        <v>10882</v>
      </c>
    </row>
    <row r="36" spans="1:2" x14ac:dyDescent="0.2">
      <c r="A36">
        <v>1225524</v>
      </c>
      <c r="B36">
        <v>10609</v>
      </c>
    </row>
    <row r="37" spans="1:2" x14ac:dyDescent="0.2">
      <c r="A37">
        <v>6797823</v>
      </c>
      <c r="B37">
        <v>11218</v>
      </c>
    </row>
    <row r="38" spans="1:2" x14ac:dyDescent="0.2">
      <c r="A38">
        <v>5874384</v>
      </c>
      <c r="B38">
        <v>10554</v>
      </c>
    </row>
    <row r="39" spans="1:2" x14ac:dyDescent="0.2">
      <c r="A39">
        <v>7456817</v>
      </c>
      <c r="B39">
        <v>10861</v>
      </c>
    </row>
    <row r="40" spans="1:2" x14ac:dyDescent="0.2">
      <c r="A40">
        <v>1819007</v>
      </c>
      <c r="B40">
        <v>10445</v>
      </c>
    </row>
    <row r="41" spans="1:2" x14ac:dyDescent="0.2">
      <c r="A41">
        <v>3790655</v>
      </c>
      <c r="B41">
        <v>10783</v>
      </c>
    </row>
    <row r="42" spans="1:2" x14ac:dyDescent="0.2">
      <c r="A42">
        <v>1106849</v>
      </c>
      <c r="B42">
        <v>11109</v>
      </c>
    </row>
    <row r="43" spans="1:2" x14ac:dyDescent="0.2">
      <c r="A43">
        <v>1420711</v>
      </c>
      <c r="B43">
        <v>27919</v>
      </c>
    </row>
    <row r="44" spans="1:2" x14ac:dyDescent="0.2">
      <c r="A44">
        <v>9022929</v>
      </c>
      <c r="B44">
        <v>10897</v>
      </c>
    </row>
    <row r="45" spans="1:2" x14ac:dyDescent="0.2">
      <c r="A45">
        <v>1119697</v>
      </c>
      <c r="B45">
        <v>25784</v>
      </c>
    </row>
    <row r="46" spans="1:2" x14ac:dyDescent="0.2">
      <c r="A46">
        <v>5743082</v>
      </c>
      <c r="B46">
        <v>10460</v>
      </c>
    </row>
    <row r="47" spans="1:2" x14ac:dyDescent="0.2">
      <c r="A47">
        <v>5811162</v>
      </c>
      <c r="B47">
        <v>10800</v>
      </c>
    </row>
    <row r="48" spans="1:2" x14ac:dyDescent="0.2">
      <c r="A48">
        <v>5139276</v>
      </c>
      <c r="B48">
        <v>26056</v>
      </c>
    </row>
    <row r="49" spans="1:2" x14ac:dyDescent="0.2">
      <c r="A49">
        <v>3114193</v>
      </c>
      <c r="B49">
        <v>10815</v>
      </c>
    </row>
    <row r="50" spans="1:2" x14ac:dyDescent="0.2">
      <c r="A50">
        <v>5475537</v>
      </c>
      <c r="B50">
        <v>10667</v>
      </c>
    </row>
    <row r="51" spans="1:2" x14ac:dyDescent="0.2">
      <c r="A51">
        <v>6472192</v>
      </c>
      <c r="B51">
        <v>28258</v>
      </c>
    </row>
    <row r="52" spans="1:2" x14ac:dyDescent="0.2">
      <c r="A52">
        <v>11358912</v>
      </c>
      <c r="B52">
        <v>11043</v>
      </c>
    </row>
    <row r="53" spans="1:2" x14ac:dyDescent="0.2">
      <c r="A53">
        <v>2231456</v>
      </c>
      <c r="B53">
        <v>11054</v>
      </c>
    </row>
    <row r="54" spans="1:2" x14ac:dyDescent="0.2">
      <c r="A54">
        <v>7780419</v>
      </c>
      <c r="B54">
        <v>10970</v>
      </c>
    </row>
    <row r="55" spans="1:2" x14ac:dyDescent="0.2">
      <c r="A55">
        <v>11547553</v>
      </c>
      <c r="B55">
        <v>10950</v>
      </c>
    </row>
    <row r="56" spans="1:2" x14ac:dyDescent="0.2">
      <c r="A56">
        <v>990789</v>
      </c>
      <c r="B56">
        <v>11706</v>
      </c>
    </row>
    <row r="57" spans="1:2" x14ac:dyDescent="0.2">
      <c r="A57">
        <v>9153023</v>
      </c>
      <c r="B57">
        <v>10582</v>
      </c>
    </row>
    <row r="58" spans="1:2" x14ac:dyDescent="0.2">
      <c r="A58">
        <v>149107</v>
      </c>
      <c r="B58">
        <v>26480</v>
      </c>
    </row>
    <row r="59" spans="1:2" x14ac:dyDescent="0.2">
      <c r="A59">
        <v>7852001</v>
      </c>
      <c r="B59">
        <v>22315</v>
      </c>
    </row>
    <row r="60" spans="1:2" x14ac:dyDescent="0.2">
      <c r="A60">
        <v>11671054</v>
      </c>
      <c r="B60">
        <v>10471</v>
      </c>
    </row>
    <row r="61" spans="1:2" x14ac:dyDescent="0.2">
      <c r="A61">
        <v>11238744</v>
      </c>
      <c r="B61">
        <v>11008</v>
      </c>
    </row>
    <row r="62" spans="1:2" x14ac:dyDescent="0.2">
      <c r="A62">
        <v>3514099</v>
      </c>
      <c r="B62">
        <v>10539</v>
      </c>
    </row>
    <row r="63" spans="1:2" x14ac:dyDescent="0.2">
      <c r="A63">
        <v>1691686</v>
      </c>
      <c r="B63">
        <v>25751</v>
      </c>
    </row>
    <row r="64" spans="1:2" x14ac:dyDescent="0.2">
      <c r="A64">
        <v>6929439</v>
      </c>
      <c r="B64">
        <v>25929</v>
      </c>
    </row>
    <row r="65" spans="1:2" x14ac:dyDescent="0.2">
      <c r="A65">
        <v>8695731</v>
      </c>
      <c r="B65">
        <v>11074</v>
      </c>
    </row>
    <row r="66" spans="1:2" x14ac:dyDescent="0.2">
      <c r="A66">
        <v>3935197</v>
      </c>
      <c r="B66">
        <v>22969</v>
      </c>
    </row>
    <row r="67" spans="1:2" x14ac:dyDescent="0.2">
      <c r="A67">
        <v>10554217</v>
      </c>
      <c r="B67">
        <v>10775</v>
      </c>
    </row>
    <row r="68" spans="1:2" x14ac:dyDescent="0.2">
      <c r="A68">
        <v>1227430</v>
      </c>
      <c r="B68">
        <v>10209</v>
      </c>
    </row>
    <row r="69" spans="1:2" x14ac:dyDescent="0.2">
      <c r="A69">
        <v>1495753</v>
      </c>
      <c r="B69">
        <v>10653</v>
      </c>
    </row>
    <row r="70" spans="1:2" x14ac:dyDescent="0.2">
      <c r="A70">
        <v>6607141</v>
      </c>
      <c r="B70">
        <v>11499</v>
      </c>
    </row>
    <row r="71" spans="1:2" x14ac:dyDescent="0.2">
      <c r="A71">
        <v>214022</v>
      </c>
      <c r="B71">
        <v>10951</v>
      </c>
    </row>
    <row r="72" spans="1:2" x14ac:dyDescent="0.2">
      <c r="A72">
        <v>10115051</v>
      </c>
      <c r="B72">
        <v>25987</v>
      </c>
    </row>
    <row r="73" spans="1:2" x14ac:dyDescent="0.2">
      <c r="A73">
        <v>1109468</v>
      </c>
      <c r="B73">
        <v>10936</v>
      </c>
    </row>
    <row r="74" spans="1:2" x14ac:dyDescent="0.2">
      <c r="A74">
        <v>3049214</v>
      </c>
      <c r="B74">
        <v>26162</v>
      </c>
    </row>
    <row r="75" spans="1:2" x14ac:dyDescent="0.2">
      <c r="A75">
        <v>11926754</v>
      </c>
      <c r="B75">
        <v>10660</v>
      </c>
    </row>
    <row r="76" spans="1:2" x14ac:dyDescent="0.2">
      <c r="A76">
        <v>10113828</v>
      </c>
      <c r="B76">
        <v>10309</v>
      </c>
    </row>
    <row r="77" spans="1:2" x14ac:dyDescent="0.2">
      <c r="A77">
        <v>3251324</v>
      </c>
      <c r="B77">
        <v>10980</v>
      </c>
    </row>
    <row r="78" spans="1:2" x14ac:dyDescent="0.2">
      <c r="A78">
        <v>7461115</v>
      </c>
      <c r="B78">
        <v>10934</v>
      </c>
    </row>
    <row r="79" spans="1:2" x14ac:dyDescent="0.2">
      <c r="A79">
        <v>1964518</v>
      </c>
      <c r="B79">
        <v>25970</v>
      </c>
    </row>
    <row r="80" spans="1:2" x14ac:dyDescent="0.2">
      <c r="A80">
        <v>1485422</v>
      </c>
      <c r="B80">
        <v>11055</v>
      </c>
    </row>
    <row r="81" spans="1:2" x14ac:dyDescent="0.2">
      <c r="A81">
        <v>4467216</v>
      </c>
      <c r="B81">
        <v>10987</v>
      </c>
    </row>
    <row r="82" spans="1:2" x14ac:dyDescent="0.2">
      <c r="A82">
        <v>760710</v>
      </c>
      <c r="B82">
        <v>11316</v>
      </c>
    </row>
    <row r="83" spans="1:2" x14ac:dyDescent="0.2">
      <c r="A83">
        <v>10674355</v>
      </c>
      <c r="B83">
        <v>9788</v>
      </c>
    </row>
    <row r="84" spans="1:2" x14ac:dyDescent="0.2">
      <c r="A84">
        <v>12041288</v>
      </c>
      <c r="B84">
        <v>10655</v>
      </c>
    </row>
    <row r="85" spans="1:2" x14ac:dyDescent="0.2">
      <c r="A85">
        <v>6667483</v>
      </c>
      <c r="B85">
        <v>11007</v>
      </c>
    </row>
    <row r="86" spans="1:2" x14ac:dyDescent="0.2">
      <c r="A86">
        <v>6208202</v>
      </c>
      <c r="B86">
        <v>10748</v>
      </c>
    </row>
    <row r="87" spans="1:2" x14ac:dyDescent="0.2">
      <c r="A87">
        <v>6735225</v>
      </c>
      <c r="B87">
        <v>25024</v>
      </c>
    </row>
    <row r="88" spans="1:2" x14ac:dyDescent="0.2">
      <c r="A88">
        <v>3086</v>
      </c>
      <c r="B88">
        <v>10780</v>
      </c>
    </row>
    <row r="89" spans="1:2" x14ac:dyDescent="0.2">
      <c r="A89">
        <v>10613207</v>
      </c>
      <c r="B89">
        <v>10513</v>
      </c>
    </row>
    <row r="90" spans="1:2" x14ac:dyDescent="0.2">
      <c r="A90">
        <v>4878810</v>
      </c>
      <c r="B90">
        <v>10663</v>
      </c>
    </row>
    <row r="91" spans="1:2" x14ac:dyDescent="0.2">
      <c r="A91">
        <v>10555138</v>
      </c>
      <c r="B91">
        <v>11221</v>
      </c>
    </row>
    <row r="92" spans="1:2" x14ac:dyDescent="0.2">
      <c r="A92">
        <v>2778353</v>
      </c>
      <c r="B92">
        <v>10951</v>
      </c>
    </row>
    <row r="93" spans="1:2" x14ac:dyDescent="0.2">
      <c r="A93">
        <v>7062580</v>
      </c>
      <c r="B93">
        <v>4736</v>
      </c>
    </row>
    <row r="94" spans="1:2" x14ac:dyDescent="0.2">
      <c r="A94">
        <v>1062225</v>
      </c>
      <c r="B94">
        <v>10823</v>
      </c>
    </row>
    <row r="95" spans="1:2" x14ac:dyDescent="0.2">
      <c r="A95">
        <v>5879556</v>
      </c>
      <c r="B95">
        <v>10928</v>
      </c>
    </row>
    <row r="96" spans="1:2" x14ac:dyDescent="0.2">
      <c r="A96">
        <v>11239220</v>
      </c>
      <c r="B96">
        <v>10740</v>
      </c>
    </row>
    <row r="97" spans="1:2" x14ac:dyDescent="0.2">
      <c r="A97">
        <v>7536161</v>
      </c>
      <c r="B97">
        <v>10882</v>
      </c>
    </row>
    <row r="98" spans="1:2" x14ac:dyDescent="0.2">
      <c r="A98">
        <v>1625428</v>
      </c>
      <c r="B98">
        <v>22115</v>
      </c>
    </row>
    <row r="99" spans="1:2" x14ac:dyDescent="0.2">
      <c r="A99">
        <v>6661575</v>
      </c>
      <c r="B99">
        <v>30240</v>
      </c>
    </row>
    <row r="100" spans="1:2" x14ac:dyDescent="0.2">
      <c r="A100">
        <v>3518528</v>
      </c>
      <c r="B100">
        <v>10925</v>
      </c>
    </row>
    <row r="101" spans="1:2" x14ac:dyDescent="0.2">
      <c r="A101">
        <v>5952800</v>
      </c>
      <c r="B101">
        <v>11232</v>
      </c>
    </row>
    <row r="102" spans="1:2" x14ac:dyDescent="0.2">
      <c r="A102">
        <v>2902556</v>
      </c>
      <c r="B102">
        <v>11210</v>
      </c>
    </row>
    <row r="103" spans="1:2" x14ac:dyDescent="0.2">
      <c r="A103">
        <v>1284927</v>
      </c>
      <c r="B103">
        <v>37735</v>
      </c>
    </row>
    <row r="104" spans="1:2" x14ac:dyDescent="0.2">
      <c r="A104">
        <v>2635393</v>
      </c>
      <c r="B104">
        <v>10662</v>
      </c>
    </row>
    <row r="105" spans="1:2" x14ac:dyDescent="0.2">
      <c r="A105">
        <v>1765921</v>
      </c>
      <c r="B105">
        <v>11080</v>
      </c>
    </row>
    <row r="106" spans="1:2" x14ac:dyDescent="0.2">
      <c r="A106">
        <v>4879808</v>
      </c>
      <c r="B106">
        <v>10389</v>
      </c>
    </row>
    <row r="107" spans="1:2" x14ac:dyDescent="0.2">
      <c r="A107">
        <v>3522354</v>
      </c>
      <c r="B107">
        <v>10893</v>
      </c>
    </row>
    <row r="108" spans="1:2" x14ac:dyDescent="0.2">
      <c r="A108">
        <v>2032822</v>
      </c>
      <c r="B108">
        <v>25418</v>
      </c>
    </row>
    <row r="109" spans="1:2" x14ac:dyDescent="0.2">
      <c r="A109">
        <v>1962052</v>
      </c>
      <c r="B109">
        <v>10381</v>
      </c>
    </row>
    <row r="110" spans="1:2" x14ac:dyDescent="0.2">
      <c r="A110">
        <v>2852772</v>
      </c>
      <c r="B110">
        <v>10944</v>
      </c>
    </row>
    <row r="111" spans="1:2" x14ac:dyDescent="0.2">
      <c r="A111">
        <v>5952390</v>
      </c>
      <c r="B111">
        <v>10963</v>
      </c>
    </row>
    <row r="112" spans="1:2" x14ac:dyDescent="0.2">
      <c r="A112">
        <v>11307602</v>
      </c>
      <c r="B112">
        <v>10796</v>
      </c>
    </row>
    <row r="113" spans="1:2" x14ac:dyDescent="0.2">
      <c r="A113">
        <v>11430058</v>
      </c>
      <c r="B113">
        <v>13518</v>
      </c>
    </row>
    <row r="114" spans="1:2" x14ac:dyDescent="0.2">
      <c r="A114">
        <v>3937899</v>
      </c>
      <c r="B114">
        <v>10883</v>
      </c>
    </row>
    <row r="115" spans="1:2" x14ac:dyDescent="0.2">
      <c r="A115">
        <v>46</v>
      </c>
      <c r="B115">
        <v>10664</v>
      </c>
    </row>
    <row r="116" spans="1:2" x14ac:dyDescent="0.2">
      <c r="A116">
        <v>4613675</v>
      </c>
      <c r="B116">
        <v>10828</v>
      </c>
    </row>
    <row r="117" spans="1:2" x14ac:dyDescent="0.2">
      <c r="A117">
        <v>9157295</v>
      </c>
      <c r="B117">
        <v>10755</v>
      </c>
    </row>
    <row r="118" spans="1:2" x14ac:dyDescent="0.2">
      <c r="A118">
        <v>261239</v>
      </c>
      <c r="B118">
        <v>10433</v>
      </c>
    </row>
    <row r="119" spans="1:2" x14ac:dyDescent="0.2">
      <c r="A119">
        <v>10296362</v>
      </c>
      <c r="B119">
        <v>10859</v>
      </c>
    </row>
    <row r="120" spans="1:2" x14ac:dyDescent="0.2">
      <c r="A120">
        <v>8186231</v>
      </c>
      <c r="B120">
        <v>10768</v>
      </c>
    </row>
    <row r="121" spans="1:2" x14ac:dyDescent="0.2">
      <c r="A121">
        <v>9030267</v>
      </c>
      <c r="B121">
        <v>10793</v>
      </c>
    </row>
    <row r="122" spans="1:2" x14ac:dyDescent="0.2">
      <c r="A122">
        <v>6533115</v>
      </c>
      <c r="B122">
        <v>10734</v>
      </c>
    </row>
    <row r="123" spans="1:2" x14ac:dyDescent="0.2">
      <c r="A123">
        <v>10867394</v>
      </c>
      <c r="B123">
        <v>10814</v>
      </c>
    </row>
    <row r="124" spans="1:2" x14ac:dyDescent="0.2">
      <c r="A124">
        <v>9852653</v>
      </c>
      <c r="B124">
        <v>10834</v>
      </c>
    </row>
    <row r="125" spans="1:2" x14ac:dyDescent="0.2">
      <c r="A125">
        <v>3247551</v>
      </c>
      <c r="B125">
        <v>26116</v>
      </c>
    </row>
    <row r="126" spans="1:2" x14ac:dyDescent="0.2">
      <c r="A126">
        <v>11853795</v>
      </c>
      <c r="B126">
        <v>10850</v>
      </c>
    </row>
    <row r="127" spans="1:2" x14ac:dyDescent="0.2">
      <c r="A127">
        <v>1634696</v>
      </c>
      <c r="B127">
        <v>13437</v>
      </c>
    </row>
    <row r="128" spans="1:2" x14ac:dyDescent="0.2">
      <c r="A128">
        <v>4946385</v>
      </c>
      <c r="B128">
        <v>10937</v>
      </c>
    </row>
    <row r="129" spans="1:2" x14ac:dyDescent="0.2">
      <c r="A129">
        <v>3728521</v>
      </c>
      <c r="B129">
        <v>10082</v>
      </c>
    </row>
    <row r="130" spans="1:2" x14ac:dyDescent="0.2">
      <c r="A130">
        <v>6199981</v>
      </c>
      <c r="B130">
        <v>10859</v>
      </c>
    </row>
    <row r="131" spans="1:2" x14ac:dyDescent="0.2">
      <c r="A131">
        <v>4951930</v>
      </c>
      <c r="B131">
        <v>11150</v>
      </c>
    </row>
    <row r="132" spans="1:2" x14ac:dyDescent="0.2">
      <c r="A132">
        <v>175015</v>
      </c>
      <c r="B132">
        <v>10752</v>
      </c>
    </row>
    <row r="133" spans="1:2" x14ac:dyDescent="0.2">
      <c r="A133">
        <v>10806437</v>
      </c>
      <c r="B133">
        <v>10844</v>
      </c>
    </row>
    <row r="134" spans="1:2" x14ac:dyDescent="0.2">
      <c r="A134">
        <v>2036706</v>
      </c>
      <c r="B134">
        <v>10749</v>
      </c>
    </row>
    <row r="135" spans="1:2" x14ac:dyDescent="0.2">
      <c r="A135">
        <v>11429165</v>
      </c>
      <c r="B135">
        <v>10394</v>
      </c>
    </row>
    <row r="136" spans="1:2" x14ac:dyDescent="0.2">
      <c r="A136">
        <v>497191</v>
      </c>
      <c r="B136">
        <v>11074</v>
      </c>
    </row>
    <row r="137" spans="1:2" x14ac:dyDescent="0.2">
      <c r="A137">
        <v>2359713</v>
      </c>
      <c r="B137">
        <v>10754</v>
      </c>
    </row>
    <row r="138" spans="1:2" x14ac:dyDescent="0.2">
      <c r="A138">
        <v>11005092</v>
      </c>
      <c r="B138">
        <v>10595</v>
      </c>
    </row>
    <row r="139" spans="1:2" x14ac:dyDescent="0.2">
      <c r="A139">
        <v>4411871</v>
      </c>
      <c r="B139">
        <v>10998</v>
      </c>
    </row>
    <row r="140" spans="1:2" x14ac:dyDescent="0.2">
      <c r="A140">
        <v>6607163</v>
      </c>
      <c r="B140">
        <v>10547</v>
      </c>
    </row>
    <row r="141" spans="1:2" x14ac:dyDescent="0.2">
      <c r="A141">
        <v>10746138</v>
      </c>
      <c r="B141">
        <v>10598</v>
      </c>
    </row>
    <row r="142" spans="1:2" x14ac:dyDescent="0.2">
      <c r="A142">
        <v>7256397</v>
      </c>
      <c r="B142">
        <v>10708</v>
      </c>
    </row>
    <row r="143" spans="1:2" x14ac:dyDescent="0.2">
      <c r="A143">
        <v>5597870</v>
      </c>
      <c r="B143">
        <v>10625</v>
      </c>
    </row>
    <row r="144" spans="1:2" x14ac:dyDescent="0.2">
      <c r="A144">
        <v>1106221</v>
      </c>
      <c r="B144">
        <v>26373</v>
      </c>
    </row>
    <row r="145" spans="1:2" x14ac:dyDescent="0.2">
      <c r="A145">
        <v>9993593</v>
      </c>
      <c r="B145">
        <v>11187</v>
      </c>
    </row>
    <row r="146" spans="1:2" x14ac:dyDescent="0.2">
      <c r="A146">
        <v>1140576</v>
      </c>
      <c r="B146">
        <v>11169</v>
      </c>
    </row>
    <row r="147" spans="1:2" x14ac:dyDescent="0.2">
      <c r="A147">
        <v>6876786</v>
      </c>
      <c r="B147">
        <v>10890</v>
      </c>
    </row>
    <row r="148" spans="1:2" x14ac:dyDescent="0.2">
      <c r="A148">
        <v>9609848</v>
      </c>
      <c r="B148">
        <v>10989</v>
      </c>
    </row>
    <row r="149" spans="1:2" x14ac:dyDescent="0.2">
      <c r="A149">
        <v>10671719</v>
      </c>
      <c r="B149">
        <v>10969</v>
      </c>
    </row>
    <row r="150" spans="1:2" x14ac:dyDescent="0.2">
      <c r="A150">
        <v>3584475</v>
      </c>
      <c r="B150">
        <v>25409</v>
      </c>
    </row>
    <row r="151" spans="1:2" x14ac:dyDescent="0.2">
      <c r="A151">
        <v>8047069</v>
      </c>
      <c r="B151">
        <v>10950</v>
      </c>
    </row>
    <row r="152" spans="1:2" x14ac:dyDescent="0.2">
      <c r="A152">
        <v>1372119</v>
      </c>
      <c r="B152">
        <v>10955</v>
      </c>
    </row>
    <row r="153" spans="1:2" x14ac:dyDescent="0.2">
      <c r="A153">
        <v>5342449</v>
      </c>
      <c r="B153">
        <v>10839</v>
      </c>
    </row>
    <row r="154" spans="1:2" x14ac:dyDescent="0.2">
      <c r="A154">
        <v>3934565</v>
      </c>
      <c r="B154">
        <v>22923</v>
      </c>
    </row>
    <row r="155" spans="1:2" x14ac:dyDescent="0.2">
      <c r="A155">
        <v>5409201</v>
      </c>
      <c r="B155">
        <v>10686</v>
      </c>
    </row>
    <row r="156" spans="1:2" x14ac:dyDescent="0.2">
      <c r="A156">
        <v>11175033</v>
      </c>
      <c r="B156">
        <v>11522</v>
      </c>
    </row>
    <row r="157" spans="1:2" x14ac:dyDescent="0.2">
      <c r="A157">
        <v>5471448</v>
      </c>
      <c r="B157">
        <v>25904</v>
      </c>
    </row>
    <row r="158" spans="1:2" x14ac:dyDescent="0.2">
      <c r="A158">
        <v>11423855</v>
      </c>
      <c r="B158">
        <v>10776</v>
      </c>
    </row>
    <row r="159" spans="1:2" x14ac:dyDescent="0.2">
      <c r="A159">
        <v>11565344</v>
      </c>
      <c r="B159">
        <v>11179</v>
      </c>
    </row>
    <row r="160" spans="1:2" x14ac:dyDescent="0.2">
      <c r="A160">
        <v>4533618</v>
      </c>
      <c r="B160">
        <v>10885</v>
      </c>
    </row>
    <row r="161" spans="1:2" x14ac:dyDescent="0.2">
      <c r="A161">
        <v>10798129</v>
      </c>
      <c r="B161">
        <v>11151</v>
      </c>
    </row>
    <row r="162" spans="1:2" x14ac:dyDescent="0.2">
      <c r="A162">
        <v>5872773</v>
      </c>
      <c r="B162">
        <v>11023</v>
      </c>
    </row>
    <row r="163" spans="1:2" x14ac:dyDescent="0.2">
      <c r="A163">
        <v>10365073</v>
      </c>
      <c r="B163">
        <v>10768</v>
      </c>
    </row>
    <row r="164" spans="1:2" x14ac:dyDescent="0.2">
      <c r="A164">
        <v>1698661</v>
      </c>
      <c r="B164">
        <v>25604</v>
      </c>
    </row>
    <row r="165" spans="1:2" x14ac:dyDescent="0.2">
      <c r="A165">
        <v>10557122</v>
      </c>
      <c r="B165">
        <v>10134</v>
      </c>
    </row>
    <row r="166" spans="1:2" x14ac:dyDescent="0.2">
      <c r="A166">
        <v>5422485</v>
      </c>
      <c r="B166">
        <v>10733</v>
      </c>
    </row>
    <row r="167" spans="1:2" x14ac:dyDescent="0.2">
      <c r="A167">
        <v>486069</v>
      </c>
      <c r="B167">
        <v>25828</v>
      </c>
    </row>
    <row r="168" spans="1:2" x14ac:dyDescent="0.2">
      <c r="A168">
        <v>7400609</v>
      </c>
      <c r="B168">
        <v>10589</v>
      </c>
    </row>
    <row r="169" spans="1:2" x14ac:dyDescent="0.2">
      <c r="A169">
        <v>2840992</v>
      </c>
      <c r="B169">
        <v>10924</v>
      </c>
    </row>
    <row r="170" spans="1:2" x14ac:dyDescent="0.2">
      <c r="A170">
        <v>2440920</v>
      </c>
      <c r="B170">
        <v>10829</v>
      </c>
    </row>
    <row r="171" spans="1:2" x14ac:dyDescent="0.2">
      <c r="A171">
        <v>8236119</v>
      </c>
      <c r="B171">
        <v>10925</v>
      </c>
    </row>
    <row r="172" spans="1:2" x14ac:dyDescent="0.2">
      <c r="A172">
        <v>6473153</v>
      </c>
      <c r="B172">
        <v>11133</v>
      </c>
    </row>
    <row r="173" spans="1:2" x14ac:dyDescent="0.2">
      <c r="A173">
        <v>7326907</v>
      </c>
      <c r="B173">
        <v>10754</v>
      </c>
    </row>
    <row r="174" spans="1:2" x14ac:dyDescent="0.2">
      <c r="A174">
        <v>7665461</v>
      </c>
      <c r="B174">
        <v>10519</v>
      </c>
    </row>
    <row r="175" spans="1:2" x14ac:dyDescent="0.2">
      <c r="A175">
        <v>9605654</v>
      </c>
      <c r="B175">
        <v>10344</v>
      </c>
    </row>
    <row r="176" spans="1:2" x14ac:dyDescent="0.2">
      <c r="A176">
        <v>6206289</v>
      </c>
      <c r="B176">
        <v>28306</v>
      </c>
    </row>
    <row r="177" spans="1:2" x14ac:dyDescent="0.2">
      <c r="A177">
        <v>748646</v>
      </c>
      <c r="B177">
        <v>11058</v>
      </c>
    </row>
    <row r="178" spans="1:2" x14ac:dyDescent="0.2">
      <c r="A178">
        <v>10290411</v>
      </c>
      <c r="B178">
        <v>25871</v>
      </c>
    </row>
    <row r="179" spans="1:2" x14ac:dyDescent="0.2">
      <c r="A179">
        <v>1060662</v>
      </c>
      <c r="B179">
        <v>19943</v>
      </c>
    </row>
    <row r="180" spans="1:2" x14ac:dyDescent="0.2">
      <c r="A180">
        <v>2501326</v>
      </c>
      <c r="B180">
        <v>10617</v>
      </c>
    </row>
    <row r="181" spans="1:2" x14ac:dyDescent="0.2">
      <c r="A181">
        <v>7391912</v>
      </c>
      <c r="B181">
        <v>10838</v>
      </c>
    </row>
    <row r="182" spans="1:2" x14ac:dyDescent="0.2">
      <c r="A182">
        <v>3190144</v>
      </c>
      <c r="B182">
        <v>10616</v>
      </c>
    </row>
    <row r="183" spans="1:2" x14ac:dyDescent="0.2">
      <c r="A183">
        <v>4275168</v>
      </c>
      <c r="B183">
        <v>11298</v>
      </c>
    </row>
    <row r="184" spans="1:2" x14ac:dyDescent="0.2">
      <c r="A184">
        <v>2162175</v>
      </c>
      <c r="B184">
        <v>10942</v>
      </c>
    </row>
    <row r="185" spans="1:2" x14ac:dyDescent="0.2">
      <c r="A185">
        <v>1165906</v>
      </c>
      <c r="B185">
        <v>11010</v>
      </c>
    </row>
    <row r="186" spans="1:2" x14ac:dyDescent="0.2">
      <c r="A186">
        <v>7854870</v>
      </c>
      <c r="B186">
        <v>10749</v>
      </c>
    </row>
    <row r="187" spans="1:2" x14ac:dyDescent="0.2">
      <c r="A187">
        <v>1151821</v>
      </c>
      <c r="B187">
        <v>10935</v>
      </c>
    </row>
    <row r="188" spans="1:2" x14ac:dyDescent="0.2">
      <c r="A188">
        <v>8246095</v>
      </c>
      <c r="B188">
        <v>10859</v>
      </c>
    </row>
    <row r="189" spans="1:2" x14ac:dyDescent="0.2">
      <c r="A189">
        <v>4877529</v>
      </c>
      <c r="B189">
        <v>24501</v>
      </c>
    </row>
    <row r="190" spans="1:2" x14ac:dyDescent="0.2">
      <c r="A190">
        <v>1244560</v>
      </c>
      <c r="B190">
        <v>25939</v>
      </c>
    </row>
    <row r="191" spans="1:2" x14ac:dyDescent="0.2">
      <c r="A191">
        <v>5821570</v>
      </c>
      <c r="B191">
        <v>10608</v>
      </c>
    </row>
    <row r="192" spans="1:2" x14ac:dyDescent="0.2">
      <c r="A192">
        <v>11242831</v>
      </c>
      <c r="B192">
        <v>10660</v>
      </c>
    </row>
    <row r="193" spans="1:2" x14ac:dyDescent="0.2">
      <c r="A193">
        <v>3389404</v>
      </c>
      <c r="B193">
        <v>10876</v>
      </c>
    </row>
    <row r="194" spans="1:2" x14ac:dyDescent="0.2">
      <c r="A194">
        <v>12046605</v>
      </c>
      <c r="B194">
        <v>11172</v>
      </c>
    </row>
    <row r="195" spans="1:2" x14ac:dyDescent="0.2">
      <c r="A195">
        <v>2568447</v>
      </c>
      <c r="B195">
        <v>25970</v>
      </c>
    </row>
    <row r="196" spans="1:2" x14ac:dyDescent="0.2">
      <c r="A196">
        <v>313726</v>
      </c>
      <c r="B196">
        <v>10586</v>
      </c>
    </row>
    <row r="197" spans="1:2" x14ac:dyDescent="0.2">
      <c r="A197">
        <v>7403051</v>
      </c>
      <c r="B197">
        <v>27753</v>
      </c>
    </row>
    <row r="198" spans="1:2" x14ac:dyDescent="0.2">
      <c r="A198">
        <v>8900734</v>
      </c>
      <c r="B198">
        <v>24784</v>
      </c>
    </row>
    <row r="199" spans="1:2" x14ac:dyDescent="0.2">
      <c r="A199">
        <v>10686190</v>
      </c>
      <c r="B199">
        <v>11099</v>
      </c>
    </row>
    <row r="200" spans="1:2" x14ac:dyDescent="0.2">
      <c r="A200">
        <v>10866539</v>
      </c>
      <c r="B200">
        <v>10928</v>
      </c>
    </row>
    <row r="201" spans="1:2" x14ac:dyDescent="0.2">
      <c r="A201">
        <v>3516889</v>
      </c>
      <c r="B201">
        <v>11263</v>
      </c>
    </row>
    <row r="202" spans="1:2" x14ac:dyDescent="0.2">
      <c r="A202">
        <v>6530128</v>
      </c>
      <c r="B202">
        <v>10359</v>
      </c>
    </row>
    <row r="203" spans="1:2" x14ac:dyDescent="0.2">
      <c r="A203">
        <v>8237997</v>
      </c>
      <c r="B203">
        <v>10723</v>
      </c>
    </row>
    <row r="204" spans="1:2" x14ac:dyDescent="0.2">
      <c r="A204">
        <v>239991</v>
      </c>
      <c r="B204">
        <v>10447</v>
      </c>
    </row>
    <row r="205" spans="1:2" x14ac:dyDescent="0.2">
      <c r="A205">
        <v>3383240</v>
      </c>
      <c r="B205">
        <v>10784</v>
      </c>
    </row>
    <row r="206" spans="1:2" x14ac:dyDescent="0.2">
      <c r="A206">
        <v>11375674</v>
      </c>
      <c r="B206">
        <v>10575</v>
      </c>
    </row>
    <row r="207" spans="1:2" x14ac:dyDescent="0.2">
      <c r="A207">
        <v>2989196</v>
      </c>
      <c r="B207">
        <v>10911</v>
      </c>
    </row>
    <row r="208" spans="1:2" x14ac:dyDescent="0.2">
      <c r="A208">
        <v>4816458</v>
      </c>
      <c r="B208">
        <v>10834</v>
      </c>
    </row>
    <row r="209" spans="1:2" x14ac:dyDescent="0.2">
      <c r="A209">
        <v>7531899</v>
      </c>
      <c r="B209">
        <v>10600</v>
      </c>
    </row>
    <row r="210" spans="1:2" x14ac:dyDescent="0.2">
      <c r="A210">
        <v>4330724</v>
      </c>
      <c r="B210">
        <v>10689</v>
      </c>
    </row>
    <row r="211" spans="1:2" x14ac:dyDescent="0.2">
      <c r="A211">
        <v>4213611</v>
      </c>
      <c r="B211">
        <v>25502</v>
      </c>
    </row>
    <row r="212" spans="1:2" x14ac:dyDescent="0.2">
      <c r="A212">
        <v>3455398</v>
      </c>
      <c r="B212">
        <v>25719</v>
      </c>
    </row>
    <row r="213" spans="1:2" x14ac:dyDescent="0.2">
      <c r="A213">
        <v>11742703</v>
      </c>
      <c r="B213">
        <v>10770</v>
      </c>
    </row>
    <row r="214" spans="1:2" x14ac:dyDescent="0.2">
      <c r="A214">
        <v>10550690</v>
      </c>
      <c r="B214">
        <v>10920</v>
      </c>
    </row>
    <row r="215" spans="1:2" x14ac:dyDescent="0.2">
      <c r="A215">
        <v>9799290</v>
      </c>
      <c r="B215">
        <v>11470</v>
      </c>
    </row>
    <row r="216" spans="1:2" x14ac:dyDescent="0.2">
      <c r="A216">
        <v>10303218</v>
      </c>
      <c r="B216">
        <v>11114</v>
      </c>
    </row>
    <row r="217" spans="1:2" x14ac:dyDescent="0.2">
      <c r="A217">
        <v>9086191</v>
      </c>
      <c r="B217">
        <v>10841</v>
      </c>
    </row>
    <row r="218" spans="1:2" x14ac:dyDescent="0.2">
      <c r="A218">
        <v>7076028</v>
      </c>
      <c r="B218">
        <v>26188</v>
      </c>
    </row>
    <row r="219" spans="1:2" x14ac:dyDescent="0.2">
      <c r="A219">
        <v>9867635</v>
      </c>
      <c r="B219">
        <v>10744</v>
      </c>
    </row>
    <row r="220" spans="1:2" x14ac:dyDescent="0.2">
      <c r="A220">
        <v>7922887</v>
      </c>
      <c r="B220">
        <v>10868</v>
      </c>
    </row>
    <row r="221" spans="1:2" x14ac:dyDescent="0.2">
      <c r="A221">
        <v>1887628</v>
      </c>
      <c r="B221">
        <v>11106</v>
      </c>
    </row>
    <row r="222" spans="1:2" x14ac:dyDescent="0.2">
      <c r="A222">
        <v>2170257</v>
      </c>
      <c r="B222">
        <v>25702</v>
      </c>
    </row>
    <row r="223" spans="1:2" x14ac:dyDescent="0.2">
      <c r="A223">
        <v>8117968</v>
      </c>
      <c r="B223">
        <v>11094</v>
      </c>
    </row>
    <row r="224" spans="1:2" x14ac:dyDescent="0.2">
      <c r="A224">
        <v>924189</v>
      </c>
      <c r="B224">
        <v>10533</v>
      </c>
    </row>
    <row r="225" spans="1:2" x14ac:dyDescent="0.2">
      <c r="A225">
        <v>9483582</v>
      </c>
      <c r="B225">
        <v>11495</v>
      </c>
    </row>
    <row r="226" spans="1:2" x14ac:dyDescent="0.2">
      <c r="A226">
        <v>845894</v>
      </c>
      <c r="B226">
        <v>10782</v>
      </c>
    </row>
    <row r="227" spans="1:2" x14ac:dyDescent="0.2">
      <c r="A227">
        <v>4058829</v>
      </c>
      <c r="B227">
        <v>10564</v>
      </c>
    </row>
    <row r="228" spans="1:2" x14ac:dyDescent="0.2">
      <c r="A228">
        <v>11866556</v>
      </c>
      <c r="B228">
        <v>10813</v>
      </c>
    </row>
    <row r="229" spans="1:2" x14ac:dyDescent="0.2">
      <c r="A229">
        <v>5419339</v>
      </c>
      <c r="B229">
        <v>10721</v>
      </c>
    </row>
    <row r="230" spans="1:2" x14ac:dyDescent="0.2">
      <c r="A230">
        <v>11183475</v>
      </c>
      <c r="B230">
        <v>26092</v>
      </c>
    </row>
    <row r="231" spans="1:2" x14ac:dyDescent="0.2">
      <c r="A231">
        <v>8382408</v>
      </c>
      <c r="B231">
        <v>11022</v>
      </c>
    </row>
    <row r="232" spans="1:2" x14ac:dyDescent="0.2">
      <c r="A232">
        <v>862809</v>
      </c>
      <c r="B232">
        <v>11120</v>
      </c>
    </row>
    <row r="233" spans="1:2" x14ac:dyDescent="0.2">
      <c r="A233">
        <v>9476721</v>
      </c>
      <c r="B233">
        <v>10655</v>
      </c>
    </row>
    <row r="234" spans="1:2" x14ac:dyDescent="0.2">
      <c r="A234">
        <v>10300197</v>
      </c>
      <c r="B234">
        <v>11082</v>
      </c>
    </row>
    <row r="235" spans="1:2" x14ac:dyDescent="0.2">
      <c r="A235">
        <v>7927329</v>
      </c>
      <c r="B235">
        <v>10709</v>
      </c>
    </row>
    <row r="236" spans="1:2" x14ac:dyDescent="0.2">
      <c r="A236">
        <v>5737426</v>
      </c>
      <c r="B236">
        <v>10710</v>
      </c>
    </row>
    <row r="237" spans="1:2" x14ac:dyDescent="0.2">
      <c r="A237">
        <v>9100630</v>
      </c>
      <c r="B237">
        <v>25898</v>
      </c>
    </row>
    <row r="238" spans="1:2" x14ac:dyDescent="0.2">
      <c r="A238">
        <v>7714137</v>
      </c>
      <c r="B238">
        <v>11208</v>
      </c>
    </row>
    <row r="239" spans="1:2" x14ac:dyDescent="0.2">
      <c r="A239">
        <v>5136654</v>
      </c>
      <c r="B239">
        <v>30647</v>
      </c>
    </row>
    <row r="240" spans="1:2" x14ac:dyDescent="0.2">
      <c r="A240">
        <v>4278689</v>
      </c>
      <c r="B240">
        <v>25876</v>
      </c>
    </row>
    <row r="241" spans="1:2" x14ac:dyDescent="0.2">
      <c r="A241">
        <v>8321641</v>
      </c>
      <c r="B241">
        <v>10491</v>
      </c>
    </row>
    <row r="242" spans="1:2" x14ac:dyDescent="0.2">
      <c r="A242">
        <v>9160710</v>
      </c>
      <c r="B242">
        <v>11653</v>
      </c>
    </row>
    <row r="243" spans="1:2" x14ac:dyDescent="0.2">
      <c r="A243">
        <v>3110999</v>
      </c>
      <c r="B243">
        <v>10825</v>
      </c>
    </row>
    <row r="244" spans="1:2" x14ac:dyDescent="0.2">
      <c r="A244">
        <v>3530939</v>
      </c>
      <c r="B244">
        <v>25638</v>
      </c>
    </row>
    <row r="245" spans="1:2" x14ac:dyDescent="0.2">
      <c r="A245">
        <v>7454359</v>
      </c>
      <c r="B245">
        <v>10804</v>
      </c>
    </row>
    <row r="246" spans="1:2" x14ac:dyDescent="0.2">
      <c r="A246">
        <v>8373949</v>
      </c>
      <c r="B246">
        <v>10948</v>
      </c>
    </row>
  </sheetData>
  <conditionalFormatting sqref="J1:J1048576 E1:E1048576">
    <cfRule type="cellIs" dxfId="39" priority="1" operator="lessThan">
      <formula>0</formula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E4983-4D52-204F-8B6F-F8C5BF8F4998}">
  <dimension ref="A1:X366"/>
  <sheetViews>
    <sheetView topLeftCell="A361" workbookViewId="0">
      <selection activeCell="A2" sqref="A2:A366"/>
    </sheetView>
  </sheetViews>
  <sheetFormatPr baseColWidth="10" defaultRowHeight="16" x14ac:dyDescent="0.2"/>
  <sheetData>
    <row r="1" spans="1:24" x14ac:dyDescent="0.2">
      <c r="A1" t="s">
        <v>1</v>
      </c>
      <c r="B1" t="s">
        <v>0</v>
      </c>
      <c r="E1" s="2"/>
      <c r="F1" s="2"/>
      <c r="I1" s="2"/>
      <c r="J1" s="2"/>
    </row>
    <row r="2" spans="1:24" x14ac:dyDescent="0.2">
      <c r="A2">
        <v>5290289</v>
      </c>
      <c r="B2">
        <v>9530</v>
      </c>
      <c r="F2" s="3"/>
      <c r="J2" s="3"/>
      <c r="V2" s="4"/>
      <c r="W2" s="4"/>
      <c r="X2" s="4"/>
    </row>
    <row r="3" spans="1:24" x14ac:dyDescent="0.2">
      <c r="A3">
        <v>5963651</v>
      </c>
      <c r="B3">
        <v>9797</v>
      </c>
      <c r="V3" s="4"/>
      <c r="W3" s="4"/>
      <c r="X3" s="4"/>
    </row>
    <row r="4" spans="1:24" x14ac:dyDescent="0.2">
      <c r="A4">
        <v>8754791</v>
      </c>
      <c r="B4">
        <v>9966</v>
      </c>
    </row>
    <row r="5" spans="1:24" x14ac:dyDescent="0.2">
      <c r="A5">
        <v>1785699</v>
      </c>
      <c r="B5">
        <v>10137</v>
      </c>
    </row>
    <row r="6" spans="1:24" x14ac:dyDescent="0.2">
      <c r="A6">
        <v>6795548</v>
      </c>
      <c r="B6">
        <v>10167</v>
      </c>
    </row>
    <row r="7" spans="1:24" x14ac:dyDescent="0.2">
      <c r="A7">
        <v>9900968</v>
      </c>
      <c r="B7">
        <v>10187</v>
      </c>
    </row>
    <row r="8" spans="1:24" x14ac:dyDescent="0.2">
      <c r="A8">
        <v>769719</v>
      </c>
      <c r="B8">
        <v>10207</v>
      </c>
    </row>
    <row r="9" spans="1:24" x14ac:dyDescent="0.2">
      <c r="A9">
        <v>3075050</v>
      </c>
      <c r="B9">
        <v>10208</v>
      </c>
    </row>
    <row r="10" spans="1:24" x14ac:dyDescent="0.2">
      <c r="A10">
        <v>9748198</v>
      </c>
      <c r="B10">
        <v>10249</v>
      </c>
    </row>
    <row r="11" spans="1:24" x14ac:dyDescent="0.2">
      <c r="A11">
        <v>1318866</v>
      </c>
      <c r="B11">
        <v>10275</v>
      </c>
    </row>
    <row r="12" spans="1:24" x14ac:dyDescent="0.2">
      <c r="A12">
        <v>3870853</v>
      </c>
      <c r="B12">
        <v>10298</v>
      </c>
    </row>
    <row r="13" spans="1:24" x14ac:dyDescent="0.2">
      <c r="A13">
        <v>4235948</v>
      </c>
      <c r="B13">
        <v>10302</v>
      </c>
    </row>
    <row r="14" spans="1:24" x14ac:dyDescent="0.2">
      <c r="A14">
        <v>1061831</v>
      </c>
      <c r="B14">
        <v>10305</v>
      </c>
    </row>
    <row r="15" spans="1:24" x14ac:dyDescent="0.2">
      <c r="A15">
        <v>1200547</v>
      </c>
      <c r="B15">
        <v>10321</v>
      </c>
    </row>
    <row r="16" spans="1:24" x14ac:dyDescent="0.2">
      <c r="A16">
        <v>4594863</v>
      </c>
      <c r="B16">
        <v>10324</v>
      </c>
    </row>
    <row r="17" spans="1:2" x14ac:dyDescent="0.2">
      <c r="A17">
        <v>5554324</v>
      </c>
      <c r="B17">
        <v>10340</v>
      </c>
    </row>
    <row r="18" spans="1:2" x14ac:dyDescent="0.2">
      <c r="A18">
        <v>580909</v>
      </c>
      <c r="B18">
        <v>10351</v>
      </c>
    </row>
    <row r="19" spans="1:2" x14ac:dyDescent="0.2">
      <c r="A19">
        <v>5598953</v>
      </c>
      <c r="B19">
        <v>10357</v>
      </c>
    </row>
    <row r="20" spans="1:2" x14ac:dyDescent="0.2">
      <c r="A20">
        <v>8436731</v>
      </c>
      <c r="B20">
        <v>10384</v>
      </c>
    </row>
    <row r="21" spans="1:2" x14ac:dyDescent="0.2">
      <c r="A21">
        <v>9290970</v>
      </c>
      <c r="B21">
        <v>10394</v>
      </c>
    </row>
    <row r="22" spans="1:2" x14ac:dyDescent="0.2">
      <c r="A22">
        <v>7399639</v>
      </c>
      <c r="B22">
        <v>10397</v>
      </c>
    </row>
    <row r="23" spans="1:2" x14ac:dyDescent="0.2">
      <c r="A23">
        <v>2675652</v>
      </c>
      <c r="B23">
        <v>10403</v>
      </c>
    </row>
    <row r="24" spans="1:2" x14ac:dyDescent="0.2">
      <c r="A24">
        <v>518634</v>
      </c>
      <c r="B24">
        <v>10403</v>
      </c>
    </row>
    <row r="25" spans="1:2" x14ac:dyDescent="0.2">
      <c r="A25">
        <v>667681</v>
      </c>
      <c r="B25">
        <v>10421</v>
      </c>
    </row>
    <row r="26" spans="1:2" x14ac:dyDescent="0.2">
      <c r="A26">
        <v>517312</v>
      </c>
      <c r="B26">
        <v>10422</v>
      </c>
    </row>
    <row r="27" spans="1:2" x14ac:dyDescent="0.2">
      <c r="A27">
        <v>953575</v>
      </c>
      <c r="B27">
        <v>10430</v>
      </c>
    </row>
    <row r="28" spans="1:2" x14ac:dyDescent="0.2">
      <c r="A28">
        <v>7424874</v>
      </c>
      <c r="B28">
        <v>10437</v>
      </c>
    </row>
    <row r="29" spans="1:2" x14ac:dyDescent="0.2">
      <c r="A29">
        <v>1134908</v>
      </c>
      <c r="B29">
        <v>10472</v>
      </c>
    </row>
    <row r="30" spans="1:2" x14ac:dyDescent="0.2">
      <c r="A30">
        <v>6026973</v>
      </c>
      <c r="B30">
        <v>10474</v>
      </c>
    </row>
    <row r="31" spans="1:2" x14ac:dyDescent="0.2">
      <c r="A31">
        <v>8309600</v>
      </c>
      <c r="B31">
        <v>10487</v>
      </c>
    </row>
    <row r="32" spans="1:2" x14ac:dyDescent="0.2">
      <c r="A32">
        <v>4234483</v>
      </c>
      <c r="B32">
        <v>10488</v>
      </c>
    </row>
    <row r="33" spans="1:2" x14ac:dyDescent="0.2">
      <c r="A33">
        <v>8238312</v>
      </c>
      <c r="B33">
        <v>10488</v>
      </c>
    </row>
    <row r="34" spans="1:2" x14ac:dyDescent="0.2">
      <c r="A34">
        <v>928604</v>
      </c>
      <c r="B34">
        <v>10491</v>
      </c>
    </row>
    <row r="35" spans="1:2" x14ac:dyDescent="0.2">
      <c r="A35">
        <v>6357589</v>
      </c>
      <c r="B35">
        <v>10493</v>
      </c>
    </row>
    <row r="36" spans="1:2" x14ac:dyDescent="0.2">
      <c r="A36">
        <v>3245319</v>
      </c>
      <c r="B36">
        <v>10494</v>
      </c>
    </row>
    <row r="37" spans="1:2" x14ac:dyDescent="0.2">
      <c r="A37">
        <v>1098404</v>
      </c>
      <c r="B37">
        <v>10500</v>
      </c>
    </row>
    <row r="38" spans="1:2" x14ac:dyDescent="0.2">
      <c r="A38">
        <v>3467092</v>
      </c>
      <c r="B38">
        <v>10502</v>
      </c>
    </row>
    <row r="39" spans="1:2" x14ac:dyDescent="0.2">
      <c r="A39">
        <v>8701058</v>
      </c>
      <c r="B39">
        <v>10513</v>
      </c>
    </row>
    <row r="40" spans="1:2" x14ac:dyDescent="0.2">
      <c r="A40">
        <v>2138068</v>
      </c>
      <c r="B40">
        <v>10514</v>
      </c>
    </row>
    <row r="41" spans="1:2" x14ac:dyDescent="0.2">
      <c r="A41">
        <v>9721657</v>
      </c>
      <c r="B41">
        <v>10522</v>
      </c>
    </row>
    <row r="42" spans="1:2" x14ac:dyDescent="0.2">
      <c r="A42">
        <v>1312585</v>
      </c>
      <c r="B42">
        <v>10524</v>
      </c>
    </row>
    <row r="43" spans="1:2" x14ac:dyDescent="0.2">
      <c r="A43">
        <v>2016595</v>
      </c>
      <c r="B43">
        <v>10528</v>
      </c>
    </row>
    <row r="44" spans="1:2" x14ac:dyDescent="0.2">
      <c r="A44">
        <v>664621</v>
      </c>
      <c r="B44">
        <v>10531</v>
      </c>
    </row>
    <row r="45" spans="1:2" x14ac:dyDescent="0.2">
      <c r="A45">
        <v>7007854</v>
      </c>
      <c r="B45">
        <v>10555</v>
      </c>
    </row>
    <row r="46" spans="1:2" x14ac:dyDescent="0.2">
      <c r="A46">
        <v>9010850</v>
      </c>
      <c r="B46">
        <v>10558</v>
      </c>
    </row>
    <row r="47" spans="1:2" x14ac:dyDescent="0.2">
      <c r="A47">
        <v>1474335</v>
      </c>
      <c r="B47">
        <v>10561</v>
      </c>
    </row>
    <row r="48" spans="1:2" x14ac:dyDescent="0.2">
      <c r="A48">
        <v>3670096</v>
      </c>
      <c r="B48">
        <v>10563</v>
      </c>
    </row>
    <row r="49" spans="1:2" x14ac:dyDescent="0.2">
      <c r="A49">
        <v>2316766</v>
      </c>
      <c r="B49">
        <v>10566</v>
      </c>
    </row>
    <row r="50" spans="1:2" x14ac:dyDescent="0.2">
      <c r="A50">
        <v>1290707</v>
      </c>
      <c r="B50">
        <v>10566</v>
      </c>
    </row>
    <row r="51" spans="1:2" x14ac:dyDescent="0.2">
      <c r="A51">
        <v>5407136</v>
      </c>
      <c r="B51">
        <v>10567</v>
      </c>
    </row>
    <row r="52" spans="1:2" x14ac:dyDescent="0.2">
      <c r="A52">
        <v>9008505</v>
      </c>
      <c r="B52">
        <v>10573</v>
      </c>
    </row>
    <row r="53" spans="1:2" x14ac:dyDescent="0.2">
      <c r="A53">
        <v>6319348</v>
      </c>
      <c r="B53">
        <v>10574</v>
      </c>
    </row>
    <row r="54" spans="1:2" x14ac:dyDescent="0.2">
      <c r="A54">
        <v>7005322</v>
      </c>
      <c r="B54">
        <v>10577</v>
      </c>
    </row>
    <row r="55" spans="1:2" x14ac:dyDescent="0.2">
      <c r="A55">
        <v>5597058</v>
      </c>
      <c r="B55">
        <v>10577</v>
      </c>
    </row>
    <row r="56" spans="1:2" x14ac:dyDescent="0.2">
      <c r="A56">
        <v>1881928</v>
      </c>
      <c r="B56">
        <v>10578</v>
      </c>
    </row>
    <row r="57" spans="1:2" x14ac:dyDescent="0.2">
      <c r="A57">
        <v>6434052</v>
      </c>
      <c r="B57">
        <v>10578</v>
      </c>
    </row>
    <row r="58" spans="1:2" x14ac:dyDescent="0.2">
      <c r="A58">
        <v>3466846</v>
      </c>
      <c r="B58">
        <v>10584</v>
      </c>
    </row>
    <row r="59" spans="1:2" x14ac:dyDescent="0.2">
      <c r="A59">
        <v>6976705</v>
      </c>
      <c r="B59">
        <v>10587</v>
      </c>
    </row>
    <row r="60" spans="1:2" x14ac:dyDescent="0.2">
      <c r="A60">
        <v>543535</v>
      </c>
      <c r="B60">
        <v>10591</v>
      </c>
    </row>
    <row r="61" spans="1:2" x14ac:dyDescent="0.2">
      <c r="A61">
        <v>2419170</v>
      </c>
      <c r="B61">
        <v>10595</v>
      </c>
    </row>
    <row r="62" spans="1:2" x14ac:dyDescent="0.2">
      <c r="A62">
        <v>4760795</v>
      </c>
      <c r="B62">
        <v>10597</v>
      </c>
    </row>
    <row r="63" spans="1:2" x14ac:dyDescent="0.2">
      <c r="A63">
        <v>5402008</v>
      </c>
      <c r="B63">
        <v>10602</v>
      </c>
    </row>
    <row r="64" spans="1:2" x14ac:dyDescent="0.2">
      <c r="A64">
        <v>3161746</v>
      </c>
      <c r="B64">
        <v>10603</v>
      </c>
    </row>
    <row r="65" spans="1:2" x14ac:dyDescent="0.2">
      <c r="A65">
        <v>8114830</v>
      </c>
      <c r="B65">
        <v>10603</v>
      </c>
    </row>
    <row r="66" spans="1:2" x14ac:dyDescent="0.2">
      <c r="A66">
        <v>2451053</v>
      </c>
      <c r="B66">
        <v>10606</v>
      </c>
    </row>
    <row r="67" spans="1:2" x14ac:dyDescent="0.2">
      <c r="A67">
        <v>637580</v>
      </c>
      <c r="B67">
        <v>10611</v>
      </c>
    </row>
    <row r="68" spans="1:2" x14ac:dyDescent="0.2">
      <c r="A68">
        <v>2097120</v>
      </c>
      <c r="B68">
        <v>10614</v>
      </c>
    </row>
    <row r="69" spans="1:2" x14ac:dyDescent="0.2">
      <c r="A69">
        <v>3580560</v>
      </c>
      <c r="B69">
        <v>10615</v>
      </c>
    </row>
    <row r="70" spans="1:2" x14ac:dyDescent="0.2">
      <c r="A70">
        <v>6319495</v>
      </c>
      <c r="B70">
        <v>10616</v>
      </c>
    </row>
    <row r="71" spans="1:2" x14ac:dyDescent="0.2">
      <c r="A71">
        <v>8640068</v>
      </c>
      <c r="B71">
        <v>10617</v>
      </c>
    </row>
    <row r="72" spans="1:2" x14ac:dyDescent="0.2">
      <c r="A72">
        <v>9747679</v>
      </c>
      <c r="B72">
        <v>10625</v>
      </c>
    </row>
    <row r="73" spans="1:2" x14ac:dyDescent="0.2">
      <c r="A73">
        <v>1787772</v>
      </c>
      <c r="B73">
        <v>10625</v>
      </c>
    </row>
    <row r="74" spans="1:2" x14ac:dyDescent="0.2">
      <c r="A74">
        <v>4081720</v>
      </c>
      <c r="B74">
        <v>10626</v>
      </c>
    </row>
    <row r="75" spans="1:2" x14ac:dyDescent="0.2">
      <c r="A75">
        <v>9507335</v>
      </c>
      <c r="B75">
        <v>10632</v>
      </c>
    </row>
    <row r="76" spans="1:2" x14ac:dyDescent="0.2">
      <c r="A76">
        <v>8501663</v>
      </c>
      <c r="B76">
        <v>10633</v>
      </c>
    </row>
    <row r="77" spans="1:2" x14ac:dyDescent="0.2">
      <c r="A77">
        <v>9076145</v>
      </c>
      <c r="B77">
        <v>10635</v>
      </c>
    </row>
    <row r="78" spans="1:2" x14ac:dyDescent="0.2">
      <c r="A78">
        <v>9267942</v>
      </c>
      <c r="B78">
        <v>10636</v>
      </c>
    </row>
    <row r="79" spans="1:2" x14ac:dyDescent="0.2">
      <c r="A79">
        <v>8184333</v>
      </c>
      <c r="B79">
        <v>10638</v>
      </c>
    </row>
    <row r="80" spans="1:2" x14ac:dyDescent="0.2">
      <c r="A80">
        <v>8635711</v>
      </c>
      <c r="B80">
        <v>10640</v>
      </c>
    </row>
    <row r="81" spans="1:2" x14ac:dyDescent="0.2">
      <c r="A81">
        <v>5377151</v>
      </c>
      <c r="B81">
        <v>10642</v>
      </c>
    </row>
    <row r="82" spans="1:2" x14ac:dyDescent="0.2">
      <c r="A82">
        <v>9875260</v>
      </c>
      <c r="B82">
        <v>10648</v>
      </c>
    </row>
    <row r="83" spans="1:2" x14ac:dyDescent="0.2">
      <c r="A83">
        <v>4634819</v>
      </c>
      <c r="B83">
        <v>10650</v>
      </c>
    </row>
    <row r="84" spans="1:2" x14ac:dyDescent="0.2">
      <c r="A84">
        <v>2318083</v>
      </c>
      <c r="B84">
        <v>10651</v>
      </c>
    </row>
    <row r="85" spans="1:2" x14ac:dyDescent="0.2">
      <c r="A85">
        <v>9604421</v>
      </c>
      <c r="B85">
        <v>10655</v>
      </c>
    </row>
    <row r="86" spans="1:2" x14ac:dyDescent="0.2">
      <c r="A86">
        <v>9290604</v>
      </c>
      <c r="B86">
        <v>10656</v>
      </c>
    </row>
    <row r="87" spans="1:2" x14ac:dyDescent="0.2">
      <c r="A87">
        <v>2808909</v>
      </c>
      <c r="B87">
        <v>10656</v>
      </c>
    </row>
    <row r="88" spans="1:2" x14ac:dyDescent="0.2">
      <c r="A88">
        <v>1527104</v>
      </c>
      <c r="B88">
        <v>10667</v>
      </c>
    </row>
    <row r="89" spans="1:2" x14ac:dyDescent="0.2">
      <c r="A89">
        <v>882416</v>
      </c>
      <c r="B89">
        <v>10668</v>
      </c>
    </row>
    <row r="90" spans="1:2" x14ac:dyDescent="0.2">
      <c r="A90">
        <v>1624011</v>
      </c>
      <c r="B90">
        <v>10668</v>
      </c>
    </row>
    <row r="91" spans="1:2" x14ac:dyDescent="0.2">
      <c r="A91">
        <v>9510704</v>
      </c>
      <c r="B91">
        <v>10669</v>
      </c>
    </row>
    <row r="92" spans="1:2" x14ac:dyDescent="0.2">
      <c r="A92">
        <v>8921249</v>
      </c>
      <c r="B92">
        <v>10669</v>
      </c>
    </row>
    <row r="93" spans="1:2" x14ac:dyDescent="0.2">
      <c r="A93">
        <v>8668203</v>
      </c>
      <c r="B93">
        <v>10670</v>
      </c>
    </row>
    <row r="94" spans="1:2" x14ac:dyDescent="0.2">
      <c r="A94">
        <v>4150941</v>
      </c>
      <c r="B94">
        <v>10675</v>
      </c>
    </row>
    <row r="95" spans="1:2" x14ac:dyDescent="0.2">
      <c r="A95">
        <v>2493785</v>
      </c>
      <c r="B95">
        <v>10675</v>
      </c>
    </row>
    <row r="96" spans="1:2" x14ac:dyDescent="0.2">
      <c r="A96">
        <v>1435204</v>
      </c>
      <c r="B96">
        <v>10677</v>
      </c>
    </row>
    <row r="97" spans="1:2" x14ac:dyDescent="0.2">
      <c r="A97">
        <v>5135754</v>
      </c>
      <c r="B97">
        <v>10678</v>
      </c>
    </row>
    <row r="98" spans="1:2" x14ac:dyDescent="0.2">
      <c r="A98">
        <v>6795765</v>
      </c>
      <c r="B98">
        <v>10679</v>
      </c>
    </row>
    <row r="99" spans="1:2" x14ac:dyDescent="0.2">
      <c r="A99">
        <v>81654</v>
      </c>
      <c r="B99">
        <v>10679</v>
      </c>
    </row>
    <row r="100" spans="1:2" x14ac:dyDescent="0.2">
      <c r="A100">
        <v>1831460</v>
      </c>
      <c r="B100">
        <v>10682</v>
      </c>
    </row>
    <row r="101" spans="1:2" x14ac:dyDescent="0.2">
      <c r="A101">
        <v>1210612</v>
      </c>
      <c r="B101">
        <v>10682</v>
      </c>
    </row>
    <row r="102" spans="1:2" x14ac:dyDescent="0.2">
      <c r="A102">
        <v>6027808</v>
      </c>
      <c r="B102">
        <v>10683</v>
      </c>
    </row>
    <row r="103" spans="1:2" x14ac:dyDescent="0.2">
      <c r="A103">
        <v>6731987</v>
      </c>
      <c r="B103">
        <v>10685</v>
      </c>
    </row>
    <row r="104" spans="1:2" x14ac:dyDescent="0.2">
      <c r="A104">
        <v>9870324</v>
      </c>
      <c r="B104">
        <v>10685</v>
      </c>
    </row>
    <row r="105" spans="1:2" x14ac:dyDescent="0.2">
      <c r="A105">
        <v>9172122</v>
      </c>
      <c r="B105">
        <v>10688</v>
      </c>
    </row>
    <row r="106" spans="1:2" x14ac:dyDescent="0.2">
      <c r="A106">
        <v>9605902</v>
      </c>
      <c r="B106">
        <v>10690</v>
      </c>
    </row>
    <row r="107" spans="1:2" x14ac:dyDescent="0.2">
      <c r="A107">
        <v>8506116</v>
      </c>
      <c r="B107">
        <v>10696</v>
      </c>
    </row>
    <row r="108" spans="1:2" x14ac:dyDescent="0.2">
      <c r="A108">
        <v>6282928</v>
      </c>
      <c r="B108">
        <v>10697</v>
      </c>
    </row>
    <row r="109" spans="1:2" x14ac:dyDescent="0.2">
      <c r="A109">
        <v>8665092</v>
      </c>
      <c r="B109">
        <v>10700</v>
      </c>
    </row>
    <row r="110" spans="1:2" x14ac:dyDescent="0.2">
      <c r="A110">
        <v>4875923</v>
      </c>
      <c r="B110">
        <v>10700</v>
      </c>
    </row>
    <row r="111" spans="1:2" x14ac:dyDescent="0.2">
      <c r="A111">
        <v>9012266</v>
      </c>
      <c r="B111">
        <v>10701</v>
      </c>
    </row>
    <row r="112" spans="1:2" x14ac:dyDescent="0.2">
      <c r="A112">
        <v>8762809</v>
      </c>
      <c r="B112">
        <v>10701</v>
      </c>
    </row>
    <row r="113" spans="1:2" x14ac:dyDescent="0.2">
      <c r="A113">
        <v>7462449</v>
      </c>
      <c r="B113">
        <v>10702</v>
      </c>
    </row>
    <row r="114" spans="1:2" x14ac:dyDescent="0.2">
      <c r="A114">
        <v>5373440</v>
      </c>
      <c r="B114">
        <v>10704</v>
      </c>
    </row>
    <row r="115" spans="1:2" x14ac:dyDescent="0.2">
      <c r="A115">
        <v>8890337</v>
      </c>
      <c r="B115">
        <v>10705</v>
      </c>
    </row>
    <row r="116" spans="1:2" x14ac:dyDescent="0.2">
      <c r="A116">
        <v>5290888</v>
      </c>
      <c r="B116">
        <v>10709</v>
      </c>
    </row>
    <row r="117" spans="1:2" x14ac:dyDescent="0.2">
      <c r="A117">
        <v>2684232</v>
      </c>
      <c r="B117">
        <v>10712</v>
      </c>
    </row>
    <row r="118" spans="1:2" x14ac:dyDescent="0.2">
      <c r="A118">
        <v>4035788</v>
      </c>
      <c r="B118">
        <v>10713</v>
      </c>
    </row>
    <row r="119" spans="1:2" x14ac:dyDescent="0.2">
      <c r="A119">
        <v>2678411</v>
      </c>
      <c r="B119">
        <v>10716</v>
      </c>
    </row>
    <row r="120" spans="1:2" x14ac:dyDescent="0.2">
      <c r="A120">
        <v>4122712</v>
      </c>
      <c r="B120">
        <v>10718</v>
      </c>
    </row>
    <row r="121" spans="1:2" x14ac:dyDescent="0.2">
      <c r="A121">
        <v>4824765</v>
      </c>
      <c r="B121">
        <v>10725</v>
      </c>
    </row>
    <row r="122" spans="1:2" x14ac:dyDescent="0.2">
      <c r="A122">
        <v>9416743</v>
      </c>
      <c r="B122">
        <v>10725</v>
      </c>
    </row>
    <row r="123" spans="1:2" x14ac:dyDescent="0.2">
      <c r="A123">
        <v>3582297</v>
      </c>
      <c r="B123">
        <v>10725</v>
      </c>
    </row>
    <row r="124" spans="1:2" x14ac:dyDescent="0.2">
      <c r="A124">
        <v>5172353</v>
      </c>
      <c r="B124">
        <v>10728</v>
      </c>
    </row>
    <row r="125" spans="1:2" x14ac:dyDescent="0.2">
      <c r="A125">
        <v>4235824</v>
      </c>
      <c r="B125">
        <v>10731</v>
      </c>
    </row>
    <row r="126" spans="1:2" x14ac:dyDescent="0.2">
      <c r="A126">
        <v>4559250</v>
      </c>
      <c r="B126">
        <v>10731</v>
      </c>
    </row>
    <row r="127" spans="1:2" x14ac:dyDescent="0.2">
      <c r="A127">
        <v>2147409</v>
      </c>
      <c r="B127">
        <v>10731</v>
      </c>
    </row>
    <row r="128" spans="1:2" x14ac:dyDescent="0.2">
      <c r="A128">
        <v>4443381</v>
      </c>
      <c r="B128">
        <v>10732</v>
      </c>
    </row>
    <row r="129" spans="1:2" x14ac:dyDescent="0.2">
      <c r="A129">
        <v>3663522</v>
      </c>
      <c r="B129">
        <v>10735</v>
      </c>
    </row>
    <row r="130" spans="1:2" x14ac:dyDescent="0.2">
      <c r="A130">
        <v>9358059</v>
      </c>
      <c r="B130">
        <v>10737</v>
      </c>
    </row>
    <row r="131" spans="1:2" x14ac:dyDescent="0.2">
      <c r="A131">
        <v>3954979</v>
      </c>
      <c r="B131">
        <v>10740</v>
      </c>
    </row>
    <row r="132" spans="1:2" x14ac:dyDescent="0.2">
      <c r="A132">
        <v>5252103</v>
      </c>
      <c r="B132">
        <v>10743</v>
      </c>
    </row>
    <row r="133" spans="1:2" x14ac:dyDescent="0.2">
      <c r="A133">
        <v>7911071</v>
      </c>
      <c r="B133">
        <v>10743</v>
      </c>
    </row>
    <row r="134" spans="1:2" x14ac:dyDescent="0.2">
      <c r="A134">
        <v>396533</v>
      </c>
      <c r="B134">
        <v>10744</v>
      </c>
    </row>
    <row r="135" spans="1:2" x14ac:dyDescent="0.2">
      <c r="A135">
        <v>753944</v>
      </c>
      <c r="B135">
        <v>10751</v>
      </c>
    </row>
    <row r="136" spans="1:2" x14ac:dyDescent="0.2">
      <c r="A136">
        <v>691885</v>
      </c>
      <c r="B136">
        <v>10757</v>
      </c>
    </row>
    <row r="137" spans="1:2" x14ac:dyDescent="0.2">
      <c r="A137">
        <v>7602618</v>
      </c>
      <c r="B137">
        <v>10758</v>
      </c>
    </row>
    <row r="138" spans="1:2" x14ac:dyDescent="0.2">
      <c r="A138">
        <v>5260367</v>
      </c>
      <c r="B138">
        <v>10760</v>
      </c>
    </row>
    <row r="139" spans="1:2" x14ac:dyDescent="0.2">
      <c r="A139">
        <v>8823123</v>
      </c>
      <c r="B139">
        <v>10761</v>
      </c>
    </row>
    <row r="140" spans="1:2" x14ac:dyDescent="0.2">
      <c r="A140">
        <v>5779739</v>
      </c>
      <c r="B140">
        <v>10767</v>
      </c>
    </row>
    <row r="141" spans="1:2" x14ac:dyDescent="0.2">
      <c r="A141">
        <v>3490289</v>
      </c>
      <c r="B141">
        <v>10768</v>
      </c>
    </row>
    <row r="142" spans="1:2" x14ac:dyDescent="0.2">
      <c r="A142">
        <v>3247481</v>
      </c>
      <c r="B142">
        <v>10769</v>
      </c>
    </row>
    <row r="143" spans="1:2" x14ac:dyDescent="0.2">
      <c r="A143">
        <v>9698197</v>
      </c>
      <c r="B143">
        <v>10769</v>
      </c>
    </row>
    <row r="144" spans="1:2" x14ac:dyDescent="0.2">
      <c r="A144">
        <v>3961850</v>
      </c>
      <c r="B144">
        <v>10776</v>
      </c>
    </row>
    <row r="145" spans="1:2" x14ac:dyDescent="0.2">
      <c r="A145">
        <v>6401673</v>
      </c>
      <c r="B145">
        <v>10778</v>
      </c>
    </row>
    <row r="146" spans="1:2" x14ac:dyDescent="0.2">
      <c r="A146">
        <v>7767517</v>
      </c>
      <c r="B146">
        <v>10781</v>
      </c>
    </row>
    <row r="147" spans="1:2" x14ac:dyDescent="0.2">
      <c r="A147">
        <v>9042777</v>
      </c>
      <c r="B147">
        <v>10781</v>
      </c>
    </row>
    <row r="148" spans="1:2" x14ac:dyDescent="0.2">
      <c r="A148">
        <v>5963717</v>
      </c>
      <c r="B148">
        <v>10782</v>
      </c>
    </row>
    <row r="149" spans="1:2" x14ac:dyDescent="0.2">
      <c r="A149">
        <v>8530916</v>
      </c>
      <c r="B149">
        <v>10785</v>
      </c>
    </row>
    <row r="150" spans="1:2" x14ac:dyDescent="0.2">
      <c r="A150">
        <v>1961896</v>
      </c>
      <c r="B150">
        <v>10789</v>
      </c>
    </row>
    <row r="151" spans="1:2" x14ac:dyDescent="0.2">
      <c r="A151">
        <v>8528713</v>
      </c>
      <c r="B151">
        <v>10789</v>
      </c>
    </row>
    <row r="152" spans="1:2" x14ac:dyDescent="0.2">
      <c r="A152">
        <v>2365972</v>
      </c>
      <c r="B152">
        <v>10791</v>
      </c>
    </row>
    <row r="153" spans="1:2" x14ac:dyDescent="0.2">
      <c r="A153">
        <v>5375898</v>
      </c>
      <c r="B153">
        <v>10791</v>
      </c>
    </row>
    <row r="154" spans="1:2" x14ac:dyDescent="0.2">
      <c r="A154">
        <v>768090</v>
      </c>
      <c r="B154">
        <v>10793</v>
      </c>
    </row>
    <row r="155" spans="1:2" x14ac:dyDescent="0.2">
      <c r="A155">
        <v>2852590</v>
      </c>
      <c r="B155">
        <v>10795</v>
      </c>
    </row>
    <row r="156" spans="1:2" x14ac:dyDescent="0.2">
      <c r="A156">
        <v>1356541</v>
      </c>
      <c r="B156">
        <v>10796</v>
      </c>
    </row>
    <row r="157" spans="1:2" x14ac:dyDescent="0.2">
      <c r="A157">
        <v>5523102</v>
      </c>
      <c r="B157">
        <v>10796</v>
      </c>
    </row>
    <row r="158" spans="1:2" x14ac:dyDescent="0.2">
      <c r="A158">
        <v>9359323</v>
      </c>
      <c r="B158">
        <v>10798</v>
      </c>
    </row>
    <row r="159" spans="1:2" x14ac:dyDescent="0.2">
      <c r="A159">
        <v>758774</v>
      </c>
      <c r="B159">
        <v>10799</v>
      </c>
    </row>
    <row r="160" spans="1:2" x14ac:dyDescent="0.2">
      <c r="A160">
        <v>6320492</v>
      </c>
      <c r="B160">
        <v>10799</v>
      </c>
    </row>
    <row r="161" spans="1:2" x14ac:dyDescent="0.2">
      <c r="A161">
        <v>1394848</v>
      </c>
      <c r="B161">
        <v>10801</v>
      </c>
    </row>
    <row r="162" spans="1:2" x14ac:dyDescent="0.2">
      <c r="A162">
        <v>5487107</v>
      </c>
      <c r="B162">
        <v>10801</v>
      </c>
    </row>
    <row r="163" spans="1:2" x14ac:dyDescent="0.2">
      <c r="A163">
        <v>1111982</v>
      </c>
      <c r="B163">
        <v>10804</v>
      </c>
    </row>
    <row r="164" spans="1:2" x14ac:dyDescent="0.2">
      <c r="A164">
        <v>4633775</v>
      </c>
      <c r="B164">
        <v>10806</v>
      </c>
    </row>
    <row r="165" spans="1:2" x14ac:dyDescent="0.2">
      <c r="A165">
        <v>8217664</v>
      </c>
      <c r="B165">
        <v>10806</v>
      </c>
    </row>
    <row r="166" spans="1:2" x14ac:dyDescent="0.2">
      <c r="A166">
        <v>2894753</v>
      </c>
      <c r="B166">
        <v>10806</v>
      </c>
    </row>
    <row r="167" spans="1:2" x14ac:dyDescent="0.2">
      <c r="A167">
        <v>468035</v>
      </c>
      <c r="B167">
        <v>10807</v>
      </c>
    </row>
    <row r="168" spans="1:2" x14ac:dyDescent="0.2">
      <c r="A168">
        <v>2730835</v>
      </c>
      <c r="B168">
        <v>10807</v>
      </c>
    </row>
    <row r="169" spans="1:2" x14ac:dyDescent="0.2">
      <c r="A169">
        <v>2894342</v>
      </c>
      <c r="B169">
        <v>10809</v>
      </c>
    </row>
    <row r="170" spans="1:2" x14ac:dyDescent="0.2">
      <c r="A170">
        <v>2990610</v>
      </c>
      <c r="B170">
        <v>10816</v>
      </c>
    </row>
    <row r="171" spans="1:2" x14ac:dyDescent="0.2">
      <c r="A171">
        <v>5696711</v>
      </c>
      <c r="B171">
        <v>10817</v>
      </c>
    </row>
    <row r="172" spans="1:2" x14ac:dyDescent="0.2">
      <c r="A172">
        <v>7458197</v>
      </c>
      <c r="B172">
        <v>10821</v>
      </c>
    </row>
    <row r="173" spans="1:2" x14ac:dyDescent="0.2">
      <c r="A173">
        <v>9039770</v>
      </c>
      <c r="B173">
        <v>10828</v>
      </c>
    </row>
    <row r="174" spans="1:2" x14ac:dyDescent="0.2">
      <c r="A174">
        <v>2944807</v>
      </c>
      <c r="B174">
        <v>10828</v>
      </c>
    </row>
    <row r="175" spans="1:2" x14ac:dyDescent="0.2">
      <c r="A175">
        <v>460304</v>
      </c>
      <c r="B175">
        <v>10829</v>
      </c>
    </row>
    <row r="176" spans="1:2" x14ac:dyDescent="0.2">
      <c r="A176">
        <v>2449734</v>
      </c>
      <c r="B176">
        <v>10831</v>
      </c>
    </row>
    <row r="177" spans="1:2" x14ac:dyDescent="0.2">
      <c r="A177">
        <v>2238888</v>
      </c>
      <c r="B177">
        <v>10832</v>
      </c>
    </row>
    <row r="178" spans="1:2" x14ac:dyDescent="0.2">
      <c r="A178">
        <v>8917009</v>
      </c>
      <c r="B178">
        <v>10835</v>
      </c>
    </row>
    <row r="179" spans="1:2" x14ac:dyDescent="0.2">
      <c r="A179">
        <v>4277589</v>
      </c>
      <c r="B179">
        <v>10836</v>
      </c>
    </row>
    <row r="180" spans="1:2" x14ac:dyDescent="0.2">
      <c r="A180">
        <v>7220975</v>
      </c>
      <c r="B180">
        <v>10836</v>
      </c>
    </row>
    <row r="181" spans="1:2" x14ac:dyDescent="0.2">
      <c r="A181">
        <v>8667206</v>
      </c>
      <c r="B181">
        <v>10836</v>
      </c>
    </row>
    <row r="182" spans="1:2" x14ac:dyDescent="0.2">
      <c r="A182">
        <v>5671344</v>
      </c>
      <c r="B182">
        <v>10836</v>
      </c>
    </row>
    <row r="183" spans="1:2" x14ac:dyDescent="0.2">
      <c r="A183">
        <v>983259</v>
      </c>
      <c r="B183">
        <v>10838</v>
      </c>
    </row>
    <row r="184" spans="1:2" x14ac:dyDescent="0.2">
      <c r="A184">
        <v>350794</v>
      </c>
      <c r="B184">
        <v>10838</v>
      </c>
    </row>
    <row r="185" spans="1:2" x14ac:dyDescent="0.2">
      <c r="A185">
        <v>6177954</v>
      </c>
      <c r="B185">
        <v>10839</v>
      </c>
    </row>
    <row r="186" spans="1:2" x14ac:dyDescent="0.2">
      <c r="A186">
        <v>3423394</v>
      </c>
      <c r="B186">
        <v>10840</v>
      </c>
    </row>
    <row r="187" spans="1:2" x14ac:dyDescent="0.2">
      <c r="A187">
        <v>4364408</v>
      </c>
      <c r="B187">
        <v>10841</v>
      </c>
    </row>
    <row r="188" spans="1:2" x14ac:dyDescent="0.2">
      <c r="A188">
        <v>519164</v>
      </c>
      <c r="B188">
        <v>10841</v>
      </c>
    </row>
    <row r="189" spans="1:2" x14ac:dyDescent="0.2">
      <c r="A189">
        <v>899868</v>
      </c>
      <c r="B189">
        <v>10841</v>
      </c>
    </row>
    <row r="190" spans="1:2" x14ac:dyDescent="0.2">
      <c r="A190">
        <v>8210256</v>
      </c>
      <c r="B190">
        <v>10842</v>
      </c>
    </row>
    <row r="191" spans="1:2" x14ac:dyDescent="0.2">
      <c r="A191">
        <v>6220195</v>
      </c>
      <c r="B191">
        <v>10842</v>
      </c>
    </row>
    <row r="192" spans="1:2" x14ac:dyDescent="0.2">
      <c r="A192">
        <v>7944313</v>
      </c>
      <c r="B192">
        <v>10842</v>
      </c>
    </row>
    <row r="193" spans="1:2" x14ac:dyDescent="0.2">
      <c r="A193">
        <v>7573252</v>
      </c>
      <c r="B193">
        <v>10842</v>
      </c>
    </row>
    <row r="194" spans="1:2" x14ac:dyDescent="0.2">
      <c r="A194">
        <v>702129</v>
      </c>
      <c r="B194">
        <v>10842</v>
      </c>
    </row>
    <row r="195" spans="1:2" x14ac:dyDescent="0.2">
      <c r="A195">
        <v>1747729</v>
      </c>
      <c r="B195">
        <v>10845</v>
      </c>
    </row>
    <row r="196" spans="1:2" x14ac:dyDescent="0.2">
      <c r="A196">
        <v>1532344</v>
      </c>
      <c r="B196">
        <v>10846</v>
      </c>
    </row>
    <row r="197" spans="1:2" x14ac:dyDescent="0.2">
      <c r="A197">
        <v>7292174</v>
      </c>
      <c r="B197">
        <v>10848</v>
      </c>
    </row>
    <row r="198" spans="1:2" x14ac:dyDescent="0.2">
      <c r="A198">
        <v>1148147</v>
      </c>
      <c r="B198">
        <v>10849</v>
      </c>
    </row>
    <row r="199" spans="1:2" x14ac:dyDescent="0.2">
      <c r="A199">
        <v>9745626</v>
      </c>
      <c r="B199">
        <v>10850</v>
      </c>
    </row>
    <row r="200" spans="1:2" x14ac:dyDescent="0.2">
      <c r="A200">
        <v>8273594</v>
      </c>
      <c r="B200">
        <v>10852</v>
      </c>
    </row>
    <row r="201" spans="1:2" x14ac:dyDescent="0.2">
      <c r="A201">
        <v>3369548</v>
      </c>
      <c r="B201">
        <v>10855</v>
      </c>
    </row>
    <row r="202" spans="1:2" x14ac:dyDescent="0.2">
      <c r="A202">
        <v>9640634</v>
      </c>
      <c r="B202">
        <v>10855</v>
      </c>
    </row>
    <row r="203" spans="1:2" x14ac:dyDescent="0.2">
      <c r="A203">
        <v>8956313</v>
      </c>
      <c r="B203">
        <v>10856</v>
      </c>
    </row>
    <row r="204" spans="1:2" x14ac:dyDescent="0.2">
      <c r="A204">
        <v>663234</v>
      </c>
      <c r="B204">
        <v>10859</v>
      </c>
    </row>
    <row r="205" spans="1:2" x14ac:dyDescent="0.2">
      <c r="A205">
        <v>3535155</v>
      </c>
      <c r="B205">
        <v>10860</v>
      </c>
    </row>
    <row r="206" spans="1:2" x14ac:dyDescent="0.2">
      <c r="A206">
        <v>2851437</v>
      </c>
      <c r="B206">
        <v>10861</v>
      </c>
    </row>
    <row r="207" spans="1:2" x14ac:dyDescent="0.2">
      <c r="A207">
        <v>785134</v>
      </c>
      <c r="B207">
        <v>10863</v>
      </c>
    </row>
    <row r="208" spans="1:2" x14ac:dyDescent="0.2">
      <c r="A208">
        <v>757665</v>
      </c>
      <c r="B208">
        <v>10865</v>
      </c>
    </row>
    <row r="209" spans="1:2" x14ac:dyDescent="0.2">
      <c r="A209">
        <v>3031607</v>
      </c>
      <c r="B209">
        <v>10866</v>
      </c>
    </row>
    <row r="210" spans="1:2" x14ac:dyDescent="0.2">
      <c r="A210">
        <v>636084</v>
      </c>
      <c r="B210">
        <v>10867</v>
      </c>
    </row>
    <row r="211" spans="1:2" x14ac:dyDescent="0.2">
      <c r="A211">
        <v>8268844</v>
      </c>
      <c r="B211">
        <v>10867</v>
      </c>
    </row>
    <row r="212" spans="1:2" x14ac:dyDescent="0.2">
      <c r="A212">
        <v>5255135</v>
      </c>
      <c r="B212">
        <v>10867</v>
      </c>
    </row>
    <row r="213" spans="1:2" x14ac:dyDescent="0.2">
      <c r="A213">
        <v>5436052</v>
      </c>
      <c r="B213">
        <v>10870</v>
      </c>
    </row>
    <row r="214" spans="1:2" x14ac:dyDescent="0.2">
      <c r="A214">
        <v>1434074</v>
      </c>
      <c r="B214">
        <v>10873</v>
      </c>
    </row>
    <row r="215" spans="1:2" x14ac:dyDescent="0.2">
      <c r="A215">
        <v>2678156</v>
      </c>
      <c r="B215">
        <v>10875</v>
      </c>
    </row>
    <row r="216" spans="1:2" x14ac:dyDescent="0.2">
      <c r="A216">
        <v>5963716</v>
      </c>
      <c r="B216">
        <v>10880</v>
      </c>
    </row>
    <row r="217" spans="1:2" x14ac:dyDescent="0.2">
      <c r="A217">
        <v>1918807</v>
      </c>
      <c r="B217">
        <v>10882</v>
      </c>
    </row>
    <row r="218" spans="1:2" x14ac:dyDescent="0.2">
      <c r="A218">
        <v>5442312</v>
      </c>
      <c r="B218">
        <v>10885</v>
      </c>
    </row>
    <row r="219" spans="1:2" x14ac:dyDescent="0.2">
      <c r="A219">
        <v>3120719</v>
      </c>
      <c r="B219">
        <v>10887</v>
      </c>
    </row>
    <row r="220" spans="1:2" x14ac:dyDescent="0.2">
      <c r="A220">
        <v>274444</v>
      </c>
      <c r="B220">
        <v>10890</v>
      </c>
    </row>
    <row r="221" spans="1:2" x14ac:dyDescent="0.2">
      <c r="A221">
        <v>6572915</v>
      </c>
      <c r="B221">
        <v>10895</v>
      </c>
    </row>
    <row r="222" spans="1:2" x14ac:dyDescent="0.2">
      <c r="A222">
        <v>5182548</v>
      </c>
      <c r="B222">
        <v>10896</v>
      </c>
    </row>
    <row r="223" spans="1:2" x14ac:dyDescent="0.2">
      <c r="A223">
        <v>5965720</v>
      </c>
      <c r="B223">
        <v>10897</v>
      </c>
    </row>
    <row r="224" spans="1:2" x14ac:dyDescent="0.2">
      <c r="A224">
        <v>2804700</v>
      </c>
      <c r="B224">
        <v>10899</v>
      </c>
    </row>
    <row r="225" spans="1:2" x14ac:dyDescent="0.2">
      <c r="A225">
        <v>399246</v>
      </c>
      <c r="B225">
        <v>10900</v>
      </c>
    </row>
    <row r="226" spans="1:2" x14ac:dyDescent="0.2">
      <c r="A226">
        <v>823652</v>
      </c>
      <c r="B226">
        <v>10905</v>
      </c>
    </row>
    <row r="227" spans="1:2" x14ac:dyDescent="0.2">
      <c r="A227">
        <v>869068</v>
      </c>
      <c r="B227">
        <v>10906</v>
      </c>
    </row>
    <row r="228" spans="1:2" x14ac:dyDescent="0.2">
      <c r="A228">
        <v>8218357</v>
      </c>
      <c r="B228">
        <v>10910</v>
      </c>
    </row>
    <row r="229" spans="1:2" x14ac:dyDescent="0.2">
      <c r="A229">
        <v>723334</v>
      </c>
      <c r="B229">
        <v>10910</v>
      </c>
    </row>
    <row r="230" spans="1:2" x14ac:dyDescent="0.2">
      <c r="A230">
        <v>5670775</v>
      </c>
      <c r="B230">
        <v>10911</v>
      </c>
    </row>
    <row r="231" spans="1:2" x14ac:dyDescent="0.2">
      <c r="A231">
        <v>9174967</v>
      </c>
      <c r="B231">
        <v>10912</v>
      </c>
    </row>
    <row r="232" spans="1:2" x14ac:dyDescent="0.2">
      <c r="A232">
        <v>558342</v>
      </c>
      <c r="B232">
        <v>10913</v>
      </c>
    </row>
    <row r="233" spans="1:2" x14ac:dyDescent="0.2">
      <c r="A233">
        <v>1616794</v>
      </c>
      <c r="B233">
        <v>10923</v>
      </c>
    </row>
    <row r="234" spans="1:2" x14ac:dyDescent="0.2">
      <c r="A234">
        <v>5964716</v>
      </c>
      <c r="B234">
        <v>10925</v>
      </c>
    </row>
    <row r="235" spans="1:2" x14ac:dyDescent="0.2">
      <c r="A235">
        <v>189005</v>
      </c>
      <c r="B235">
        <v>10926</v>
      </c>
    </row>
    <row r="236" spans="1:2" x14ac:dyDescent="0.2">
      <c r="A236">
        <v>5820396</v>
      </c>
      <c r="B236">
        <v>10929</v>
      </c>
    </row>
    <row r="237" spans="1:2" x14ac:dyDescent="0.2">
      <c r="A237">
        <v>7540912</v>
      </c>
      <c r="B237">
        <v>10931</v>
      </c>
    </row>
    <row r="238" spans="1:2" x14ac:dyDescent="0.2">
      <c r="A238">
        <v>5850601</v>
      </c>
      <c r="B238">
        <v>10932</v>
      </c>
    </row>
    <row r="239" spans="1:2" x14ac:dyDescent="0.2">
      <c r="A239">
        <v>843145</v>
      </c>
      <c r="B239">
        <v>10933</v>
      </c>
    </row>
    <row r="240" spans="1:2" x14ac:dyDescent="0.2">
      <c r="A240">
        <v>7013028</v>
      </c>
      <c r="B240">
        <v>10934</v>
      </c>
    </row>
    <row r="241" spans="1:2" x14ac:dyDescent="0.2">
      <c r="A241">
        <v>618926</v>
      </c>
      <c r="B241">
        <v>10935</v>
      </c>
    </row>
    <row r="242" spans="1:2" x14ac:dyDescent="0.2">
      <c r="A242">
        <v>1362643</v>
      </c>
      <c r="B242">
        <v>10937</v>
      </c>
    </row>
    <row r="243" spans="1:2" x14ac:dyDescent="0.2">
      <c r="A243">
        <v>4082655</v>
      </c>
      <c r="B243">
        <v>10938</v>
      </c>
    </row>
    <row r="244" spans="1:2" x14ac:dyDescent="0.2">
      <c r="A244">
        <v>1302775</v>
      </c>
      <c r="B244">
        <v>10939</v>
      </c>
    </row>
    <row r="245" spans="1:2" x14ac:dyDescent="0.2">
      <c r="A245">
        <v>6859205</v>
      </c>
      <c r="B245">
        <v>10944</v>
      </c>
    </row>
    <row r="246" spans="1:2" x14ac:dyDescent="0.2">
      <c r="A246">
        <v>576417</v>
      </c>
      <c r="B246">
        <v>10948</v>
      </c>
    </row>
    <row r="247" spans="1:2" x14ac:dyDescent="0.2">
      <c r="A247">
        <v>8212579</v>
      </c>
      <c r="B247">
        <v>10949</v>
      </c>
    </row>
    <row r="248" spans="1:2" x14ac:dyDescent="0.2">
      <c r="A248">
        <v>825826</v>
      </c>
      <c r="B248">
        <v>10953</v>
      </c>
    </row>
    <row r="249" spans="1:2" x14ac:dyDescent="0.2">
      <c r="A249">
        <v>7322218</v>
      </c>
      <c r="B249">
        <v>10953</v>
      </c>
    </row>
    <row r="250" spans="1:2" x14ac:dyDescent="0.2">
      <c r="A250">
        <v>215342</v>
      </c>
      <c r="B250">
        <v>10956</v>
      </c>
    </row>
    <row r="251" spans="1:2" x14ac:dyDescent="0.2">
      <c r="A251">
        <v>1395082</v>
      </c>
      <c r="B251">
        <v>10958</v>
      </c>
    </row>
    <row r="252" spans="1:2" x14ac:dyDescent="0.2">
      <c r="A252">
        <v>2056953</v>
      </c>
      <c r="B252">
        <v>10959</v>
      </c>
    </row>
    <row r="253" spans="1:2" x14ac:dyDescent="0.2">
      <c r="A253">
        <v>881581</v>
      </c>
      <c r="B253">
        <v>10961</v>
      </c>
    </row>
    <row r="254" spans="1:2" x14ac:dyDescent="0.2">
      <c r="A254">
        <v>4551957</v>
      </c>
      <c r="B254">
        <v>10961</v>
      </c>
    </row>
    <row r="255" spans="1:2" x14ac:dyDescent="0.2">
      <c r="A255">
        <v>4717271</v>
      </c>
      <c r="B255">
        <v>10961</v>
      </c>
    </row>
    <row r="256" spans="1:2" x14ac:dyDescent="0.2">
      <c r="A256">
        <v>7080506</v>
      </c>
      <c r="B256">
        <v>10963</v>
      </c>
    </row>
    <row r="257" spans="1:2" x14ac:dyDescent="0.2">
      <c r="A257">
        <v>9697375</v>
      </c>
      <c r="B257">
        <v>10965</v>
      </c>
    </row>
    <row r="258" spans="1:2" x14ac:dyDescent="0.2">
      <c r="A258">
        <v>4519171</v>
      </c>
      <c r="B258">
        <v>10965</v>
      </c>
    </row>
    <row r="259" spans="1:2" x14ac:dyDescent="0.2">
      <c r="A259">
        <v>4329925</v>
      </c>
      <c r="B259">
        <v>10967</v>
      </c>
    </row>
    <row r="260" spans="1:2" x14ac:dyDescent="0.2">
      <c r="A260">
        <v>4784585</v>
      </c>
      <c r="B260">
        <v>10969</v>
      </c>
    </row>
    <row r="261" spans="1:2" x14ac:dyDescent="0.2">
      <c r="A261">
        <v>5630676</v>
      </c>
      <c r="B261">
        <v>10970</v>
      </c>
    </row>
    <row r="262" spans="1:2" x14ac:dyDescent="0.2">
      <c r="A262">
        <v>546068</v>
      </c>
      <c r="B262">
        <v>10977</v>
      </c>
    </row>
    <row r="263" spans="1:2" x14ac:dyDescent="0.2">
      <c r="A263">
        <v>7361508</v>
      </c>
      <c r="B263">
        <v>10978</v>
      </c>
    </row>
    <row r="264" spans="1:2" x14ac:dyDescent="0.2">
      <c r="A264">
        <v>5589768</v>
      </c>
      <c r="B264">
        <v>10979</v>
      </c>
    </row>
    <row r="265" spans="1:2" x14ac:dyDescent="0.2">
      <c r="A265">
        <v>1475040</v>
      </c>
      <c r="B265">
        <v>10980</v>
      </c>
    </row>
    <row r="266" spans="1:2" x14ac:dyDescent="0.2">
      <c r="A266">
        <v>5891038</v>
      </c>
      <c r="B266">
        <v>10985</v>
      </c>
    </row>
    <row r="267" spans="1:2" x14ac:dyDescent="0.2">
      <c r="A267">
        <v>706073</v>
      </c>
      <c r="B267">
        <v>10986</v>
      </c>
    </row>
    <row r="268" spans="1:2" x14ac:dyDescent="0.2">
      <c r="A268">
        <v>826853</v>
      </c>
      <c r="B268">
        <v>10988</v>
      </c>
    </row>
    <row r="269" spans="1:2" x14ac:dyDescent="0.2">
      <c r="A269">
        <v>6757823</v>
      </c>
      <c r="B269">
        <v>10990</v>
      </c>
    </row>
    <row r="270" spans="1:2" x14ac:dyDescent="0.2">
      <c r="A270">
        <v>374352</v>
      </c>
      <c r="B270">
        <v>10991</v>
      </c>
    </row>
    <row r="271" spans="1:2" x14ac:dyDescent="0.2">
      <c r="A271">
        <v>6288712</v>
      </c>
      <c r="B271">
        <v>10994</v>
      </c>
    </row>
    <row r="272" spans="1:2" x14ac:dyDescent="0.2">
      <c r="A272">
        <v>9390099</v>
      </c>
      <c r="B272">
        <v>10995</v>
      </c>
    </row>
    <row r="273" spans="1:2" x14ac:dyDescent="0.2">
      <c r="A273">
        <v>2144515</v>
      </c>
      <c r="B273">
        <v>10997</v>
      </c>
    </row>
    <row r="274" spans="1:2" x14ac:dyDescent="0.2">
      <c r="A274">
        <v>882849</v>
      </c>
      <c r="B274">
        <v>11000</v>
      </c>
    </row>
    <row r="275" spans="1:2" x14ac:dyDescent="0.2">
      <c r="A275">
        <v>4554721</v>
      </c>
      <c r="B275">
        <v>11002</v>
      </c>
    </row>
    <row r="276" spans="1:2" x14ac:dyDescent="0.2">
      <c r="A276">
        <v>7263182</v>
      </c>
      <c r="B276">
        <v>11006</v>
      </c>
    </row>
    <row r="277" spans="1:2" x14ac:dyDescent="0.2">
      <c r="A277">
        <v>8789785</v>
      </c>
      <c r="B277">
        <v>11006</v>
      </c>
    </row>
    <row r="278" spans="1:2" x14ac:dyDescent="0.2">
      <c r="A278">
        <v>7533425</v>
      </c>
      <c r="B278">
        <v>11008</v>
      </c>
    </row>
    <row r="279" spans="1:2" x14ac:dyDescent="0.2">
      <c r="A279">
        <v>770321</v>
      </c>
      <c r="B279">
        <v>11012</v>
      </c>
    </row>
    <row r="280" spans="1:2" x14ac:dyDescent="0.2">
      <c r="A280">
        <v>9774823</v>
      </c>
      <c r="B280">
        <v>11012</v>
      </c>
    </row>
    <row r="281" spans="1:2" x14ac:dyDescent="0.2">
      <c r="A281">
        <v>1960935</v>
      </c>
      <c r="B281">
        <v>11013</v>
      </c>
    </row>
    <row r="282" spans="1:2" x14ac:dyDescent="0.2">
      <c r="A282">
        <v>5219619</v>
      </c>
      <c r="B282">
        <v>11020</v>
      </c>
    </row>
    <row r="283" spans="1:2" x14ac:dyDescent="0.2">
      <c r="A283">
        <v>4036529</v>
      </c>
      <c r="B283">
        <v>11020</v>
      </c>
    </row>
    <row r="284" spans="1:2" x14ac:dyDescent="0.2">
      <c r="A284">
        <v>489378</v>
      </c>
      <c r="B284">
        <v>11024</v>
      </c>
    </row>
    <row r="285" spans="1:2" x14ac:dyDescent="0.2">
      <c r="A285">
        <v>9481108</v>
      </c>
      <c r="B285">
        <v>11027</v>
      </c>
    </row>
    <row r="286" spans="1:2" x14ac:dyDescent="0.2">
      <c r="A286">
        <v>4470593</v>
      </c>
      <c r="B286">
        <v>11030</v>
      </c>
    </row>
    <row r="287" spans="1:2" x14ac:dyDescent="0.2">
      <c r="A287">
        <v>9238834</v>
      </c>
      <c r="B287">
        <v>11031</v>
      </c>
    </row>
    <row r="288" spans="1:2" x14ac:dyDescent="0.2">
      <c r="A288">
        <v>7768235</v>
      </c>
      <c r="B288">
        <v>11037</v>
      </c>
    </row>
    <row r="289" spans="1:2" x14ac:dyDescent="0.2">
      <c r="A289">
        <v>150307</v>
      </c>
      <c r="B289">
        <v>11037</v>
      </c>
    </row>
    <row r="290" spans="1:2" x14ac:dyDescent="0.2">
      <c r="A290">
        <v>4322329</v>
      </c>
      <c r="B290">
        <v>11037</v>
      </c>
    </row>
    <row r="291" spans="1:2" x14ac:dyDescent="0.2">
      <c r="A291">
        <v>7359559</v>
      </c>
      <c r="B291">
        <v>11039</v>
      </c>
    </row>
    <row r="292" spans="1:2" x14ac:dyDescent="0.2">
      <c r="A292">
        <v>2941619</v>
      </c>
      <c r="B292">
        <v>11041</v>
      </c>
    </row>
    <row r="293" spans="1:2" x14ac:dyDescent="0.2">
      <c r="A293">
        <v>3794528</v>
      </c>
      <c r="B293">
        <v>11041</v>
      </c>
    </row>
    <row r="294" spans="1:2" x14ac:dyDescent="0.2">
      <c r="A294">
        <v>990547</v>
      </c>
      <c r="B294">
        <v>11044</v>
      </c>
    </row>
    <row r="295" spans="1:2" x14ac:dyDescent="0.2">
      <c r="A295">
        <v>2678247</v>
      </c>
      <c r="B295">
        <v>11048</v>
      </c>
    </row>
    <row r="296" spans="1:2" x14ac:dyDescent="0.2">
      <c r="A296">
        <v>7569913</v>
      </c>
      <c r="B296">
        <v>11050</v>
      </c>
    </row>
    <row r="297" spans="1:2" x14ac:dyDescent="0.2">
      <c r="A297">
        <v>4827136</v>
      </c>
      <c r="B297">
        <v>11052</v>
      </c>
    </row>
    <row r="298" spans="1:2" x14ac:dyDescent="0.2">
      <c r="A298">
        <v>9658518</v>
      </c>
      <c r="B298">
        <v>11053</v>
      </c>
    </row>
    <row r="299" spans="1:2" x14ac:dyDescent="0.2">
      <c r="A299">
        <v>9839803</v>
      </c>
      <c r="B299">
        <v>11054</v>
      </c>
    </row>
    <row r="300" spans="1:2" x14ac:dyDescent="0.2">
      <c r="A300">
        <v>3876205</v>
      </c>
      <c r="B300">
        <v>11054</v>
      </c>
    </row>
    <row r="301" spans="1:2" x14ac:dyDescent="0.2">
      <c r="A301">
        <v>7115173</v>
      </c>
      <c r="B301">
        <v>11056</v>
      </c>
    </row>
    <row r="302" spans="1:2" x14ac:dyDescent="0.2">
      <c r="A302">
        <v>1297317</v>
      </c>
      <c r="B302">
        <v>11060</v>
      </c>
    </row>
    <row r="303" spans="1:2" x14ac:dyDescent="0.2">
      <c r="A303">
        <v>1962105</v>
      </c>
      <c r="B303">
        <v>11061</v>
      </c>
    </row>
    <row r="304" spans="1:2" x14ac:dyDescent="0.2">
      <c r="A304">
        <v>6029491</v>
      </c>
      <c r="B304">
        <v>11068</v>
      </c>
    </row>
    <row r="305" spans="1:2" x14ac:dyDescent="0.2">
      <c r="A305">
        <v>1092152</v>
      </c>
      <c r="B305">
        <v>11070</v>
      </c>
    </row>
    <row r="306" spans="1:2" x14ac:dyDescent="0.2">
      <c r="A306">
        <v>1242176</v>
      </c>
      <c r="B306">
        <v>11072</v>
      </c>
    </row>
    <row r="307" spans="1:2" x14ac:dyDescent="0.2">
      <c r="A307">
        <v>9747553</v>
      </c>
      <c r="B307">
        <v>11074</v>
      </c>
    </row>
    <row r="308" spans="1:2" x14ac:dyDescent="0.2">
      <c r="A308">
        <v>6109627</v>
      </c>
      <c r="B308">
        <v>11075</v>
      </c>
    </row>
    <row r="309" spans="1:2" x14ac:dyDescent="0.2">
      <c r="A309">
        <v>7673182</v>
      </c>
      <c r="B309">
        <v>11079</v>
      </c>
    </row>
    <row r="310" spans="1:2" x14ac:dyDescent="0.2">
      <c r="A310">
        <v>2279939</v>
      </c>
      <c r="B310">
        <v>11084</v>
      </c>
    </row>
    <row r="311" spans="1:2" x14ac:dyDescent="0.2">
      <c r="A311">
        <v>8892873</v>
      </c>
      <c r="B311">
        <v>11089</v>
      </c>
    </row>
    <row r="312" spans="1:2" x14ac:dyDescent="0.2">
      <c r="A312">
        <v>5697033</v>
      </c>
      <c r="B312">
        <v>11089</v>
      </c>
    </row>
    <row r="313" spans="1:2" x14ac:dyDescent="0.2">
      <c r="A313">
        <v>8040158</v>
      </c>
      <c r="B313">
        <v>11096</v>
      </c>
    </row>
    <row r="314" spans="1:2" x14ac:dyDescent="0.2">
      <c r="A314">
        <v>1572223</v>
      </c>
      <c r="B314">
        <v>11096</v>
      </c>
    </row>
    <row r="315" spans="1:2" x14ac:dyDescent="0.2">
      <c r="A315">
        <v>5517715</v>
      </c>
      <c r="B315">
        <v>11098</v>
      </c>
    </row>
    <row r="316" spans="1:2" x14ac:dyDescent="0.2">
      <c r="A316">
        <v>981576</v>
      </c>
      <c r="B316">
        <v>11101</v>
      </c>
    </row>
    <row r="317" spans="1:2" x14ac:dyDescent="0.2">
      <c r="A317">
        <v>4045616</v>
      </c>
      <c r="B317">
        <v>11103</v>
      </c>
    </row>
    <row r="318" spans="1:2" x14ac:dyDescent="0.2">
      <c r="A318">
        <v>4441920</v>
      </c>
      <c r="B318">
        <v>11104</v>
      </c>
    </row>
    <row r="319" spans="1:2" x14ac:dyDescent="0.2">
      <c r="A319">
        <v>6467604</v>
      </c>
      <c r="B319">
        <v>11112</v>
      </c>
    </row>
    <row r="320" spans="1:2" x14ac:dyDescent="0.2">
      <c r="A320">
        <v>5331280</v>
      </c>
      <c r="B320">
        <v>11112</v>
      </c>
    </row>
    <row r="321" spans="1:2" x14ac:dyDescent="0.2">
      <c r="A321">
        <v>7013487</v>
      </c>
      <c r="B321">
        <v>11117</v>
      </c>
    </row>
    <row r="322" spans="1:2" x14ac:dyDescent="0.2">
      <c r="A322">
        <v>3160030</v>
      </c>
      <c r="B322">
        <v>11120</v>
      </c>
    </row>
    <row r="323" spans="1:2" x14ac:dyDescent="0.2">
      <c r="A323">
        <v>9481127</v>
      </c>
      <c r="B323">
        <v>11121</v>
      </c>
    </row>
    <row r="324" spans="1:2" x14ac:dyDescent="0.2">
      <c r="A324">
        <v>4551740</v>
      </c>
      <c r="B324">
        <v>11122</v>
      </c>
    </row>
    <row r="325" spans="1:2" x14ac:dyDescent="0.2">
      <c r="A325">
        <v>9394030</v>
      </c>
      <c r="B325">
        <v>11123</v>
      </c>
    </row>
    <row r="326" spans="1:2" x14ac:dyDescent="0.2">
      <c r="A326">
        <v>2538279</v>
      </c>
      <c r="B326">
        <v>11125</v>
      </c>
    </row>
    <row r="327" spans="1:2" x14ac:dyDescent="0.2">
      <c r="A327">
        <v>4033603</v>
      </c>
      <c r="B327">
        <v>11128</v>
      </c>
    </row>
    <row r="328" spans="1:2" x14ac:dyDescent="0.2">
      <c r="A328">
        <v>2419331</v>
      </c>
      <c r="B328">
        <v>11135</v>
      </c>
    </row>
    <row r="329" spans="1:2" x14ac:dyDescent="0.2">
      <c r="A329">
        <v>1828485</v>
      </c>
      <c r="B329">
        <v>11137</v>
      </c>
    </row>
    <row r="330" spans="1:2" x14ac:dyDescent="0.2">
      <c r="A330">
        <v>3872911</v>
      </c>
      <c r="B330">
        <v>11141</v>
      </c>
    </row>
    <row r="331" spans="1:2" x14ac:dyDescent="0.2">
      <c r="A331">
        <v>4946580</v>
      </c>
      <c r="B331">
        <v>11142</v>
      </c>
    </row>
    <row r="332" spans="1:2" x14ac:dyDescent="0.2">
      <c r="A332">
        <v>8147841</v>
      </c>
      <c r="B332">
        <v>11145</v>
      </c>
    </row>
    <row r="333" spans="1:2" x14ac:dyDescent="0.2">
      <c r="A333">
        <v>8763542</v>
      </c>
      <c r="B333">
        <v>11151</v>
      </c>
    </row>
    <row r="334" spans="1:2" x14ac:dyDescent="0.2">
      <c r="A334">
        <v>5852406</v>
      </c>
      <c r="B334">
        <v>11158</v>
      </c>
    </row>
    <row r="335" spans="1:2" x14ac:dyDescent="0.2">
      <c r="A335">
        <v>1034432</v>
      </c>
      <c r="B335">
        <v>11160</v>
      </c>
    </row>
    <row r="336" spans="1:2" x14ac:dyDescent="0.2">
      <c r="A336">
        <v>9358651</v>
      </c>
      <c r="B336">
        <v>11163</v>
      </c>
    </row>
    <row r="337" spans="1:2" x14ac:dyDescent="0.2">
      <c r="A337">
        <v>2806628</v>
      </c>
      <c r="B337">
        <v>11164</v>
      </c>
    </row>
    <row r="338" spans="1:2" x14ac:dyDescent="0.2">
      <c r="A338">
        <v>6574098</v>
      </c>
      <c r="B338">
        <v>11169</v>
      </c>
    </row>
    <row r="339" spans="1:2" x14ac:dyDescent="0.2">
      <c r="A339">
        <v>1962999</v>
      </c>
      <c r="B339">
        <v>11181</v>
      </c>
    </row>
    <row r="340" spans="1:2" x14ac:dyDescent="0.2">
      <c r="A340">
        <v>8790121</v>
      </c>
      <c r="B340">
        <v>11181</v>
      </c>
    </row>
    <row r="341" spans="1:2" x14ac:dyDescent="0.2">
      <c r="A341">
        <v>767926</v>
      </c>
      <c r="B341">
        <v>11187</v>
      </c>
    </row>
    <row r="342" spans="1:2" x14ac:dyDescent="0.2">
      <c r="A342">
        <v>602522</v>
      </c>
      <c r="B342">
        <v>11205</v>
      </c>
    </row>
    <row r="343" spans="1:2" x14ac:dyDescent="0.2">
      <c r="A343">
        <v>1258744</v>
      </c>
      <c r="B343">
        <v>11208</v>
      </c>
    </row>
    <row r="344" spans="1:2" x14ac:dyDescent="0.2">
      <c r="A344">
        <v>5736724</v>
      </c>
      <c r="B344">
        <v>11211</v>
      </c>
    </row>
    <row r="345" spans="1:2" x14ac:dyDescent="0.2">
      <c r="A345">
        <v>85925</v>
      </c>
      <c r="B345">
        <v>11214</v>
      </c>
    </row>
    <row r="346" spans="1:2" x14ac:dyDescent="0.2">
      <c r="A346">
        <v>1041490</v>
      </c>
      <c r="B346">
        <v>11222</v>
      </c>
    </row>
    <row r="347" spans="1:2" x14ac:dyDescent="0.2">
      <c r="A347">
        <v>1704596</v>
      </c>
      <c r="B347">
        <v>11223</v>
      </c>
    </row>
    <row r="348" spans="1:2" x14ac:dyDescent="0.2">
      <c r="A348">
        <v>8307397</v>
      </c>
      <c r="B348">
        <v>11239</v>
      </c>
    </row>
    <row r="349" spans="1:2" x14ac:dyDescent="0.2">
      <c r="A349">
        <v>219224</v>
      </c>
      <c r="B349">
        <v>11241</v>
      </c>
    </row>
    <row r="350" spans="1:2" x14ac:dyDescent="0.2">
      <c r="A350">
        <v>5290024</v>
      </c>
      <c r="B350">
        <v>11253</v>
      </c>
    </row>
    <row r="351" spans="1:2" x14ac:dyDescent="0.2">
      <c r="A351">
        <v>5773492</v>
      </c>
      <c r="B351">
        <v>11273</v>
      </c>
    </row>
    <row r="352" spans="1:2" x14ac:dyDescent="0.2">
      <c r="A352">
        <v>2851722</v>
      </c>
      <c r="B352">
        <v>11278</v>
      </c>
    </row>
    <row r="353" spans="1:2" x14ac:dyDescent="0.2">
      <c r="A353">
        <v>2983678</v>
      </c>
      <c r="B353">
        <v>11282</v>
      </c>
    </row>
    <row r="354" spans="1:2" x14ac:dyDescent="0.2">
      <c r="A354">
        <v>1001744</v>
      </c>
      <c r="B354">
        <v>11287</v>
      </c>
    </row>
    <row r="355" spans="1:2" x14ac:dyDescent="0.2">
      <c r="A355">
        <v>1070650</v>
      </c>
      <c r="B355">
        <v>11303</v>
      </c>
    </row>
    <row r="356" spans="1:2" x14ac:dyDescent="0.2">
      <c r="A356">
        <v>5517430</v>
      </c>
      <c r="B356">
        <v>11329</v>
      </c>
    </row>
    <row r="357" spans="1:2" x14ac:dyDescent="0.2">
      <c r="A357">
        <v>2677127</v>
      </c>
      <c r="B357">
        <v>11344</v>
      </c>
    </row>
    <row r="358" spans="1:2" x14ac:dyDescent="0.2">
      <c r="A358">
        <v>6509530</v>
      </c>
      <c r="B358">
        <v>11361</v>
      </c>
    </row>
    <row r="359" spans="1:2" x14ac:dyDescent="0.2">
      <c r="A359">
        <v>5698044</v>
      </c>
      <c r="B359">
        <v>11369</v>
      </c>
    </row>
    <row r="360" spans="1:2" x14ac:dyDescent="0.2">
      <c r="A360">
        <v>3423377</v>
      </c>
      <c r="B360">
        <v>11371</v>
      </c>
    </row>
    <row r="361" spans="1:2" x14ac:dyDescent="0.2">
      <c r="A361">
        <v>5852621</v>
      </c>
      <c r="B361">
        <v>11410</v>
      </c>
    </row>
    <row r="362" spans="1:2" x14ac:dyDescent="0.2">
      <c r="A362">
        <v>2059049</v>
      </c>
      <c r="B362">
        <v>11436</v>
      </c>
    </row>
    <row r="363" spans="1:2" x14ac:dyDescent="0.2">
      <c r="A363">
        <v>1389767</v>
      </c>
      <c r="B363">
        <v>11441</v>
      </c>
    </row>
    <row r="364" spans="1:2" x14ac:dyDescent="0.2">
      <c r="A364">
        <v>3704280</v>
      </c>
      <c r="B364">
        <v>11559</v>
      </c>
    </row>
    <row r="365" spans="1:2" x14ac:dyDescent="0.2">
      <c r="A365">
        <v>2065852</v>
      </c>
      <c r="B365">
        <v>11576</v>
      </c>
    </row>
    <row r="366" spans="1:2" x14ac:dyDescent="0.2">
      <c r="A366">
        <v>2097974</v>
      </c>
      <c r="B366">
        <v>11644</v>
      </c>
    </row>
  </sheetData>
  <conditionalFormatting sqref="I1:I366">
    <cfRule type="cellIs" dxfId="38" priority="1" operator="lessThan">
      <formula>0</formula>
    </cfRule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F47D1-B51C-1E4D-929A-E0FED3A9D8F0}">
  <dimension ref="A1:U359"/>
  <sheetViews>
    <sheetView topLeftCell="A316" workbookViewId="0">
      <selection activeCell="A2" sqref="A2:A359"/>
    </sheetView>
  </sheetViews>
  <sheetFormatPr baseColWidth="10" defaultRowHeight="16" x14ac:dyDescent="0.2"/>
  <sheetData>
    <row r="1" spans="1:21" x14ac:dyDescent="0.2">
      <c r="A1" t="s">
        <v>1</v>
      </c>
      <c r="B1" t="s">
        <v>0</v>
      </c>
      <c r="D1" s="2"/>
      <c r="E1" s="2"/>
      <c r="H1" s="2"/>
      <c r="I1" s="2"/>
    </row>
    <row r="2" spans="1:21" x14ac:dyDescent="0.2">
      <c r="A2">
        <v>12126121</v>
      </c>
      <c r="B2">
        <v>9573</v>
      </c>
      <c r="E2" s="3"/>
      <c r="I2" s="3"/>
      <c r="S2" s="4"/>
      <c r="T2" s="4"/>
      <c r="U2" s="4"/>
    </row>
    <row r="3" spans="1:21" x14ac:dyDescent="0.2">
      <c r="A3">
        <v>11725599</v>
      </c>
      <c r="B3">
        <v>9906</v>
      </c>
      <c r="S3" s="4"/>
      <c r="T3" s="4"/>
      <c r="U3" s="4"/>
    </row>
    <row r="4" spans="1:21" x14ac:dyDescent="0.2">
      <c r="A4">
        <v>13645191</v>
      </c>
      <c r="B4">
        <v>10023</v>
      </c>
    </row>
    <row r="5" spans="1:21" x14ac:dyDescent="0.2">
      <c r="A5">
        <v>20592024</v>
      </c>
      <c r="B5">
        <v>10071</v>
      </c>
    </row>
    <row r="6" spans="1:21" x14ac:dyDescent="0.2">
      <c r="A6">
        <v>2669975</v>
      </c>
      <c r="B6">
        <v>10176</v>
      </c>
    </row>
    <row r="7" spans="1:21" x14ac:dyDescent="0.2">
      <c r="A7">
        <v>11477315</v>
      </c>
      <c r="B7">
        <v>10242</v>
      </c>
    </row>
    <row r="8" spans="1:21" x14ac:dyDescent="0.2">
      <c r="A8">
        <v>2595900</v>
      </c>
      <c r="B8">
        <v>10252</v>
      </c>
    </row>
    <row r="9" spans="1:21" x14ac:dyDescent="0.2">
      <c r="A9">
        <v>12357464</v>
      </c>
      <c r="B9">
        <v>10259</v>
      </c>
    </row>
    <row r="10" spans="1:21" x14ac:dyDescent="0.2">
      <c r="A10">
        <v>4518566</v>
      </c>
      <c r="B10">
        <v>10264</v>
      </c>
    </row>
    <row r="11" spans="1:21" x14ac:dyDescent="0.2">
      <c r="A11">
        <v>1243376</v>
      </c>
      <c r="B11">
        <v>10292</v>
      </c>
    </row>
    <row r="12" spans="1:21" x14ac:dyDescent="0.2">
      <c r="A12">
        <v>1691657</v>
      </c>
      <c r="B12">
        <v>10321</v>
      </c>
    </row>
    <row r="13" spans="1:21" x14ac:dyDescent="0.2">
      <c r="A13">
        <v>10755020</v>
      </c>
      <c r="B13">
        <v>10323</v>
      </c>
    </row>
    <row r="14" spans="1:21" x14ac:dyDescent="0.2">
      <c r="A14">
        <v>7238168</v>
      </c>
      <c r="B14">
        <v>10332</v>
      </c>
    </row>
    <row r="15" spans="1:21" x14ac:dyDescent="0.2">
      <c r="A15">
        <v>14075909</v>
      </c>
      <c r="B15">
        <v>10360</v>
      </c>
    </row>
    <row r="16" spans="1:21" x14ac:dyDescent="0.2">
      <c r="A16">
        <v>11325613</v>
      </c>
      <c r="B16">
        <v>10370</v>
      </c>
    </row>
    <row r="17" spans="1:2" x14ac:dyDescent="0.2">
      <c r="A17">
        <v>2743350</v>
      </c>
      <c r="B17">
        <v>10373</v>
      </c>
    </row>
    <row r="18" spans="1:2" x14ac:dyDescent="0.2">
      <c r="A18">
        <v>14654466</v>
      </c>
      <c r="B18">
        <v>10381</v>
      </c>
    </row>
    <row r="19" spans="1:2" x14ac:dyDescent="0.2">
      <c r="A19">
        <v>20113722</v>
      </c>
      <c r="B19">
        <v>10384</v>
      </c>
    </row>
    <row r="20" spans="1:2" x14ac:dyDescent="0.2">
      <c r="A20">
        <v>21029621</v>
      </c>
      <c r="B20">
        <v>10388</v>
      </c>
    </row>
    <row r="21" spans="1:2" x14ac:dyDescent="0.2">
      <c r="A21">
        <v>14569309</v>
      </c>
      <c r="B21">
        <v>10392</v>
      </c>
    </row>
    <row r="22" spans="1:2" x14ac:dyDescent="0.2">
      <c r="A22">
        <v>19922880</v>
      </c>
      <c r="B22">
        <v>10395</v>
      </c>
    </row>
    <row r="23" spans="1:2" x14ac:dyDescent="0.2">
      <c r="A23">
        <v>3791721</v>
      </c>
      <c r="B23">
        <v>10416</v>
      </c>
    </row>
    <row r="24" spans="1:2" x14ac:dyDescent="0.2">
      <c r="A24">
        <v>16764768</v>
      </c>
      <c r="B24">
        <v>10416</v>
      </c>
    </row>
    <row r="25" spans="1:2" x14ac:dyDescent="0.2">
      <c r="A25">
        <v>13298772</v>
      </c>
      <c r="B25">
        <v>10417</v>
      </c>
    </row>
    <row r="26" spans="1:2" x14ac:dyDescent="0.2">
      <c r="A26">
        <v>15684654</v>
      </c>
      <c r="B26">
        <v>10428</v>
      </c>
    </row>
    <row r="27" spans="1:2" x14ac:dyDescent="0.2">
      <c r="A27">
        <v>137257</v>
      </c>
      <c r="B27">
        <v>10442</v>
      </c>
    </row>
    <row r="28" spans="1:2" x14ac:dyDescent="0.2">
      <c r="A28">
        <v>8035319</v>
      </c>
      <c r="B28">
        <v>10453</v>
      </c>
    </row>
    <row r="29" spans="1:2" x14ac:dyDescent="0.2">
      <c r="A29">
        <v>16005149</v>
      </c>
      <c r="B29">
        <v>10477</v>
      </c>
    </row>
    <row r="30" spans="1:2" x14ac:dyDescent="0.2">
      <c r="A30">
        <v>6282032</v>
      </c>
      <c r="B30">
        <v>10478</v>
      </c>
    </row>
    <row r="31" spans="1:2" x14ac:dyDescent="0.2">
      <c r="A31">
        <v>12168652</v>
      </c>
      <c r="B31">
        <v>10489</v>
      </c>
    </row>
    <row r="32" spans="1:2" x14ac:dyDescent="0.2">
      <c r="A32">
        <v>1383260</v>
      </c>
      <c r="B32">
        <v>10502</v>
      </c>
    </row>
    <row r="33" spans="1:2" x14ac:dyDescent="0.2">
      <c r="A33">
        <v>1455942</v>
      </c>
      <c r="B33">
        <v>10508</v>
      </c>
    </row>
    <row r="34" spans="1:2" x14ac:dyDescent="0.2">
      <c r="A34">
        <v>10547670</v>
      </c>
      <c r="B34">
        <v>10529</v>
      </c>
    </row>
    <row r="35" spans="1:2" x14ac:dyDescent="0.2">
      <c r="A35">
        <v>16893541</v>
      </c>
      <c r="B35">
        <v>10540</v>
      </c>
    </row>
    <row r="36" spans="1:2" x14ac:dyDescent="0.2">
      <c r="A36">
        <v>7980542</v>
      </c>
      <c r="B36">
        <v>10540</v>
      </c>
    </row>
    <row r="37" spans="1:2" x14ac:dyDescent="0.2">
      <c r="A37">
        <v>20641703</v>
      </c>
      <c r="B37">
        <v>10542</v>
      </c>
    </row>
    <row r="38" spans="1:2" x14ac:dyDescent="0.2">
      <c r="A38">
        <v>12025703</v>
      </c>
      <c r="B38">
        <v>10549</v>
      </c>
    </row>
    <row r="39" spans="1:2" x14ac:dyDescent="0.2">
      <c r="A39">
        <v>9243244</v>
      </c>
      <c r="B39">
        <v>10560</v>
      </c>
    </row>
    <row r="40" spans="1:2" x14ac:dyDescent="0.2">
      <c r="A40">
        <v>10239763</v>
      </c>
      <c r="B40">
        <v>10564</v>
      </c>
    </row>
    <row r="41" spans="1:2" x14ac:dyDescent="0.2">
      <c r="A41">
        <v>17048100</v>
      </c>
      <c r="B41">
        <v>10564</v>
      </c>
    </row>
    <row r="42" spans="1:2" x14ac:dyDescent="0.2">
      <c r="A42">
        <v>14276661</v>
      </c>
      <c r="B42">
        <v>10574</v>
      </c>
    </row>
    <row r="43" spans="1:2" x14ac:dyDescent="0.2">
      <c r="A43">
        <v>16910887</v>
      </c>
      <c r="B43">
        <v>10581</v>
      </c>
    </row>
    <row r="44" spans="1:2" x14ac:dyDescent="0.2">
      <c r="A44">
        <v>2895543</v>
      </c>
      <c r="B44">
        <v>10587</v>
      </c>
    </row>
    <row r="45" spans="1:2" x14ac:dyDescent="0.2">
      <c r="A45">
        <v>9418734</v>
      </c>
      <c r="B45">
        <v>10591</v>
      </c>
    </row>
    <row r="46" spans="1:2" x14ac:dyDescent="0.2">
      <c r="A46">
        <v>21026926</v>
      </c>
      <c r="B46">
        <v>10593</v>
      </c>
    </row>
    <row r="47" spans="1:2" x14ac:dyDescent="0.2">
      <c r="A47">
        <v>19526121</v>
      </c>
      <c r="B47">
        <v>10595</v>
      </c>
    </row>
    <row r="48" spans="1:2" x14ac:dyDescent="0.2">
      <c r="A48">
        <v>16597409</v>
      </c>
      <c r="B48">
        <v>10603</v>
      </c>
    </row>
    <row r="49" spans="1:2" x14ac:dyDescent="0.2">
      <c r="A49">
        <v>14438128</v>
      </c>
      <c r="B49">
        <v>10606</v>
      </c>
    </row>
    <row r="50" spans="1:2" x14ac:dyDescent="0.2">
      <c r="A50">
        <v>10912002</v>
      </c>
      <c r="B50">
        <v>10609</v>
      </c>
    </row>
    <row r="51" spans="1:2" x14ac:dyDescent="0.2">
      <c r="A51">
        <v>7669356</v>
      </c>
      <c r="B51">
        <v>10612</v>
      </c>
    </row>
    <row r="52" spans="1:2" x14ac:dyDescent="0.2">
      <c r="A52">
        <v>7493506</v>
      </c>
      <c r="B52">
        <v>10612</v>
      </c>
    </row>
    <row r="53" spans="1:2" x14ac:dyDescent="0.2">
      <c r="A53">
        <v>13597622</v>
      </c>
      <c r="B53">
        <v>10616</v>
      </c>
    </row>
    <row r="54" spans="1:2" x14ac:dyDescent="0.2">
      <c r="A54">
        <v>14769099</v>
      </c>
      <c r="B54">
        <v>10621</v>
      </c>
    </row>
    <row r="55" spans="1:2" x14ac:dyDescent="0.2">
      <c r="A55">
        <v>642336</v>
      </c>
      <c r="B55">
        <v>10630</v>
      </c>
    </row>
    <row r="56" spans="1:2" x14ac:dyDescent="0.2">
      <c r="A56">
        <v>3556666</v>
      </c>
      <c r="B56">
        <v>10630</v>
      </c>
    </row>
    <row r="57" spans="1:2" x14ac:dyDescent="0.2">
      <c r="A57">
        <v>11278640</v>
      </c>
      <c r="B57">
        <v>10631</v>
      </c>
    </row>
    <row r="58" spans="1:2" x14ac:dyDescent="0.2">
      <c r="A58">
        <v>8790438</v>
      </c>
      <c r="B58">
        <v>10635</v>
      </c>
    </row>
    <row r="59" spans="1:2" x14ac:dyDescent="0.2">
      <c r="A59">
        <v>11022676</v>
      </c>
      <c r="B59">
        <v>10638</v>
      </c>
    </row>
    <row r="60" spans="1:2" x14ac:dyDescent="0.2">
      <c r="A60">
        <v>18360444</v>
      </c>
      <c r="B60">
        <v>10639</v>
      </c>
    </row>
    <row r="61" spans="1:2" x14ac:dyDescent="0.2">
      <c r="A61">
        <v>7979884</v>
      </c>
      <c r="B61">
        <v>10641</v>
      </c>
    </row>
    <row r="62" spans="1:2" x14ac:dyDescent="0.2">
      <c r="A62">
        <v>9524651</v>
      </c>
      <c r="B62">
        <v>10647</v>
      </c>
    </row>
    <row r="63" spans="1:2" x14ac:dyDescent="0.2">
      <c r="A63">
        <v>7610621</v>
      </c>
      <c r="B63">
        <v>10658</v>
      </c>
    </row>
    <row r="64" spans="1:2" x14ac:dyDescent="0.2">
      <c r="A64">
        <v>19429612</v>
      </c>
      <c r="B64">
        <v>10665</v>
      </c>
    </row>
    <row r="65" spans="1:2" x14ac:dyDescent="0.2">
      <c r="A65">
        <v>15683351</v>
      </c>
      <c r="B65">
        <v>10683</v>
      </c>
    </row>
    <row r="66" spans="1:2" x14ac:dyDescent="0.2">
      <c r="A66">
        <v>10604280</v>
      </c>
      <c r="B66">
        <v>10688</v>
      </c>
    </row>
    <row r="67" spans="1:2" x14ac:dyDescent="0.2">
      <c r="A67">
        <v>13342695</v>
      </c>
      <c r="B67">
        <v>10692</v>
      </c>
    </row>
    <row r="68" spans="1:2" x14ac:dyDescent="0.2">
      <c r="A68">
        <v>14648745</v>
      </c>
      <c r="B68">
        <v>10695</v>
      </c>
    </row>
    <row r="69" spans="1:2" x14ac:dyDescent="0.2">
      <c r="A69">
        <v>2830520</v>
      </c>
      <c r="B69">
        <v>10698</v>
      </c>
    </row>
    <row r="70" spans="1:2" x14ac:dyDescent="0.2">
      <c r="A70">
        <v>14808676</v>
      </c>
      <c r="B70">
        <v>10699</v>
      </c>
    </row>
    <row r="71" spans="1:2" x14ac:dyDescent="0.2">
      <c r="A71">
        <v>14527635</v>
      </c>
      <c r="B71">
        <v>10701</v>
      </c>
    </row>
    <row r="72" spans="1:2" x14ac:dyDescent="0.2">
      <c r="A72">
        <v>16820502</v>
      </c>
      <c r="B72">
        <v>10702</v>
      </c>
    </row>
    <row r="73" spans="1:2" x14ac:dyDescent="0.2">
      <c r="A73">
        <v>4073491</v>
      </c>
      <c r="B73">
        <v>10705</v>
      </c>
    </row>
    <row r="74" spans="1:2" x14ac:dyDescent="0.2">
      <c r="A74">
        <v>13518881</v>
      </c>
      <c r="B74">
        <v>10708</v>
      </c>
    </row>
    <row r="75" spans="1:2" x14ac:dyDescent="0.2">
      <c r="A75">
        <v>7981881</v>
      </c>
      <c r="B75">
        <v>10709</v>
      </c>
    </row>
    <row r="76" spans="1:2" x14ac:dyDescent="0.2">
      <c r="A76">
        <v>1985766</v>
      </c>
      <c r="B76">
        <v>10711</v>
      </c>
    </row>
    <row r="77" spans="1:2" x14ac:dyDescent="0.2">
      <c r="A77">
        <v>6419860</v>
      </c>
      <c r="B77">
        <v>10711</v>
      </c>
    </row>
    <row r="78" spans="1:2" x14ac:dyDescent="0.2">
      <c r="A78">
        <v>3862123</v>
      </c>
      <c r="B78">
        <v>10718</v>
      </c>
    </row>
    <row r="79" spans="1:2" x14ac:dyDescent="0.2">
      <c r="A79">
        <v>13648527</v>
      </c>
      <c r="B79">
        <v>10719</v>
      </c>
    </row>
    <row r="80" spans="1:2" x14ac:dyDescent="0.2">
      <c r="A80">
        <v>16363340</v>
      </c>
      <c r="B80">
        <v>10726</v>
      </c>
    </row>
    <row r="81" spans="1:2" x14ac:dyDescent="0.2">
      <c r="A81">
        <v>9075467</v>
      </c>
      <c r="B81">
        <v>10730</v>
      </c>
    </row>
    <row r="82" spans="1:2" x14ac:dyDescent="0.2">
      <c r="A82">
        <v>7737368</v>
      </c>
      <c r="B82">
        <v>10733</v>
      </c>
    </row>
    <row r="83" spans="1:2" x14ac:dyDescent="0.2">
      <c r="A83">
        <v>1763121</v>
      </c>
      <c r="B83">
        <v>10736</v>
      </c>
    </row>
    <row r="84" spans="1:2" x14ac:dyDescent="0.2">
      <c r="A84">
        <v>2742854</v>
      </c>
      <c r="B84">
        <v>10737</v>
      </c>
    </row>
    <row r="85" spans="1:2" x14ac:dyDescent="0.2">
      <c r="A85">
        <v>13067268</v>
      </c>
      <c r="B85">
        <v>10738</v>
      </c>
    </row>
    <row r="86" spans="1:2" x14ac:dyDescent="0.2">
      <c r="A86">
        <v>13470753</v>
      </c>
      <c r="B86">
        <v>10743</v>
      </c>
    </row>
    <row r="87" spans="1:2" x14ac:dyDescent="0.2">
      <c r="A87">
        <v>1700754</v>
      </c>
      <c r="B87">
        <v>10745</v>
      </c>
    </row>
    <row r="88" spans="1:2" x14ac:dyDescent="0.2">
      <c r="A88">
        <v>2139465</v>
      </c>
      <c r="B88">
        <v>10749</v>
      </c>
    </row>
    <row r="89" spans="1:2" x14ac:dyDescent="0.2">
      <c r="A89">
        <v>1032124</v>
      </c>
      <c r="B89">
        <v>10751</v>
      </c>
    </row>
    <row r="90" spans="1:2" x14ac:dyDescent="0.2">
      <c r="A90">
        <v>16325722</v>
      </c>
      <c r="B90">
        <v>10751</v>
      </c>
    </row>
    <row r="91" spans="1:2" x14ac:dyDescent="0.2">
      <c r="A91">
        <v>9856380</v>
      </c>
      <c r="B91">
        <v>10753</v>
      </c>
    </row>
    <row r="92" spans="1:2" x14ac:dyDescent="0.2">
      <c r="A92">
        <v>4446589</v>
      </c>
      <c r="B92">
        <v>10756</v>
      </c>
    </row>
    <row r="93" spans="1:2" x14ac:dyDescent="0.2">
      <c r="A93">
        <v>16943177</v>
      </c>
      <c r="B93">
        <v>10763</v>
      </c>
    </row>
    <row r="94" spans="1:2" x14ac:dyDescent="0.2">
      <c r="A94">
        <v>6732069</v>
      </c>
      <c r="B94">
        <v>10765</v>
      </c>
    </row>
    <row r="95" spans="1:2" x14ac:dyDescent="0.2">
      <c r="A95">
        <v>5959602</v>
      </c>
      <c r="B95">
        <v>10771</v>
      </c>
    </row>
    <row r="96" spans="1:2" x14ac:dyDescent="0.2">
      <c r="A96">
        <v>20848172</v>
      </c>
      <c r="B96">
        <v>10771</v>
      </c>
    </row>
    <row r="97" spans="1:2" x14ac:dyDescent="0.2">
      <c r="A97">
        <v>16561415</v>
      </c>
      <c r="B97">
        <v>10780</v>
      </c>
    </row>
    <row r="98" spans="1:2" x14ac:dyDescent="0.2">
      <c r="A98">
        <v>18499060</v>
      </c>
      <c r="B98">
        <v>10785</v>
      </c>
    </row>
    <row r="99" spans="1:2" x14ac:dyDescent="0.2">
      <c r="A99">
        <v>6032690</v>
      </c>
      <c r="B99">
        <v>10792</v>
      </c>
    </row>
    <row r="100" spans="1:2" x14ac:dyDescent="0.2">
      <c r="A100">
        <v>2747265</v>
      </c>
      <c r="B100">
        <v>10793</v>
      </c>
    </row>
    <row r="101" spans="1:2" x14ac:dyDescent="0.2">
      <c r="A101">
        <v>17014632</v>
      </c>
      <c r="B101">
        <v>10798</v>
      </c>
    </row>
    <row r="102" spans="1:2" x14ac:dyDescent="0.2">
      <c r="A102">
        <v>3489927</v>
      </c>
      <c r="B102">
        <v>10802</v>
      </c>
    </row>
    <row r="103" spans="1:2" x14ac:dyDescent="0.2">
      <c r="A103">
        <v>12453946</v>
      </c>
      <c r="B103">
        <v>10802</v>
      </c>
    </row>
    <row r="104" spans="1:2" x14ac:dyDescent="0.2">
      <c r="A104">
        <v>9961286</v>
      </c>
      <c r="B104">
        <v>10817</v>
      </c>
    </row>
    <row r="105" spans="1:2" x14ac:dyDescent="0.2">
      <c r="A105">
        <v>1985717</v>
      </c>
      <c r="B105">
        <v>10817</v>
      </c>
    </row>
    <row r="106" spans="1:2" x14ac:dyDescent="0.2">
      <c r="A106">
        <v>14602935</v>
      </c>
      <c r="B106">
        <v>10825</v>
      </c>
    </row>
    <row r="107" spans="1:2" x14ac:dyDescent="0.2">
      <c r="A107">
        <v>11072142</v>
      </c>
      <c r="B107">
        <v>10826</v>
      </c>
    </row>
    <row r="108" spans="1:2" x14ac:dyDescent="0.2">
      <c r="A108">
        <v>13724805</v>
      </c>
      <c r="B108">
        <v>10829</v>
      </c>
    </row>
    <row r="109" spans="1:2" x14ac:dyDescent="0.2">
      <c r="A109">
        <v>16502292</v>
      </c>
      <c r="B109">
        <v>10834</v>
      </c>
    </row>
    <row r="110" spans="1:2" x14ac:dyDescent="0.2">
      <c r="A110">
        <v>11727248</v>
      </c>
      <c r="B110">
        <v>10836</v>
      </c>
    </row>
    <row r="111" spans="1:2" x14ac:dyDescent="0.2">
      <c r="A111">
        <v>17232432</v>
      </c>
      <c r="B111">
        <v>10836</v>
      </c>
    </row>
    <row r="112" spans="1:2" x14ac:dyDescent="0.2">
      <c r="A112">
        <v>16558320</v>
      </c>
      <c r="B112">
        <v>10837</v>
      </c>
    </row>
    <row r="113" spans="1:2" x14ac:dyDescent="0.2">
      <c r="A113">
        <v>5018629</v>
      </c>
      <c r="B113">
        <v>10845</v>
      </c>
    </row>
    <row r="114" spans="1:2" x14ac:dyDescent="0.2">
      <c r="A114">
        <v>15078537</v>
      </c>
      <c r="B114">
        <v>10845</v>
      </c>
    </row>
    <row r="115" spans="1:2" x14ac:dyDescent="0.2">
      <c r="A115">
        <v>7429703</v>
      </c>
      <c r="B115">
        <v>10853</v>
      </c>
    </row>
    <row r="116" spans="1:2" x14ac:dyDescent="0.2">
      <c r="A116">
        <v>710073</v>
      </c>
      <c r="B116">
        <v>10861</v>
      </c>
    </row>
    <row r="117" spans="1:2" x14ac:dyDescent="0.2">
      <c r="A117">
        <v>18434761</v>
      </c>
      <c r="B117">
        <v>10862</v>
      </c>
    </row>
    <row r="118" spans="1:2" x14ac:dyDescent="0.2">
      <c r="A118">
        <v>15431294</v>
      </c>
      <c r="B118">
        <v>10862</v>
      </c>
    </row>
    <row r="119" spans="1:2" x14ac:dyDescent="0.2">
      <c r="A119">
        <v>4579970</v>
      </c>
      <c r="B119">
        <v>10864</v>
      </c>
    </row>
    <row r="120" spans="1:2" x14ac:dyDescent="0.2">
      <c r="A120">
        <v>10017350</v>
      </c>
      <c r="B120">
        <v>10872</v>
      </c>
    </row>
    <row r="121" spans="1:2" x14ac:dyDescent="0.2">
      <c r="A121">
        <v>6090746</v>
      </c>
      <c r="B121">
        <v>10879</v>
      </c>
    </row>
    <row r="122" spans="1:2" x14ac:dyDescent="0.2">
      <c r="A122">
        <v>7053353</v>
      </c>
      <c r="B122">
        <v>10883</v>
      </c>
    </row>
    <row r="123" spans="1:2" x14ac:dyDescent="0.2">
      <c r="A123">
        <v>15622608</v>
      </c>
      <c r="B123">
        <v>10884</v>
      </c>
    </row>
    <row r="124" spans="1:2" x14ac:dyDescent="0.2">
      <c r="A124">
        <v>17420222</v>
      </c>
      <c r="B124">
        <v>10885</v>
      </c>
    </row>
    <row r="125" spans="1:2" x14ac:dyDescent="0.2">
      <c r="A125">
        <v>6733783</v>
      </c>
      <c r="B125">
        <v>10885</v>
      </c>
    </row>
    <row r="126" spans="1:2" x14ac:dyDescent="0.2">
      <c r="A126">
        <v>8679222</v>
      </c>
      <c r="B126">
        <v>10898</v>
      </c>
    </row>
    <row r="127" spans="1:2" x14ac:dyDescent="0.2">
      <c r="A127">
        <v>5283133</v>
      </c>
      <c r="B127">
        <v>10907</v>
      </c>
    </row>
    <row r="128" spans="1:2" x14ac:dyDescent="0.2">
      <c r="A128">
        <v>13063957</v>
      </c>
      <c r="B128">
        <v>10908</v>
      </c>
    </row>
    <row r="129" spans="1:2" x14ac:dyDescent="0.2">
      <c r="A129">
        <v>179</v>
      </c>
      <c r="B129">
        <v>10923</v>
      </c>
    </row>
    <row r="130" spans="1:2" x14ac:dyDescent="0.2">
      <c r="A130">
        <v>461063</v>
      </c>
      <c r="B130">
        <v>10931</v>
      </c>
    </row>
    <row r="131" spans="1:2" x14ac:dyDescent="0.2">
      <c r="A131">
        <v>6152711</v>
      </c>
      <c r="B131">
        <v>10932</v>
      </c>
    </row>
    <row r="132" spans="1:2" x14ac:dyDescent="0.2">
      <c r="A132">
        <v>10073871</v>
      </c>
      <c r="B132">
        <v>10946</v>
      </c>
    </row>
    <row r="133" spans="1:2" x14ac:dyDescent="0.2">
      <c r="A133">
        <v>14041501</v>
      </c>
      <c r="B133">
        <v>10948</v>
      </c>
    </row>
    <row r="134" spans="1:2" x14ac:dyDescent="0.2">
      <c r="A134">
        <v>11679903</v>
      </c>
      <c r="B134">
        <v>10950</v>
      </c>
    </row>
    <row r="135" spans="1:2" x14ac:dyDescent="0.2">
      <c r="A135">
        <v>4444042</v>
      </c>
      <c r="B135">
        <v>10957</v>
      </c>
    </row>
    <row r="136" spans="1:2" x14ac:dyDescent="0.2">
      <c r="A136">
        <v>9587757</v>
      </c>
      <c r="B136">
        <v>10969</v>
      </c>
    </row>
    <row r="137" spans="1:2" x14ac:dyDescent="0.2">
      <c r="A137">
        <v>19246042</v>
      </c>
      <c r="B137">
        <v>10972</v>
      </c>
    </row>
    <row r="138" spans="1:2" x14ac:dyDescent="0.2">
      <c r="A138">
        <v>12356134</v>
      </c>
      <c r="B138">
        <v>10975</v>
      </c>
    </row>
    <row r="139" spans="1:2" x14ac:dyDescent="0.2">
      <c r="A139">
        <v>3346476</v>
      </c>
      <c r="B139">
        <v>10982</v>
      </c>
    </row>
    <row r="140" spans="1:2" x14ac:dyDescent="0.2">
      <c r="A140">
        <v>6733751</v>
      </c>
      <c r="B140">
        <v>11014</v>
      </c>
    </row>
    <row r="141" spans="1:2" x14ac:dyDescent="0.2">
      <c r="A141">
        <v>3930933</v>
      </c>
      <c r="B141">
        <v>11034</v>
      </c>
    </row>
    <row r="142" spans="1:2" x14ac:dyDescent="0.2">
      <c r="A142">
        <v>1989318</v>
      </c>
      <c r="B142">
        <v>11034</v>
      </c>
    </row>
    <row r="143" spans="1:2" x14ac:dyDescent="0.2">
      <c r="A143">
        <v>20847296</v>
      </c>
      <c r="B143">
        <v>11036</v>
      </c>
    </row>
    <row r="144" spans="1:2" x14ac:dyDescent="0.2">
      <c r="A144">
        <v>9686926</v>
      </c>
      <c r="B144">
        <v>11066</v>
      </c>
    </row>
    <row r="145" spans="1:2" x14ac:dyDescent="0.2">
      <c r="A145">
        <v>9591831</v>
      </c>
      <c r="B145">
        <v>11076</v>
      </c>
    </row>
    <row r="146" spans="1:2" x14ac:dyDescent="0.2">
      <c r="A146">
        <v>948883</v>
      </c>
      <c r="B146">
        <v>11084</v>
      </c>
    </row>
    <row r="147" spans="1:2" x14ac:dyDescent="0.2">
      <c r="A147">
        <v>10287612</v>
      </c>
      <c r="B147">
        <v>11099</v>
      </c>
    </row>
    <row r="148" spans="1:2" x14ac:dyDescent="0.2">
      <c r="A148">
        <v>19841394</v>
      </c>
      <c r="B148">
        <v>11100</v>
      </c>
    </row>
    <row r="149" spans="1:2" x14ac:dyDescent="0.2">
      <c r="A149">
        <v>13295372</v>
      </c>
      <c r="B149">
        <v>11108</v>
      </c>
    </row>
    <row r="150" spans="1:2" x14ac:dyDescent="0.2">
      <c r="A150">
        <v>7495027</v>
      </c>
      <c r="B150">
        <v>11121</v>
      </c>
    </row>
    <row r="151" spans="1:2" x14ac:dyDescent="0.2">
      <c r="A151">
        <v>14249413</v>
      </c>
      <c r="B151">
        <v>11150</v>
      </c>
    </row>
    <row r="152" spans="1:2" x14ac:dyDescent="0.2">
      <c r="A152">
        <v>3200644</v>
      </c>
      <c r="B152">
        <v>11155</v>
      </c>
    </row>
    <row r="153" spans="1:2" x14ac:dyDescent="0.2">
      <c r="A153">
        <v>2960218</v>
      </c>
      <c r="B153">
        <v>11162</v>
      </c>
    </row>
    <row r="154" spans="1:2" x14ac:dyDescent="0.2">
      <c r="A154">
        <v>3052359</v>
      </c>
      <c r="B154">
        <v>11179</v>
      </c>
    </row>
    <row r="155" spans="1:2" x14ac:dyDescent="0.2">
      <c r="A155">
        <v>5494984</v>
      </c>
      <c r="B155">
        <v>11184</v>
      </c>
    </row>
    <row r="156" spans="1:2" x14ac:dyDescent="0.2">
      <c r="A156">
        <v>1917069</v>
      </c>
      <c r="B156">
        <v>11252</v>
      </c>
    </row>
    <row r="157" spans="1:2" x14ac:dyDescent="0.2">
      <c r="A157">
        <v>14531467</v>
      </c>
      <c r="B157">
        <v>11257</v>
      </c>
    </row>
    <row r="158" spans="1:2" x14ac:dyDescent="0.2">
      <c r="A158">
        <v>5688220</v>
      </c>
      <c r="B158">
        <v>11311</v>
      </c>
    </row>
    <row r="159" spans="1:2" x14ac:dyDescent="0.2">
      <c r="A159">
        <v>2747715</v>
      </c>
      <c r="B159">
        <v>11318</v>
      </c>
    </row>
    <row r="160" spans="1:2" x14ac:dyDescent="0.2">
      <c r="A160">
        <v>14722432</v>
      </c>
      <c r="B160">
        <v>11552</v>
      </c>
    </row>
    <row r="161" spans="1:2" x14ac:dyDescent="0.2">
      <c r="A161">
        <v>19840437</v>
      </c>
      <c r="B161">
        <v>12100</v>
      </c>
    </row>
    <row r="162" spans="1:2" x14ac:dyDescent="0.2">
      <c r="A162">
        <v>14858651</v>
      </c>
      <c r="B162">
        <v>14679</v>
      </c>
    </row>
    <row r="163" spans="1:2" x14ac:dyDescent="0.2">
      <c r="A163">
        <v>11221889</v>
      </c>
      <c r="B163">
        <v>17105</v>
      </c>
    </row>
    <row r="164" spans="1:2" x14ac:dyDescent="0.2">
      <c r="A164">
        <v>20643133</v>
      </c>
      <c r="B164">
        <v>17813</v>
      </c>
    </row>
    <row r="165" spans="1:2" x14ac:dyDescent="0.2">
      <c r="A165">
        <v>13375812</v>
      </c>
      <c r="B165">
        <v>18067</v>
      </c>
    </row>
    <row r="166" spans="1:2" x14ac:dyDescent="0.2">
      <c r="A166">
        <v>12408784</v>
      </c>
      <c r="B166">
        <v>19795</v>
      </c>
    </row>
    <row r="167" spans="1:2" x14ac:dyDescent="0.2">
      <c r="A167">
        <v>12847779</v>
      </c>
      <c r="B167">
        <v>22179</v>
      </c>
    </row>
    <row r="168" spans="1:2" x14ac:dyDescent="0.2">
      <c r="A168">
        <v>5754642</v>
      </c>
      <c r="B168">
        <v>22256</v>
      </c>
    </row>
    <row r="169" spans="1:2" x14ac:dyDescent="0.2">
      <c r="A169">
        <v>5347426</v>
      </c>
      <c r="B169">
        <v>22404</v>
      </c>
    </row>
    <row r="170" spans="1:2" x14ac:dyDescent="0.2">
      <c r="A170">
        <v>3786157</v>
      </c>
      <c r="B170">
        <v>22520</v>
      </c>
    </row>
    <row r="171" spans="1:2" x14ac:dyDescent="0.2">
      <c r="A171">
        <v>11220679</v>
      </c>
      <c r="B171">
        <v>22576</v>
      </c>
    </row>
    <row r="172" spans="1:2" x14ac:dyDescent="0.2">
      <c r="A172">
        <v>4652968</v>
      </c>
      <c r="B172">
        <v>22589</v>
      </c>
    </row>
    <row r="173" spans="1:2" x14ac:dyDescent="0.2">
      <c r="A173">
        <v>13602811</v>
      </c>
      <c r="B173">
        <v>22589</v>
      </c>
    </row>
    <row r="174" spans="1:2" x14ac:dyDescent="0.2">
      <c r="A174">
        <v>13295025</v>
      </c>
      <c r="B174">
        <v>22619</v>
      </c>
    </row>
    <row r="175" spans="1:2" x14ac:dyDescent="0.2">
      <c r="A175">
        <v>14895674</v>
      </c>
      <c r="B175">
        <v>22666</v>
      </c>
    </row>
    <row r="176" spans="1:2" x14ac:dyDescent="0.2">
      <c r="A176">
        <v>5076639</v>
      </c>
      <c r="B176">
        <v>22686</v>
      </c>
    </row>
    <row r="177" spans="1:2" x14ac:dyDescent="0.2">
      <c r="A177">
        <v>12883699</v>
      </c>
      <c r="B177">
        <v>22739</v>
      </c>
    </row>
    <row r="178" spans="1:2" x14ac:dyDescent="0.2">
      <c r="A178">
        <v>1460267</v>
      </c>
      <c r="B178">
        <v>22774</v>
      </c>
    </row>
    <row r="179" spans="1:2" x14ac:dyDescent="0.2">
      <c r="A179">
        <v>14856178</v>
      </c>
      <c r="B179">
        <v>22784</v>
      </c>
    </row>
    <row r="180" spans="1:2" x14ac:dyDescent="0.2">
      <c r="A180">
        <v>6484366</v>
      </c>
      <c r="B180">
        <v>22823</v>
      </c>
    </row>
    <row r="181" spans="1:2" x14ac:dyDescent="0.2">
      <c r="A181">
        <v>5351493</v>
      </c>
      <c r="B181">
        <v>22824</v>
      </c>
    </row>
    <row r="182" spans="1:2" x14ac:dyDescent="0.2">
      <c r="A182">
        <v>18434046</v>
      </c>
      <c r="B182">
        <v>22837</v>
      </c>
    </row>
    <row r="183" spans="1:2" x14ac:dyDescent="0.2">
      <c r="A183">
        <v>16725994</v>
      </c>
      <c r="B183">
        <v>22879</v>
      </c>
    </row>
    <row r="184" spans="1:2" x14ac:dyDescent="0.2">
      <c r="A184">
        <v>3269125</v>
      </c>
      <c r="B184">
        <v>22913</v>
      </c>
    </row>
    <row r="185" spans="1:2" x14ac:dyDescent="0.2">
      <c r="A185">
        <v>7497352</v>
      </c>
      <c r="B185">
        <v>22925</v>
      </c>
    </row>
    <row r="186" spans="1:2" x14ac:dyDescent="0.2">
      <c r="A186">
        <v>13863988</v>
      </c>
      <c r="B186">
        <v>22945</v>
      </c>
    </row>
    <row r="187" spans="1:2" x14ac:dyDescent="0.2">
      <c r="A187">
        <v>12028256</v>
      </c>
      <c r="B187">
        <v>22949</v>
      </c>
    </row>
    <row r="188" spans="1:2" x14ac:dyDescent="0.2">
      <c r="A188">
        <v>140720</v>
      </c>
      <c r="B188">
        <v>22951</v>
      </c>
    </row>
    <row r="189" spans="1:2" x14ac:dyDescent="0.2">
      <c r="A189">
        <v>8617626</v>
      </c>
      <c r="B189">
        <v>22991</v>
      </c>
    </row>
    <row r="190" spans="1:2" x14ac:dyDescent="0.2">
      <c r="A190">
        <v>1980132</v>
      </c>
      <c r="B190">
        <v>22996</v>
      </c>
    </row>
    <row r="191" spans="1:2" x14ac:dyDescent="0.2">
      <c r="A191">
        <v>21354421</v>
      </c>
      <c r="B191">
        <v>23043</v>
      </c>
    </row>
    <row r="192" spans="1:2" x14ac:dyDescent="0.2">
      <c r="A192">
        <v>11432393</v>
      </c>
      <c r="B192">
        <v>23087</v>
      </c>
    </row>
    <row r="193" spans="1:2" x14ac:dyDescent="0.2">
      <c r="A193">
        <v>17073840</v>
      </c>
      <c r="B193">
        <v>23092</v>
      </c>
    </row>
    <row r="194" spans="1:2" x14ac:dyDescent="0.2">
      <c r="A194">
        <v>19847453</v>
      </c>
      <c r="B194">
        <v>23093</v>
      </c>
    </row>
    <row r="195" spans="1:2" x14ac:dyDescent="0.2">
      <c r="A195">
        <v>4442442</v>
      </c>
      <c r="B195">
        <v>23097</v>
      </c>
    </row>
    <row r="196" spans="1:2" x14ac:dyDescent="0.2">
      <c r="A196">
        <v>19145943</v>
      </c>
      <c r="B196">
        <v>23169</v>
      </c>
    </row>
    <row r="197" spans="1:2" x14ac:dyDescent="0.2">
      <c r="A197">
        <v>2144277</v>
      </c>
      <c r="B197">
        <v>23247</v>
      </c>
    </row>
    <row r="198" spans="1:2" x14ac:dyDescent="0.2">
      <c r="A198">
        <v>4305089</v>
      </c>
      <c r="B198">
        <v>23317</v>
      </c>
    </row>
    <row r="199" spans="1:2" x14ac:dyDescent="0.2">
      <c r="A199">
        <v>12166514</v>
      </c>
      <c r="B199">
        <v>23371</v>
      </c>
    </row>
    <row r="200" spans="1:2" x14ac:dyDescent="0.2">
      <c r="A200">
        <v>822579</v>
      </c>
      <c r="B200">
        <v>23752</v>
      </c>
    </row>
    <row r="201" spans="1:2" x14ac:dyDescent="0.2">
      <c r="A201">
        <v>13935657</v>
      </c>
      <c r="B201">
        <v>23858</v>
      </c>
    </row>
    <row r="202" spans="1:2" x14ac:dyDescent="0.2">
      <c r="A202">
        <v>3670468</v>
      </c>
      <c r="B202">
        <v>9775</v>
      </c>
    </row>
    <row r="203" spans="1:2" x14ac:dyDescent="0.2">
      <c r="A203">
        <v>7653392</v>
      </c>
      <c r="B203">
        <v>9829</v>
      </c>
    </row>
    <row r="204" spans="1:2" x14ac:dyDescent="0.2">
      <c r="A204">
        <v>3497146</v>
      </c>
      <c r="B204">
        <v>9919</v>
      </c>
    </row>
    <row r="205" spans="1:2" x14ac:dyDescent="0.2">
      <c r="A205">
        <v>9028460</v>
      </c>
      <c r="B205">
        <v>10058</v>
      </c>
    </row>
    <row r="206" spans="1:2" x14ac:dyDescent="0.2">
      <c r="A206">
        <v>9214342</v>
      </c>
      <c r="B206">
        <v>10246</v>
      </c>
    </row>
    <row r="207" spans="1:2" x14ac:dyDescent="0.2">
      <c r="A207">
        <v>8648890</v>
      </c>
      <c r="B207">
        <v>10249</v>
      </c>
    </row>
    <row r="208" spans="1:2" x14ac:dyDescent="0.2">
      <c r="A208">
        <v>5939515</v>
      </c>
      <c r="B208">
        <v>10302</v>
      </c>
    </row>
    <row r="209" spans="1:2" x14ac:dyDescent="0.2">
      <c r="A209">
        <v>5742103</v>
      </c>
      <c r="B209">
        <v>10313</v>
      </c>
    </row>
    <row r="210" spans="1:2" x14ac:dyDescent="0.2">
      <c r="A210">
        <v>10671156</v>
      </c>
      <c r="B210">
        <v>10325</v>
      </c>
    </row>
    <row r="211" spans="1:2" x14ac:dyDescent="0.2">
      <c r="A211">
        <v>9544216</v>
      </c>
      <c r="B211">
        <v>10348</v>
      </c>
    </row>
    <row r="212" spans="1:2" x14ac:dyDescent="0.2">
      <c r="A212">
        <v>556419</v>
      </c>
      <c r="B212">
        <v>10361</v>
      </c>
    </row>
    <row r="213" spans="1:2" x14ac:dyDescent="0.2">
      <c r="A213">
        <v>7110019</v>
      </c>
      <c r="B213">
        <v>10362</v>
      </c>
    </row>
    <row r="214" spans="1:2" x14ac:dyDescent="0.2">
      <c r="A214">
        <v>6346332</v>
      </c>
      <c r="B214">
        <v>10398</v>
      </c>
    </row>
    <row r="215" spans="1:2" x14ac:dyDescent="0.2">
      <c r="A215">
        <v>1694799</v>
      </c>
      <c r="B215">
        <v>10400</v>
      </c>
    </row>
    <row r="216" spans="1:2" x14ac:dyDescent="0.2">
      <c r="A216">
        <v>4155423</v>
      </c>
      <c r="B216">
        <v>10408</v>
      </c>
    </row>
    <row r="217" spans="1:2" x14ac:dyDescent="0.2">
      <c r="A217">
        <v>5865932</v>
      </c>
      <c r="B217">
        <v>10408</v>
      </c>
    </row>
    <row r="218" spans="1:2" x14ac:dyDescent="0.2">
      <c r="A218">
        <v>1687864</v>
      </c>
      <c r="B218">
        <v>10410</v>
      </c>
    </row>
    <row r="219" spans="1:2" x14ac:dyDescent="0.2">
      <c r="A219">
        <v>902618</v>
      </c>
      <c r="B219">
        <v>10426</v>
      </c>
    </row>
    <row r="220" spans="1:2" x14ac:dyDescent="0.2">
      <c r="A220">
        <v>4579350</v>
      </c>
      <c r="B220">
        <v>10450</v>
      </c>
    </row>
    <row r="221" spans="1:2" x14ac:dyDescent="0.2">
      <c r="A221">
        <v>6141810</v>
      </c>
      <c r="B221">
        <v>10456</v>
      </c>
    </row>
    <row r="222" spans="1:2" x14ac:dyDescent="0.2">
      <c r="A222">
        <v>2747901</v>
      </c>
      <c r="B222">
        <v>10464</v>
      </c>
    </row>
    <row r="223" spans="1:2" x14ac:dyDescent="0.2">
      <c r="A223">
        <v>248737</v>
      </c>
      <c r="B223">
        <v>10467</v>
      </c>
    </row>
    <row r="224" spans="1:2" x14ac:dyDescent="0.2">
      <c r="A224">
        <v>4469502</v>
      </c>
      <c r="B224">
        <v>10470</v>
      </c>
    </row>
    <row r="225" spans="1:2" x14ac:dyDescent="0.2">
      <c r="A225">
        <v>6274170</v>
      </c>
      <c r="B225">
        <v>10499</v>
      </c>
    </row>
    <row r="226" spans="1:2" x14ac:dyDescent="0.2">
      <c r="A226">
        <v>8971791</v>
      </c>
      <c r="B226">
        <v>10508</v>
      </c>
    </row>
    <row r="227" spans="1:2" x14ac:dyDescent="0.2">
      <c r="A227">
        <v>9497621</v>
      </c>
      <c r="B227">
        <v>10521</v>
      </c>
    </row>
    <row r="228" spans="1:2" x14ac:dyDescent="0.2">
      <c r="A228">
        <v>1688415</v>
      </c>
      <c r="B228">
        <v>10522</v>
      </c>
    </row>
    <row r="229" spans="1:2" x14ac:dyDescent="0.2">
      <c r="A229">
        <v>2457382</v>
      </c>
      <c r="B229">
        <v>10541</v>
      </c>
    </row>
    <row r="230" spans="1:2" x14ac:dyDescent="0.2">
      <c r="A230">
        <v>5641876</v>
      </c>
      <c r="B230">
        <v>10546</v>
      </c>
    </row>
    <row r="231" spans="1:2" x14ac:dyDescent="0.2">
      <c r="A231">
        <v>2233170</v>
      </c>
      <c r="B231">
        <v>10552</v>
      </c>
    </row>
    <row r="232" spans="1:2" x14ac:dyDescent="0.2">
      <c r="A232">
        <v>8968170</v>
      </c>
      <c r="B232">
        <v>10555</v>
      </c>
    </row>
    <row r="233" spans="1:2" x14ac:dyDescent="0.2">
      <c r="A233">
        <v>2741267</v>
      </c>
      <c r="B233">
        <v>10558</v>
      </c>
    </row>
    <row r="234" spans="1:2" x14ac:dyDescent="0.2">
      <c r="A234">
        <v>5363194</v>
      </c>
      <c r="B234">
        <v>10559</v>
      </c>
    </row>
    <row r="235" spans="1:2" x14ac:dyDescent="0.2">
      <c r="A235">
        <v>4679134</v>
      </c>
      <c r="B235">
        <v>10566</v>
      </c>
    </row>
    <row r="236" spans="1:2" x14ac:dyDescent="0.2">
      <c r="A236">
        <v>1938044</v>
      </c>
      <c r="B236">
        <v>10577</v>
      </c>
    </row>
    <row r="237" spans="1:2" x14ac:dyDescent="0.2">
      <c r="A237">
        <v>3416382</v>
      </c>
      <c r="B237">
        <v>10579</v>
      </c>
    </row>
    <row r="238" spans="1:2" x14ac:dyDescent="0.2">
      <c r="A238">
        <v>10727135</v>
      </c>
      <c r="B238">
        <v>10583</v>
      </c>
    </row>
    <row r="239" spans="1:2" x14ac:dyDescent="0.2">
      <c r="A239">
        <v>5225947</v>
      </c>
      <c r="B239">
        <v>10584</v>
      </c>
    </row>
    <row r="240" spans="1:2" x14ac:dyDescent="0.2">
      <c r="A240">
        <v>6808604</v>
      </c>
      <c r="B240">
        <v>10589</v>
      </c>
    </row>
    <row r="241" spans="1:2" x14ac:dyDescent="0.2">
      <c r="A241">
        <v>4678363</v>
      </c>
      <c r="B241">
        <v>10609</v>
      </c>
    </row>
    <row r="242" spans="1:2" x14ac:dyDescent="0.2">
      <c r="A242">
        <v>1871284</v>
      </c>
      <c r="B242">
        <v>10610</v>
      </c>
    </row>
    <row r="243" spans="1:2" x14ac:dyDescent="0.2">
      <c r="A243">
        <v>5998699</v>
      </c>
      <c r="B243">
        <v>10611</v>
      </c>
    </row>
    <row r="244" spans="1:2" x14ac:dyDescent="0.2">
      <c r="A244">
        <v>4423050</v>
      </c>
      <c r="B244">
        <v>10619</v>
      </c>
    </row>
    <row r="245" spans="1:2" x14ac:dyDescent="0.2">
      <c r="A245">
        <v>10770928</v>
      </c>
      <c r="B245">
        <v>10622</v>
      </c>
    </row>
    <row r="246" spans="1:2" x14ac:dyDescent="0.2">
      <c r="A246">
        <v>9543686</v>
      </c>
      <c r="B246">
        <v>10631</v>
      </c>
    </row>
    <row r="247" spans="1:2" x14ac:dyDescent="0.2">
      <c r="A247">
        <v>8283045</v>
      </c>
      <c r="B247">
        <v>10631</v>
      </c>
    </row>
    <row r="248" spans="1:2" x14ac:dyDescent="0.2">
      <c r="A248">
        <v>4892543</v>
      </c>
      <c r="B248">
        <v>10635</v>
      </c>
    </row>
    <row r="249" spans="1:2" x14ac:dyDescent="0.2">
      <c r="A249">
        <v>9816362</v>
      </c>
      <c r="B249">
        <v>10646</v>
      </c>
    </row>
    <row r="250" spans="1:2" x14ac:dyDescent="0.2">
      <c r="A250">
        <v>7593946</v>
      </c>
      <c r="B250">
        <v>10647</v>
      </c>
    </row>
    <row r="251" spans="1:2" x14ac:dyDescent="0.2">
      <c r="A251">
        <v>2749687</v>
      </c>
      <c r="B251">
        <v>10656</v>
      </c>
    </row>
    <row r="252" spans="1:2" x14ac:dyDescent="0.2">
      <c r="A252">
        <v>1934134</v>
      </c>
      <c r="B252">
        <v>10658</v>
      </c>
    </row>
    <row r="253" spans="1:2" x14ac:dyDescent="0.2">
      <c r="A253">
        <v>1492843</v>
      </c>
      <c r="B253">
        <v>10660</v>
      </c>
    </row>
    <row r="254" spans="1:2" x14ac:dyDescent="0.2">
      <c r="A254">
        <v>1770178</v>
      </c>
      <c r="B254">
        <v>10671</v>
      </c>
    </row>
    <row r="255" spans="1:2" x14ac:dyDescent="0.2">
      <c r="A255">
        <v>7440017</v>
      </c>
      <c r="B255">
        <v>10680</v>
      </c>
    </row>
    <row r="256" spans="1:2" x14ac:dyDescent="0.2">
      <c r="A256">
        <v>3985323</v>
      </c>
      <c r="B256">
        <v>10682</v>
      </c>
    </row>
    <row r="257" spans="1:2" x14ac:dyDescent="0.2">
      <c r="A257">
        <v>6183049</v>
      </c>
      <c r="B257">
        <v>10684</v>
      </c>
    </row>
    <row r="258" spans="1:2" x14ac:dyDescent="0.2">
      <c r="A258">
        <v>505746</v>
      </c>
      <c r="B258">
        <v>10686</v>
      </c>
    </row>
    <row r="259" spans="1:2" x14ac:dyDescent="0.2">
      <c r="A259">
        <v>458219</v>
      </c>
      <c r="B259">
        <v>10689</v>
      </c>
    </row>
    <row r="260" spans="1:2" x14ac:dyDescent="0.2">
      <c r="A260">
        <v>1550535</v>
      </c>
      <c r="B260">
        <v>10689</v>
      </c>
    </row>
    <row r="261" spans="1:2" x14ac:dyDescent="0.2">
      <c r="A261">
        <v>6653030</v>
      </c>
      <c r="B261">
        <v>10702</v>
      </c>
    </row>
    <row r="262" spans="1:2" x14ac:dyDescent="0.2">
      <c r="A262">
        <v>3768291</v>
      </c>
      <c r="B262">
        <v>10708</v>
      </c>
    </row>
    <row r="263" spans="1:2" x14ac:dyDescent="0.2">
      <c r="A263">
        <v>1233422</v>
      </c>
      <c r="B263">
        <v>10716</v>
      </c>
    </row>
    <row r="264" spans="1:2" x14ac:dyDescent="0.2">
      <c r="A264">
        <v>5368211</v>
      </c>
      <c r="B264">
        <v>10719</v>
      </c>
    </row>
    <row r="265" spans="1:2" x14ac:dyDescent="0.2">
      <c r="A265">
        <v>10768608</v>
      </c>
      <c r="B265">
        <v>10720</v>
      </c>
    </row>
    <row r="266" spans="1:2" x14ac:dyDescent="0.2">
      <c r="A266">
        <v>6341889</v>
      </c>
      <c r="B266">
        <v>10723</v>
      </c>
    </row>
    <row r="267" spans="1:2" x14ac:dyDescent="0.2">
      <c r="A267">
        <v>5828281</v>
      </c>
      <c r="B267">
        <v>10726</v>
      </c>
    </row>
    <row r="268" spans="1:2" x14ac:dyDescent="0.2">
      <c r="A268">
        <v>562580</v>
      </c>
      <c r="B268">
        <v>10728</v>
      </c>
    </row>
    <row r="269" spans="1:2" x14ac:dyDescent="0.2">
      <c r="A269">
        <v>3095412</v>
      </c>
      <c r="B269">
        <v>10736</v>
      </c>
    </row>
    <row r="270" spans="1:2" x14ac:dyDescent="0.2">
      <c r="A270">
        <v>6102719</v>
      </c>
      <c r="B270">
        <v>10742</v>
      </c>
    </row>
    <row r="271" spans="1:2" x14ac:dyDescent="0.2">
      <c r="A271">
        <v>1276408</v>
      </c>
      <c r="B271">
        <v>10746</v>
      </c>
    </row>
    <row r="272" spans="1:2" x14ac:dyDescent="0.2">
      <c r="A272">
        <v>7116833</v>
      </c>
      <c r="B272">
        <v>10746</v>
      </c>
    </row>
    <row r="273" spans="1:2" x14ac:dyDescent="0.2">
      <c r="A273">
        <v>2152846</v>
      </c>
      <c r="B273">
        <v>10747</v>
      </c>
    </row>
    <row r="274" spans="1:2" x14ac:dyDescent="0.2">
      <c r="A274">
        <v>4425297</v>
      </c>
      <c r="B274">
        <v>10748</v>
      </c>
    </row>
    <row r="275" spans="1:2" x14ac:dyDescent="0.2">
      <c r="A275">
        <v>9641429</v>
      </c>
      <c r="B275">
        <v>10773</v>
      </c>
    </row>
    <row r="276" spans="1:2" x14ac:dyDescent="0.2">
      <c r="A276">
        <v>3863251</v>
      </c>
      <c r="B276">
        <v>10782</v>
      </c>
    </row>
    <row r="277" spans="1:2" x14ac:dyDescent="0.2">
      <c r="A277">
        <v>256038</v>
      </c>
      <c r="B277">
        <v>10783</v>
      </c>
    </row>
    <row r="278" spans="1:2" x14ac:dyDescent="0.2">
      <c r="A278">
        <v>7591355</v>
      </c>
      <c r="B278">
        <v>10787</v>
      </c>
    </row>
    <row r="279" spans="1:2" x14ac:dyDescent="0.2">
      <c r="A279">
        <v>6967121</v>
      </c>
      <c r="B279">
        <v>10796</v>
      </c>
    </row>
    <row r="280" spans="1:2" x14ac:dyDescent="0.2">
      <c r="A280">
        <v>3281913</v>
      </c>
      <c r="B280">
        <v>10797</v>
      </c>
    </row>
    <row r="281" spans="1:2" x14ac:dyDescent="0.2">
      <c r="A281">
        <v>10348425</v>
      </c>
      <c r="B281">
        <v>10799</v>
      </c>
    </row>
    <row r="282" spans="1:2" x14ac:dyDescent="0.2">
      <c r="A282">
        <v>170896</v>
      </c>
      <c r="B282">
        <v>10803</v>
      </c>
    </row>
    <row r="283" spans="1:2" x14ac:dyDescent="0.2">
      <c r="A283">
        <v>6603288</v>
      </c>
      <c r="B283">
        <v>10803</v>
      </c>
    </row>
    <row r="284" spans="1:2" x14ac:dyDescent="0.2">
      <c r="A284">
        <v>8130307</v>
      </c>
      <c r="B284">
        <v>10806</v>
      </c>
    </row>
    <row r="285" spans="1:2" x14ac:dyDescent="0.2">
      <c r="A285">
        <v>767353</v>
      </c>
      <c r="B285">
        <v>10820</v>
      </c>
    </row>
    <row r="286" spans="1:2" x14ac:dyDescent="0.2">
      <c r="A286">
        <v>5326468</v>
      </c>
      <c r="B286">
        <v>10835</v>
      </c>
    </row>
    <row r="287" spans="1:2" x14ac:dyDescent="0.2">
      <c r="A287">
        <v>461087</v>
      </c>
      <c r="B287">
        <v>10836</v>
      </c>
    </row>
    <row r="288" spans="1:2" x14ac:dyDescent="0.2">
      <c r="A288">
        <v>87932</v>
      </c>
      <c r="B288">
        <v>10839</v>
      </c>
    </row>
    <row r="289" spans="1:2" x14ac:dyDescent="0.2">
      <c r="A289">
        <v>2669909</v>
      </c>
      <c r="B289">
        <v>10839</v>
      </c>
    </row>
    <row r="290" spans="1:2" x14ac:dyDescent="0.2">
      <c r="A290">
        <v>4672395</v>
      </c>
      <c r="B290">
        <v>10856</v>
      </c>
    </row>
    <row r="291" spans="1:2" x14ac:dyDescent="0.2">
      <c r="A291">
        <v>5272335</v>
      </c>
      <c r="B291">
        <v>10858</v>
      </c>
    </row>
    <row r="292" spans="1:2" x14ac:dyDescent="0.2">
      <c r="A292">
        <v>4472241</v>
      </c>
      <c r="B292">
        <v>10868</v>
      </c>
    </row>
    <row r="293" spans="1:2" x14ac:dyDescent="0.2">
      <c r="A293">
        <v>4298773</v>
      </c>
      <c r="B293">
        <v>10869</v>
      </c>
    </row>
    <row r="294" spans="1:2" x14ac:dyDescent="0.2">
      <c r="A294">
        <v>8374895</v>
      </c>
      <c r="B294">
        <v>10881</v>
      </c>
    </row>
    <row r="295" spans="1:2" x14ac:dyDescent="0.2">
      <c r="A295">
        <v>7538035</v>
      </c>
      <c r="B295">
        <v>10886</v>
      </c>
    </row>
    <row r="296" spans="1:2" x14ac:dyDescent="0.2">
      <c r="A296">
        <v>1761632</v>
      </c>
      <c r="B296">
        <v>10887</v>
      </c>
    </row>
    <row r="297" spans="1:2" x14ac:dyDescent="0.2">
      <c r="A297">
        <v>2084445</v>
      </c>
      <c r="B297">
        <v>10900</v>
      </c>
    </row>
    <row r="298" spans="1:2" x14ac:dyDescent="0.2">
      <c r="A298">
        <v>3219597</v>
      </c>
      <c r="B298">
        <v>10902</v>
      </c>
    </row>
    <row r="299" spans="1:2" x14ac:dyDescent="0.2">
      <c r="A299">
        <v>1815472</v>
      </c>
      <c r="B299">
        <v>10908</v>
      </c>
    </row>
    <row r="300" spans="1:2" x14ac:dyDescent="0.2">
      <c r="A300">
        <v>8497159</v>
      </c>
      <c r="B300">
        <v>10940</v>
      </c>
    </row>
    <row r="301" spans="1:2" x14ac:dyDescent="0.2">
      <c r="A301">
        <v>4582586</v>
      </c>
      <c r="B301">
        <v>10948</v>
      </c>
    </row>
    <row r="302" spans="1:2" x14ac:dyDescent="0.2">
      <c r="A302">
        <v>700551</v>
      </c>
      <c r="B302">
        <v>10953</v>
      </c>
    </row>
    <row r="303" spans="1:2" x14ac:dyDescent="0.2">
      <c r="A303">
        <v>5269185</v>
      </c>
      <c r="B303">
        <v>10957</v>
      </c>
    </row>
    <row r="304" spans="1:2" x14ac:dyDescent="0.2">
      <c r="A304">
        <v>554919</v>
      </c>
      <c r="B304">
        <v>10958</v>
      </c>
    </row>
    <row r="305" spans="1:2" x14ac:dyDescent="0.2">
      <c r="A305">
        <v>8797087</v>
      </c>
      <c r="B305">
        <v>10962</v>
      </c>
    </row>
    <row r="306" spans="1:2" x14ac:dyDescent="0.2">
      <c r="A306">
        <v>2739770</v>
      </c>
      <c r="B306">
        <v>10963</v>
      </c>
    </row>
    <row r="307" spans="1:2" x14ac:dyDescent="0.2">
      <c r="A307">
        <v>2805715</v>
      </c>
      <c r="B307">
        <v>10966</v>
      </c>
    </row>
    <row r="308" spans="1:2" x14ac:dyDescent="0.2">
      <c r="A308">
        <v>6099094</v>
      </c>
      <c r="B308">
        <v>10967</v>
      </c>
    </row>
    <row r="309" spans="1:2" x14ac:dyDescent="0.2">
      <c r="A309">
        <v>6810818</v>
      </c>
      <c r="B309">
        <v>10978</v>
      </c>
    </row>
    <row r="310" spans="1:2" x14ac:dyDescent="0.2">
      <c r="A310">
        <v>2398424</v>
      </c>
      <c r="B310">
        <v>10986</v>
      </c>
    </row>
    <row r="311" spans="1:2" x14ac:dyDescent="0.2">
      <c r="A311">
        <v>215514</v>
      </c>
      <c r="B311">
        <v>10986</v>
      </c>
    </row>
    <row r="312" spans="1:2" x14ac:dyDescent="0.2">
      <c r="A312">
        <v>2746998</v>
      </c>
      <c r="B312">
        <v>10988</v>
      </c>
    </row>
    <row r="313" spans="1:2" x14ac:dyDescent="0.2">
      <c r="A313">
        <v>5398897</v>
      </c>
      <c r="B313">
        <v>10992</v>
      </c>
    </row>
    <row r="314" spans="1:2" x14ac:dyDescent="0.2">
      <c r="A314">
        <v>1405536</v>
      </c>
      <c r="B314">
        <v>10999</v>
      </c>
    </row>
    <row r="315" spans="1:2" x14ac:dyDescent="0.2">
      <c r="A315">
        <v>2295707</v>
      </c>
      <c r="B315">
        <v>11000</v>
      </c>
    </row>
    <row r="316" spans="1:2" x14ac:dyDescent="0.2">
      <c r="A316">
        <v>9824384</v>
      </c>
      <c r="B316">
        <v>11012</v>
      </c>
    </row>
    <row r="317" spans="1:2" x14ac:dyDescent="0.2">
      <c r="A317">
        <v>8792944</v>
      </c>
      <c r="B317">
        <v>11025</v>
      </c>
    </row>
    <row r="318" spans="1:2" x14ac:dyDescent="0.2">
      <c r="A318">
        <v>6926782</v>
      </c>
      <c r="B318">
        <v>11039</v>
      </c>
    </row>
    <row r="319" spans="1:2" x14ac:dyDescent="0.2">
      <c r="A319">
        <v>5080369</v>
      </c>
      <c r="B319">
        <v>11044</v>
      </c>
    </row>
    <row r="320" spans="1:2" x14ac:dyDescent="0.2">
      <c r="A320">
        <v>2142223</v>
      </c>
      <c r="B320">
        <v>11048</v>
      </c>
    </row>
    <row r="321" spans="1:2" x14ac:dyDescent="0.2">
      <c r="A321">
        <v>3934592</v>
      </c>
      <c r="B321">
        <v>11058</v>
      </c>
    </row>
    <row r="322" spans="1:2" x14ac:dyDescent="0.2">
      <c r="A322">
        <v>2462395</v>
      </c>
      <c r="B322">
        <v>11116</v>
      </c>
    </row>
    <row r="323" spans="1:2" x14ac:dyDescent="0.2">
      <c r="A323">
        <v>7762779</v>
      </c>
      <c r="B323">
        <v>11120</v>
      </c>
    </row>
    <row r="324" spans="1:2" x14ac:dyDescent="0.2">
      <c r="A324">
        <v>7345052</v>
      </c>
      <c r="B324">
        <v>11126</v>
      </c>
    </row>
    <row r="325" spans="1:2" x14ac:dyDescent="0.2">
      <c r="A325">
        <v>175665</v>
      </c>
      <c r="B325">
        <v>11164</v>
      </c>
    </row>
    <row r="326" spans="1:2" x14ac:dyDescent="0.2">
      <c r="A326">
        <v>2396993</v>
      </c>
      <c r="B326">
        <v>11170</v>
      </c>
    </row>
    <row r="327" spans="1:2" x14ac:dyDescent="0.2">
      <c r="A327">
        <v>10064502</v>
      </c>
      <c r="B327">
        <v>11186</v>
      </c>
    </row>
    <row r="328" spans="1:2" x14ac:dyDescent="0.2">
      <c r="A328">
        <v>1547191</v>
      </c>
      <c r="B328">
        <v>11201</v>
      </c>
    </row>
    <row r="329" spans="1:2" x14ac:dyDescent="0.2">
      <c r="A329">
        <v>10553922</v>
      </c>
      <c r="B329">
        <v>11203</v>
      </c>
    </row>
    <row r="330" spans="1:2" x14ac:dyDescent="0.2">
      <c r="A330">
        <v>3318888</v>
      </c>
      <c r="B330">
        <v>11214</v>
      </c>
    </row>
    <row r="331" spans="1:2" x14ac:dyDescent="0.2">
      <c r="A331">
        <v>4714294</v>
      </c>
      <c r="B331">
        <v>11250</v>
      </c>
    </row>
    <row r="332" spans="1:2" x14ac:dyDescent="0.2">
      <c r="A332">
        <v>1870339</v>
      </c>
      <c r="B332">
        <v>11267</v>
      </c>
    </row>
    <row r="333" spans="1:2" x14ac:dyDescent="0.2">
      <c r="A333">
        <v>1404872</v>
      </c>
      <c r="B333">
        <v>11858</v>
      </c>
    </row>
    <row r="334" spans="1:2" x14ac:dyDescent="0.2">
      <c r="A334">
        <v>99538</v>
      </c>
      <c r="B334">
        <v>11866</v>
      </c>
    </row>
    <row r="335" spans="1:2" x14ac:dyDescent="0.2">
      <c r="A335">
        <v>4039166</v>
      </c>
      <c r="B335">
        <v>12008</v>
      </c>
    </row>
    <row r="336" spans="1:2" x14ac:dyDescent="0.2">
      <c r="A336">
        <v>2748434</v>
      </c>
      <c r="B336">
        <v>19150</v>
      </c>
    </row>
    <row r="337" spans="1:2" x14ac:dyDescent="0.2">
      <c r="A337">
        <v>3371706</v>
      </c>
      <c r="B337">
        <v>21668</v>
      </c>
    </row>
    <row r="338" spans="1:2" x14ac:dyDescent="0.2">
      <c r="A338">
        <v>1765223</v>
      </c>
      <c r="B338">
        <v>21720</v>
      </c>
    </row>
    <row r="339" spans="1:2" x14ac:dyDescent="0.2">
      <c r="A339">
        <v>5944055</v>
      </c>
      <c r="B339">
        <v>22108</v>
      </c>
    </row>
    <row r="340" spans="1:2" x14ac:dyDescent="0.2">
      <c r="A340">
        <v>8286773</v>
      </c>
      <c r="B340">
        <v>22183</v>
      </c>
    </row>
    <row r="341" spans="1:2" x14ac:dyDescent="0.2">
      <c r="A341">
        <v>4288590</v>
      </c>
      <c r="B341">
        <v>22188</v>
      </c>
    </row>
    <row r="342" spans="1:2" x14ac:dyDescent="0.2">
      <c r="A342">
        <v>3489645</v>
      </c>
      <c r="B342">
        <v>22253</v>
      </c>
    </row>
    <row r="343" spans="1:2" x14ac:dyDescent="0.2">
      <c r="A343">
        <v>4897596</v>
      </c>
      <c r="B343">
        <v>22291</v>
      </c>
    </row>
    <row r="344" spans="1:2" x14ac:dyDescent="0.2">
      <c r="A344">
        <v>5405608</v>
      </c>
      <c r="B344">
        <v>22346</v>
      </c>
    </row>
    <row r="345" spans="1:2" x14ac:dyDescent="0.2">
      <c r="A345">
        <v>3857688</v>
      </c>
      <c r="B345">
        <v>22382</v>
      </c>
    </row>
    <row r="346" spans="1:2" x14ac:dyDescent="0.2">
      <c r="A346">
        <v>2227384</v>
      </c>
      <c r="B346">
        <v>22451</v>
      </c>
    </row>
    <row r="347" spans="1:2" x14ac:dyDescent="0.2">
      <c r="A347">
        <v>5942091</v>
      </c>
      <c r="B347">
        <v>22571</v>
      </c>
    </row>
    <row r="348" spans="1:2" x14ac:dyDescent="0.2">
      <c r="A348">
        <v>6808769</v>
      </c>
      <c r="B348">
        <v>22586</v>
      </c>
    </row>
    <row r="349" spans="1:2" x14ac:dyDescent="0.2">
      <c r="A349">
        <v>1332205</v>
      </c>
      <c r="B349">
        <v>22596</v>
      </c>
    </row>
    <row r="350" spans="1:2" x14ac:dyDescent="0.2">
      <c r="A350">
        <v>7946741</v>
      </c>
      <c r="B350">
        <v>22796</v>
      </c>
    </row>
    <row r="351" spans="1:2" x14ac:dyDescent="0.2">
      <c r="A351">
        <v>2093338</v>
      </c>
      <c r="B351">
        <v>22808</v>
      </c>
    </row>
    <row r="352" spans="1:2" x14ac:dyDescent="0.2">
      <c r="A352">
        <v>1419636</v>
      </c>
      <c r="B352">
        <v>22836</v>
      </c>
    </row>
    <row r="353" spans="1:2" x14ac:dyDescent="0.2">
      <c r="A353">
        <v>10065647</v>
      </c>
      <c r="B353">
        <v>22860</v>
      </c>
    </row>
    <row r="354" spans="1:2" x14ac:dyDescent="0.2">
      <c r="A354">
        <v>2151840</v>
      </c>
      <c r="B354">
        <v>22920</v>
      </c>
    </row>
    <row r="355" spans="1:2" x14ac:dyDescent="0.2">
      <c r="A355">
        <v>703589</v>
      </c>
      <c r="B355">
        <v>23007</v>
      </c>
    </row>
    <row r="356" spans="1:2" x14ac:dyDescent="0.2">
      <c r="A356">
        <v>5935535</v>
      </c>
      <c r="B356">
        <v>23024</v>
      </c>
    </row>
    <row r="357" spans="1:2" x14ac:dyDescent="0.2">
      <c r="A357">
        <v>5113127</v>
      </c>
      <c r="B357">
        <v>23104</v>
      </c>
    </row>
    <row r="358" spans="1:2" x14ac:dyDescent="0.2">
      <c r="A358">
        <v>7230622</v>
      </c>
      <c r="B358">
        <v>23149</v>
      </c>
    </row>
    <row r="359" spans="1:2" x14ac:dyDescent="0.2">
      <c r="A359">
        <v>6139217</v>
      </c>
      <c r="B359">
        <v>23284</v>
      </c>
    </row>
  </sheetData>
  <conditionalFormatting sqref="H1:H359">
    <cfRule type="cellIs" dxfId="37" priority="2" operator="lessThan">
      <formula>0</formula>
    </cfRule>
  </conditionalFormatting>
  <conditionalFormatting sqref="K2:K359">
    <cfRule type="cellIs" dxfId="36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F35T</vt:lpstr>
      <vt:lpstr>BL-1</vt:lpstr>
      <vt:lpstr>CEC-1</vt:lpstr>
      <vt:lpstr>BL-2</vt:lpstr>
      <vt:lpstr>CEC-2</vt:lpstr>
      <vt:lpstr>BL-3</vt:lpstr>
      <vt:lpstr>CEC-3</vt:lpstr>
      <vt:lpstr>BL-4</vt:lpstr>
      <vt:lpstr>CEC-4</vt:lpstr>
      <vt:lpstr>BL-5</vt:lpstr>
      <vt:lpstr>CEC-5</vt:lpstr>
      <vt:lpstr>BL-6</vt:lpstr>
      <vt:lpstr>CEC-6</vt:lpstr>
      <vt:lpstr>BL-7</vt:lpstr>
      <vt:lpstr>CEC-7</vt:lpstr>
      <vt:lpstr>BL-8</vt:lpstr>
      <vt:lpstr>CEC-8</vt:lpstr>
      <vt:lpstr>BL-9</vt:lpstr>
      <vt:lpstr>CEC-9</vt:lpstr>
      <vt:lpstr>BL-10</vt:lpstr>
      <vt:lpstr>BL-11</vt:lpstr>
      <vt:lpstr>BL-12</vt:lpstr>
      <vt:lpstr>BL-13</vt:lpstr>
      <vt:lpstr>BL-14</vt:lpstr>
      <vt:lpstr>BL-15</vt:lpstr>
      <vt:lpstr>BL-Ctr1</vt:lpstr>
      <vt:lpstr>BL-Ctr2</vt:lpstr>
      <vt:lpstr>BL-Ctr3</vt:lpstr>
      <vt:lpstr>BL-Ctr4</vt:lpstr>
      <vt:lpstr>BL-Ctr5</vt:lpstr>
      <vt:lpstr>BL-Ctr6</vt:lpstr>
      <vt:lpstr>BL-Ctr7</vt:lpstr>
      <vt:lpstr>BL-Ctr8</vt:lpstr>
      <vt:lpstr>BL-Ctr9</vt:lpstr>
      <vt:lpstr>CEC-Ctr1</vt:lpstr>
      <vt:lpstr>CEC-Ctr2</vt:lpstr>
      <vt:lpstr>CEC-Ctr3</vt:lpstr>
      <vt:lpstr>CEC-Ctr4</vt:lpstr>
      <vt:lpstr>CEC-Ctr5</vt:lpstr>
      <vt:lpstr>CEC-Ctr6</vt:lpstr>
      <vt:lpstr>CEC-10</vt:lpstr>
      <vt:lpstr>FECD-Fibs-F2</vt:lpstr>
      <vt:lpstr>FECD-Fibs-F3</vt:lpstr>
      <vt:lpstr>FECD-Fibs-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6T20:51:33Z</dcterms:created>
  <dcterms:modified xsi:type="dcterms:W3CDTF">2024-07-08T16:40:54Z</dcterms:modified>
</cp:coreProperties>
</file>